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ropbox\Perso\Corail\Papier RNAseq\Papier 2020\"/>
    </mc:Choice>
  </mc:AlternateContent>
  <xr:revisionPtr revIDLastSave="0" documentId="13_ncr:1_{42A91046-6303-4F05-B38B-867D2569CF0F}" xr6:coauthVersionLast="45" xr6:coauthVersionMax="45" xr10:uidLastSave="{00000000-0000-0000-0000-000000000000}"/>
  <bookViews>
    <workbookView xWindow="2145" yWindow="930" windowWidth="23790" windowHeight="13530" xr2:uid="{F28350B0-B01E-4671-A13E-3F05946648F7}"/>
  </bookViews>
  <sheets>
    <sheet name="Table S1" sheetId="5" r:id="rId1"/>
    <sheet name="Table S2" sheetId="6" r:id="rId2"/>
    <sheet name="Table S3" sheetId="1" r:id="rId3"/>
    <sheet name="Table S4a" sheetId="2" r:id="rId4"/>
    <sheet name="Table S4b" sheetId="3" r:id="rId5"/>
    <sheet name="Table S5" sheetId="4" r:id="rId6"/>
  </sheets>
  <definedNames>
    <definedName name="_xlnm._FilterDatabase" localSheetId="1" hidden="1">'Table S2'!$A$1:$WVW$75</definedName>
    <definedName name="_xlnm._FilterDatabase" localSheetId="2" hidden="1">'Table S3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2" i="1" l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4011" uniqueCount="11754">
  <si>
    <t>ID</t>
  </si>
  <si>
    <t>UniprotID</t>
  </si>
  <si>
    <t>Gene</t>
  </si>
  <si>
    <t>log2(FC)</t>
  </si>
  <si>
    <t>Fold Change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</si>
  <si>
    <r>
      <t xml:space="preserve">adjusted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</si>
  <si>
    <t>Organism</t>
  </si>
  <si>
    <t>Hit description</t>
  </si>
  <si>
    <t>Spis7860</t>
  </si>
  <si>
    <t>no_hit</t>
  </si>
  <si>
    <t>Spis10472</t>
  </si>
  <si>
    <t>Nematostella vectensis</t>
  </si>
  <si>
    <t>predicted protein</t>
  </si>
  <si>
    <t>Spis16239</t>
  </si>
  <si>
    <t>Q9D4H7</t>
  </si>
  <si>
    <t>LONF3</t>
  </si>
  <si>
    <t>Mus musculus</t>
  </si>
  <si>
    <t>LON peptidase N-terminal domain and RING finger protein 3</t>
  </si>
  <si>
    <t>Spis21953</t>
  </si>
  <si>
    <t>Q7KM13</t>
  </si>
  <si>
    <t>HEY</t>
  </si>
  <si>
    <t>Drosophila melanogaster</t>
  </si>
  <si>
    <t>Hairy/enhancer-of-split related with YRPW motif protein</t>
  </si>
  <si>
    <t>Spis23455</t>
  </si>
  <si>
    <t>Q96RW7</t>
  </si>
  <si>
    <t>HMCN1</t>
  </si>
  <si>
    <t>Homo sapiens</t>
  </si>
  <si>
    <t>Hemicentin-1</t>
  </si>
  <si>
    <t>Spis11328</t>
  </si>
  <si>
    <t>Spis18634</t>
  </si>
  <si>
    <t>P18756</t>
  </si>
  <si>
    <t>ETS1B</t>
  </si>
  <si>
    <t xml:space="preserve">Xenopus laevis </t>
  </si>
  <si>
    <t>Protein c-ets-1-B (Fragment)</t>
  </si>
  <si>
    <t>Spis11906</t>
  </si>
  <si>
    <t>Q5IZC5</t>
  </si>
  <si>
    <t>CRY1</t>
  </si>
  <si>
    <t>Erithacus rubecula</t>
  </si>
  <si>
    <t>Cryptochrome-1</t>
  </si>
  <si>
    <t>Spis375</t>
  </si>
  <si>
    <t>P24610</t>
  </si>
  <si>
    <t>PAX3</t>
  </si>
  <si>
    <t>Paired box protein Pax-3</t>
  </si>
  <si>
    <t>Spis374</t>
  </si>
  <si>
    <t>Q0IH87</t>
  </si>
  <si>
    <t>PAX3B</t>
  </si>
  <si>
    <t>Paired box protein Pax-3-B</t>
  </si>
  <si>
    <t>Spis5906</t>
  </si>
  <si>
    <t>P29773</t>
  </si>
  <si>
    <t>ETS2</t>
  </si>
  <si>
    <t xml:space="preserve">Lytechinus variegatus </t>
  </si>
  <si>
    <t>Protein C-ets-2 (Fragment)</t>
  </si>
  <si>
    <t>Spis4141</t>
  </si>
  <si>
    <t>Q6NTY6</t>
  </si>
  <si>
    <t>EGR1B</t>
  </si>
  <si>
    <t>Early growth response protein 1-B</t>
  </si>
  <si>
    <t>Spis12969</t>
  </si>
  <si>
    <t>Q6DCG4</t>
  </si>
  <si>
    <t>RHBGB</t>
  </si>
  <si>
    <t>Ammonium transporter Rh type B-B</t>
  </si>
  <si>
    <t>Spis18079</t>
  </si>
  <si>
    <t>P79702</t>
  </si>
  <si>
    <t>FOS</t>
  </si>
  <si>
    <t>Cyprinus carpio</t>
  </si>
  <si>
    <t>Proto-oncogene c-Fos</t>
  </si>
  <si>
    <t>Spis15188.t1</t>
  </si>
  <si>
    <t>Q6ZZY0</t>
  </si>
  <si>
    <t>Sylvia borin</t>
  </si>
  <si>
    <t>Spis21061</t>
  </si>
  <si>
    <t>A7RUE5</t>
  </si>
  <si>
    <t>v1g240773</t>
  </si>
  <si>
    <t>Predicted protein</t>
  </si>
  <si>
    <t>Spis19922</t>
  </si>
  <si>
    <t>O97125</t>
  </si>
  <si>
    <t>HSP68</t>
  </si>
  <si>
    <t>Heat shock protein 68</t>
  </si>
  <si>
    <t>Spis17316</t>
  </si>
  <si>
    <t>Q60670</t>
  </si>
  <si>
    <t>SIK1</t>
  </si>
  <si>
    <t>Serine/threonine-protein kinase SIK1</t>
  </si>
  <si>
    <t>Spis7206</t>
  </si>
  <si>
    <t>Spis1000.t1</t>
  </si>
  <si>
    <t>Spis4363</t>
  </si>
  <si>
    <t>hypothetical protein NEMVEDRAFT_v1g248528</t>
  </si>
  <si>
    <t>Spis10053</t>
  </si>
  <si>
    <t>C3YBH8</t>
  </si>
  <si>
    <t>BRAFLDRAFT_67567</t>
  </si>
  <si>
    <t xml:space="preserve">Branchiostoma floridae </t>
  </si>
  <si>
    <t>Putative uncharacterized protein</t>
  </si>
  <si>
    <t>Spis8191</t>
  </si>
  <si>
    <t>Q13772</t>
  </si>
  <si>
    <t>NCOA4</t>
  </si>
  <si>
    <t>Nuclear receptor coactivator 4</t>
  </si>
  <si>
    <t>Spis17434</t>
  </si>
  <si>
    <t>Q7SXF6</t>
  </si>
  <si>
    <t>CREL2</t>
  </si>
  <si>
    <t>Danio rerio</t>
  </si>
  <si>
    <t>Cysteine-rich with EGF-like domain protein 2</t>
  </si>
  <si>
    <t>Spis13728</t>
  </si>
  <si>
    <t>Spis18160</t>
  </si>
  <si>
    <t>Q5U374</t>
  </si>
  <si>
    <t>KLH12</t>
  </si>
  <si>
    <t>Kelch-like protein 12</t>
  </si>
  <si>
    <t>Spis3094</t>
  </si>
  <si>
    <t>P17336</t>
  </si>
  <si>
    <t>CATA</t>
  </si>
  <si>
    <t>Catalase</t>
  </si>
  <si>
    <t>Spis12076</t>
  </si>
  <si>
    <t>Q8UWA5</t>
  </si>
  <si>
    <t>CAH2</t>
  </si>
  <si>
    <t>Tribolodon hakonensis</t>
  </si>
  <si>
    <t>Carbonic anhydrase 2</t>
  </si>
  <si>
    <t>Spis14503</t>
  </si>
  <si>
    <t>O09018</t>
  </si>
  <si>
    <t>COT2</t>
  </si>
  <si>
    <t>Rattus norvegicus</t>
  </si>
  <si>
    <t>COUP transcription factor 2</t>
  </si>
  <si>
    <t>Spis5859</t>
  </si>
  <si>
    <t>Q9JHI0</t>
  </si>
  <si>
    <t>MMP19</t>
  </si>
  <si>
    <t>Matrix metalloproteinase-19</t>
  </si>
  <si>
    <t>Spis15558.t2</t>
  </si>
  <si>
    <t>Q64459</t>
  </si>
  <si>
    <t>CP3AB</t>
  </si>
  <si>
    <t>Cytochrome P450 3A11</t>
  </si>
  <si>
    <t>Spis11569</t>
  </si>
  <si>
    <t>Spis3527</t>
  </si>
  <si>
    <t>Q8QGQ6</t>
  </si>
  <si>
    <t>CLOCK</t>
  </si>
  <si>
    <t>Gallus gallus</t>
  </si>
  <si>
    <t>Circadian locomoter output cycles protein kaput</t>
  </si>
  <si>
    <t>Spis16576</t>
  </si>
  <si>
    <t>P78364</t>
  </si>
  <si>
    <t>PHC1</t>
  </si>
  <si>
    <t>Polyhomeotic-like protein 1</t>
  </si>
  <si>
    <t>Spis11907.t1</t>
  </si>
  <si>
    <t>Spis6216.t1</t>
  </si>
  <si>
    <t>Q9WTP3</t>
  </si>
  <si>
    <t>SPDEF</t>
  </si>
  <si>
    <t>SAM pointed domain-containing Ets transcription factor</t>
  </si>
  <si>
    <t>Spis10371.t1</t>
  </si>
  <si>
    <t>Q9EQD2</t>
  </si>
  <si>
    <t>NPFF2</t>
  </si>
  <si>
    <t>Neuropeptide FF receptor 2</t>
  </si>
  <si>
    <t>Spis4729</t>
  </si>
  <si>
    <t>P79145</t>
  </si>
  <si>
    <t>CREM</t>
  </si>
  <si>
    <t xml:space="preserve">Canis lupus familiaris </t>
  </si>
  <si>
    <t>cAMP-responsive element modulator</t>
  </si>
  <si>
    <t>Spis15601</t>
  </si>
  <si>
    <t>Q9U943</t>
  </si>
  <si>
    <t>APLP</t>
  </si>
  <si>
    <t>Locusta migratoria</t>
  </si>
  <si>
    <t>Apolipophorins</t>
  </si>
  <si>
    <t>Spis9848</t>
  </si>
  <si>
    <t>Q9ES19</t>
  </si>
  <si>
    <t>ATF4</t>
  </si>
  <si>
    <t>Cyclic AMP-dependent transcription factor ATF-4</t>
  </si>
  <si>
    <t>Spis6044</t>
  </si>
  <si>
    <t>Q9JHB3</t>
  </si>
  <si>
    <t>TIMP4</t>
  </si>
  <si>
    <t>Metalloproteinase inhibitor 4</t>
  </si>
  <si>
    <t>Spis22336</t>
  </si>
  <si>
    <t>Q0VCX2</t>
  </si>
  <si>
    <t>GRP78</t>
  </si>
  <si>
    <t>Bos taurus</t>
  </si>
  <si>
    <t>78 kDa glucose-regulated protein</t>
  </si>
  <si>
    <t>Spis11066</t>
  </si>
  <si>
    <t>P10076</t>
  </si>
  <si>
    <t>ZFP26</t>
  </si>
  <si>
    <t>Zinc finger protein 26</t>
  </si>
  <si>
    <t>Spis2930</t>
  </si>
  <si>
    <t>Q8TB40</t>
  </si>
  <si>
    <t>ABHD4</t>
  </si>
  <si>
    <t>Abhydrolase domain-containing protein 4</t>
  </si>
  <si>
    <t>Spis13911</t>
  </si>
  <si>
    <t>A2AAY5</t>
  </si>
  <si>
    <t>SPD2B</t>
  </si>
  <si>
    <t>SH3 and PX domain-containing protein 2B</t>
  </si>
  <si>
    <t>Spis14927</t>
  </si>
  <si>
    <t>Q29RV1</t>
  </si>
  <si>
    <t>PDIA4</t>
  </si>
  <si>
    <t>Protein disulfide-isomerase A4</t>
  </si>
  <si>
    <t>Spis17435</t>
  </si>
  <si>
    <t>P08113</t>
  </si>
  <si>
    <t>ENPL</t>
  </si>
  <si>
    <t>Endoplasmin</t>
  </si>
  <si>
    <t>Spis3506.t1</t>
  </si>
  <si>
    <t>Q9VFC8</t>
  </si>
  <si>
    <t>GYS</t>
  </si>
  <si>
    <t xml:space="preserve">Glycogen [starch] synthase </t>
  </si>
  <si>
    <t>Spis10799</t>
  </si>
  <si>
    <t>Q54EW2</t>
  </si>
  <si>
    <t>Y9130</t>
  </si>
  <si>
    <t>Dictyostelium discoideum</t>
  </si>
  <si>
    <t>Putative bifunctional amine oxidase DDB_G0291301</t>
  </si>
  <si>
    <t>Spis17859</t>
  </si>
  <si>
    <t>Q63081</t>
  </si>
  <si>
    <t>PDIA6</t>
  </si>
  <si>
    <t>Protein disulfide-isomerase A6</t>
  </si>
  <si>
    <t>Spis7855</t>
  </si>
  <si>
    <t>O27442</t>
  </si>
  <si>
    <t>CSD</t>
  </si>
  <si>
    <t>Methanothermobacter thermautotrophicus</t>
  </si>
  <si>
    <t>Probable cysteine desulfurase</t>
  </si>
  <si>
    <t>Spis5127</t>
  </si>
  <si>
    <t>P32674</t>
  </si>
  <si>
    <t>PFLD</t>
  </si>
  <si>
    <t>Escherichia coli</t>
  </si>
  <si>
    <t>Formate acetyltransferase 2</t>
  </si>
  <si>
    <t>Spis25839.Novel</t>
  </si>
  <si>
    <t>Spis9958</t>
  </si>
  <si>
    <t>Q1LV17</t>
  </si>
  <si>
    <t>I2BP1</t>
  </si>
  <si>
    <t>Interferon regulatory factor 2-binding protein 1</t>
  </si>
  <si>
    <t>Spis18633.t1</t>
  </si>
  <si>
    <t>Spis14495</t>
  </si>
  <si>
    <t>Q8NDA2</t>
  </si>
  <si>
    <t>HMCN2</t>
  </si>
  <si>
    <t xml:space="preserve">Hemicentin-2 </t>
  </si>
  <si>
    <t>Spis19810</t>
  </si>
  <si>
    <t>A2RAF3</t>
  </si>
  <si>
    <t>DCL1</t>
  </si>
  <si>
    <t>Aspergillus niger</t>
  </si>
  <si>
    <t>Dicer-like protein 1</t>
  </si>
  <si>
    <t>Spis18899</t>
  </si>
  <si>
    <t>Q14106</t>
  </si>
  <si>
    <t>TOB2</t>
  </si>
  <si>
    <t>Protein Tob2</t>
  </si>
  <si>
    <t>Spis11104</t>
  </si>
  <si>
    <t>P36571</t>
  </si>
  <si>
    <t>BIOC</t>
  </si>
  <si>
    <t>Serratia marcescens</t>
  </si>
  <si>
    <t>Malonyl-[acyl-carrier protein] O-methyltransferase</t>
  </si>
  <si>
    <t>Spis11963</t>
  </si>
  <si>
    <t>D9IQ16</t>
  </si>
  <si>
    <t>N/A</t>
  </si>
  <si>
    <t>Acropora millepora</t>
  </si>
  <si>
    <t>Galaxin</t>
  </si>
  <si>
    <t>Spis7263</t>
  </si>
  <si>
    <t>P15253</t>
  </si>
  <si>
    <t>CALR</t>
  </si>
  <si>
    <t>Oryctolagus cuniculus</t>
  </si>
  <si>
    <t>Calreticulin</t>
  </si>
  <si>
    <t>Spis11013</t>
  </si>
  <si>
    <t>Q6AXJ7</t>
  </si>
  <si>
    <t>F199X</t>
  </si>
  <si>
    <t>Protein FAM199X</t>
  </si>
  <si>
    <t>Spis12237</t>
  </si>
  <si>
    <t>Q9JJ09</t>
  </si>
  <si>
    <t>NPT2B</t>
  </si>
  <si>
    <t>Sodium-dependent phosphate transport protein 2B</t>
  </si>
  <si>
    <t>Spis2715</t>
  </si>
  <si>
    <t>A5D7E9</t>
  </si>
  <si>
    <t>NF2L1</t>
  </si>
  <si>
    <t>Nuclear factor erythroid 2-related factor 1</t>
  </si>
  <si>
    <t>Spis19554</t>
  </si>
  <si>
    <t>Spis10845</t>
  </si>
  <si>
    <t>Spis19230</t>
  </si>
  <si>
    <t>Q7T292</t>
  </si>
  <si>
    <t>MFRN2</t>
  </si>
  <si>
    <t>Mitoferrin-2</t>
  </si>
  <si>
    <t>Spis4483</t>
  </si>
  <si>
    <t>Q7ZXY0</t>
  </si>
  <si>
    <t>INO1A</t>
  </si>
  <si>
    <t>Inositol-3-phosphate synthase 1-A</t>
  </si>
  <si>
    <t>Spis9757</t>
  </si>
  <si>
    <t>O43272</t>
  </si>
  <si>
    <t>PROD</t>
  </si>
  <si>
    <t>Proline dehydrogenase 1, mitochondrial</t>
  </si>
  <si>
    <t>Spis6955</t>
  </si>
  <si>
    <t>Q4KML2</t>
  </si>
  <si>
    <t>CRYD</t>
  </si>
  <si>
    <t>Cryptochrome DASH</t>
  </si>
  <si>
    <t>Spis17290</t>
  </si>
  <si>
    <t>O75153</t>
  </si>
  <si>
    <t>CLUH</t>
  </si>
  <si>
    <t>Clustered mitochondria protein homolog</t>
  </si>
  <si>
    <t>Spis1615</t>
  </si>
  <si>
    <t>Spis12056</t>
  </si>
  <si>
    <t>Q07994</t>
  </si>
  <si>
    <t>NCPR</t>
  </si>
  <si>
    <t xml:space="preserve">Musca domestica </t>
  </si>
  <si>
    <t>NADPH--cytochrome P450 reductase</t>
  </si>
  <si>
    <t>Spis6745</t>
  </si>
  <si>
    <t>Q54BU4</t>
  </si>
  <si>
    <t>ABCB1</t>
  </si>
  <si>
    <t>ABC transporter B family member 1</t>
  </si>
  <si>
    <t>Spis1325</t>
  </si>
  <si>
    <t>P35479</t>
  </si>
  <si>
    <t>CPI1</t>
  </si>
  <si>
    <t>Sus scrofa</t>
  </si>
  <si>
    <t>Leukocyte cysteine proteinase inhibitor 1</t>
  </si>
  <si>
    <t>Spis17942</t>
  </si>
  <si>
    <t>P16621</t>
  </si>
  <si>
    <t>LAR</t>
  </si>
  <si>
    <t>Tyrosine-protein phosphatase Lar</t>
  </si>
  <si>
    <t>Spis5236.t1</t>
  </si>
  <si>
    <t>P08183</t>
  </si>
  <si>
    <t>MDR1</t>
  </si>
  <si>
    <t>Multidrug resistance protein 1</t>
  </si>
  <si>
    <t>Spis7901</t>
  </si>
  <si>
    <t>Q8K4C0</t>
  </si>
  <si>
    <t>FMO5</t>
  </si>
  <si>
    <t xml:space="preserve">Dimethylaniline monooxygenase [N-oxide-forming] 5 </t>
  </si>
  <si>
    <t>Spis4052</t>
  </si>
  <si>
    <t>Q3U487</t>
  </si>
  <si>
    <t>HECD3</t>
  </si>
  <si>
    <t>E3 ubiquitin-protein ligase HECTD3</t>
  </si>
  <si>
    <t>Spis21988</t>
  </si>
  <si>
    <t>Q5RC69</t>
  </si>
  <si>
    <t>DCTD</t>
  </si>
  <si>
    <t xml:space="preserve">Pongo abelii </t>
  </si>
  <si>
    <t>Deoxycytidylate deaminase</t>
  </si>
  <si>
    <t>Spis10735</t>
  </si>
  <si>
    <t>Q2HJF7</t>
  </si>
  <si>
    <t>KCC2D</t>
  </si>
  <si>
    <t>Calcium/calmodulin-dependent protein kinase type II subunit delta</t>
  </si>
  <si>
    <t>Spis6332</t>
  </si>
  <si>
    <t>Q9D6X5</t>
  </si>
  <si>
    <t>S52A3</t>
  </si>
  <si>
    <t>Solute carrier family 52, riboflavin transporter, member 3</t>
  </si>
  <si>
    <t>Spis12383</t>
  </si>
  <si>
    <t>E9C1P1</t>
  </si>
  <si>
    <t xml:space="preserve">Capsaspora owczarzaki </t>
  </si>
  <si>
    <t>Uncharacterized protein</t>
  </si>
  <si>
    <t>Spis3490</t>
  </si>
  <si>
    <t>P27615</t>
  </si>
  <si>
    <t>SCRB2</t>
  </si>
  <si>
    <t>Lysosome membrane protein 2</t>
  </si>
  <si>
    <t>Spis17128</t>
  </si>
  <si>
    <t>Q9VSA3</t>
  </si>
  <si>
    <t>ACADM</t>
  </si>
  <si>
    <t>Probable medium-chain specific acyl-CoA dehydrogenase, mitochondrial</t>
  </si>
  <si>
    <t>Spis14259</t>
  </si>
  <si>
    <t>Q8NCC3</t>
  </si>
  <si>
    <t>PAG15</t>
  </si>
  <si>
    <t>Group XV phospholipase A2</t>
  </si>
  <si>
    <t>Spis7710</t>
  </si>
  <si>
    <t>Q08D64</t>
  </si>
  <si>
    <t>ABCB6</t>
  </si>
  <si>
    <t>Xenopus tropicalis</t>
  </si>
  <si>
    <t>ATP-binding cassette sub-family B member 6, mitochondrial</t>
  </si>
  <si>
    <t>Spis17125</t>
  </si>
  <si>
    <t>Q9GQQ0</t>
  </si>
  <si>
    <t>SPIN</t>
  </si>
  <si>
    <t>Protein spinster</t>
  </si>
  <si>
    <t>Spis3939</t>
  </si>
  <si>
    <t>Spis3815</t>
  </si>
  <si>
    <t>Q8BG58</t>
  </si>
  <si>
    <t>P4HTM</t>
  </si>
  <si>
    <t>Transmembrane prolyl 4-hydroxylase</t>
  </si>
  <si>
    <t>Spis20327</t>
  </si>
  <si>
    <t>A8WHP3</t>
  </si>
  <si>
    <t>SC5A9</t>
  </si>
  <si>
    <t>Sodium/glucose cotransporter 4</t>
  </si>
  <si>
    <t>Spis11277</t>
  </si>
  <si>
    <t>Q0DXS3</t>
  </si>
  <si>
    <t>RDR1</t>
  </si>
  <si>
    <t>Oryza sativa subsp. japonica</t>
  </si>
  <si>
    <t>Probable RNA-dependent RNA polymerase 1</t>
  </si>
  <si>
    <t>Spis2931</t>
  </si>
  <si>
    <t>Spis21041</t>
  </si>
  <si>
    <t>Q13449</t>
  </si>
  <si>
    <t>LSAMP</t>
  </si>
  <si>
    <t>Limbic system-associated membrane protein</t>
  </si>
  <si>
    <t>Spis6761</t>
  </si>
  <si>
    <t>Spis1381</t>
  </si>
  <si>
    <t>Q3ZBE6</t>
  </si>
  <si>
    <t>TM135</t>
  </si>
  <si>
    <t>Transmembrane protein 135</t>
  </si>
  <si>
    <t>Spis5338</t>
  </si>
  <si>
    <t>K1QRD1</t>
  </si>
  <si>
    <t>CGI_10020754</t>
  </si>
  <si>
    <t>Crassostrea gigas</t>
  </si>
  <si>
    <t>EF-hand domain-containing protein D1</t>
  </si>
  <si>
    <t>Spis25768.Novel</t>
  </si>
  <si>
    <t>Q504A5</t>
  </si>
  <si>
    <t>TPMT</t>
  </si>
  <si>
    <t>Probable thiopurine S-methyltransferase</t>
  </si>
  <si>
    <t>Spis5178.t1</t>
  </si>
  <si>
    <t>P22897</t>
  </si>
  <si>
    <t>MRC1</t>
  </si>
  <si>
    <t>Macrophage mannose receptor 1</t>
  </si>
  <si>
    <t>Spis25176</t>
  </si>
  <si>
    <t>Q9JKZ2</t>
  </si>
  <si>
    <t>SC5A3</t>
  </si>
  <si>
    <t>Sodium/myo-inositol cotransporter</t>
  </si>
  <si>
    <t>Spis5419</t>
  </si>
  <si>
    <t>Q58A42</t>
  </si>
  <si>
    <t>DD3</t>
  </si>
  <si>
    <t>Protein DD3-3</t>
  </si>
  <si>
    <t>Spis9104</t>
  </si>
  <si>
    <t>Q7DFU6</t>
  </si>
  <si>
    <t>YGHX</t>
  </si>
  <si>
    <t>Putative uncharacterized protein YghX</t>
  </si>
  <si>
    <t>Spis16164</t>
  </si>
  <si>
    <t>Q5VYJ5</t>
  </si>
  <si>
    <t>MALR1</t>
  </si>
  <si>
    <t>MAM and LDL-receptor class A domain-containing protein 1</t>
  </si>
  <si>
    <t>Spis2665</t>
  </si>
  <si>
    <t>Q9H8V3</t>
  </si>
  <si>
    <t>ECT2</t>
  </si>
  <si>
    <t>Protein ECT2</t>
  </si>
  <si>
    <t>Spis25780.Novel</t>
  </si>
  <si>
    <t>P50637</t>
  </si>
  <si>
    <t>TSPO</t>
  </si>
  <si>
    <t>Translocator protein</t>
  </si>
  <si>
    <t>Spis21195</t>
  </si>
  <si>
    <t>Q92038</t>
  </si>
  <si>
    <t>ACOD</t>
  </si>
  <si>
    <t>Acyl-CoA desaturase</t>
  </si>
  <si>
    <t>Spis10827</t>
  </si>
  <si>
    <t>A7SSV0</t>
  </si>
  <si>
    <t>v1g216927</t>
  </si>
  <si>
    <t>Spis1022</t>
  </si>
  <si>
    <t>Q0EEE2</t>
  </si>
  <si>
    <t>PTHD3</t>
  </si>
  <si>
    <t xml:space="preserve">Patched domain-containing protein 3 </t>
  </si>
  <si>
    <t>Spis551</t>
  </si>
  <si>
    <t>Q5U2R1</t>
  </si>
  <si>
    <t>DLP1</t>
  </si>
  <si>
    <t>Decaprenyl-diphosphate synthase subunit 2</t>
  </si>
  <si>
    <t>Spis2785</t>
  </si>
  <si>
    <t>Q8R3C1</t>
  </si>
  <si>
    <t>CB042</t>
  </si>
  <si>
    <t>Uncharacterized protein C2orf42 homolog</t>
  </si>
  <si>
    <t>Spis16302</t>
  </si>
  <si>
    <t>Q9CD89</t>
  </si>
  <si>
    <t>RNMT</t>
  </si>
  <si>
    <t>Mycobacterium leprae</t>
  </si>
  <si>
    <t>Rhamnosyl O-methyltransferase</t>
  </si>
  <si>
    <t>Spis7151</t>
  </si>
  <si>
    <t>A8WGS4</t>
  </si>
  <si>
    <t>TLCD2</t>
  </si>
  <si>
    <t>TLC domain-containing protein 2</t>
  </si>
  <si>
    <t>Spis10258</t>
  </si>
  <si>
    <t>Spis18115</t>
  </si>
  <si>
    <t>Spis9527</t>
  </si>
  <si>
    <t>A2A259</t>
  </si>
  <si>
    <t>PK2L1</t>
  </si>
  <si>
    <t>Polycystic kidney disease 2-like 1 protein</t>
  </si>
  <si>
    <t>Spis13849</t>
  </si>
  <si>
    <t>Spis21780</t>
  </si>
  <si>
    <t>Q16526</t>
  </si>
  <si>
    <t>Spis7606</t>
  </si>
  <si>
    <t>Q08790</t>
  </si>
  <si>
    <t>BLC</t>
  </si>
  <si>
    <t xml:space="preserve">Vibrio cholerae </t>
  </si>
  <si>
    <t>Outer membrane lipoprotein Blc</t>
  </si>
  <si>
    <t>Spis13613</t>
  </si>
  <si>
    <t>Q5RGU1</t>
  </si>
  <si>
    <t>COQ8A</t>
  </si>
  <si>
    <t>atypical kinase COQ8A, mitochondrial, Chaperone activity of bc1 complex-like</t>
  </si>
  <si>
    <t>Spis1025</t>
  </si>
  <si>
    <t>P96202</t>
  </si>
  <si>
    <t>PPSC</t>
  </si>
  <si>
    <t xml:space="preserve">Mycobacterium tuberculosis </t>
  </si>
  <si>
    <t>Phthiocerol synthesis polyketide synthase type I PpsC</t>
  </si>
  <si>
    <t>Spis2395</t>
  </si>
  <si>
    <t>Q9D0L4</t>
  </si>
  <si>
    <t>ADCK1</t>
  </si>
  <si>
    <t>Uncharacterized aarF domain-containing protein kinase 1</t>
  </si>
  <si>
    <t>Spis2213</t>
  </si>
  <si>
    <t>Q9P0Z9</t>
  </si>
  <si>
    <t>SOX</t>
  </si>
  <si>
    <t>Peroxisomal sarcosine oxidase</t>
  </si>
  <si>
    <t>Spis20974</t>
  </si>
  <si>
    <t>Q5E9K3</t>
  </si>
  <si>
    <t>PNPO</t>
  </si>
  <si>
    <t>Pyridoxine-5'-phosphate oxidase</t>
  </si>
  <si>
    <t>Spis10826</t>
  </si>
  <si>
    <t>Ectocarpus siliculosus</t>
  </si>
  <si>
    <t>hypothetical protein Esi_0067_0076</t>
  </si>
  <si>
    <t>Spis13464</t>
  </si>
  <si>
    <t>P10090</t>
  </si>
  <si>
    <t>WHITE</t>
  </si>
  <si>
    <t>Protein white</t>
  </si>
  <si>
    <t>Spis12755.t1</t>
  </si>
  <si>
    <t>Q9Z1N0</t>
  </si>
  <si>
    <t>ACOX1</t>
  </si>
  <si>
    <t>Cavia porcellus</t>
  </si>
  <si>
    <t>Peroxisomal acyl-coenzyme A oxidase 1</t>
  </si>
  <si>
    <t>Spis15791</t>
  </si>
  <si>
    <t>Q6GLL2</t>
  </si>
  <si>
    <t>ABH6A</t>
  </si>
  <si>
    <t>Monoacylglycerol lipase abhd6-A</t>
  </si>
  <si>
    <t>Spis2864</t>
  </si>
  <si>
    <t>Q8VZC0</t>
  </si>
  <si>
    <t>UXS1</t>
  </si>
  <si>
    <t>Arabidopsis thaliana</t>
  </si>
  <si>
    <t>UDP-glucuronic acid decarboxylase 1</t>
  </si>
  <si>
    <t>Spis9954</t>
  </si>
  <si>
    <t>Spis5282</t>
  </si>
  <si>
    <t>Q01831</t>
  </si>
  <si>
    <t>XPC</t>
  </si>
  <si>
    <t>DNA repair protein complementing XP-C cells</t>
  </si>
  <si>
    <t>Spis14052</t>
  </si>
  <si>
    <t>P16066</t>
  </si>
  <si>
    <t>ANPRA</t>
  </si>
  <si>
    <t>Atrial natriuretic peptide receptor 1</t>
  </si>
  <si>
    <t>Spis16234</t>
  </si>
  <si>
    <t>Q9VCA2</t>
  </si>
  <si>
    <t>ORCT</t>
  </si>
  <si>
    <t>Organic cation transporter protein</t>
  </si>
  <si>
    <t>Spis10567</t>
  </si>
  <si>
    <t>Q96A58</t>
  </si>
  <si>
    <t>RERG</t>
  </si>
  <si>
    <t>Ras-related and estrogen-regulated growth inhibitor</t>
  </si>
  <si>
    <t>Spis18759</t>
  </si>
  <si>
    <t>Patched domain-containing protein 3</t>
  </si>
  <si>
    <t>Spis3584</t>
  </si>
  <si>
    <t>A0PJE2</t>
  </si>
  <si>
    <t>DHR12</t>
  </si>
  <si>
    <t>Dehydrogenase/reductase SDR family member 12</t>
  </si>
  <si>
    <t>Spis13171</t>
  </si>
  <si>
    <t>Q28811</t>
  </si>
  <si>
    <t>PHR</t>
  </si>
  <si>
    <t>Potorous tridactylus</t>
  </si>
  <si>
    <t>Deoxyribodipyrimidine photo-lyase</t>
  </si>
  <si>
    <t>Spis12756</t>
  </si>
  <si>
    <t>Spis20074</t>
  </si>
  <si>
    <t>Q748D8</t>
  </si>
  <si>
    <t>DDL</t>
  </si>
  <si>
    <t>Geobacter sulfurreducens</t>
  </si>
  <si>
    <t>D-alanine--D-alanine ligase</t>
  </si>
  <si>
    <t>Spis9588</t>
  </si>
  <si>
    <t>Spis7607</t>
  </si>
  <si>
    <t>P51910</t>
  </si>
  <si>
    <t>APOD</t>
  </si>
  <si>
    <t>Apolipoprotein D</t>
  </si>
  <si>
    <t>Spis23685</t>
  </si>
  <si>
    <t>M0VB84</t>
  </si>
  <si>
    <t>Hordeum vulgare var. distichon</t>
  </si>
  <si>
    <t>Spis2837</t>
  </si>
  <si>
    <t>Q17QH8</t>
  </si>
  <si>
    <t>D39U1</t>
  </si>
  <si>
    <t>Epimerase family protein SDR39U1</t>
  </si>
  <si>
    <t>Spis14863</t>
  </si>
  <si>
    <t>Q3EAQ5</t>
  </si>
  <si>
    <t>PTR36</t>
  </si>
  <si>
    <t>Probable peptide/nitrate transporter At3g43790</t>
  </si>
  <si>
    <t>Spis20715</t>
  </si>
  <si>
    <t>O43854</t>
  </si>
  <si>
    <t>EDIL3</t>
  </si>
  <si>
    <t>EGF-like repeat and discoidin I-like domain-containing protein 3</t>
  </si>
  <si>
    <t>Spis11343</t>
  </si>
  <si>
    <t>Q53882</t>
  </si>
  <si>
    <t>DAUE</t>
  </si>
  <si>
    <t>Streptomyces sp. (strain C5)</t>
  </si>
  <si>
    <t>Aklaviketone reductase DauE</t>
  </si>
  <si>
    <t>Spis17877</t>
  </si>
  <si>
    <t>Q6P2X9</t>
  </si>
  <si>
    <t>MOT12</t>
  </si>
  <si>
    <t>Monocarboxylate transporter 12</t>
  </si>
  <si>
    <t>Spis1682</t>
  </si>
  <si>
    <t>Spis9755</t>
  </si>
  <si>
    <t>U5ENU7</t>
  </si>
  <si>
    <t>Corethrella appendiculata</t>
  </si>
  <si>
    <t>Putative reverse transcriptase (Fragment)</t>
  </si>
  <si>
    <t>Spis18446</t>
  </si>
  <si>
    <t>Q60997</t>
  </si>
  <si>
    <t>DMBT1</t>
  </si>
  <si>
    <t>Deleted in malignant brain tumors 1 protein</t>
  </si>
  <si>
    <t>Spis1683</t>
  </si>
  <si>
    <t>Q16534</t>
  </si>
  <si>
    <t>HLF</t>
  </si>
  <si>
    <t>Hepatic leukemia factor</t>
  </si>
  <si>
    <t>Spis9756</t>
  </si>
  <si>
    <t>mHIF1A targets</t>
  </si>
  <si>
    <t>mNRF2 targets</t>
  </si>
  <si>
    <t>mXBP1 targets</t>
  </si>
  <si>
    <t>mFOXO targets</t>
  </si>
  <si>
    <t>mATF4 targets</t>
  </si>
  <si>
    <t>mATF6 targets</t>
  </si>
  <si>
    <t>1110001J03Rik</t>
  </si>
  <si>
    <t>0610010O12Rik</t>
  </si>
  <si>
    <t>0610009O20Rik</t>
  </si>
  <si>
    <t>0610007P14Rik</t>
  </si>
  <si>
    <t>1110018J18Rik</t>
  </si>
  <si>
    <t>Acox1</t>
  </si>
  <si>
    <t>1110004E09Rik</t>
  </si>
  <si>
    <t>0610037P05Rik</t>
  </si>
  <si>
    <t>0610037D15Rik</t>
  </si>
  <si>
    <t>0610010F05Rik</t>
  </si>
  <si>
    <t>1300001I01Rik</t>
  </si>
  <si>
    <t>Atp2a2</t>
  </si>
  <si>
    <t>1110051M20Rik</t>
  </si>
  <si>
    <t>1110002B05Rik</t>
  </si>
  <si>
    <t>0610038D11Rik</t>
  </si>
  <si>
    <t>0610010K14Rik</t>
  </si>
  <si>
    <t>1700016K19Rik</t>
  </si>
  <si>
    <t>Aurka</t>
  </si>
  <si>
    <t>1500011B03Rik</t>
  </si>
  <si>
    <t>1110032F04Rik</t>
  </si>
  <si>
    <t>1110001A07Rik</t>
  </si>
  <si>
    <t>0610011F06Rik</t>
  </si>
  <si>
    <t>1810031K17Rik</t>
  </si>
  <si>
    <t>Bub1</t>
  </si>
  <si>
    <t>1700006E09Rik</t>
  </si>
  <si>
    <t>1110034G24Rik</t>
  </si>
  <si>
    <t>0610037L13Rik</t>
  </si>
  <si>
    <t>2310008H04Rik</t>
  </si>
  <si>
    <t>Calr</t>
  </si>
  <si>
    <t>1700029J07Rik</t>
  </si>
  <si>
    <t>1200016B10Rik</t>
  </si>
  <si>
    <t>1110003E01Rik</t>
  </si>
  <si>
    <t>2610528E23Rik</t>
  </si>
  <si>
    <t>Cdkn3</t>
  </si>
  <si>
    <t>1700030J22Rik</t>
  </si>
  <si>
    <t>1300014I06Rik</t>
  </si>
  <si>
    <t>1110039B18Rik</t>
  </si>
  <si>
    <t>1110004F10Rik</t>
  </si>
  <si>
    <t>2700007P21Rik</t>
  </si>
  <si>
    <t>Chka</t>
  </si>
  <si>
    <t>1700064H15Rik</t>
  </si>
  <si>
    <t>1600012F09Rik</t>
  </si>
  <si>
    <t>1110061O04Rik</t>
  </si>
  <si>
    <t>1110008F13Rik</t>
  </si>
  <si>
    <t>2810006K23Rik</t>
  </si>
  <si>
    <t>Chkb</t>
  </si>
  <si>
    <t>1700101E01Rik</t>
  </si>
  <si>
    <t>1600014C23Rik</t>
  </si>
  <si>
    <t>1200003I07Rik</t>
  </si>
  <si>
    <t>1110008P14Rik</t>
  </si>
  <si>
    <t>2810408A11Rik</t>
  </si>
  <si>
    <t>Cpt1a</t>
  </si>
  <si>
    <t>2310009B15Rik</t>
  </si>
  <si>
    <t>1600021P15Rik</t>
  </si>
  <si>
    <t>1700037C18Rik</t>
  </si>
  <si>
    <t>1110012L19Rik</t>
  </si>
  <si>
    <t>2900073G15Rik</t>
  </si>
  <si>
    <t>Cpt2</t>
  </si>
  <si>
    <t>2310044G17Rik</t>
  </si>
  <si>
    <t>1700016C15Rik</t>
  </si>
  <si>
    <t>1700055D18Rik</t>
  </si>
  <si>
    <t>1110032A03Rik</t>
  </si>
  <si>
    <t>3110049J23Rik</t>
  </si>
  <si>
    <t>Dapk1</t>
  </si>
  <si>
    <t>2310047M10Rik</t>
  </si>
  <si>
    <t>1700034F02Rik</t>
  </si>
  <si>
    <t>1700086O06Rik</t>
  </si>
  <si>
    <t>1110037F02Rik</t>
  </si>
  <si>
    <t>4921524J17Rik</t>
  </si>
  <si>
    <t>Ddit3</t>
  </si>
  <si>
    <t>2510003E04Rik</t>
  </si>
  <si>
    <t>1700086D15Rik</t>
  </si>
  <si>
    <t>1810006K21Rik</t>
  </si>
  <si>
    <t>1110038F14Rik</t>
  </si>
  <si>
    <t>4931414P19Rik</t>
  </si>
  <si>
    <t>Dmp1</t>
  </si>
  <si>
    <t>2510039O18Rik</t>
  </si>
  <si>
    <t>1700112E06Rik</t>
  </si>
  <si>
    <t>1810024B03Rik</t>
  </si>
  <si>
    <t>4933421E11Rik</t>
  </si>
  <si>
    <t>Dnajb11</t>
  </si>
  <si>
    <t>2610301B20Rik</t>
  </si>
  <si>
    <t>1810011O10Rik</t>
  </si>
  <si>
    <t>1810026J23Rik</t>
  </si>
  <si>
    <t>1110059G10Rik</t>
  </si>
  <si>
    <t>5930403L14Rik</t>
  </si>
  <si>
    <t>Dspp</t>
  </si>
  <si>
    <t>3110082I17Rik</t>
  </si>
  <si>
    <t>1810013L24Rik</t>
  </si>
  <si>
    <t>1810063B07Rik</t>
  </si>
  <si>
    <t>1190007I07Rik</t>
  </si>
  <si>
    <t>6330503K22Rik</t>
  </si>
  <si>
    <t>Edem1</t>
  </si>
  <si>
    <t>3830403N18Rik</t>
  </si>
  <si>
    <t>1810063B05Rik</t>
  </si>
  <si>
    <t>1810074P20Rik</t>
  </si>
  <si>
    <t>1200014J11Rik</t>
  </si>
  <si>
    <t>9130023H24Rik</t>
  </si>
  <si>
    <t>Fdps</t>
  </si>
  <si>
    <t>4632404H12Rik</t>
  </si>
  <si>
    <t>2010011I20Rik</t>
  </si>
  <si>
    <t>2010301N04Rik</t>
  </si>
  <si>
    <t>1500015O10Rik</t>
  </si>
  <si>
    <t>A630007B06Rik</t>
  </si>
  <si>
    <t>Fos</t>
  </si>
  <si>
    <t>4921536K21Rik</t>
  </si>
  <si>
    <t>2010111I01Rik</t>
  </si>
  <si>
    <t>2310008M10Rik</t>
  </si>
  <si>
    <t>1700001C02Rik</t>
  </si>
  <si>
    <t>A630033E08Rik</t>
  </si>
  <si>
    <t>G6pc</t>
  </si>
  <si>
    <t>4922501C03Rik</t>
  </si>
  <si>
    <t>2010209O12Rik</t>
  </si>
  <si>
    <t>2310042L06Rik</t>
  </si>
  <si>
    <t>1700007K13Rik</t>
  </si>
  <si>
    <t>Aars</t>
  </si>
  <si>
    <t>Herpud1</t>
  </si>
  <si>
    <t>4930451G09Rik</t>
  </si>
  <si>
    <t>2210018M11Rik</t>
  </si>
  <si>
    <t>1700016H13Rik</t>
  </si>
  <si>
    <t>Abcb1a</t>
  </si>
  <si>
    <t>Hmmr</t>
  </si>
  <si>
    <t>4933427D14Rik</t>
  </si>
  <si>
    <t>2310005N03Rik</t>
  </si>
  <si>
    <t>2310065K24Rik</t>
  </si>
  <si>
    <t>1700019O17Rik</t>
  </si>
  <si>
    <t>Abcc4</t>
  </si>
  <si>
    <t>Hsp90b1</t>
  </si>
  <si>
    <t>5031425E22Rik</t>
  </si>
  <si>
    <t>2310015B20Rik</t>
  </si>
  <si>
    <t>2400010G15Rik</t>
  </si>
  <si>
    <t>1700021F05Rik</t>
  </si>
  <si>
    <t>Acaa1a</t>
  </si>
  <si>
    <t>Hspa5</t>
  </si>
  <si>
    <t>5830415F09Rik</t>
  </si>
  <si>
    <t>2310037I24Rik</t>
  </si>
  <si>
    <t>2410014A08Rik</t>
  </si>
  <si>
    <t>Acaca</t>
  </si>
  <si>
    <t>Il6</t>
  </si>
  <si>
    <t>9330160F10Rik</t>
  </si>
  <si>
    <t>2310046K01Rik</t>
  </si>
  <si>
    <t>2500002L14Rik</t>
  </si>
  <si>
    <t>Acad8</t>
  </si>
  <si>
    <t>Ins2</t>
  </si>
  <si>
    <t>A230052G05Rik</t>
  </si>
  <si>
    <t>2410017P07Rik</t>
  </si>
  <si>
    <t>2600014M03Rik</t>
  </si>
  <si>
    <t>Acot2</t>
  </si>
  <si>
    <t>Lman1</t>
  </si>
  <si>
    <t>Abcg2</t>
  </si>
  <si>
    <t>2700038C09Rik</t>
  </si>
  <si>
    <t>2610033H07Rik</t>
  </si>
  <si>
    <t>1700037H04Rik</t>
  </si>
  <si>
    <t>Acox2</t>
  </si>
  <si>
    <t>Lmf1</t>
  </si>
  <si>
    <t>Abi2</t>
  </si>
  <si>
    <t>2900064A13Rik</t>
  </si>
  <si>
    <t>2610204L23Rik</t>
  </si>
  <si>
    <t>1700066M21Rik</t>
  </si>
  <si>
    <t>Adm2</t>
  </si>
  <si>
    <t>Mafa</t>
  </si>
  <si>
    <t>Abl1</t>
  </si>
  <si>
    <t>3230401D17Rik</t>
  </si>
  <si>
    <t>2610306H15Rik</t>
  </si>
  <si>
    <t>1700084C01Rik</t>
  </si>
  <si>
    <t>Aff1</t>
  </si>
  <si>
    <t>Manf</t>
  </si>
  <si>
    <t>Abt1</t>
  </si>
  <si>
    <t>4631426J05Rik</t>
  </si>
  <si>
    <t>2610529C04Rik</t>
  </si>
  <si>
    <t>1700102P08Rik</t>
  </si>
  <si>
    <t>Agap1</t>
  </si>
  <si>
    <t>Mcl1</t>
  </si>
  <si>
    <t>Acap2</t>
  </si>
  <si>
    <t>4921505C17Rik</t>
  </si>
  <si>
    <t>2700097O09Rik</t>
  </si>
  <si>
    <t>1700106J16Rik</t>
  </si>
  <si>
    <t>Akap2</t>
  </si>
  <si>
    <t>Myocd</t>
  </si>
  <si>
    <t>Acbd7</t>
  </si>
  <si>
    <t>4921506J03Rik</t>
  </si>
  <si>
    <t>2810021B07Rik</t>
  </si>
  <si>
    <t>1700123O20Rik</t>
  </si>
  <si>
    <t>Akna</t>
  </si>
  <si>
    <t>Nppa</t>
  </si>
  <si>
    <t>Acp6</t>
  </si>
  <si>
    <t>4930430F08Rik</t>
  </si>
  <si>
    <t>2810027O19Rik</t>
  </si>
  <si>
    <t>1700125H20Rik</t>
  </si>
  <si>
    <t>Aldh18a1</t>
  </si>
  <si>
    <t>Nr0b2</t>
  </si>
  <si>
    <t>Actr3</t>
  </si>
  <si>
    <t>4930430J20Rik</t>
  </si>
  <si>
    <t>2810417H13Rik</t>
  </si>
  <si>
    <t>Aldh1l2</t>
  </si>
  <si>
    <t>Nucb2</t>
  </si>
  <si>
    <t>Actrt3</t>
  </si>
  <si>
    <t>4930562F07Rik</t>
  </si>
  <si>
    <t>2900073H19Rik</t>
  </si>
  <si>
    <t>Alkbh5</t>
  </si>
  <si>
    <t>Pck1</t>
  </si>
  <si>
    <t>Adc</t>
  </si>
  <si>
    <t>5730437N04Rik</t>
  </si>
  <si>
    <t>3110023E09Rik</t>
  </si>
  <si>
    <t>1810030O07Rik</t>
  </si>
  <si>
    <t>Amacr</t>
  </si>
  <si>
    <t>Pdia4</t>
  </si>
  <si>
    <t>Afap1</t>
  </si>
  <si>
    <t>5730508B09Rik</t>
  </si>
  <si>
    <t>3230401I01Rik</t>
  </si>
  <si>
    <t>1810055G02Rik</t>
  </si>
  <si>
    <t>Anapc1</t>
  </si>
  <si>
    <t>Pdx1</t>
  </si>
  <si>
    <t>Afmid</t>
  </si>
  <si>
    <t>5730528L13Rik</t>
  </si>
  <si>
    <t>3300001M20Rik</t>
  </si>
  <si>
    <t>2010002M12Rik</t>
  </si>
  <si>
    <t>Angptl4</t>
  </si>
  <si>
    <t>Ppara</t>
  </si>
  <si>
    <t>Agap2</t>
  </si>
  <si>
    <t>5830416P10Rik</t>
  </si>
  <si>
    <t>4632413K17Rik</t>
  </si>
  <si>
    <t>2010107E04Rik</t>
  </si>
  <si>
    <t>Angptl6</t>
  </si>
  <si>
    <t>Prdx2</t>
  </si>
  <si>
    <t>Agbl5</t>
  </si>
  <si>
    <t>6430527G18Rik</t>
  </si>
  <si>
    <t>4922505G16Rik</t>
  </si>
  <si>
    <t>2210016L21Rik</t>
  </si>
  <si>
    <t>Ank2</t>
  </si>
  <si>
    <t>Prnp</t>
  </si>
  <si>
    <t>Ager</t>
  </si>
  <si>
    <t>9130014G24Rik</t>
  </si>
  <si>
    <t>4930427A07Rik</t>
  </si>
  <si>
    <t>Ankrd1</t>
  </si>
  <si>
    <t>Ran</t>
  </si>
  <si>
    <t>Agtrap</t>
  </si>
  <si>
    <t>9930021J03Rik</t>
  </si>
  <si>
    <t>4930579K19Rik</t>
  </si>
  <si>
    <t>2300009A05Rik</t>
  </si>
  <si>
    <t>Ankrd11</t>
  </si>
  <si>
    <t>Rcan1</t>
  </si>
  <si>
    <t>Ak1</t>
  </si>
  <si>
    <t>A2bp1</t>
  </si>
  <si>
    <t>4933407N01Rik</t>
  </si>
  <si>
    <t>2310003H01Rik</t>
  </si>
  <si>
    <t>Anp32b</t>
  </si>
  <si>
    <t>Rheb</t>
  </si>
  <si>
    <t>Ak4</t>
  </si>
  <si>
    <t>Aacs</t>
  </si>
  <si>
    <t>Apbb2</t>
  </si>
  <si>
    <t>Sel1l</t>
  </si>
  <si>
    <t>Akap11</t>
  </si>
  <si>
    <t>Abca12</t>
  </si>
  <si>
    <t>4933439F18Rik</t>
  </si>
  <si>
    <t>2310033P09Rik</t>
  </si>
  <si>
    <t>Apobec1</t>
  </si>
  <si>
    <t>Slc35b1</t>
  </si>
  <si>
    <t>Akt3</t>
  </si>
  <si>
    <t>Abca4</t>
  </si>
  <si>
    <t>5730419I09Rik</t>
  </si>
  <si>
    <t>2310036O22Rik</t>
  </si>
  <si>
    <t>Arhgef2</t>
  </si>
  <si>
    <t>Sparc</t>
  </si>
  <si>
    <t>Abcb6</t>
  </si>
  <si>
    <t>5730438N18Rik</t>
  </si>
  <si>
    <t>Arid5b</t>
  </si>
  <si>
    <t>Srr</t>
  </si>
  <si>
    <t>Aloxe3</t>
  </si>
  <si>
    <t>Abcb9</t>
  </si>
  <si>
    <t>5730577I03Rik</t>
  </si>
  <si>
    <t>2310057M21Rik</t>
  </si>
  <si>
    <t>Arpc5l</t>
  </si>
  <si>
    <t>Syvn1</t>
  </si>
  <si>
    <t>Alyref2</t>
  </si>
  <si>
    <t>Abcc1</t>
  </si>
  <si>
    <t>5830411E10Rik</t>
  </si>
  <si>
    <t>2310061I04Rik</t>
  </si>
  <si>
    <t>Ascc2</t>
  </si>
  <si>
    <t>Troap</t>
  </si>
  <si>
    <t>Ambra1</t>
  </si>
  <si>
    <t>Abcc2</t>
  </si>
  <si>
    <t>5830428H23Rik</t>
  </si>
  <si>
    <t>2310067B10Rik</t>
  </si>
  <si>
    <t>Asns</t>
  </si>
  <si>
    <t>Ube2c</t>
  </si>
  <si>
    <t>Amdhd2</t>
  </si>
  <si>
    <t>5830433M19Rik</t>
  </si>
  <si>
    <t>2410015M20Rik</t>
  </si>
  <si>
    <t>Atf3</t>
  </si>
  <si>
    <t>Unc13b</t>
  </si>
  <si>
    <t>Ang</t>
  </si>
  <si>
    <t>Abcc5</t>
  </si>
  <si>
    <t>5930403N24Rik</t>
  </si>
  <si>
    <t>2410089E03Rik</t>
  </si>
  <si>
    <t>Atf5</t>
  </si>
  <si>
    <t>Vegfa</t>
  </si>
  <si>
    <t>Ankfy1</t>
  </si>
  <si>
    <t>Abhd12</t>
  </si>
  <si>
    <t>6330581L23Rik</t>
  </si>
  <si>
    <t>2410127L17Rik</t>
  </si>
  <si>
    <t>Atf6</t>
  </si>
  <si>
    <t>Wbp1</t>
  </si>
  <si>
    <t>Ankrd37</t>
  </si>
  <si>
    <t>Abhd5</t>
  </si>
  <si>
    <t>9530068E07Rik</t>
  </si>
  <si>
    <t>2410131K14Rik</t>
  </si>
  <si>
    <t>Atl2</t>
  </si>
  <si>
    <t>Xbp1</t>
  </si>
  <si>
    <t>Anks3</t>
  </si>
  <si>
    <t>Abi1</t>
  </si>
  <si>
    <t>9930104L06Rik</t>
  </si>
  <si>
    <t>2510009E07Rik</t>
  </si>
  <si>
    <t>Atp6v1g1</t>
  </si>
  <si>
    <t>Ankzf1</t>
  </si>
  <si>
    <t>Acacb</t>
  </si>
  <si>
    <t>A230091H23Rik</t>
  </si>
  <si>
    <t>Atxn2l</t>
  </si>
  <si>
    <t>Anxa2</t>
  </si>
  <si>
    <t>Aamp</t>
  </si>
  <si>
    <t>2610002J02Rik</t>
  </si>
  <si>
    <t>B230120H23Rik</t>
  </si>
  <si>
    <t>Apba3</t>
  </si>
  <si>
    <t>Aco2</t>
  </si>
  <si>
    <t>2610015P09Rik</t>
  </si>
  <si>
    <t>B230217C12Rik</t>
  </si>
  <si>
    <t>Appl2</t>
  </si>
  <si>
    <t>Actl7b</t>
  </si>
  <si>
    <t>Aasdhppt</t>
  </si>
  <si>
    <t>2610507B11Rik</t>
  </si>
  <si>
    <t>B230315N10Rik</t>
  </si>
  <si>
    <t>Arid1a</t>
  </si>
  <si>
    <t>Acyp1</t>
  </si>
  <si>
    <t>Abcb8</t>
  </si>
  <si>
    <t>2700060E02Rik</t>
  </si>
  <si>
    <t>B4galnt2</t>
  </si>
  <si>
    <t>Arid1b</t>
  </si>
  <si>
    <t>Adam23</t>
  </si>
  <si>
    <t>Abhd1</t>
  </si>
  <si>
    <t>B9d2</t>
  </si>
  <si>
    <t>Arl6</t>
  </si>
  <si>
    <t>Adamtsl4</t>
  </si>
  <si>
    <t>Acad11</t>
  </si>
  <si>
    <t>2810408M09Rik</t>
  </si>
  <si>
    <t>BB014433</t>
  </si>
  <si>
    <t>Armc9</t>
  </si>
  <si>
    <t>Adat2</t>
  </si>
  <si>
    <t>Adk</t>
  </si>
  <si>
    <t>2810428I15Rik</t>
  </si>
  <si>
    <t>BC019943</t>
  </si>
  <si>
    <t>Aste1</t>
  </si>
  <si>
    <t>Adcy1</t>
  </si>
  <si>
    <t>AF397014</t>
  </si>
  <si>
    <t>2810474O19Rik</t>
  </si>
  <si>
    <t>BC055111</t>
  </si>
  <si>
    <t>Adcy7</t>
  </si>
  <si>
    <t>AL033314</t>
  </si>
  <si>
    <t>3010026O09Rik</t>
  </si>
  <si>
    <t>Bcar1</t>
  </si>
  <si>
    <t>Atg9a</t>
  </si>
  <si>
    <t>Adcy8</t>
  </si>
  <si>
    <t>Alg12</t>
  </si>
  <si>
    <t>3110040N11Rik</t>
  </si>
  <si>
    <t>Bcat1</t>
  </si>
  <si>
    <t>Atn1</t>
  </si>
  <si>
    <t>Add3</t>
  </si>
  <si>
    <t>Alg2</t>
  </si>
  <si>
    <t>3110043O21Rik</t>
  </si>
  <si>
    <t>Bcat2</t>
  </si>
  <si>
    <t>Atp5l</t>
  </si>
  <si>
    <t>Adh7</t>
  </si>
  <si>
    <t>Alg6</t>
  </si>
  <si>
    <t>3110057O12Rik</t>
  </si>
  <si>
    <t>Bcmo1</t>
  </si>
  <si>
    <t>Atp6v0b</t>
  </si>
  <si>
    <t>Als2</t>
  </si>
  <si>
    <t>3110062M04Rik</t>
  </si>
  <si>
    <t>Bdnf</t>
  </si>
  <si>
    <t>Atpbd4</t>
  </si>
  <si>
    <t>Ado</t>
  </si>
  <si>
    <t>Ap1g1</t>
  </si>
  <si>
    <t>3632451O06Rik</t>
  </si>
  <si>
    <t>Bhlhe22</t>
  </si>
  <si>
    <t>Atr</t>
  </si>
  <si>
    <t>Adssl1</t>
  </si>
  <si>
    <t>Ap3m1</t>
  </si>
  <si>
    <t>3830406C13Rik</t>
  </si>
  <si>
    <t>Bnip1</t>
  </si>
  <si>
    <t>Atxn3</t>
  </si>
  <si>
    <t>Aga</t>
  </si>
  <si>
    <t>4632428N05Rik</t>
  </si>
  <si>
    <t>Bola1</t>
  </si>
  <si>
    <t>Aurkb</t>
  </si>
  <si>
    <t>Agl</t>
  </si>
  <si>
    <t>Apbb3</t>
  </si>
  <si>
    <t>4833420G17Rik</t>
  </si>
  <si>
    <t>Btf3l4</t>
  </si>
  <si>
    <t>AW549877</t>
  </si>
  <si>
    <t>Agxt2l1</t>
  </si>
  <si>
    <t>Apex1</t>
  </si>
  <si>
    <t>C130039O16Rik</t>
  </si>
  <si>
    <t>B3galtl</t>
  </si>
  <si>
    <t>Ahr</t>
  </si>
  <si>
    <t>Arcn1</t>
  </si>
  <si>
    <t>Cabp1</t>
  </si>
  <si>
    <t>B430305J03Rik</t>
  </si>
  <si>
    <t>AI480653</t>
  </si>
  <si>
    <t>Arf4</t>
  </si>
  <si>
    <t>4930402H24Rik</t>
  </si>
  <si>
    <t>Calcrl</t>
  </si>
  <si>
    <t>B4galt2</t>
  </si>
  <si>
    <t>AI646023</t>
  </si>
  <si>
    <t>Arfip2</t>
  </si>
  <si>
    <t>4930404N11Rik</t>
  </si>
  <si>
    <t>Camsap1</t>
  </si>
  <si>
    <t>Bax</t>
  </si>
  <si>
    <t>Aim1</t>
  </si>
  <si>
    <t>Arhgap12</t>
  </si>
  <si>
    <t>Cars</t>
  </si>
  <si>
    <t>Bbs1</t>
  </si>
  <si>
    <t>Aip</t>
  </si>
  <si>
    <t>Arnt</t>
  </si>
  <si>
    <t>4930432K21Rik</t>
  </si>
  <si>
    <t>Casc5</t>
  </si>
  <si>
    <t>Bbs12</t>
  </si>
  <si>
    <t>Ak5</t>
  </si>
  <si>
    <t>Asb3</t>
  </si>
  <si>
    <t>4930451I11Rik</t>
  </si>
  <si>
    <t>Casp4</t>
  </si>
  <si>
    <t>Bbs5</t>
  </si>
  <si>
    <t>Akap6</t>
  </si>
  <si>
    <t>Ascc3l1</t>
  </si>
  <si>
    <t>4930505A04Rik</t>
  </si>
  <si>
    <t>Cast</t>
  </si>
  <si>
    <t>Bdp1</t>
  </si>
  <si>
    <t>Akap7</t>
  </si>
  <si>
    <t>Atf4</t>
  </si>
  <si>
    <t>4930523C07Rik</t>
  </si>
  <si>
    <t>Ccl2</t>
  </si>
  <si>
    <t>Bloc1s3</t>
  </si>
  <si>
    <t>Akr1a4</t>
  </si>
  <si>
    <t>Atp5g1</t>
  </si>
  <si>
    <t>4930579G24Rik</t>
  </si>
  <si>
    <t>Ccl7</t>
  </si>
  <si>
    <t>Bnip3</t>
  </si>
  <si>
    <t>Akr1c14</t>
  </si>
  <si>
    <t>Atpaf2</t>
  </si>
  <si>
    <t>4932418E24Rik</t>
  </si>
  <si>
    <t>Cct8l1</t>
  </si>
  <si>
    <t>Bnip3l</t>
  </si>
  <si>
    <t>Akr1e1</t>
  </si>
  <si>
    <t>AV249152</t>
  </si>
  <si>
    <t>4932438A13Rik</t>
  </si>
  <si>
    <t>Cd276</t>
  </si>
  <si>
    <t>Bsg</t>
  </si>
  <si>
    <t>B230317F23Rik</t>
  </si>
  <si>
    <t>4932438H23Rik</t>
  </si>
  <si>
    <t>Cd74</t>
  </si>
  <si>
    <t>Btn1a1</t>
  </si>
  <si>
    <t>Aktip</t>
  </si>
  <si>
    <t>B430201F14</t>
  </si>
  <si>
    <t>4933405L10Rik</t>
  </si>
  <si>
    <t>Cdh24</t>
  </si>
  <si>
    <t>Aldh1a1</t>
  </si>
  <si>
    <t>Bag1</t>
  </si>
  <si>
    <t>4933411G11Rik</t>
  </si>
  <si>
    <t>Cdsn</t>
  </si>
  <si>
    <t>C330011M18Rik</t>
  </si>
  <si>
    <t>Aldh8a1</t>
  </si>
  <si>
    <t>Bag3</t>
  </si>
  <si>
    <t>4933413G19Rik</t>
  </si>
  <si>
    <t>Cebpg</t>
  </si>
  <si>
    <t>Caly</t>
  </si>
  <si>
    <t>Alg10b</t>
  </si>
  <si>
    <t>BC011426</t>
  </si>
  <si>
    <t>5730455P16Rik</t>
  </si>
  <si>
    <t>Chac1</t>
  </si>
  <si>
    <t>Camk2d</t>
  </si>
  <si>
    <t>Alox5ap</t>
  </si>
  <si>
    <t>BC031181</t>
  </si>
  <si>
    <t>Clcn3</t>
  </si>
  <si>
    <t>Camkmt</t>
  </si>
  <si>
    <t>BC031361</t>
  </si>
  <si>
    <t>Clic4</t>
  </si>
  <si>
    <t>Caps2</t>
  </si>
  <si>
    <t>Als2cr12</t>
  </si>
  <si>
    <t>BC031441</t>
  </si>
  <si>
    <t>6330408A02Rik</t>
  </si>
  <si>
    <t>Cln5</t>
  </si>
  <si>
    <t>Casc1</t>
  </si>
  <si>
    <t>Ampd3</t>
  </si>
  <si>
    <t>BC031781</t>
  </si>
  <si>
    <t>6430548M08Rik</t>
  </si>
  <si>
    <t>Cnot1</t>
  </si>
  <si>
    <t>Angel1</t>
  </si>
  <si>
    <t>BC049715</t>
  </si>
  <si>
    <t>6430550D23Rik</t>
  </si>
  <si>
    <t>Cnpy2</t>
  </si>
  <si>
    <t>Casp16</t>
  </si>
  <si>
    <t>Angpt1</t>
  </si>
  <si>
    <t>BC054781</t>
  </si>
  <si>
    <t>6820408C15Rik</t>
  </si>
  <si>
    <t>Coasy</t>
  </si>
  <si>
    <t>Casp9</t>
  </si>
  <si>
    <t>Ank3</t>
  </si>
  <si>
    <t>BC065397</t>
  </si>
  <si>
    <t>8030462N17Rik</t>
  </si>
  <si>
    <t>Col18a1</t>
  </si>
  <si>
    <t>Casz1</t>
  </si>
  <si>
    <t>Ankrd16</t>
  </si>
  <si>
    <t>Bet1</t>
  </si>
  <si>
    <t>9030617O03Rik</t>
  </si>
  <si>
    <t>Cp</t>
  </si>
  <si>
    <t>Ccdc103</t>
  </si>
  <si>
    <t>Ankrd44</t>
  </si>
  <si>
    <t>Bet1l</t>
  </si>
  <si>
    <t>9030624J02Rik</t>
  </si>
  <si>
    <t>Cr1l</t>
  </si>
  <si>
    <t>Ccdc107</t>
  </si>
  <si>
    <t>Ankrd7</t>
  </si>
  <si>
    <t>Bhlhb8</t>
  </si>
  <si>
    <t>9130011E15Rik</t>
  </si>
  <si>
    <t>Crispld2</t>
  </si>
  <si>
    <t>Ccdc115</t>
  </si>
  <si>
    <t>Anxa1</t>
  </si>
  <si>
    <t>Bid</t>
  </si>
  <si>
    <t>9130401M01Rik</t>
  </si>
  <si>
    <t>Crls1</t>
  </si>
  <si>
    <t>Ccdc181</t>
  </si>
  <si>
    <t>Aox1</t>
  </si>
  <si>
    <t>Blzf1</t>
  </si>
  <si>
    <t>9330159F19Rik</t>
  </si>
  <si>
    <t>Crybg3</t>
  </si>
  <si>
    <t>Ccdc28b</t>
  </si>
  <si>
    <t>Apip</t>
  </si>
  <si>
    <t>Brca1</t>
  </si>
  <si>
    <t>9330182L06Rik</t>
  </si>
  <si>
    <t>Cth</t>
  </si>
  <si>
    <t>Ccdc30</t>
  </si>
  <si>
    <t>Apol6</t>
  </si>
  <si>
    <t>Brpf1</t>
  </si>
  <si>
    <t>9430015G10Rik</t>
  </si>
  <si>
    <t>Cul2</t>
  </si>
  <si>
    <t>Ccdc34</t>
  </si>
  <si>
    <t>Apool</t>
  </si>
  <si>
    <t>Btc</t>
  </si>
  <si>
    <t>9930012K11Rik</t>
  </si>
  <si>
    <t>Cxadr</t>
  </si>
  <si>
    <t>Ccdc39</t>
  </si>
  <si>
    <t>Appbp2</t>
  </si>
  <si>
    <t>Bxdc2</t>
  </si>
  <si>
    <t>Cxcl3</t>
  </si>
  <si>
    <t>Ccdc57</t>
  </si>
  <si>
    <t>C030016D13Rik</t>
  </si>
  <si>
    <t>A430105I19Rik</t>
  </si>
  <si>
    <t>Cyb5r1</t>
  </si>
  <si>
    <t>Ccdc58</t>
  </si>
  <si>
    <t>Arap2</t>
  </si>
  <si>
    <t>C730034F03Rik</t>
  </si>
  <si>
    <t>A830010M20Rik</t>
  </si>
  <si>
    <t>Cyp2ab1</t>
  </si>
  <si>
    <t>Ccdc96</t>
  </si>
  <si>
    <t>Areg</t>
  </si>
  <si>
    <t>Cacna1f</t>
  </si>
  <si>
    <t>A830080D01Rik</t>
  </si>
  <si>
    <t>D4Bwg0951e</t>
  </si>
  <si>
    <t>Cdk2ap2</t>
  </si>
  <si>
    <t>Arfgap3</t>
  </si>
  <si>
    <t>A930018P22Rik</t>
  </si>
  <si>
    <t>Daam1</t>
  </si>
  <si>
    <t>Cdk4</t>
  </si>
  <si>
    <t>Arhgap18</t>
  </si>
  <si>
    <t>Ddc</t>
  </si>
  <si>
    <t>Cdkl3</t>
  </si>
  <si>
    <t>Arhgap23</t>
  </si>
  <si>
    <t>Canx</t>
  </si>
  <si>
    <t>Aagab</t>
  </si>
  <si>
    <t>Cep104</t>
  </si>
  <si>
    <t>Arhgap5</t>
  </si>
  <si>
    <t>Carkl</t>
  </si>
  <si>
    <t>Ddit4</t>
  </si>
  <si>
    <t>Cep135</t>
  </si>
  <si>
    <t>Arhgdib</t>
  </si>
  <si>
    <t>Catsper2</t>
  </si>
  <si>
    <t>Aanat</t>
  </si>
  <si>
    <t>Ddr2</t>
  </si>
  <si>
    <t>Cep19</t>
  </si>
  <si>
    <t>Arrdc4</t>
  </si>
  <si>
    <t>Aars2</t>
  </si>
  <si>
    <t>Deb1</t>
  </si>
  <si>
    <t>Cep41</t>
  </si>
  <si>
    <t>Ccdc117</t>
  </si>
  <si>
    <t>Defb43</t>
  </si>
  <si>
    <t>Cetn4</t>
  </si>
  <si>
    <t>Asf1a</t>
  </si>
  <si>
    <t>Ccdc56</t>
  </si>
  <si>
    <t>Aatk</t>
  </si>
  <si>
    <t>Degs2</t>
  </si>
  <si>
    <t>Cfl1</t>
  </si>
  <si>
    <t>Asgr1</t>
  </si>
  <si>
    <t>Cd68</t>
  </si>
  <si>
    <t>AB124611</t>
  </si>
  <si>
    <t>Dhrs7</t>
  </si>
  <si>
    <t>Chaf1a</t>
  </si>
  <si>
    <t>Atf1</t>
  </si>
  <si>
    <t>Cdc26</t>
  </si>
  <si>
    <t>Abca1</t>
  </si>
  <si>
    <t>Dhx57</t>
  </si>
  <si>
    <t>Chd4</t>
  </si>
  <si>
    <t>Atg16l2</t>
  </si>
  <si>
    <t>Cdc45l</t>
  </si>
  <si>
    <t>Abca2</t>
  </si>
  <si>
    <t>Dleu7</t>
  </si>
  <si>
    <t>Churc1</t>
  </si>
  <si>
    <t>Atg5</t>
  </si>
  <si>
    <t>Cdc6</t>
  </si>
  <si>
    <t>Abca3</t>
  </si>
  <si>
    <t>Dnaic2</t>
  </si>
  <si>
    <t>Cited1</t>
  </si>
  <si>
    <t>Cdca8</t>
  </si>
  <si>
    <t>Abca7</t>
  </si>
  <si>
    <t>Dnaja3</t>
  </si>
  <si>
    <t>Cited2</t>
  </si>
  <si>
    <t>Atp1b1</t>
  </si>
  <si>
    <t>Abca8b</t>
  </si>
  <si>
    <t>Dnajb12</t>
  </si>
  <si>
    <t>Clcn6</t>
  </si>
  <si>
    <t>Atp5g3</t>
  </si>
  <si>
    <t>Abcb4</t>
  </si>
  <si>
    <t>Dpf2</t>
  </si>
  <si>
    <t>Clcn7</t>
  </si>
  <si>
    <t>Atp8b4</t>
  </si>
  <si>
    <t>Cdk5</t>
  </si>
  <si>
    <t>Abcc10</t>
  </si>
  <si>
    <t>Dpysl2</t>
  </si>
  <si>
    <t>Cml2</t>
  </si>
  <si>
    <t>Atrnl1</t>
  </si>
  <si>
    <t>Cdk5rap3</t>
  </si>
  <si>
    <t>Dtnbp1</t>
  </si>
  <si>
    <t>Cnih2</t>
  </si>
  <si>
    <t>AU018778</t>
  </si>
  <si>
    <t>Cdk7</t>
  </si>
  <si>
    <t>Dusp6</t>
  </si>
  <si>
    <t>Cntf</t>
  </si>
  <si>
    <t>Auts2</t>
  </si>
  <si>
    <t>Cenpc1</t>
  </si>
  <si>
    <t>Abcc6</t>
  </si>
  <si>
    <t>Dut</t>
  </si>
  <si>
    <t>Avpi1</t>
  </si>
  <si>
    <t>Cenpo</t>
  </si>
  <si>
    <t>Abcd1</t>
  </si>
  <si>
    <t>Dysf</t>
  </si>
  <si>
    <t>Commd4</t>
  </si>
  <si>
    <t>Avpr1a</t>
  </si>
  <si>
    <t>Cenpp</t>
  </si>
  <si>
    <t>Abcd2</t>
  </si>
  <si>
    <t>Echs1</t>
  </si>
  <si>
    <t>Coq4</t>
  </si>
  <si>
    <t>AW146020</t>
  </si>
  <si>
    <t>Cfdp1</t>
  </si>
  <si>
    <t>Abcd4</t>
  </si>
  <si>
    <t>Edem3</t>
  </si>
  <si>
    <t>Cpsf3</t>
  </si>
  <si>
    <t>Axin2</t>
  </si>
  <si>
    <t>Abcf1</t>
  </si>
  <si>
    <t>Eif1</t>
  </si>
  <si>
    <t>Ctnna3</t>
  </si>
  <si>
    <t>B230118H07Rik</t>
  </si>
  <si>
    <t>Chmp5</t>
  </si>
  <si>
    <t>Abcf2</t>
  </si>
  <si>
    <t>Eif2s2</t>
  </si>
  <si>
    <t>Ctsa</t>
  </si>
  <si>
    <t>B230219D22Rik</t>
  </si>
  <si>
    <t>Ckap1</t>
  </si>
  <si>
    <t>Abcf3</t>
  </si>
  <si>
    <t>Eif3c</t>
  </si>
  <si>
    <t>Ctxn1</t>
  </si>
  <si>
    <t>Cks1b</t>
  </si>
  <si>
    <t>Abcg1</t>
  </si>
  <si>
    <t>Eif4ebp1</t>
  </si>
  <si>
    <t>Cux1</t>
  </si>
  <si>
    <t>B3galnt2</t>
  </si>
  <si>
    <t>Abhd10</t>
  </si>
  <si>
    <t>Eif4g2</t>
  </si>
  <si>
    <t>Cxxc5</t>
  </si>
  <si>
    <t>B3gnt2</t>
  </si>
  <si>
    <t>Cluap1</t>
  </si>
  <si>
    <t>Abhd11</t>
  </si>
  <si>
    <t>Eif5</t>
  </si>
  <si>
    <t>Cyp1a1</t>
  </si>
  <si>
    <t>Cntd1</t>
  </si>
  <si>
    <t>Emilin1</t>
  </si>
  <si>
    <t>D17H6S56E-5</t>
  </si>
  <si>
    <t>Cog3</t>
  </si>
  <si>
    <t>Abhd13</t>
  </si>
  <si>
    <t>Eprs</t>
  </si>
  <si>
    <t>D19Ertd737e</t>
  </si>
  <si>
    <t>Bbs9</t>
  </si>
  <si>
    <t>Col5a2</t>
  </si>
  <si>
    <t>Abhd4</t>
  </si>
  <si>
    <t>Erlin1</t>
  </si>
  <si>
    <t>BC017158</t>
  </si>
  <si>
    <t>Copa</t>
  </si>
  <si>
    <t>Ero1l</t>
  </si>
  <si>
    <t>Dad1</t>
  </si>
  <si>
    <t>BC024479</t>
  </si>
  <si>
    <t>Copb2</t>
  </si>
  <si>
    <t>Abhd8</t>
  </si>
  <si>
    <t>Etf1</t>
  </si>
  <si>
    <t>Dagla</t>
  </si>
  <si>
    <t>BC048403</t>
  </si>
  <si>
    <t>Copg</t>
  </si>
  <si>
    <t>Ets1</t>
  </si>
  <si>
    <t>Dars</t>
  </si>
  <si>
    <t>BC067068</t>
  </si>
  <si>
    <t>Copz1</t>
  </si>
  <si>
    <t>F3</t>
  </si>
  <si>
    <t>Dbndd1</t>
  </si>
  <si>
    <t>Bcar3</t>
  </si>
  <si>
    <t>Creb3l2</t>
  </si>
  <si>
    <t>Ablim2</t>
  </si>
  <si>
    <t>Fads3</t>
  </si>
  <si>
    <t>Dbt</t>
  </si>
  <si>
    <t>Bcl2l14</t>
  </si>
  <si>
    <t>Creld2</t>
  </si>
  <si>
    <t>Abtb1</t>
  </si>
  <si>
    <t>Fam119a</t>
  </si>
  <si>
    <t>Dcp1b</t>
  </si>
  <si>
    <t>Bcl6</t>
  </si>
  <si>
    <t>Ctns</t>
  </si>
  <si>
    <t>Abtb2</t>
  </si>
  <si>
    <t>Fam129a</t>
  </si>
  <si>
    <t>Dctn5</t>
  </si>
  <si>
    <t>D10Ertd438e</t>
  </si>
  <si>
    <t>Fam159a</t>
  </si>
  <si>
    <t>Ddx26b</t>
  </si>
  <si>
    <t>Bfsp2</t>
  </si>
  <si>
    <t>D14Ertd231e</t>
  </si>
  <si>
    <t>Acaa2</t>
  </si>
  <si>
    <t>Fam175a</t>
  </si>
  <si>
    <t>Dffb</t>
  </si>
  <si>
    <t>Blvrb</t>
  </si>
  <si>
    <t>D17Ertd441e</t>
  </si>
  <si>
    <t>Acad10</t>
  </si>
  <si>
    <t>Fam175b</t>
  </si>
  <si>
    <t>Dhx32</t>
  </si>
  <si>
    <t>Bmp4</t>
  </si>
  <si>
    <t>D17Wsu104e</t>
  </si>
  <si>
    <t>Fam188b</t>
  </si>
  <si>
    <t>Dmwd</t>
  </si>
  <si>
    <t>Bmp6</t>
  </si>
  <si>
    <t>D19Bwg1357e</t>
  </si>
  <si>
    <t>Acad9</t>
  </si>
  <si>
    <t>Fam26f</t>
  </si>
  <si>
    <t>Dnaaf1</t>
  </si>
  <si>
    <t>Bmp8a</t>
  </si>
  <si>
    <t>D230010M03Rik</t>
  </si>
  <si>
    <t>Acadl</t>
  </si>
  <si>
    <t>Fam83f</t>
  </si>
  <si>
    <t>Dnaaf3</t>
  </si>
  <si>
    <t>Bmper</t>
  </si>
  <si>
    <t>D2Ertd391e</t>
  </si>
  <si>
    <t>Acadm</t>
  </si>
  <si>
    <t>Fam96a</t>
  </si>
  <si>
    <t>Dnajc10</t>
  </si>
  <si>
    <t>Bmpr1a</t>
  </si>
  <si>
    <t>D3Ucla1</t>
  </si>
  <si>
    <t>Acadsb</t>
  </si>
  <si>
    <t>Fbxl2</t>
  </si>
  <si>
    <t>Dnajc16</t>
  </si>
  <si>
    <t>Bre</t>
  </si>
  <si>
    <t>D7Wsu128e</t>
  </si>
  <si>
    <t>Acat1</t>
  </si>
  <si>
    <t>Fbxo11</t>
  </si>
  <si>
    <t>Dnttip1</t>
  </si>
  <si>
    <t>Bri3bp</t>
  </si>
  <si>
    <t>Acbd3</t>
  </si>
  <si>
    <t>Fbxo31</t>
  </si>
  <si>
    <t>Dolk</t>
  </si>
  <si>
    <t>Btbd3</t>
  </si>
  <si>
    <t>Dalrd3</t>
  </si>
  <si>
    <t>Acbd5</t>
  </si>
  <si>
    <t>Fcer1g</t>
  </si>
  <si>
    <t>Dpcd</t>
  </si>
  <si>
    <t>Fgf21</t>
  </si>
  <si>
    <t>Dph2</t>
  </si>
  <si>
    <t>Btg1</t>
  </si>
  <si>
    <t>Ddost</t>
  </si>
  <si>
    <t>Accsl</t>
  </si>
  <si>
    <t>Fibin</t>
  </si>
  <si>
    <t>Dph3</t>
  </si>
  <si>
    <t>Bud31</t>
  </si>
  <si>
    <t>Ddx42</t>
  </si>
  <si>
    <t>Acer2</t>
  </si>
  <si>
    <t>Flad1</t>
  </si>
  <si>
    <t>Dtwd1</t>
  </si>
  <si>
    <t>C130026I21Rik</t>
  </si>
  <si>
    <t>Derl1</t>
  </si>
  <si>
    <t>Acin1</t>
  </si>
  <si>
    <t>Flnc</t>
  </si>
  <si>
    <t>Dusp18</t>
  </si>
  <si>
    <t>C1galt1</t>
  </si>
  <si>
    <t>Derl3</t>
  </si>
  <si>
    <t>Aco1</t>
  </si>
  <si>
    <t>Flrt1</t>
  </si>
  <si>
    <t>Dusp3</t>
  </si>
  <si>
    <t>C230081A13Rik</t>
  </si>
  <si>
    <t>Dguok</t>
  </si>
  <si>
    <t>Fndc7</t>
  </si>
  <si>
    <t>Dvl2</t>
  </si>
  <si>
    <t>C330006K01Rik</t>
  </si>
  <si>
    <t>Dhdds</t>
  </si>
  <si>
    <t>Acot8</t>
  </si>
  <si>
    <t>Gars</t>
  </si>
  <si>
    <t>Dym</t>
  </si>
  <si>
    <t>C530044N13Rik</t>
  </si>
  <si>
    <t>Dhodh</t>
  </si>
  <si>
    <t>Gcfc1</t>
  </si>
  <si>
    <t>Dynll1</t>
  </si>
  <si>
    <t>C6</t>
  </si>
  <si>
    <t>Acox3</t>
  </si>
  <si>
    <t>Ghitm</t>
  </si>
  <si>
    <t>Dyrk1a</t>
  </si>
  <si>
    <t>C77080</t>
  </si>
  <si>
    <t>Acoxl</t>
  </si>
  <si>
    <t>Gm129</t>
  </si>
  <si>
    <t>Dyrk3</t>
  </si>
  <si>
    <t>Cabc1</t>
  </si>
  <si>
    <t>Dnajb9</t>
  </si>
  <si>
    <t>Acp1</t>
  </si>
  <si>
    <t>Gm5627</t>
  </si>
  <si>
    <t>Eapp</t>
  </si>
  <si>
    <t>Cachd1</t>
  </si>
  <si>
    <t>Acp2</t>
  </si>
  <si>
    <t>Gm5820</t>
  </si>
  <si>
    <t>Ebna1bp2</t>
  </si>
  <si>
    <t>Cacna1d</t>
  </si>
  <si>
    <t>Dnm3os</t>
  </si>
  <si>
    <t>Acsbg1</t>
  </si>
  <si>
    <t>Gm867</t>
  </si>
  <si>
    <t>Eftud2</t>
  </si>
  <si>
    <t>Cacna1e</t>
  </si>
  <si>
    <t>Dnpep</t>
  </si>
  <si>
    <t>Acsf2</t>
  </si>
  <si>
    <t>Gng5</t>
  </si>
  <si>
    <t>Ehd1</t>
  </si>
  <si>
    <t>Cacna2d1</t>
  </si>
  <si>
    <t>Dph5</t>
  </si>
  <si>
    <t>Acsm5</t>
  </si>
  <si>
    <t>Gnpnat1</t>
  </si>
  <si>
    <t>Eid1</t>
  </si>
  <si>
    <t>Cacna2d3</t>
  </si>
  <si>
    <t>Dpp7</t>
  </si>
  <si>
    <t>Acss1</t>
  </si>
  <si>
    <t>Golim4</t>
  </si>
  <si>
    <t>Elmod2</t>
  </si>
  <si>
    <t>Camk1d</t>
  </si>
  <si>
    <t>Dus3l</t>
  </si>
  <si>
    <t>Acss2</t>
  </si>
  <si>
    <t>Got1</t>
  </si>
  <si>
    <t>Enkur</t>
  </si>
  <si>
    <t>Cap2</t>
  </si>
  <si>
    <t>Actb</t>
  </si>
  <si>
    <t>Gpam</t>
  </si>
  <si>
    <t>Eno1</t>
  </si>
  <si>
    <t>Capn7</t>
  </si>
  <si>
    <t>E230015B07Rik</t>
  </si>
  <si>
    <t>Actn4</t>
  </si>
  <si>
    <t>Gpatch3</t>
  </si>
  <si>
    <t>Epm2a</t>
  </si>
  <si>
    <t>Car2</t>
  </si>
  <si>
    <t>E2f4</t>
  </si>
  <si>
    <t>Actr10</t>
  </si>
  <si>
    <t>Gpr85</t>
  </si>
  <si>
    <t>Epo</t>
  </si>
  <si>
    <t>Casp6</t>
  </si>
  <si>
    <t>Eaf2</t>
  </si>
  <si>
    <t>Actr1a</t>
  </si>
  <si>
    <t>Gpt2</t>
  </si>
  <si>
    <t>Eps15</t>
  </si>
  <si>
    <t>Cat</t>
  </si>
  <si>
    <t>Actr1b</t>
  </si>
  <si>
    <t>Gpx4</t>
  </si>
  <si>
    <t>Ercc2</t>
  </si>
  <si>
    <t>Catsper1</t>
  </si>
  <si>
    <t>Edem2</t>
  </si>
  <si>
    <t>Actr2</t>
  </si>
  <si>
    <t>Grb10</t>
  </si>
  <si>
    <t>Cbara1</t>
  </si>
  <si>
    <t>Eif1a</t>
  </si>
  <si>
    <t>Gsk3a</t>
  </si>
  <si>
    <t>Faah</t>
  </si>
  <si>
    <t>Cbr3</t>
  </si>
  <si>
    <t>Eif2a</t>
  </si>
  <si>
    <t>Actr6</t>
  </si>
  <si>
    <t>Gsto1</t>
  </si>
  <si>
    <t>Fam118b</t>
  </si>
  <si>
    <t>Ccdc104</t>
  </si>
  <si>
    <t>Eif2ak3</t>
  </si>
  <si>
    <t>Acvr2b</t>
  </si>
  <si>
    <t>Gtpbp2</t>
  </si>
  <si>
    <t>Fam162a</t>
  </si>
  <si>
    <t>Ccdc109b</t>
  </si>
  <si>
    <t>Eif2b4</t>
  </si>
  <si>
    <t>Acy1</t>
  </si>
  <si>
    <t>Gtpbp4</t>
  </si>
  <si>
    <t>Fam187a</t>
  </si>
  <si>
    <t>Ccdc53</t>
  </si>
  <si>
    <t>Eif3s10</t>
  </si>
  <si>
    <t>Acy3</t>
  </si>
  <si>
    <t>H2afz</t>
  </si>
  <si>
    <t>Ccdc90b</t>
  </si>
  <si>
    <t>Eif3s9</t>
  </si>
  <si>
    <t>Adam10</t>
  </si>
  <si>
    <t>H2-Q7</t>
  </si>
  <si>
    <t>Fam21</t>
  </si>
  <si>
    <t>Ccl1</t>
  </si>
  <si>
    <t>Entpd7</t>
  </si>
  <si>
    <t>Adam12</t>
  </si>
  <si>
    <t>Has2</t>
  </si>
  <si>
    <t>Fam227b</t>
  </si>
  <si>
    <t>Ccl8</t>
  </si>
  <si>
    <t>Eny2</t>
  </si>
  <si>
    <t>Adam17</t>
  </si>
  <si>
    <t>Hax1</t>
  </si>
  <si>
    <t>Fam229b</t>
  </si>
  <si>
    <t>Ccnt2</t>
  </si>
  <si>
    <t>Ep400</t>
  </si>
  <si>
    <t>Adam8</t>
  </si>
  <si>
    <t>Hdac8</t>
  </si>
  <si>
    <t>Fam98b</t>
  </si>
  <si>
    <t>Cd164</t>
  </si>
  <si>
    <t>Epm2aip1</t>
  </si>
  <si>
    <t>Adamts14</t>
  </si>
  <si>
    <t>Fank1</t>
  </si>
  <si>
    <t>Cd247</t>
  </si>
  <si>
    <t>Ercc8</t>
  </si>
  <si>
    <t>Adamts17</t>
  </si>
  <si>
    <t>Hfe</t>
  </si>
  <si>
    <t>Fars2</t>
  </si>
  <si>
    <t>Cd302</t>
  </si>
  <si>
    <t>Erh</t>
  </si>
  <si>
    <t>Adamts4</t>
  </si>
  <si>
    <t>Hhipl1</t>
  </si>
  <si>
    <t>Fbxo36</t>
  </si>
  <si>
    <t>Cd34</t>
  </si>
  <si>
    <t>Adamts6</t>
  </si>
  <si>
    <t>Hist2h4</t>
  </si>
  <si>
    <t>Fhad1</t>
  </si>
  <si>
    <t>Cd3g</t>
  </si>
  <si>
    <t>Ero1lb</t>
  </si>
  <si>
    <t>Adamtsl3</t>
  </si>
  <si>
    <t>Hmox1</t>
  </si>
  <si>
    <t>Fkbp14</t>
  </si>
  <si>
    <t>Cd9</t>
  </si>
  <si>
    <t>Exoc3l</t>
  </si>
  <si>
    <t>Adap1</t>
  </si>
  <si>
    <t>Foxj1</t>
  </si>
  <si>
    <t>Cdadc1</t>
  </si>
  <si>
    <t>Extl2</t>
  </si>
  <si>
    <t>Adar</t>
  </si>
  <si>
    <t>Htatip2</t>
  </si>
  <si>
    <t>Foxk1</t>
  </si>
  <si>
    <t>Cdc2l6</t>
  </si>
  <si>
    <t>Fam18b</t>
  </si>
  <si>
    <t>Adarb1</t>
  </si>
  <si>
    <t>Htra1</t>
  </si>
  <si>
    <t>Foxk2</t>
  </si>
  <si>
    <t>Cdc34</t>
  </si>
  <si>
    <t>Fbxo38</t>
  </si>
  <si>
    <t>Iars</t>
  </si>
  <si>
    <t>Ftsjd1</t>
  </si>
  <si>
    <t>Cdc42bpa</t>
  </si>
  <si>
    <t>Fen1</t>
  </si>
  <si>
    <t>Adat3</t>
  </si>
  <si>
    <t>Ick</t>
  </si>
  <si>
    <t>Fut10</t>
  </si>
  <si>
    <t>Cdc42ep3</t>
  </si>
  <si>
    <t>Fkbp2</t>
  </si>
  <si>
    <t>Adck3</t>
  </si>
  <si>
    <t>Ier2</t>
  </si>
  <si>
    <t>G3bp2</t>
  </si>
  <si>
    <t>Cdh11</t>
  </si>
  <si>
    <t>Foxa3</t>
  </si>
  <si>
    <t>Adck4</t>
  </si>
  <si>
    <t>Ifi44</t>
  </si>
  <si>
    <t>Gabarap</t>
  </si>
  <si>
    <t>Cdh2</t>
  </si>
  <si>
    <t>Foxred1</t>
  </si>
  <si>
    <t>Adcy9</t>
  </si>
  <si>
    <t>Ifitm6</t>
  </si>
  <si>
    <t>Gabpb2</t>
  </si>
  <si>
    <t>Cdh8</t>
  </si>
  <si>
    <t>Fundc1</t>
  </si>
  <si>
    <t>Add1</t>
  </si>
  <si>
    <t>Ift172</t>
  </si>
  <si>
    <t>Gapdh</t>
  </si>
  <si>
    <t>Cdh9</t>
  </si>
  <si>
    <t>Fxc1</t>
  </si>
  <si>
    <t>Il1r1</t>
  </si>
  <si>
    <t>Gar1</t>
  </si>
  <si>
    <t>Cdk5rap2</t>
  </si>
  <si>
    <t>Adh5</t>
  </si>
  <si>
    <t>Il2</t>
  </si>
  <si>
    <t>Gas8</t>
  </si>
  <si>
    <t>Cdkn1a</t>
  </si>
  <si>
    <t>Ganab</t>
  </si>
  <si>
    <t>Adhfe1</t>
  </si>
  <si>
    <t>Il23a</t>
  </si>
  <si>
    <t>Gbe1</t>
  </si>
  <si>
    <t>Cdkn2b</t>
  </si>
  <si>
    <t>Gatad2a</t>
  </si>
  <si>
    <t>Adipoq</t>
  </si>
  <si>
    <t>Incenp</t>
  </si>
  <si>
    <t>Gcc2</t>
  </si>
  <si>
    <t>Gdap2</t>
  </si>
  <si>
    <t>Adipor1</t>
  </si>
  <si>
    <t>Inpp4b</t>
  </si>
  <si>
    <t>Gclc</t>
  </si>
  <si>
    <t>Cds2</t>
  </si>
  <si>
    <t>Ggcx</t>
  </si>
  <si>
    <t>Inpp5b</t>
  </si>
  <si>
    <t>Gemin5</t>
  </si>
  <si>
    <t>Cebpb</t>
  </si>
  <si>
    <t>Gla</t>
  </si>
  <si>
    <t>Adm</t>
  </si>
  <si>
    <t>Ip6k2</t>
  </si>
  <si>
    <t>Gli1</t>
  </si>
  <si>
    <t>Cep170</t>
  </si>
  <si>
    <t>Gle1l</t>
  </si>
  <si>
    <t>Adnp</t>
  </si>
  <si>
    <t>Ipmk</t>
  </si>
  <si>
    <t>Gm10382</t>
  </si>
  <si>
    <t>Cep290</t>
  </si>
  <si>
    <t>Gnb2l1</t>
  </si>
  <si>
    <t>Itgb5</t>
  </si>
  <si>
    <t>Gm10643</t>
  </si>
  <si>
    <t>Cep68</t>
  </si>
  <si>
    <t>Gnn</t>
  </si>
  <si>
    <t>Adpgk</t>
  </si>
  <si>
    <t>Itgb7</t>
  </si>
  <si>
    <t>Gm10655</t>
  </si>
  <si>
    <t>Cep70</t>
  </si>
  <si>
    <t>Golga1</t>
  </si>
  <si>
    <t>Adprhl1</t>
  </si>
  <si>
    <t>Itih1</t>
  </si>
  <si>
    <t>Gm13151</t>
  </si>
  <si>
    <t>Ces1</t>
  </si>
  <si>
    <t>Golga3</t>
  </si>
  <si>
    <t>Adprhl2</t>
  </si>
  <si>
    <t>Jagn1</t>
  </si>
  <si>
    <t>Gm21411</t>
  </si>
  <si>
    <t>Cgrrf1</t>
  </si>
  <si>
    <t>Golph4</t>
  </si>
  <si>
    <t>Adrbk1</t>
  </si>
  <si>
    <t>Jdp2</t>
  </si>
  <si>
    <t>Gm4978</t>
  </si>
  <si>
    <t>Chi3l4</t>
  </si>
  <si>
    <t>Gpr108</t>
  </si>
  <si>
    <t>Adrm1</t>
  </si>
  <si>
    <t>Jhdm1d</t>
  </si>
  <si>
    <t>Gm5447</t>
  </si>
  <si>
    <t>Chic2</t>
  </si>
  <si>
    <t>Gprk2l</t>
  </si>
  <si>
    <t>Adsl</t>
  </si>
  <si>
    <t>Kbtbd5</t>
  </si>
  <si>
    <t>Gm6020</t>
  </si>
  <si>
    <t>Chn2</t>
  </si>
  <si>
    <t>Gsk3b</t>
  </si>
  <si>
    <t>Adss</t>
  </si>
  <si>
    <t>Kcnt2</t>
  </si>
  <si>
    <t>Gm6483</t>
  </si>
  <si>
    <t>Chordc1</t>
  </si>
  <si>
    <t>Gtf2e1</t>
  </si>
  <si>
    <t>Kdm5a</t>
  </si>
  <si>
    <t>Gm9905</t>
  </si>
  <si>
    <t>Chpt1</t>
  </si>
  <si>
    <t>Gtf2f2</t>
  </si>
  <si>
    <t>Aebp2</t>
  </si>
  <si>
    <t>Kdm6b</t>
  </si>
  <si>
    <t>Golgb1</t>
  </si>
  <si>
    <t>Chrm3</t>
  </si>
  <si>
    <t>Gys1</t>
  </si>
  <si>
    <t>Khnyn</t>
  </si>
  <si>
    <t>Gorasp1</t>
  </si>
  <si>
    <t>Chst11</t>
  </si>
  <si>
    <t>H13</t>
  </si>
  <si>
    <t>Kif13b</t>
  </si>
  <si>
    <t>Gpc6</t>
  </si>
  <si>
    <t>Chsy1</t>
  </si>
  <si>
    <t>H2afx</t>
  </si>
  <si>
    <t>Aff3</t>
  </si>
  <si>
    <t>Kifc1</t>
  </si>
  <si>
    <t>Gpi1</t>
  </si>
  <si>
    <t>Cilp2</t>
  </si>
  <si>
    <t>H47</t>
  </si>
  <si>
    <t>Aff4</t>
  </si>
  <si>
    <t>Klf15</t>
  </si>
  <si>
    <t>Gpsm3</t>
  </si>
  <si>
    <t>Hbp1</t>
  </si>
  <si>
    <t>Afg3l2</t>
  </si>
  <si>
    <t>Klf4</t>
  </si>
  <si>
    <t>Greb1</t>
  </si>
  <si>
    <t>Ckap2l</t>
  </si>
  <si>
    <t>Hdlbp</t>
  </si>
  <si>
    <t>Klhdc10</t>
  </si>
  <si>
    <t>Gtf2f1</t>
  </si>
  <si>
    <t>Clasp1</t>
  </si>
  <si>
    <t>Aftph</t>
  </si>
  <si>
    <t>Krtcap2</t>
  </si>
  <si>
    <t>Gtf2h1</t>
  </si>
  <si>
    <t>Clca3</t>
  </si>
  <si>
    <t>Hist1h2aa</t>
  </si>
  <si>
    <t>Agap3</t>
  </si>
  <si>
    <t>Lars</t>
  </si>
  <si>
    <t>Gtf3c6</t>
  </si>
  <si>
    <t>Clcn1</t>
  </si>
  <si>
    <t>Hist1h2ab</t>
  </si>
  <si>
    <t>Lcn2</t>
  </si>
  <si>
    <t>Gtl3</t>
  </si>
  <si>
    <t>Cldn3</t>
  </si>
  <si>
    <t>Hist1h2ac</t>
  </si>
  <si>
    <t>Agfg1</t>
  </si>
  <si>
    <t>Leprel1</t>
  </si>
  <si>
    <t>Hdgfrp2</t>
  </si>
  <si>
    <t>Cldn4</t>
  </si>
  <si>
    <t>Hist1h2ad</t>
  </si>
  <si>
    <t>Aggf1</t>
  </si>
  <si>
    <t>Leprotl1</t>
  </si>
  <si>
    <t>Heatr2</t>
  </si>
  <si>
    <t>Clec1a</t>
  </si>
  <si>
    <t>Hist1h2ae</t>
  </si>
  <si>
    <t>Agk</t>
  </si>
  <si>
    <t>Lgals3</t>
  </si>
  <si>
    <t>Hes7</t>
  </si>
  <si>
    <t>Hist1h2af</t>
  </si>
  <si>
    <t>Lgals8</t>
  </si>
  <si>
    <t>Hexa</t>
  </si>
  <si>
    <t>Clstn1</t>
  </si>
  <si>
    <t>Hist1h2ag</t>
  </si>
  <si>
    <t>Agpat1</t>
  </si>
  <si>
    <t>Lhfpl2</t>
  </si>
  <si>
    <t>Higd1a</t>
  </si>
  <si>
    <t>Cltc</t>
  </si>
  <si>
    <t>Hist1h2ah</t>
  </si>
  <si>
    <t>Agpat4</t>
  </si>
  <si>
    <t>Lmbrd1</t>
  </si>
  <si>
    <t>Cntn1</t>
  </si>
  <si>
    <t>Hist1h2ai</t>
  </si>
  <si>
    <t>Agps</t>
  </si>
  <si>
    <t>Lmo4</t>
  </si>
  <si>
    <t>Hist1h4h</t>
  </si>
  <si>
    <t>Cntnap5a</t>
  </si>
  <si>
    <t>Hist1h2ak</t>
  </si>
  <si>
    <t>Agt</t>
  </si>
  <si>
    <t>Lonp1</t>
  </si>
  <si>
    <t>Hk2</t>
  </si>
  <si>
    <t>Coil</t>
  </si>
  <si>
    <t>Hist1h2an</t>
  </si>
  <si>
    <t>Agtpbp1</t>
  </si>
  <si>
    <t>Lrrk1</t>
  </si>
  <si>
    <t>Hmgxb4</t>
  </si>
  <si>
    <t>Col14a1</t>
  </si>
  <si>
    <t>Hist1h2ao</t>
  </si>
  <si>
    <t>Ahcyl1</t>
  </si>
  <si>
    <t>Lsg1</t>
  </si>
  <si>
    <t>Hps5</t>
  </si>
  <si>
    <t>Col1a2</t>
  </si>
  <si>
    <t>Hist1h2ba</t>
  </si>
  <si>
    <t>Ahcyl2</t>
  </si>
  <si>
    <t>Lsm14a</t>
  </si>
  <si>
    <t>Hras1</t>
  </si>
  <si>
    <t>Col4a1</t>
  </si>
  <si>
    <t>Hist1h2bb</t>
  </si>
  <si>
    <t>Ahi1</t>
  </si>
  <si>
    <t>Ltbp3</t>
  </si>
  <si>
    <t>Hsd17b1</t>
  </si>
  <si>
    <t>Col5a1</t>
  </si>
  <si>
    <t>Hist1h2bc</t>
  </si>
  <si>
    <t>AI467606</t>
  </si>
  <si>
    <t>Macrod1</t>
  </si>
  <si>
    <t>Hsdl1</t>
  </si>
  <si>
    <t>Colec10</t>
  </si>
  <si>
    <t>Hist1h2be</t>
  </si>
  <si>
    <t>AI837181</t>
  </si>
  <si>
    <t>Manea</t>
  </si>
  <si>
    <t>Id2</t>
  </si>
  <si>
    <t>Commd6</t>
  </si>
  <si>
    <t>Hist1h2bf</t>
  </si>
  <si>
    <t>AI846148</t>
  </si>
  <si>
    <t>March6</t>
  </si>
  <si>
    <t>Ift122</t>
  </si>
  <si>
    <t>Hist1h2bg</t>
  </si>
  <si>
    <t>Aifm1</t>
  </si>
  <si>
    <t>Mars</t>
  </si>
  <si>
    <t>Ift52</t>
  </si>
  <si>
    <t>Coq7</t>
  </si>
  <si>
    <t>Hist1h2bh</t>
  </si>
  <si>
    <t>Aifm3</t>
  </si>
  <si>
    <t>Mat2b</t>
  </si>
  <si>
    <t>Igf1r</t>
  </si>
  <si>
    <t>Coro7</t>
  </si>
  <si>
    <t>Hist1h2bj</t>
  </si>
  <si>
    <t>Maz</t>
  </si>
  <si>
    <t>Igsf11</t>
  </si>
  <si>
    <t>Cox6c</t>
  </si>
  <si>
    <t>Hist1h2bk</t>
  </si>
  <si>
    <t>Aipl1</t>
  </si>
  <si>
    <t>Mdfic</t>
  </si>
  <si>
    <t>Ilf2</t>
  </si>
  <si>
    <t>Cpne8</t>
  </si>
  <si>
    <t>Hist1h2bl</t>
  </si>
  <si>
    <t>Mettl9</t>
  </si>
  <si>
    <t>Ilf3</t>
  </si>
  <si>
    <t>Hist1h2bm</t>
  </si>
  <si>
    <t>Akap10</t>
  </si>
  <si>
    <t>Mff</t>
  </si>
  <si>
    <t>Imp4</t>
  </si>
  <si>
    <t>Hist1h2bn</t>
  </si>
  <si>
    <t>Mid1ip1</t>
  </si>
  <si>
    <t>Insr</t>
  </si>
  <si>
    <t>Cr2</t>
  </si>
  <si>
    <t>Hist1h2bp</t>
  </si>
  <si>
    <t>Akap12</t>
  </si>
  <si>
    <t>Mmp19</t>
  </si>
  <si>
    <t>Ints10</t>
  </si>
  <si>
    <t>Creg1</t>
  </si>
  <si>
    <t>Hist1h3b</t>
  </si>
  <si>
    <t>Akap13</t>
  </si>
  <si>
    <t>Mras</t>
  </si>
  <si>
    <t>Ints4</t>
  </si>
  <si>
    <t>Creld1</t>
  </si>
  <si>
    <t>Hist1h3c</t>
  </si>
  <si>
    <t>Akap14</t>
  </si>
  <si>
    <t>Mrpl13</t>
  </si>
  <si>
    <t>Intu</t>
  </si>
  <si>
    <t>Crem</t>
  </si>
  <si>
    <t>Hist1h3d</t>
  </si>
  <si>
    <t>Akap3</t>
  </si>
  <si>
    <t>Mrpl24</t>
  </si>
  <si>
    <t>Iqcg</t>
  </si>
  <si>
    <t>Crim1</t>
  </si>
  <si>
    <t>Hist1h3f</t>
  </si>
  <si>
    <t>Mrpl54</t>
  </si>
  <si>
    <t>Itgb1bp1</t>
  </si>
  <si>
    <t>Cryz</t>
  </si>
  <si>
    <t>Hist1h3g</t>
  </si>
  <si>
    <t>Akap8</t>
  </si>
  <si>
    <t>Mtap4</t>
  </si>
  <si>
    <t>Jam3</t>
  </si>
  <si>
    <t>Csmd3</t>
  </si>
  <si>
    <t>Hist1h3h</t>
  </si>
  <si>
    <t>Akap8l</t>
  </si>
  <si>
    <t>Mthfd1l</t>
  </si>
  <si>
    <t>Jmjd6</t>
  </si>
  <si>
    <t>Cst6</t>
  </si>
  <si>
    <t>Hist1h4i</t>
  </si>
  <si>
    <t>Akirin2</t>
  </si>
  <si>
    <t>Mthfd2</t>
  </si>
  <si>
    <t>Kansl3</t>
  </si>
  <si>
    <t>Cstb</t>
  </si>
  <si>
    <t>Hist1h4m</t>
  </si>
  <si>
    <t>Mthfr</t>
  </si>
  <si>
    <t>Katnal2</t>
  </si>
  <si>
    <t>Cstf2t</t>
  </si>
  <si>
    <t>Hist2h2aa1</t>
  </si>
  <si>
    <t>Akt1</t>
  </si>
  <si>
    <t>Mtm1</t>
  </si>
  <si>
    <t>Kcnj4</t>
  </si>
  <si>
    <t>Ctnna1</t>
  </si>
  <si>
    <t>Hist2h2aa2</t>
  </si>
  <si>
    <t>Akt1s1</t>
  </si>
  <si>
    <t>Mycbp2</t>
  </si>
  <si>
    <t>Kdelr3</t>
  </si>
  <si>
    <t>Ctnnd1</t>
  </si>
  <si>
    <t>Hist2h2ab</t>
  </si>
  <si>
    <t>Alas1</t>
  </si>
  <si>
    <t>Myom1</t>
  </si>
  <si>
    <t>Kdm3a</t>
  </si>
  <si>
    <t>Ctsb</t>
  </si>
  <si>
    <t>Hist2h2ac</t>
  </si>
  <si>
    <t>Aldh3b1</t>
  </si>
  <si>
    <t>Naaa</t>
  </si>
  <si>
    <t>Kdm5b</t>
  </si>
  <si>
    <t>Ctso</t>
  </si>
  <si>
    <t>Hist2h2be</t>
  </si>
  <si>
    <t>Aldh6a1</t>
  </si>
  <si>
    <t>Nars</t>
  </si>
  <si>
    <t>Cutc</t>
  </si>
  <si>
    <t>Hist2h3c1</t>
  </si>
  <si>
    <t>Aldoc</t>
  </si>
  <si>
    <t>Ncl</t>
  </si>
  <si>
    <t>Kdm8</t>
  </si>
  <si>
    <t>Cxcl5</t>
  </si>
  <si>
    <t>Hist2h3c2</t>
  </si>
  <si>
    <t>Alg14</t>
  </si>
  <si>
    <t>Ndrg1</t>
  </si>
  <si>
    <t>Kdsr</t>
  </si>
  <si>
    <t>Cyp1b1</t>
  </si>
  <si>
    <t>Ndufa4l2</t>
  </si>
  <si>
    <t>Kif16b</t>
  </si>
  <si>
    <t>Cyp39a1</t>
  </si>
  <si>
    <t>Hmbox1</t>
  </si>
  <si>
    <t>Alg5</t>
  </si>
  <si>
    <t>Nf1</t>
  </si>
  <si>
    <t>Kif24</t>
  </si>
  <si>
    <t>Cyth3</t>
  </si>
  <si>
    <t>Hnrpa3</t>
  </si>
  <si>
    <t>Alg9</t>
  </si>
  <si>
    <t>Nfe2l1</t>
  </si>
  <si>
    <t>Kif9</t>
  </si>
  <si>
    <t>D18Ertd653e</t>
  </si>
  <si>
    <t>Hnrph2</t>
  </si>
  <si>
    <t>Alkbh2</t>
  </si>
  <si>
    <t>Nfkb1</t>
  </si>
  <si>
    <t>Hrsp12</t>
  </si>
  <si>
    <t>Nfu1</t>
  </si>
  <si>
    <t>Klhl18</t>
  </si>
  <si>
    <t>D1Ertd622e</t>
  </si>
  <si>
    <t>Hs2st1</t>
  </si>
  <si>
    <t>Alkbh7</t>
  </si>
  <si>
    <t>Nipbl</t>
  </si>
  <si>
    <t>Lactbl1</t>
  </si>
  <si>
    <t>D2Ertd750e</t>
  </si>
  <si>
    <t>Alkbh8</t>
  </si>
  <si>
    <t>Nme2</t>
  </si>
  <si>
    <t>Lamb2</t>
  </si>
  <si>
    <t>D630023F18Rik</t>
  </si>
  <si>
    <t>Nos2</t>
  </si>
  <si>
    <t>Lamp1</t>
  </si>
  <si>
    <t>D630037F22Rik</t>
  </si>
  <si>
    <t>Hspc171</t>
  </si>
  <si>
    <t>Als2cl</t>
  </si>
  <si>
    <t>Nosip</t>
  </si>
  <si>
    <t>Lamtor1</t>
  </si>
  <si>
    <t>D8Ertd82e</t>
  </si>
  <si>
    <t>Idh3g</t>
  </si>
  <si>
    <t>Nrbf2</t>
  </si>
  <si>
    <t>Large</t>
  </si>
  <si>
    <t>D930014E17Rik</t>
  </si>
  <si>
    <t>Ifi204</t>
  </si>
  <si>
    <t>Amdhd1</t>
  </si>
  <si>
    <t>Nrip2</t>
  </si>
  <si>
    <t>Ldha</t>
  </si>
  <si>
    <t>Daam2</t>
  </si>
  <si>
    <t>Nupr1</t>
  </si>
  <si>
    <t>Dab2ip</t>
  </si>
  <si>
    <t>Ift20</t>
  </si>
  <si>
    <t>Amigo3</t>
  </si>
  <si>
    <t>Optc</t>
  </si>
  <si>
    <t>Lnpep</t>
  </si>
  <si>
    <t>Daglb</t>
  </si>
  <si>
    <t>Ik</t>
  </si>
  <si>
    <t>Ammecr1</t>
  </si>
  <si>
    <t>Ormdl3</t>
  </si>
  <si>
    <t>Lphn1</t>
  </si>
  <si>
    <t>Dap</t>
  </si>
  <si>
    <t>Ammecr1l</t>
  </si>
  <si>
    <t>Osmr</t>
  </si>
  <si>
    <t>Lrguk</t>
  </si>
  <si>
    <t>Impdh1</t>
  </si>
  <si>
    <t>Amn1</t>
  </si>
  <si>
    <t>Otub2</t>
  </si>
  <si>
    <t>Lrrc1</t>
  </si>
  <si>
    <t>Dapp1</t>
  </si>
  <si>
    <t>Invs</t>
  </si>
  <si>
    <t>Amotl2</t>
  </si>
  <si>
    <t>Pacsin2</t>
  </si>
  <si>
    <t>Lrrc46</t>
  </si>
  <si>
    <t>Dclk2</t>
  </si>
  <si>
    <t>Iqcb1</t>
  </si>
  <si>
    <t>Paqr3</t>
  </si>
  <si>
    <t>Lrrc48</t>
  </si>
  <si>
    <t>Dcn</t>
  </si>
  <si>
    <t>Isg20</t>
  </si>
  <si>
    <t>Amt</t>
  </si>
  <si>
    <t>Pax8</t>
  </si>
  <si>
    <t>Lrrc49</t>
  </si>
  <si>
    <t>Dctd</t>
  </si>
  <si>
    <t>Jtv1</t>
  </si>
  <si>
    <t>Pck2</t>
  </si>
  <si>
    <t>Lrrc56</t>
  </si>
  <si>
    <t>Kbtbd3</t>
  </si>
  <si>
    <t>Anapc13</t>
  </si>
  <si>
    <t>Pdap1</t>
  </si>
  <si>
    <t>Lrrc73</t>
  </si>
  <si>
    <t>Khsrp</t>
  </si>
  <si>
    <t>Anapc16</t>
  </si>
  <si>
    <t>Pde1a</t>
  </si>
  <si>
    <t>Lsm10</t>
  </si>
  <si>
    <t>Dennd4c</t>
  </si>
  <si>
    <t>Kif18a</t>
  </si>
  <si>
    <t>Anapc2</t>
  </si>
  <si>
    <t>Pde4dip</t>
  </si>
  <si>
    <t>Lsm5</t>
  </si>
  <si>
    <t>Dhx35</t>
  </si>
  <si>
    <t>Kif4</t>
  </si>
  <si>
    <t>Anapc4</t>
  </si>
  <si>
    <t>Per2</t>
  </si>
  <si>
    <t>Lyrm4</t>
  </si>
  <si>
    <t>Dhx37</t>
  </si>
  <si>
    <t>Lactb2</t>
  </si>
  <si>
    <t>Anapc5</t>
  </si>
  <si>
    <t>Per3</t>
  </si>
  <si>
    <t>Lyrm5</t>
  </si>
  <si>
    <t>Dhx40</t>
  </si>
  <si>
    <t>Lman2</t>
  </si>
  <si>
    <t>Pfdn1</t>
  </si>
  <si>
    <t>Lztfl1</t>
  </si>
  <si>
    <t>Lmna</t>
  </si>
  <si>
    <t>Angel2</t>
  </si>
  <si>
    <t>Pgpep1l</t>
  </si>
  <si>
    <t>Mafg</t>
  </si>
  <si>
    <t>Diras2</t>
  </si>
  <si>
    <t>Lpin3</t>
  </si>
  <si>
    <t>Phf10</t>
  </si>
  <si>
    <t>Maml2</t>
  </si>
  <si>
    <t>Dlgap1</t>
  </si>
  <si>
    <t>Lrrc14</t>
  </si>
  <si>
    <t>Ank</t>
  </si>
  <si>
    <t>Phf21a</t>
  </si>
  <si>
    <t>Maml3</t>
  </si>
  <si>
    <t>Dlx2</t>
  </si>
  <si>
    <t>Lrrc27</t>
  </si>
  <si>
    <t>Ankar</t>
  </si>
  <si>
    <t>Phgdh</t>
  </si>
  <si>
    <t>Mapre3</t>
  </si>
  <si>
    <t>Dock5</t>
  </si>
  <si>
    <t>Lrrc29</t>
  </si>
  <si>
    <t>Ankhd1</t>
  </si>
  <si>
    <t>Phyhd1</t>
  </si>
  <si>
    <t>March8</t>
  </si>
  <si>
    <t>Dok1</t>
  </si>
  <si>
    <t>Lrrc45</t>
  </si>
  <si>
    <t>Ankib1</t>
  </si>
  <si>
    <t>Pik3c2g</t>
  </si>
  <si>
    <t>March9</t>
  </si>
  <si>
    <t>Dppa4</t>
  </si>
  <si>
    <t>Ankle2</t>
  </si>
  <si>
    <t>Pkmyt1</t>
  </si>
  <si>
    <t>Mast3</t>
  </si>
  <si>
    <t>Dpyd</t>
  </si>
  <si>
    <t>Lrrc59</t>
  </si>
  <si>
    <t>Ankmy1</t>
  </si>
  <si>
    <t>Pla2g12a</t>
  </si>
  <si>
    <t>Mbd4</t>
  </si>
  <si>
    <t>Dsc3</t>
  </si>
  <si>
    <t>Lrrc8a</t>
  </si>
  <si>
    <t>Ankrd10</t>
  </si>
  <si>
    <t>Pld1</t>
  </si>
  <si>
    <t>Meig1</t>
  </si>
  <si>
    <t>Lysmd1</t>
  </si>
  <si>
    <t>Plekhh3</t>
  </si>
  <si>
    <t>Mettl20</t>
  </si>
  <si>
    <t>Dtx4</t>
  </si>
  <si>
    <t>Ankrd13a</t>
  </si>
  <si>
    <t>Pnrc2</t>
  </si>
  <si>
    <t>Mettl23</t>
  </si>
  <si>
    <t>Dusp1</t>
  </si>
  <si>
    <t>Maf1</t>
  </si>
  <si>
    <t>Ankrd13b</t>
  </si>
  <si>
    <t>Pop5</t>
  </si>
  <si>
    <t>Dusp4</t>
  </si>
  <si>
    <t>Mapk1ip1</t>
  </si>
  <si>
    <t>Ankrd13c</t>
  </si>
  <si>
    <t>Ppp1r15a</t>
  </si>
  <si>
    <t>Mfap3l</t>
  </si>
  <si>
    <t>Dynll2</t>
  </si>
  <si>
    <t>Mapre1</t>
  </si>
  <si>
    <t>Ankrd13d</t>
  </si>
  <si>
    <t>Ppp1r15b</t>
  </si>
  <si>
    <t>Mfsd1</t>
  </si>
  <si>
    <t>Dynlrb2</t>
  </si>
  <si>
    <t>Marcks</t>
  </si>
  <si>
    <t>Ankrd17</t>
  </si>
  <si>
    <t>Ppp2r5a</t>
  </si>
  <si>
    <t>Mgarp</t>
  </si>
  <si>
    <t>E130203B14Rik</t>
  </si>
  <si>
    <t>Ankrd2</t>
  </si>
  <si>
    <t>Prdm15</t>
  </si>
  <si>
    <t>Mib2</t>
  </si>
  <si>
    <t>E2f6</t>
  </si>
  <si>
    <t>Mast2</t>
  </si>
  <si>
    <t>Ankrd22</t>
  </si>
  <si>
    <t>Prkg2</t>
  </si>
  <si>
    <t>Mier1</t>
  </si>
  <si>
    <t>Ecd</t>
  </si>
  <si>
    <t>Mastl</t>
  </si>
  <si>
    <t>Ankrd24</t>
  </si>
  <si>
    <t>Prss35</t>
  </si>
  <si>
    <t>Mif</t>
  </si>
  <si>
    <t>Ecm1</t>
  </si>
  <si>
    <t>Mbd6</t>
  </si>
  <si>
    <t>Ankrd26</t>
  </si>
  <si>
    <t>Prss36</t>
  </si>
  <si>
    <t>Mink1</t>
  </si>
  <si>
    <t>Ednrb</t>
  </si>
  <si>
    <t>Mbnl2</t>
  </si>
  <si>
    <t>Ankrd27</t>
  </si>
  <si>
    <t>Psat1</t>
  </si>
  <si>
    <t>Minos1</t>
  </si>
  <si>
    <t>Eea1</t>
  </si>
  <si>
    <t>Mcm8</t>
  </si>
  <si>
    <t>Ankrd28</t>
  </si>
  <si>
    <t>Ptbp1</t>
  </si>
  <si>
    <t>Mks1</t>
  </si>
  <si>
    <t>Eef1a2</t>
  </si>
  <si>
    <t>Mdh1</t>
  </si>
  <si>
    <t>Ankrd33b</t>
  </si>
  <si>
    <t>Ptn</t>
  </si>
  <si>
    <t>Mlf1ip</t>
  </si>
  <si>
    <t>Efcab1</t>
  </si>
  <si>
    <t>Mettl1</t>
  </si>
  <si>
    <t>Ankrd34a</t>
  </si>
  <si>
    <t>Ptpn12</t>
  </si>
  <si>
    <t>Mll3</t>
  </si>
  <si>
    <t>Efna5</t>
  </si>
  <si>
    <t>MGC73635</t>
  </si>
  <si>
    <t>Ptpn21</t>
  </si>
  <si>
    <t>Mll5</t>
  </si>
  <si>
    <t>Efnb2</t>
  </si>
  <si>
    <t>MGC76689</t>
  </si>
  <si>
    <t>Ankrd40</t>
  </si>
  <si>
    <t>Ptprs</t>
  </si>
  <si>
    <t>Mlx</t>
  </si>
  <si>
    <t>Efr3a</t>
  </si>
  <si>
    <t>Mlh1</t>
  </si>
  <si>
    <t>Pvrl2</t>
  </si>
  <si>
    <t>Mnt</t>
  </si>
  <si>
    <t>Eftud1</t>
  </si>
  <si>
    <t>Mmachc</t>
  </si>
  <si>
    <t>Ankrd54</t>
  </si>
  <si>
    <t>Pycr1</t>
  </si>
  <si>
    <t>Mrpl10</t>
  </si>
  <si>
    <t>Egln3</t>
  </si>
  <si>
    <t>Mnda</t>
  </si>
  <si>
    <t>Ankrd60</t>
  </si>
  <si>
    <t>Rab39b</t>
  </si>
  <si>
    <t>Mrpl22</t>
  </si>
  <si>
    <t>Ehf</t>
  </si>
  <si>
    <t>Ankrd9</t>
  </si>
  <si>
    <t>Rad21</t>
  </si>
  <si>
    <t>Eif3h</t>
  </si>
  <si>
    <t>Morf4l2</t>
  </si>
  <si>
    <t>Anks1</t>
  </si>
  <si>
    <t>Rai1</t>
  </si>
  <si>
    <t>Mtdh</t>
  </si>
  <si>
    <t>Eif4e3</t>
  </si>
  <si>
    <t>Mrm1</t>
  </si>
  <si>
    <t>Eltd1</t>
  </si>
  <si>
    <t>Mrpl41</t>
  </si>
  <si>
    <t>Rbm39</t>
  </si>
  <si>
    <t>Muc1</t>
  </si>
  <si>
    <t>Enah</t>
  </si>
  <si>
    <t>Mrpl51</t>
  </si>
  <si>
    <t>Anln</t>
  </si>
  <si>
    <t>Rbm4</t>
  </si>
  <si>
    <t>Mus81</t>
  </si>
  <si>
    <t>Enc1</t>
  </si>
  <si>
    <t>Ano10</t>
  </si>
  <si>
    <t>Rbm9</t>
  </si>
  <si>
    <t>Enpp5</t>
  </si>
  <si>
    <t>Mrps18b</t>
  </si>
  <si>
    <t>Ano3</t>
  </si>
  <si>
    <t>Rcc2</t>
  </si>
  <si>
    <t>Mynn</t>
  </si>
  <si>
    <t>Entpd5</t>
  </si>
  <si>
    <t>Mrps28</t>
  </si>
  <si>
    <t>Ano8</t>
  </si>
  <si>
    <t>Rd3</t>
  </si>
  <si>
    <t>Naa40</t>
  </si>
  <si>
    <t>Epb4.1</t>
  </si>
  <si>
    <t>Msh4</t>
  </si>
  <si>
    <t>Antxr2</t>
  </si>
  <si>
    <t>Reln</t>
  </si>
  <si>
    <t>Nagpa</t>
  </si>
  <si>
    <t>Ephb3</t>
  </si>
  <si>
    <t>Mtmr4</t>
  </si>
  <si>
    <t>Rhbdd1</t>
  </si>
  <si>
    <t>Nampt</t>
  </si>
  <si>
    <t>Ephx1</t>
  </si>
  <si>
    <t>Myl6</t>
  </si>
  <si>
    <t>Anxa11</t>
  </si>
  <si>
    <t>Rhoq</t>
  </si>
  <si>
    <t>Narf</t>
  </si>
  <si>
    <t>Nagk</t>
  </si>
  <si>
    <t>Rnaset2b</t>
  </si>
  <si>
    <t>Ncoa5</t>
  </si>
  <si>
    <t>Eps8l3</t>
  </si>
  <si>
    <t>Nans</t>
  </si>
  <si>
    <t>Ap1ar</t>
  </si>
  <si>
    <t>Rnf114</t>
  </si>
  <si>
    <t>Ndrg3</t>
  </si>
  <si>
    <t>Erc2</t>
  </si>
  <si>
    <t>Napa</t>
  </si>
  <si>
    <t>Rpl13a</t>
  </si>
  <si>
    <t>Ndufs7</t>
  </si>
  <si>
    <t>Ercc4</t>
  </si>
  <si>
    <t>Nbr1</t>
  </si>
  <si>
    <t>Ap2a2</t>
  </si>
  <si>
    <t>Rpl7</t>
  </si>
  <si>
    <t>Nek11</t>
  </si>
  <si>
    <t>Esd</t>
  </si>
  <si>
    <t>Ncapd2</t>
  </si>
  <si>
    <t>Ap2m1</t>
  </si>
  <si>
    <t>Rprd2</t>
  </si>
  <si>
    <t>Nemf</t>
  </si>
  <si>
    <t>Esr1</t>
  </si>
  <si>
    <t>Ncstn</t>
  </si>
  <si>
    <t>Rps6ka2</t>
  </si>
  <si>
    <t>Neurl2</t>
  </si>
  <si>
    <t>Etaa1</t>
  </si>
  <si>
    <t>Ndufa12l</t>
  </si>
  <si>
    <t>Ap3m2</t>
  </si>
  <si>
    <t>Rsbn1</t>
  </si>
  <si>
    <t>Nfkbiz</t>
  </si>
  <si>
    <t>Ndufa2</t>
  </si>
  <si>
    <t>Ap3s2</t>
  </si>
  <si>
    <t>Runx3</t>
  </si>
  <si>
    <t>Nme5</t>
  </si>
  <si>
    <t>Ets2</t>
  </si>
  <si>
    <t>Nfxl1</t>
  </si>
  <si>
    <t>Ap4b1</t>
  </si>
  <si>
    <t>Ruvbl2</t>
  </si>
  <si>
    <t>Nr2c2ap</t>
  </si>
  <si>
    <t>Exdl1</t>
  </si>
  <si>
    <t>Ngdn</t>
  </si>
  <si>
    <t>Ap4e1</t>
  </si>
  <si>
    <t>Samd4</t>
  </si>
  <si>
    <t>Nr2f2</t>
  </si>
  <si>
    <t>Exoc6</t>
  </si>
  <si>
    <t>Nhp2l1</t>
  </si>
  <si>
    <t>Ap4m1</t>
  </si>
  <si>
    <t>Samd8</t>
  </si>
  <si>
    <t>Nudt2</t>
  </si>
  <si>
    <t>Ext1</t>
  </si>
  <si>
    <t>Nktr</t>
  </si>
  <si>
    <t>Ap4s1</t>
  </si>
  <si>
    <t>Sars</t>
  </si>
  <si>
    <t>Nup188</t>
  </si>
  <si>
    <t>Eya1</t>
  </si>
  <si>
    <t>Nme1</t>
  </si>
  <si>
    <t>Apaf1</t>
  </si>
  <si>
    <t>Scpep1</t>
  </si>
  <si>
    <t>Nup50</t>
  </si>
  <si>
    <t>Eya4</t>
  </si>
  <si>
    <t>Nme7</t>
  </si>
  <si>
    <t>Sema6d</t>
  </si>
  <si>
    <t>Odf2</t>
  </si>
  <si>
    <t>Nmt1</t>
  </si>
  <si>
    <t>Apbb1ip</t>
  </si>
  <si>
    <t>Serpina3c</t>
  </si>
  <si>
    <t>Orai3</t>
  </si>
  <si>
    <t>Fam102a</t>
  </si>
  <si>
    <t>Nol5</t>
  </si>
  <si>
    <t>Serpinb9</t>
  </si>
  <si>
    <t>Osbpl5</t>
  </si>
  <si>
    <t>Fam131b</t>
  </si>
  <si>
    <t>Nol8</t>
  </si>
  <si>
    <t>Apc</t>
  </si>
  <si>
    <t>Serpinf1</t>
  </si>
  <si>
    <t>Oxnad1</t>
  </si>
  <si>
    <t>Fam135b</t>
  </si>
  <si>
    <t>Nolc1</t>
  </si>
  <si>
    <t>Apcdd1</t>
  </si>
  <si>
    <t>Sertad2</t>
  </si>
  <si>
    <t>P4ha1</t>
  </si>
  <si>
    <t>Fam13c</t>
  </si>
  <si>
    <t>Nos3as</t>
  </si>
  <si>
    <t>Apeh</t>
  </si>
  <si>
    <t>Sesn2</t>
  </si>
  <si>
    <t>P4ha2</t>
  </si>
  <si>
    <t>Fam152a</t>
  </si>
  <si>
    <t>Nr1d1</t>
  </si>
  <si>
    <t>Sh3bp5l</t>
  </si>
  <si>
    <t>Paics</t>
  </si>
  <si>
    <t>Fam179a</t>
  </si>
  <si>
    <t>Nrd1</t>
  </si>
  <si>
    <t>Aplf</t>
  </si>
  <si>
    <t>Shmt2</t>
  </si>
  <si>
    <t>Palb2</t>
  </si>
  <si>
    <t>Fam26d</t>
  </si>
  <si>
    <t>Nthl1</t>
  </si>
  <si>
    <t>Aplp1</t>
  </si>
  <si>
    <t>Slc16a14</t>
  </si>
  <si>
    <t>Pbx2</t>
  </si>
  <si>
    <t>Fam26e</t>
  </si>
  <si>
    <t>Nudcd1</t>
  </si>
  <si>
    <t>Apoa2</t>
  </si>
  <si>
    <t>Slc19a2</t>
  </si>
  <si>
    <t>Pcm1</t>
  </si>
  <si>
    <t>Fam43a</t>
  </si>
  <si>
    <t>Oat</t>
  </si>
  <si>
    <t>Slc1a4</t>
  </si>
  <si>
    <t>Pde8a</t>
  </si>
  <si>
    <t>Fam69a</t>
  </si>
  <si>
    <t>Ogt</t>
  </si>
  <si>
    <t>Apobec4</t>
  </si>
  <si>
    <t>Slc1a5</t>
  </si>
  <si>
    <t>Pdk1</t>
  </si>
  <si>
    <t>Fam82a1</t>
  </si>
  <si>
    <t>Olfr556</t>
  </si>
  <si>
    <t>Apoc4</t>
  </si>
  <si>
    <t>Slc1a7</t>
  </si>
  <si>
    <t>Pef1</t>
  </si>
  <si>
    <t>Fancl</t>
  </si>
  <si>
    <t>Olfr888</t>
  </si>
  <si>
    <t>Apoe</t>
  </si>
  <si>
    <t>Slc20a1</t>
  </si>
  <si>
    <t>Pes1</t>
  </si>
  <si>
    <t>Fat4</t>
  </si>
  <si>
    <t>Osgep</t>
  </si>
  <si>
    <t>Apom</t>
  </si>
  <si>
    <t>Slc25a28</t>
  </si>
  <si>
    <t>Pfkl</t>
  </si>
  <si>
    <t>Fbf1</t>
  </si>
  <si>
    <t>Otud5</t>
  </si>
  <si>
    <t>Slc25a33</t>
  </si>
  <si>
    <t>Pfkp</t>
  </si>
  <si>
    <t>Fblim1</t>
  </si>
  <si>
    <t>Slc25a39</t>
  </si>
  <si>
    <t>Pgam1</t>
  </si>
  <si>
    <t>Fbxl3</t>
  </si>
  <si>
    <t>P4hb</t>
  </si>
  <si>
    <t>Aqp4</t>
  </si>
  <si>
    <t>Slc35b4</t>
  </si>
  <si>
    <t>Pgk1</t>
  </si>
  <si>
    <t>Fbxo33</t>
  </si>
  <si>
    <t>Aqp7</t>
  </si>
  <si>
    <t>Slc38a2</t>
  </si>
  <si>
    <t>Pgm2</t>
  </si>
  <si>
    <t>Fchsd2</t>
  </si>
  <si>
    <t>Ar</t>
  </si>
  <si>
    <t>Slc38a7</t>
  </si>
  <si>
    <t>Phc1</t>
  </si>
  <si>
    <t>Fdft1</t>
  </si>
  <si>
    <t>Pdia3</t>
  </si>
  <si>
    <t>Arc</t>
  </si>
  <si>
    <t>Slc3a2</t>
  </si>
  <si>
    <t>Phf23</t>
  </si>
  <si>
    <t>Fetub</t>
  </si>
  <si>
    <t>Pdia5</t>
  </si>
  <si>
    <t>Arf5</t>
  </si>
  <si>
    <t>Slc41a3</t>
  </si>
  <si>
    <t>Pigm</t>
  </si>
  <si>
    <t>Fgd3</t>
  </si>
  <si>
    <t>Pdia6</t>
  </si>
  <si>
    <t>Arfgap1</t>
  </si>
  <si>
    <t>Slc6a9</t>
  </si>
  <si>
    <t>Pigx</t>
  </si>
  <si>
    <t>Fgf10</t>
  </si>
  <si>
    <t>Pdzd11</t>
  </si>
  <si>
    <t>Arfgap2</t>
  </si>
  <si>
    <t>Slc7a1</t>
  </si>
  <si>
    <t>Pin1</t>
  </si>
  <si>
    <t>Fgf23</t>
  </si>
  <si>
    <t>Pecr</t>
  </si>
  <si>
    <t>Arfip1</t>
  </si>
  <si>
    <t>Slc7a11</t>
  </si>
  <si>
    <t>Pinlyp</t>
  </si>
  <si>
    <t>Fgf7</t>
  </si>
  <si>
    <t>Arglu1</t>
  </si>
  <si>
    <t>Slc7a5</t>
  </si>
  <si>
    <t>Pitpnm1</t>
  </si>
  <si>
    <t>Fgl2</t>
  </si>
  <si>
    <t>Pex11c</t>
  </si>
  <si>
    <t>Arhgap10</t>
  </si>
  <si>
    <t>Slc9a9</t>
  </si>
  <si>
    <t>Pkig</t>
  </si>
  <si>
    <t>Fjx1</t>
  </si>
  <si>
    <t>Pgm3</t>
  </si>
  <si>
    <t>Arhgap11a</t>
  </si>
  <si>
    <t>Slco1a5</t>
  </si>
  <si>
    <t>Pkm</t>
  </si>
  <si>
    <t>Fkbpl</t>
  </si>
  <si>
    <t>Piga</t>
  </si>
  <si>
    <t>Slit1</t>
  </si>
  <si>
    <t>Plekha8</t>
  </si>
  <si>
    <t>Fmnl2</t>
  </si>
  <si>
    <t>Pla2g6</t>
  </si>
  <si>
    <t>Arhgap15</t>
  </si>
  <si>
    <t>Sltm</t>
  </si>
  <si>
    <t>Plod1</t>
  </si>
  <si>
    <t>Fn1</t>
  </si>
  <si>
    <t>Plk4</t>
  </si>
  <si>
    <t>Snai2</t>
  </si>
  <si>
    <t>Plod2</t>
  </si>
  <si>
    <t>Fnbp1</t>
  </si>
  <si>
    <t>Pms2</t>
  </si>
  <si>
    <t>Arhgap20</t>
  </si>
  <si>
    <t>Snrnp35</t>
  </si>
  <si>
    <t>Plxdc1</t>
  </si>
  <si>
    <t>Fnta</t>
  </si>
  <si>
    <t>Pnkd</t>
  </si>
  <si>
    <t>Arhgap21</t>
  </si>
  <si>
    <t>Snx12</t>
  </si>
  <si>
    <t>Pnrc1</t>
  </si>
  <si>
    <t>Foxa2</t>
  </si>
  <si>
    <t>Pnpla7</t>
  </si>
  <si>
    <t>Snx33</t>
  </si>
  <si>
    <t>Pofut2</t>
  </si>
  <si>
    <t>Foxd1</t>
  </si>
  <si>
    <t>Pold2</t>
  </si>
  <si>
    <t>Arhgap25</t>
  </si>
  <si>
    <t>Soat2</t>
  </si>
  <si>
    <t>Pold3</t>
  </si>
  <si>
    <t>Foxp1</t>
  </si>
  <si>
    <t>Polr2i</t>
  </si>
  <si>
    <t>Arhgap26</t>
  </si>
  <si>
    <t>Spats2</t>
  </si>
  <si>
    <t>Poldip3</t>
  </si>
  <si>
    <t>Foxq1</t>
  </si>
  <si>
    <t>Polr3k</t>
  </si>
  <si>
    <t>Arhgap33</t>
  </si>
  <si>
    <t>Spen</t>
  </si>
  <si>
    <t>Polg</t>
  </si>
  <si>
    <t>Frk</t>
  </si>
  <si>
    <t>Pop1</t>
  </si>
  <si>
    <t>Arhgap39</t>
  </si>
  <si>
    <t>Spred1</t>
  </si>
  <si>
    <t>Poll</t>
  </si>
  <si>
    <t>Frmd6</t>
  </si>
  <si>
    <t>Pou2af1</t>
  </si>
  <si>
    <t>Arhgap4</t>
  </si>
  <si>
    <t>Sqstm1</t>
  </si>
  <si>
    <t>Polr3e</t>
  </si>
  <si>
    <t>Frmd8</t>
  </si>
  <si>
    <t>Ppib</t>
  </si>
  <si>
    <t>Arhgap42</t>
  </si>
  <si>
    <t>Srpk1</t>
  </si>
  <si>
    <t>Pomt1</t>
  </si>
  <si>
    <t>Fscn1</t>
  </si>
  <si>
    <t>Ppm1a</t>
  </si>
  <si>
    <t>Arhgdia</t>
  </si>
  <si>
    <t>Srsf1</t>
  </si>
  <si>
    <t>Ppat</t>
  </si>
  <si>
    <t>Fshr</t>
  </si>
  <si>
    <t>Ppm1b</t>
  </si>
  <si>
    <t>Stard5</t>
  </si>
  <si>
    <t>Ppil6</t>
  </si>
  <si>
    <t>Fth1</t>
  </si>
  <si>
    <t>Ppp1r10</t>
  </si>
  <si>
    <t>Arhgef1</t>
  </si>
  <si>
    <t>Stc2</t>
  </si>
  <si>
    <t>Ftl1</t>
  </si>
  <si>
    <t>Arhgef12</t>
  </si>
  <si>
    <t>Steap1</t>
  </si>
  <si>
    <t>Prdm4</t>
  </si>
  <si>
    <t>Fuk</t>
  </si>
  <si>
    <t>Ppp2r2d</t>
  </si>
  <si>
    <t>Arhgef26</t>
  </si>
  <si>
    <t>Stk40</t>
  </si>
  <si>
    <t>Prelid1</t>
  </si>
  <si>
    <t>Fyn</t>
  </si>
  <si>
    <t>Prcc</t>
  </si>
  <si>
    <t>Arhgef6</t>
  </si>
  <si>
    <t>Surf6</t>
  </si>
  <si>
    <t>Prelid2</t>
  </si>
  <si>
    <t>Fzd6</t>
  </si>
  <si>
    <t>Prdx5</t>
  </si>
  <si>
    <t>Synj2</t>
  </si>
  <si>
    <t>Prepl</t>
  </si>
  <si>
    <t>Fzd7</t>
  </si>
  <si>
    <t>Prdx6</t>
  </si>
  <si>
    <t>Tab2</t>
  </si>
  <si>
    <t>Prickle1</t>
  </si>
  <si>
    <t>G6pdx</t>
  </si>
  <si>
    <t>Preb</t>
  </si>
  <si>
    <t>Arid2</t>
  </si>
  <si>
    <t>Taf15</t>
  </si>
  <si>
    <t>Prkar1a</t>
  </si>
  <si>
    <t>Gabarapl1</t>
  </si>
  <si>
    <t>Prpf3</t>
  </si>
  <si>
    <t>Arid4a</t>
  </si>
  <si>
    <t>Taf5</t>
  </si>
  <si>
    <t>Prmt5</t>
  </si>
  <si>
    <t>Gabrp</t>
  </si>
  <si>
    <t>Prpf4</t>
  </si>
  <si>
    <t>Arid4b</t>
  </si>
  <si>
    <t>Tagln2</t>
  </si>
  <si>
    <t>Prr14</t>
  </si>
  <si>
    <t>Gadd45g</t>
  </si>
  <si>
    <t>Prr11</t>
  </si>
  <si>
    <t>Arid5a</t>
  </si>
  <si>
    <t>Tars</t>
  </si>
  <si>
    <t>Pspc1</t>
  </si>
  <si>
    <t>Galk2</t>
  </si>
  <si>
    <t>Psen1</t>
  </si>
  <si>
    <t>Tbc1d9b</t>
  </si>
  <si>
    <t>Ptpn3</t>
  </si>
  <si>
    <t>Galr1</t>
  </si>
  <si>
    <t>R3hdm1</t>
  </si>
  <si>
    <t>Arih1</t>
  </si>
  <si>
    <t>Tbce</t>
  </si>
  <si>
    <t>Qars</t>
  </si>
  <si>
    <t>Gas1</t>
  </si>
  <si>
    <t>Rab1</t>
  </si>
  <si>
    <t>Arih2</t>
  </si>
  <si>
    <t>Tbpl1</t>
  </si>
  <si>
    <t>Qpctl</t>
  </si>
  <si>
    <t>Rab8b</t>
  </si>
  <si>
    <t>Arl1</t>
  </si>
  <si>
    <t>Tet3</t>
  </si>
  <si>
    <t>Qtrt1</t>
  </si>
  <si>
    <t>Rabif</t>
  </si>
  <si>
    <t>Arl16</t>
  </si>
  <si>
    <t>Tgif1</t>
  </si>
  <si>
    <t>Rab11a</t>
  </si>
  <si>
    <t>Gclm</t>
  </si>
  <si>
    <t>Rabl3</t>
  </si>
  <si>
    <t>Arl2</t>
  </si>
  <si>
    <t>Tlcd2</t>
  </si>
  <si>
    <t>Rab11fip2</t>
  </si>
  <si>
    <t>Gcnt1</t>
  </si>
  <si>
    <t>Rad1</t>
  </si>
  <si>
    <t>Arl4a</t>
  </si>
  <si>
    <t>Tmem11</t>
  </si>
  <si>
    <t>Rab24</t>
  </si>
  <si>
    <t>Gdi2</t>
  </si>
  <si>
    <t>Ralb</t>
  </si>
  <si>
    <t>Arl4c</t>
  </si>
  <si>
    <t>Tmem154</t>
  </si>
  <si>
    <t>Ralgapa1</t>
  </si>
  <si>
    <t>Gdnf</t>
  </si>
  <si>
    <t>Rbl1</t>
  </si>
  <si>
    <t>Arl5a</t>
  </si>
  <si>
    <t>Tmem189</t>
  </si>
  <si>
    <t>Ranbp10</t>
  </si>
  <si>
    <t>Gipc2</t>
  </si>
  <si>
    <t>Recc1</t>
  </si>
  <si>
    <t>Arl5b</t>
  </si>
  <si>
    <t>Tmem74</t>
  </si>
  <si>
    <t>Rap2a</t>
  </si>
  <si>
    <t>Gja1</t>
  </si>
  <si>
    <t>Recql4</t>
  </si>
  <si>
    <t>Arl5c</t>
  </si>
  <si>
    <t>Tmigd1</t>
  </si>
  <si>
    <t>Rap2b</t>
  </si>
  <si>
    <t>Gli2</t>
  </si>
  <si>
    <t>Arl6ip4</t>
  </si>
  <si>
    <t>Tmtc2</t>
  </si>
  <si>
    <t>Rara</t>
  </si>
  <si>
    <t>Glis3</t>
  </si>
  <si>
    <t>Ric8</t>
  </si>
  <si>
    <t>Arl6ip5</t>
  </si>
  <si>
    <t>Tnfaip2</t>
  </si>
  <si>
    <t>Rbbp5</t>
  </si>
  <si>
    <t>Glycam1</t>
  </si>
  <si>
    <t>Rplp1</t>
  </si>
  <si>
    <t>Arl6ip6</t>
  </si>
  <si>
    <t>Tnks</t>
  </si>
  <si>
    <t>Rbpj</t>
  </si>
  <si>
    <t>Rpn1</t>
  </si>
  <si>
    <t>Arl8b</t>
  </si>
  <si>
    <t>Tnpo1</t>
  </si>
  <si>
    <t>Rdm1</t>
  </si>
  <si>
    <t>Golph3</t>
  </si>
  <si>
    <t>Rpn2</t>
  </si>
  <si>
    <t>Armc1</t>
  </si>
  <si>
    <t>Tnrc6c</t>
  </si>
  <si>
    <t>Rfc5</t>
  </si>
  <si>
    <t>Golph3l</t>
  </si>
  <si>
    <t>Rpp38</t>
  </si>
  <si>
    <t>Armc10</t>
  </si>
  <si>
    <t>Tor3a</t>
  </si>
  <si>
    <t>Rfx1</t>
  </si>
  <si>
    <t>Gpc5</t>
  </si>
  <si>
    <t>Rps25</t>
  </si>
  <si>
    <t>Armc6</t>
  </si>
  <si>
    <t>Tpx2</t>
  </si>
  <si>
    <t>Rgl2</t>
  </si>
  <si>
    <t>Rrm2</t>
  </si>
  <si>
    <t>Armcx5</t>
  </si>
  <si>
    <t>Traf3ip2</t>
  </si>
  <si>
    <t>Rhobtb2</t>
  </si>
  <si>
    <t>Gpr161</t>
  </si>
  <si>
    <t>Rspry1</t>
  </si>
  <si>
    <t>Trem3</t>
  </si>
  <si>
    <t>Rhpn1</t>
  </si>
  <si>
    <t>Arntl</t>
  </si>
  <si>
    <t>Trib3</t>
  </si>
  <si>
    <t>Rlf</t>
  </si>
  <si>
    <t>Rwdd2</t>
  </si>
  <si>
    <t>Arpc1a</t>
  </si>
  <si>
    <t>Trim35</t>
  </si>
  <si>
    <t>Rnase4</t>
  </si>
  <si>
    <t>Sar1a</t>
  </si>
  <si>
    <t>Arpc2</t>
  </si>
  <si>
    <t>Trim66</t>
  </si>
  <si>
    <t>Rnf145</t>
  </si>
  <si>
    <t>Grb14</t>
  </si>
  <si>
    <t>Scfd1</t>
  </si>
  <si>
    <t>Arpc3</t>
  </si>
  <si>
    <t>Tsc22d3</t>
  </si>
  <si>
    <t>Rnf19a</t>
  </si>
  <si>
    <t>Gria2</t>
  </si>
  <si>
    <t>Scfd2</t>
  </si>
  <si>
    <t>Arpc4</t>
  </si>
  <si>
    <t>Tslp</t>
  </si>
  <si>
    <t>Rpl35a</t>
  </si>
  <si>
    <t>Grid1</t>
  </si>
  <si>
    <t>Scnm1</t>
  </si>
  <si>
    <t>Tspan5</t>
  </si>
  <si>
    <t>Grip2</t>
  </si>
  <si>
    <t>Sdccag8</t>
  </si>
  <si>
    <t>Arrb1</t>
  </si>
  <si>
    <t>Tspyl4</t>
  </si>
  <si>
    <t>Grit</t>
  </si>
  <si>
    <t>Sec11l1</t>
  </si>
  <si>
    <t>Arrb2</t>
  </si>
  <si>
    <t>Ttc23</t>
  </si>
  <si>
    <t>Grk5</t>
  </si>
  <si>
    <t>Sec11l3</t>
  </si>
  <si>
    <t>Arrdc2</t>
  </si>
  <si>
    <t>Ttc9c</t>
  </si>
  <si>
    <t>Rps29</t>
  </si>
  <si>
    <t>Grm1</t>
  </si>
  <si>
    <t>Sec13l1</t>
  </si>
  <si>
    <t>Arrdc3</t>
  </si>
  <si>
    <t>Uba3</t>
  </si>
  <si>
    <t>Rps3a1</t>
  </si>
  <si>
    <t>Gsta3</t>
  </si>
  <si>
    <t>Sec23b</t>
  </si>
  <si>
    <t>Ube2g2</t>
  </si>
  <si>
    <t>Rpusd4</t>
  </si>
  <si>
    <t>Gsta4</t>
  </si>
  <si>
    <t>Sec24c</t>
  </si>
  <si>
    <t>Arsb</t>
  </si>
  <si>
    <t>Ube2l3</t>
  </si>
  <si>
    <t>Gstm1</t>
  </si>
  <si>
    <t>Sec24d</t>
  </si>
  <si>
    <t>Arsg</t>
  </si>
  <si>
    <t>Ube2w</t>
  </si>
  <si>
    <t>Rsg1</t>
  </si>
  <si>
    <t>Gstm2</t>
  </si>
  <si>
    <t>Sec61b</t>
  </si>
  <si>
    <t>Arsi</t>
  </si>
  <si>
    <t>Ubp1</t>
  </si>
  <si>
    <t>Rsrc1</t>
  </si>
  <si>
    <t>Gstm3</t>
  </si>
  <si>
    <t>Sec63</t>
  </si>
  <si>
    <t>Arsk</t>
  </si>
  <si>
    <t>Ubr2</t>
  </si>
  <si>
    <t>Rtca</t>
  </si>
  <si>
    <t>Gstm4</t>
  </si>
  <si>
    <t>Sel1h</t>
  </si>
  <si>
    <t>Asah1</t>
  </si>
  <si>
    <t>Ubr4</t>
  </si>
  <si>
    <t>Rundc1</t>
  </si>
  <si>
    <t>Gstm6</t>
  </si>
  <si>
    <t>Selm</t>
  </si>
  <si>
    <t>Asah2</t>
  </si>
  <si>
    <t>Ugt1a6a</t>
  </si>
  <si>
    <t>Sacm1l</t>
  </si>
  <si>
    <t>Gstm7</t>
  </si>
  <si>
    <t>Senp5</t>
  </si>
  <si>
    <t>Asb1</t>
  </si>
  <si>
    <t>Uhrf1bp1</t>
  </si>
  <si>
    <t>Sap18</t>
  </si>
  <si>
    <t>Gvin1</t>
  </si>
  <si>
    <t>Sep15</t>
  </si>
  <si>
    <t>Asb15</t>
  </si>
  <si>
    <t>Uqcrc2</t>
  </si>
  <si>
    <t>Sap30</t>
  </si>
  <si>
    <t>Gzf1</t>
  </si>
  <si>
    <t>Sept2</t>
  </si>
  <si>
    <t>Asb16</t>
  </si>
  <si>
    <t>Uqcrq</t>
  </si>
  <si>
    <t>Sc4mol</t>
  </si>
  <si>
    <t>H2-T10</t>
  </si>
  <si>
    <t>Sfrs2</t>
  </si>
  <si>
    <t>Usp11</t>
  </si>
  <si>
    <t>Scamp1</t>
  </si>
  <si>
    <t>Habp2</t>
  </si>
  <si>
    <t>Sfxn5</t>
  </si>
  <si>
    <t>Asb4</t>
  </si>
  <si>
    <t>Usp2</t>
  </si>
  <si>
    <t>Scyl1</t>
  </si>
  <si>
    <t>Hace1</t>
  </si>
  <si>
    <t>Sharpin</t>
  </si>
  <si>
    <t>Asb6</t>
  </si>
  <si>
    <t>Usp36</t>
  </si>
  <si>
    <t>Sdcbp</t>
  </si>
  <si>
    <t>Hapln1</t>
  </si>
  <si>
    <t>Shc1</t>
  </si>
  <si>
    <t>Asb8</t>
  </si>
  <si>
    <t>Usp6nl</t>
  </si>
  <si>
    <t>Sde2</t>
  </si>
  <si>
    <t>Sil1</t>
  </si>
  <si>
    <t>Ascc1</t>
  </si>
  <si>
    <t>Vac14</t>
  </si>
  <si>
    <t>Sec16a</t>
  </si>
  <si>
    <t>Vars</t>
  </si>
  <si>
    <t>Heca</t>
  </si>
  <si>
    <t>Slc2a6</t>
  </si>
  <si>
    <t>Ascc3</t>
  </si>
  <si>
    <t>Vldlr</t>
  </si>
  <si>
    <t>Seh1l</t>
  </si>
  <si>
    <t>Herc3</t>
  </si>
  <si>
    <t>Slc30a5</t>
  </si>
  <si>
    <t>Ascl1</t>
  </si>
  <si>
    <t>Vnn3</t>
  </si>
  <si>
    <t>Sema4b</t>
  </si>
  <si>
    <t>Hes1</t>
  </si>
  <si>
    <t>Slc30a7</t>
  </si>
  <si>
    <t>Ascl2</t>
  </si>
  <si>
    <t>Vps54</t>
  </si>
  <si>
    <t>Sema6a</t>
  </si>
  <si>
    <t>Slc33a1</t>
  </si>
  <si>
    <t>Wars</t>
  </si>
  <si>
    <t>Sema6b</t>
  </si>
  <si>
    <t>Hhex</t>
  </si>
  <si>
    <t>Slc35a4</t>
  </si>
  <si>
    <t>Asna1</t>
  </si>
  <si>
    <t>Wbp4</t>
  </si>
  <si>
    <t>Serf1</t>
  </si>
  <si>
    <t>Hint3</t>
  </si>
  <si>
    <t>Slc39a13</t>
  </si>
  <si>
    <t>Asnsd1</t>
  </si>
  <si>
    <t>Wdr27</t>
  </si>
  <si>
    <t>Sgms1</t>
  </si>
  <si>
    <t>Hipk2</t>
  </si>
  <si>
    <t>Slc39a9</t>
  </si>
  <si>
    <t>Aspa</t>
  </si>
  <si>
    <t>Wisp1</t>
  </si>
  <si>
    <t>Sh3gl1</t>
  </si>
  <si>
    <t>Hist1h1c</t>
  </si>
  <si>
    <t>Slc4a2</t>
  </si>
  <si>
    <t>Asph</t>
  </si>
  <si>
    <t>Wwp2</t>
  </si>
  <si>
    <t>Shb</t>
  </si>
  <si>
    <t>Smarcad1</t>
  </si>
  <si>
    <t>Aspm</t>
  </si>
  <si>
    <t>Wwtr1</t>
  </si>
  <si>
    <t>Shox2</t>
  </si>
  <si>
    <t>Hrasls</t>
  </si>
  <si>
    <t>Snrpa</t>
  </si>
  <si>
    <t>Aspscr1</t>
  </si>
  <si>
    <t>Xpot</t>
  </si>
  <si>
    <t>Sik1</t>
  </si>
  <si>
    <t>Snx17</t>
  </si>
  <si>
    <t>Yars</t>
  </si>
  <si>
    <t>Sik3</t>
  </si>
  <si>
    <t>Hs3st5</t>
  </si>
  <si>
    <t>Sp1</t>
  </si>
  <si>
    <t>Astl</t>
  </si>
  <si>
    <t>Ylpm1</t>
  </si>
  <si>
    <t>Sirt4</t>
  </si>
  <si>
    <t>Hsd17b7</t>
  </si>
  <si>
    <t>Spcs2</t>
  </si>
  <si>
    <t>Asxl1</t>
  </si>
  <si>
    <t>Ypel5</t>
  </si>
  <si>
    <t>Slc16a3</t>
  </si>
  <si>
    <t>Htr7</t>
  </si>
  <si>
    <t>Spcs3</t>
  </si>
  <si>
    <t>Asxl2</t>
  </si>
  <si>
    <t>Ywhag</t>
  </si>
  <si>
    <t>Slc25a14</t>
  </si>
  <si>
    <t>Srp19</t>
  </si>
  <si>
    <t>Atad2</t>
  </si>
  <si>
    <t>Zbtb38</t>
  </si>
  <si>
    <t>Slc2a1</t>
  </si>
  <si>
    <t>Idh1</t>
  </si>
  <si>
    <t>Srp54</t>
  </si>
  <si>
    <t>Atad2b</t>
  </si>
  <si>
    <t>Zbtb7b</t>
  </si>
  <si>
    <t>Slc35e4</t>
  </si>
  <si>
    <t>Ifit3</t>
  </si>
  <si>
    <t>Srpr</t>
  </si>
  <si>
    <t>Atad5</t>
  </si>
  <si>
    <t>Zbtb7c</t>
  </si>
  <si>
    <t>Slc36a1</t>
  </si>
  <si>
    <t>Igf1</t>
  </si>
  <si>
    <t>Srprb</t>
  </si>
  <si>
    <t>Ate1</t>
  </si>
  <si>
    <t>Zc3h18</t>
  </si>
  <si>
    <t>Igf2bp2</t>
  </si>
  <si>
    <t>Ssr2</t>
  </si>
  <si>
    <t>Zc3hav1</t>
  </si>
  <si>
    <t>Igfbp3</t>
  </si>
  <si>
    <t>Ssr3</t>
  </si>
  <si>
    <t>Atf2</t>
  </si>
  <si>
    <t>Zfc3h1</t>
  </si>
  <si>
    <t>Smarcd2</t>
  </si>
  <si>
    <t>Igfbp7</t>
  </si>
  <si>
    <t>Ssr4</t>
  </si>
  <si>
    <t>Zfp238</t>
  </si>
  <si>
    <t>Smpd2</t>
  </si>
  <si>
    <t>Igh-VJ558</t>
  </si>
  <si>
    <t>St13</t>
  </si>
  <si>
    <t>Zfp365</t>
  </si>
  <si>
    <t>Smtnl1</t>
  </si>
  <si>
    <t>Ikbkg</t>
  </si>
  <si>
    <t>Stch</t>
  </si>
  <si>
    <t>Atf7</t>
  </si>
  <si>
    <t>Zfp598</t>
  </si>
  <si>
    <t>Snrpd2</t>
  </si>
  <si>
    <t>Il15</t>
  </si>
  <si>
    <t>Stra13</t>
  </si>
  <si>
    <t>Atf7ip</t>
  </si>
  <si>
    <t>Zfp608</t>
  </si>
  <si>
    <t>Snx18</t>
  </si>
  <si>
    <t>Il33</t>
  </si>
  <si>
    <t>Stt3a</t>
  </si>
  <si>
    <t>Atg10</t>
  </si>
  <si>
    <t>Zfp623</t>
  </si>
  <si>
    <t>Sos1</t>
  </si>
  <si>
    <t>Il7</t>
  </si>
  <si>
    <t>Stx18</t>
  </si>
  <si>
    <t>Atg13</t>
  </si>
  <si>
    <t>Zfp708</t>
  </si>
  <si>
    <t>Spred2</t>
  </si>
  <si>
    <t>Inf2</t>
  </si>
  <si>
    <t>Stx5a</t>
  </si>
  <si>
    <t>Atg14</t>
  </si>
  <si>
    <t>Zyg11b</t>
  </si>
  <si>
    <t>Spry1</t>
  </si>
  <si>
    <t>Inhbb</t>
  </si>
  <si>
    <t>Supv3l1</t>
  </si>
  <si>
    <t>Atg16l1</t>
  </si>
  <si>
    <t>Spsb2</t>
  </si>
  <si>
    <t>Insig2</t>
  </si>
  <si>
    <t>Sympk</t>
  </si>
  <si>
    <t>Srek1</t>
  </si>
  <si>
    <t>Tbc1d15</t>
  </si>
  <si>
    <t>Atg2a</t>
  </si>
  <si>
    <t>Srsx</t>
  </si>
  <si>
    <t>Ipo13</t>
  </si>
  <si>
    <t>Tbccd1</t>
  </si>
  <si>
    <t>Atg2b</t>
  </si>
  <si>
    <t>Ssbp2</t>
  </si>
  <si>
    <t>Ipo9</t>
  </si>
  <si>
    <t>Tbrg4</t>
  </si>
  <si>
    <t>Atg4c</t>
  </si>
  <si>
    <t>Ssmem1</t>
  </si>
  <si>
    <t>Iqwd1</t>
  </si>
  <si>
    <t>Tcfcp2</t>
  </si>
  <si>
    <t>Stk11ip</t>
  </si>
  <si>
    <t>Irf2bp2</t>
  </si>
  <si>
    <t>Thoc1</t>
  </si>
  <si>
    <t>Atg7</t>
  </si>
  <si>
    <t>Stk30</t>
  </si>
  <si>
    <t>Irs1</t>
  </si>
  <si>
    <t>Tm9sf4</t>
  </si>
  <si>
    <t>Stx8</t>
  </si>
  <si>
    <t>Irs2</t>
  </si>
  <si>
    <t>Tmed10</t>
  </si>
  <si>
    <t>Athl1</t>
  </si>
  <si>
    <t>Sumf1</t>
  </si>
  <si>
    <t>Itga8</t>
  </si>
  <si>
    <t>Tmed3</t>
  </si>
  <si>
    <t>Atic</t>
  </si>
  <si>
    <t>Suv420h1</t>
  </si>
  <si>
    <t>Itgb2</t>
  </si>
  <si>
    <t>Tmem167</t>
  </si>
  <si>
    <t>Atl1</t>
  </si>
  <si>
    <t>Syt7</t>
  </si>
  <si>
    <t>Itpr2</t>
  </si>
  <si>
    <t>Tmem169</t>
  </si>
  <si>
    <t>Syt8</t>
  </si>
  <si>
    <t>Ivd</t>
  </si>
  <si>
    <t>Tmem39a</t>
  </si>
  <si>
    <t>Atl3</t>
  </si>
  <si>
    <t>Tada2b</t>
  </si>
  <si>
    <t>Izumo1</t>
  </si>
  <si>
    <t>Tnfaip1</t>
  </si>
  <si>
    <t>Atm</t>
  </si>
  <si>
    <t>Taf12</t>
  </si>
  <si>
    <t>Jag1</t>
  </si>
  <si>
    <t>Tnfaip8l1</t>
  </si>
  <si>
    <t>Tasp1</t>
  </si>
  <si>
    <t>Kcna4</t>
  </si>
  <si>
    <t>Tom1l2</t>
  </si>
  <si>
    <t>Atp11a</t>
  </si>
  <si>
    <t>Tcam1</t>
  </si>
  <si>
    <t>Kcnab1</t>
  </si>
  <si>
    <t>Tpp2</t>
  </si>
  <si>
    <t>Atp11b</t>
  </si>
  <si>
    <t>Tctex1d2</t>
  </si>
  <si>
    <t>Kcnf1</t>
  </si>
  <si>
    <t>Trappc4</t>
  </si>
  <si>
    <t>Atp13a2</t>
  </si>
  <si>
    <t>Tctn1</t>
  </si>
  <si>
    <t>Kcnh3</t>
  </si>
  <si>
    <t>Tsc2</t>
  </si>
  <si>
    <t>Atp13a4</t>
  </si>
  <si>
    <t>Tctn2</t>
  </si>
  <si>
    <t>Kcnh5</t>
  </si>
  <si>
    <t>Tsen2</t>
  </si>
  <si>
    <t>Tdrd3</t>
  </si>
  <si>
    <t>Kcnj2</t>
  </si>
  <si>
    <t>Tspan13</t>
  </si>
  <si>
    <t>Atp1b3</t>
  </si>
  <si>
    <t>Tex264</t>
  </si>
  <si>
    <t>Kcnv1</t>
  </si>
  <si>
    <t>Ttf1</t>
  </si>
  <si>
    <t>Tfap2b</t>
  </si>
  <si>
    <t>Kctd17</t>
  </si>
  <si>
    <t>Tubb5</t>
  </si>
  <si>
    <t>Atp2b1</t>
  </si>
  <si>
    <t>Tfrc</t>
  </si>
  <si>
    <t>Kdelr2</t>
  </si>
  <si>
    <t>Txndc11</t>
  </si>
  <si>
    <t>Atp2b2</t>
  </si>
  <si>
    <t>Thnsl1</t>
  </si>
  <si>
    <t>Khdrbs3</t>
  </si>
  <si>
    <t>Txndc4</t>
  </si>
  <si>
    <t>Atp2c1</t>
  </si>
  <si>
    <t>Tia1</t>
  </si>
  <si>
    <t>Kif1b</t>
  </si>
  <si>
    <t>Txnl1</t>
  </si>
  <si>
    <t>Atp5b</t>
  </si>
  <si>
    <t>Timm10</t>
  </si>
  <si>
    <t>Kif26b</t>
  </si>
  <si>
    <t>Ubb</t>
  </si>
  <si>
    <t>Atp5c1</t>
  </si>
  <si>
    <t>Tk1</t>
  </si>
  <si>
    <t>Kif2a</t>
  </si>
  <si>
    <t>Ube1dc1</t>
  </si>
  <si>
    <t>Atp5d</t>
  </si>
  <si>
    <t>Tle3</t>
  </si>
  <si>
    <t>Kifap3</t>
  </si>
  <si>
    <t>Ube2b</t>
  </si>
  <si>
    <t>Atp5f1</t>
  </si>
  <si>
    <t>Tmbim4</t>
  </si>
  <si>
    <t>Kitl</t>
  </si>
  <si>
    <t>Ubqln1</t>
  </si>
  <si>
    <t>Atp5g2</t>
  </si>
  <si>
    <t>Tmem107</t>
  </si>
  <si>
    <t>Klf12</t>
  </si>
  <si>
    <t>Ubxd2</t>
  </si>
  <si>
    <t>Tmem209</t>
  </si>
  <si>
    <t>Ufc1</t>
  </si>
  <si>
    <t>Atp5h</t>
  </si>
  <si>
    <t>Tmem214</t>
  </si>
  <si>
    <t>Klf5</t>
  </si>
  <si>
    <t>Ufd1l</t>
  </si>
  <si>
    <t>Atp5j</t>
  </si>
  <si>
    <t>Tmem9</t>
  </si>
  <si>
    <t>Klf6</t>
  </si>
  <si>
    <t>Ufm1</t>
  </si>
  <si>
    <t>Tmx4</t>
  </si>
  <si>
    <t>Klf9</t>
  </si>
  <si>
    <t>Ugcgl1</t>
  </si>
  <si>
    <t>Atp5o</t>
  </si>
  <si>
    <t>Tnfsf9</t>
  </si>
  <si>
    <t>Klhdc8a</t>
  </si>
  <si>
    <t>Usp33</t>
  </si>
  <si>
    <t>Atp5sl</t>
  </si>
  <si>
    <t>Klhl21</t>
  </si>
  <si>
    <t>Usp39</t>
  </si>
  <si>
    <t>Atp6v0a1</t>
  </si>
  <si>
    <t>Tnrc18</t>
  </si>
  <si>
    <t>Klre1</t>
  </si>
  <si>
    <t>Usp48</t>
  </si>
  <si>
    <t>Kras</t>
  </si>
  <si>
    <t>Utx</t>
  </si>
  <si>
    <t>Atp6v0c</t>
  </si>
  <si>
    <t>Tomt</t>
  </si>
  <si>
    <t>Kremen1</t>
  </si>
  <si>
    <t>Uvrag</t>
  </si>
  <si>
    <t>Atp6v0d1</t>
  </si>
  <si>
    <t>Tpi1</t>
  </si>
  <si>
    <t>Ktn1</t>
  </si>
  <si>
    <t>Vcp</t>
  </si>
  <si>
    <t>Atp6v0e</t>
  </si>
  <si>
    <t>Traf3ip1</t>
  </si>
  <si>
    <t>L3mbtl3</t>
  </si>
  <si>
    <t>Vps4b</t>
  </si>
  <si>
    <t>Atp6v1a</t>
  </si>
  <si>
    <t>Trappc5</t>
  </si>
  <si>
    <t>Lactb</t>
  </si>
  <si>
    <t>Vrk3</t>
  </si>
  <si>
    <t>Atp6v1d</t>
  </si>
  <si>
    <t>Trappc6a</t>
  </si>
  <si>
    <t>Lama2</t>
  </si>
  <si>
    <t>Atp6v1f</t>
  </si>
  <si>
    <t>Trappc9</t>
  </si>
  <si>
    <t>Lama4</t>
  </si>
  <si>
    <t>Wars2</t>
  </si>
  <si>
    <t>Atp6v1g2</t>
  </si>
  <si>
    <t>Trim41</t>
  </si>
  <si>
    <t>Lamc1</t>
  </si>
  <si>
    <t>Wbp11</t>
  </si>
  <si>
    <t>Atp7a</t>
  </si>
  <si>
    <t>Trim7</t>
  </si>
  <si>
    <t>Lamc2</t>
  </si>
  <si>
    <t>Wdfy2</t>
  </si>
  <si>
    <t>Atp8a1</t>
  </si>
  <si>
    <t>Trip12</t>
  </si>
  <si>
    <t>Laptm4b</t>
  </si>
  <si>
    <t>Wdr3</t>
  </si>
  <si>
    <t>Atp8a2</t>
  </si>
  <si>
    <t>Trit1</t>
  </si>
  <si>
    <t>Layn</t>
  </si>
  <si>
    <t>Whsc2</t>
  </si>
  <si>
    <t>Atp8b2</t>
  </si>
  <si>
    <t>Trub2</t>
  </si>
  <si>
    <t>Lbh</t>
  </si>
  <si>
    <t>Tsga10</t>
  </si>
  <si>
    <t>Lcp1</t>
  </si>
  <si>
    <t>Xlr3a</t>
  </si>
  <si>
    <t>Atpif1</t>
  </si>
  <si>
    <t>Tsnaxip1</t>
  </si>
  <si>
    <t>Lefty1</t>
  </si>
  <si>
    <t>Xlr3b</t>
  </si>
  <si>
    <t>Ttc21a</t>
  </si>
  <si>
    <t>Lemd3</t>
  </si>
  <si>
    <t>Xpnpep3</t>
  </si>
  <si>
    <t>Atrn</t>
  </si>
  <si>
    <t>Ttc26</t>
  </si>
  <si>
    <t>Xrcc4</t>
  </si>
  <si>
    <t>Atrx</t>
  </si>
  <si>
    <t>Lifr</t>
  </si>
  <si>
    <t>Xrra1</t>
  </si>
  <si>
    <t>Atxn1</t>
  </si>
  <si>
    <t>Tti2</t>
  </si>
  <si>
    <t>Lilrb4</t>
  </si>
  <si>
    <t>Yipf2</t>
  </si>
  <si>
    <t>Atxn10</t>
  </si>
  <si>
    <t>Tube1</t>
  </si>
  <si>
    <t>Lmcd1</t>
  </si>
  <si>
    <t>Yipf5</t>
  </si>
  <si>
    <t>Atxn1l</t>
  </si>
  <si>
    <t>Tusc3</t>
  </si>
  <si>
    <t>Yme1l1</t>
  </si>
  <si>
    <t>Atxn2</t>
  </si>
  <si>
    <t>Txndc17</t>
  </si>
  <si>
    <t>Zbtb40</t>
  </si>
  <si>
    <t>Lmo7</t>
  </si>
  <si>
    <t>Zbtb5</t>
  </si>
  <si>
    <t>Ubc</t>
  </si>
  <si>
    <t>Lnp</t>
  </si>
  <si>
    <t>Zcchc7</t>
  </si>
  <si>
    <t>Atxn7</t>
  </si>
  <si>
    <t>Lnx1</t>
  </si>
  <si>
    <t>Zcsl2</t>
  </si>
  <si>
    <t>Atxn7l1</t>
  </si>
  <si>
    <t>Ube2g1</t>
  </si>
  <si>
    <t>Lphn2</t>
  </si>
  <si>
    <t>Zfand2a</t>
  </si>
  <si>
    <t>Atxn7l2</t>
  </si>
  <si>
    <t>Ube2o</t>
  </si>
  <si>
    <t>Lpl</t>
  </si>
  <si>
    <t>Zfp119</t>
  </si>
  <si>
    <t>Atxn7l3</t>
  </si>
  <si>
    <t>Ube2q1</t>
  </si>
  <si>
    <t>Lpp</t>
  </si>
  <si>
    <t>Zfp146</t>
  </si>
  <si>
    <t>AU022252</t>
  </si>
  <si>
    <t>Ubn2</t>
  </si>
  <si>
    <t>Lrba</t>
  </si>
  <si>
    <t>Zfp207</t>
  </si>
  <si>
    <t>AU040320</t>
  </si>
  <si>
    <t>Ubxn6</t>
  </si>
  <si>
    <t>Lrch1</t>
  </si>
  <si>
    <t>Zfp322a</t>
  </si>
  <si>
    <t>Auh</t>
  </si>
  <si>
    <t>Lrig2</t>
  </si>
  <si>
    <t>Zfp330</t>
  </si>
  <si>
    <t>Aup1</t>
  </si>
  <si>
    <t>Ufsp2</t>
  </si>
  <si>
    <t>Lrp12</t>
  </si>
  <si>
    <t>Zfp473</t>
  </si>
  <si>
    <t>Unc13a</t>
  </si>
  <si>
    <t>Lrp2</t>
  </si>
  <si>
    <t>Zfp64</t>
  </si>
  <si>
    <t>Aurkaip1</t>
  </si>
  <si>
    <t>Unc5a</t>
  </si>
  <si>
    <t>Lrp8</t>
  </si>
  <si>
    <t>Znrf2</t>
  </si>
  <si>
    <t>Usf2</t>
  </si>
  <si>
    <t>Zranb3</t>
  </si>
  <si>
    <t>Aven</t>
  </si>
  <si>
    <t>Lrrc4c</t>
  </si>
  <si>
    <t>Zyx</t>
  </si>
  <si>
    <t>Avl9</t>
  </si>
  <si>
    <t>Usp3</t>
  </si>
  <si>
    <t>Usp30</t>
  </si>
  <si>
    <t>Ly6a</t>
  </si>
  <si>
    <t>Axin1</t>
  </si>
  <si>
    <t>Vamp4</t>
  </si>
  <si>
    <t>Ly6i</t>
  </si>
  <si>
    <t>Lypd6b</t>
  </si>
  <si>
    <t>Azi2</t>
  </si>
  <si>
    <t>Vgll4</t>
  </si>
  <si>
    <t>Lyplal1</t>
  </si>
  <si>
    <t>Azin1</t>
  </si>
  <si>
    <t>Vps13d</t>
  </si>
  <si>
    <t>Lyve1</t>
  </si>
  <si>
    <t>Vps28</t>
  </si>
  <si>
    <t>Macf1</t>
  </si>
  <si>
    <t>Vps33a</t>
  </si>
  <si>
    <t>Maf</t>
  </si>
  <si>
    <t>B2m</t>
  </si>
  <si>
    <t>Wdfy1</t>
  </si>
  <si>
    <t>Maff</t>
  </si>
  <si>
    <t>B3galt2</t>
  </si>
  <si>
    <t>Wdr16</t>
  </si>
  <si>
    <t>B3galt4</t>
  </si>
  <si>
    <t>Wdr31</t>
  </si>
  <si>
    <t>Magi3</t>
  </si>
  <si>
    <t>B3galt5</t>
  </si>
  <si>
    <t>Wdr34</t>
  </si>
  <si>
    <t>Magohb</t>
  </si>
  <si>
    <t>B3galt6</t>
  </si>
  <si>
    <t>Wdr60</t>
  </si>
  <si>
    <t>Mamdc2</t>
  </si>
  <si>
    <t>Wdr65</t>
  </si>
  <si>
    <t>B3gnt3</t>
  </si>
  <si>
    <t>Wdr66</t>
  </si>
  <si>
    <t>Man1a</t>
  </si>
  <si>
    <t>B3gnt8</t>
  </si>
  <si>
    <t>Wdr78</t>
  </si>
  <si>
    <t>Man2a1</t>
  </si>
  <si>
    <t>B4galnt1</t>
  </si>
  <si>
    <t>Wdr90</t>
  </si>
  <si>
    <t>Maoa</t>
  </si>
  <si>
    <t>B4galnt4</t>
  </si>
  <si>
    <t>Wfdc3</t>
  </si>
  <si>
    <t>Map3k1</t>
  </si>
  <si>
    <t>B4galt1</t>
  </si>
  <si>
    <t>Whrn</t>
  </si>
  <si>
    <t>Map3k4</t>
  </si>
  <si>
    <t>B4galt5</t>
  </si>
  <si>
    <t>Wsb1</t>
  </si>
  <si>
    <t>Map3k9</t>
  </si>
  <si>
    <t>B630005N14Rik</t>
  </si>
  <si>
    <t>Wwox</t>
  </si>
  <si>
    <t>Map4k3</t>
  </si>
  <si>
    <t>B930041F14Rik</t>
  </si>
  <si>
    <t>Wwp1</t>
  </si>
  <si>
    <t>Mapk8</t>
  </si>
  <si>
    <t>Xrcc1</t>
  </si>
  <si>
    <t>March7</t>
  </si>
  <si>
    <t>Bace2</t>
  </si>
  <si>
    <t>Yeats2</t>
  </si>
  <si>
    <t>Bach1</t>
  </si>
  <si>
    <t>Matn2</t>
  </si>
  <si>
    <t>Zc3h3</t>
  </si>
  <si>
    <t>Mc3r</t>
  </si>
  <si>
    <t>Bag5</t>
  </si>
  <si>
    <t>Zcchc14</t>
  </si>
  <si>
    <t>Mcfd2</t>
  </si>
  <si>
    <t>Bahcc1</t>
  </si>
  <si>
    <t>Zcchc6</t>
  </si>
  <si>
    <t>Mcm9</t>
  </si>
  <si>
    <t>Bahd1</t>
  </si>
  <si>
    <t>Zfat</t>
  </si>
  <si>
    <t>Mcoln2</t>
  </si>
  <si>
    <t>Baiap3</t>
  </si>
  <si>
    <t>Zfp125</t>
  </si>
  <si>
    <t>Bambi</t>
  </si>
  <si>
    <t>Zfp184</t>
  </si>
  <si>
    <t>Mdm2</t>
  </si>
  <si>
    <t>Banp</t>
  </si>
  <si>
    <t>Zfp191</t>
  </si>
  <si>
    <t>Megf9</t>
  </si>
  <si>
    <t>Bap1</t>
  </si>
  <si>
    <t>Zfp292</t>
  </si>
  <si>
    <t>Meis1</t>
  </si>
  <si>
    <t>Bard1</t>
  </si>
  <si>
    <t>Zfp395</t>
  </si>
  <si>
    <t>Mett5d1</t>
  </si>
  <si>
    <t>Batf</t>
  </si>
  <si>
    <t>Zfp600</t>
  </si>
  <si>
    <t>Mfsd7b</t>
  </si>
  <si>
    <t>Zfp609</t>
  </si>
  <si>
    <t>Mfsd9</t>
  </si>
  <si>
    <t>Baz2a</t>
  </si>
  <si>
    <t>Zfp640</t>
  </si>
  <si>
    <t>Mgmt</t>
  </si>
  <si>
    <t>Baz2b</t>
  </si>
  <si>
    <t>Zfp667</t>
  </si>
  <si>
    <t>Mgst2</t>
  </si>
  <si>
    <t>Bbc3</t>
  </si>
  <si>
    <t>Zfp692</t>
  </si>
  <si>
    <t>Mid1</t>
  </si>
  <si>
    <t>Bbs2</t>
  </si>
  <si>
    <t>Zfp704</t>
  </si>
  <si>
    <t>Mkl1</t>
  </si>
  <si>
    <t>Zfp719</t>
  </si>
  <si>
    <t>Mkrn2</t>
  </si>
  <si>
    <t>Bbx</t>
  </si>
  <si>
    <t>Zfyve20</t>
  </si>
  <si>
    <t>Mlh3</t>
  </si>
  <si>
    <t>BC003331</t>
  </si>
  <si>
    <t>Zmiz1</t>
  </si>
  <si>
    <t>Mll1</t>
  </si>
  <si>
    <t>BC004004</t>
  </si>
  <si>
    <t>Zmym3</t>
  </si>
  <si>
    <t>Mlycd</t>
  </si>
  <si>
    <t>BC005537</t>
  </si>
  <si>
    <t>Zmym6</t>
  </si>
  <si>
    <t>Mmadhc</t>
  </si>
  <si>
    <t>BC005624</t>
  </si>
  <si>
    <t>Mmd</t>
  </si>
  <si>
    <t>Mms19</t>
  </si>
  <si>
    <t>BC017643</t>
  </si>
  <si>
    <t>Mn1</t>
  </si>
  <si>
    <t>BC024978</t>
  </si>
  <si>
    <t>Mpeg1</t>
  </si>
  <si>
    <t>BC030336</t>
  </si>
  <si>
    <t>Mrc2</t>
  </si>
  <si>
    <t>BC030867</t>
  </si>
  <si>
    <t>Mreg</t>
  </si>
  <si>
    <t>Mrp63</t>
  </si>
  <si>
    <t>BC034090</t>
  </si>
  <si>
    <t>BC048609</t>
  </si>
  <si>
    <t>Mrpl14</t>
  </si>
  <si>
    <t>Mrpl33</t>
  </si>
  <si>
    <t>BC051628</t>
  </si>
  <si>
    <t>Mrpl38</t>
  </si>
  <si>
    <t>BC055324</t>
  </si>
  <si>
    <t>Mrps18a</t>
  </si>
  <si>
    <t>BC068281</t>
  </si>
  <si>
    <t>Mrvi1</t>
  </si>
  <si>
    <t>Bcan</t>
  </si>
  <si>
    <t>Mtap</t>
  </si>
  <si>
    <t>Bcap29</t>
  </si>
  <si>
    <t>Bcap31</t>
  </si>
  <si>
    <t>Mtmr12</t>
  </si>
  <si>
    <t>Muc20</t>
  </si>
  <si>
    <t>Bcas2</t>
  </si>
  <si>
    <t>Muc3</t>
  </si>
  <si>
    <t>Bcas3</t>
  </si>
  <si>
    <t>Myh9</t>
  </si>
  <si>
    <t>Bche</t>
  </si>
  <si>
    <t>Myo16</t>
  </si>
  <si>
    <t>Bckdha</t>
  </si>
  <si>
    <t>Nalcn</t>
  </si>
  <si>
    <t>Bcl10</t>
  </si>
  <si>
    <t>Napb</t>
  </si>
  <si>
    <t>Bcl2</t>
  </si>
  <si>
    <t>Nat5</t>
  </si>
  <si>
    <t>Bcl2l11</t>
  </si>
  <si>
    <t>Nav1</t>
  </si>
  <si>
    <t>Bcl2l13</t>
  </si>
  <si>
    <t>Ncbp2</t>
  </si>
  <si>
    <t>Bcl2l2</t>
  </si>
  <si>
    <t>Ncoa7</t>
  </si>
  <si>
    <t>Ndufb3</t>
  </si>
  <si>
    <t>Bcl7b</t>
  </si>
  <si>
    <t>Nek7</t>
  </si>
  <si>
    <t>Bcl7c</t>
  </si>
  <si>
    <t>Neto2</t>
  </si>
  <si>
    <t>Bcl9l</t>
  </si>
  <si>
    <t>Neurod4</t>
  </si>
  <si>
    <t>Bclaf1</t>
  </si>
  <si>
    <t>Nfyb</t>
  </si>
  <si>
    <t>Bco2</t>
  </si>
  <si>
    <t>Nhsl1</t>
  </si>
  <si>
    <t>Bcr</t>
  </si>
  <si>
    <t>Nit2</t>
  </si>
  <si>
    <t>Bcs1l</t>
  </si>
  <si>
    <t>Nos1ap</t>
  </si>
  <si>
    <t>Bdh2</t>
  </si>
  <si>
    <t>Npal2</t>
  </si>
  <si>
    <t>Npepps</t>
  </si>
  <si>
    <t>Becn1</t>
  </si>
  <si>
    <t>Npnt</t>
  </si>
  <si>
    <t>Begain</t>
  </si>
  <si>
    <t>Nqo1</t>
  </si>
  <si>
    <t>Bend5</t>
  </si>
  <si>
    <t>Nr1d2</t>
  </si>
  <si>
    <t>Bend7</t>
  </si>
  <si>
    <t>Nrxn1</t>
  </si>
  <si>
    <t>Nsd1</t>
  </si>
  <si>
    <t>Bfar</t>
  </si>
  <si>
    <t>Nsmce2</t>
  </si>
  <si>
    <t>Bhlhe40</t>
  </si>
  <si>
    <t>Nts</t>
  </si>
  <si>
    <t>Bicd2</t>
  </si>
  <si>
    <t>Nuak1</t>
  </si>
  <si>
    <t>Nubpl</t>
  </si>
  <si>
    <t>Bin3</t>
  </si>
  <si>
    <t>Nudt13</t>
  </si>
  <si>
    <t>Birc2</t>
  </si>
  <si>
    <t>Nup88</t>
  </si>
  <si>
    <t>Birc3</t>
  </si>
  <si>
    <t>Oasl1</t>
  </si>
  <si>
    <t>Birc5</t>
  </si>
  <si>
    <t>Oasl2</t>
  </si>
  <si>
    <t>Birc6</t>
  </si>
  <si>
    <t>Bivm</t>
  </si>
  <si>
    <t>Odz3</t>
  </si>
  <si>
    <t>Blk</t>
  </si>
  <si>
    <t>Oit3</t>
  </si>
  <si>
    <t>Blnk</t>
  </si>
  <si>
    <t>Ola1</t>
  </si>
  <si>
    <t>Bloc1s1</t>
  </si>
  <si>
    <t>Opa1</t>
  </si>
  <si>
    <t>Blvra</t>
  </si>
  <si>
    <t>Opcml</t>
  </si>
  <si>
    <t>Oprm1</t>
  </si>
  <si>
    <t>Bmf</t>
  </si>
  <si>
    <t>Osbpl8</t>
  </si>
  <si>
    <t>Bmi1</t>
  </si>
  <si>
    <t>Oscar</t>
  </si>
  <si>
    <t>Bmp2k</t>
  </si>
  <si>
    <t>Osgin1</t>
  </si>
  <si>
    <t>Bmpr1b</t>
  </si>
  <si>
    <t>Bnip2</t>
  </si>
  <si>
    <t>Oxr1</t>
  </si>
  <si>
    <t>P140</t>
  </si>
  <si>
    <t>Bod1</t>
  </si>
  <si>
    <t>Bod1l</t>
  </si>
  <si>
    <t>Pah</t>
  </si>
  <si>
    <t>Bop1</t>
  </si>
  <si>
    <t>Paip1</t>
  </si>
  <si>
    <t>Bpnt1</t>
  </si>
  <si>
    <t>Pak6</t>
  </si>
  <si>
    <t>Bptf</t>
  </si>
  <si>
    <t>Pam</t>
  </si>
  <si>
    <t>Braf</t>
  </si>
  <si>
    <t>Papd5</t>
  </si>
  <si>
    <t>Brap</t>
  </si>
  <si>
    <t>Pappa</t>
  </si>
  <si>
    <t>Pard6g</t>
  </si>
  <si>
    <t>Brd1</t>
  </si>
  <si>
    <t>Pawr</t>
  </si>
  <si>
    <t>Brd2</t>
  </si>
  <si>
    <t>Pbx1</t>
  </si>
  <si>
    <t>Brd3</t>
  </si>
  <si>
    <t>Pbx4</t>
  </si>
  <si>
    <t>Brd8</t>
  </si>
  <si>
    <t>Pcdh20</t>
  </si>
  <si>
    <t>Pcdh7</t>
  </si>
  <si>
    <t>Brf2</t>
  </si>
  <si>
    <t>Pcdh9</t>
  </si>
  <si>
    <t>Bri3</t>
  </si>
  <si>
    <t>Pclo</t>
  </si>
  <si>
    <t>Brms1</t>
  </si>
  <si>
    <t>Pctp</t>
  </si>
  <si>
    <t>Pcx</t>
  </si>
  <si>
    <t>Brpf3</t>
  </si>
  <si>
    <t>Pdc</t>
  </si>
  <si>
    <t>Brsk2</t>
  </si>
  <si>
    <t>Pddc1</t>
  </si>
  <si>
    <t>Brwd1</t>
  </si>
  <si>
    <t>Pdgfc</t>
  </si>
  <si>
    <t>Bsdc1</t>
  </si>
  <si>
    <t>Pdlim3</t>
  </si>
  <si>
    <t>Btaf1</t>
  </si>
  <si>
    <t>Pdzrn3</t>
  </si>
  <si>
    <t>Btbd11</t>
  </si>
  <si>
    <t>Peli2</t>
  </si>
  <si>
    <t>Btbd17</t>
  </si>
  <si>
    <t>Pex2</t>
  </si>
  <si>
    <t>Btbd6</t>
  </si>
  <si>
    <t>Pex5l</t>
  </si>
  <si>
    <t>Btbd7</t>
  </si>
  <si>
    <t>Btd</t>
  </si>
  <si>
    <t>Pgap1</t>
  </si>
  <si>
    <t>Btf3</t>
  </si>
  <si>
    <t>Pgd</t>
  </si>
  <si>
    <t>Phf3</t>
  </si>
  <si>
    <t>Btg2</t>
  </si>
  <si>
    <t>Phlda1</t>
  </si>
  <si>
    <t>Btk</t>
  </si>
  <si>
    <t>Phospho1</t>
  </si>
  <si>
    <t>Btla</t>
  </si>
  <si>
    <t>Phtf2</t>
  </si>
  <si>
    <t>Btnl2</t>
  </si>
  <si>
    <t>Phyhipl</t>
  </si>
  <si>
    <t>Btrc</t>
  </si>
  <si>
    <t>Pi15</t>
  </si>
  <si>
    <t>Pi4k2a</t>
  </si>
  <si>
    <t>Bub1b</t>
  </si>
  <si>
    <t>Pigk</t>
  </si>
  <si>
    <t>Bud13</t>
  </si>
  <si>
    <t>Pik3ca</t>
  </si>
  <si>
    <t>Bysl</t>
  </si>
  <si>
    <t>Pik3cb</t>
  </si>
  <si>
    <t>Bzw1</t>
  </si>
  <si>
    <t>Pik3cd</t>
  </si>
  <si>
    <t>C030006K11Rik</t>
  </si>
  <si>
    <t>Pik3cg</t>
  </si>
  <si>
    <t>C030039L03Rik</t>
  </si>
  <si>
    <t>Pion</t>
  </si>
  <si>
    <t>C1galt1c1</t>
  </si>
  <si>
    <t>Pja2</t>
  </si>
  <si>
    <t>C1ql1</t>
  </si>
  <si>
    <t>Pkd1</t>
  </si>
  <si>
    <t>C1qtnf1</t>
  </si>
  <si>
    <t>Pkdcc</t>
  </si>
  <si>
    <t>C1qtnf2</t>
  </si>
  <si>
    <t>Pkm2</t>
  </si>
  <si>
    <t>C1qtnf5</t>
  </si>
  <si>
    <t>Pla2g4a</t>
  </si>
  <si>
    <t>C1qtnf9</t>
  </si>
  <si>
    <t>C230052I12Rik</t>
  </si>
  <si>
    <t>Plac8l1</t>
  </si>
  <si>
    <t>C2cd2l</t>
  </si>
  <si>
    <t>Plaur</t>
  </si>
  <si>
    <t>C2cd3</t>
  </si>
  <si>
    <t>Plekha3</t>
  </si>
  <si>
    <t>C5ar1</t>
  </si>
  <si>
    <t>Plekhg6</t>
  </si>
  <si>
    <t>C78339</t>
  </si>
  <si>
    <t>Pln</t>
  </si>
  <si>
    <t>C87436</t>
  </si>
  <si>
    <t>Plrg1</t>
  </si>
  <si>
    <t>C8a</t>
  </si>
  <si>
    <t>Plxdc2</t>
  </si>
  <si>
    <t>C8g</t>
  </si>
  <si>
    <t>Plxna2</t>
  </si>
  <si>
    <t>Cab39</t>
  </si>
  <si>
    <t>Polq</t>
  </si>
  <si>
    <t>Cab39l</t>
  </si>
  <si>
    <t>Polr2j</t>
  </si>
  <si>
    <t>Cabin1</t>
  </si>
  <si>
    <t>Cables2</t>
  </si>
  <si>
    <t>Pou2f1</t>
  </si>
  <si>
    <t>Cacna2d4</t>
  </si>
  <si>
    <t>Pou4f1</t>
  </si>
  <si>
    <t>Cacnb1</t>
  </si>
  <si>
    <t>Ppap2c</t>
  </si>
  <si>
    <t>Cacng2</t>
  </si>
  <si>
    <t>Ppard</t>
  </si>
  <si>
    <t>Cacng3</t>
  </si>
  <si>
    <t>Ppif</t>
  </si>
  <si>
    <t>Cacybp</t>
  </si>
  <si>
    <t>Ppm1d</t>
  </si>
  <si>
    <t>Cad</t>
  </si>
  <si>
    <t>Ppm1h</t>
  </si>
  <si>
    <t>Cadm1</t>
  </si>
  <si>
    <t>Ppp1r12a</t>
  </si>
  <si>
    <t>Cadm2</t>
  </si>
  <si>
    <t>Ppp1r12b</t>
  </si>
  <si>
    <t>Cadps</t>
  </si>
  <si>
    <t>Ppp1r3a</t>
  </si>
  <si>
    <t>Cage1</t>
  </si>
  <si>
    <t>Calcoco1</t>
  </si>
  <si>
    <t>Ppp2r5e</t>
  </si>
  <si>
    <t>Ppp4r2</t>
  </si>
  <si>
    <t>Pqlc3</t>
  </si>
  <si>
    <t>Calr3</t>
  </si>
  <si>
    <t>Prdx1</t>
  </si>
  <si>
    <t>Camk1g</t>
  </si>
  <si>
    <t>Camk2a</t>
  </si>
  <si>
    <t>Prei4</t>
  </si>
  <si>
    <t>Prep</t>
  </si>
  <si>
    <t>Camk2g</t>
  </si>
  <si>
    <t>Prex2</t>
  </si>
  <si>
    <t>Camk2n1</t>
  </si>
  <si>
    <t>Prkaa1</t>
  </si>
  <si>
    <t>Camkk1</t>
  </si>
  <si>
    <t>Prkar2b</t>
  </si>
  <si>
    <t>Caml</t>
  </si>
  <si>
    <t>Prkcd</t>
  </si>
  <si>
    <t>Camp</t>
  </si>
  <si>
    <t>Prkcdbp</t>
  </si>
  <si>
    <t>Prkg1</t>
  </si>
  <si>
    <t>Camta1</t>
  </si>
  <si>
    <t>Prl2c2</t>
  </si>
  <si>
    <t>Cand1</t>
  </si>
  <si>
    <t>Prl2c5</t>
  </si>
  <si>
    <t>Cant1</t>
  </si>
  <si>
    <t>Prr13</t>
  </si>
  <si>
    <t>Cap1</t>
  </si>
  <si>
    <t>Prrt1</t>
  </si>
  <si>
    <t>Capg</t>
  </si>
  <si>
    <t>Prrt3</t>
  </si>
  <si>
    <t>Capn10</t>
  </si>
  <si>
    <t>Prrx1</t>
  </si>
  <si>
    <t>Capn2</t>
  </si>
  <si>
    <t>Psmg1</t>
  </si>
  <si>
    <t>Capns1</t>
  </si>
  <si>
    <t>Caprin1</t>
  </si>
  <si>
    <t>Ptcd1</t>
  </si>
  <si>
    <t>Caprin2</t>
  </si>
  <si>
    <t>Ptgir</t>
  </si>
  <si>
    <t>Ptgr1</t>
  </si>
  <si>
    <t>Capza1</t>
  </si>
  <si>
    <t>Ptgr2</t>
  </si>
  <si>
    <t>Capza2</t>
  </si>
  <si>
    <t>Ptgs2</t>
  </si>
  <si>
    <t>Capzb</t>
  </si>
  <si>
    <t>Ptp4a1</t>
  </si>
  <si>
    <t>Car11</t>
  </si>
  <si>
    <t>Ptprk</t>
  </si>
  <si>
    <t>Ptprm</t>
  </si>
  <si>
    <t>Car4</t>
  </si>
  <si>
    <t>Pttg1ip</t>
  </si>
  <si>
    <t>Card6</t>
  </si>
  <si>
    <t>Ptx3</t>
  </si>
  <si>
    <t>Card9</t>
  </si>
  <si>
    <t>Pygb</t>
  </si>
  <si>
    <t>Carf</t>
  </si>
  <si>
    <t>Qpct</t>
  </si>
  <si>
    <t>Carhsp1</t>
  </si>
  <si>
    <t>Rab10</t>
  </si>
  <si>
    <t>Carm1</t>
  </si>
  <si>
    <t>Rab32</t>
  </si>
  <si>
    <t>Cars2</t>
  </si>
  <si>
    <t>Rab3c</t>
  </si>
  <si>
    <t>Rab3gap1</t>
  </si>
  <si>
    <t>Casc3</t>
  </si>
  <si>
    <t>Rabep1</t>
  </si>
  <si>
    <t>Rabl2a</t>
  </si>
  <si>
    <t>Casd1</t>
  </si>
  <si>
    <t>Raf1</t>
  </si>
  <si>
    <t>Caskin1</t>
  </si>
  <si>
    <t>Rai14</t>
  </si>
  <si>
    <t>Caskin2</t>
  </si>
  <si>
    <t>Ralgps2</t>
  </si>
  <si>
    <t>Casp14</t>
  </si>
  <si>
    <t>Ranbp6</t>
  </si>
  <si>
    <t>Casp2</t>
  </si>
  <si>
    <t>Rasa4</t>
  </si>
  <si>
    <t>Casp3</t>
  </si>
  <si>
    <t>Rasgrp3</t>
  </si>
  <si>
    <t>Rasl11b</t>
  </si>
  <si>
    <t>Casp8</t>
  </si>
  <si>
    <t>Rassf6</t>
  </si>
  <si>
    <t>Casp8ap2</t>
  </si>
  <si>
    <t>Rassf8</t>
  </si>
  <si>
    <t>Rbks</t>
  </si>
  <si>
    <t>Casq1</t>
  </si>
  <si>
    <t>Cass4</t>
  </si>
  <si>
    <t>Rbmy1a1</t>
  </si>
  <si>
    <t>Rcan2</t>
  </si>
  <si>
    <t>Rev3l</t>
  </si>
  <si>
    <t>Rgma</t>
  </si>
  <si>
    <t>Cbfa2t3</t>
  </si>
  <si>
    <t>Rgmb</t>
  </si>
  <si>
    <t>Cbfb</t>
  </si>
  <si>
    <t>Rgnef</t>
  </si>
  <si>
    <t>Cbl</t>
  </si>
  <si>
    <t>Rgs10</t>
  </si>
  <si>
    <t>Cblb</t>
  </si>
  <si>
    <t>Rgs4</t>
  </si>
  <si>
    <t>Cbll1</t>
  </si>
  <si>
    <t>Rhou</t>
  </si>
  <si>
    <t>Cbln3</t>
  </si>
  <si>
    <t>Rnd3</t>
  </si>
  <si>
    <t>Cbr1</t>
  </si>
  <si>
    <t>Rnf115</t>
  </si>
  <si>
    <t>Rnf139</t>
  </si>
  <si>
    <t>Cbr4</t>
  </si>
  <si>
    <t>Rnf141</t>
  </si>
  <si>
    <t>Cbs</t>
  </si>
  <si>
    <t>Rnf216</t>
  </si>
  <si>
    <t>Cbwd1</t>
  </si>
  <si>
    <t>Rock2</t>
  </si>
  <si>
    <t>Cbx2</t>
  </si>
  <si>
    <t>Rorb</t>
  </si>
  <si>
    <t>Cbx3</t>
  </si>
  <si>
    <t>Rpl10a</t>
  </si>
  <si>
    <t>Cbx5</t>
  </si>
  <si>
    <t>Rpl5</t>
  </si>
  <si>
    <t>Cbx7</t>
  </si>
  <si>
    <t>Rps12</t>
  </si>
  <si>
    <t>Cbx8</t>
  </si>
  <si>
    <t>Rps15a</t>
  </si>
  <si>
    <t>Cby1</t>
  </si>
  <si>
    <t>Rps6</t>
  </si>
  <si>
    <t>Cc2d1a</t>
  </si>
  <si>
    <t>Rspo2</t>
  </si>
  <si>
    <t>Cc2d1b</t>
  </si>
  <si>
    <t>Rtp4</t>
  </si>
  <si>
    <t>Cc2d2a</t>
  </si>
  <si>
    <t>Rxra</t>
  </si>
  <si>
    <t>Ccar1</t>
  </si>
  <si>
    <t>S1pr3</t>
  </si>
  <si>
    <t>Ccbl1</t>
  </si>
  <si>
    <t>Ccbl2</t>
  </si>
  <si>
    <t>Samd5</t>
  </si>
  <si>
    <t>Ccdc101</t>
  </si>
  <si>
    <t>Sash1</t>
  </si>
  <si>
    <t>Scel</t>
  </si>
  <si>
    <t>Ccdc125</t>
  </si>
  <si>
    <t>Ccdc126</t>
  </si>
  <si>
    <t>Scml4</t>
  </si>
  <si>
    <t>Ccdc127</t>
  </si>
  <si>
    <t>Ccdc134</t>
  </si>
  <si>
    <t>Ccdc14</t>
  </si>
  <si>
    <t>Scyl1bp1</t>
  </si>
  <si>
    <t>Ccdc15</t>
  </si>
  <si>
    <t>Scyl3</t>
  </si>
  <si>
    <t>Ccdc150</t>
  </si>
  <si>
    <t>Ccdc153</t>
  </si>
  <si>
    <t>Sdpr</t>
  </si>
  <si>
    <t>Ccdc159</t>
  </si>
  <si>
    <t>Ccdc18</t>
  </si>
  <si>
    <t>Ccdc23</t>
  </si>
  <si>
    <t>Sema3e</t>
  </si>
  <si>
    <t>Ccdc25</t>
  </si>
  <si>
    <t>Sema4a</t>
  </si>
  <si>
    <t>Ccdc27</t>
  </si>
  <si>
    <t>Ccdc28a</t>
  </si>
  <si>
    <t>Serac1</t>
  </si>
  <si>
    <t>Ccdc38</t>
  </si>
  <si>
    <t>Serpina12</t>
  </si>
  <si>
    <t>Ccdc40</t>
  </si>
  <si>
    <t>Ccdc47</t>
  </si>
  <si>
    <t>Serpinb9b</t>
  </si>
  <si>
    <t>Ccdc59</t>
  </si>
  <si>
    <t>Serpine1</t>
  </si>
  <si>
    <t>Ccdc6</t>
  </si>
  <si>
    <t>Ccdc62</t>
  </si>
  <si>
    <t>Sertad3</t>
  </si>
  <si>
    <t>Ccdc66</t>
  </si>
  <si>
    <t>Setbp1</t>
  </si>
  <si>
    <t>Ccdc77</t>
  </si>
  <si>
    <t>Sfrp2</t>
  </si>
  <si>
    <t>Ccdc8</t>
  </si>
  <si>
    <t>Sgk1</t>
  </si>
  <si>
    <t>Ccdc81</t>
  </si>
  <si>
    <t>Sgol2</t>
  </si>
  <si>
    <t>Ccdc83</t>
  </si>
  <si>
    <t>Sh3bp5</t>
  </si>
  <si>
    <t>Ccdc85b</t>
  </si>
  <si>
    <t>Sh3rf2</t>
  </si>
  <si>
    <t>Ccdc87</t>
  </si>
  <si>
    <t>Shisa2</t>
  </si>
  <si>
    <t>Ccdc88c</t>
  </si>
  <si>
    <t>Sim1</t>
  </si>
  <si>
    <t>Ccdc89</t>
  </si>
  <si>
    <t>Sim2</t>
  </si>
  <si>
    <t>Sipa1l2</t>
  </si>
  <si>
    <t>Ccdc91</t>
  </si>
  <si>
    <t>Six4</t>
  </si>
  <si>
    <t>Ccdc92</t>
  </si>
  <si>
    <t>Slc16a9</t>
  </si>
  <si>
    <t>Ccdc93</t>
  </si>
  <si>
    <t>Slc20a2</t>
  </si>
  <si>
    <t>Cchcr1</t>
  </si>
  <si>
    <t>Slc22a12</t>
  </si>
  <si>
    <t>Ccin</t>
  </si>
  <si>
    <t>Slc22a16</t>
  </si>
  <si>
    <t>Slc22a23</t>
  </si>
  <si>
    <t>Ccl25</t>
  </si>
  <si>
    <t>Slc25a30</t>
  </si>
  <si>
    <t>Ccl5</t>
  </si>
  <si>
    <t>Slc30a1</t>
  </si>
  <si>
    <t>Ccna2</t>
  </si>
  <si>
    <t>Slc30a10</t>
  </si>
  <si>
    <t>Ccnc</t>
  </si>
  <si>
    <t>Slc30a4</t>
  </si>
  <si>
    <t>Ccnd1</t>
  </si>
  <si>
    <t>Slc35e3</t>
  </si>
  <si>
    <t>Ccnd2</t>
  </si>
  <si>
    <t>Slc39a10</t>
  </si>
  <si>
    <t>Ccnd3</t>
  </si>
  <si>
    <t>Slc40a1</t>
  </si>
  <si>
    <t>Ccndbp1</t>
  </si>
  <si>
    <t>Slc41a2</t>
  </si>
  <si>
    <t>Ccne1</t>
  </si>
  <si>
    <t>Slc44a3</t>
  </si>
  <si>
    <t>Ccne2</t>
  </si>
  <si>
    <t>Slc48a1</t>
  </si>
  <si>
    <t>Ccnf</t>
  </si>
  <si>
    <t>Slc4a4</t>
  </si>
  <si>
    <t>Ccng2</t>
  </si>
  <si>
    <t>Slc6a5</t>
  </si>
  <si>
    <t>Ccnh</t>
  </si>
  <si>
    <t>Ccni</t>
  </si>
  <si>
    <t>Slmap</t>
  </si>
  <si>
    <t>Ccnk</t>
  </si>
  <si>
    <t>Slpi</t>
  </si>
  <si>
    <t>Ccnl1</t>
  </si>
  <si>
    <t>Smad3</t>
  </si>
  <si>
    <t>Ccno</t>
  </si>
  <si>
    <t>Smc5</t>
  </si>
  <si>
    <t>Ccnt1</t>
  </si>
  <si>
    <t>Smndc1</t>
  </si>
  <si>
    <t>Snf1lk2</t>
  </si>
  <si>
    <t>Ccny</t>
  </si>
  <si>
    <t>Snrpd3</t>
  </si>
  <si>
    <t>Ccnyl1</t>
  </si>
  <si>
    <t>Snx1</t>
  </si>
  <si>
    <t>Ccpg1</t>
  </si>
  <si>
    <t>Snx13</t>
  </si>
  <si>
    <t>Ccr5</t>
  </si>
  <si>
    <t>Snx22</t>
  </si>
  <si>
    <t>Ccr7</t>
  </si>
  <si>
    <t>Snx29</t>
  </si>
  <si>
    <t>Ccr8</t>
  </si>
  <si>
    <t>Snx4</t>
  </si>
  <si>
    <t>Ccrl2</t>
  </si>
  <si>
    <t>Soat1</t>
  </si>
  <si>
    <t>Ccs</t>
  </si>
  <si>
    <t>Socs3</t>
  </si>
  <si>
    <t>Cct3</t>
  </si>
  <si>
    <t>Socs5</t>
  </si>
  <si>
    <t>Cct5</t>
  </si>
  <si>
    <t>Sorbs2</t>
  </si>
  <si>
    <t>Cct6a</t>
  </si>
  <si>
    <t>Sorcs1</t>
  </si>
  <si>
    <t>Cct8</t>
  </si>
  <si>
    <t>Sorcs3</t>
  </si>
  <si>
    <t>Ccz1</t>
  </si>
  <si>
    <t>Sox13</t>
  </si>
  <si>
    <t>Cd109</t>
  </si>
  <si>
    <t>Sp3</t>
  </si>
  <si>
    <t>Spata19</t>
  </si>
  <si>
    <t>Cd180</t>
  </si>
  <si>
    <t>Cd19</t>
  </si>
  <si>
    <t>Cd1d1</t>
  </si>
  <si>
    <t>Speer3</t>
  </si>
  <si>
    <t>Cd2</t>
  </si>
  <si>
    <t>Speer4a</t>
  </si>
  <si>
    <t>Cd27</t>
  </si>
  <si>
    <t>Spic</t>
  </si>
  <si>
    <t>Cd274</t>
  </si>
  <si>
    <t>Spp2</t>
  </si>
  <si>
    <t>Cd300a</t>
  </si>
  <si>
    <t>Sqrdl</t>
  </si>
  <si>
    <t>Cd300ld</t>
  </si>
  <si>
    <t>Cd300lg</t>
  </si>
  <si>
    <t>Sra1</t>
  </si>
  <si>
    <t>Cd38</t>
  </si>
  <si>
    <t>Srcrb4d</t>
  </si>
  <si>
    <t>Cd3d</t>
  </si>
  <si>
    <t>Srp9</t>
  </si>
  <si>
    <t>Cd3eap</t>
  </si>
  <si>
    <t>Srxn1</t>
  </si>
  <si>
    <t>Sspn</t>
  </si>
  <si>
    <t>Cd40</t>
  </si>
  <si>
    <t>Cd44</t>
  </si>
  <si>
    <t>St3gal1</t>
  </si>
  <si>
    <t>Cd47</t>
  </si>
  <si>
    <t>St3gal2</t>
  </si>
  <si>
    <t>Cd5</t>
  </si>
  <si>
    <t>St3gal4</t>
  </si>
  <si>
    <t>Cd53</t>
  </si>
  <si>
    <t>St5</t>
  </si>
  <si>
    <t>Cd55</t>
  </si>
  <si>
    <t>St7</t>
  </si>
  <si>
    <t>Cd69</t>
  </si>
  <si>
    <t>St8sia4</t>
  </si>
  <si>
    <t>Cd7</t>
  </si>
  <si>
    <t>Stard13</t>
  </si>
  <si>
    <t>Cd72</t>
  </si>
  <si>
    <t>Cd79b</t>
  </si>
  <si>
    <t>Stim2</t>
  </si>
  <si>
    <t>Cd81</t>
  </si>
  <si>
    <t>Strn</t>
  </si>
  <si>
    <t>Cd82</t>
  </si>
  <si>
    <t>Stxbp5l</t>
  </si>
  <si>
    <t>Cd83</t>
  </si>
  <si>
    <t>Styk1</t>
  </si>
  <si>
    <t>Cd8b1</t>
  </si>
  <si>
    <t>Sub1</t>
  </si>
  <si>
    <t>Cd96</t>
  </si>
  <si>
    <t>Sulf1</t>
  </si>
  <si>
    <t>Cd99l2</t>
  </si>
  <si>
    <t>Sumo2</t>
  </si>
  <si>
    <t>Sync</t>
  </si>
  <si>
    <t>Cdc123</t>
  </si>
  <si>
    <t>Syne1</t>
  </si>
  <si>
    <t>Cdc14a</t>
  </si>
  <si>
    <t>Cdc16</t>
  </si>
  <si>
    <t>Synpo2</t>
  </si>
  <si>
    <t>Syt10</t>
  </si>
  <si>
    <t>Taldo1</t>
  </si>
  <si>
    <t>Cdc37</t>
  </si>
  <si>
    <t>Tanc1</t>
  </si>
  <si>
    <t>Tanc2</t>
  </si>
  <si>
    <t>Tatdn3</t>
  </si>
  <si>
    <t>Cdc45</t>
  </si>
  <si>
    <t>Tax1bp1</t>
  </si>
  <si>
    <t>Cdc5l</t>
  </si>
  <si>
    <t>Tbc1d14</t>
  </si>
  <si>
    <t>Tbc1d23</t>
  </si>
  <si>
    <t>Cdc73</t>
  </si>
  <si>
    <t>Cdca2</t>
  </si>
  <si>
    <t>Tbcel</t>
  </si>
  <si>
    <t>Cdca3</t>
  </si>
  <si>
    <t>Tbl1xr1</t>
  </si>
  <si>
    <t>Cdca5</t>
  </si>
  <si>
    <t>Tbxas1</t>
  </si>
  <si>
    <t>Cdca7l</t>
  </si>
  <si>
    <t>Tcf4</t>
  </si>
  <si>
    <t>Cdh6</t>
  </si>
  <si>
    <t>Tcf7l2</t>
  </si>
  <si>
    <t>Cdhr4</t>
  </si>
  <si>
    <t>Tcfl5</t>
  </si>
  <si>
    <t>Cdhr5</t>
  </si>
  <si>
    <t>Terf2</t>
  </si>
  <si>
    <t>Cdipt</t>
  </si>
  <si>
    <t>Tex16</t>
  </si>
  <si>
    <t>Cdk10</t>
  </si>
  <si>
    <t>Tfpi</t>
  </si>
  <si>
    <t>Cdk11b</t>
  </si>
  <si>
    <t>Tgfb2</t>
  </si>
  <si>
    <t>Cdk13</t>
  </si>
  <si>
    <t>Cdk16</t>
  </si>
  <si>
    <t>Tgm3</t>
  </si>
  <si>
    <t>Cdk18</t>
  </si>
  <si>
    <t>Tha1</t>
  </si>
  <si>
    <t>Cdk19</t>
  </si>
  <si>
    <t>Tiam2</t>
  </si>
  <si>
    <t>Cdk2ap1</t>
  </si>
  <si>
    <t>Tkt</t>
  </si>
  <si>
    <t>Tmc6</t>
  </si>
  <si>
    <t>Tmc7</t>
  </si>
  <si>
    <t>Tmeff1</t>
  </si>
  <si>
    <t>Tmeff2</t>
  </si>
  <si>
    <t>Tmem108</t>
  </si>
  <si>
    <t>Cdk6</t>
  </si>
  <si>
    <t>Tmem117</t>
  </si>
  <si>
    <t>Cdk8</t>
  </si>
  <si>
    <t>Tmem14a</t>
  </si>
  <si>
    <t>Cdk9</t>
  </si>
  <si>
    <t>Tmem159</t>
  </si>
  <si>
    <t>Tmem174</t>
  </si>
  <si>
    <t>Cdkl4</t>
  </si>
  <si>
    <t>Tmem179</t>
  </si>
  <si>
    <t>Tmem206</t>
  </si>
  <si>
    <t>Cdkn1b</t>
  </si>
  <si>
    <t>Tmem30c</t>
  </si>
  <si>
    <t>Cdkn2a</t>
  </si>
  <si>
    <t>Tmem44</t>
  </si>
  <si>
    <t>Cdkn2aip</t>
  </si>
  <si>
    <t>Tmem49</t>
  </si>
  <si>
    <t>Cdkn2aipnl</t>
  </si>
  <si>
    <t>Tmem55a</t>
  </si>
  <si>
    <t>Tmem63a</t>
  </si>
  <si>
    <t>Cdkn2c</t>
  </si>
  <si>
    <t>Tmem64</t>
  </si>
  <si>
    <t>Cdkn2d</t>
  </si>
  <si>
    <t>Tmem66</t>
  </si>
  <si>
    <t>Cdnf</t>
  </si>
  <si>
    <t>Tmprss6</t>
  </si>
  <si>
    <t>Cdo1</t>
  </si>
  <si>
    <t>Cdr2l</t>
  </si>
  <si>
    <t>Tmtc3</t>
  </si>
  <si>
    <t>Tmtc4</t>
  </si>
  <si>
    <t>Cdt1</t>
  </si>
  <si>
    <t>Tnc</t>
  </si>
  <si>
    <t>Cdv3</t>
  </si>
  <si>
    <t>Tnfrsf11b</t>
  </si>
  <si>
    <t>Cdyl2</t>
  </si>
  <si>
    <t>Tnfrsf1a</t>
  </si>
  <si>
    <t>Ceacam1</t>
  </si>
  <si>
    <t>Tnrc6b</t>
  </si>
  <si>
    <t>Cebpa</t>
  </si>
  <si>
    <t>Tom1</t>
  </si>
  <si>
    <t>Tomm20</t>
  </si>
  <si>
    <t>Cecr2</t>
  </si>
  <si>
    <t>Tpd52l1</t>
  </si>
  <si>
    <t>Celf2</t>
  </si>
  <si>
    <t>Tpm1</t>
  </si>
  <si>
    <t>Celf4</t>
  </si>
  <si>
    <t>Tram2</t>
  </si>
  <si>
    <t>Celsr3</t>
  </si>
  <si>
    <t>Trib1</t>
  </si>
  <si>
    <t>Cenpa</t>
  </si>
  <si>
    <t>Trp53inp1</t>
  </si>
  <si>
    <t>Trpm8</t>
  </si>
  <si>
    <t>Cenpf</t>
  </si>
  <si>
    <t>Cenpj</t>
  </si>
  <si>
    <t>Cenpk</t>
  </si>
  <si>
    <t>Tsku</t>
  </si>
  <si>
    <t>Cenpl</t>
  </si>
  <si>
    <t>Tspan2</t>
  </si>
  <si>
    <t>Tspan3</t>
  </si>
  <si>
    <t>Cenpq</t>
  </si>
  <si>
    <t>Ttc33</t>
  </si>
  <si>
    <t>Cenpt</t>
  </si>
  <si>
    <t>Ttc35</t>
  </si>
  <si>
    <t>Cenpv</t>
  </si>
  <si>
    <t>Ttc36</t>
  </si>
  <si>
    <t>Cenpw</t>
  </si>
  <si>
    <t>Ttc9</t>
  </si>
  <si>
    <t>Cep120</t>
  </si>
  <si>
    <t>Ttll1</t>
  </si>
  <si>
    <t>Ttll11</t>
  </si>
  <si>
    <t>Cep164</t>
  </si>
  <si>
    <t>Tuba3b</t>
  </si>
  <si>
    <t>Cep192</t>
  </si>
  <si>
    <t>Tubb3</t>
  </si>
  <si>
    <t>Cep350</t>
  </si>
  <si>
    <t>Cep57l1</t>
  </si>
  <si>
    <t>Twf1</t>
  </si>
  <si>
    <t>Cep63</t>
  </si>
  <si>
    <t>Twist1</t>
  </si>
  <si>
    <t>Txlnb</t>
  </si>
  <si>
    <t>Txn1</t>
  </si>
  <si>
    <t>Cep72</t>
  </si>
  <si>
    <t>Txndc5</t>
  </si>
  <si>
    <t>Cep78</t>
  </si>
  <si>
    <t>Txnrd1</t>
  </si>
  <si>
    <t>Cep97</t>
  </si>
  <si>
    <t>Cept1</t>
  </si>
  <si>
    <t>Ube2v2</t>
  </si>
  <si>
    <t>Cer1</t>
  </si>
  <si>
    <t>Ube2z</t>
  </si>
  <si>
    <t>Cerk</t>
  </si>
  <si>
    <t>Ube4a</t>
  </si>
  <si>
    <t>Cetn3</t>
  </si>
  <si>
    <t>Ubl3</t>
  </si>
  <si>
    <t>Cfb</t>
  </si>
  <si>
    <t>Ubr5</t>
  </si>
  <si>
    <t>Unc5b</t>
  </si>
  <si>
    <t>Cflar</t>
  </si>
  <si>
    <t>Usp20</t>
  </si>
  <si>
    <t>Usp42</t>
  </si>
  <si>
    <t>Uspl1</t>
  </si>
  <si>
    <t>Chaf1b</t>
  </si>
  <si>
    <t>Utrn</t>
  </si>
  <si>
    <t>Chchd3</t>
  </si>
  <si>
    <t>Vasn</t>
  </si>
  <si>
    <t>Chchd5</t>
  </si>
  <si>
    <t>Vcan</t>
  </si>
  <si>
    <t>Chchd6</t>
  </si>
  <si>
    <t>Chchd7</t>
  </si>
  <si>
    <t>Vegfc</t>
  </si>
  <si>
    <t>Chd1</t>
  </si>
  <si>
    <t>Vps13a</t>
  </si>
  <si>
    <t>Chd2</t>
  </si>
  <si>
    <t>Vps8</t>
  </si>
  <si>
    <t>Chd6</t>
  </si>
  <si>
    <t>Vta1</t>
  </si>
  <si>
    <t>Cherp</t>
  </si>
  <si>
    <t>Vwa5b2</t>
  </si>
  <si>
    <t>Chfr</t>
  </si>
  <si>
    <t>Wapal</t>
  </si>
  <si>
    <t>Chga</t>
  </si>
  <si>
    <t>Wasf1</t>
  </si>
  <si>
    <t>Chgb</t>
  </si>
  <si>
    <t>Wdr81</t>
  </si>
  <si>
    <t>Wdr91</t>
  </si>
  <si>
    <t>Wdsub1</t>
  </si>
  <si>
    <t>Wnt5a</t>
  </si>
  <si>
    <t>Chl1</t>
  </si>
  <si>
    <t>Yaf2</t>
  </si>
  <si>
    <t>Chmp1a</t>
  </si>
  <si>
    <t>Yes1</t>
  </si>
  <si>
    <t>Chmp2a</t>
  </si>
  <si>
    <t>Chmp2b</t>
  </si>
  <si>
    <t>Chmp4b</t>
  </si>
  <si>
    <t>Ywhaz</t>
  </si>
  <si>
    <t>Chmp7</t>
  </si>
  <si>
    <t>Zbtb20</t>
  </si>
  <si>
    <t>Zbtb48</t>
  </si>
  <si>
    <t>Chpf</t>
  </si>
  <si>
    <t>Zbtb8a</t>
  </si>
  <si>
    <t>Chrac1</t>
  </si>
  <si>
    <t>Zbtb8b</t>
  </si>
  <si>
    <t>Chrdl1</t>
  </si>
  <si>
    <t>Zc3h11a</t>
  </si>
  <si>
    <t>Chrna10</t>
  </si>
  <si>
    <t>Chst1</t>
  </si>
  <si>
    <t>Zdhhc17</t>
  </si>
  <si>
    <t>Chst10</t>
  </si>
  <si>
    <t>Zdhhc20</t>
  </si>
  <si>
    <t>Zfand2b</t>
  </si>
  <si>
    <t>Chst12</t>
  </si>
  <si>
    <t>Chst15</t>
  </si>
  <si>
    <t>Zfp148</t>
  </si>
  <si>
    <t>Chst3</t>
  </si>
  <si>
    <t>Chst5</t>
  </si>
  <si>
    <t>Chtf18</t>
  </si>
  <si>
    <t>Chtf8</t>
  </si>
  <si>
    <t>Zfp386</t>
  </si>
  <si>
    <t>Zfp410</t>
  </si>
  <si>
    <t>Ciao1</t>
  </si>
  <si>
    <t>Zfp51</t>
  </si>
  <si>
    <t>Cib1</t>
  </si>
  <si>
    <t>Zfp54</t>
  </si>
  <si>
    <t>Cic</t>
  </si>
  <si>
    <t>Zfp619</t>
  </si>
  <si>
    <t>Ciita</t>
  </si>
  <si>
    <t>Zfp652</t>
  </si>
  <si>
    <t>Cir1</t>
  </si>
  <si>
    <t>Zfp706</t>
  </si>
  <si>
    <t>Cirbp</t>
  </si>
  <si>
    <t>Zfpm2</t>
  </si>
  <si>
    <t>Cirh1a</t>
  </si>
  <si>
    <t>Zh2c2</t>
  </si>
  <si>
    <t>Cisd1</t>
  </si>
  <si>
    <t>Zmat4</t>
  </si>
  <si>
    <t>Cisd2</t>
  </si>
  <si>
    <t>Cish</t>
  </si>
  <si>
    <t>Znrf3</t>
  </si>
  <si>
    <t>Cit</t>
  </si>
  <si>
    <t>Zrsr1</t>
  </si>
  <si>
    <t>Zscan12</t>
  </si>
  <si>
    <t>Ckap2</t>
  </si>
  <si>
    <t>Zscan2</t>
  </si>
  <si>
    <t>Ckb</t>
  </si>
  <si>
    <t>Zwint</t>
  </si>
  <si>
    <t>Ckmt1</t>
  </si>
  <si>
    <t>Zzef1</t>
  </si>
  <si>
    <t>Cks2</t>
  </si>
  <si>
    <t>Clasp2</t>
  </si>
  <si>
    <t>Clcc1</t>
  </si>
  <si>
    <t>Clcn2</t>
  </si>
  <si>
    <t>Clcn4-2</t>
  </si>
  <si>
    <t>Cldn6</t>
  </si>
  <si>
    <t>Cldnd1</t>
  </si>
  <si>
    <t>Clec12a</t>
  </si>
  <si>
    <t>Clec16a</t>
  </si>
  <si>
    <t>Clec3b</t>
  </si>
  <si>
    <t>Clec4f</t>
  </si>
  <si>
    <t>Clgn</t>
  </si>
  <si>
    <t>Clic5</t>
  </si>
  <si>
    <t>Clint1</t>
  </si>
  <si>
    <t>Clip1</t>
  </si>
  <si>
    <t>Clip3</t>
  </si>
  <si>
    <t>Clk1</t>
  </si>
  <si>
    <t>Clk2</t>
  </si>
  <si>
    <t>Clk3</t>
  </si>
  <si>
    <t>Clnk</t>
  </si>
  <si>
    <t>Clns1a</t>
  </si>
  <si>
    <t>Clock</t>
  </si>
  <si>
    <t>Clpb</t>
  </si>
  <si>
    <t>Clpp</t>
  </si>
  <si>
    <t>Clptm1</t>
  </si>
  <si>
    <t>Clptm1l</t>
  </si>
  <si>
    <t>Clpx</t>
  </si>
  <si>
    <t>Clrn1</t>
  </si>
  <si>
    <t>Clta</t>
  </si>
  <si>
    <t>Cmas</t>
  </si>
  <si>
    <t>Cmc1</t>
  </si>
  <si>
    <t>Cmklr1</t>
  </si>
  <si>
    <t>Cmtm3</t>
  </si>
  <si>
    <t>Cmtm6</t>
  </si>
  <si>
    <t>Cmtm7</t>
  </si>
  <si>
    <t>Cnbp</t>
  </si>
  <si>
    <t>Cndp2</t>
  </si>
  <si>
    <t>Cnksr1</t>
  </si>
  <si>
    <t>Cnksr3</t>
  </si>
  <si>
    <t>Cnn2</t>
  </si>
  <si>
    <t>Cnnm2</t>
  </si>
  <si>
    <t>Cnnm3</t>
  </si>
  <si>
    <t>Cnnm4</t>
  </si>
  <si>
    <t>Cnot10</t>
  </si>
  <si>
    <t>Cnot3</t>
  </si>
  <si>
    <t>Cnot4</t>
  </si>
  <si>
    <t>Cnot6</t>
  </si>
  <si>
    <t>Cnot6l</t>
  </si>
  <si>
    <t>Cnot7</t>
  </si>
  <si>
    <t>Cnot8</t>
  </si>
  <si>
    <t>Cnp</t>
  </si>
  <si>
    <t>Cnpy3</t>
  </si>
  <si>
    <t>Cnrip1</t>
  </si>
  <si>
    <t>Cnst</t>
  </si>
  <si>
    <t>Cobll1</t>
  </si>
  <si>
    <t>Cog2</t>
  </si>
  <si>
    <t>Cog6</t>
  </si>
  <si>
    <t>Col4a3bp</t>
  </si>
  <si>
    <t>Col5a3</t>
  </si>
  <si>
    <t>Col6a6</t>
  </si>
  <si>
    <t>Col9a3</t>
  </si>
  <si>
    <t>Commd1</t>
  </si>
  <si>
    <t>Commd5</t>
  </si>
  <si>
    <t>Commd9</t>
  </si>
  <si>
    <t>Comtd1</t>
  </si>
  <si>
    <t>Copb1</t>
  </si>
  <si>
    <t>Cops3</t>
  </si>
  <si>
    <t>Cops4</t>
  </si>
  <si>
    <t>Cops6</t>
  </si>
  <si>
    <t>Cops7b</t>
  </si>
  <si>
    <t>Coq10a</t>
  </si>
  <si>
    <t>Coro1a</t>
  </si>
  <si>
    <t>Coro1b</t>
  </si>
  <si>
    <t>Coro1c</t>
  </si>
  <si>
    <t>Coro2a</t>
  </si>
  <si>
    <t>Cotl1</t>
  </si>
  <si>
    <t>Cox11</t>
  </si>
  <si>
    <t>Cox15</t>
  </si>
  <si>
    <t>Cox17</t>
  </si>
  <si>
    <t>Cox18</t>
  </si>
  <si>
    <t>Cox19</t>
  </si>
  <si>
    <t>Cox5a</t>
  </si>
  <si>
    <t>Cox6a1</t>
  </si>
  <si>
    <t>Cox6a2</t>
  </si>
  <si>
    <t>Cox7a2</t>
  </si>
  <si>
    <t>Cox7b</t>
  </si>
  <si>
    <t>Cpd</t>
  </si>
  <si>
    <t>Cpeb1</t>
  </si>
  <si>
    <t>Cpeb2</t>
  </si>
  <si>
    <t>Cpeb3</t>
  </si>
  <si>
    <t>Cpeb4</t>
  </si>
  <si>
    <t>Cpm</t>
  </si>
  <si>
    <t>Cpn2</t>
  </si>
  <si>
    <t>Cpne3</t>
  </si>
  <si>
    <t>Cpne7</t>
  </si>
  <si>
    <t>Cpped1</t>
  </si>
  <si>
    <t>Cpsf1</t>
  </si>
  <si>
    <t>Cpsf2</t>
  </si>
  <si>
    <t>Cpsf4</t>
  </si>
  <si>
    <t>Cpsf4l</t>
  </si>
  <si>
    <t>Cpsf6</t>
  </si>
  <si>
    <t>Cpsf7</t>
  </si>
  <si>
    <t>Cpt1b</t>
  </si>
  <si>
    <t>Cpt1c</t>
  </si>
  <si>
    <t>Cpxm2</t>
  </si>
  <si>
    <t>Cramp1l</t>
  </si>
  <si>
    <t>Crat</t>
  </si>
  <si>
    <t>Crbn</t>
  </si>
  <si>
    <t>Creb1</t>
  </si>
  <si>
    <t>Creb3</t>
  </si>
  <si>
    <t>Creb3l3</t>
  </si>
  <si>
    <t>Creb3l4</t>
  </si>
  <si>
    <t>Creb5</t>
  </si>
  <si>
    <t>Crebbp</t>
  </si>
  <si>
    <t>Crebl2</t>
  </si>
  <si>
    <t>Crebzf</t>
  </si>
  <si>
    <t>Creg2</t>
  </si>
  <si>
    <t>Crhbp</t>
  </si>
  <si>
    <t>Crip1</t>
  </si>
  <si>
    <t>Cript</t>
  </si>
  <si>
    <t>Crkl</t>
  </si>
  <si>
    <t>Crlf2</t>
  </si>
  <si>
    <t>Crlf3</t>
  </si>
  <si>
    <t>Crnkl1</t>
  </si>
  <si>
    <t>Crot</t>
  </si>
  <si>
    <t>Crtam</t>
  </si>
  <si>
    <t>Crtc1</t>
  </si>
  <si>
    <t>Crtc2</t>
  </si>
  <si>
    <t>Cry1</t>
  </si>
  <si>
    <t>Cry2</t>
  </si>
  <si>
    <t>Cryab</t>
  </si>
  <si>
    <t>Cryba4</t>
  </si>
  <si>
    <t>Crybb1</t>
  </si>
  <si>
    <t>Crygc</t>
  </si>
  <si>
    <t>Cryzl1</t>
  </si>
  <si>
    <t>Cs</t>
  </si>
  <si>
    <t>Csdc2</t>
  </si>
  <si>
    <t>Csde1</t>
  </si>
  <si>
    <t>Cse1l</t>
  </si>
  <si>
    <t>Csf2rb</t>
  </si>
  <si>
    <t>Csk</t>
  </si>
  <si>
    <t>Csnk1a1</t>
  </si>
  <si>
    <t>Csnk1d</t>
  </si>
  <si>
    <t>Csnk1g3</t>
  </si>
  <si>
    <t>Csnk2a1</t>
  </si>
  <si>
    <t>Csnk2b</t>
  </si>
  <si>
    <t>Csrnp1</t>
  </si>
  <si>
    <t>Csrp1</t>
  </si>
  <si>
    <t>Csrp2bp</t>
  </si>
  <si>
    <t>Cst3</t>
  </si>
  <si>
    <t>Cst7</t>
  </si>
  <si>
    <t>Cst8</t>
  </si>
  <si>
    <t>Cstf1</t>
  </si>
  <si>
    <t>Ctage5</t>
  </si>
  <si>
    <t>Ctbp1</t>
  </si>
  <si>
    <t>Ctbs</t>
  </si>
  <si>
    <t>Ctdnep1</t>
  </si>
  <si>
    <t>Ctdp1</t>
  </si>
  <si>
    <t>Ctdsp1</t>
  </si>
  <si>
    <t>Ctdsp2</t>
  </si>
  <si>
    <t>Ctdspl2</t>
  </si>
  <si>
    <t>Ctf1</t>
  </si>
  <si>
    <t>Ctla4</t>
  </si>
  <si>
    <t>Ctnnb1</t>
  </si>
  <si>
    <t>Ctps</t>
  </si>
  <si>
    <t>Ctr9</t>
  </si>
  <si>
    <t>Ctsc</t>
  </si>
  <si>
    <t>Ctse</t>
  </si>
  <si>
    <t>Ctsf</t>
  </si>
  <si>
    <t>Ctsl</t>
  </si>
  <si>
    <t>Ctss</t>
  </si>
  <si>
    <t>Ctsz</t>
  </si>
  <si>
    <t>Cttn</t>
  </si>
  <si>
    <t>Cttnbp2nl</t>
  </si>
  <si>
    <t>Ctu1</t>
  </si>
  <si>
    <t>Ctu2</t>
  </si>
  <si>
    <t>Cuedc2</t>
  </si>
  <si>
    <t>Cul3</t>
  </si>
  <si>
    <t>Cul4a</t>
  </si>
  <si>
    <t>Cul5</t>
  </si>
  <si>
    <t>Cul7</t>
  </si>
  <si>
    <t>Cul9</t>
  </si>
  <si>
    <t>Cwc25</t>
  </si>
  <si>
    <t>Cwf19l2</t>
  </si>
  <si>
    <t>Cx3cl1</t>
  </si>
  <si>
    <t>Cxcl10</t>
  </si>
  <si>
    <t>Cxcl17</t>
  </si>
  <si>
    <t>Cxcr4</t>
  </si>
  <si>
    <t>Cxcr5</t>
  </si>
  <si>
    <t>Cxxc1</t>
  </si>
  <si>
    <t>Cxxc4</t>
  </si>
  <si>
    <t>Cyb561</t>
  </si>
  <si>
    <t>Cyb561d1</t>
  </si>
  <si>
    <t>Cyb5d1</t>
  </si>
  <si>
    <t>Cyb5r2</t>
  </si>
  <si>
    <t>Cyc1</t>
  </si>
  <si>
    <t>Cyfip2</t>
  </si>
  <si>
    <t>Cyhr1</t>
  </si>
  <si>
    <t>Cyld</t>
  </si>
  <si>
    <t>Cyp20a1</t>
  </si>
  <si>
    <t>Cyp24a1</t>
  </si>
  <si>
    <t>Cyp26c1</t>
  </si>
  <si>
    <t>Cyp4f13</t>
  </si>
  <si>
    <t>Cyp4f18</t>
  </si>
  <si>
    <t>Cyr61</t>
  </si>
  <si>
    <t>Cyth1</t>
  </si>
  <si>
    <t>Cyth2</t>
  </si>
  <si>
    <t>Cyth4</t>
  </si>
  <si>
    <t>Cytip</t>
  </si>
  <si>
    <t>D030056L22Rik</t>
  </si>
  <si>
    <t>D10Wsu102e</t>
  </si>
  <si>
    <t>D11Wsu47e</t>
  </si>
  <si>
    <t>D16Ertd472e</t>
  </si>
  <si>
    <t>D17H6S53E</t>
  </si>
  <si>
    <t>D17Wsu92e</t>
  </si>
  <si>
    <t>D230025D16Rik</t>
  </si>
  <si>
    <t>D2hgdh</t>
  </si>
  <si>
    <t>D2Wsu81e</t>
  </si>
  <si>
    <t>D3Ertd254e</t>
  </si>
  <si>
    <t>D430042O09Rik</t>
  </si>
  <si>
    <t>D630039A03Rik</t>
  </si>
  <si>
    <t>D6Wsu163e</t>
  </si>
  <si>
    <t>D930015E06Rik</t>
  </si>
  <si>
    <t>Dab2</t>
  </si>
  <si>
    <t>Dact3</t>
  </si>
  <si>
    <t>Dag1</t>
  </si>
  <si>
    <t>Dand5</t>
  </si>
  <si>
    <t>Dap3</t>
  </si>
  <si>
    <t>Dapk3</t>
  </si>
  <si>
    <t>Dars2</t>
  </si>
  <si>
    <t>Daxx</t>
  </si>
  <si>
    <t>Dazap2</t>
  </si>
  <si>
    <t>Dbf4</t>
  </si>
  <si>
    <t>Dbn1</t>
  </si>
  <si>
    <t>Dbndd2</t>
  </si>
  <si>
    <t>Dbnl</t>
  </si>
  <si>
    <t>Dbp</t>
  </si>
  <si>
    <t>Dbr1</t>
  </si>
  <si>
    <t>Dbx2</t>
  </si>
  <si>
    <t>Dcaf10</t>
  </si>
  <si>
    <t>Dcaf11</t>
  </si>
  <si>
    <t>Dcaf12</t>
  </si>
  <si>
    <t>Dcaf6</t>
  </si>
  <si>
    <t>Dcaf7</t>
  </si>
  <si>
    <t>Dcaf8</t>
  </si>
  <si>
    <t>Dcdc2b</t>
  </si>
  <si>
    <t>Dchs1</t>
  </si>
  <si>
    <t>Dclre1a</t>
  </si>
  <si>
    <t>Dclre1b</t>
  </si>
  <si>
    <t>Dclre1c</t>
  </si>
  <si>
    <t>Dcp1a</t>
  </si>
  <si>
    <t>Dcp2</t>
  </si>
  <si>
    <t>Dctn2</t>
  </si>
  <si>
    <t>Dctn4</t>
  </si>
  <si>
    <t>Dctn6</t>
  </si>
  <si>
    <t>Dcun1d2</t>
  </si>
  <si>
    <t>Dcun1d3</t>
  </si>
  <si>
    <t>Dda1</t>
  </si>
  <si>
    <t>Ddah1</t>
  </si>
  <si>
    <t>Ddb1</t>
  </si>
  <si>
    <t>Ddb2</t>
  </si>
  <si>
    <t>Ddi2</t>
  </si>
  <si>
    <t>Ddit4l</t>
  </si>
  <si>
    <t>Ddr1</t>
  </si>
  <si>
    <t>Ddrgk1</t>
  </si>
  <si>
    <t>Ddx10</t>
  </si>
  <si>
    <t>Ddx17</t>
  </si>
  <si>
    <t>Ddx24</t>
  </si>
  <si>
    <t>Ddx27</t>
  </si>
  <si>
    <t>Ddx28</t>
  </si>
  <si>
    <t>Ddx39</t>
  </si>
  <si>
    <t>Ddx3x</t>
  </si>
  <si>
    <t>Ddx3y</t>
  </si>
  <si>
    <t>Ddx4</t>
  </si>
  <si>
    <t>Ddx41</t>
  </si>
  <si>
    <t>Ddx46</t>
  </si>
  <si>
    <t>Ddx47</t>
  </si>
  <si>
    <t>Ddx5</t>
  </si>
  <si>
    <t>Ddx50</t>
  </si>
  <si>
    <t>Ddx52</t>
  </si>
  <si>
    <t>Ddx54</t>
  </si>
  <si>
    <t>Ddx56</t>
  </si>
  <si>
    <t>Ddx58</t>
  </si>
  <si>
    <t>Ddx59</t>
  </si>
  <si>
    <t>Ddx6</t>
  </si>
  <si>
    <t>Deaf1</t>
  </si>
  <si>
    <t>Decr2</t>
  </si>
  <si>
    <t>Dedd</t>
  </si>
  <si>
    <t>Dedd2</t>
  </si>
  <si>
    <t>Def6</t>
  </si>
  <si>
    <t>Dek</t>
  </si>
  <si>
    <t>Dennd1a</t>
  </si>
  <si>
    <t>Dennd2a</t>
  </si>
  <si>
    <t>Depdc1b</t>
  </si>
  <si>
    <t>Deptor</t>
  </si>
  <si>
    <t>Derl2</t>
  </si>
  <si>
    <t>Des</t>
  </si>
  <si>
    <t>Dgat1</t>
  </si>
  <si>
    <t>Dgcr8</t>
  </si>
  <si>
    <t>Dgka</t>
  </si>
  <si>
    <t>Dgkg</t>
  </si>
  <si>
    <t>Dgkz</t>
  </si>
  <si>
    <t>Dhcr7</t>
  </si>
  <si>
    <t>Dhfr</t>
  </si>
  <si>
    <t>Dhps</t>
  </si>
  <si>
    <t>Dhx16</t>
  </si>
  <si>
    <t>Dhx29</t>
  </si>
  <si>
    <t>Dhx30</t>
  </si>
  <si>
    <t>Dhx33</t>
  </si>
  <si>
    <t>Dhx38</t>
  </si>
  <si>
    <t>Dhx8</t>
  </si>
  <si>
    <t>Diap1</t>
  </si>
  <si>
    <t>Dido1</t>
  </si>
  <si>
    <t>Dio1</t>
  </si>
  <si>
    <t>Dip2a</t>
  </si>
  <si>
    <t>Dip2b</t>
  </si>
  <si>
    <t>Dip2c</t>
  </si>
  <si>
    <t>Dirc2</t>
  </si>
  <si>
    <t>Dis3</t>
  </si>
  <si>
    <t>Dixdc1</t>
  </si>
  <si>
    <t>Dkc1</t>
  </si>
  <si>
    <t>Dkk3</t>
  </si>
  <si>
    <t>Dkkl1</t>
  </si>
  <si>
    <t>Dld</t>
  </si>
  <si>
    <t>Dlgap5</t>
  </si>
  <si>
    <t>Dll1</t>
  </si>
  <si>
    <t>Dlx1</t>
  </si>
  <si>
    <t>Dmrta2</t>
  </si>
  <si>
    <t>Dmrtb1</t>
  </si>
  <si>
    <t>Dmxl1</t>
  </si>
  <si>
    <t>Dnaic1</t>
  </si>
  <si>
    <t>Dnaja1</t>
  </si>
  <si>
    <t>Dnaja2</t>
  </si>
  <si>
    <t>Dnaja4</t>
  </si>
  <si>
    <t>Dnajb13</t>
  </si>
  <si>
    <t>Dnajb14</t>
  </si>
  <si>
    <t>Dnajb2</t>
  </si>
  <si>
    <t>Dnajb4</t>
  </si>
  <si>
    <t>Dnajb6</t>
  </si>
  <si>
    <t>Dnajc11</t>
  </si>
  <si>
    <t>Dnajc12</t>
  </si>
  <si>
    <t>Dnajc14</t>
  </si>
  <si>
    <t>Dnajc2</t>
  </si>
  <si>
    <t>Dnajc21</t>
  </si>
  <si>
    <t>Dnajc24</t>
  </si>
  <si>
    <t>Dnajc25</t>
  </si>
  <si>
    <t>Dnajc28</t>
  </si>
  <si>
    <t>Dnajc3</t>
  </si>
  <si>
    <t>Dnajc5</t>
  </si>
  <si>
    <t>Dnajc7</t>
  </si>
  <si>
    <t>Dnajc8</t>
  </si>
  <si>
    <t>Dnajc9</t>
  </si>
  <si>
    <t>Dnali1</t>
  </si>
  <si>
    <t>Dnase1</t>
  </si>
  <si>
    <t>Dnase1l1</t>
  </si>
  <si>
    <t>Dnase1l3</t>
  </si>
  <si>
    <t>Dnm1</t>
  </si>
  <si>
    <t>Dnm2</t>
  </si>
  <si>
    <t>Dnmt1</t>
  </si>
  <si>
    <t>Dntt</t>
  </si>
  <si>
    <t>Dnttip2</t>
  </si>
  <si>
    <t>Dock10</t>
  </si>
  <si>
    <t>Dock11</t>
  </si>
  <si>
    <t>Dock3</t>
  </si>
  <si>
    <t>Dock4</t>
  </si>
  <si>
    <t>Dock7</t>
  </si>
  <si>
    <t>Dock8</t>
  </si>
  <si>
    <t>Dock9</t>
  </si>
  <si>
    <t>Dohh</t>
  </si>
  <si>
    <t>Dok3</t>
  </si>
  <si>
    <t>Donson</t>
  </si>
  <si>
    <t>Dopey2</t>
  </si>
  <si>
    <t>Dot1l</t>
  </si>
  <si>
    <t>Dpagt1</t>
  </si>
  <si>
    <t>Dpf3</t>
  </si>
  <si>
    <t>Dph1</t>
  </si>
  <si>
    <t>Dpp3</t>
  </si>
  <si>
    <t>Dpp9</t>
  </si>
  <si>
    <t>Dpy19l1</t>
  </si>
  <si>
    <t>Dpy19l3</t>
  </si>
  <si>
    <t>Dpy30</t>
  </si>
  <si>
    <t>Dpys</t>
  </si>
  <si>
    <t>Dpysl3</t>
  </si>
  <si>
    <t>Dqx1</t>
  </si>
  <si>
    <t>Dram2</t>
  </si>
  <si>
    <t>Drap1</t>
  </si>
  <si>
    <t>Dscr3</t>
  </si>
  <si>
    <t>Dsel</t>
  </si>
  <si>
    <t>Dsn1</t>
  </si>
  <si>
    <t>Dstn</t>
  </si>
  <si>
    <t>Dstyk</t>
  </si>
  <si>
    <t>Dthd1</t>
  </si>
  <si>
    <t>Dtl</t>
  </si>
  <si>
    <t>Dtx1</t>
  </si>
  <si>
    <t>Dtx2</t>
  </si>
  <si>
    <t>Dtx3l</t>
  </si>
  <si>
    <t>Dtymk</t>
  </si>
  <si>
    <t>Dus1l</t>
  </si>
  <si>
    <t>Dusp10</t>
  </si>
  <si>
    <t>Dusp11</t>
  </si>
  <si>
    <t>Dusp12</t>
  </si>
  <si>
    <t>Dusp13</t>
  </si>
  <si>
    <t>Dusp14</t>
  </si>
  <si>
    <t>Dusp15</t>
  </si>
  <si>
    <t>Dusp16</t>
  </si>
  <si>
    <t>Dusp2</t>
  </si>
  <si>
    <t>Dusp23</t>
  </si>
  <si>
    <t>Dusp28</t>
  </si>
  <si>
    <t>Dusp5</t>
  </si>
  <si>
    <t>Dvl1</t>
  </si>
  <si>
    <t>Dvl3</t>
  </si>
  <si>
    <t>Dync1h1</t>
  </si>
  <si>
    <t>Dync1li1</t>
  </si>
  <si>
    <t>Dync1li2</t>
  </si>
  <si>
    <t>Dynlt3</t>
  </si>
  <si>
    <t>Dyrk1b</t>
  </si>
  <si>
    <t>Dzip3</t>
  </si>
  <si>
    <t>E130309D02Rik</t>
  </si>
  <si>
    <t>E2f1</t>
  </si>
  <si>
    <t>E2f3</t>
  </si>
  <si>
    <t>E2f5</t>
  </si>
  <si>
    <t>E4f1</t>
  </si>
  <si>
    <t>Eaf1</t>
  </si>
  <si>
    <t>Ears2</t>
  </si>
  <si>
    <t>Ebag9</t>
  </si>
  <si>
    <t>Ebpl</t>
  </si>
  <si>
    <t>Ech1</t>
  </si>
  <si>
    <t>Echdc1</t>
  </si>
  <si>
    <t>Ect2</t>
  </si>
  <si>
    <t>Ect2l</t>
  </si>
  <si>
    <t>Eda2r</t>
  </si>
  <si>
    <t>Edaradd</t>
  </si>
  <si>
    <t>Edil3</t>
  </si>
  <si>
    <t>Eed</t>
  </si>
  <si>
    <t>Eef1b2</t>
  </si>
  <si>
    <t>Eef1d</t>
  </si>
  <si>
    <t>Eef1g</t>
  </si>
  <si>
    <t>Eef2</t>
  </si>
  <si>
    <t>Eef2k</t>
  </si>
  <si>
    <t>Eepd1</t>
  </si>
  <si>
    <t>Efcab2</t>
  </si>
  <si>
    <t>Efcab7</t>
  </si>
  <si>
    <t>Efhc1</t>
  </si>
  <si>
    <t>Efhd1</t>
  </si>
  <si>
    <t>Efna1</t>
  </si>
  <si>
    <t>Efna4</t>
  </si>
  <si>
    <t>Egflam</t>
  </si>
  <si>
    <t>Egln2</t>
  </si>
  <si>
    <t>Egr1</t>
  </si>
  <si>
    <t>Egr3</t>
  </si>
  <si>
    <t>Ehbp1</t>
  </si>
  <si>
    <t>Ehd4</t>
  </si>
  <si>
    <t>Ehmt1</t>
  </si>
  <si>
    <t>Ehmt2</t>
  </si>
  <si>
    <t>Eid2</t>
  </si>
  <si>
    <t>Eid2b</t>
  </si>
  <si>
    <t>Eif1b</t>
  </si>
  <si>
    <t>Eif2b1</t>
  </si>
  <si>
    <t>Eif2b2</t>
  </si>
  <si>
    <t>Eif2b5</t>
  </si>
  <si>
    <t>Eif2s1</t>
  </si>
  <si>
    <t>Eif2s3x</t>
  </si>
  <si>
    <t>Eif3a</t>
  </si>
  <si>
    <t>Eif3d</t>
  </si>
  <si>
    <t>Eif3e</t>
  </si>
  <si>
    <t>Eif3g</t>
  </si>
  <si>
    <t>Eif3k</t>
  </si>
  <si>
    <t>Eif3l</t>
  </si>
  <si>
    <t>Eif4a1</t>
  </si>
  <si>
    <t>Eif4a2</t>
  </si>
  <si>
    <t>Eif4b</t>
  </si>
  <si>
    <t>Eif4e2</t>
  </si>
  <si>
    <t>Eif4ebp2</t>
  </si>
  <si>
    <t>Eif4g1</t>
  </si>
  <si>
    <t>Eif4h</t>
  </si>
  <si>
    <t>Eif5a</t>
  </si>
  <si>
    <t>Eif5b</t>
  </si>
  <si>
    <t>Eif6</t>
  </si>
  <si>
    <t>Elac2</t>
  </si>
  <si>
    <t>Elavl1</t>
  </si>
  <si>
    <t>Elavl2</t>
  </si>
  <si>
    <t>Elf1</t>
  </si>
  <si>
    <t>Elf2</t>
  </si>
  <si>
    <t>Elf3</t>
  </si>
  <si>
    <t>Elfn1</t>
  </si>
  <si>
    <t>Elk1</t>
  </si>
  <si>
    <t>Elk3</t>
  </si>
  <si>
    <t>Elk4</t>
  </si>
  <si>
    <t>Ell</t>
  </si>
  <si>
    <t>Ell2</t>
  </si>
  <si>
    <t>Elmo1</t>
  </si>
  <si>
    <t>Elmo2</t>
  </si>
  <si>
    <t>Elmod3</t>
  </si>
  <si>
    <t>Elof1</t>
  </si>
  <si>
    <t>Elovl5</t>
  </si>
  <si>
    <t>Elovl6</t>
  </si>
  <si>
    <t>Elovl7</t>
  </si>
  <si>
    <t>Elp2</t>
  </si>
  <si>
    <t>Elp3</t>
  </si>
  <si>
    <t>Emb</t>
  </si>
  <si>
    <t>Eml4</t>
  </si>
  <si>
    <t>Eml6</t>
  </si>
  <si>
    <t>Emp1</t>
  </si>
  <si>
    <t>Emp3</t>
  </si>
  <si>
    <t>Emx2</t>
  </si>
  <si>
    <t>Endod1</t>
  </si>
  <si>
    <t>Endou</t>
  </si>
  <si>
    <t>Eno3</t>
  </si>
  <si>
    <t>Eno4</t>
  </si>
  <si>
    <t>Enoph1</t>
  </si>
  <si>
    <t>Enpep</t>
  </si>
  <si>
    <t>Enpp2</t>
  </si>
  <si>
    <t>Enpp4</t>
  </si>
  <si>
    <t>Enthd1</t>
  </si>
  <si>
    <t>Entpd1</t>
  </si>
  <si>
    <t>Entpd2</t>
  </si>
  <si>
    <t>Entpd6</t>
  </si>
  <si>
    <t>Entpd8</t>
  </si>
  <si>
    <t>Ep300</t>
  </si>
  <si>
    <t>Epb4.1l4a</t>
  </si>
  <si>
    <t>Epc1</t>
  </si>
  <si>
    <t>Epc2</t>
  </si>
  <si>
    <t>Epdr1</t>
  </si>
  <si>
    <t>Epha2</t>
  </si>
  <si>
    <t>Ephb1</t>
  </si>
  <si>
    <t>Epn1</t>
  </si>
  <si>
    <t>Eps15l1</t>
  </si>
  <si>
    <t>Ept1</t>
  </si>
  <si>
    <t>Erap1</t>
  </si>
  <si>
    <t>Erbb2ip</t>
  </si>
  <si>
    <t>Erbb4</t>
  </si>
  <si>
    <t>Erc1</t>
  </si>
  <si>
    <t>Ercc1</t>
  </si>
  <si>
    <t>Ercc3</t>
  </si>
  <si>
    <t>Ercc5</t>
  </si>
  <si>
    <t>Ercc6</t>
  </si>
  <si>
    <t>Ercc6l</t>
  </si>
  <si>
    <t>Erf</t>
  </si>
  <si>
    <t>Ergic3</t>
  </si>
  <si>
    <t>Eri1</t>
  </si>
  <si>
    <t>Erich1</t>
  </si>
  <si>
    <t>Erlec1</t>
  </si>
  <si>
    <t>Erlin2</t>
  </si>
  <si>
    <t>Ermn</t>
  </si>
  <si>
    <t>Ermp1</t>
  </si>
  <si>
    <t>Erp29</t>
  </si>
  <si>
    <t>Esco1</t>
  </si>
  <si>
    <t>Esco2</t>
  </si>
  <si>
    <t>Espl1</t>
  </si>
  <si>
    <t>Espn</t>
  </si>
  <si>
    <t>Esyt2</t>
  </si>
  <si>
    <t>Esyt3</t>
  </si>
  <si>
    <t>Etfb</t>
  </si>
  <si>
    <t>Etfdh</t>
  </si>
  <si>
    <t>Etv1</t>
  </si>
  <si>
    <t>Etv5</t>
  </si>
  <si>
    <t>Evi2a</t>
  </si>
  <si>
    <t>Evi2b</t>
  </si>
  <si>
    <t>Evi5</t>
  </si>
  <si>
    <t>Evx2</t>
  </si>
  <si>
    <t>Exd1</t>
  </si>
  <si>
    <t>Exoc2</t>
  </si>
  <si>
    <t>Exoc4</t>
  </si>
  <si>
    <t>Exoc7</t>
  </si>
  <si>
    <t>Exoc8</t>
  </si>
  <si>
    <t>Exog</t>
  </si>
  <si>
    <t>Exosc1</t>
  </si>
  <si>
    <t>Exosc2</t>
  </si>
  <si>
    <t>Exosc4</t>
  </si>
  <si>
    <t>Exosc5</t>
  </si>
  <si>
    <t>Exosc6</t>
  </si>
  <si>
    <t>Exosc8</t>
  </si>
  <si>
    <t>Exosc9</t>
  </si>
  <si>
    <t>Ext2</t>
  </si>
  <si>
    <t>Eya2</t>
  </si>
  <si>
    <t>Eya3</t>
  </si>
  <si>
    <t>Ezh1</t>
  </si>
  <si>
    <t>Ezr</t>
  </si>
  <si>
    <t>F5</t>
  </si>
  <si>
    <t>F8a</t>
  </si>
  <si>
    <t>F9</t>
  </si>
  <si>
    <t>Fabp7</t>
  </si>
  <si>
    <t>Fadd</t>
  </si>
  <si>
    <t>Faf1</t>
  </si>
  <si>
    <t>Faf2</t>
  </si>
  <si>
    <t>Fahd1</t>
  </si>
  <si>
    <t>Fam102b</t>
  </si>
  <si>
    <t>Fam105a</t>
  </si>
  <si>
    <t>Fam107a</t>
  </si>
  <si>
    <t>Fam107b</t>
  </si>
  <si>
    <t>Fam109a</t>
  </si>
  <si>
    <t>Fam114a2</t>
  </si>
  <si>
    <t>Fam117b</t>
  </si>
  <si>
    <t>Fam118a</t>
  </si>
  <si>
    <t>Fam120c</t>
  </si>
  <si>
    <t>Fam122a</t>
  </si>
  <si>
    <t>Fam126a</t>
  </si>
  <si>
    <t>Fam129c</t>
  </si>
  <si>
    <t>Fam134a</t>
  </si>
  <si>
    <t>Fam134b</t>
  </si>
  <si>
    <t>Fam134c</t>
  </si>
  <si>
    <t>Fam136a</t>
  </si>
  <si>
    <t>Fam149b</t>
  </si>
  <si>
    <t>Fam151b</t>
  </si>
  <si>
    <t>Fam159b</t>
  </si>
  <si>
    <t>Fam160b1</t>
  </si>
  <si>
    <t>Fam161a</t>
  </si>
  <si>
    <t>Fam166b</t>
  </si>
  <si>
    <t>Fam167a</t>
  </si>
  <si>
    <t>Fam168a</t>
  </si>
  <si>
    <t>Fam168b</t>
  </si>
  <si>
    <t>Fam173a</t>
  </si>
  <si>
    <t>Fam173b</t>
  </si>
  <si>
    <t>Fam174a</t>
  </si>
  <si>
    <t>Fam178a</t>
  </si>
  <si>
    <t>Fam179b</t>
  </si>
  <si>
    <t>Fam181b</t>
  </si>
  <si>
    <t>Fam192a</t>
  </si>
  <si>
    <t>Fam195a</t>
  </si>
  <si>
    <t>Fam195b</t>
  </si>
  <si>
    <t>Fam196a</t>
  </si>
  <si>
    <t>Fam32a</t>
  </si>
  <si>
    <t>Fam35a</t>
  </si>
  <si>
    <t>Fam3a</t>
  </si>
  <si>
    <t>Fam3c</t>
  </si>
  <si>
    <t>Fam45a</t>
  </si>
  <si>
    <t>Fam46b</t>
  </si>
  <si>
    <t>Fam46d</t>
  </si>
  <si>
    <t>Fam49b</t>
  </si>
  <si>
    <t>Fam50a</t>
  </si>
  <si>
    <t>Fam53a</t>
  </si>
  <si>
    <t>Fam53c</t>
  </si>
  <si>
    <t>Fam60a</t>
  </si>
  <si>
    <t>Fam63a</t>
  </si>
  <si>
    <t>Fam64a</t>
  </si>
  <si>
    <t>Fam71e1</t>
  </si>
  <si>
    <t>Fam73b</t>
  </si>
  <si>
    <t>Fam76a</t>
  </si>
  <si>
    <t>Fam78a</t>
  </si>
  <si>
    <t>Fam78b</t>
  </si>
  <si>
    <t>Fam83d</t>
  </si>
  <si>
    <t>Fam83e</t>
  </si>
  <si>
    <t>Fam84b</t>
  </si>
  <si>
    <t>Fam96b</t>
  </si>
  <si>
    <t>Fam98a</t>
  </si>
  <si>
    <t>Fan1</t>
  </si>
  <si>
    <t>Fanca</t>
  </si>
  <si>
    <t>Fancb</t>
  </si>
  <si>
    <t>Fance</t>
  </si>
  <si>
    <t>Fancg</t>
  </si>
  <si>
    <t>Fanci</t>
  </si>
  <si>
    <t>Fancm</t>
  </si>
  <si>
    <t>Farp1</t>
  </si>
  <si>
    <t>Farp2</t>
  </si>
  <si>
    <t>Fas</t>
  </si>
  <si>
    <t>Fasn</t>
  </si>
  <si>
    <t>Fastk</t>
  </si>
  <si>
    <t>Fastkd1</t>
  </si>
  <si>
    <t>Fastkd3</t>
  </si>
  <si>
    <t>Fau</t>
  </si>
  <si>
    <t>Fbl</t>
  </si>
  <si>
    <t>Fbrsl1</t>
  </si>
  <si>
    <t>Fbxl13</t>
  </si>
  <si>
    <t>Fbxl18</t>
  </si>
  <si>
    <t>Fbxl19</t>
  </si>
  <si>
    <t>Fbxl20</t>
  </si>
  <si>
    <t>Fbxl4</t>
  </si>
  <si>
    <t>Fbxl5</t>
  </si>
  <si>
    <t>Fbxl6</t>
  </si>
  <si>
    <t>Fbxl7</t>
  </si>
  <si>
    <t>Fbxo16</t>
  </si>
  <si>
    <t>Fbxo2</t>
  </si>
  <si>
    <t>Fbxo22</t>
  </si>
  <si>
    <t>Fbxo24</t>
  </si>
  <si>
    <t>Fbxo25</t>
  </si>
  <si>
    <t>Fbxo32</t>
  </si>
  <si>
    <t>Fbxo34</t>
  </si>
  <si>
    <t>Fbxo42</t>
  </si>
  <si>
    <t>Fbxo43</t>
  </si>
  <si>
    <t>Fbxo44</t>
  </si>
  <si>
    <t>Fbxo45</t>
  </si>
  <si>
    <t>Fbxo46</t>
  </si>
  <si>
    <t>Fbxo48</t>
  </si>
  <si>
    <t>Fbxo5</t>
  </si>
  <si>
    <t>Fbxo7</t>
  </si>
  <si>
    <t>Fbxo9</t>
  </si>
  <si>
    <t>Fbxw5</t>
  </si>
  <si>
    <t>Fbxw7</t>
  </si>
  <si>
    <t>Fbxw9</t>
  </si>
  <si>
    <t>Fcf1</t>
  </si>
  <si>
    <t>Fcgr3</t>
  </si>
  <si>
    <t>Fcgrt</t>
  </si>
  <si>
    <t>Fcho2</t>
  </si>
  <si>
    <t>Fcrl1</t>
  </si>
  <si>
    <t>Fcrla</t>
  </si>
  <si>
    <t>Fdx1l</t>
  </si>
  <si>
    <t>Fdxacb1</t>
  </si>
  <si>
    <t>Fem1a</t>
  </si>
  <si>
    <t>Fem1b</t>
  </si>
  <si>
    <t>Fem1c</t>
  </si>
  <si>
    <t>Fermt3</t>
  </si>
  <si>
    <t>Ffar1</t>
  </si>
  <si>
    <t>Fgd4</t>
  </si>
  <si>
    <t>Fgf1</t>
  </si>
  <si>
    <t>Fgf11</t>
  </si>
  <si>
    <t>Fgf14</t>
  </si>
  <si>
    <t>Fgf9</t>
  </si>
  <si>
    <t>Fgfbp3</t>
  </si>
  <si>
    <t>Fgfr1op</t>
  </si>
  <si>
    <t>Fgfr1op2</t>
  </si>
  <si>
    <t>Fh1</t>
  </si>
  <si>
    <t>Fhit</t>
  </si>
  <si>
    <t>Fibp</t>
  </si>
  <si>
    <t>Ficd</t>
  </si>
  <si>
    <t>Fign</t>
  </si>
  <si>
    <t>Fignl1</t>
  </si>
  <si>
    <t>Filip1</t>
  </si>
  <si>
    <t>Fis1</t>
  </si>
  <si>
    <t>Fiz1</t>
  </si>
  <si>
    <t>Fkbp10</t>
  </si>
  <si>
    <t>Fkbp1a</t>
  </si>
  <si>
    <t>Fkbp1b</t>
  </si>
  <si>
    <t>Fkbp3</t>
  </si>
  <si>
    <t>Fkbp4</t>
  </si>
  <si>
    <t>Fkbp7</t>
  </si>
  <si>
    <t>Fkbp8</t>
  </si>
  <si>
    <t>Fktn</t>
  </si>
  <si>
    <t>Flcn</t>
  </si>
  <si>
    <t>Fli1</t>
  </si>
  <si>
    <t>Flrt3</t>
  </si>
  <si>
    <t>Flt1</t>
  </si>
  <si>
    <t>Flywch1</t>
  </si>
  <si>
    <t>Flywch2</t>
  </si>
  <si>
    <t>Fmo2</t>
  </si>
  <si>
    <t>Fmo5</t>
  </si>
  <si>
    <t>Fmr1</t>
  </si>
  <si>
    <t>Fnbp4</t>
  </si>
  <si>
    <t>Fndc3a</t>
  </si>
  <si>
    <t>Fndc3b</t>
  </si>
  <si>
    <t>Fndc8</t>
  </si>
  <si>
    <t>Fnip1</t>
  </si>
  <si>
    <t>Fnip2</t>
  </si>
  <si>
    <t>Fntb</t>
  </si>
  <si>
    <t>Fosb</t>
  </si>
  <si>
    <t>Fosl2</t>
  </si>
  <si>
    <t>Foxa1</t>
  </si>
  <si>
    <t>Foxc2</t>
  </si>
  <si>
    <t>Foxi1</t>
  </si>
  <si>
    <t>Foxj3</t>
  </si>
  <si>
    <t>Foxn2</t>
  </si>
  <si>
    <t>Foxo1</t>
  </si>
  <si>
    <t>Foxo3</t>
  </si>
  <si>
    <t>Foxo4</t>
  </si>
  <si>
    <t>Foxo6</t>
  </si>
  <si>
    <t>Foxp4</t>
  </si>
  <si>
    <t>Fpgs</t>
  </si>
  <si>
    <t>Frat1</t>
  </si>
  <si>
    <t>Frat2</t>
  </si>
  <si>
    <t>Frg1</t>
  </si>
  <si>
    <t>Frmpd1</t>
  </si>
  <si>
    <t>Frs2</t>
  </si>
  <si>
    <t>Fryl</t>
  </si>
  <si>
    <t>Fscn2</t>
  </si>
  <si>
    <t>Fto</t>
  </si>
  <si>
    <t>Ftsj1</t>
  </si>
  <si>
    <t>Furin</t>
  </si>
  <si>
    <t>Fut11</t>
  </si>
  <si>
    <t>Fut8</t>
  </si>
  <si>
    <t>Fuz</t>
  </si>
  <si>
    <t>Fxn</t>
  </si>
  <si>
    <t>Fxr2</t>
  </si>
  <si>
    <t>Fxyd6</t>
  </si>
  <si>
    <t>Fyb</t>
  </si>
  <si>
    <t>Fyco1</t>
  </si>
  <si>
    <t>Fyttd1</t>
  </si>
  <si>
    <t>Fzd3</t>
  </si>
  <si>
    <t>Fzd8</t>
  </si>
  <si>
    <t>Fzr1</t>
  </si>
  <si>
    <t>G2e3</t>
  </si>
  <si>
    <t>G3bp1</t>
  </si>
  <si>
    <t>G6pc3</t>
  </si>
  <si>
    <t>Gab1</t>
  </si>
  <si>
    <t>Gabarapl2</t>
  </si>
  <si>
    <t>Gabpa</t>
  </si>
  <si>
    <t>Gabpb1</t>
  </si>
  <si>
    <t>Gabrg1</t>
  </si>
  <si>
    <t>Gad1</t>
  </si>
  <si>
    <t>Gadd45a</t>
  </si>
  <si>
    <t>Gadd45b</t>
  </si>
  <si>
    <t>Gadd45gip1</t>
  </si>
  <si>
    <t>Gak</t>
  </si>
  <si>
    <t>Gal3st3</t>
  </si>
  <si>
    <t>Galc</t>
  </si>
  <si>
    <t>Gale</t>
  </si>
  <si>
    <t>Galns</t>
  </si>
  <si>
    <t>Galnt1</t>
  </si>
  <si>
    <t>Galnt11</t>
  </si>
  <si>
    <t>Galnt4</t>
  </si>
  <si>
    <t>Gamt</t>
  </si>
  <si>
    <t>Gan</t>
  </si>
  <si>
    <t>Ganc</t>
  </si>
  <si>
    <t>Gapvd1</t>
  </si>
  <si>
    <t>Gart</t>
  </si>
  <si>
    <t>Gatad1</t>
  </si>
  <si>
    <t>Gatc</t>
  </si>
  <si>
    <t>Gatsl2</t>
  </si>
  <si>
    <t>Gba2</t>
  </si>
  <si>
    <t>Gbas</t>
  </si>
  <si>
    <t>Gbf1</t>
  </si>
  <si>
    <t>Gbp2</t>
  </si>
  <si>
    <t>Gbp3</t>
  </si>
  <si>
    <t>Gbp5</t>
  </si>
  <si>
    <t>Gbx1</t>
  </si>
  <si>
    <t>Gca</t>
  </si>
  <si>
    <t>Gcat</t>
  </si>
  <si>
    <t>Gcc1</t>
  </si>
  <si>
    <t>Gcdh</t>
  </si>
  <si>
    <t>Gch1</t>
  </si>
  <si>
    <t>Gcsh</t>
  </si>
  <si>
    <t>Gdf9</t>
  </si>
  <si>
    <t>Gdi1</t>
  </si>
  <si>
    <t>Gdpd1</t>
  </si>
  <si>
    <t>Gemin4</t>
  </si>
  <si>
    <t>Gemin6</t>
  </si>
  <si>
    <t>Gen1</t>
  </si>
  <si>
    <t>Get4</t>
  </si>
  <si>
    <t>Gfap</t>
  </si>
  <si>
    <t>Gfi1</t>
  </si>
  <si>
    <t>Gfm2</t>
  </si>
  <si>
    <t>Gfod1</t>
  </si>
  <si>
    <t>Gfpt1</t>
  </si>
  <si>
    <t>Gga1</t>
  </si>
  <si>
    <t>Ggct</t>
  </si>
  <si>
    <t>Ggnbp2</t>
  </si>
  <si>
    <t>Ggps1</t>
  </si>
  <si>
    <t>Ggt5</t>
  </si>
  <si>
    <t>Ggt7</t>
  </si>
  <si>
    <t>Gh</t>
  </si>
  <si>
    <t>Ghrh</t>
  </si>
  <si>
    <t>Gigyf2</t>
  </si>
  <si>
    <t>Gimap3</t>
  </si>
  <si>
    <t>Gimap4</t>
  </si>
  <si>
    <t>Gimap6</t>
  </si>
  <si>
    <t>Gimap7</t>
  </si>
  <si>
    <t>Gin1</t>
  </si>
  <si>
    <t>Gins1</t>
  </si>
  <si>
    <t>Gins2</t>
  </si>
  <si>
    <t>Gipc1</t>
  </si>
  <si>
    <t>Git1</t>
  </si>
  <si>
    <t>Git2</t>
  </si>
  <si>
    <t>Gja4</t>
  </si>
  <si>
    <t>Gjb5</t>
  </si>
  <si>
    <t>Gjc3</t>
  </si>
  <si>
    <t>Gjd3</t>
  </si>
  <si>
    <t>Gk5</t>
  </si>
  <si>
    <t>Gkn2</t>
  </si>
  <si>
    <t>Glb1l</t>
  </si>
  <si>
    <t>Gle1</t>
  </si>
  <si>
    <t>Glg1</t>
  </si>
  <si>
    <t>Glis2</t>
  </si>
  <si>
    <t>Glo1</t>
  </si>
  <si>
    <t>Glra1</t>
  </si>
  <si>
    <t>Glrx</t>
  </si>
  <si>
    <t>Glrx2</t>
  </si>
  <si>
    <t>Glrx3</t>
  </si>
  <si>
    <t>Glrx5</t>
  </si>
  <si>
    <t>Gltscr2</t>
  </si>
  <si>
    <t>Glud1</t>
  </si>
  <si>
    <t>Glul</t>
  </si>
  <si>
    <t>Glyr1</t>
  </si>
  <si>
    <t>Gm10094</t>
  </si>
  <si>
    <t>Gm1045</t>
  </si>
  <si>
    <t>Gm11437</t>
  </si>
  <si>
    <t>Gm11992</t>
  </si>
  <si>
    <t>Gm14137</t>
  </si>
  <si>
    <t>Gm166</t>
  </si>
  <si>
    <t>Gm3417</t>
  </si>
  <si>
    <t>Gm527</t>
  </si>
  <si>
    <t>Gm5617</t>
  </si>
  <si>
    <t>Gm5741</t>
  </si>
  <si>
    <t>Gm5901</t>
  </si>
  <si>
    <t>Gm9047</t>
  </si>
  <si>
    <t>Gm973</t>
  </si>
  <si>
    <t>Gm9992</t>
  </si>
  <si>
    <t>Gmcl1</t>
  </si>
  <si>
    <t>Gmds</t>
  </si>
  <si>
    <t>Gmeb1</t>
  </si>
  <si>
    <t>Gmeb2</t>
  </si>
  <si>
    <t>Gmpr2</t>
  </si>
  <si>
    <t>Gna11</t>
  </si>
  <si>
    <t>Gna13</t>
  </si>
  <si>
    <t>Gnai3</t>
  </si>
  <si>
    <t>Gnb1</t>
  </si>
  <si>
    <t>Gnb1l</t>
  </si>
  <si>
    <t>Gnb2</t>
  </si>
  <si>
    <t>Gne</t>
  </si>
  <si>
    <t>Gng2</t>
  </si>
  <si>
    <t>Gnl3</t>
  </si>
  <si>
    <t>Gns</t>
  </si>
  <si>
    <t>Golga2</t>
  </si>
  <si>
    <t>Golga5</t>
  </si>
  <si>
    <t>Golga7</t>
  </si>
  <si>
    <t>Golt1b</t>
  </si>
  <si>
    <t>Gon4l</t>
  </si>
  <si>
    <t>Gopc</t>
  </si>
  <si>
    <t>Gorasp2</t>
  </si>
  <si>
    <t>Gosr1</t>
  </si>
  <si>
    <t>Gp2</t>
  </si>
  <si>
    <t>Gpaa1</t>
  </si>
  <si>
    <t>Gpank1</t>
  </si>
  <si>
    <t>Gpatch1</t>
  </si>
  <si>
    <t>Gpatch8</t>
  </si>
  <si>
    <t>Gpbp1l1</t>
  </si>
  <si>
    <t>Gpc2</t>
  </si>
  <si>
    <t>Gpcpd1</t>
  </si>
  <si>
    <t>Gpkow</t>
  </si>
  <si>
    <t>Gpld1</t>
  </si>
  <si>
    <t>Gpm6a</t>
  </si>
  <si>
    <t>Gpm6b</t>
  </si>
  <si>
    <t>Gpn2</t>
  </si>
  <si>
    <t>Gpn3</t>
  </si>
  <si>
    <t>Gpr132</t>
  </si>
  <si>
    <t>Gpr137b</t>
  </si>
  <si>
    <t>Gpr137c</t>
  </si>
  <si>
    <t>Gpr139</t>
  </si>
  <si>
    <t>Gpr142</t>
  </si>
  <si>
    <t>Gpr146</t>
  </si>
  <si>
    <t>Gpr15</t>
  </si>
  <si>
    <t>Gpr152</t>
  </si>
  <si>
    <t>Gpr179</t>
  </si>
  <si>
    <t>Gpr18</t>
  </si>
  <si>
    <t>Gpr180</t>
  </si>
  <si>
    <t>Gpr183</t>
  </si>
  <si>
    <t>Gpr19</t>
  </si>
  <si>
    <t>Gpr37l1</t>
  </si>
  <si>
    <t>Gpr61</t>
  </si>
  <si>
    <t>Gpr68</t>
  </si>
  <si>
    <t>Gpr82</t>
  </si>
  <si>
    <t>Gpr84</t>
  </si>
  <si>
    <t>Gpr88</t>
  </si>
  <si>
    <t>Gprasp1</t>
  </si>
  <si>
    <t>Gprc5a</t>
  </si>
  <si>
    <t>Gprc5b</t>
  </si>
  <si>
    <t>Gprc5c</t>
  </si>
  <si>
    <t>Gprin1</t>
  </si>
  <si>
    <t>Gprin3</t>
  </si>
  <si>
    <t>Gramd1a</t>
  </si>
  <si>
    <t>Gramd3</t>
  </si>
  <si>
    <t>Gramd4</t>
  </si>
  <si>
    <t>Grap</t>
  </si>
  <si>
    <t>Grb2</t>
  </si>
  <si>
    <t>Grcc10</t>
  </si>
  <si>
    <t>Grhl1</t>
  </si>
  <si>
    <t>Gria3</t>
  </si>
  <si>
    <t>Grik5</t>
  </si>
  <si>
    <t>Grin2a</t>
  </si>
  <si>
    <t>Grin3a</t>
  </si>
  <si>
    <t>Grip1</t>
  </si>
  <si>
    <t>Grk4</t>
  </si>
  <si>
    <t>Grk6</t>
  </si>
  <si>
    <t>Grm3</t>
  </si>
  <si>
    <t>Grm8</t>
  </si>
  <si>
    <t>Grn</t>
  </si>
  <si>
    <t>Grpel1</t>
  </si>
  <si>
    <t>Grpel2</t>
  </si>
  <si>
    <t>Grsf1</t>
  </si>
  <si>
    <t>Gse1</t>
  </si>
  <si>
    <t>Gsg1</t>
  </si>
  <si>
    <t>Gsg2</t>
  </si>
  <si>
    <t>Gsn</t>
  </si>
  <si>
    <t>Gsr</t>
  </si>
  <si>
    <t>Gss</t>
  </si>
  <si>
    <t>Gstcd</t>
  </si>
  <si>
    <t>Gstt2</t>
  </si>
  <si>
    <t>Gtf2a1</t>
  </si>
  <si>
    <t>Gtf2a1l</t>
  </si>
  <si>
    <t>Gtf2a2</t>
  </si>
  <si>
    <t>Gtf2b</t>
  </si>
  <si>
    <t>Gtf2e2</t>
  </si>
  <si>
    <t>Gtf2h3</t>
  </si>
  <si>
    <t>Gtf3a</t>
  </si>
  <si>
    <t>Gtf3c1</t>
  </si>
  <si>
    <t>Gtf3c2</t>
  </si>
  <si>
    <t>Gtf3c3</t>
  </si>
  <si>
    <t>Gtpbp1</t>
  </si>
  <si>
    <t>Gtpbp3</t>
  </si>
  <si>
    <t>Gtpbp6</t>
  </si>
  <si>
    <t>Gtse1</t>
  </si>
  <si>
    <t>Guca2b</t>
  </si>
  <si>
    <t>Gucy1b3</t>
  </si>
  <si>
    <t>Guk1</t>
  </si>
  <si>
    <t>Gxylt1</t>
  </si>
  <si>
    <t>Gxylt2</t>
  </si>
  <si>
    <t>Gyltl1b</t>
  </si>
  <si>
    <t>H1fx</t>
  </si>
  <si>
    <t>H2-Ab1</t>
  </si>
  <si>
    <t>H2afj</t>
  </si>
  <si>
    <t>H2afv</t>
  </si>
  <si>
    <t>H2-Ke6</t>
  </si>
  <si>
    <t>H2-Oa</t>
  </si>
  <si>
    <t>H2-Ob</t>
  </si>
  <si>
    <t>H3f3a</t>
  </si>
  <si>
    <t>Haao</t>
  </si>
  <si>
    <t>Hacl1</t>
  </si>
  <si>
    <t>Hagh</t>
  </si>
  <si>
    <t>Harbi1</t>
  </si>
  <si>
    <t>Has3</t>
  </si>
  <si>
    <t>Hat1</t>
  </si>
  <si>
    <t>Haus1</t>
  </si>
  <si>
    <t>Haus3</t>
  </si>
  <si>
    <t>Haus6</t>
  </si>
  <si>
    <t>Hbs1l</t>
  </si>
  <si>
    <t>Hcfc1</t>
  </si>
  <si>
    <t>Hcfc2</t>
  </si>
  <si>
    <t>Hcls1</t>
  </si>
  <si>
    <t>Hcn3</t>
  </si>
  <si>
    <t>Hdac1</t>
  </si>
  <si>
    <t>Hdac10</t>
  </si>
  <si>
    <t>Hdac11</t>
  </si>
  <si>
    <t>Hdac2</t>
  </si>
  <si>
    <t>Hdac4</t>
  </si>
  <si>
    <t>Hdac5</t>
  </si>
  <si>
    <t>Hdac7</t>
  </si>
  <si>
    <t>Hdac9</t>
  </si>
  <si>
    <t>Hddc2</t>
  </si>
  <si>
    <t>Hddc3</t>
  </si>
  <si>
    <t>Hdgf</t>
  </si>
  <si>
    <t>Hdhd3</t>
  </si>
  <si>
    <t>Hectd1</t>
  </si>
  <si>
    <t>Hectd3</t>
  </si>
  <si>
    <t>Helq</t>
  </si>
  <si>
    <t>Helz</t>
  </si>
  <si>
    <t>Hemgn</t>
  </si>
  <si>
    <t>Hepacam</t>
  </si>
  <si>
    <t>Herc2</t>
  </si>
  <si>
    <t>Herc4</t>
  </si>
  <si>
    <t>Herpud2</t>
  </si>
  <si>
    <t>Hes2</t>
  </si>
  <si>
    <t>Hes3</t>
  </si>
  <si>
    <t>Hes6</t>
  </si>
  <si>
    <t>Hexim1</t>
  </si>
  <si>
    <t>Hexim2</t>
  </si>
  <si>
    <t>Hey1</t>
  </si>
  <si>
    <t>Hey2</t>
  </si>
  <si>
    <t>Hgs</t>
  </si>
  <si>
    <t>Hgsnat</t>
  </si>
  <si>
    <t>Hhat</t>
  </si>
  <si>
    <t>Hiatl1</t>
  </si>
  <si>
    <t>Hibadh</t>
  </si>
  <si>
    <t>Hibch</t>
  </si>
  <si>
    <t>Hic1</t>
  </si>
  <si>
    <t>Hif1an</t>
  </si>
  <si>
    <t>Higd2a</t>
  </si>
  <si>
    <t>Hinfp</t>
  </si>
  <si>
    <t>Hint1</t>
  </si>
  <si>
    <t>Hint2</t>
  </si>
  <si>
    <t>Hip1</t>
  </si>
  <si>
    <t>Hipk1</t>
  </si>
  <si>
    <t>Hira</t>
  </si>
  <si>
    <t>Hist1h1d</t>
  </si>
  <si>
    <t>Hist1h3a</t>
  </si>
  <si>
    <t>Hist1h3e</t>
  </si>
  <si>
    <t>Hist1h3i</t>
  </si>
  <si>
    <t>Hist1h4a</t>
  </si>
  <si>
    <t>Hist1h4c</t>
  </si>
  <si>
    <t>Hist1h4d</t>
  </si>
  <si>
    <t>Hist1h4f</t>
  </si>
  <si>
    <t>Hist1h4k</t>
  </si>
  <si>
    <t>Hist1h4n</t>
  </si>
  <si>
    <t>Hist2h2bb</t>
  </si>
  <si>
    <t>Hist2h3b</t>
  </si>
  <si>
    <t>Hist4h4</t>
  </si>
  <si>
    <t>Hivep1</t>
  </si>
  <si>
    <t>Hivep2</t>
  </si>
  <si>
    <t>Hjurp</t>
  </si>
  <si>
    <t>Hk1</t>
  </si>
  <si>
    <t>Hlf</t>
  </si>
  <si>
    <t>Hlx</t>
  </si>
  <si>
    <t>Hmcn1</t>
  </si>
  <si>
    <t>Hmg20a</t>
  </si>
  <si>
    <t>Hmg20b</t>
  </si>
  <si>
    <t>Hmga1</t>
  </si>
  <si>
    <t>Hmgb2</t>
  </si>
  <si>
    <t>Hmgcs2</t>
  </si>
  <si>
    <t>Hmgn1</t>
  </si>
  <si>
    <t>Hmgxb3</t>
  </si>
  <si>
    <t>Hmox2</t>
  </si>
  <si>
    <t>Hmx2</t>
  </si>
  <si>
    <t>Hmx3</t>
  </si>
  <si>
    <t>Hn1</t>
  </si>
  <si>
    <t>Hnmt</t>
  </si>
  <si>
    <t>Hnrnpa0</t>
  </si>
  <si>
    <t>Hnrnpa2b1</t>
  </si>
  <si>
    <t>Hnrnpc</t>
  </si>
  <si>
    <t>Hnrnpf</t>
  </si>
  <si>
    <t>Hnrnph1</t>
  </si>
  <si>
    <t>Hnrnph3</t>
  </si>
  <si>
    <t>Hnrnpk</t>
  </si>
  <si>
    <t>Hnrnpl</t>
  </si>
  <si>
    <t>Hnrnpr</t>
  </si>
  <si>
    <t>Hnrnpu</t>
  </si>
  <si>
    <t>Hnrnpul1</t>
  </si>
  <si>
    <t>Hnrnpul2</t>
  </si>
  <si>
    <t>Hoga1</t>
  </si>
  <si>
    <t>Hook2</t>
  </si>
  <si>
    <t>Hook3</t>
  </si>
  <si>
    <t>Hoxa5</t>
  </si>
  <si>
    <t>Hoxa6</t>
  </si>
  <si>
    <t>Hoxa7</t>
  </si>
  <si>
    <t>Hoxb4</t>
  </si>
  <si>
    <t>Hoxd10</t>
  </si>
  <si>
    <t>Hoxd11</t>
  </si>
  <si>
    <t>Hoxd12</t>
  </si>
  <si>
    <t>Hoxd13</t>
  </si>
  <si>
    <t>Hp1bp3</t>
  </si>
  <si>
    <t>Hpgds</t>
  </si>
  <si>
    <t>Hps1</t>
  </si>
  <si>
    <t>Hps3</t>
  </si>
  <si>
    <t>Hps4</t>
  </si>
  <si>
    <t>Hps6</t>
  </si>
  <si>
    <t>Hpse</t>
  </si>
  <si>
    <t>Hrh2</t>
  </si>
  <si>
    <t>Hs3st1</t>
  </si>
  <si>
    <t>Hs6st1</t>
  </si>
  <si>
    <t>Hsbp1</t>
  </si>
  <si>
    <t>Hsd17b11</t>
  </si>
  <si>
    <t>Hsd17b12</t>
  </si>
  <si>
    <t>Hsd17b13</t>
  </si>
  <si>
    <t>Hsd17b4</t>
  </si>
  <si>
    <t>Hsf1</t>
  </si>
  <si>
    <t>Hsf2bp</t>
  </si>
  <si>
    <t>Hsp90aa1</t>
  </si>
  <si>
    <t>Hsp90ab1</t>
  </si>
  <si>
    <t>Hspa13</t>
  </si>
  <si>
    <t>Hspa14</t>
  </si>
  <si>
    <t>Hspa1a</t>
  </si>
  <si>
    <t>Hspa2</t>
  </si>
  <si>
    <t>Hspa4</t>
  </si>
  <si>
    <t>Hspa4l</t>
  </si>
  <si>
    <t>Hspa9</t>
  </si>
  <si>
    <t>Hspb11</t>
  </si>
  <si>
    <t>Hspb2</t>
  </si>
  <si>
    <t>Hspb3</t>
  </si>
  <si>
    <t>Hspb6</t>
  </si>
  <si>
    <t>Hspb9</t>
  </si>
  <si>
    <t>Hspbap1</t>
  </si>
  <si>
    <t>Hspbp1</t>
  </si>
  <si>
    <t>Hsph1</t>
  </si>
  <si>
    <t>Htr2a</t>
  </si>
  <si>
    <t>Htr2b</t>
  </si>
  <si>
    <t>Htra2</t>
  </si>
  <si>
    <t>Hus1</t>
  </si>
  <si>
    <t>Huwe1</t>
  </si>
  <si>
    <t>Hvcn1</t>
  </si>
  <si>
    <t>Hyal3</t>
  </si>
  <si>
    <t>Hydin</t>
  </si>
  <si>
    <t>I830012O16Rik</t>
  </si>
  <si>
    <t>I830077J02Rik</t>
  </si>
  <si>
    <t>Iah1</t>
  </si>
  <si>
    <t>Iars2</t>
  </si>
  <si>
    <t>Ibtk</t>
  </si>
  <si>
    <t>Icam5</t>
  </si>
  <si>
    <t>Icmt</t>
  </si>
  <si>
    <t>Icos</t>
  </si>
  <si>
    <t>Ict1</t>
  </si>
  <si>
    <t>Id3</t>
  </si>
  <si>
    <t>Id4</t>
  </si>
  <si>
    <t>Idh2</t>
  </si>
  <si>
    <t>Ido1</t>
  </si>
  <si>
    <t>Ier3ip1</t>
  </si>
  <si>
    <t>Iffo2</t>
  </si>
  <si>
    <t>Ifi30</t>
  </si>
  <si>
    <t>Ifit1</t>
  </si>
  <si>
    <t>Ifit2</t>
  </si>
  <si>
    <t>Ifitm5</t>
  </si>
  <si>
    <t>Ifna1</t>
  </si>
  <si>
    <t>Ifnar1</t>
  </si>
  <si>
    <t>Ifnar2</t>
  </si>
  <si>
    <t>Ifngr2</t>
  </si>
  <si>
    <t>Ifrd1</t>
  </si>
  <si>
    <t>Ifrd2</t>
  </si>
  <si>
    <t>Ift140</t>
  </si>
  <si>
    <t>Ift27</t>
  </si>
  <si>
    <t>Ift46</t>
  </si>
  <si>
    <t>Ift74</t>
  </si>
  <si>
    <t>Ift80</t>
  </si>
  <si>
    <t>Ift81</t>
  </si>
  <si>
    <t>Ift88</t>
  </si>
  <si>
    <t>Igbp1</t>
  </si>
  <si>
    <t>Ighmbp2</t>
  </si>
  <si>
    <t>Igll1</t>
  </si>
  <si>
    <t>Igsf3</t>
  </si>
  <si>
    <t>Igsf6</t>
  </si>
  <si>
    <t>Igsf8</t>
  </si>
  <si>
    <t>Ikbip</t>
  </si>
  <si>
    <t>Ikbkap</t>
  </si>
  <si>
    <t>Ikbke</t>
  </si>
  <si>
    <t>Ikzf1</t>
  </si>
  <si>
    <t>Ikzf2</t>
  </si>
  <si>
    <t>Ikzf3</t>
  </si>
  <si>
    <t>Ikzf5</t>
  </si>
  <si>
    <t>Il10ra</t>
  </si>
  <si>
    <t>Il12b</t>
  </si>
  <si>
    <t>Il12rb1</t>
  </si>
  <si>
    <t>Il16</t>
  </si>
  <si>
    <t>Il17rb</t>
  </si>
  <si>
    <t>Il1rl2</t>
  </si>
  <si>
    <t>Il21r</t>
  </si>
  <si>
    <t>Il22ra2</t>
  </si>
  <si>
    <t>Il27ra</t>
  </si>
  <si>
    <t>Il2ra</t>
  </si>
  <si>
    <t>Il2rb</t>
  </si>
  <si>
    <t>Il34</t>
  </si>
  <si>
    <t>Il3ra</t>
  </si>
  <si>
    <t>Il4ra</t>
  </si>
  <si>
    <t>Il5ra</t>
  </si>
  <si>
    <t>Il6ra</t>
  </si>
  <si>
    <t>Il7r</t>
  </si>
  <si>
    <t>Il9r</t>
  </si>
  <si>
    <t>Ilkap</t>
  </si>
  <si>
    <t>Ilvbl</t>
  </si>
  <si>
    <t>Immp2l</t>
  </si>
  <si>
    <t>Immt</t>
  </si>
  <si>
    <t>Imp3</t>
  </si>
  <si>
    <t>Impact</t>
  </si>
  <si>
    <t>Ing1</t>
  </si>
  <si>
    <t>Ing2</t>
  </si>
  <si>
    <t>Ing3</t>
  </si>
  <si>
    <t>Ing5</t>
  </si>
  <si>
    <t>Ino80b</t>
  </si>
  <si>
    <t>Ino80c</t>
  </si>
  <si>
    <t>Ino80d</t>
  </si>
  <si>
    <t>Inpp1</t>
  </si>
  <si>
    <t>Inpp4a</t>
  </si>
  <si>
    <t>Inpp5f</t>
  </si>
  <si>
    <t>Inpp5k</t>
  </si>
  <si>
    <t>Inppl1</t>
  </si>
  <si>
    <t>Insig1</t>
  </si>
  <si>
    <t>Insm1</t>
  </si>
  <si>
    <t>Insrr</t>
  </si>
  <si>
    <t>Ints1</t>
  </si>
  <si>
    <t>Ints12</t>
  </si>
  <si>
    <t>Ints2</t>
  </si>
  <si>
    <t>Ints3</t>
  </si>
  <si>
    <t>Ints5</t>
  </si>
  <si>
    <t>Ints6</t>
  </si>
  <si>
    <t>Ints7</t>
  </si>
  <si>
    <t>Ints9</t>
  </si>
  <si>
    <t>Ip6k1</t>
  </si>
  <si>
    <t>Ipcef1</t>
  </si>
  <si>
    <t>Ipo8</t>
  </si>
  <si>
    <t>Ipp</t>
  </si>
  <si>
    <t>Ippk</t>
  </si>
  <si>
    <t>Iqcc</t>
  </si>
  <si>
    <t>Iqcd</t>
  </si>
  <si>
    <t>Iqce</t>
  </si>
  <si>
    <t>Iqch</t>
  </si>
  <si>
    <t>Iqck</t>
  </si>
  <si>
    <t>Iqgap1</t>
  </si>
  <si>
    <t>Iqgap2</t>
  </si>
  <si>
    <t>Iqsec3</t>
  </si>
  <si>
    <t>Iqub</t>
  </si>
  <si>
    <t>Irak1bp1</t>
  </si>
  <si>
    <t>Irak3</t>
  </si>
  <si>
    <t>Irak4</t>
  </si>
  <si>
    <t>Ireb2</t>
  </si>
  <si>
    <t>Irf1</t>
  </si>
  <si>
    <t>Irf2</t>
  </si>
  <si>
    <t>Irf4</t>
  </si>
  <si>
    <t>Irgm2</t>
  </si>
  <si>
    <t>Irgq</t>
  </si>
  <si>
    <t>Irx1</t>
  </si>
  <si>
    <t>Irx3</t>
  </si>
  <si>
    <t>Isca1</t>
  </si>
  <si>
    <t>Isca2</t>
  </si>
  <si>
    <t>Iscu</t>
  </si>
  <si>
    <t>Isg20l2</t>
  </si>
  <si>
    <t>Islr2</t>
  </si>
  <si>
    <t>Isoc1</t>
  </si>
  <si>
    <t>Isy1</t>
  </si>
  <si>
    <t>Itch</t>
  </si>
  <si>
    <t>Itfg2</t>
  </si>
  <si>
    <t>Itfg3</t>
  </si>
  <si>
    <t>Itga3</t>
  </si>
  <si>
    <t>Itga4</t>
  </si>
  <si>
    <t>Itgam</t>
  </si>
  <si>
    <t>Itgb3</t>
  </si>
  <si>
    <t>Itgb3bp</t>
  </si>
  <si>
    <t>Itgb8</t>
  </si>
  <si>
    <t>Itih5</t>
  </si>
  <si>
    <t>Itk</t>
  </si>
  <si>
    <t>Itm2b</t>
  </si>
  <si>
    <t>Itm2c</t>
  </si>
  <si>
    <t>Itpa</t>
  </si>
  <si>
    <t>Itpka</t>
  </si>
  <si>
    <t>Itpkb</t>
  </si>
  <si>
    <t>Itpkc</t>
  </si>
  <si>
    <t>Itpr1</t>
  </si>
  <si>
    <t>Itprip</t>
  </si>
  <si>
    <t>Itsn1</t>
  </si>
  <si>
    <t>Itsn2</t>
  </si>
  <si>
    <t>Ivns1abp</t>
  </si>
  <si>
    <t>Iws1</t>
  </si>
  <si>
    <t>Izumo4</t>
  </si>
  <si>
    <t>Jak1</t>
  </si>
  <si>
    <t>Jak2</t>
  </si>
  <si>
    <t>Jak3</t>
  </si>
  <si>
    <t>Jakmip1</t>
  </si>
  <si>
    <t>Jakmip2</t>
  </si>
  <si>
    <t>Jam2</t>
  </si>
  <si>
    <t>Jarid2</t>
  </si>
  <si>
    <t>Jkamp</t>
  </si>
  <si>
    <t>Jmy</t>
  </si>
  <si>
    <t>Josd2</t>
  </si>
  <si>
    <t>Jtb</t>
  </si>
  <si>
    <t>Jun</t>
  </si>
  <si>
    <t>Junb</t>
  </si>
  <si>
    <t>Jund</t>
  </si>
  <si>
    <t>Jup</t>
  </si>
  <si>
    <t>Kat2a</t>
  </si>
  <si>
    <t>Kat5</t>
  </si>
  <si>
    <t>Katna1</t>
  </si>
  <si>
    <t>Kbtbd2</t>
  </si>
  <si>
    <t>Kbtbd7</t>
  </si>
  <si>
    <t>Kbtbd8</t>
  </si>
  <si>
    <t>Kcmf1</t>
  </si>
  <si>
    <t>Kcna10</t>
  </si>
  <si>
    <t>Kcna2</t>
  </si>
  <si>
    <t>Kcnab3</t>
  </si>
  <si>
    <t>Kcnb1</t>
  </si>
  <si>
    <t>Kcnc1</t>
  </si>
  <si>
    <t>Kcnc3</t>
  </si>
  <si>
    <t>Kcne1l</t>
  </si>
  <si>
    <t>Kcnh2</t>
  </si>
  <si>
    <t>Kcnip3</t>
  </si>
  <si>
    <t>Kcnj10</t>
  </si>
  <si>
    <t>Kcnj11</t>
  </si>
  <si>
    <t>Kcnn4</t>
  </si>
  <si>
    <t>Kcnq2</t>
  </si>
  <si>
    <t>Kcnq3</t>
  </si>
  <si>
    <t>Kcnq5</t>
  </si>
  <si>
    <t>Kcns1</t>
  </si>
  <si>
    <t>Kctd10</t>
  </si>
  <si>
    <t>Kctd13</t>
  </si>
  <si>
    <t>Kctd14</t>
  </si>
  <si>
    <t>Kctd2</t>
  </si>
  <si>
    <t>Kctd20</t>
  </si>
  <si>
    <t>Kctd21</t>
  </si>
  <si>
    <t>Kctd5</t>
  </si>
  <si>
    <t>Kctd6</t>
  </si>
  <si>
    <t>Kctd7</t>
  </si>
  <si>
    <t>Kctd9</t>
  </si>
  <si>
    <t>Kdelc1</t>
  </si>
  <si>
    <t>Kdelr1</t>
  </si>
  <si>
    <t>Kdm1a</t>
  </si>
  <si>
    <t>Kdm2a</t>
  </si>
  <si>
    <t>Kdm2b</t>
  </si>
  <si>
    <t>Kdm3b</t>
  </si>
  <si>
    <t>Kdm4a</t>
  </si>
  <si>
    <t>Kdm4b</t>
  </si>
  <si>
    <t>Kdm4c</t>
  </si>
  <si>
    <t>Kdm5c</t>
  </si>
  <si>
    <t>Kdm6a</t>
  </si>
  <si>
    <t>Khdrbs1</t>
  </si>
  <si>
    <t>Kif11</t>
  </si>
  <si>
    <t>Kif13a</t>
  </si>
  <si>
    <t>Kif14</t>
  </si>
  <si>
    <t>Kif15</t>
  </si>
  <si>
    <t>Kif17</t>
  </si>
  <si>
    <t>Kif18b</t>
  </si>
  <si>
    <t>Kif19a</t>
  </si>
  <si>
    <t>Kif20a</t>
  </si>
  <si>
    <t>Kif21a</t>
  </si>
  <si>
    <t>Kif22</t>
  </si>
  <si>
    <t>Kif23</t>
  </si>
  <si>
    <t>Kif27</t>
  </si>
  <si>
    <t>Kif2c</t>
  </si>
  <si>
    <t>Kif3a</t>
  </si>
  <si>
    <t>Kif5a</t>
  </si>
  <si>
    <t>Kifc2</t>
  </si>
  <si>
    <t>Kifc3</t>
  </si>
  <si>
    <t>Kin</t>
  </si>
  <si>
    <t>Klc4</t>
  </si>
  <si>
    <t>Klf10</t>
  </si>
  <si>
    <t>Klf11</t>
  </si>
  <si>
    <t>Klf13</t>
  </si>
  <si>
    <t>Klf2</t>
  </si>
  <si>
    <t>Klf3</t>
  </si>
  <si>
    <t>Klf7</t>
  </si>
  <si>
    <t>Klhdc2</t>
  </si>
  <si>
    <t>Klhdc3</t>
  </si>
  <si>
    <t>Klhdc7a</t>
  </si>
  <si>
    <t>Klhdc9</t>
  </si>
  <si>
    <t>Klhl12</t>
  </si>
  <si>
    <t>Klhl14</t>
  </si>
  <si>
    <t>Klhl15</t>
  </si>
  <si>
    <t>Klhl17</t>
  </si>
  <si>
    <t>Klhl20</t>
  </si>
  <si>
    <t>Klhl24</t>
  </si>
  <si>
    <t>Klhl28</t>
  </si>
  <si>
    <t>Klhl32</t>
  </si>
  <si>
    <t>Klhl5</t>
  </si>
  <si>
    <t>Klhl6</t>
  </si>
  <si>
    <t>Klhl7</t>
  </si>
  <si>
    <t>Klhl8</t>
  </si>
  <si>
    <t>Klhl9</t>
  </si>
  <si>
    <t>Klrd1</t>
  </si>
  <si>
    <t>Kntc1</t>
  </si>
  <si>
    <t>Kpna1</t>
  </si>
  <si>
    <t>Kpna2</t>
  </si>
  <si>
    <t>Kpna3</t>
  </si>
  <si>
    <t>Kpna4</t>
  </si>
  <si>
    <t>Kpnb1</t>
  </si>
  <si>
    <t>Krcc1</t>
  </si>
  <si>
    <t>Kremen2</t>
  </si>
  <si>
    <t>Kri1</t>
  </si>
  <si>
    <t>Krit1</t>
  </si>
  <si>
    <t>Krr1</t>
  </si>
  <si>
    <t>Krt16</t>
  </si>
  <si>
    <t>Krt32</t>
  </si>
  <si>
    <t>Ky</t>
  </si>
  <si>
    <t>Lace1</t>
  </si>
  <si>
    <t>Lag3</t>
  </si>
  <si>
    <t>Lalba</t>
  </si>
  <si>
    <t>Lama5</t>
  </si>
  <si>
    <t>Lamp2</t>
  </si>
  <si>
    <t>Lancl1</t>
  </si>
  <si>
    <t>Lap3</t>
  </si>
  <si>
    <t>Laptm4a</t>
  </si>
  <si>
    <t>Laptm5</t>
  </si>
  <si>
    <t>Larp1</t>
  </si>
  <si>
    <t>Larp4</t>
  </si>
  <si>
    <t>Larp4b</t>
  </si>
  <si>
    <t>Larp7</t>
  </si>
  <si>
    <t>Lars2</t>
  </si>
  <si>
    <t>Las1l</t>
  </si>
  <si>
    <t>Lasp1</t>
  </si>
  <si>
    <t>Lat</t>
  </si>
  <si>
    <t>Lat2</t>
  </si>
  <si>
    <t>Lats2</t>
  </si>
  <si>
    <t>Lax1</t>
  </si>
  <si>
    <t>Lbr</t>
  </si>
  <si>
    <t>Lcat</t>
  </si>
  <si>
    <t>Lck</t>
  </si>
  <si>
    <t>Lcmt1</t>
  </si>
  <si>
    <t>Lcp2</t>
  </si>
  <si>
    <t>Ldb1</t>
  </si>
  <si>
    <t>Ldhb</t>
  </si>
  <si>
    <t>Ldlrad3</t>
  </si>
  <si>
    <t>Lef1</t>
  </si>
  <si>
    <t>Lefty2</t>
  </si>
  <si>
    <t>Lekr1</t>
  </si>
  <si>
    <t>Lemd2</t>
  </si>
  <si>
    <t>Leng8</t>
  </si>
  <si>
    <t>Leo1</t>
  </si>
  <si>
    <t>Leprot</t>
  </si>
  <si>
    <t>Letm2</t>
  </si>
  <si>
    <t>Letmd1</t>
  </si>
  <si>
    <t>Lfng</t>
  </si>
  <si>
    <t>Lgi1</t>
  </si>
  <si>
    <t>Lgi3</t>
  </si>
  <si>
    <t>Lgmn</t>
  </si>
  <si>
    <t>Lhfpl3</t>
  </si>
  <si>
    <t>Lias</t>
  </si>
  <si>
    <t>Lig4</t>
  </si>
  <si>
    <t>Limd1</t>
  </si>
  <si>
    <t>Limd2</t>
  </si>
  <si>
    <t>Limk1</t>
  </si>
  <si>
    <t>Lin28a</t>
  </si>
  <si>
    <t>Lin37</t>
  </si>
  <si>
    <t>Lin54</t>
  </si>
  <si>
    <t>Lipa</t>
  </si>
  <si>
    <t>Lipt2</t>
  </si>
  <si>
    <t>Litaf</t>
  </si>
  <si>
    <t>Llgl1</t>
  </si>
  <si>
    <t>Lman2l</t>
  </si>
  <si>
    <t>Lmbr1l</t>
  </si>
  <si>
    <t>Lmnb1</t>
  </si>
  <si>
    <t>Lmtk3</t>
  </si>
  <si>
    <t>Lnx2</t>
  </si>
  <si>
    <t>Loh12cr1</t>
  </si>
  <si>
    <t>Lpar1</t>
  </si>
  <si>
    <t>Lpar6</t>
  </si>
  <si>
    <t>Lpcat1</t>
  </si>
  <si>
    <t>Lpcat2</t>
  </si>
  <si>
    <t>Lpcat3</t>
  </si>
  <si>
    <t>Lpcat4</t>
  </si>
  <si>
    <t>Lpin1</t>
  </si>
  <si>
    <t>Lpin2</t>
  </si>
  <si>
    <t>Lpo</t>
  </si>
  <si>
    <t>Lpxn</t>
  </si>
  <si>
    <t>Lrch3</t>
  </si>
  <si>
    <t>Lrch4</t>
  </si>
  <si>
    <t>Lrmp</t>
  </si>
  <si>
    <t>Lrp1</t>
  </si>
  <si>
    <t>Lrp10</t>
  </si>
  <si>
    <t>Lrp4</t>
  </si>
  <si>
    <t>Lrp6</t>
  </si>
  <si>
    <t>Lrpprc</t>
  </si>
  <si>
    <t>Lrrc14b</t>
  </si>
  <si>
    <t>Lrrc23</t>
  </si>
  <si>
    <t>Lrrc24</t>
  </si>
  <si>
    <t>Lrrc28</t>
  </si>
  <si>
    <t>Lrrc40</t>
  </si>
  <si>
    <t>Lrrc41</t>
  </si>
  <si>
    <t>Lrrc42</t>
  </si>
  <si>
    <t>Lrrc58</t>
  </si>
  <si>
    <t>Lrrc61</t>
  </si>
  <si>
    <t>Lrrc8b</t>
  </si>
  <si>
    <t>Lrrc8c</t>
  </si>
  <si>
    <t>Lrrc8d</t>
  </si>
  <si>
    <t>Lrrfip1</t>
  </si>
  <si>
    <t>Lrrk2</t>
  </si>
  <si>
    <t>Lrrn1</t>
  </si>
  <si>
    <t>Lrrn3</t>
  </si>
  <si>
    <t>Lrrtm1</t>
  </si>
  <si>
    <t>Lrrtm2</t>
  </si>
  <si>
    <t>Lrrtm3</t>
  </si>
  <si>
    <t>Lrrtm4</t>
  </si>
  <si>
    <t>Lrsam1</t>
  </si>
  <si>
    <t>Lsamp</t>
  </si>
  <si>
    <t>Lsm11</t>
  </si>
  <si>
    <t>Lsm12</t>
  </si>
  <si>
    <t>Lsm14b</t>
  </si>
  <si>
    <t>Lsm2</t>
  </si>
  <si>
    <t>Lsm3</t>
  </si>
  <si>
    <t>Lsm4</t>
  </si>
  <si>
    <t>Lsm6</t>
  </si>
  <si>
    <t>Lsm7</t>
  </si>
  <si>
    <t>Lsp1</t>
  </si>
  <si>
    <t>Lta</t>
  </si>
  <si>
    <t>Ltb</t>
  </si>
  <si>
    <t>Ltbr</t>
  </si>
  <si>
    <t>Ltk</t>
  </si>
  <si>
    <t>Luc7l2</t>
  </si>
  <si>
    <t>Luc7l3</t>
  </si>
  <si>
    <t>Ly9</t>
  </si>
  <si>
    <t>Ly96</t>
  </si>
  <si>
    <t>Lyg1</t>
  </si>
  <si>
    <t>Lyl1</t>
  </si>
  <si>
    <t>Lyn</t>
  </si>
  <si>
    <t>Lypla1</t>
  </si>
  <si>
    <t>Lypla2</t>
  </si>
  <si>
    <t>Lyrm2</t>
  </si>
  <si>
    <t>Lysmd2</t>
  </si>
  <si>
    <t>Lysmd3</t>
  </si>
  <si>
    <t>Lyst</t>
  </si>
  <si>
    <t>Lyzl4</t>
  </si>
  <si>
    <t>Lzic</t>
  </si>
  <si>
    <t>Lzts1</t>
  </si>
  <si>
    <t>Lzts2</t>
  </si>
  <si>
    <t>M6pr</t>
  </si>
  <si>
    <t>Mad2l1</t>
  </si>
  <si>
    <t>Mad2l2</t>
  </si>
  <si>
    <t>Madd</t>
  </si>
  <si>
    <t>Mafb</t>
  </si>
  <si>
    <t>Mafk</t>
  </si>
  <si>
    <t>Maged1</t>
  </si>
  <si>
    <t>Magi1</t>
  </si>
  <si>
    <t>Magi2</t>
  </si>
  <si>
    <t>Magoh</t>
  </si>
  <si>
    <t>Magt1</t>
  </si>
  <si>
    <t>Malt1</t>
  </si>
  <si>
    <t>Maml1</t>
  </si>
  <si>
    <t>Man1b1</t>
  </si>
  <si>
    <t>Man1c1</t>
  </si>
  <si>
    <t>Man2b2</t>
  </si>
  <si>
    <t>Maneal</t>
  </si>
  <si>
    <t>Map1lc3b</t>
  </si>
  <si>
    <t>Map2k2</t>
  </si>
  <si>
    <t>Map2k5</t>
  </si>
  <si>
    <t>Map2k6</t>
  </si>
  <si>
    <t>Map2k7</t>
  </si>
  <si>
    <t>Map3k10</t>
  </si>
  <si>
    <t>Map3k11</t>
  </si>
  <si>
    <t>Map3k12</t>
  </si>
  <si>
    <t>Map3k15</t>
  </si>
  <si>
    <t>Map3k2</t>
  </si>
  <si>
    <t>Map3k5</t>
  </si>
  <si>
    <t>Map3k6</t>
  </si>
  <si>
    <t>Map3k8</t>
  </si>
  <si>
    <t>Map4k1</t>
  </si>
  <si>
    <t>Map4k2</t>
  </si>
  <si>
    <t>Map4k4</t>
  </si>
  <si>
    <t>Map4k5</t>
  </si>
  <si>
    <t>Mapk1</t>
  </si>
  <si>
    <t>Mapk14</t>
  </si>
  <si>
    <t>Mapk1ip1l</t>
  </si>
  <si>
    <t>Mapk3</t>
  </si>
  <si>
    <t>Mapk7</t>
  </si>
  <si>
    <t>Mapk8ip3</t>
  </si>
  <si>
    <t>Mapk9</t>
  </si>
  <si>
    <t>Mapkapk5</t>
  </si>
  <si>
    <t>Mapkbp1</t>
  </si>
  <si>
    <t>Marcksl1</t>
  </si>
  <si>
    <t>Mark2</t>
  </si>
  <si>
    <t>Mark3</t>
  </si>
  <si>
    <t>Mars2</t>
  </si>
  <si>
    <t>Mast1</t>
  </si>
  <si>
    <t>Mat2a</t>
  </si>
  <si>
    <t>Matr3</t>
  </si>
  <si>
    <t>Mau2</t>
  </si>
  <si>
    <t>Mavs</t>
  </si>
  <si>
    <t>Max</t>
  </si>
  <si>
    <t>Mbd1</t>
  </si>
  <si>
    <t>Mbd2</t>
  </si>
  <si>
    <t>Mbd3</t>
  </si>
  <si>
    <t>Mbd3l1</t>
  </si>
  <si>
    <t>Mbd5</t>
  </si>
  <si>
    <t>Mbip</t>
  </si>
  <si>
    <t>Mblac2</t>
  </si>
  <si>
    <t>Mbnl1</t>
  </si>
  <si>
    <t>Mbnl3</t>
  </si>
  <si>
    <t>Mboat2</t>
  </si>
  <si>
    <t>Mboat7</t>
  </si>
  <si>
    <t>Mbp</t>
  </si>
  <si>
    <t>Mbtd1</t>
  </si>
  <si>
    <t>Mbtps1</t>
  </si>
  <si>
    <t>Mc4r</t>
  </si>
  <si>
    <t>Mc5r</t>
  </si>
  <si>
    <t>Mcat</t>
  </si>
  <si>
    <t>Mcee</t>
  </si>
  <si>
    <t>Mcm3</t>
  </si>
  <si>
    <t>Mcm3ap</t>
  </si>
  <si>
    <t>Mcm4</t>
  </si>
  <si>
    <t>Mcm6</t>
  </si>
  <si>
    <t>Mcm7</t>
  </si>
  <si>
    <t>Mcmbp</t>
  </si>
  <si>
    <t>Mcoln1</t>
  </si>
  <si>
    <t>Mcoln3</t>
  </si>
  <si>
    <t>Mcph1</t>
  </si>
  <si>
    <t>Mcrs1</t>
  </si>
  <si>
    <t>Mctp2</t>
  </si>
  <si>
    <t>Mdc1</t>
  </si>
  <si>
    <t>Mdm1</t>
  </si>
  <si>
    <t>Mdm4</t>
  </si>
  <si>
    <t>Me2</t>
  </si>
  <si>
    <t>Mea1</t>
  </si>
  <si>
    <t>Meaf6</t>
  </si>
  <si>
    <t>Mecr</t>
  </si>
  <si>
    <t>Med1</t>
  </si>
  <si>
    <t>Med13l</t>
  </si>
  <si>
    <t>Med14</t>
  </si>
  <si>
    <t>Med17</t>
  </si>
  <si>
    <t>Med20</t>
  </si>
  <si>
    <t>Med21</t>
  </si>
  <si>
    <t>Med23</t>
  </si>
  <si>
    <t>Med24</t>
  </si>
  <si>
    <t>Med25</t>
  </si>
  <si>
    <t>Med27</t>
  </si>
  <si>
    <t>Med28</t>
  </si>
  <si>
    <t>Med29</t>
  </si>
  <si>
    <t>Med31</t>
  </si>
  <si>
    <t>Med6</t>
  </si>
  <si>
    <t>Mef2a</t>
  </si>
  <si>
    <t>Mef2d</t>
  </si>
  <si>
    <t>Megf8</t>
  </si>
  <si>
    <t>Meis2</t>
  </si>
  <si>
    <t>Memo1</t>
  </si>
  <si>
    <t>Men1</t>
  </si>
  <si>
    <t>Meox1</t>
  </si>
  <si>
    <t>Mepce</t>
  </si>
  <si>
    <t>Mesdc2</t>
  </si>
  <si>
    <t>Metap1</t>
  </si>
  <si>
    <t>Metrn</t>
  </si>
  <si>
    <t>Metrnl</t>
  </si>
  <si>
    <t>Mettl10</t>
  </si>
  <si>
    <t>Mettl4</t>
  </si>
  <si>
    <t>Mettl6</t>
  </si>
  <si>
    <t>Mex3b</t>
  </si>
  <si>
    <t>Mex3c</t>
  </si>
  <si>
    <t>Mex3d</t>
  </si>
  <si>
    <t>Mfap1a</t>
  </si>
  <si>
    <t>Mfap3</t>
  </si>
  <si>
    <t>Mfge8</t>
  </si>
  <si>
    <t>Mfi2</t>
  </si>
  <si>
    <t>Mfn2</t>
  </si>
  <si>
    <t>Mfsd11</t>
  </si>
  <si>
    <t>Mfsd6</t>
  </si>
  <si>
    <t>Mfsd8</t>
  </si>
  <si>
    <t>Mga</t>
  </si>
  <si>
    <t>Mgat1</t>
  </si>
  <si>
    <t>Mgat5</t>
  </si>
  <si>
    <t>Mgea5</t>
  </si>
  <si>
    <t>Mgll</t>
  </si>
  <si>
    <t>Mgst1</t>
  </si>
  <si>
    <t>Mib1</t>
  </si>
  <si>
    <t>Mical1</t>
  </si>
  <si>
    <t>Mical2</t>
  </si>
  <si>
    <t>Miip</t>
  </si>
  <si>
    <t>Mina</t>
  </si>
  <si>
    <t>Mipol1</t>
  </si>
  <si>
    <t>Mis12</t>
  </si>
  <si>
    <t>Mitd1</t>
  </si>
  <si>
    <t>Mitf</t>
  </si>
  <si>
    <t>Mkks</t>
  </si>
  <si>
    <t>Mkln1</t>
  </si>
  <si>
    <t>Mknk1</t>
  </si>
  <si>
    <t>Mknk2</t>
  </si>
  <si>
    <t>Mkrn1</t>
  </si>
  <si>
    <t>Mkrn3</t>
  </si>
  <si>
    <t>Mkx</t>
  </si>
  <si>
    <t>Mlc1</t>
  </si>
  <si>
    <t>Mlec</t>
  </si>
  <si>
    <t>Mlf1</t>
  </si>
  <si>
    <t>Mllt1</t>
  </si>
  <si>
    <t>Mllt10</t>
  </si>
  <si>
    <t>Mllt11</t>
  </si>
  <si>
    <t>Mllt3</t>
  </si>
  <si>
    <t>Mlst8</t>
  </si>
  <si>
    <t>Mmaa</t>
  </si>
  <si>
    <t>Mmab</t>
  </si>
  <si>
    <t>Mmgt1</t>
  </si>
  <si>
    <t>Mmp10</t>
  </si>
  <si>
    <t>Mmp15</t>
  </si>
  <si>
    <t>Mmp17</t>
  </si>
  <si>
    <t>Mmp2</t>
  </si>
  <si>
    <t>Mmp28</t>
  </si>
  <si>
    <t>Mmp7</t>
  </si>
  <si>
    <t>Mnat1</t>
  </si>
  <si>
    <t>Mnd1</t>
  </si>
  <si>
    <t>Mns1</t>
  </si>
  <si>
    <t>Mocos</t>
  </si>
  <si>
    <t>Mocs2</t>
  </si>
  <si>
    <t>Mogs</t>
  </si>
  <si>
    <t>Mon1a</t>
  </si>
  <si>
    <t>Mon1b</t>
  </si>
  <si>
    <t>Mon2</t>
  </si>
  <si>
    <t>Morc3</t>
  </si>
  <si>
    <t>Morf4l1</t>
  </si>
  <si>
    <t>Morn1</t>
  </si>
  <si>
    <t>Morn4</t>
  </si>
  <si>
    <t>Morn5</t>
  </si>
  <si>
    <t>Mospd1</t>
  </si>
  <si>
    <t>Mospd2</t>
  </si>
  <si>
    <t>Mospd3</t>
  </si>
  <si>
    <t>Mov10l1</t>
  </si>
  <si>
    <t>Mpdu1</t>
  </si>
  <si>
    <t>Mpg</t>
  </si>
  <si>
    <t>Mphosph10</t>
  </si>
  <si>
    <t>Mphosph6</t>
  </si>
  <si>
    <t>Mphosph8</t>
  </si>
  <si>
    <t>Mphosph9</t>
  </si>
  <si>
    <t>Mpnd</t>
  </si>
  <si>
    <t>Mpp3</t>
  </si>
  <si>
    <t>Mpp5</t>
  </si>
  <si>
    <t>Mpp7</t>
  </si>
  <si>
    <t>Mpped2</t>
  </si>
  <si>
    <t>Mpst</t>
  </si>
  <si>
    <t>Mpv17l2</t>
  </si>
  <si>
    <t>Mpzl2</t>
  </si>
  <si>
    <t>Mpzl3</t>
  </si>
  <si>
    <t>Mr1</t>
  </si>
  <si>
    <t>Mrfap1</t>
  </si>
  <si>
    <t>Mrgpre</t>
  </si>
  <si>
    <t>Mri1</t>
  </si>
  <si>
    <t>Mrpl1</t>
  </si>
  <si>
    <t>Mrpl11</t>
  </si>
  <si>
    <t>Mrpl12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8</t>
  </si>
  <si>
    <t>Mrpl3</t>
  </si>
  <si>
    <t>Mrpl30</t>
  </si>
  <si>
    <t>Mrpl32</t>
  </si>
  <si>
    <t>Mrpl34</t>
  </si>
  <si>
    <t>Mrpl36</t>
  </si>
  <si>
    <t>Mrpl39</t>
  </si>
  <si>
    <t>Mrpl40</t>
  </si>
  <si>
    <t>Mrpl44</t>
  </si>
  <si>
    <t>Mrpl45</t>
  </si>
  <si>
    <t>Mrpl48</t>
  </si>
  <si>
    <t>Mrpl49</t>
  </si>
  <si>
    <t>Mrpl50</t>
  </si>
  <si>
    <t>Mrpl53</t>
  </si>
  <si>
    <t>Mrpl9</t>
  </si>
  <si>
    <t>Mrps12</t>
  </si>
  <si>
    <t>Mrps14</t>
  </si>
  <si>
    <t>Mrps15</t>
  </si>
  <si>
    <t>Mrps18c</t>
  </si>
  <si>
    <t>Mrps2</t>
  </si>
  <si>
    <t>Mrps22</t>
  </si>
  <si>
    <t>Mrps23</t>
  </si>
  <si>
    <t>Mrps24</t>
  </si>
  <si>
    <t>Mrps26</t>
  </si>
  <si>
    <t>Mrps27</t>
  </si>
  <si>
    <t>Mrps31</t>
  </si>
  <si>
    <t>Mrps35</t>
  </si>
  <si>
    <t>Mrps5</t>
  </si>
  <si>
    <t>Mrrf</t>
  </si>
  <si>
    <t>Mrs2</t>
  </si>
  <si>
    <t>Msh3</t>
  </si>
  <si>
    <t>Msh6</t>
  </si>
  <si>
    <t>Msl1</t>
  </si>
  <si>
    <t>Msl2</t>
  </si>
  <si>
    <t>Msrb2</t>
  </si>
  <si>
    <t>Mst1</t>
  </si>
  <si>
    <t>Msto1</t>
  </si>
  <si>
    <t>Mta2</t>
  </si>
  <si>
    <t>Mtch2</t>
  </si>
  <si>
    <t>Mtf2</t>
  </si>
  <si>
    <t>Mtfmt</t>
  </si>
  <si>
    <t>Mtg1</t>
  </si>
  <si>
    <t>Mthfd1</t>
  </si>
  <si>
    <t>Mthfd2l</t>
  </si>
  <si>
    <t>Mthfs</t>
  </si>
  <si>
    <t>Mtl5</t>
  </si>
  <si>
    <t>Mtmr11</t>
  </si>
  <si>
    <t>Mtmr14</t>
  </si>
  <si>
    <t>Mtmr3</t>
  </si>
  <si>
    <t>Mtmr6</t>
  </si>
  <si>
    <t>Mtmr7</t>
  </si>
  <si>
    <t>Mtnr1a</t>
  </si>
  <si>
    <t>Mtor</t>
  </si>
  <si>
    <t>Mtpap</t>
  </si>
  <si>
    <t>Mtr</t>
  </si>
  <si>
    <t>Mtrf1</t>
  </si>
  <si>
    <t>Mtrf1l</t>
  </si>
  <si>
    <t>Mtrr</t>
  </si>
  <si>
    <t>Mtss1l</t>
  </si>
  <si>
    <t>Mtx1</t>
  </si>
  <si>
    <t>Mtx2</t>
  </si>
  <si>
    <t>Muc15</t>
  </si>
  <si>
    <t>Muc5b</t>
  </si>
  <si>
    <t>Mul1</t>
  </si>
  <si>
    <t>Mut</t>
  </si>
  <si>
    <t>Mvd</t>
  </si>
  <si>
    <t>Mvk</t>
  </si>
  <si>
    <t>Mvp</t>
  </si>
  <si>
    <t>Mxd1</t>
  </si>
  <si>
    <t>Mxd3</t>
  </si>
  <si>
    <t>Mxd4</t>
  </si>
  <si>
    <t>Mxi1</t>
  </si>
  <si>
    <t>Mxra8</t>
  </si>
  <si>
    <t>Myadm</t>
  </si>
  <si>
    <t>Myb</t>
  </si>
  <si>
    <t>Mybl2</t>
  </si>
  <si>
    <t>Myc</t>
  </si>
  <si>
    <t>Mycbp</t>
  </si>
  <si>
    <t>Mycn</t>
  </si>
  <si>
    <t>Myd88</t>
  </si>
  <si>
    <t>Myh8</t>
  </si>
  <si>
    <t>Myl10</t>
  </si>
  <si>
    <t>Myl6b</t>
  </si>
  <si>
    <t>Mylpf</t>
  </si>
  <si>
    <t>Myo1c</t>
  </si>
  <si>
    <t>Myo1e</t>
  </si>
  <si>
    <t>Myo1h</t>
  </si>
  <si>
    <t>Myo5a</t>
  </si>
  <si>
    <t>Myo6</t>
  </si>
  <si>
    <t>Myo9a</t>
  </si>
  <si>
    <t>Myoz3</t>
  </si>
  <si>
    <t>Mypop</t>
  </si>
  <si>
    <t>Mysm1</t>
  </si>
  <si>
    <t>Myt1</t>
  </si>
  <si>
    <t>Mzt2</t>
  </si>
  <si>
    <t>N4bp1</t>
  </si>
  <si>
    <t>N4bp2</t>
  </si>
  <si>
    <t>N4bp2l1</t>
  </si>
  <si>
    <t>N4bp2l2</t>
  </si>
  <si>
    <t>N6amt1</t>
  </si>
  <si>
    <t>N6amt2</t>
  </si>
  <si>
    <t>Naa10</t>
  </si>
  <si>
    <t>Naa16</t>
  </si>
  <si>
    <t>Naa20</t>
  </si>
  <si>
    <t>Naa25</t>
  </si>
  <si>
    <t>Naa30</t>
  </si>
  <si>
    <t>Naa35</t>
  </si>
  <si>
    <t>Naa38</t>
  </si>
  <si>
    <t>Naa50</t>
  </si>
  <si>
    <t>Nab1</t>
  </si>
  <si>
    <t>Nab2</t>
  </si>
  <si>
    <t>Naca</t>
  </si>
  <si>
    <t>Nadk</t>
  </si>
  <si>
    <t>Nadsyn1</t>
  </si>
  <si>
    <t>Nae1</t>
  </si>
  <si>
    <t>Nags</t>
  </si>
  <si>
    <t>Naif1</t>
  </si>
  <si>
    <t>Nanos1</t>
  </si>
  <si>
    <t>Nanp</t>
  </si>
  <si>
    <t>Nap1l1</t>
  </si>
  <si>
    <t>Nap1l3</t>
  </si>
  <si>
    <t>Nap1l4</t>
  </si>
  <si>
    <t>Napepld</t>
  </si>
  <si>
    <t>Napsa</t>
  </si>
  <si>
    <t>Narfl</t>
  </si>
  <si>
    <t>Nars2</t>
  </si>
  <si>
    <t>Nat9</t>
  </si>
  <si>
    <t>Nav2</t>
  </si>
  <si>
    <t>Nav3</t>
  </si>
  <si>
    <t>Nbeal1</t>
  </si>
  <si>
    <t>Nbn</t>
  </si>
  <si>
    <t>Ncam1</t>
  </si>
  <si>
    <t>Ncam2</t>
  </si>
  <si>
    <t>Ncapd3</t>
  </si>
  <si>
    <t>Ncapg2</t>
  </si>
  <si>
    <t>Ncaph</t>
  </si>
  <si>
    <t>Ncbp1</t>
  </si>
  <si>
    <t>Ncf1</t>
  </si>
  <si>
    <t>Nck1</t>
  </si>
  <si>
    <t>Nckap5</t>
  </si>
  <si>
    <t>Nckipsd</t>
  </si>
  <si>
    <t>Ncln</t>
  </si>
  <si>
    <t>Ncoa2</t>
  </si>
  <si>
    <t>Ncoa3</t>
  </si>
  <si>
    <t>Ndc80</t>
  </si>
  <si>
    <t>Nde1</t>
  </si>
  <si>
    <t>Ndel1</t>
  </si>
  <si>
    <t>Ndfip2</t>
  </si>
  <si>
    <t>Ndnl2</t>
  </si>
  <si>
    <t>Ndor1</t>
  </si>
  <si>
    <t>Ndp</t>
  </si>
  <si>
    <t>Ndrg2</t>
  </si>
  <si>
    <t>Ndufa12</t>
  </si>
  <si>
    <t>Ndufa13</t>
  </si>
  <si>
    <t>Ndufa3</t>
  </si>
  <si>
    <t>Ndufa5</t>
  </si>
  <si>
    <t>Ndufa6</t>
  </si>
  <si>
    <t>Ndufa8</t>
  </si>
  <si>
    <t>Ndufa9</t>
  </si>
  <si>
    <t>Ndufaf1</t>
  </si>
  <si>
    <t>Ndufb10</t>
  </si>
  <si>
    <t>Ndufb11</t>
  </si>
  <si>
    <t>Ndufc2</t>
  </si>
  <si>
    <t>Ndufs1</t>
  </si>
  <si>
    <t>Ndufs2</t>
  </si>
  <si>
    <t>Ndufs4</t>
  </si>
  <si>
    <t>Ndufv1</t>
  </si>
  <si>
    <t>Ndufv2</t>
  </si>
  <si>
    <t>Necap2</t>
  </si>
  <si>
    <t>Nedd4l</t>
  </si>
  <si>
    <t>Nedd8</t>
  </si>
  <si>
    <t>Nedd9</t>
  </si>
  <si>
    <t>Nefh</t>
  </si>
  <si>
    <t>Negr1</t>
  </si>
  <si>
    <t>Neil1</t>
  </si>
  <si>
    <t>Neil2</t>
  </si>
  <si>
    <t>Nek2</t>
  </si>
  <si>
    <t>Nek3</t>
  </si>
  <si>
    <t>Nek4</t>
  </si>
  <si>
    <t>Nek5</t>
  </si>
  <si>
    <t>Nek6</t>
  </si>
  <si>
    <t>Nek8</t>
  </si>
  <si>
    <t>Nek9</t>
  </si>
  <si>
    <t>Nenf</t>
  </si>
  <si>
    <t>Net1</t>
  </si>
  <si>
    <t>Neto1</t>
  </si>
  <si>
    <t>Neu3</t>
  </si>
  <si>
    <t>Neurl3</t>
  </si>
  <si>
    <t>Nfat5</t>
  </si>
  <si>
    <t>Nfatc1</t>
  </si>
  <si>
    <t>Nfatc2</t>
  </si>
  <si>
    <t>Nfatc3</t>
  </si>
  <si>
    <t>Nfib</t>
  </si>
  <si>
    <t>Nfil3</t>
  </si>
  <si>
    <t>Nfkb2</t>
  </si>
  <si>
    <t>Nfkbia</t>
  </si>
  <si>
    <t>Nfkbib</t>
  </si>
  <si>
    <t>Nfkbie</t>
  </si>
  <si>
    <t>Nfrkb</t>
  </si>
  <si>
    <t>Nfs1</t>
  </si>
  <si>
    <t>Nfx1</t>
  </si>
  <si>
    <t>Nfya</t>
  </si>
  <si>
    <t>Nfyc</t>
  </si>
  <si>
    <t>Nhej1</t>
  </si>
  <si>
    <t>Nhlrc2</t>
  </si>
  <si>
    <t>Nhlrc3</t>
  </si>
  <si>
    <t>Nif3l1</t>
  </si>
  <si>
    <t>Ninj1</t>
  </si>
  <si>
    <t>Nipa1</t>
  </si>
  <si>
    <t>Nipal3</t>
  </si>
  <si>
    <t>Nipsnap3b</t>
  </si>
  <si>
    <t>Nit1</t>
  </si>
  <si>
    <t>Nkiras1</t>
  </si>
  <si>
    <t>Nkrf</t>
  </si>
  <si>
    <t>Nln</t>
  </si>
  <si>
    <t>Nlrp2</t>
  </si>
  <si>
    <t>Nlrp3</t>
  </si>
  <si>
    <t>Nmbr</t>
  </si>
  <si>
    <t>Nme6</t>
  </si>
  <si>
    <t>Nmi</t>
  </si>
  <si>
    <t>Nmnat1</t>
  </si>
  <si>
    <t>Nmral1</t>
  </si>
  <si>
    <t>Nnat</t>
  </si>
  <si>
    <t>Nob1</t>
  </si>
  <si>
    <t>Nol11</t>
  </si>
  <si>
    <t>Nol12</t>
  </si>
  <si>
    <t>Nol6</t>
  </si>
  <si>
    <t>Nol7</t>
  </si>
  <si>
    <t>Nol9</t>
  </si>
  <si>
    <t>Nomo1</t>
  </si>
  <si>
    <t>Nop10</t>
  </si>
  <si>
    <t>Nop14</t>
  </si>
  <si>
    <t>Nop16</t>
  </si>
  <si>
    <t>Nop2</t>
  </si>
  <si>
    <t>Nop56</t>
  </si>
  <si>
    <t>Notch1</t>
  </si>
  <si>
    <t>Notch2</t>
  </si>
  <si>
    <t>Nova1</t>
  </si>
  <si>
    <t>Npas3</t>
  </si>
  <si>
    <t>Npas4</t>
  </si>
  <si>
    <t>Npat</t>
  </si>
  <si>
    <t>Npc1</t>
  </si>
  <si>
    <t>Npc2</t>
  </si>
  <si>
    <t>Npdc1</t>
  </si>
  <si>
    <t>Npffr1</t>
  </si>
  <si>
    <t>Nphp1</t>
  </si>
  <si>
    <t>Npl</t>
  </si>
  <si>
    <t>Npm1</t>
  </si>
  <si>
    <t>Npm3</t>
  </si>
  <si>
    <t>Nprl3</t>
  </si>
  <si>
    <t>Nr1h2</t>
  </si>
  <si>
    <t>Nr2c2</t>
  </si>
  <si>
    <t>Nr3c1</t>
  </si>
  <si>
    <t>Nr3c2</t>
  </si>
  <si>
    <t>Nr4a1</t>
  </si>
  <si>
    <t>Nr4a2</t>
  </si>
  <si>
    <t>Nrarp</t>
  </si>
  <si>
    <t>Nras</t>
  </si>
  <si>
    <t>Nrbp1</t>
  </si>
  <si>
    <t>Nrf1</t>
  </si>
  <si>
    <t>Nrip1</t>
  </si>
  <si>
    <t>Nrip3</t>
  </si>
  <si>
    <t>Nrsn1</t>
  </si>
  <si>
    <t>Nsa2</t>
  </si>
  <si>
    <t>Nsfl1c</t>
  </si>
  <si>
    <t>Nsg2</t>
  </si>
  <si>
    <t>Nsmce1</t>
  </si>
  <si>
    <t>Nsmce4a</t>
  </si>
  <si>
    <t>Nsun2</t>
  </si>
  <si>
    <t>Nsun3</t>
  </si>
  <si>
    <t>Nsun4</t>
  </si>
  <si>
    <t>Nsun6</t>
  </si>
  <si>
    <t>Nt5c2</t>
  </si>
  <si>
    <t>Nt5dc3</t>
  </si>
  <si>
    <t>Ntan1</t>
  </si>
  <si>
    <t>Ntn5</t>
  </si>
  <si>
    <t>Ntrk1</t>
  </si>
  <si>
    <t>Ntrk2</t>
  </si>
  <si>
    <t>Nuak2</t>
  </si>
  <si>
    <t>Nub1</t>
  </si>
  <si>
    <t>Nudc</t>
  </si>
  <si>
    <t>Nudcd2</t>
  </si>
  <si>
    <t>Nudt15</t>
  </si>
  <si>
    <t>Nudt16</t>
  </si>
  <si>
    <t>Nudt19</t>
  </si>
  <si>
    <t>Nudt21</t>
  </si>
  <si>
    <t>Nudt3</t>
  </si>
  <si>
    <t>Nudt4</t>
  </si>
  <si>
    <t>Nudt5</t>
  </si>
  <si>
    <t>Nudt6</t>
  </si>
  <si>
    <t>Nudt8</t>
  </si>
  <si>
    <t>Nudt9</t>
  </si>
  <si>
    <t>Nuf2</t>
  </si>
  <si>
    <t>Nufip2</t>
  </si>
  <si>
    <t>Numa1</t>
  </si>
  <si>
    <t>Numbl</t>
  </si>
  <si>
    <t>Nup107</t>
  </si>
  <si>
    <t>Nup133</t>
  </si>
  <si>
    <t>Nup153</t>
  </si>
  <si>
    <t>Nup210</t>
  </si>
  <si>
    <t>Nup43</t>
  </si>
  <si>
    <t>Nup54</t>
  </si>
  <si>
    <t>Nup62</t>
  </si>
  <si>
    <t>Nup93</t>
  </si>
  <si>
    <t>Nupl1</t>
  </si>
  <si>
    <t>Nus1</t>
  </si>
  <si>
    <t>Nusap1</t>
  </si>
  <si>
    <t>Nwd1</t>
  </si>
  <si>
    <t>Nxf1</t>
  </si>
  <si>
    <t>Nxn</t>
  </si>
  <si>
    <t>Nxnl1</t>
  </si>
  <si>
    <t>Nxt1</t>
  </si>
  <si>
    <t>Oas1a</t>
  </si>
  <si>
    <t>Oas3</t>
  </si>
  <si>
    <t>Obfc1</t>
  </si>
  <si>
    <t>Ocel1</t>
  </si>
  <si>
    <t>Ociad1</t>
  </si>
  <si>
    <t>Odc1</t>
  </si>
  <si>
    <t>Odf2l</t>
  </si>
  <si>
    <t>Ogdh</t>
  </si>
  <si>
    <t>Ogfod1</t>
  </si>
  <si>
    <t>Ogfod2</t>
  </si>
  <si>
    <t>Ogg1</t>
  </si>
  <si>
    <t>Oip5</t>
  </si>
  <si>
    <t>Olfm1</t>
  </si>
  <si>
    <t>Olfr15</t>
  </si>
  <si>
    <t>Olfr56</t>
  </si>
  <si>
    <t>Olfr701</t>
  </si>
  <si>
    <t>Olfr91</t>
  </si>
  <si>
    <t>Olig1</t>
  </si>
  <si>
    <t>Olig2</t>
  </si>
  <si>
    <t>Omg</t>
  </si>
  <si>
    <t>Onecut2</t>
  </si>
  <si>
    <t>Opa3</t>
  </si>
  <si>
    <t>Opn1sw</t>
  </si>
  <si>
    <t>Orai1</t>
  </si>
  <si>
    <t>Orai2</t>
  </si>
  <si>
    <t>Orc2</t>
  </si>
  <si>
    <t>Orc4</t>
  </si>
  <si>
    <t>Orc5</t>
  </si>
  <si>
    <t>Orc6</t>
  </si>
  <si>
    <t>Os9</t>
  </si>
  <si>
    <t>Osbp</t>
  </si>
  <si>
    <t>Osbpl2</t>
  </si>
  <si>
    <t>Osbpl7</t>
  </si>
  <si>
    <t>Osbpl9</t>
  </si>
  <si>
    <t>Osgepl1</t>
  </si>
  <si>
    <t>Osgin2</t>
  </si>
  <si>
    <t>Osr2</t>
  </si>
  <si>
    <t>Ostm1</t>
  </si>
  <si>
    <t>Otof</t>
  </si>
  <si>
    <t>Otud1</t>
  </si>
  <si>
    <t>Otud3</t>
  </si>
  <si>
    <t>Otud4</t>
  </si>
  <si>
    <t>Otud7b</t>
  </si>
  <si>
    <t>P2rx3</t>
  </si>
  <si>
    <t>P2rx6</t>
  </si>
  <si>
    <t>P2rx7</t>
  </si>
  <si>
    <t>P2ry6</t>
  </si>
  <si>
    <t>Pa2g4</t>
  </si>
  <si>
    <t>Pabpc1</t>
  </si>
  <si>
    <t>Pabpn1</t>
  </si>
  <si>
    <t>Pacrg</t>
  </si>
  <si>
    <t>Pacs1</t>
  </si>
  <si>
    <t>Pacs2</t>
  </si>
  <si>
    <t>Padi1</t>
  </si>
  <si>
    <t>Paf1</t>
  </si>
  <si>
    <t>Pafah2</t>
  </si>
  <si>
    <t>Pag1</t>
  </si>
  <si>
    <t>Paip2</t>
  </si>
  <si>
    <t>Paip2b</t>
  </si>
  <si>
    <t>Pak1</t>
  </si>
  <si>
    <t>Pak4</t>
  </si>
  <si>
    <t>Pam16</t>
  </si>
  <si>
    <t>Pan2</t>
  </si>
  <si>
    <t>Pan3</t>
  </si>
  <si>
    <t>Pank2</t>
  </si>
  <si>
    <t>Panx1</t>
  </si>
  <si>
    <t>Panx2</t>
  </si>
  <si>
    <t>Papd4</t>
  </si>
  <si>
    <t>Papd7</t>
  </si>
  <si>
    <t>Papola</t>
  </si>
  <si>
    <t>Papss1</t>
  </si>
  <si>
    <t>Paqr7</t>
  </si>
  <si>
    <t>Park2</t>
  </si>
  <si>
    <t>Park7</t>
  </si>
  <si>
    <t>Parn</t>
  </si>
  <si>
    <t>Parp4</t>
  </si>
  <si>
    <t>Parp6</t>
  </si>
  <si>
    <t>Parp9</t>
  </si>
  <si>
    <t>Pars2</t>
  </si>
  <si>
    <t>Parva</t>
  </si>
  <si>
    <t>Pask</t>
  </si>
  <si>
    <t>Patl1</t>
  </si>
  <si>
    <t>Patz1</t>
  </si>
  <si>
    <t>Pax5</t>
  </si>
  <si>
    <t>Pax6</t>
  </si>
  <si>
    <t>Pbrm1</t>
  </si>
  <si>
    <t>Pbx3</t>
  </si>
  <si>
    <t>Pbxip1</t>
  </si>
  <si>
    <t>Pcbd2</t>
  </si>
  <si>
    <t>Pcbp1</t>
  </si>
  <si>
    <t>Pcbp3</t>
  </si>
  <si>
    <t>Pcca</t>
  </si>
  <si>
    <t>Pccb</t>
  </si>
  <si>
    <t>Pcdh1</t>
  </si>
  <si>
    <t>Pcdh11x</t>
  </si>
  <si>
    <t>Pcdh17</t>
  </si>
  <si>
    <t>Pcf11</t>
  </si>
  <si>
    <t>Pcgf1</t>
  </si>
  <si>
    <t>Pcgf2</t>
  </si>
  <si>
    <t>Pcgf3</t>
  </si>
  <si>
    <t>Pcid2</t>
  </si>
  <si>
    <t>Pcif1</t>
  </si>
  <si>
    <t>Pcmtd1</t>
  </si>
  <si>
    <t>Pcmtd2</t>
  </si>
  <si>
    <t>Pcna</t>
  </si>
  <si>
    <t>Pcnp</t>
  </si>
  <si>
    <t>Pcnx</t>
  </si>
  <si>
    <t>Pcnxl3</t>
  </si>
  <si>
    <t>Pcsk4</t>
  </si>
  <si>
    <t>Pcsk5</t>
  </si>
  <si>
    <t>Pcyox1</t>
  </si>
  <si>
    <t>Pcyt1a</t>
  </si>
  <si>
    <t>Pcyt1b</t>
  </si>
  <si>
    <t>Pdcd10</t>
  </si>
  <si>
    <t>Pdcd2</t>
  </si>
  <si>
    <t>Pdcd4</t>
  </si>
  <si>
    <t>Pdcl</t>
  </si>
  <si>
    <t>Pde12</t>
  </si>
  <si>
    <t>Pde1b</t>
  </si>
  <si>
    <t>Pde1c</t>
  </si>
  <si>
    <t>Pde4a</t>
  </si>
  <si>
    <t>Pde4c</t>
  </si>
  <si>
    <t>Pde6d</t>
  </si>
  <si>
    <t>Pde7a</t>
  </si>
  <si>
    <t>Pde7b</t>
  </si>
  <si>
    <t>Pdhb</t>
  </si>
  <si>
    <t>Pdik1l</t>
  </si>
  <si>
    <t>Pdilt</t>
  </si>
  <si>
    <t>Pdk2</t>
  </si>
  <si>
    <t>Pdk3</t>
  </si>
  <si>
    <t>Pdk4</t>
  </si>
  <si>
    <t>Pdlim1</t>
  </si>
  <si>
    <t>Pdlim5</t>
  </si>
  <si>
    <t>Pdpn</t>
  </si>
  <si>
    <t>Pdpr</t>
  </si>
  <si>
    <t>Pdrg1</t>
  </si>
  <si>
    <t>Pds5b</t>
  </si>
  <si>
    <t>Pdss1</t>
  </si>
  <si>
    <t>Pdxdc1</t>
  </si>
  <si>
    <t>Pdxp</t>
  </si>
  <si>
    <t>Pdzd7</t>
  </si>
  <si>
    <t>Pebp1</t>
  </si>
  <si>
    <t>Pebp4</t>
  </si>
  <si>
    <t>Peg3</t>
  </si>
  <si>
    <t>Peli1</t>
  </si>
  <si>
    <t>Pelo</t>
  </si>
  <si>
    <t>Pelp1</t>
  </si>
  <si>
    <t>Per1</t>
  </si>
  <si>
    <t>Pex1</t>
  </si>
  <si>
    <t>Pex10</t>
  </si>
  <si>
    <t>Pex11b</t>
  </si>
  <si>
    <t>Pex12</t>
  </si>
  <si>
    <t>Pex13</t>
  </si>
  <si>
    <t>Pex16</t>
  </si>
  <si>
    <t>Pex3</t>
  </si>
  <si>
    <t>Pex6</t>
  </si>
  <si>
    <t>Pfas</t>
  </si>
  <si>
    <t>Pfdn2</t>
  </si>
  <si>
    <t>Pfdn5</t>
  </si>
  <si>
    <t>Pfkfb2</t>
  </si>
  <si>
    <t>Pfn1</t>
  </si>
  <si>
    <t>Pfn2</t>
  </si>
  <si>
    <t>Pfn4</t>
  </si>
  <si>
    <t>Pgbd5</t>
  </si>
  <si>
    <t>Pgls</t>
  </si>
  <si>
    <t>Pgm2l1</t>
  </si>
  <si>
    <t>Pgrmc2</t>
  </si>
  <si>
    <t>Pgs1</t>
  </si>
  <si>
    <t>Phactr4</t>
  </si>
  <si>
    <t>Phb</t>
  </si>
  <si>
    <t>Phc2</t>
  </si>
  <si>
    <t>Phf1</t>
  </si>
  <si>
    <t>Phf12</t>
  </si>
  <si>
    <t>Phf13</t>
  </si>
  <si>
    <t>Phf20</t>
  </si>
  <si>
    <t>Phf20l1</t>
  </si>
  <si>
    <t>Phf21b</t>
  </si>
  <si>
    <t>Phf5a</t>
  </si>
  <si>
    <t>Phf7</t>
  </si>
  <si>
    <t>Phf8</t>
  </si>
  <si>
    <t>Phip</t>
  </si>
  <si>
    <t>Phkg1</t>
  </si>
  <si>
    <t>Phkg2</t>
  </si>
  <si>
    <t>Phlpp1</t>
  </si>
  <si>
    <t>Phospho2</t>
  </si>
  <si>
    <t>Phyh</t>
  </si>
  <si>
    <t>Pi16</t>
  </si>
  <si>
    <t>Pi4ka</t>
  </si>
  <si>
    <t>Pias1</t>
  </si>
  <si>
    <t>Pias2</t>
  </si>
  <si>
    <t>Pias4</t>
  </si>
  <si>
    <t>Pibf1</t>
  </si>
  <si>
    <t>Picalm</t>
  </si>
  <si>
    <t>Pigb</t>
  </si>
  <si>
    <t>Pigc</t>
  </si>
  <si>
    <t>Pigf</t>
  </si>
  <si>
    <t>Pigp</t>
  </si>
  <si>
    <t>Pigq</t>
  </si>
  <si>
    <t>Pigs</t>
  </si>
  <si>
    <t>Pigt</t>
  </si>
  <si>
    <t>Pigu</t>
  </si>
  <si>
    <t>Pigv</t>
  </si>
  <si>
    <t>Pigz</t>
  </si>
  <si>
    <t>Pik3ap1</t>
  </si>
  <si>
    <t>Pik3c2a</t>
  </si>
  <si>
    <t>Pik3ip1</t>
  </si>
  <si>
    <t>Pik3r1</t>
  </si>
  <si>
    <t>Pik3r2</t>
  </si>
  <si>
    <t>Pik3r3</t>
  </si>
  <si>
    <t>Pik3r5</t>
  </si>
  <si>
    <t>Pik3r6</t>
  </si>
  <si>
    <t>Pim1</t>
  </si>
  <si>
    <t>Pim3</t>
  </si>
  <si>
    <t>Pink1</t>
  </si>
  <si>
    <t>Pinx1</t>
  </si>
  <si>
    <t>Pip4k2a</t>
  </si>
  <si>
    <t>Pip5k1a</t>
  </si>
  <si>
    <t>Pip5k1b</t>
  </si>
  <si>
    <t>Pip5k1c</t>
  </si>
  <si>
    <t>Pipox</t>
  </si>
  <si>
    <t>Pitpna</t>
  </si>
  <si>
    <t>Pitpnb</t>
  </si>
  <si>
    <t>Pitpnm2</t>
  </si>
  <si>
    <t>Pitx3</t>
  </si>
  <si>
    <t>Pkib</t>
  </si>
  <si>
    <t>Pkn1</t>
  </si>
  <si>
    <t>Pkn2</t>
  </si>
  <si>
    <t>Pknox1</t>
  </si>
  <si>
    <t>Pla2g15</t>
  </si>
  <si>
    <t>Pla2g16</t>
  </si>
  <si>
    <t>Pla2g2c</t>
  </si>
  <si>
    <t>Plaa</t>
  </si>
  <si>
    <t>Plag1</t>
  </si>
  <si>
    <t>Plagl1</t>
  </si>
  <si>
    <t>Plb1</t>
  </si>
  <si>
    <t>Plcd4</t>
  </si>
  <si>
    <t>Plcg2</t>
  </si>
  <si>
    <t>Plcl1</t>
  </si>
  <si>
    <t>Plcxd2</t>
  </si>
  <si>
    <t>Pld2</t>
  </si>
  <si>
    <t>Plec</t>
  </si>
  <si>
    <t>Plekha1</t>
  </si>
  <si>
    <t>Plekha2</t>
  </si>
  <si>
    <t>Plekha4</t>
  </si>
  <si>
    <t>Plekha5</t>
  </si>
  <si>
    <t>Plekhb1</t>
  </si>
  <si>
    <t>Plekhf1</t>
  </si>
  <si>
    <t>Plekhf2</t>
  </si>
  <si>
    <t>Plekhg2</t>
  </si>
  <si>
    <t>Plekhh2</t>
  </si>
  <si>
    <t>Plekhj1</t>
  </si>
  <si>
    <t>Plekhm1</t>
  </si>
  <si>
    <t>Plekhm3</t>
  </si>
  <si>
    <t>Plekho1</t>
  </si>
  <si>
    <t>Plekho2</t>
  </si>
  <si>
    <t>Plin2</t>
  </si>
  <si>
    <t>Plk3</t>
  </si>
  <si>
    <t>Plod3</t>
  </si>
  <si>
    <t>Plp1</t>
  </si>
  <si>
    <t>Plp2</t>
  </si>
  <si>
    <t>Plscr4</t>
  </si>
  <si>
    <t>Pltp</t>
  </si>
  <si>
    <t>Plxnb2</t>
  </si>
  <si>
    <t>Plxnb3</t>
  </si>
  <si>
    <t>Plxnc1</t>
  </si>
  <si>
    <t>Plxnd1</t>
  </si>
  <si>
    <t>Pm20d1</t>
  </si>
  <si>
    <t>Pmepa1</t>
  </si>
  <si>
    <t>Pml</t>
  </si>
  <si>
    <t>Pmm1</t>
  </si>
  <si>
    <t>Pmm2</t>
  </si>
  <si>
    <t>Pmp22</t>
  </si>
  <si>
    <t>Pmpcb</t>
  </si>
  <si>
    <t>Pnkp</t>
  </si>
  <si>
    <t>Pnma1</t>
  </si>
  <si>
    <t>Pnmal1</t>
  </si>
  <si>
    <t>Pno1</t>
  </si>
  <si>
    <t>Pnpla2</t>
  </si>
  <si>
    <t>Pnpla3</t>
  </si>
  <si>
    <t>Pnpla8</t>
  </si>
  <si>
    <t>Pnpo</t>
  </si>
  <si>
    <t>Pnpt1</t>
  </si>
  <si>
    <t>Poc1b</t>
  </si>
  <si>
    <t>Poc5</t>
  </si>
  <si>
    <t>Poglut1</t>
  </si>
  <si>
    <t>Pola2</t>
  </si>
  <si>
    <t>Pold1</t>
  </si>
  <si>
    <t>Pold4</t>
  </si>
  <si>
    <t>Poldip2</t>
  </si>
  <si>
    <t>Pole2</t>
  </si>
  <si>
    <t>Pole4</t>
  </si>
  <si>
    <t>Polg2</t>
  </si>
  <si>
    <t>Polh</t>
  </si>
  <si>
    <t>Poli</t>
  </si>
  <si>
    <t>Polk</t>
  </si>
  <si>
    <t>Polr1a</t>
  </si>
  <si>
    <t>Polr1d</t>
  </si>
  <si>
    <t>Polr2a</t>
  </si>
  <si>
    <t>Polr2c</t>
  </si>
  <si>
    <t>Polr2e</t>
  </si>
  <si>
    <t>Polr2g</t>
  </si>
  <si>
    <t>Polr2h</t>
  </si>
  <si>
    <t>Polr2l</t>
  </si>
  <si>
    <t>Polr3a</t>
  </si>
  <si>
    <t>Polr3b</t>
  </si>
  <si>
    <t>Polr3c</t>
  </si>
  <si>
    <t>Polr3d</t>
  </si>
  <si>
    <t>Polr3f</t>
  </si>
  <si>
    <t>Polr3g</t>
  </si>
  <si>
    <t>Polr3gl</t>
  </si>
  <si>
    <t>Polr3h</t>
  </si>
  <si>
    <t>Pon2</t>
  </si>
  <si>
    <t>Pop7</t>
  </si>
  <si>
    <t>Pot1a</t>
  </si>
  <si>
    <t>Pou2f2</t>
  </si>
  <si>
    <t>Pou2f3</t>
  </si>
  <si>
    <t>Pou3f2</t>
  </si>
  <si>
    <t>Pou3f3</t>
  </si>
  <si>
    <t>Ppa1</t>
  </si>
  <si>
    <t>Ppa2</t>
  </si>
  <si>
    <t>Ppan</t>
  </si>
  <si>
    <t>Ppap2b</t>
  </si>
  <si>
    <t>Ppapdc3</t>
  </si>
  <si>
    <t>Ppcdc</t>
  </si>
  <si>
    <t>Ppdpf</t>
  </si>
  <si>
    <t>Ppef2</t>
  </si>
  <si>
    <t>Ppfia1</t>
  </si>
  <si>
    <t>Ppia</t>
  </si>
  <si>
    <t>Ppie</t>
  </si>
  <si>
    <t>Ppil1</t>
  </si>
  <si>
    <t>Ppil2</t>
  </si>
  <si>
    <t>Ppil3</t>
  </si>
  <si>
    <t>Ppil4</t>
  </si>
  <si>
    <t>Ppip5k1</t>
  </si>
  <si>
    <t>Ppip5k2</t>
  </si>
  <si>
    <t>Ppm1f</t>
  </si>
  <si>
    <t>Ppm1g</t>
  </si>
  <si>
    <t>Ppm1m</t>
  </si>
  <si>
    <t>Ppme1</t>
  </si>
  <si>
    <t>Ppox</t>
  </si>
  <si>
    <t>Ppp1cb</t>
  </si>
  <si>
    <t>Ppp1r11</t>
  </si>
  <si>
    <t>Ppp1r13l</t>
  </si>
  <si>
    <t>Ppp1r14c</t>
  </si>
  <si>
    <t>Ppp1r14d</t>
  </si>
  <si>
    <t>Ppp1r2</t>
  </si>
  <si>
    <t>Ppp1r7</t>
  </si>
  <si>
    <t>Ppp1r8</t>
  </si>
  <si>
    <t>Ppp1r9b</t>
  </si>
  <si>
    <t>Ppp2ca</t>
  </si>
  <si>
    <t>Ppp2cb</t>
  </si>
  <si>
    <t>Ppp2r2b</t>
  </si>
  <si>
    <t>Ppp2r4</t>
  </si>
  <si>
    <t>Ppp2r5b</t>
  </si>
  <si>
    <t>Ppp3ca</t>
  </si>
  <si>
    <t>Ppp3cb</t>
  </si>
  <si>
    <t>Ppp4r4</t>
  </si>
  <si>
    <t>Ppp5c</t>
  </si>
  <si>
    <t>Ppp6c</t>
  </si>
  <si>
    <t>Ppp6r1</t>
  </si>
  <si>
    <t>Ppp6r2</t>
  </si>
  <si>
    <t>Ppp6r3</t>
  </si>
  <si>
    <t>Ppt1</t>
  </si>
  <si>
    <t>Ppt2</t>
  </si>
  <si>
    <t>Ppwd1</t>
  </si>
  <si>
    <t>Praf2</t>
  </si>
  <si>
    <t>Pramef8</t>
  </si>
  <si>
    <t>Prcp</t>
  </si>
  <si>
    <t>Prdm1</t>
  </si>
  <si>
    <t>Prdm8</t>
  </si>
  <si>
    <t>Prdm9</t>
  </si>
  <si>
    <t>Prf1</t>
  </si>
  <si>
    <t>Prkab1</t>
  </si>
  <si>
    <t>Prkab2</t>
  </si>
  <si>
    <t>Prkacb</t>
  </si>
  <si>
    <t>Prkag1</t>
  </si>
  <si>
    <t>Prkca</t>
  </si>
  <si>
    <t>Prkcb</t>
  </si>
  <si>
    <t>Prkce</t>
  </si>
  <si>
    <t>Prkch</t>
  </si>
  <si>
    <t>Prkci</t>
  </si>
  <si>
    <t>Prkcq</t>
  </si>
  <si>
    <t>Prkcz</t>
  </si>
  <si>
    <t>Prkd2</t>
  </si>
  <si>
    <t>Prkdc</t>
  </si>
  <si>
    <t>Prkrip1</t>
  </si>
  <si>
    <t>Prkrir</t>
  </si>
  <si>
    <t>Prkx</t>
  </si>
  <si>
    <t>Prlhr</t>
  </si>
  <si>
    <t>Prmt1</t>
  </si>
  <si>
    <t>Prmt10</t>
  </si>
  <si>
    <t>Prmt2</t>
  </si>
  <si>
    <t>Prmt3</t>
  </si>
  <si>
    <t>Prmt6</t>
  </si>
  <si>
    <t>Prmt7</t>
  </si>
  <si>
    <t>Proca1</t>
  </si>
  <si>
    <t>Prox1</t>
  </si>
  <si>
    <t>Prpf18</t>
  </si>
  <si>
    <t>Prpf19</t>
  </si>
  <si>
    <t>Prpf39</t>
  </si>
  <si>
    <t>Prpf40a</t>
  </si>
  <si>
    <t>Prpf4b</t>
  </si>
  <si>
    <t>Prps1</t>
  </si>
  <si>
    <t>Prps2</t>
  </si>
  <si>
    <t>Prpsap1</t>
  </si>
  <si>
    <t>Prr12</t>
  </si>
  <si>
    <t>Prr18</t>
  </si>
  <si>
    <t>Prr7</t>
  </si>
  <si>
    <t>Prrc2a</t>
  </si>
  <si>
    <t>Prrc2b</t>
  </si>
  <si>
    <t>Prrg1</t>
  </si>
  <si>
    <t>Prrg4</t>
  </si>
  <si>
    <t>Prss12</t>
  </si>
  <si>
    <t>Prss22</t>
  </si>
  <si>
    <t>Prss23</t>
  </si>
  <si>
    <t>Prss53</t>
  </si>
  <si>
    <t>Prune</t>
  </si>
  <si>
    <t>Psap</t>
  </si>
  <si>
    <t>Psen2</t>
  </si>
  <si>
    <t>Psenen</t>
  </si>
  <si>
    <t>Psip1</t>
  </si>
  <si>
    <t>Psma2</t>
  </si>
  <si>
    <t>Psma5</t>
  </si>
  <si>
    <t>Psma6</t>
  </si>
  <si>
    <t>Psmb1</t>
  </si>
  <si>
    <t>Psmb2</t>
  </si>
  <si>
    <t>Psmb3</t>
  </si>
  <si>
    <t>Psmb5</t>
  </si>
  <si>
    <t>Psmb6</t>
  </si>
  <si>
    <t>Psmb7</t>
  </si>
  <si>
    <t>Psmc4</t>
  </si>
  <si>
    <t>Psmc6</t>
  </si>
  <si>
    <t>Psmd1</t>
  </si>
  <si>
    <t>Psmd12</t>
  </si>
  <si>
    <t>Psmd3</t>
  </si>
  <si>
    <t>Psmd4</t>
  </si>
  <si>
    <t>Psmd7</t>
  </si>
  <si>
    <t>Psmd8</t>
  </si>
  <si>
    <t>Psmd9</t>
  </si>
  <si>
    <t>Psme4</t>
  </si>
  <si>
    <t>Psmf1</t>
  </si>
  <si>
    <t>Psmg3</t>
  </si>
  <si>
    <t>Psph</t>
  </si>
  <si>
    <t>Pstk</t>
  </si>
  <si>
    <t>Ptbp2</t>
  </si>
  <si>
    <t>Ptcd2</t>
  </si>
  <si>
    <t>Ptcd3</t>
  </si>
  <si>
    <t>Ptch1</t>
  </si>
  <si>
    <t>Ptchd2</t>
  </si>
  <si>
    <t>Pten</t>
  </si>
  <si>
    <t>Ptgds</t>
  </si>
  <si>
    <t>Ptger4</t>
  </si>
  <si>
    <t>Ptk2</t>
  </si>
  <si>
    <t>Ptov1</t>
  </si>
  <si>
    <t>Ptp4a2</t>
  </si>
  <si>
    <t>Ptp4a3</t>
  </si>
  <si>
    <t>Ptpn1</t>
  </si>
  <si>
    <t>Ptpn14</t>
  </si>
  <si>
    <t>Ptpn2</t>
  </si>
  <si>
    <t>Ptpn22</t>
  </si>
  <si>
    <t>Ptpn23</t>
  </si>
  <si>
    <t>Ptpn4</t>
  </si>
  <si>
    <t>Ptpn6</t>
  </si>
  <si>
    <t>Ptpra</t>
  </si>
  <si>
    <t>Ptprc</t>
  </si>
  <si>
    <t>Ptprj</t>
  </si>
  <si>
    <t>Ptprn</t>
  </si>
  <si>
    <t>Ptprn2</t>
  </si>
  <si>
    <t>Pts</t>
  </si>
  <si>
    <t>Ptx4</t>
  </si>
  <si>
    <t>Puf60</t>
  </si>
  <si>
    <t>Pum1</t>
  </si>
  <si>
    <t>Pura</t>
  </si>
  <si>
    <t>Purb</t>
  </si>
  <si>
    <t>Purg</t>
  </si>
  <si>
    <t>Pus7</t>
  </si>
  <si>
    <t>Pus7l</t>
  </si>
  <si>
    <t>Pvalb</t>
  </si>
  <si>
    <t>Pwwp2a</t>
  </si>
  <si>
    <t>Pxk</t>
  </si>
  <si>
    <t>Pxmp4</t>
  </si>
  <si>
    <t>Pycr2</t>
  </si>
  <si>
    <t>Pyroxd1</t>
  </si>
  <si>
    <t>Qk</t>
  </si>
  <si>
    <t>Qsox1</t>
  </si>
  <si>
    <t>Qtrtd1</t>
  </si>
  <si>
    <t>Rab11b</t>
  </si>
  <si>
    <t>Rab11fip1</t>
  </si>
  <si>
    <t>Rab14</t>
  </si>
  <si>
    <t>Rab17</t>
  </si>
  <si>
    <t>Rab18</t>
  </si>
  <si>
    <t>Rab19</t>
  </si>
  <si>
    <t>Rab1b</t>
  </si>
  <si>
    <t>Rab21</t>
  </si>
  <si>
    <t>Rab23</t>
  </si>
  <si>
    <t>Rab27a</t>
  </si>
  <si>
    <t>Rab28</t>
  </si>
  <si>
    <t>Rab2a</t>
  </si>
  <si>
    <t>Rab2b</t>
  </si>
  <si>
    <t>Rab30</t>
  </si>
  <si>
    <t>Rab33b</t>
  </si>
  <si>
    <t>Rab34</t>
  </si>
  <si>
    <t>Rab35</t>
  </si>
  <si>
    <t>Rab36</t>
  </si>
  <si>
    <t>Rab3a</t>
  </si>
  <si>
    <t>Rab3gap2</t>
  </si>
  <si>
    <t>Rab40b</t>
  </si>
  <si>
    <t>Rab40c</t>
  </si>
  <si>
    <t>Rab4b</t>
  </si>
  <si>
    <t>Rab5a</t>
  </si>
  <si>
    <t>Rab5b</t>
  </si>
  <si>
    <t>Rab6b</t>
  </si>
  <si>
    <t>Rab8a</t>
  </si>
  <si>
    <t>Rabac1</t>
  </si>
  <si>
    <t>Rabepk</t>
  </si>
  <si>
    <t>Rabgap1</t>
  </si>
  <si>
    <t>Rabggta</t>
  </si>
  <si>
    <t>Rabggtb</t>
  </si>
  <si>
    <t>Rabl2</t>
  </si>
  <si>
    <t>Rac1</t>
  </si>
  <si>
    <t>Rac2</t>
  </si>
  <si>
    <t>Rad18</t>
  </si>
  <si>
    <t>Rad23a</t>
  </si>
  <si>
    <t>Rad23b</t>
  </si>
  <si>
    <t>Rad50</t>
  </si>
  <si>
    <t>Rad51ap1</t>
  </si>
  <si>
    <t>Rad51c</t>
  </si>
  <si>
    <t>Rad54b</t>
  </si>
  <si>
    <t>Rad54l</t>
  </si>
  <si>
    <t>Rae1</t>
  </si>
  <si>
    <t>Rag1</t>
  </si>
  <si>
    <t>Ralbp1</t>
  </si>
  <si>
    <t>Ralgapa2</t>
  </si>
  <si>
    <t>Ralgapb</t>
  </si>
  <si>
    <t>Raly</t>
  </si>
  <si>
    <t>Ramp1</t>
  </si>
  <si>
    <t>Ranbp1</t>
  </si>
  <si>
    <t>Ranbp17</t>
  </si>
  <si>
    <t>Ranbp2</t>
  </si>
  <si>
    <t>Ranbp3</t>
  </si>
  <si>
    <t>Ranbp3l</t>
  </si>
  <si>
    <t>Ranbp9</t>
  </si>
  <si>
    <t>Rangap1</t>
  </si>
  <si>
    <t>Rap1a</t>
  </si>
  <si>
    <t>Rap1b</t>
  </si>
  <si>
    <t>Rap1gap2</t>
  </si>
  <si>
    <t>Rapgef2</t>
  </si>
  <si>
    <t>Rapgef6</t>
  </si>
  <si>
    <t>Raph1</t>
  </si>
  <si>
    <t>Rars</t>
  </si>
  <si>
    <t>Rasa1</t>
  </si>
  <si>
    <t>Rasa2</t>
  </si>
  <si>
    <t>Rasal1</t>
  </si>
  <si>
    <t>Rasal2</t>
  </si>
  <si>
    <t>Rasal3</t>
  </si>
  <si>
    <t>Rasef</t>
  </si>
  <si>
    <t>Rasgef1a</t>
  </si>
  <si>
    <t>Rasgef1b</t>
  </si>
  <si>
    <t>Rasgrp2</t>
  </si>
  <si>
    <t>Rasgrp4</t>
  </si>
  <si>
    <t>Rasip1</t>
  </si>
  <si>
    <t>Rasl11a</t>
  </si>
  <si>
    <t>Rassf1</t>
  </si>
  <si>
    <t>Rassf2</t>
  </si>
  <si>
    <t>Rassf3</t>
  </si>
  <si>
    <t>Raver1</t>
  </si>
  <si>
    <t>Rb1cc1</t>
  </si>
  <si>
    <t>Rbak</t>
  </si>
  <si>
    <t>Rbbp4</t>
  </si>
  <si>
    <t>Rbbp6</t>
  </si>
  <si>
    <t>Rbbp7</t>
  </si>
  <si>
    <t>Rbbp8</t>
  </si>
  <si>
    <t>Rbck1</t>
  </si>
  <si>
    <t>Rbfa</t>
  </si>
  <si>
    <t>Rbfox2</t>
  </si>
  <si>
    <t>Rbl2</t>
  </si>
  <si>
    <t>Rbm10</t>
  </si>
  <si>
    <t>Rbm14</t>
  </si>
  <si>
    <t>Rbm15</t>
  </si>
  <si>
    <t>Rbm17</t>
  </si>
  <si>
    <t>Rbm18</t>
  </si>
  <si>
    <t>Rbm38</t>
  </si>
  <si>
    <t>Rbm41</t>
  </si>
  <si>
    <t>Rbm42</t>
  </si>
  <si>
    <t>Rbm45</t>
  </si>
  <si>
    <t>Rbm4b</t>
  </si>
  <si>
    <t>Rbm6</t>
  </si>
  <si>
    <t>Rbm7</t>
  </si>
  <si>
    <t>Rbp2</t>
  </si>
  <si>
    <t>Rbp7</t>
  </si>
  <si>
    <t>Rc3h1</t>
  </si>
  <si>
    <t>Rc3h2</t>
  </si>
  <si>
    <t>Rcan3</t>
  </si>
  <si>
    <t>Rcbtb1</t>
  </si>
  <si>
    <t>Rcbtb2</t>
  </si>
  <si>
    <t>Rcc1</t>
  </si>
  <si>
    <t>Rccd1</t>
  </si>
  <si>
    <t>Rchy1</t>
  </si>
  <si>
    <t>Rcl1</t>
  </si>
  <si>
    <t>Rcn1</t>
  </si>
  <si>
    <t>Rcn2</t>
  </si>
  <si>
    <t>Rcor1</t>
  </si>
  <si>
    <t>Rdh12</t>
  </si>
  <si>
    <t>Rdh13</t>
  </si>
  <si>
    <t>Rdh14</t>
  </si>
  <si>
    <t>Rdh5</t>
  </si>
  <si>
    <t>Rdx</t>
  </si>
  <si>
    <t>Recql</t>
  </si>
  <si>
    <t>Recql5</t>
  </si>
  <si>
    <t>Reep3</t>
  </si>
  <si>
    <t>Reep4</t>
  </si>
  <si>
    <t>Reep6</t>
  </si>
  <si>
    <t>Rel</t>
  </si>
  <si>
    <t>Rela</t>
  </si>
  <si>
    <t>Relb</t>
  </si>
  <si>
    <t>Rell1</t>
  </si>
  <si>
    <t>Ren1</t>
  </si>
  <si>
    <t>Repin1</t>
  </si>
  <si>
    <t>Reps1</t>
  </si>
  <si>
    <t>Rer1</t>
  </si>
  <si>
    <t>Rere</t>
  </si>
  <si>
    <t>Rest</t>
  </si>
  <si>
    <t>Retsat</t>
  </si>
  <si>
    <t>Rexo1</t>
  </si>
  <si>
    <t>Rexo2</t>
  </si>
  <si>
    <t>Rexo4</t>
  </si>
  <si>
    <t>Rfc2</t>
  </si>
  <si>
    <t>Rfc3</t>
  </si>
  <si>
    <t>Rfesd</t>
  </si>
  <si>
    <t>Rft1</t>
  </si>
  <si>
    <t>Rfwd2</t>
  </si>
  <si>
    <t>Rfwd3</t>
  </si>
  <si>
    <t>Rfx2</t>
  </si>
  <si>
    <t>Rfx3</t>
  </si>
  <si>
    <t>Rfx7</t>
  </si>
  <si>
    <t>Rgp1</t>
  </si>
  <si>
    <t>Rgs1</t>
  </si>
  <si>
    <t>Rgs13</t>
  </si>
  <si>
    <t>Rgs14</t>
  </si>
  <si>
    <t>Rgs16</t>
  </si>
  <si>
    <t>Rgs18</t>
  </si>
  <si>
    <t>Rgs2</t>
  </si>
  <si>
    <t>Rgs20</t>
  </si>
  <si>
    <t>Rgs22</t>
  </si>
  <si>
    <t>Rgs3</t>
  </si>
  <si>
    <t>Rgs9bp</t>
  </si>
  <si>
    <t>Rhbdd2</t>
  </si>
  <si>
    <t>Rhbdd3</t>
  </si>
  <si>
    <t>Rhbdf1</t>
  </si>
  <si>
    <t>Rhebl1</t>
  </si>
  <si>
    <t>Rhoa</t>
  </si>
  <si>
    <t>Rhob</t>
  </si>
  <si>
    <t>Rhof</t>
  </si>
  <si>
    <t>Rhog</t>
  </si>
  <si>
    <t>Rhoh</t>
  </si>
  <si>
    <t>Rhoj</t>
  </si>
  <si>
    <t>Rhpn2</t>
  </si>
  <si>
    <t>Rictor</t>
  </si>
  <si>
    <t>Rif1</t>
  </si>
  <si>
    <t>Rilpl2</t>
  </si>
  <si>
    <t>Rin2</t>
  </si>
  <si>
    <t>Ring1</t>
  </si>
  <si>
    <t>Rint1</t>
  </si>
  <si>
    <t>Riok1</t>
  </si>
  <si>
    <t>Riok2</t>
  </si>
  <si>
    <t>Riok3</t>
  </si>
  <si>
    <t>Ripk1</t>
  </si>
  <si>
    <t>Rlim</t>
  </si>
  <si>
    <t>Rltpr</t>
  </si>
  <si>
    <t>Rmi1</t>
  </si>
  <si>
    <t>Rmnd1</t>
  </si>
  <si>
    <t>Rmnd5a</t>
  </si>
  <si>
    <t>Rmnd5b</t>
  </si>
  <si>
    <t>Rnase10</t>
  </si>
  <si>
    <t>Rnase13</t>
  </si>
  <si>
    <t>Rnaseh2a</t>
  </si>
  <si>
    <t>Rnaseh2c</t>
  </si>
  <si>
    <t>Rnasek</t>
  </si>
  <si>
    <t>Rnasel</t>
  </si>
  <si>
    <t>Rnaset2a</t>
  </si>
  <si>
    <t>Rnf103</t>
  </si>
  <si>
    <t>Rnf11</t>
  </si>
  <si>
    <t>Rnf113a2</t>
  </si>
  <si>
    <t>Rnf121</t>
  </si>
  <si>
    <t>Rnf122</t>
  </si>
  <si>
    <t>Rnf123</t>
  </si>
  <si>
    <t>Rnf13</t>
  </si>
  <si>
    <t>Rnf130</t>
  </si>
  <si>
    <t>Rnf14</t>
  </si>
  <si>
    <t>Rnf149</t>
  </si>
  <si>
    <t>Rnf150</t>
  </si>
  <si>
    <t>Rnf166</t>
  </si>
  <si>
    <t>Rnf167</t>
  </si>
  <si>
    <t>Rnf168</t>
  </si>
  <si>
    <t>Rnf169</t>
  </si>
  <si>
    <t>Rnf170</t>
  </si>
  <si>
    <t>Rnf19b</t>
  </si>
  <si>
    <t>Rnf2</t>
  </si>
  <si>
    <t>Rnf20</t>
  </si>
  <si>
    <t>Rnf215</t>
  </si>
  <si>
    <t>Rnf26</t>
  </si>
  <si>
    <t>Rnf38</t>
  </si>
  <si>
    <t>Rnf39</t>
  </si>
  <si>
    <t>Rnf4</t>
  </si>
  <si>
    <t>Rnf40</t>
  </si>
  <si>
    <t>Rnf41</t>
  </si>
  <si>
    <t>Rnf44</t>
  </si>
  <si>
    <t>Rnf5</t>
  </si>
  <si>
    <t>Rnf7</t>
  </si>
  <si>
    <t>Rnf8</t>
  </si>
  <si>
    <t>Rnft1</t>
  </si>
  <si>
    <t>Rnft2</t>
  </si>
  <si>
    <t>Rnh1</t>
  </si>
  <si>
    <t>Rnpc3</t>
  </si>
  <si>
    <t>Rnpepl1</t>
  </si>
  <si>
    <t>Rnps1</t>
  </si>
  <si>
    <t>Rock1</t>
  </si>
  <si>
    <t>Romo1</t>
  </si>
  <si>
    <t>Ropn1l</t>
  </si>
  <si>
    <t>Rorc</t>
  </si>
  <si>
    <t>Rpa1</t>
  </si>
  <si>
    <t>Rpa2</t>
  </si>
  <si>
    <t>Rpain</t>
  </si>
  <si>
    <t>Rpap1</t>
  </si>
  <si>
    <t>Rpe65</t>
  </si>
  <si>
    <t>Rpf1</t>
  </si>
  <si>
    <t>Rpgr</t>
  </si>
  <si>
    <t>Rpgrip1l</t>
  </si>
  <si>
    <t>Rph3al</t>
  </si>
  <si>
    <t>Rpia</t>
  </si>
  <si>
    <t>Rpl10</t>
  </si>
  <si>
    <t>Rpl14</t>
  </si>
  <si>
    <t>Rpl15</t>
  </si>
  <si>
    <t>Rpl17</t>
  </si>
  <si>
    <t>Rpl19</t>
  </si>
  <si>
    <t>Rpl21</t>
  </si>
  <si>
    <t>Rpl22</t>
  </si>
  <si>
    <t>Rpl23</t>
  </si>
  <si>
    <t>Rpl24</t>
  </si>
  <si>
    <t>Rpl26</t>
  </si>
  <si>
    <t>Rpl27</t>
  </si>
  <si>
    <t>Rpl27a</t>
  </si>
  <si>
    <t>Rpl28</t>
  </si>
  <si>
    <t>Rpl3</t>
  </si>
  <si>
    <t>Rpl31</t>
  </si>
  <si>
    <t>Rpl35</t>
  </si>
  <si>
    <t>Rpl37</t>
  </si>
  <si>
    <t>Rpl38</t>
  </si>
  <si>
    <t>Rpl39</t>
  </si>
  <si>
    <t>Rpl3l</t>
  </si>
  <si>
    <t>Rpl7l1</t>
  </si>
  <si>
    <t>Rpl8</t>
  </si>
  <si>
    <t>Rpl9</t>
  </si>
  <si>
    <t>Rplp0</t>
  </si>
  <si>
    <t>Rplp2</t>
  </si>
  <si>
    <t>Rpp14</t>
  </si>
  <si>
    <t>Rpp30</t>
  </si>
  <si>
    <t>Rpp40</t>
  </si>
  <si>
    <t>Rps10</t>
  </si>
  <si>
    <t>Rps11</t>
  </si>
  <si>
    <t>Rps13</t>
  </si>
  <si>
    <t>Rps14</t>
  </si>
  <si>
    <t>Rps17</t>
  </si>
  <si>
    <t>Rps18</t>
  </si>
  <si>
    <t>Rps19bp1</t>
  </si>
  <si>
    <t>Rps20</t>
  </si>
  <si>
    <t>Rps21</t>
  </si>
  <si>
    <t>Rps24</t>
  </si>
  <si>
    <t>Rps26</t>
  </si>
  <si>
    <t>Rps5</t>
  </si>
  <si>
    <t>Rps6ka3</t>
  </si>
  <si>
    <t>Rps6ka5</t>
  </si>
  <si>
    <t>Rps6kb1</t>
  </si>
  <si>
    <t>Rps6kb2</t>
  </si>
  <si>
    <t>Rps9</t>
  </si>
  <si>
    <t>Rpsa</t>
  </si>
  <si>
    <t>Rptor</t>
  </si>
  <si>
    <t>Rpusd1</t>
  </si>
  <si>
    <t>Rpusd2</t>
  </si>
  <si>
    <t>Rqcd1</t>
  </si>
  <si>
    <t>Rrad</t>
  </si>
  <si>
    <t>Rragc</t>
  </si>
  <si>
    <t>Rragd</t>
  </si>
  <si>
    <t>Rras</t>
  </si>
  <si>
    <t>Rrm1</t>
  </si>
  <si>
    <t>Rrp12</t>
  </si>
  <si>
    <t>Rrp15</t>
  </si>
  <si>
    <t>Rrp1b</t>
  </si>
  <si>
    <t>Rrp7a</t>
  </si>
  <si>
    <t>Rrp8</t>
  </si>
  <si>
    <t>Rs1</t>
  </si>
  <si>
    <t>Rsad1</t>
  </si>
  <si>
    <t>Rsad2</t>
  </si>
  <si>
    <t>Rsbn1l</t>
  </si>
  <si>
    <t>Rsf1</t>
  </si>
  <si>
    <t>Rsl1d1</t>
  </si>
  <si>
    <t>Rsl24d1</t>
  </si>
  <si>
    <t>Rsph3a</t>
  </si>
  <si>
    <t>Rsph9</t>
  </si>
  <si>
    <t>Rsu1</t>
  </si>
  <si>
    <t>Rtbdn</t>
  </si>
  <si>
    <t>Rtn1</t>
  </si>
  <si>
    <t>Rtn3</t>
  </si>
  <si>
    <t>Rtn4</t>
  </si>
  <si>
    <t>Rtn4rl1</t>
  </si>
  <si>
    <t>Rtn4rl2</t>
  </si>
  <si>
    <t>Rufy3</t>
  </si>
  <si>
    <t>Runx1</t>
  </si>
  <si>
    <t>Ruvbl1</t>
  </si>
  <si>
    <t>Rwdd1</t>
  </si>
  <si>
    <t>Rwdd3</t>
  </si>
  <si>
    <t>Rxfp3</t>
  </si>
  <si>
    <t>Rxrb</t>
  </si>
  <si>
    <t>S100a10</t>
  </si>
  <si>
    <t>S100a4</t>
  </si>
  <si>
    <t>S100a5</t>
  </si>
  <si>
    <t>S100b</t>
  </si>
  <si>
    <t>S100pbp</t>
  </si>
  <si>
    <t>S1pr1</t>
  </si>
  <si>
    <t>S1pr4</t>
  </si>
  <si>
    <t>Saal1</t>
  </si>
  <si>
    <t>Sae1</t>
  </si>
  <si>
    <t>Safb</t>
  </si>
  <si>
    <t>Safb2</t>
  </si>
  <si>
    <t>Sall2</t>
  </si>
  <si>
    <t>Samd14</t>
  </si>
  <si>
    <t>Samm50</t>
  </si>
  <si>
    <t>Sap130</t>
  </si>
  <si>
    <t>Sap30bp</t>
  </si>
  <si>
    <t>Sap30l</t>
  </si>
  <si>
    <t>Sardh</t>
  </si>
  <si>
    <t>Sarm1</t>
  </si>
  <si>
    <t>Sars2</t>
  </si>
  <si>
    <t>Sart1</t>
  </si>
  <si>
    <t>Sart3</t>
  </si>
  <si>
    <t>Sash3</t>
  </si>
  <si>
    <t>Sass6</t>
  </si>
  <si>
    <t>Satb1</t>
  </si>
  <si>
    <t>Sav1</t>
  </si>
  <si>
    <t>Sbf1</t>
  </si>
  <si>
    <t>Sbf2</t>
  </si>
  <si>
    <t>Sc5d</t>
  </si>
  <si>
    <t>Scaf11</t>
  </si>
  <si>
    <t>Scaf8</t>
  </si>
  <si>
    <t>Scai</t>
  </si>
  <si>
    <t>Scamp2</t>
  </si>
  <si>
    <t>Scamp4</t>
  </si>
  <si>
    <t>Scamp5</t>
  </si>
  <si>
    <t>Scap</t>
  </si>
  <si>
    <t>Scara5</t>
  </si>
  <si>
    <t>Scarb2</t>
  </si>
  <si>
    <t>Scd1</t>
  </si>
  <si>
    <t>Scd4</t>
  </si>
  <si>
    <t>Scg3</t>
  </si>
  <si>
    <t>Scn2a1</t>
  </si>
  <si>
    <t>Scn2b</t>
  </si>
  <si>
    <t>Scn4b</t>
  </si>
  <si>
    <t>Scp2</t>
  </si>
  <si>
    <t>Scrib</t>
  </si>
  <si>
    <t>Scrn2</t>
  </si>
  <si>
    <t>Scrn3</t>
  </si>
  <si>
    <t>Scrt1</t>
  </si>
  <si>
    <t>Sdc2</t>
  </si>
  <si>
    <t>Sdc4</t>
  </si>
  <si>
    <t>Sdcbp2</t>
  </si>
  <si>
    <t>Sdf4</t>
  </si>
  <si>
    <t>Sdha</t>
  </si>
  <si>
    <t>Sdhaf1</t>
  </si>
  <si>
    <t>Sdhaf2</t>
  </si>
  <si>
    <t>Sdhb</t>
  </si>
  <si>
    <t>Sdhd</t>
  </si>
  <si>
    <t>Sdk1</t>
  </si>
  <si>
    <t>Sdk2</t>
  </si>
  <si>
    <t>Sec11a</t>
  </si>
  <si>
    <t>Sec11c</t>
  </si>
  <si>
    <t>Sec14l1</t>
  </si>
  <si>
    <t>Sec22c</t>
  </si>
  <si>
    <t>Sec23a</t>
  </si>
  <si>
    <t>Sec23ip</t>
  </si>
  <si>
    <t>Sec31a</t>
  </si>
  <si>
    <t>Sec61a1</t>
  </si>
  <si>
    <t>Sec62</t>
  </si>
  <si>
    <t>Secisbp2l</t>
  </si>
  <si>
    <t>Sel1l3</t>
  </si>
  <si>
    <t>Selk</t>
  </si>
  <si>
    <t>Selplg</t>
  </si>
  <si>
    <t>Sema3f</t>
  </si>
  <si>
    <t>Sema4d</t>
  </si>
  <si>
    <t>Senp2</t>
  </si>
  <si>
    <t>Senp3</t>
  </si>
  <si>
    <t>Senp7</t>
  </si>
  <si>
    <t>Senp8</t>
  </si>
  <si>
    <t>Sephs1</t>
  </si>
  <si>
    <t>Sephs2</t>
  </si>
  <si>
    <t>Sepp1</t>
  </si>
  <si>
    <t>Sepw1</t>
  </si>
  <si>
    <t>Serinc1</t>
  </si>
  <si>
    <t>Serinc3</t>
  </si>
  <si>
    <t>Serinc5</t>
  </si>
  <si>
    <t>Serp1</t>
  </si>
  <si>
    <t>Serpine2</t>
  </si>
  <si>
    <t>Serping1</t>
  </si>
  <si>
    <t>Serpini1</t>
  </si>
  <si>
    <t>Sertad1</t>
  </si>
  <si>
    <t>Sertad4</t>
  </si>
  <si>
    <t>Sesn1</t>
  </si>
  <si>
    <t>Sesn3</t>
  </si>
  <si>
    <t>Setd3</t>
  </si>
  <si>
    <t>Setd4</t>
  </si>
  <si>
    <t>Setd5</t>
  </si>
  <si>
    <t>Setd7</t>
  </si>
  <si>
    <t>Setd8</t>
  </si>
  <si>
    <t>Setdb1</t>
  </si>
  <si>
    <t>Setdb2</t>
  </si>
  <si>
    <t>Setx</t>
  </si>
  <si>
    <t>Sez6</t>
  </si>
  <si>
    <t>Sez6l</t>
  </si>
  <si>
    <t>Sf3a3</t>
  </si>
  <si>
    <t>Sf3b1</t>
  </si>
  <si>
    <t>Sf3b2</t>
  </si>
  <si>
    <t>Sf3b5</t>
  </si>
  <si>
    <t>Sfmbt1</t>
  </si>
  <si>
    <t>Sfrp4</t>
  </si>
  <si>
    <t>Sft2d1</t>
  </si>
  <si>
    <t>Sft2d2</t>
  </si>
  <si>
    <t>Sft2d3</t>
  </si>
  <si>
    <t>Sftpc</t>
  </si>
  <si>
    <t>Sfxn1</t>
  </si>
  <si>
    <t>Sfxn3</t>
  </si>
  <si>
    <t>Sgce</t>
  </si>
  <si>
    <t>Sgcz</t>
  </si>
  <si>
    <t>Sgk3</t>
  </si>
  <si>
    <t>Sgol1</t>
  </si>
  <si>
    <t>Sgpl1</t>
  </si>
  <si>
    <t>Sgsh</t>
  </si>
  <si>
    <t>Sgsm2</t>
  </si>
  <si>
    <t>Sgsm3</t>
  </si>
  <si>
    <t>Sgta</t>
  </si>
  <si>
    <t>Sh2d1a</t>
  </si>
  <si>
    <t>Sh2d2a</t>
  </si>
  <si>
    <t>Sh2d5</t>
  </si>
  <si>
    <t>Sh3bp4</t>
  </si>
  <si>
    <t>Sh3glb1</t>
  </si>
  <si>
    <t>Sh3glb2</t>
  </si>
  <si>
    <t>Sh3kbp1</t>
  </si>
  <si>
    <t>Sh3pxd2b</t>
  </si>
  <si>
    <t>Sh3rf1</t>
  </si>
  <si>
    <t>Sh3rf3</t>
  </si>
  <si>
    <t>Sh3tc2</t>
  </si>
  <si>
    <t>Sh3yl1</t>
  </si>
  <si>
    <t>Shh</t>
  </si>
  <si>
    <t>Shisa4</t>
  </si>
  <si>
    <t>Shprh</t>
  </si>
  <si>
    <t>Shq1</t>
  </si>
  <si>
    <t>Siah1a</t>
  </si>
  <si>
    <t>Sidt2</t>
  </si>
  <si>
    <t>Siglec15</t>
  </si>
  <si>
    <t>Sike1</t>
  </si>
  <si>
    <t>Sin3a</t>
  </si>
  <si>
    <t>Sin3b</t>
  </si>
  <si>
    <t>Sirt2</t>
  </si>
  <si>
    <t>Sirt6</t>
  </si>
  <si>
    <t>Sirt7</t>
  </si>
  <si>
    <t>Siva1</t>
  </si>
  <si>
    <t>Six5</t>
  </si>
  <si>
    <t>Ska1</t>
  </si>
  <si>
    <t>Skap2</t>
  </si>
  <si>
    <t>Ski</t>
  </si>
  <si>
    <t>Skil</t>
  </si>
  <si>
    <t>Skiv2l</t>
  </si>
  <si>
    <t>Skiv2l2</t>
  </si>
  <si>
    <t>Skp1a</t>
  </si>
  <si>
    <t>Sla</t>
  </si>
  <si>
    <t>Sla2</t>
  </si>
  <si>
    <t>Slain1</t>
  </si>
  <si>
    <t>Slamf7</t>
  </si>
  <si>
    <t>Slbp</t>
  </si>
  <si>
    <t>Slc10a3</t>
  </si>
  <si>
    <t>Slc10a6</t>
  </si>
  <si>
    <t>Slc12a4</t>
  </si>
  <si>
    <t>Slc12a6</t>
  </si>
  <si>
    <t>Slc12a9</t>
  </si>
  <si>
    <t>Slc13a4</t>
  </si>
  <si>
    <t>Slc15a2</t>
  </si>
  <si>
    <t>Slc15a4</t>
  </si>
  <si>
    <t>Slc16a6</t>
  </si>
  <si>
    <t>Slc17a4</t>
  </si>
  <si>
    <t>Slc17a5</t>
  </si>
  <si>
    <t>Slc17a6</t>
  </si>
  <si>
    <t>Slc17a9</t>
  </si>
  <si>
    <t>Slc19a3</t>
  </si>
  <si>
    <t>Slc22a5</t>
  </si>
  <si>
    <t>Slc22a8</t>
  </si>
  <si>
    <t>Slc25a10</t>
  </si>
  <si>
    <t>Slc25a11</t>
  </si>
  <si>
    <t>Slc25a12</t>
  </si>
  <si>
    <t>Slc25a16</t>
  </si>
  <si>
    <t>Slc25a17</t>
  </si>
  <si>
    <t>Slc25a18</t>
  </si>
  <si>
    <t>Slc25a19</t>
  </si>
  <si>
    <t>Slc25a23</t>
  </si>
  <si>
    <t>Slc25a27</t>
  </si>
  <si>
    <t>Slc25a29</t>
  </si>
  <si>
    <t>Slc25a3</t>
  </si>
  <si>
    <t>Slc25a35</t>
  </si>
  <si>
    <t>Slc25a36</t>
  </si>
  <si>
    <t>Slc25a40</t>
  </si>
  <si>
    <t>Slc25a42</t>
  </si>
  <si>
    <t>Slc25a45</t>
  </si>
  <si>
    <t>Slc26a11</t>
  </si>
  <si>
    <t>Slc26a6</t>
  </si>
  <si>
    <t>Slc26a8</t>
  </si>
  <si>
    <t>Slc27a1</t>
  </si>
  <si>
    <t>Slc27a6</t>
  </si>
  <si>
    <t>Slc29a1</t>
  </si>
  <si>
    <t>Slc35b3</t>
  </si>
  <si>
    <t>Slc35c2</t>
  </si>
  <si>
    <t>Slc35d1</t>
  </si>
  <si>
    <t>Slc35d3</t>
  </si>
  <si>
    <t>Slc35e2</t>
  </si>
  <si>
    <t>Slc35f5</t>
  </si>
  <si>
    <t>Slc37a1</t>
  </si>
  <si>
    <t>Slc37a3</t>
  </si>
  <si>
    <t>Slc37a4</t>
  </si>
  <si>
    <t>Slc38a1</t>
  </si>
  <si>
    <t>Slc38a10</t>
  </si>
  <si>
    <t>Slc38a3</t>
  </si>
  <si>
    <t>Slc38a9</t>
  </si>
  <si>
    <t>Slc39a1</t>
  </si>
  <si>
    <t>Slc39a12</t>
  </si>
  <si>
    <t>Slc39a14</t>
  </si>
  <si>
    <t>Slc39a3</t>
  </si>
  <si>
    <t>Slc39a6</t>
  </si>
  <si>
    <t>Slc39a7</t>
  </si>
  <si>
    <t>Slc39a8</t>
  </si>
  <si>
    <t>Slc41a1</t>
  </si>
  <si>
    <t>Slc43a1</t>
  </si>
  <si>
    <t>Slc43a2</t>
  </si>
  <si>
    <t>Slc44a1</t>
  </si>
  <si>
    <t>Slc45a4</t>
  </si>
  <si>
    <t>Slc4a1ap</t>
  </si>
  <si>
    <t>Slc4a9</t>
  </si>
  <si>
    <t>Slc5a5</t>
  </si>
  <si>
    <t>Slc5a6</t>
  </si>
  <si>
    <t>Slc6a19</t>
  </si>
  <si>
    <t>Slc6a6</t>
  </si>
  <si>
    <t>Slc7a6os</t>
  </si>
  <si>
    <t>Slfn5</t>
  </si>
  <si>
    <t>Slitrk5</t>
  </si>
  <si>
    <t>Slitrk6</t>
  </si>
  <si>
    <t>Slk</t>
  </si>
  <si>
    <t>Slmo2</t>
  </si>
  <si>
    <t>Slx4</t>
  </si>
  <si>
    <t>Smad1</t>
  </si>
  <si>
    <t>Smad4</t>
  </si>
  <si>
    <t>Smad5</t>
  </si>
  <si>
    <t>Smap2</t>
  </si>
  <si>
    <t>Smarca2</t>
  </si>
  <si>
    <t>Smarca4</t>
  </si>
  <si>
    <t>Smarca5</t>
  </si>
  <si>
    <t>Smarcal1</t>
  </si>
  <si>
    <t>Smarcb1</t>
  </si>
  <si>
    <t>Smarcc1</t>
  </si>
  <si>
    <t>Smarcc2</t>
  </si>
  <si>
    <t>Smarce1</t>
  </si>
  <si>
    <t>Smc1a</t>
  </si>
  <si>
    <t>Smc3</t>
  </si>
  <si>
    <t>Smc4</t>
  </si>
  <si>
    <t>Smc6</t>
  </si>
  <si>
    <t>Smchd1</t>
  </si>
  <si>
    <t>Smek1</t>
  </si>
  <si>
    <t>Smg6</t>
  </si>
  <si>
    <t>Smg7</t>
  </si>
  <si>
    <t>Smo</t>
  </si>
  <si>
    <t>Smox</t>
  </si>
  <si>
    <t>Smpd3</t>
  </si>
  <si>
    <t>Smpdl3a</t>
  </si>
  <si>
    <t>Smpdl3b</t>
  </si>
  <si>
    <t>Smtn</t>
  </si>
  <si>
    <t>Smug1</t>
  </si>
  <si>
    <t>Smurf1</t>
  </si>
  <si>
    <t>Smyd3</t>
  </si>
  <si>
    <t>Smyd4</t>
  </si>
  <si>
    <t>Snai3</t>
  </si>
  <si>
    <t>Snap23</t>
  </si>
  <si>
    <t>Snap29</t>
  </si>
  <si>
    <t>Snapc4</t>
  </si>
  <si>
    <t>Snapc5</t>
  </si>
  <si>
    <t>Snapin</t>
  </si>
  <si>
    <t>Snd1</t>
  </si>
  <si>
    <t>Snip1</t>
  </si>
  <si>
    <t>Snn</t>
  </si>
  <si>
    <t>Snph</t>
  </si>
  <si>
    <t>Snrk</t>
  </si>
  <si>
    <t>Snrnp200</t>
  </si>
  <si>
    <t>Snrnp25</t>
  </si>
  <si>
    <t>Snrnp48</t>
  </si>
  <si>
    <t>Snrnp70</t>
  </si>
  <si>
    <t>Snrpa1</t>
  </si>
  <si>
    <t>Snrpb</t>
  </si>
  <si>
    <t>Snrpb2</t>
  </si>
  <si>
    <t>Snta1</t>
  </si>
  <si>
    <t>Sntg2</t>
  </si>
  <si>
    <t>Snw1</t>
  </si>
  <si>
    <t>Snx14</t>
  </si>
  <si>
    <t>Snx15</t>
  </si>
  <si>
    <t>Snx20</t>
  </si>
  <si>
    <t>Snx24</t>
  </si>
  <si>
    <t>Snx3</t>
  </si>
  <si>
    <t>Snx30</t>
  </si>
  <si>
    <t>Snx5</t>
  </si>
  <si>
    <t>Socs1</t>
  </si>
  <si>
    <t>Socs2</t>
  </si>
  <si>
    <t>Socs4</t>
  </si>
  <si>
    <t>Socs7</t>
  </si>
  <si>
    <t>Son</t>
  </si>
  <si>
    <t>Sorbs1</t>
  </si>
  <si>
    <t>Sorcs2</t>
  </si>
  <si>
    <t>Sos2</t>
  </si>
  <si>
    <t>Sox12</t>
  </si>
  <si>
    <t>Sox15</t>
  </si>
  <si>
    <t>Sox2</t>
  </si>
  <si>
    <t>Sox21</t>
  </si>
  <si>
    <t>Sox4</t>
  </si>
  <si>
    <t>Sox5</t>
  </si>
  <si>
    <t>Sox8</t>
  </si>
  <si>
    <t>Sox9</t>
  </si>
  <si>
    <t>Sp140</t>
  </si>
  <si>
    <t>Sp2</t>
  </si>
  <si>
    <t>Sp4</t>
  </si>
  <si>
    <t>Sp9</t>
  </si>
  <si>
    <t>Spaca1</t>
  </si>
  <si>
    <t>Spag4</t>
  </si>
  <si>
    <t>Spag5</t>
  </si>
  <si>
    <t>Spag7</t>
  </si>
  <si>
    <t>Spag8</t>
  </si>
  <si>
    <t>Sparcl1</t>
  </si>
  <si>
    <t>Spast</t>
  </si>
  <si>
    <t>Spata1</t>
  </si>
  <si>
    <t>Spata2</t>
  </si>
  <si>
    <t>Spata5</t>
  </si>
  <si>
    <t>Spata5l1</t>
  </si>
  <si>
    <t>Spata6</t>
  </si>
  <si>
    <t>Spata7</t>
  </si>
  <si>
    <t>Spats2l</t>
  </si>
  <si>
    <t>Spdya</t>
  </si>
  <si>
    <t>Specc1</t>
  </si>
  <si>
    <t>Specc1l</t>
  </si>
  <si>
    <t>Spef1</t>
  </si>
  <si>
    <t>Spg11</t>
  </si>
  <si>
    <t>Spg7</t>
  </si>
  <si>
    <t>Sphk2</t>
  </si>
  <si>
    <t>Spice1</t>
  </si>
  <si>
    <t>Spin1</t>
  </si>
  <si>
    <t>Spint2</t>
  </si>
  <si>
    <t>Spn</t>
  </si>
  <si>
    <t>Spns1</t>
  </si>
  <si>
    <t>Spo11</t>
  </si>
  <si>
    <t>Spon2</t>
  </si>
  <si>
    <t>Spop</t>
  </si>
  <si>
    <t>Spp1</t>
  </si>
  <si>
    <t>Sppl3</t>
  </si>
  <si>
    <t>Spr</t>
  </si>
  <si>
    <t>Spry2</t>
  </si>
  <si>
    <t>Sptlc2</t>
  </si>
  <si>
    <t>Spty2d1</t>
  </si>
  <si>
    <t>Sqle</t>
  </si>
  <si>
    <t>Srcap</t>
  </si>
  <si>
    <t>Srcin1</t>
  </si>
  <si>
    <t>Srd5a1</t>
  </si>
  <si>
    <t>Srd5a3</t>
  </si>
  <si>
    <t>Srebf1</t>
  </si>
  <si>
    <t>Srebf2</t>
  </si>
  <si>
    <t>Srf</t>
  </si>
  <si>
    <t>Sri</t>
  </si>
  <si>
    <t>Srl</t>
  </si>
  <si>
    <t>Srm</t>
  </si>
  <si>
    <t>Srp14</t>
  </si>
  <si>
    <t>Srp54a</t>
  </si>
  <si>
    <t>Srp68</t>
  </si>
  <si>
    <t>Srrd</t>
  </si>
  <si>
    <t>Srrm4</t>
  </si>
  <si>
    <t>Srrt</t>
  </si>
  <si>
    <t>Srsf10</t>
  </si>
  <si>
    <t>Srsf2</t>
  </si>
  <si>
    <t>Srsf3</t>
  </si>
  <si>
    <t>Srsf4</t>
  </si>
  <si>
    <t>Srsf6</t>
  </si>
  <si>
    <t>Srsf7</t>
  </si>
  <si>
    <t>Srsf9</t>
  </si>
  <si>
    <t>Ssb</t>
  </si>
  <si>
    <t>Ssbp1</t>
  </si>
  <si>
    <t>Ssbp3</t>
  </si>
  <si>
    <t>Ssbp4</t>
  </si>
  <si>
    <t>Ssh1</t>
  </si>
  <si>
    <t>Ssh2</t>
  </si>
  <si>
    <t>Ssna1</t>
  </si>
  <si>
    <t>Ssrp1</t>
  </si>
  <si>
    <t>Sssca1</t>
  </si>
  <si>
    <t>Ssu72</t>
  </si>
  <si>
    <t>St3gal3</t>
  </si>
  <si>
    <t>St6gal1</t>
  </si>
  <si>
    <t>St6galnac3</t>
  </si>
  <si>
    <t>St6galnac4</t>
  </si>
  <si>
    <t>St7l</t>
  </si>
  <si>
    <t>Stag1</t>
  </si>
  <si>
    <t>Stag2</t>
  </si>
  <si>
    <t>Stag3</t>
  </si>
  <si>
    <t>Stam</t>
  </si>
  <si>
    <t>Stap1</t>
  </si>
  <si>
    <t>Stap2</t>
  </si>
  <si>
    <t>Star</t>
  </si>
  <si>
    <t>Stard10</t>
  </si>
  <si>
    <t>Stard4</t>
  </si>
  <si>
    <t>Stard7</t>
  </si>
  <si>
    <t>Stat1</t>
  </si>
  <si>
    <t>Stat2</t>
  </si>
  <si>
    <t>Stat3</t>
  </si>
  <si>
    <t>Stat5a</t>
  </si>
  <si>
    <t>Stat5b</t>
  </si>
  <si>
    <t>Stat6</t>
  </si>
  <si>
    <t>Steap3</t>
  </si>
  <si>
    <t>Steap4</t>
  </si>
  <si>
    <t>Stim1</t>
  </si>
  <si>
    <t>Stip1</t>
  </si>
  <si>
    <t>Stk11</t>
  </si>
  <si>
    <t>Stk17b</t>
  </si>
  <si>
    <t>Stk24</t>
  </si>
  <si>
    <t>Stk25</t>
  </si>
  <si>
    <t>Stk38</t>
  </si>
  <si>
    <t>Stk4</t>
  </si>
  <si>
    <t>Stmn1</t>
  </si>
  <si>
    <t>Stoml1</t>
  </si>
  <si>
    <t>Stoml2</t>
  </si>
  <si>
    <t>Stox2</t>
  </si>
  <si>
    <t>Strada</t>
  </si>
  <si>
    <t>Stradb</t>
  </si>
  <si>
    <t>Stt3b</t>
  </si>
  <si>
    <t>Stub1</t>
  </si>
  <si>
    <t>Stx11</t>
  </si>
  <si>
    <t>Stx12</t>
  </si>
  <si>
    <t>Stx16</t>
  </si>
  <si>
    <t>Stx1a</t>
  </si>
  <si>
    <t>Stx2</t>
  </si>
  <si>
    <t>Stx4a</t>
  </si>
  <si>
    <t>Stx6</t>
  </si>
  <si>
    <t>Stx7</t>
  </si>
  <si>
    <t>Stxbp1</t>
  </si>
  <si>
    <t>Stxbp2</t>
  </si>
  <si>
    <t>Stxbp4</t>
  </si>
  <si>
    <t>Stxbp5</t>
  </si>
  <si>
    <t>Styx</t>
  </si>
  <si>
    <t>Sucla2</t>
  </si>
  <si>
    <t>Suclg1</t>
  </si>
  <si>
    <t>Suds3</t>
  </si>
  <si>
    <t>Sufu</t>
  </si>
  <si>
    <t>Sugp1</t>
  </si>
  <si>
    <t>Sugp2</t>
  </si>
  <si>
    <t>Sugt1</t>
  </si>
  <si>
    <t>Sumf2</t>
  </si>
  <si>
    <t>Sumo1</t>
  </si>
  <si>
    <t>Sumo3</t>
  </si>
  <si>
    <t>Sun3</t>
  </si>
  <si>
    <t>Supt7l</t>
  </si>
  <si>
    <t>Surf4</t>
  </si>
  <si>
    <t>Susd1</t>
  </si>
  <si>
    <t>Susd3</t>
  </si>
  <si>
    <t>Suv39h1</t>
  </si>
  <si>
    <t>Suv420h2</t>
  </si>
  <si>
    <t>Svop</t>
  </si>
  <si>
    <t>Svopl</t>
  </si>
  <si>
    <t>Swap70</t>
  </si>
  <si>
    <t>Syce2</t>
  </si>
  <si>
    <t>Syde2</t>
  </si>
  <si>
    <t>Syf2</t>
  </si>
  <si>
    <t>Syncrip</t>
  </si>
  <si>
    <t>Syp</t>
  </si>
  <si>
    <t>Sypl</t>
  </si>
  <si>
    <t>Sys1</t>
  </si>
  <si>
    <t>Syt11</t>
  </si>
  <si>
    <t>Syt4</t>
  </si>
  <si>
    <t>Tab1</t>
  </si>
  <si>
    <t>Tacc1</t>
  </si>
  <si>
    <t>Tacc2</t>
  </si>
  <si>
    <t>Tacc3</t>
  </si>
  <si>
    <t>Taco1</t>
  </si>
  <si>
    <t>Tada3</t>
  </si>
  <si>
    <t>Taf1</t>
  </si>
  <si>
    <t>Taf11</t>
  </si>
  <si>
    <t>Taf13</t>
  </si>
  <si>
    <t>Taf1c</t>
  </si>
  <si>
    <t>Taf3</t>
  </si>
  <si>
    <t>Taf4a</t>
  </si>
  <si>
    <t>Taf4b</t>
  </si>
  <si>
    <t>Taf5l</t>
  </si>
  <si>
    <t>Taf6l</t>
  </si>
  <si>
    <t>Taf8</t>
  </si>
  <si>
    <t>Tagap</t>
  </si>
  <si>
    <t>Taok2</t>
  </si>
  <si>
    <t>Taok3</t>
  </si>
  <si>
    <t>Tapbp</t>
  </si>
  <si>
    <t>Tapt1</t>
  </si>
  <si>
    <t>Tarbp2</t>
  </si>
  <si>
    <t>Tardbp</t>
  </si>
  <si>
    <t>Tars2</t>
  </si>
  <si>
    <t>Tas1r1</t>
  </si>
  <si>
    <t>Tatdn2</t>
  </si>
  <si>
    <t>Taz</t>
  </si>
  <si>
    <t>Tbc1d1</t>
  </si>
  <si>
    <t>Tbc1d10a</t>
  </si>
  <si>
    <t>Tbc1d10b</t>
  </si>
  <si>
    <t>Tbc1d10c</t>
  </si>
  <si>
    <t>Tbc1d12</t>
  </si>
  <si>
    <t>Tbc1d13</t>
  </si>
  <si>
    <t>Tbc1d17</t>
  </si>
  <si>
    <t>Tbc1d20</t>
  </si>
  <si>
    <t>Tbc1d24</t>
  </si>
  <si>
    <t>Tbc1d5</t>
  </si>
  <si>
    <t>Tbc1d8b</t>
  </si>
  <si>
    <t>Tbca</t>
  </si>
  <si>
    <t>Tbcb</t>
  </si>
  <si>
    <t>Tbcc</t>
  </si>
  <si>
    <t>Tbcd</t>
  </si>
  <si>
    <t>Tbl1x</t>
  </si>
  <si>
    <t>Tbl2</t>
  </si>
  <si>
    <t>Tbl3</t>
  </si>
  <si>
    <t>Tbp</t>
  </si>
  <si>
    <t>Tbrg1</t>
  </si>
  <si>
    <t>Tbx2</t>
  </si>
  <si>
    <t>Tbx6</t>
  </si>
  <si>
    <t>Tbxa2r</t>
  </si>
  <si>
    <t>Tcea1</t>
  </si>
  <si>
    <t>Tceanc</t>
  </si>
  <si>
    <t>Tceb1</t>
  </si>
  <si>
    <t>Tceb3</t>
  </si>
  <si>
    <t>Tcf12</t>
  </si>
  <si>
    <t>Tcf15</t>
  </si>
  <si>
    <t>Tcf19</t>
  </si>
  <si>
    <t>Tcf25</t>
  </si>
  <si>
    <t>Tcf3</t>
  </si>
  <si>
    <t>Tcf7l1</t>
  </si>
  <si>
    <t>Tchhl1</t>
  </si>
  <si>
    <t>Tchp</t>
  </si>
  <si>
    <t>Tcn2</t>
  </si>
  <si>
    <t>Tcp1</t>
  </si>
  <si>
    <t>Tcp11l1</t>
  </si>
  <si>
    <t>Tcp11l2</t>
  </si>
  <si>
    <t>Tcta</t>
  </si>
  <si>
    <t>Tctex1d4</t>
  </si>
  <si>
    <t>Tdp1</t>
  </si>
  <si>
    <t>Tdrd1</t>
  </si>
  <si>
    <t>Tdrd9</t>
  </si>
  <si>
    <t>Tead2</t>
  </si>
  <si>
    <t>Tecpr1</t>
  </si>
  <si>
    <t>Tecr</t>
  </si>
  <si>
    <t>Tecrl</t>
  </si>
  <si>
    <t>Tef</t>
  </si>
  <si>
    <t>Tekt3</t>
  </si>
  <si>
    <t>Tekt4</t>
  </si>
  <si>
    <t>Tekt5</t>
  </si>
  <si>
    <t>Telo2</t>
  </si>
  <si>
    <t>Tes</t>
  </si>
  <si>
    <t>Tesk1</t>
  </si>
  <si>
    <t>Tesk2</t>
  </si>
  <si>
    <t>Tet2</t>
  </si>
  <si>
    <t>Tex10</t>
  </si>
  <si>
    <t>Tex14</t>
  </si>
  <si>
    <t>Tex2</t>
  </si>
  <si>
    <t>Tex22</t>
  </si>
  <si>
    <t>Tex261</t>
  </si>
  <si>
    <t>Tfam</t>
  </si>
  <si>
    <t>Tfb2m</t>
  </si>
  <si>
    <t>Tfdp2</t>
  </si>
  <si>
    <t>Tff3</t>
  </si>
  <si>
    <t>Tfg</t>
  </si>
  <si>
    <t>Tfip11</t>
  </si>
  <si>
    <t>Tgds</t>
  </si>
  <si>
    <t>Tgfb3</t>
  </si>
  <si>
    <t>Tgfbr2</t>
  </si>
  <si>
    <t>Tgif2</t>
  </si>
  <si>
    <t>Tgs1</t>
  </si>
  <si>
    <t>Thap1</t>
  </si>
  <si>
    <t>Thap11</t>
  </si>
  <si>
    <t>Thap2</t>
  </si>
  <si>
    <t>Thap7</t>
  </si>
  <si>
    <t>Thbs3</t>
  </si>
  <si>
    <t>Them4</t>
  </si>
  <si>
    <t>Thg1l</t>
  </si>
  <si>
    <t>Thoc2</t>
  </si>
  <si>
    <t>Thoc6</t>
  </si>
  <si>
    <t>Thoc7</t>
  </si>
  <si>
    <t>Thop1</t>
  </si>
  <si>
    <t>Thra</t>
  </si>
  <si>
    <t>Thrsp</t>
  </si>
  <si>
    <t>Thsd1</t>
  </si>
  <si>
    <t>Thtpa</t>
  </si>
  <si>
    <t>Thumpd1</t>
  </si>
  <si>
    <t>Thumpd2</t>
  </si>
  <si>
    <t>Thyn1</t>
  </si>
  <si>
    <t>Tial1</t>
  </si>
  <si>
    <t>Ticam1</t>
  </si>
  <si>
    <t>Ticam2</t>
  </si>
  <si>
    <t>Tigd2</t>
  </si>
  <si>
    <t>Tigd3</t>
  </si>
  <si>
    <t>Tigd5</t>
  </si>
  <si>
    <t>Tigit</t>
  </si>
  <si>
    <t>Timm13</t>
  </si>
  <si>
    <t>Timm17a</t>
  </si>
  <si>
    <t>Timm22</t>
  </si>
  <si>
    <t>Timm8b</t>
  </si>
  <si>
    <t>Timp2</t>
  </si>
  <si>
    <t>Timp4</t>
  </si>
  <si>
    <t>Tiparp</t>
  </si>
  <si>
    <t>Tiprl</t>
  </si>
  <si>
    <t>Tjap1</t>
  </si>
  <si>
    <t>Tjp1</t>
  </si>
  <si>
    <t>Tjp3</t>
  </si>
  <si>
    <t>Tle4</t>
  </si>
  <si>
    <t>Tlk1</t>
  </si>
  <si>
    <t>Tlk2</t>
  </si>
  <si>
    <t>Tln1</t>
  </si>
  <si>
    <t>Tln2</t>
  </si>
  <si>
    <t>Tlr6</t>
  </si>
  <si>
    <t>Tm2d3</t>
  </si>
  <si>
    <t>Tm4sf1</t>
  </si>
  <si>
    <t>Tm6sf1</t>
  </si>
  <si>
    <t>Tm7sf3</t>
  </si>
  <si>
    <t>Tm9sf1</t>
  </si>
  <si>
    <t>Tm9sf2</t>
  </si>
  <si>
    <t>Tmbim6</t>
  </si>
  <si>
    <t>Tmc3</t>
  </si>
  <si>
    <t>Tmc5</t>
  </si>
  <si>
    <t>Tmc8</t>
  </si>
  <si>
    <t>Tmcc1</t>
  </si>
  <si>
    <t>Tmcc2</t>
  </si>
  <si>
    <t>Tmco3</t>
  </si>
  <si>
    <t>Tmco6</t>
  </si>
  <si>
    <t>Tmed4</t>
  </si>
  <si>
    <t>Tmed5</t>
  </si>
  <si>
    <t>Tmed7</t>
  </si>
  <si>
    <t>Tmed8</t>
  </si>
  <si>
    <t>Tmem100</t>
  </si>
  <si>
    <t>Tmem101</t>
  </si>
  <si>
    <t>Tmem104</t>
  </si>
  <si>
    <t>Tmem106b</t>
  </si>
  <si>
    <t>Tmem106c</t>
  </si>
  <si>
    <t>Tmem120b</t>
  </si>
  <si>
    <t>Tmem123</t>
  </si>
  <si>
    <t>Tmem126a</t>
  </si>
  <si>
    <t>Tmem126b</t>
  </si>
  <si>
    <t>Tmem127</t>
  </si>
  <si>
    <t>Tmem129</t>
  </si>
  <si>
    <t>Tmem131</t>
  </si>
  <si>
    <t>Tmem134</t>
  </si>
  <si>
    <t>Tmem135</t>
  </si>
  <si>
    <t>Tmem138</t>
  </si>
  <si>
    <t>Tmem139</t>
  </si>
  <si>
    <t>Tmem140</t>
  </si>
  <si>
    <t>Tmem147</t>
  </si>
  <si>
    <t>Tmem151a</t>
  </si>
  <si>
    <t>Tmem160</t>
  </si>
  <si>
    <t>Tmem161a</t>
  </si>
  <si>
    <t>Tmem164</t>
  </si>
  <si>
    <t>Tmem167b</t>
  </si>
  <si>
    <t>Tmem170</t>
  </si>
  <si>
    <t>Tmem170b</t>
  </si>
  <si>
    <t>Tmem173</t>
  </si>
  <si>
    <t>Tmem175</t>
  </si>
  <si>
    <t>Tmem176a</t>
  </si>
  <si>
    <t>Tmem176b</t>
  </si>
  <si>
    <t>Tmem183a</t>
  </si>
  <si>
    <t>Tmem186</t>
  </si>
  <si>
    <t>Tmem194</t>
  </si>
  <si>
    <t>Tmem198</t>
  </si>
  <si>
    <t>Tmem199</t>
  </si>
  <si>
    <t>Tmem2</t>
  </si>
  <si>
    <t>Tmem201</t>
  </si>
  <si>
    <t>Tmem203</t>
  </si>
  <si>
    <t>Tmem204</t>
  </si>
  <si>
    <t>Tmem208</t>
  </si>
  <si>
    <t>Tmem215</t>
  </si>
  <si>
    <t>Tmem216</t>
  </si>
  <si>
    <t>Tmem218</t>
  </si>
  <si>
    <t>Tmem222</t>
  </si>
  <si>
    <t>Tmem229a</t>
  </si>
  <si>
    <t>Tmem229b</t>
  </si>
  <si>
    <t>Tmem30a</t>
  </si>
  <si>
    <t>Tmem33</t>
  </si>
  <si>
    <t>Tmem38a</t>
  </si>
  <si>
    <t>Tmem39b</t>
  </si>
  <si>
    <t>Tmem41a</t>
  </si>
  <si>
    <t>Tmem41b</t>
  </si>
  <si>
    <t>Tmem42</t>
  </si>
  <si>
    <t>Tmem50a</t>
  </si>
  <si>
    <t>Tmem55b</t>
  </si>
  <si>
    <t>Tmem56</t>
  </si>
  <si>
    <t>Tmem57</t>
  </si>
  <si>
    <t>Tmem59</t>
  </si>
  <si>
    <t>Tmem60</t>
  </si>
  <si>
    <t>Tmem63b</t>
  </si>
  <si>
    <t>Tmem65</t>
  </si>
  <si>
    <t>Tmem67</t>
  </si>
  <si>
    <t>Tmem68</t>
  </si>
  <si>
    <t>Tmem69</t>
  </si>
  <si>
    <t>Tmem71</t>
  </si>
  <si>
    <t>Tmem8</t>
  </si>
  <si>
    <t>Tmem80</t>
  </si>
  <si>
    <t>Tmem87a</t>
  </si>
  <si>
    <t>Tmem88</t>
  </si>
  <si>
    <t>Tmem89</t>
  </si>
  <si>
    <t>Tmem8c</t>
  </si>
  <si>
    <t>Tmem91</t>
  </si>
  <si>
    <t>Tmem97</t>
  </si>
  <si>
    <t>Tmf1</t>
  </si>
  <si>
    <t>Tmie</t>
  </si>
  <si>
    <t>Tmod3</t>
  </si>
  <si>
    <t>Tmod4</t>
  </si>
  <si>
    <t>Tmpo</t>
  </si>
  <si>
    <t>Tmprss7</t>
  </si>
  <si>
    <t>Tmtc1</t>
  </si>
  <si>
    <t>Tmub1</t>
  </si>
  <si>
    <t>Tmx1</t>
  </si>
  <si>
    <t>Tmx3</t>
  </si>
  <si>
    <t>Tnf</t>
  </si>
  <si>
    <t>Tnfaip3</t>
  </si>
  <si>
    <t>Tnfaip6</t>
  </si>
  <si>
    <t>Tnfaip8</t>
  </si>
  <si>
    <t>Tnfaip8l2</t>
  </si>
  <si>
    <t>Tnfaip8l3</t>
  </si>
  <si>
    <t>Tnfrsf11a</t>
  </si>
  <si>
    <t>Tnfrsf12a</t>
  </si>
  <si>
    <t>Tnfrsf14</t>
  </si>
  <si>
    <t>Tnfrsf18</t>
  </si>
  <si>
    <t>Tnfrsf1b</t>
  </si>
  <si>
    <t>Tnfrsf25</t>
  </si>
  <si>
    <t>Tnfrsf9</t>
  </si>
  <si>
    <t>Tnfsf14</t>
  </si>
  <si>
    <t>Tnfsf15</t>
  </si>
  <si>
    <t>Tnik</t>
  </si>
  <si>
    <t>Tnip1</t>
  </si>
  <si>
    <t>Tnk2</t>
  </si>
  <si>
    <t>Tnks1bp1</t>
  </si>
  <si>
    <t>Tnks2</t>
  </si>
  <si>
    <t>Tnnc1</t>
  </si>
  <si>
    <t>Tnpo2</t>
  </si>
  <si>
    <t>Tnpo3</t>
  </si>
  <si>
    <t>Tnr</t>
  </si>
  <si>
    <t>Tnrc6a</t>
  </si>
  <si>
    <t>Tob1</t>
  </si>
  <si>
    <t>Tob2</t>
  </si>
  <si>
    <t>Tomm34</t>
  </si>
  <si>
    <t>Tomm40l</t>
  </si>
  <si>
    <t>Tomm7</t>
  </si>
  <si>
    <t>Tonsl</t>
  </si>
  <si>
    <t>Top1</t>
  </si>
  <si>
    <t>Top1mt</t>
  </si>
  <si>
    <t>Top2b</t>
  </si>
  <si>
    <t>Top3b</t>
  </si>
  <si>
    <t>Topbp1</t>
  </si>
  <si>
    <t>Topors</t>
  </si>
  <si>
    <t>Tor1aip1</t>
  </si>
  <si>
    <t>Tor1aip2</t>
  </si>
  <si>
    <t>Tor2a</t>
  </si>
  <si>
    <t>Tox</t>
  </si>
  <si>
    <t>Tox4</t>
  </si>
  <si>
    <t>Tpbg</t>
  </si>
  <si>
    <t>Tpcn2</t>
  </si>
  <si>
    <t>Tpd52l2</t>
  </si>
  <si>
    <t>Tpk1</t>
  </si>
  <si>
    <t>Tpmt</t>
  </si>
  <si>
    <t>Tppp2</t>
  </si>
  <si>
    <t>Tpr</t>
  </si>
  <si>
    <t>Tprgl</t>
  </si>
  <si>
    <t>Tprn</t>
  </si>
  <si>
    <t>Tpst2</t>
  </si>
  <si>
    <t>Tpt1</t>
  </si>
  <si>
    <t>Trabd</t>
  </si>
  <si>
    <t>Traf1</t>
  </si>
  <si>
    <t>Traf2</t>
  </si>
  <si>
    <t>Traf3</t>
  </si>
  <si>
    <t>Traf3ip3</t>
  </si>
  <si>
    <t>Traf4</t>
  </si>
  <si>
    <t>Trafd1</t>
  </si>
  <si>
    <t>Trak1</t>
  </si>
  <si>
    <t>Trak2</t>
  </si>
  <si>
    <t>Tram1</t>
  </si>
  <si>
    <t>Trap1</t>
  </si>
  <si>
    <t>Trappc1</t>
  </si>
  <si>
    <t>Trappc10</t>
  </si>
  <si>
    <t>Trappc2l</t>
  </si>
  <si>
    <t>Trappc6b</t>
  </si>
  <si>
    <t>Trex1</t>
  </si>
  <si>
    <t>Trf</t>
  </si>
  <si>
    <t>Triap1</t>
  </si>
  <si>
    <t>Trib2</t>
  </si>
  <si>
    <t>Tril</t>
  </si>
  <si>
    <t>Trim14</t>
  </si>
  <si>
    <t>Trim16</t>
  </si>
  <si>
    <t>Trim2</t>
  </si>
  <si>
    <t>Trim23</t>
  </si>
  <si>
    <t>Trim25</t>
  </si>
  <si>
    <t>Trim27</t>
  </si>
  <si>
    <t>Trim33</t>
  </si>
  <si>
    <t>Trim34a</t>
  </si>
  <si>
    <t>Trim39</t>
  </si>
  <si>
    <t>Trim44</t>
  </si>
  <si>
    <t>Trim45</t>
  </si>
  <si>
    <t>Trim46</t>
  </si>
  <si>
    <t>Trim56</t>
  </si>
  <si>
    <t>Trim59</t>
  </si>
  <si>
    <t>Trim62</t>
  </si>
  <si>
    <t>Trim63</t>
  </si>
  <si>
    <t>Trim65</t>
  </si>
  <si>
    <t>Trim67</t>
  </si>
  <si>
    <t>Trim8</t>
  </si>
  <si>
    <t>Trim9</t>
  </si>
  <si>
    <t>Trio</t>
  </si>
  <si>
    <t>Triobp</t>
  </si>
  <si>
    <t>Trip10</t>
  </si>
  <si>
    <t>Trip4</t>
  </si>
  <si>
    <t>Trmt1</t>
  </si>
  <si>
    <t>Trmt11</t>
  </si>
  <si>
    <t>Trmt112</t>
  </si>
  <si>
    <t>Trmt12</t>
  </si>
  <si>
    <t>Trmt2a</t>
  </si>
  <si>
    <t>Trmt61a</t>
  </si>
  <si>
    <t>Trmu</t>
  </si>
  <si>
    <t>Trnt1</t>
  </si>
  <si>
    <t>Trove2</t>
  </si>
  <si>
    <t>Trp53</t>
  </si>
  <si>
    <t>Trp53i11</t>
  </si>
  <si>
    <t>Trp53inp2</t>
  </si>
  <si>
    <t>Trpc4ap</t>
  </si>
  <si>
    <t>Trpm7</t>
  </si>
  <si>
    <t>Trpv1</t>
  </si>
  <si>
    <t>Trub1</t>
  </si>
  <si>
    <t>Tsc1</t>
  </si>
  <si>
    <t>Tsc22d2</t>
  </si>
  <si>
    <t>Tsc22d4</t>
  </si>
  <si>
    <t>Tsen34</t>
  </si>
  <si>
    <t>Tsen54</t>
  </si>
  <si>
    <t>Tsfm</t>
  </si>
  <si>
    <t>Tsg101</t>
  </si>
  <si>
    <t>Tsn</t>
  </si>
  <si>
    <t>Tspan14</t>
  </si>
  <si>
    <t>Tspan15</t>
  </si>
  <si>
    <t>Tspan4</t>
  </si>
  <si>
    <t>Tspyl1</t>
  </si>
  <si>
    <t>Tsr1</t>
  </si>
  <si>
    <t>Tssc1</t>
  </si>
  <si>
    <t>Tssc4</t>
  </si>
  <si>
    <t>Tssk6</t>
  </si>
  <si>
    <t>Tst</t>
  </si>
  <si>
    <t>Tstd2</t>
  </si>
  <si>
    <t>Ttc14</t>
  </si>
  <si>
    <t>Ttc17</t>
  </si>
  <si>
    <t>Ttc25</t>
  </si>
  <si>
    <t>Ttc27</t>
  </si>
  <si>
    <t>Ttc3</t>
  </si>
  <si>
    <t>Ttc30b</t>
  </si>
  <si>
    <t>Ttc32</t>
  </si>
  <si>
    <t>Ttc37</t>
  </si>
  <si>
    <t>Ttc39b</t>
  </si>
  <si>
    <t>Ttc39c</t>
  </si>
  <si>
    <t>Ttc4</t>
  </si>
  <si>
    <t>Ttc5</t>
  </si>
  <si>
    <t>Ttc8</t>
  </si>
  <si>
    <t>Ttll10</t>
  </si>
  <si>
    <t>Ttll3</t>
  </si>
  <si>
    <t>Ttll5</t>
  </si>
  <si>
    <t>Ttll9</t>
  </si>
  <si>
    <t>Ttpal</t>
  </si>
  <si>
    <t>Ttr</t>
  </si>
  <si>
    <t>Ttyh2</t>
  </si>
  <si>
    <t>Ttyh3</t>
  </si>
  <si>
    <t>Tuba1a</t>
  </si>
  <si>
    <t>Tuba1b</t>
  </si>
  <si>
    <t>Tubb2b</t>
  </si>
  <si>
    <t>Tubd1</t>
  </si>
  <si>
    <t>Tubg1</t>
  </si>
  <si>
    <t>Tubgcp2</t>
  </si>
  <si>
    <t>Tubgcp4</t>
  </si>
  <si>
    <t>Tubgcp5</t>
  </si>
  <si>
    <t>Tubgcp6</t>
  </si>
  <si>
    <t>Tuft1</t>
  </si>
  <si>
    <t>Tulp4</t>
  </si>
  <si>
    <t>Tusc2</t>
  </si>
  <si>
    <t>Tut1</t>
  </si>
  <si>
    <t>Twf2</t>
  </si>
  <si>
    <t>Twistnb</t>
  </si>
  <si>
    <t>Twsg1</t>
  </si>
  <si>
    <t>Txlna</t>
  </si>
  <si>
    <t>Txn2</t>
  </si>
  <si>
    <t>Txndc12</t>
  </si>
  <si>
    <t>Txndc16</t>
  </si>
  <si>
    <t>Txndc9</t>
  </si>
  <si>
    <t>Txnip</t>
  </si>
  <si>
    <t>Txnl4a</t>
  </si>
  <si>
    <t>Txnl4b</t>
  </si>
  <si>
    <t>Txnrd2</t>
  </si>
  <si>
    <t>Tyk2</t>
  </si>
  <si>
    <t>Tyro3</t>
  </si>
  <si>
    <t>Tyw3</t>
  </si>
  <si>
    <t>U2af2</t>
  </si>
  <si>
    <t>Uba1</t>
  </si>
  <si>
    <t>Uba2</t>
  </si>
  <si>
    <t>Uba5</t>
  </si>
  <si>
    <t>Uba6</t>
  </si>
  <si>
    <t>Uba7</t>
  </si>
  <si>
    <t>Ubac1</t>
  </si>
  <si>
    <t>Ubac2</t>
  </si>
  <si>
    <t>Ubap1</t>
  </si>
  <si>
    <t>Ubash3a</t>
  </si>
  <si>
    <t>Ube2d3</t>
  </si>
  <si>
    <t>Ube2e3</t>
  </si>
  <si>
    <t>Ube2f</t>
  </si>
  <si>
    <t>Ube2i</t>
  </si>
  <si>
    <t>Ube2j1</t>
  </si>
  <si>
    <t>Ube2j2</t>
  </si>
  <si>
    <t>Ube2n</t>
  </si>
  <si>
    <t>Ube2r2</t>
  </si>
  <si>
    <t>Ube2s</t>
  </si>
  <si>
    <t>Ube2v1</t>
  </si>
  <si>
    <t>Ube3a</t>
  </si>
  <si>
    <t>Ube3b</t>
  </si>
  <si>
    <t>Ube3c</t>
  </si>
  <si>
    <t>Ube4b</t>
  </si>
  <si>
    <t>Ubfd1</t>
  </si>
  <si>
    <t>Ubiad1</t>
  </si>
  <si>
    <t>Ubl7</t>
  </si>
  <si>
    <t>Ublcp1</t>
  </si>
  <si>
    <t>Ubn1</t>
  </si>
  <si>
    <t>Ubr1</t>
  </si>
  <si>
    <t>Ubr3</t>
  </si>
  <si>
    <t>Ubr7</t>
  </si>
  <si>
    <t>Ubtd1</t>
  </si>
  <si>
    <t>Ubtf</t>
  </si>
  <si>
    <t>Ubxn1</t>
  </si>
  <si>
    <t>Ubxn10</t>
  </si>
  <si>
    <t>Ubxn11</t>
  </si>
  <si>
    <t>Ubxn2a</t>
  </si>
  <si>
    <t>Ubxn2b</t>
  </si>
  <si>
    <t>Ubxn4</t>
  </si>
  <si>
    <t>Ubxn7</t>
  </si>
  <si>
    <t>Uchl5</t>
  </si>
  <si>
    <t>Uckl1</t>
  </si>
  <si>
    <t>Ucp2</t>
  </si>
  <si>
    <t>Ufsp1</t>
  </si>
  <si>
    <t>Ugdh</t>
  </si>
  <si>
    <t>Uggt1</t>
  </si>
  <si>
    <t>Ugp2</t>
  </si>
  <si>
    <t>Uhrf1bp1l</t>
  </si>
  <si>
    <t>Uhrf2</t>
  </si>
  <si>
    <t>Uimc1</t>
  </si>
  <si>
    <t>Ulk1</t>
  </si>
  <si>
    <t>Ulk2</t>
  </si>
  <si>
    <t>Unc45a</t>
  </si>
  <si>
    <t>Uncx</t>
  </si>
  <si>
    <t>Ung</t>
  </si>
  <si>
    <t>Unk</t>
  </si>
  <si>
    <t>Upf1</t>
  </si>
  <si>
    <t>Upf2</t>
  </si>
  <si>
    <t>Upf3b</t>
  </si>
  <si>
    <t>Uqcr10</t>
  </si>
  <si>
    <t>Uqcrb</t>
  </si>
  <si>
    <t>Uqcrc1</t>
  </si>
  <si>
    <t>Uqcrh</t>
  </si>
  <si>
    <t>Urb1</t>
  </si>
  <si>
    <t>Urb2</t>
  </si>
  <si>
    <t>Urm1</t>
  </si>
  <si>
    <t>Urod</t>
  </si>
  <si>
    <t>Usf1</t>
  </si>
  <si>
    <t>Ushbp1</t>
  </si>
  <si>
    <t>Uso1</t>
  </si>
  <si>
    <t>Usp1</t>
  </si>
  <si>
    <t>Usp10</t>
  </si>
  <si>
    <t>Usp12</t>
  </si>
  <si>
    <t>Usp19</t>
  </si>
  <si>
    <t>Usp21</t>
  </si>
  <si>
    <t>Usp22</t>
  </si>
  <si>
    <t>Usp24</t>
  </si>
  <si>
    <t>Usp25</t>
  </si>
  <si>
    <t>Usp28</t>
  </si>
  <si>
    <t>Usp29</t>
  </si>
  <si>
    <t>Usp34</t>
  </si>
  <si>
    <t>Usp37</t>
  </si>
  <si>
    <t>Usp4</t>
  </si>
  <si>
    <t>Usp45</t>
  </si>
  <si>
    <t>Usp46</t>
  </si>
  <si>
    <t>Usp47</t>
  </si>
  <si>
    <t>Usp49</t>
  </si>
  <si>
    <t>Usp5</t>
  </si>
  <si>
    <t>Usp50</t>
  </si>
  <si>
    <t>Usp53</t>
  </si>
  <si>
    <t>Usp9x</t>
  </si>
  <si>
    <t>Ust</t>
  </si>
  <si>
    <t>Utf1</t>
  </si>
  <si>
    <t>Utp18</t>
  </si>
  <si>
    <t>Utp3</t>
  </si>
  <si>
    <t>Utp6</t>
  </si>
  <si>
    <t>Uxs1</t>
  </si>
  <si>
    <t>Vamp1</t>
  </si>
  <si>
    <t>Vamp3</t>
  </si>
  <si>
    <t>Vamp5</t>
  </si>
  <si>
    <t>Vapa</t>
  </si>
  <si>
    <t>Vapb</t>
  </si>
  <si>
    <t>Vars2</t>
  </si>
  <si>
    <t>Vav1</t>
  </si>
  <si>
    <t>Vav2</t>
  </si>
  <si>
    <t>Vbp1</t>
  </si>
  <si>
    <t>Vcl</t>
  </si>
  <si>
    <t>Vcpip1</t>
  </si>
  <si>
    <t>Vdac1</t>
  </si>
  <si>
    <t>Vdac3</t>
  </si>
  <si>
    <t>Vezt</t>
  </si>
  <si>
    <t>Vgf</t>
  </si>
  <si>
    <t>Vipr1</t>
  </si>
  <si>
    <t>Vkorc1</t>
  </si>
  <si>
    <t>Vkorc1l1</t>
  </si>
  <si>
    <t>Vnn1</t>
  </si>
  <si>
    <t>Vprbp</t>
  </si>
  <si>
    <t>Vpreb1</t>
  </si>
  <si>
    <t>Vps11</t>
  </si>
  <si>
    <t>Vps13b</t>
  </si>
  <si>
    <t>Vps13c</t>
  </si>
  <si>
    <t>Vps18</t>
  </si>
  <si>
    <t>Vps25</t>
  </si>
  <si>
    <t>Vps26b</t>
  </si>
  <si>
    <t>Vps33b</t>
  </si>
  <si>
    <t>Vps35</t>
  </si>
  <si>
    <t>Vps36</t>
  </si>
  <si>
    <t>Vps37a</t>
  </si>
  <si>
    <t>Vps37b</t>
  </si>
  <si>
    <t>Vps39</t>
  </si>
  <si>
    <t>Vps45</t>
  </si>
  <si>
    <t>Vps4a</t>
  </si>
  <si>
    <t>Vps52</t>
  </si>
  <si>
    <t>Vps72</t>
  </si>
  <si>
    <t>Vstm2l</t>
  </si>
  <si>
    <t>Vti1b</t>
  </si>
  <si>
    <t>Vtn</t>
  </si>
  <si>
    <t>Vwa1</t>
  </si>
  <si>
    <t>Vwa3b</t>
  </si>
  <si>
    <t>Vwa5a</t>
  </si>
  <si>
    <t>Vwc2</t>
  </si>
  <si>
    <t>Vwc2l</t>
  </si>
  <si>
    <t>Wac</t>
  </si>
  <si>
    <t>Wasf2</t>
  </si>
  <si>
    <t>Wbp2</t>
  </si>
  <si>
    <t>Wbp5</t>
  </si>
  <si>
    <t>Wbscr16</t>
  </si>
  <si>
    <t>Wbscr28</t>
  </si>
  <si>
    <t>Wdfy4</t>
  </si>
  <si>
    <t>Wdhd1</t>
  </si>
  <si>
    <t>Wdr1</t>
  </si>
  <si>
    <t>Wdr12</t>
  </si>
  <si>
    <t>Wdr18</t>
  </si>
  <si>
    <t>Wdr19</t>
  </si>
  <si>
    <t>Wdr24</t>
  </si>
  <si>
    <t>Wdr26</t>
  </si>
  <si>
    <t>Wdr33</t>
  </si>
  <si>
    <t>Wdr35</t>
  </si>
  <si>
    <t>Wdr37</t>
  </si>
  <si>
    <t>Wdr41</t>
  </si>
  <si>
    <t>Wdr44</t>
  </si>
  <si>
    <t>Wdr45</t>
  </si>
  <si>
    <t>Wdr46</t>
  </si>
  <si>
    <t>Wdr47</t>
  </si>
  <si>
    <t>Wdr48</t>
  </si>
  <si>
    <t>Wdr53</t>
  </si>
  <si>
    <t>Wdr54</t>
  </si>
  <si>
    <t>Wdr59</t>
  </si>
  <si>
    <t>Wdr61</t>
  </si>
  <si>
    <t>Wdr62</t>
  </si>
  <si>
    <t>Wdr63</t>
  </si>
  <si>
    <t>Wdr7</t>
  </si>
  <si>
    <t>Wdr73</t>
  </si>
  <si>
    <t>Wdr76</t>
  </si>
  <si>
    <t>Wdr77</t>
  </si>
  <si>
    <t>Wdr82</t>
  </si>
  <si>
    <t>Wdr92</t>
  </si>
  <si>
    <t>Wdtc1</t>
  </si>
  <si>
    <t>Wdyhv1</t>
  </si>
  <si>
    <t>Wfdc5</t>
  </si>
  <si>
    <t>Whsc1l1</t>
  </si>
  <si>
    <t>Wibg</t>
  </si>
  <si>
    <t>Wipf2</t>
  </si>
  <si>
    <t>Wipi1</t>
  </si>
  <si>
    <t>Wipi2</t>
  </si>
  <si>
    <t>Wnk1</t>
  </si>
  <si>
    <t>Wnt11</t>
  </si>
  <si>
    <t>Wnt3</t>
  </si>
  <si>
    <t>Wnt5b</t>
  </si>
  <si>
    <t>Wnt8a</t>
  </si>
  <si>
    <t>Wnt9a</t>
  </si>
  <si>
    <t>Wrap53</t>
  </si>
  <si>
    <t>Wrb</t>
  </si>
  <si>
    <t>Wrn</t>
  </si>
  <si>
    <t>Wrnip1</t>
  </si>
  <si>
    <t>Xdh</t>
  </si>
  <si>
    <t>Xiap</t>
  </si>
  <si>
    <t>Xk</t>
  </si>
  <si>
    <t>Xkr5</t>
  </si>
  <si>
    <t>Xkr7</t>
  </si>
  <si>
    <t>Xpa</t>
  </si>
  <si>
    <t>Xpc</t>
  </si>
  <si>
    <t>Xpnpep1</t>
  </si>
  <si>
    <t>Xpo1</t>
  </si>
  <si>
    <t>Xpo5</t>
  </si>
  <si>
    <t>Xpo7</t>
  </si>
  <si>
    <t>Xrcc2</t>
  </si>
  <si>
    <t>Xrcc5</t>
  </si>
  <si>
    <t>Xrn1</t>
  </si>
  <si>
    <t>Xrn2</t>
  </si>
  <si>
    <t>Yars2</t>
  </si>
  <si>
    <t>Ybey</t>
  </si>
  <si>
    <t>Ybx1</t>
  </si>
  <si>
    <t>Ybx2</t>
  </si>
  <si>
    <t>Yeats4</t>
  </si>
  <si>
    <t>Yif1a</t>
  </si>
  <si>
    <t>Yif1b</t>
  </si>
  <si>
    <t>Yipf4</t>
  </si>
  <si>
    <t>Yipf6</t>
  </si>
  <si>
    <t>Yod1</t>
  </si>
  <si>
    <t>Ypel2</t>
  </si>
  <si>
    <t>Ypel3</t>
  </si>
  <si>
    <t>Ypel4</t>
  </si>
  <si>
    <t>Yrdc</t>
  </si>
  <si>
    <t>Ythdc1</t>
  </si>
  <si>
    <t>Ythdf1</t>
  </si>
  <si>
    <t>Ywhah</t>
  </si>
  <si>
    <t>Yy1</t>
  </si>
  <si>
    <t>Zbed3</t>
  </si>
  <si>
    <t>Zbp1</t>
  </si>
  <si>
    <t>Zbtb1</t>
  </si>
  <si>
    <t>Zbtb10</t>
  </si>
  <si>
    <t>Zbtb11</t>
  </si>
  <si>
    <t>Zbtb16</t>
  </si>
  <si>
    <t>Zbtb17</t>
  </si>
  <si>
    <t>Zbtb2</t>
  </si>
  <si>
    <t>Zbtb24</t>
  </si>
  <si>
    <t>Zbtb25</t>
  </si>
  <si>
    <t>Zbtb26</t>
  </si>
  <si>
    <t>Zbtb3</t>
  </si>
  <si>
    <t>Zbtb33</t>
  </si>
  <si>
    <t>Zbtb37</t>
  </si>
  <si>
    <t>Zbtb41</t>
  </si>
  <si>
    <t>Zbtb42</t>
  </si>
  <si>
    <t>Zbtb43</t>
  </si>
  <si>
    <t>Zbtb45</t>
  </si>
  <si>
    <t>Zbtb8os</t>
  </si>
  <si>
    <t>Zc3h10</t>
  </si>
  <si>
    <t>Zc3h14</t>
  </si>
  <si>
    <t>Zc3h6</t>
  </si>
  <si>
    <t>Zc3h7a</t>
  </si>
  <si>
    <t>Zc3h8</t>
  </si>
  <si>
    <t>Zc3hc1</t>
  </si>
  <si>
    <t>Zcchc12</t>
  </si>
  <si>
    <t>Zcchc2</t>
  </si>
  <si>
    <t>Zcchc4</t>
  </si>
  <si>
    <t>Zcchc8</t>
  </si>
  <si>
    <t>Zcwpw1</t>
  </si>
  <si>
    <t>Zdhhc12</t>
  </si>
  <si>
    <t>Zdhhc13</t>
  </si>
  <si>
    <t>Zdhhc14</t>
  </si>
  <si>
    <t>Zdhhc16</t>
  </si>
  <si>
    <t>Zdhhc23</t>
  </si>
  <si>
    <t>Zeb2</t>
  </si>
  <si>
    <t>Zer1</t>
  </si>
  <si>
    <t>Zfand6</t>
  </si>
  <si>
    <t>Zfhx2</t>
  </si>
  <si>
    <t>Zfhx3</t>
  </si>
  <si>
    <t>Zfml</t>
  </si>
  <si>
    <t>Zfp1</t>
  </si>
  <si>
    <t>Zfp106</t>
  </si>
  <si>
    <t>Zfp113</t>
  </si>
  <si>
    <t>Zfp12</t>
  </si>
  <si>
    <t>Zfp13</t>
  </si>
  <si>
    <t>Zfp142</t>
  </si>
  <si>
    <t>Zfp143</t>
  </si>
  <si>
    <t>Zfp157</t>
  </si>
  <si>
    <t>Zfp169</t>
  </si>
  <si>
    <t>Zfp182</t>
  </si>
  <si>
    <t>Zfp189</t>
  </si>
  <si>
    <t>Zfp212</t>
  </si>
  <si>
    <t>Zfp213</t>
  </si>
  <si>
    <t>Zfp217</t>
  </si>
  <si>
    <t>Zfp236</t>
  </si>
  <si>
    <t>Zfp248</t>
  </si>
  <si>
    <t>Zfp263</t>
  </si>
  <si>
    <t>Zfp266</t>
  </si>
  <si>
    <t>Zfp27</t>
  </si>
  <si>
    <t>Zfp273</t>
  </si>
  <si>
    <t>Zfp277</t>
  </si>
  <si>
    <t>Zfp280c</t>
  </si>
  <si>
    <t>Zfp280d</t>
  </si>
  <si>
    <t>Zfp281</t>
  </si>
  <si>
    <t>Zfp282</t>
  </si>
  <si>
    <t>Zfp286</t>
  </si>
  <si>
    <t>Zfp3</t>
  </si>
  <si>
    <t>Zfp318</t>
  </si>
  <si>
    <t>Zfp319</t>
  </si>
  <si>
    <t>Zfp324</t>
  </si>
  <si>
    <t>Zfp326</t>
  </si>
  <si>
    <t>Zfp329</t>
  </si>
  <si>
    <t>Zfp335</t>
  </si>
  <si>
    <t>Zfp341</t>
  </si>
  <si>
    <t>Zfp346</t>
  </si>
  <si>
    <t>Zfp354b</t>
  </si>
  <si>
    <t>Zfp36</t>
  </si>
  <si>
    <t>Zfp362</t>
  </si>
  <si>
    <t>Zfp36l1</t>
  </si>
  <si>
    <t>Zfp36l2</t>
  </si>
  <si>
    <t>Zfp382</t>
  </si>
  <si>
    <t>Zfp384</t>
  </si>
  <si>
    <t>Zfp397</t>
  </si>
  <si>
    <t>Zfp398</t>
  </si>
  <si>
    <t>Zfp407</t>
  </si>
  <si>
    <t>Zfp408</t>
  </si>
  <si>
    <t>Zfp41</t>
  </si>
  <si>
    <t>Zfp420</t>
  </si>
  <si>
    <t>Zfp422</t>
  </si>
  <si>
    <t>Zfp444</t>
  </si>
  <si>
    <t>Zfp446</t>
  </si>
  <si>
    <t>Zfp457</t>
  </si>
  <si>
    <t>Zfp458</t>
  </si>
  <si>
    <t>Zfp46</t>
  </si>
  <si>
    <t>Zfp511</t>
  </si>
  <si>
    <t>Zfp512</t>
  </si>
  <si>
    <t>Zfp513</t>
  </si>
  <si>
    <t>Zfp516</t>
  </si>
  <si>
    <t>Zfp518a</t>
  </si>
  <si>
    <t>Zfp521</t>
  </si>
  <si>
    <t>Zfp524</t>
  </si>
  <si>
    <t>Zfp526</t>
  </si>
  <si>
    <t>Zfp551</t>
  </si>
  <si>
    <t>Zfp553</t>
  </si>
  <si>
    <t>Zfp558</t>
  </si>
  <si>
    <t>Zfp560</t>
  </si>
  <si>
    <t>Zfp574</t>
  </si>
  <si>
    <t>Zfp595</t>
  </si>
  <si>
    <t>Zfp597</t>
  </si>
  <si>
    <t>Zfp605</t>
  </si>
  <si>
    <t>Zfp62</t>
  </si>
  <si>
    <t>Zfp628</t>
  </si>
  <si>
    <t>Zfp629</t>
  </si>
  <si>
    <t>Zfp637</t>
  </si>
  <si>
    <t>Zfp639</t>
  </si>
  <si>
    <t>Zfp646</t>
  </si>
  <si>
    <t>Zfp647</t>
  </si>
  <si>
    <t>Zfp653</t>
  </si>
  <si>
    <t>Zfp655</t>
  </si>
  <si>
    <t>Zfp661</t>
  </si>
  <si>
    <t>Zfp664</t>
  </si>
  <si>
    <t>Zfp668</t>
  </si>
  <si>
    <t>Zfp672</t>
  </si>
  <si>
    <t>Zfp687</t>
  </si>
  <si>
    <t>Zfp688</t>
  </si>
  <si>
    <t>Zfp69</t>
  </si>
  <si>
    <t>Zfp691</t>
  </si>
  <si>
    <t>Zfp703</t>
  </si>
  <si>
    <t>Zfp707</t>
  </si>
  <si>
    <t>Zfp710</t>
  </si>
  <si>
    <t>Zfp712</t>
  </si>
  <si>
    <t>Zfp715</t>
  </si>
  <si>
    <t>Zfp746</t>
  </si>
  <si>
    <t>Zfp770</t>
  </si>
  <si>
    <t>Zfp777</t>
  </si>
  <si>
    <t>Zfp78</t>
  </si>
  <si>
    <t>Zfp784</t>
  </si>
  <si>
    <t>Zfp787</t>
  </si>
  <si>
    <t>Zfp799</t>
  </si>
  <si>
    <t>Zfp82</t>
  </si>
  <si>
    <t>Zfp839</t>
  </si>
  <si>
    <t>Zfp84</t>
  </si>
  <si>
    <t>Zfp846</t>
  </si>
  <si>
    <t>Zfp865</t>
  </si>
  <si>
    <t>Zfp869</t>
  </si>
  <si>
    <t>Zfp90</t>
  </si>
  <si>
    <t>Zfp91</t>
  </si>
  <si>
    <t>Zfpl1</t>
  </si>
  <si>
    <t>Zfpm1</t>
  </si>
  <si>
    <t>Zfx</t>
  </si>
  <si>
    <t>Zfyve1</t>
  </si>
  <si>
    <t>Zfyve16</t>
  </si>
  <si>
    <t>Zfyve26</t>
  </si>
  <si>
    <t>Zfyve27</t>
  </si>
  <si>
    <t>Zhx1</t>
  </si>
  <si>
    <t>Zhx2</t>
  </si>
  <si>
    <t>Zhx3</t>
  </si>
  <si>
    <t>Zic2</t>
  </si>
  <si>
    <t>Zkscan1</t>
  </si>
  <si>
    <t>Zkscan14</t>
  </si>
  <si>
    <t>Zkscan16</t>
  </si>
  <si>
    <t>Zkscan3</t>
  </si>
  <si>
    <t>Zkscan5</t>
  </si>
  <si>
    <t>Zmat3</t>
  </si>
  <si>
    <t>Zmat5</t>
  </si>
  <si>
    <t>Zmiz2</t>
  </si>
  <si>
    <t>Zmym1</t>
  </si>
  <si>
    <t>Zmym2</t>
  </si>
  <si>
    <t>Zmym4</t>
  </si>
  <si>
    <t>Zmynd10</t>
  </si>
  <si>
    <t>Zmynd11</t>
  </si>
  <si>
    <t>Zmynd8</t>
  </si>
  <si>
    <t>Znfx1</t>
  </si>
  <si>
    <t>Znhit1</t>
  </si>
  <si>
    <t>Znrd1</t>
  </si>
  <si>
    <t>Zpbp</t>
  </si>
  <si>
    <t>Zpbp2</t>
  </si>
  <si>
    <t>Zrsr2</t>
  </si>
  <si>
    <t>Zscan10</t>
  </si>
  <si>
    <t>Zscan20</t>
  </si>
  <si>
    <t>Zscan21</t>
  </si>
  <si>
    <t>Zscan22</t>
  </si>
  <si>
    <t>Zscan29</t>
  </si>
  <si>
    <t>Zswim1</t>
  </si>
  <si>
    <t>Zswim3</t>
  </si>
  <si>
    <t>Zswim4</t>
  </si>
  <si>
    <t>Zswim6</t>
  </si>
  <si>
    <t>Zufsp</t>
  </si>
  <si>
    <t>Zw10</t>
  </si>
  <si>
    <t>Zxdc</t>
  </si>
  <si>
    <t>dFOXO targets</t>
  </si>
  <si>
    <t>cFOXO targets</t>
  </si>
  <si>
    <t>hFOXO targets</t>
  </si>
  <si>
    <t>0610009D07Rik</t>
  </si>
  <si>
    <t>1190002N15Rik</t>
  </si>
  <si>
    <t>1700019D03Rik</t>
  </si>
  <si>
    <t>1110057K04Rik</t>
  </si>
  <si>
    <t>1110002L01Rik</t>
  </si>
  <si>
    <t>1700008I05Rik</t>
  </si>
  <si>
    <t>2010005H15Rik</t>
  </si>
  <si>
    <t>1700013F07Rik</t>
  </si>
  <si>
    <t>1700052N19Rik</t>
  </si>
  <si>
    <t>1700055N04Rik</t>
  </si>
  <si>
    <t>2700029M09Rik</t>
  </si>
  <si>
    <t>1700084J12Rik</t>
  </si>
  <si>
    <t>3110002H16Rik</t>
  </si>
  <si>
    <t>1700123L14Rik</t>
  </si>
  <si>
    <t>2010107G12Rik</t>
  </si>
  <si>
    <t>3110079O15Rik</t>
  </si>
  <si>
    <t>2210016F16Rik</t>
  </si>
  <si>
    <t>4930578C19Rik</t>
  </si>
  <si>
    <t>4930578I06Rik</t>
  </si>
  <si>
    <t>6030468B19Rik</t>
  </si>
  <si>
    <t>6330416G13Rik</t>
  </si>
  <si>
    <t>2410016O06Rik</t>
  </si>
  <si>
    <t>6430573F11Rik</t>
  </si>
  <si>
    <t>4930415L06Rik</t>
  </si>
  <si>
    <t>2610002M06Rik</t>
  </si>
  <si>
    <t>8430408G22Rik</t>
  </si>
  <si>
    <t>4930453N24Rik</t>
  </si>
  <si>
    <t>2610018G03Rik</t>
  </si>
  <si>
    <t>4930506M07Rik</t>
  </si>
  <si>
    <t>4931417E11Rik</t>
  </si>
  <si>
    <t>A230046K03Rik</t>
  </si>
  <si>
    <t>4933406M09Rik</t>
  </si>
  <si>
    <t>A2m</t>
  </si>
  <si>
    <t>4933425L06Rik</t>
  </si>
  <si>
    <t>A4galt</t>
  </si>
  <si>
    <t>A630081J09Rik</t>
  </si>
  <si>
    <t>9530053A07Rik</t>
  </si>
  <si>
    <t>4833403I15Rik</t>
  </si>
  <si>
    <t>Aak1</t>
  </si>
  <si>
    <t>4930503B20Rik</t>
  </si>
  <si>
    <t>Aasdh</t>
  </si>
  <si>
    <t>Aaas</t>
  </si>
  <si>
    <t>4931406C07Rik</t>
  </si>
  <si>
    <t>4933400A11Rik</t>
  </si>
  <si>
    <t>4933411G06Rik</t>
  </si>
  <si>
    <t>Aass</t>
  </si>
  <si>
    <t>4933427G17Rik</t>
  </si>
  <si>
    <t>Aatf</t>
  </si>
  <si>
    <t>5430435G22Rik</t>
  </si>
  <si>
    <t>Abca5</t>
  </si>
  <si>
    <t>Abca9</t>
  </si>
  <si>
    <t>Abcb10</t>
  </si>
  <si>
    <t>9430023L20Rik</t>
  </si>
  <si>
    <t>Abcb5</t>
  </si>
  <si>
    <t>Abcc12</t>
  </si>
  <si>
    <t>Abcd3</t>
  </si>
  <si>
    <t>Abce1</t>
  </si>
  <si>
    <t>Abhd17c</t>
  </si>
  <si>
    <t>Abhd2</t>
  </si>
  <si>
    <t>Abhd3</t>
  </si>
  <si>
    <t>Abhd16b</t>
  </si>
  <si>
    <t>Abat</t>
  </si>
  <si>
    <t>Ablim1</t>
  </si>
  <si>
    <t>Ablim3</t>
  </si>
  <si>
    <t>Abra</t>
  </si>
  <si>
    <t>Acap1</t>
  </si>
  <si>
    <t>Abcb7</t>
  </si>
  <si>
    <t>Ache</t>
  </si>
  <si>
    <t>Acly</t>
  </si>
  <si>
    <t>Acbd4</t>
  </si>
  <si>
    <t>Abcc3</t>
  </si>
  <si>
    <t>Acpt</t>
  </si>
  <si>
    <t>Actl10</t>
  </si>
  <si>
    <t>Acer3</t>
  </si>
  <si>
    <t>Acvrl1</t>
  </si>
  <si>
    <t>Ackr2</t>
  </si>
  <si>
    <t>Acot7</t>
  </si>
  <si>
    <t>Adh6</t>
  </si>
  <si>
    <t>Acpp</t>
  </si>
  <si>
    <t>Acsl1</t>
  </si>
  <si>
    <t>Acsl5</t>
  </si>
  <si>
    <t>Agfg2</t>
  </si>
  <si>
    <t>Actbl2</t>
  </si>
  <si>
    <t>Agpat9</t>
  </si>
  <si>
    <t>Actn1</t>
  </si>
  <si>
    <t>AI314180</t>
  </si>
  <si>
    <t>Actn2</t>
  </si>
  <si>
    <t>Aimp2</t>
  </si>
  <si>
    <t>Akap17b</t>
  </si>
  <si>
    <t>Actrt1</t>
  </si>
  <si>
    <t>Akap9</t>
  </si>
  <si>
    <t>Acvr2a</t>
  </si>
  <si>
    <t>Ada</t>
  </si>
  <si>
    <t>Aldh4a1</t>
  </si>
  <si>
    <t>Aldoart1</t>
  </si>
  <si>
    <t>Acap3</t>
  </si>
  <si>
    <t>Adam30</t>
  </si>
  <si>
    <t>Alg11</t>
  </si>
  <si>
    <t>Adamts16</t>
  </si>
  <si>
    <t>Alg13</t>
  </si>
  <si>
    <t>Alkbh6</t>
  </si>
  <si>
    <t>Adamts20</t>
  </si>
  <si>
    <t>Adamts5</t>
  </si>
  <si>
    <t>Ace2</t>
  </si>
  <si>
    <t>Adamts9</t>
  </si>
  <si>
    <t>Anapc10</t>
  </si>
  <si>
    <t>Acer1</t>
  </si>
  <si>
    <t>Adarb2</t>
  </si>
  <si>
    <t>Adcy10</t>
  </si>
  <si>
    <t>Acmsd</t>
  </si>
  <si>
    <t>Adcy2</t>
  </si>
  <si>
    <t>Ankrd50</t>
  </si>
  <si>
    <t>Acn9</t>
  </si>
  <si>
    <t>Adcy5</t>
  </si>
  <si>
    <t>Anks1b</t>
  </si>
  <si>
    <t>Acnat2</t>
  </si>
  <si>
    <t>Add2</t>
  </si>
  <si>
    <t>Ap1g2</t>
  </si>
  <si>
    <t>Adra1a</t>
  </si>
  <si>
    <t>Ap1m2</t>
  </si>
  <si>
    <t>Acot13</t>
  </si>
  <si>
    <t>Adra2c</t>
  </si>
  <si>
    <t>Ap2s1</t>
  </si>
  <si>
    <t>Acot4</t>
  </si>
  <si>
    <t>Adtrp</t>
  </si>
  <si>
    <t>Ap3b1</t>
  </si>
  <si>
    <t>Afap1l2</t>
  </si>
  <si>
    <t>Ap3d1</t>
  </si>
  <si>
    <t>Acot9</t>
  </si>
  <si>
    <t>Api5</t>
  </si>
  <si>
    <t>Apod</t>
  </si>
  <si>
    <t>Acp5</t>
  </si>
  <si>
    <t>Agmat</t>
  </si>
  <si>
    <t>Acpl2</t>
  </si>
  <si>
    <t>Ago2</t>
  </si>
  <si>
    <t>Arhgap1</t>
  </si>
  <si>
    <t>Agpat5</t>
  </si>
  <si>
    <t>Agr3</t>
  </si>
  <si>
    <t>Acsl4</t>
  </si>
  <si>
    <t>Agxt2</t>
  </si>
  <si>
    <t>Ahnak</t>
  </si>
  <si>
    <t>Acta2</t>
  </si>
  <si>
    <t>Actc1</t>
  </si>
  <si>
    <t>Ahsg</t>
  </si>
  <si>
    <t>Armc5</t>
  </si>
  <si>
    <t>Aimp1</t>
  </si>
  <si>
    <t>Arpc5</t>
  </si>
  <si>
    <t>Arsj</t>
  </si>
  <si>
    <t>Asap2</t>
  </si>
  <si>
    <t>Ash1l</t>
  </si>
  <si>
    <t>Adad1</t>
  </si>
  <si>
    <t>Aspg</t>
  </si>
  <si>
    <t>Adal</t>
  </si>
  <si>
    <t>Atad3a</t>
  </si>
  <si>
    <t>Atat1</t>
  </si>
  <si>
    <t>Akip1</t>
  </si>
  <si>
    <t>Adam28</t>
  </si>
  <si>
    <t>Akr1b3</t>
  </si>
  <si>
    <t>Atg4d</t>
  </si>
  <si>
    <t>Adamdec1</t>
  </si>
  <si>
    <t>Akr1c21</t>
  </si>
  <si>
    <t>Adamts13</t>
  </si>
  <si>
    <t>Akr1c6</t>
  </si>
  <si>
    <t>Akr1d1</t>
  </si>
  <si>
    <t>Atp10b</t>
  </si>
  <si>
    <t>Adamtsl1</t>
  </si>
  <si>
    <t>Atp13a1</t>
  </si>
  <si>
    <t>Adck1</t>
  </si>
  <si>
    <t>Aldh1a2</t>
  </si>
  <si>
    <t>Atp1a1</t>
  </si>
  <si>
    <t>Aldh1a3</t>
  </si>
  <si>
    <t>Adcy4</t>
  </si>
  <si>
    <t>Aldh1b1</t>
  </si>
  <si>
    <t>Aldh2</t>
  </si>
  <si>
    <t>Atp5s</t>
  </si>
  <si>
    <t>Adh1</t>
  </si>
  <si>
    <t>Aldh3a1</t>
  </si>
  <si>
    <t>Atp6v0a4</t>
  </si>
  <si>
    <t>Atp6v1e1</t>
  </si>
  <si>
    <t>Adi1</t>
  </si>
  <si>
    <t>Aldh7a1</t>
  </si>
  <si>
    <t>Atp6v1h</t>
  </si>
  <si>
    <t>Adipor2</t>
  </si>
  <si>
    <t>Alk</t>
  </si>
  <si>
    <t>Atp9a</t>
  </si>
  <si>
    <t>Alox12</t>
  </si>
  <si>
    <t>Alpi</t>
  </si>
  <si>
    <t>Alpk2</t>
  </si>
  <si>
    <t>Alppl2</t>
  </si>
  <si>
    <t>B4galt4</t>
  </si>
  <si>
    <t>Alx1</t>
  </si>
  <si>
    <t>Amigo2</t>
  </si>
  <si>
    <t>Amn</t>
  </si>
  <si>
    <t>Ago1</t>
  </si>
  <si>
    <t>Amph</t>
  </si>
  <si>
    <t>Blm</t>
  </si>
  <si>
    <t>Agpat2</t>
  </si>
  <si>
    <t>Agpat6</t>
  </si>
  <si>
    <t>Boc</t>
  </si>
  <si>
    <t>Angpt2</t>
  </si>
  <si>
    <t>Brd9</t>
  </si>
  <si>
    <t>Ank1</t>
  </si>
  <si>
    <t>Ahsa2</t>
  </si>
  <si>
    <t>Brix1</t>
  </si>
  <si>
    <t>Brwd3</t>
  </si>
  <si>
    <t>Ankrd12</t>
  </si>
  <si>
    <t>Aig1</t>
  </si>
  <si>
    <t>C1qbp</t>
  </si>
  <si>
    <t>Ak2</t>
  </si>
  <si>
    <t>Ankrd33</t>
  </si>
  <si>
    <t>C2cd5</t>
  </si>
  <si>
    <t>Ak3</t>
  </si>
  <si>
    <t>C77370</t>
  </si>
  <si>
    <t>Akap1</t>
  </si>
  <si>
    <t>Ankrd46</t>
  </si>
  <si>
    <t>Capn1</t>
  </si>
  <si>
    <t>Ano4</t>
  </si>
  <si>
    <t>Capn15</t>
  </si>
  <si>
    <t>Akirin1</t>
  </si>
  <si>
    <t>Ano6</t>
  </si>
  <si>
    <t>Akr1a1</t>
  </si>
  <si>
    <t>Antxrl</t>
  </si>
  <si>
    <t>Akt2</t>
  </si>
  <si>
    <t>Aoah</t>
  </si>
  <si>
    <t>Ap1m1</t>
  </si>
  <si>
    <t>Aldh1l1</t>
  </si>
  <si>
    <t>Ap5z1</t>
  </si>
  <si>
    <t>Ccdc102a</t>
  </si>
  <si>
    <t>Aldh9a1</t>
  </si>
  <si>
    <t>Ccdc132</t>
  </si>
  <si>
    <t>Aldob</t>
  </si>
  <si>
    <t>Ccdc146</t>
  </si>
  <si>
    <t>Aplp2</t>
  </si>
  <si>
    <t>Apoa4</t>
  </si>
  <si>
    <t>Ccdc94</t>
  </si>
  <si>
    <t>Apoa5</t>
  </si>
  <si>
    <t>Ccnb3</t>
  </si>
  <si>
    <t>Apoo</t>
  </si>
  <si>
    <t>App</t>
  </si>
  <si>
    <t>Alkbh4</t>
  </si>
  <si>
    <t>Aqp3</t>
  </si>
  <si>
    <t>Cda</t>
  </si>
  <si>
    <t>Cdc14b</t>
  </si>
  <si>
    <t>Ambp</t>
  </si>
  <si>
    <t>Cdc40</t>
  </si>
  <si>
    <t>Cdc42bpg</t>
  </si>
  <si>
    <t>Arf6</t>
  </si>
  <si>
    <t>Ampd2</t>
  </si>
  <si>
    <t>Arfgef1</t>
  </si>
  <si>
    <t>Arfgef2</t>
  </si>
  <si>
    <t>Ankfn1</t>
  </si>
  <si>
    <t>Arhgap17</t>
  </si>
  <si>
    <t>Cebpz</t>
  </si>
  <si>
    <t>Cela1</t>
  </si>
  <si>
    <t>Ankle1</t>
  </si>
  <si>
    <t>Arhgap27</t>
  </si>
  <si>
    <t>Arhgap28</t>
  </si>
  <si>
    <t>Arhgap29</t>
  </si>
  <si>
    <t>Arhgap32</t>
  </si>
  <si>
    <t>Ankrd6</t>
  </si>
  <si>
    <t>Arhgap44</t>
  </si>
  <si>
    <t>Chd8</t>
  </si>
  <si>
    <t>Chdh</t>
  </si>
  <si>
    <t>Arhgap8</t>
  </si>
  <si>
    <t>Chml</t>
  </si>
  <si>
    <t>Anp32e</t>
  </si>
  <si>
    <t>Anpep</t>
  </si>
  <si>
    <t>Arhgef16</t>
  </si>
  <si>
    <t>Arhgef19</t>
  </si>
  <si>
    <t>Chp2</t>
  </si>
  <si>
    <t>Anxa9</t>
  </si>
  <si>
    <t>Arhgef28</t>
  </si>
  <si>
    <t>Arhgef5</t>
  </si>
  <si>
    <t>Ckap5</t>
  </si>
  <si>
    <t>Clasrp</t>
  </si>
  <si>
    <t>Ap1s1</t>
  </si>
  <si>
    <t>Clcn5</t>
  </si>
  <si>
    <t>Arid3b</t>
  </si>
  <si>
    <t>Arl11</t>
  </si>
  <si>
    <t>Arl14</t>
  </si>
  <si>
    <t>Clstn3</t>
  </si>
  <si>
    <t>Apc2</t>
  </si>
  <si>
    <t>Cluh</t>
  </si>
  <si>
    <t>Arnt2</t>
  </si>
  <si>
    <t>Apmap</t>
  </si>
  <si>
    <t>Arntl2</t>
  </si>
  <si>
    <t>Apoa1bp</t>
  </si>
  <si>
    <t>Arpp21</t>
  </si>
  <si>
    <t>Apopt1</t>
  </si>
  <si>
    <t>Coa5</t>
  </si>
  <si>
    <t>Aprt</t>
  </si>
  <si>
    <t>Cog4</t>
  </si>
  <si>
    <t>Aqp9</t>
  </si>
  <si>
    <t>Cog7</t>
  </si>
  <si>
    <t>Aqr</t>
  </si>
  <si>
    <t>Araf</t>
  </si>
  <si>
    <t>Cope</t>
  </si>
  <si>
    <t>Arap3</t>
  </si>
  <si>
    <t>Asb13</t>
  </si>
  <si>
    <t>Asb7</t>
  </si>
  <si>
    <t>Arf3</t>
  </si>
  <si>
    <t>Asb9</t>
  </si>
  <si>
    <t>Cops8</t>
  </si>
  <si>
    <t>Coq10b</t>
  </si>
  <si>
    <t>Ascl3</t>
  </si>
  <si>
    <t>Coq2</t>
  </si>
  <si>
    <t>Coq3</t>
  </si>
  <si>
    <t>Asprv1</t>
  </si>
  <si>
    <t>Astn2</t>
  </si>
  <si>
    <t>Arfrp1</t>
  </si>
  <si>
    <t>Arg1</t>
  </si>
  <si>
    <t>Atf7ip2</t>
  </si>
  <si>
    <t>Arhgap24</t>
  </si>
  <si>
    <t>Crb1</t>
  </si>
  <si>
    <t>Atg4b</t>
  </si>
  <si>
    <t>Crebrf</t>
  </si>
  <si>
    <t>Arhgef17</t>
  </si>
  <si>
    <t>Arhgef37</t>
  </si>
  <si>
    <t>Atoh8</t>
  </si>
  <si>
    <t>Arhgef4</t>
  </si>
  <si>
    <t>Arhgef7</t>
  </si>
  <si>
    <t>Atp2b4</t>
  </si>
  <si>
    <t>Ctcfl</t>
  </si>
  <si>
    <t>Arl14ep</t>
  </si>
  <si>
    <t>Arl15</t>
  </si>
  <si>
    <t>Arl8a</t>
  </si>
  <si>
    <t>Ctnnbl1</t>
  </si>
  <si>
    <t>Atp6v1c1</t>
  </si>
  <si>
    <t>Cttnbp2</t>
  </si>
  <si>
    <t>Arpc1b</t>
  </si>
  <si>
    <t>Cubn</t>
  </si>
  <si>
    <t>Cul1</t>
  </si>
  <si>
    <t>Arpp19</t>
  </si>
  <si>
    <t>Cul4b</t>
  </si>
  <si>
    <t>Arrdc1</t>
  </si>
  <si>
    <t>Avpr1b</t>
  </si>
  <si>
    <t>Cwf19l1</t>
  </si>
  <si>
    <t>Cyb5b</t>
  </si>
  <si>
    <t>Arv1</t>
  </si>
  <si>
    <t>Axl</t>
  </si>
  <si>
    <t>Arxes1</t>
  </si>
  <si>
    <t>Cyct</t>
  </si>
  <si>
    <t>Asb14</t>
  </si>
  <si>
    <t>Cyfip1</t>
  </si>
  <si>
    <t>B3galt1</t>
  </si>
  <si>
    <t>B3gat2</t>
  </si>
  <si>
    <t>Cyp21a1</t>
  </si>
  <si>
    <t>B3gnt6</t>
  </si>
  <si>
    <t>Ash2l</t>
  </si>
  <si>
    <t>Asic5</t>
  </si>
  <si>
    <t>B4galnt3</t>
  </si>
  <si>
    <t>B4galt7</t>
  </si>
  <si>
    <t>Atad1</t>
  </si>
  <si>
    <t>Bach2</t>
  </si>
  <si>
    <t>Baiap2</t>
  </si>
  <si>
    <t>Baiap2l1</t>
  </si>
  <si>
    <t>Dcaf12l1</t>
  </si>
  <si>
    <t>Baiap2l2</t>
  </si>
  <si>
    <t>Dcaf15</t>
  </si>
  <si>
    <t>Barx1</t>
  </si>
  <si>
    <t>Dcakd</t>
  </si>
  <si>
    <t>Barx2</t>
  </si>
  <si>
    <t>Basp1</t>
  </si>
  <si>
    <t>Dcps</t>
  </si>
  <si>
    <t>Atg12</t>
  </si>
  <si>
    <t>Batf3</t>
  </si>
  <si>
    <t>Dctn1</t>
  </si>
  <si>
    <t>Baz1b</t>
  </si>
  <si>
    <t>Bbox1</t>
  </si>
  <si>
    <t>Ddx39b</t>
  </si>
  <si>
    <t>Atg3</t>
  </si>
  <si>
    <t>BC027072</t>
  </si>
  <si>
    <t>Atg9b</t>
  </si>
  <si>
    <t>Bcas1</t>
  </si>
  <si>
    <t>Dennd5a</t>
  </si>
  <si>
    <t>Bcl11b</t>
  </si>
  <si>
    <t>Depdc5</t>
  </si>
  <si>
    <t>Atp13a3</t>
  </si>
  <si>
    <t>Bcl2a1a</t>
  </si>
  <si>
    <t>Dera</t>
  </si>
  <si>
    <t>Bcl2l1</t>
  </si>
  <si>
    <t>Atp1b2</t>
  </si>
  <si>
    <t>Bcl2l10</t>
  </si>
  <si>
    <t>Desi1</t>
  </si>
  <si>
    <t>Atp2a1</t>
  </si>
  <si>
    <t>Atp2b3</t>
  </si>
  <si>
    <t>Dgkk</t>
  </si>
  <si>
    <t>Dhdh</t>
  </si>
  <si>
    <t>Atp2c2</t>
  </si>
  <si>
    <t>Bcor</t>
  </si>
  <si>
    <t>Dhrs7b</t>
  </si>
  <si>
    <t>Atp5a1</t>
  </si>
  <si>
    <t>Bdkrb2</t>
  </si>
  <si>
    <t>Dhx15</t>
  </si>
  <si>
    <t>Bicc1</t>
  </si>
  <si>
    <t>Bicd1</t>
  </si>
  <si>
    <t>Diexf</t>
  </si>
  <si>
    <t>Bin1</t>
  </si>
  <si>
    <t>Bin2</t>
  </si>
  <si>
    <t>Dis3l2</t>
  </si>
  <si>
    <t>Blcap</t>
  </si>
  <si>
    <t>Dlg1</t>
  </si>
  <si>
    <t>Bloc1s2</t>
  </si>
  <si>
    <t>Dlg5</t>
  </si>
  <si>
    <t>Atp6v0a2</t>
  </si>
  <si>
    <t>Bloc1s5</t>
  </si>
  <si>
    <t>Dmtn</t>
  </si>
  <si>
    <t>Bmp10</t>
  </si>
  <si>
    <t>Dmxl2</t>
  </si>
  <si>
    <t>Bmp2</t>
  </si>
  <si>
    <t>Dnaaf2</t>
  </si>
  <si>
    <t>Atp6v0e2</t>
  </si>
  <si>
    <t>Bmp7</t>
  </si>
  <si>
    <t>Dnlz</t>
  </si>
  <si>
    <t>Atp6v1b1</t>
  </si>
  <si>
    <t>Dock1</t>
  </si>
  <si>
    <t>Dock6</t>
  </si>
  <si>
    <t>Atp6v1e2</t>
  </si>
  <si>
    <t>Bmpr2</t>
  </si>
  <si>
    <t>Dopey1</t>
  </si>
  <si>
    <t>Dpep1</t>
  </si>
  <si>
    <t>Brat1</t>
  </si>
  <si>
    <t>Dph6</t>
  </si>
  <si>
    <t>Dph7</t>
  </si>
  <si>
    <t>Dpp8</t>
  </si>
  <si>
    <t>Brms1l</t>
  </si>
  <si>
    <t>Drosha</t>
  </si>
  <si>
    <t>Dst</t>
  </si>
  <si>
    <t>Btbd1</t>
  </si>
  <si>
    <t>Dtd1</t>
  </si>
  <si>
    <t>Dus2l</t>
  </si>
  <si>
    <t>AU015836</t>
  </si>
  <si>
    <t>Bub3</t>
  </si>
  <si>
    <t>Aurkc</t>
  </si>
  <si>
    <t>Dyrk2</t>
  </si>
  <si>
    <t>AW209491</t>
  </si>
  <si>
    <t>C1ql3</t>
  </si>
  <si>
    <t>E430025E21Rik</t>
  </si>
  <si>
    <t>Edc4</t>
  </si>
  <si>
    <t>C2cd4a</t>
  </si>
  <si>
    <t>C2cd4b</t>
  </si>
  <si>
    <t>B3gat1</t>
  </si>
  <si>
    <t>C330006A16Rik</t>
  </si>
  <si>
    <t>Efnb3</t>
  </si>
  <si>
    <t>B3gntl1</t>
  </si>
  <si>
    <t>Ehbp1l1</t>
  </si>
  <si>
    <t>Cables1</t>
  </si>
  <si>
    <t>Ei24</t>
  </si>
  <si>
    <t>Cabyr</t>
  </si>
  <si>
    <t>B9d1</t>
  </si>
  <si>
    <t>Eif2ak4</t>
  </si>
  <si>
    <t>Bag2</t>
  </si>
  <si>
    <t>Cacnb2</t>
  </si>
  <si>
    <t>Bak1</t>
  </si>
  <si>
    <t>Cacng4</t>
  </si>
  <si>
    <t>Banf1</t>
  </si>
  <si>
    <t>Cacng5</t>
  </si>
  <si>
    <t>Cacul1</t>
  </si>
  <si>
    <t>Emc1</t>
  </si>
  <si>
    <t>Epg5</t>
  </si>
  <si>
    <t>BC023829</t>
  </si>
  <si>
    <t>Epha4</t>
  </si>
  <si>
    <t>Calml3</t>
  </si>
  <si>
    <t>Epn3</t>
  </si>
  <si>
    <t>BC051076</t>
  </si>
  <si>
    <t>Caln1</t>
  </si>
  <si>
    <t>BC056474</t>
  </si>
  <si>
    <t>BC061194</t>
  </si>
  <si>
    <t>BC068157</t>
  </si>
  <si>
    <t>Camk4</t>
  </si>
  <si>
    <t>BC089597</t>
  </si>
  <si>
    <t>Camsap2</t>
  </si>
  <si>
    <t>Erp44</t>
  </si>
  <si>
    <t>Capn12</t>
  </si>
  <si>
    <t>Bckdk</t>
  </si>
  <si>
    <t>Car10</t>
  </si>
  <si>
    <t>Car6</t>
  </si>
  <si>
    <t>Etv6</t>
  </si>
  <si>
    <t>Car8</t>
  </si>
  <si>
    <t>Ewsr1</t>
  </si>
  <si>
    <t>Cask</t>
  </si>
  <si>
    <t>Best1</t>
  </si>
  <si>
    <t>Best2</t>
  </si>
  <si>
    <t>Catsperb</t>
  </si>
  <si>
    <t>Exosc7</t>
  </si>
  <si>
    <t>Best3</t>
  </si>
  <si>
    <t>Cav2</t>
  </si>
  <si>
    <t>Extl3</t>
  </si>
  <si>
    <t>Ezh2</t>
  </si>
  <si>
    <t>Cbx4</t>
  </si>
  <si>
    <t>Fa2h</t>
  </si>
  <si>
    <t>Bmp3</t>
  </si>
  <si>
    <t>Ccbe1</t>
  </si>
  <si>
    <t>Fam13b</t>
  </si>
  <si>
    <t>Bms1</t>
  </si>
  <si>
    <t>Ccdc113</t>
  </si>
  <si>
    <t>Fam207a</t>
  </si>
  <si>
    <t>Ccdc3</t>
  </si>
  <si>
    <t>Fam214a</t>
  </si>
  <si>
    <t>Ccdc64</t>
  </si>
  <si>
    <t>Far1</t>
  </si>
  <si>
    <t>Fat1</t>
  </si>
  <si>
    <t>Brip1</t>
  </si>
  <si>
    <t>Ccng1</t>
  </si>
  <si>
    <t>Brox</t>
  </si>
  <si>
    <t>Fbxo28</t>
  </si>
  <si>
    <t>Bscl2</t>
  </si>
  <si>
    <t>Fbxw11</t>
  </si>
  <si>
    <t>Ccp110</t>
  </si>
  <si>
    <t>Fbxw4</t>
  </si>
  <si>
    <t>Btbd10</t>
  </si>
  <si>
    <t>Btbd2</t>
  </si>
  <si>
    <t>Ccr1</t>
  </si>
  <si>
    <t>Fcho1</t>
  </si>
  <si>
    <t>Ccser2</t>
  </si>
  <si>
    <t>Cd160</t>
  </si>
  <si>
    <t>Fgf3</t>
  </si>
  <si>
    <t>Fkbp5</t>
  </si>
  <si>
    <t>C030046E11Rik</t>
  </si>
  <si>
    <t>Cd28</t>
  </si>
  <si>
    <t>C1d</t>
  </si>
  <si>
    <t>Cd2ap</t>
  </si>
  <si>
    <t>Cd300e</t>
  </si>
  <si>
    <t>Cd300lf</t>
  </si>
  <si>
    <t>Fnbp1l</t>
  </si>
  <si>
    <t>C1qc</t>
  </si>
  <si>
    <t>CAAA01118383.1</t>
  </si>
  <si>
    <t>Cd46</t>
  </si>
  <si>
    <t>Fosl1</t>
  </si>
  <si>
    <t>Cd59b</t>
  </si>
  <si>
    <t>Foxn3</t>
  </si>
  <si>
    <t>Cabp2</t>
  </si>
  <si>
    <t>Cd84</t>
  </si>
  <si>
    <t>Cacfd1</t>
  </si>
  <si>
    <t>Fra10ac1</t>
  </si>
  <si>
    <t>Cactin</t>
  </si>
  <si>
    <t>Cdc37l1</t>
  </si>
  <si>
    <t>Fry</t>
  </si>
  <si>
    <t>Cdc42ep1</t>
  </si>
  <si>
    <t>Cdc42ep2</t>
  </si>
  <si>
    <t>Calr4</t>
  </si>
  <si>
    <t>Cdc7</t>
  </si>
  <si>
    <t>Calu</t>
  </si>
  <si>
    <t>Cdca7</t>
  </si>
  <si>
    <t>Gab3</t>
  </si>
  <si>
    <t>Cdcp1</t>
  </si>
  <si>
    <t>Gabrb3</t>
  </si>
  <si>
    <t>Cdh1</t>
  </si>
  <si>
    <t>Gadl1</t>
  </si>
  <si>
    <t>Cdh13</t>
  </si>
  <si>
    <t>Camsap3</t>
  </si>
  <si>
    <t>Cdh17</t>
  </si>
  <si>
    <t>Cdh18</t>
  </si>
  <si>
    <t>Cdh3</t>
  </si>
  <si>
    <t>Gatad2b</t>
  </si>
  <si>
    <t>Cdh4</t>
  </si>
  <si>
    <t>Gda</t>
  </si>
  <si>
    <t>Cdhr1</t>
  </si>
  <si>
    <t>Gfer</t>
  </si>
  <si>
    <t>Capn3</t>
  </si>
  <si>
    <t>Cdhr3</t>
  </si>
  <si>
    <t>Cdk1</t>
  </si>
  <si>
    <t>Carkd</t>
  </si>
  <si>
    <t>Gigyf1</t>
  </si>
  <si>
    <t>Gipc3</t>
  </si>
  <si>
    <t>Casq2</t>
  </si>
  <si>
    <t>Cdkal1</t>
  </si>
  <si>
    <t>Glce</t>
  </si>
  <si>
    <t>Cav3</t>
  </si>
  <si>
    <t>Glrb</t>
  </si>
  <si>
    <t>Gltpd2</t>
  </si>
  <si>
    <t>Cbr2</t>
  </si>
  <si>
    <t>Cdr2</t>
  </si>
  <si>
    <t>Cdx2</t>
  </si>
  <si>
    <t>Gm10036</t>
  </si>
  <si>
    <t>Cdyl</t>
  </si>
  <si>
    <t>Gm10088</t>
  </si>
  <si>
    <t>Ceacam16</t>
  </si>
  <si>
    <t>Gm10477</t>
  </si>
  <si>
    <t>Gm10482</t>
  </si>
  <si>
    <t>Cebpd</t>
  </si>
  <si>
    <t>Gm10709</t>
  </si>
  <si>
    <t>Ccdc12</t>
  </si>
  <si>
    <t>Cebpe</t>
  </si>
  <si>
    <t>Gm10922</t>
  </si>
  <si>
    <t>Ccdc120</t>
  </si>
  <si>
    <t>Gm17271</t>
  </si>
  <si>
    <t>Ccdc124</t>
  </si>
  <si>
    <t>Cela3b</t>
  </si>
  <si>
    <t>Gm1840</t>
  </si>
  <si>
    <t>Celsr2</t>
  </si>
  <si>
    <t>Gm364</t>
  </si>
  <si>
    <t>Cenpe</t>
  </si>
  <si>
    <t>Gm3940</t>
  </si>
  <si>
    <t>Ccdc158</t>
  </si>
  <si>
    <t>Cenph</t>
  </si>
  <si>
    <t>Gm5097</t>
  </si>
  <si>
    <t>Ccdc22</t>
  </si>
  <si>
    <t>Cep112</t>
  </si>
  <si>
    <t>Gm5160</t>
  </si>
  <si>
    <t>Gm5819</t>
  </si>
  <si>
    <t>Gm5884</t>
  </si>
  <si>
    <t>Ccdc50</t>
  </si>
  <si>
    <t>Gm7334</t>
  </si>
  <si>
    <t>Ccdc51</t>
  </si>
  <si>
    <t>Gm8994</t>
  </si>
  <si>
    <t>Cetn1</t>
  </si>
  <si>
    <t>Gm9772</t>
  </si>
  <si>
    <t>Cftr</t>
  </si>
  <si>
    <t>Gmps</t>
  </si>
  <si>
    <t>Ccdc85c</t>
  </si>
  <si>
    <t>Cgnl1</t>
  </si>
  <si>
    <t>Gnaq</t>
  </si>
  <si>
    <t>Chad</t>
  </si>
  <si>
    <t>Gnl2</t>
  </si>
  <si>
    <t>Ccdc97</t>
  </si>
  <si>
    <t>Chchd4</t>
  </si>
  <si>
    <t>Ccnb1</t>
  </si>
  <si>
    <t>Chd9</t>
  </si>
  <si>
    <t>Chic1</t>
  </si>
  <si>
    <t>Ccnl2</t>
  </si>
  <si>
    <t>Golt1a</t>
  </si>
  <si>
    <t>Chmp1b</t>
  </si>
  <si>
    <t>Got1l1</t>
  </si>
  <si>
    <t>Cct2</t>
  </si>
  <si>
    <t>Got2</t>
  </si>
  <si>
    <t>Chmp3</t>
  </si>
  <si>
    <t>Cct4</t>
  </si>
  <si>
    <t>Gpd1l</t>
  </si>
  <si>
    <t>Chn1</t>
  </si>
  <si>
    <t>Gpr115</t>
  </si>
  <si>
    <t>Cct6b</t>
  </si>
  <si>
    <t>Gps2</t>
  </si>
  <si>
    <t>Cct7</t>
  </si>
  <si>
    <t>Chrd</t>
  </si>
  <si>
    <t>Gramd1c</t>
  </si>
  <si>
    <t>Chrna6</t>
  </si>
  <si>
    <t>Chrnb3</t>
  </si>
  <si>
    <t>Grid2</t>
  </si>
  <si>
    <t>Chrne</t>
  </si>
  <si>
    <t>Grifin</t>
  </si>
  <si>
    <t>Cd36</t>
  </si>
  <si>
    <t>Gspt1</t>
  </si>
  <si>
    <t>Cd37</t>
  </si>
  <si>
    <t>Chst7</t>
  </si>
  <si>
    <t>Chst9</t>
  </si>
  <si>
    <t>Cdc27</t>
  </si>
  <si>
    <t>Cited4</t>
  </si>
  <si>
    <t>Gtf2h4</t>
  </si>
  <si>
    <t>Ckap4</t>
  </si>
  <si>
    <t>Gykl1</t>
  </si>
  <si>
    <t>Hand1</t>
  </si>
  <si>
    <t>Cdh23</t>
  </si>
  <si>
    <t>Heatr5b</t>
  </si>
  <si>
    <t>Cldn1</t>
  </si>
  <si>
    <t>Cdhr2</t>
  </si>
  <si>
    <t>Cldn10</t>
  </si>
  <si>
    <t>Hectd2</t>
  </si>
  <si>
    <t>Cldn11</t>
  </si>
  <si>
    <t>Cldn14</t>
  </si>
  <si>
    <t>Hemk1</t>
  </si>
  <si>
    <t>Cldn16</t>
  </si>
  <si>
    <t>Cdk12</t>
  </si>
  <si>
    <t>Cldn22</t>
  </si>
  <si>
    <t>Cldn23</t>
  </si>
  <si>
    <t>Hexb</t>
  </si>
  <si>
    <t>Cdk5rap1</t>
  </si>
  <si>
    <t>Hexdc</t>
  </si>
  <si>
    <t>Cldn7</t>
  </si>
  <si>
    <t>Clec3a</t>
  </si>
  <si>
    <t>Clic1</t>
  </si>
  <si>
    <t>Hip1r</t>
  </si>
  <si>
    <t>Hipk4</t>
  </si>
  <si>
    <t>Cds1</t>
  </si>
  <si>
    <t>Clic6</t>
  </si>
  <si>
    <t>Hnf4g</t>
  </si>
  <si>
    <t>Clip2</t>
  </si>
  <si>
    <t>Hnrnpm</t>
  </si>
  <si>
    <t>Celf1</t>
  </si>
  <si>
    <t>Cltb</t>
  </si>
  <si>
    <t>Homer2</t>
  </si>
  <si>
    <t>Clu</t>
  </si>
  <si>
    <t>Clvs2</t>
  </si>
  <si>
    <t>Hras</t>
  </si>
  <si>
    <t>Cerkl</t>
  </si>
  <si>
    <t>Cmip</t>
  </si>
  <si>
    <t>Hs3st3b1</t>
  </si>
  <si>
    <t>Cers2</t>
  </si>
  <si>
    <t>Hsd17b10</t>
  </si>
  <si>
    <t>Cers4</t>
  </si>
  <si>
    <t>Cmtm8</t>
  </si>
  <si>
    <t>Cnih3</t>
  </si>
  <si>
    <t>Cnksr2</t>
  </si>
  <si>
    <t>Cfhr1</t>
  </si>
  <si>
    <t>Cnr1</t>
  </si>
  <si>
    <t>Hykk</t>
  </si>
  <si>
    <t>Cfp</t>
  </si>
  <si>
    <t>Cntnap3</t>
  </si>
  <si>
    <t>Chadl</t>
  </si>
  <si>
    <t>Cog1</t>
  </si>
  <si>
    <t>Ide</t>
  </si>
  <si>
    <t>Idh3b</t>
  </si>
  <si>
    <t>Champ1</t>
  </si>
  <si>
    <t>Idi2</t>
  </si>
  <si>
    <t>Chchd1</t>
  </si>
  <si>
    <t>Col11a1</t>
  </si>
  <si>
    <t>Chchd2</t>
  </si>
  <si>
    <t>Col12a1</t>
  </si>
  <si>
    <t>Col22a1</t>
  </si>
  <si>
    <t>Igsf10</t>
  </si>
  <si>
    <t>Col23a1</t>
  </si>
  <si>
    <t>Col27a1</t>
  </si>
  <si>
    <t>Chd5</t>
  </si>
  <si>
    <t>Col28a1</t>
  </si>
  <si>
    <t>Chek1</t>
  </si>
  <si>
    <t>Chek2</t>
  </si>
  <si>
    <t>Col4a2</t>
  </si>
  <si>
    <t>Col4a4</t>
  </si>
  <si>
    <t>Col6a3</t>
  </si>
  <si>
    <t>Inpp5a</t>
  </si>
  <si>
    <t>Colec12</t>
  </si>
  <si>
    <t>Inpp5j</t>
  </si>
  <si>
    <t>Colgalt2</t>
  </si>
  <si>
    <t>Commd10</t>
  </si>
  <si>
    <t>Ints8</t>
  </si>
  <si>
    <t>Comt</t>
  </si>
  <si>
    <t>Chmp4c</t>
  </si>
  <si>
    <t>Ipo4</t>
  </si>
  <si>
    <t>Ipo7</t>
  </si>
  <si>
    <t>Chmp6</t>
  </si>
  <si>
    <t>Irs4</t>
  </si>
  <si>
    <t>Coq6</t>
  </si>
  <si>
    <t>Ist1</t>
  </si>
  <si>
    <t>Coro2b</t>
  </si>
  <si>
    <t>Itfg1</t>
  </si>
  <si>
    <t>Coro6</t>
  </si>
  <si>
    <t>Itga6</t>
  </si>
  <si>
    <t>Cox10</t>
  </si>
  <si>
    <t>Chrna9</t>
  </si>
  <si>
    <t>Cox4i2</t>
  </si>
  <si>
    <t>Chrng</t>
  </si>
  <si>
    <t>Chsy3</t>
  </si>
  <si>
    <t>Cox7a1</t>
  </si>
  <si>
    <t>Cox7a2l</t>
  </si>
  <si>
    <t>Cisd3</t>
  </si>
  <si>
    <t>Cpa1</t>
  </si>
  <si>
    <t>Cpa5</t>
  </si>
  <si>
    <t>Ckm</t>
  </si>
  <si>
    <t>Jazf1</t>
  </si>
  <si>
    <t>Cped1</t>
  </si>
  <si>
    <t>Jrk</t>
  </si>
  <si>
    <t>Clcn4</t>
  </si>
  <si>
    <t>Cpq</t>
  </si>
  <si>
    <t>Kansl2</t>
  </si>
  <si>
    <t>Kat6a</t>
  </si>
  <si>
    <t>Clec18a</t>
  </si>
  <si>
    <t>Cpvl</t>
  </si>
  <si>
    <t>Kcna7</t>
  </si>
  <si>
    <t>Clip4</t>
  </si>
  <si>
    <t>Kcnk18</t>
  </si>
  <si>
    <t>Clk4</t>
  </si>
  <si>
    <t>Creb3l1</t>
  </si>
  <si>
    <t>Kcnk3</t>
  </si>
  <si>
    <t>Clmn</t>
  </si>
  <si>
    <t>Kcnk9</t>
  </si>
  <si>
    <t>Cln3</t>
  </si>
  <si>
    <t>Kcnq4</t>
  </si>
  <si>
    <t>Kctd3</t>
  </si>
  <si>
    <t>Crhr2</t>
  </si>
  <si>
    <t>Clspn</t>
  </si>
  <si>
    <t>Keap1</t>
  </si>
  <si>
    <t>Khdrbs2</t>
  </si>
  <si>
    <t>Csgalnact1</t>
  </si>
  <si>
    <t>Csmd2</t>
  </si>
  <si>
    <t>Cspp1</t>
  </si>
  <si>
    <t>Clybl</t>
  </si>
  <si>
    <t>Kidins220</t>
  </si>
  <si>
    <t>Cstf3</t>
  </si>
  <si>
    <t>Cmpk1</t>
  </si>
  <si>
    <t>Ctbp2</t>
  </si>
  <si>
    <t>Cmtr1</t>
  </si>
  <si>
    <t>Kif1a</t>
  </si>
  <si>
    <t>Cndp1</t>
  </si>
  <si>
    <t>Ctdspl</t>
  </si>
  <si>
    <t>Ctif</t>
  </si>
  <si>
    <t>Kif2b</t>
  </si>
  <si>
    <t>Kif5c</t>
  </si>
  <si>
    <t>Cnnm1</t>
  </si>
  <si>
    <t>Ctnnal1</t>
  </si>
  <si>
    <t>Klc3</t>
  </si>
  <si>
    <t>Cnot2</t>
  </si>
  <si>
    <t>Ctnnd2</t>
  </si>
  <si>
    <t>Klf17</t>
  </si>
  <si>
    <t>Ctsh</t>
  </si>
  <si>
    <t>Kmt2e</t>
  </si>
  <si>
    <t>Ctsk</t>
  </si>
  <si>
    <t>Kpna6</t>
  </si>
  <si>
    <t>Coa3</t>
  </si>
  <si>
    <t>Ctxn3</t>
  </si>
  <si>
    <t>L1cam</t>
  </si>
  <si>
    <t>Lamtor5</t>
  </si>
  <si>
    <t>Cxcl13</t>
  </si>
  <si>
    <t>Col15a1</t>
  </si>
  <si>
    <t>Cxcl14</t>
  </si>
  <si>
    <t>Col17a1</t>
  </si>
  <si>
    <t>Lhx5</t>
  </si>
  <si>
    <t>Cyb5a</t>
  </si>
  <si>
    <t>Lig3</t>
  </si>
  <si>
    <t>Cyp17a1</t>
  </si>
  <si>
    <t>Lims2</t>
  </si>
  <si>
    <t>Lin7a</t>
  </si>
  <si>
    <t>Copg2</t>
  </si>
  <si>
    <t>Cyp26a1</t>
  </si>
  <si>
    <t>Lipc</t>
  </si>
  <si>
    <t>Cops5</t>
  </si>
  <si>
    <t>Lipf</t>
  </si>
  <si>
    <t>Cyp2b10</t>
  </si>
  <si>
    <t>Lipt1</t>
  </si>
  <si>
    <t>Cyp2f2</t>
  </si>
  <si>
    <t>Llgl2</t>
  </si>
  <si>
    <t>Cyp2s1</t>
  </si>
  <si>
    <t>Coq5</t>
  </si>
  <si>
    <t>Cyp3a11</t>
  </si>
  <si>
    <t>Lonrf1</t>
  </si>
  <si>
    <t>Cyp3a13</t>
  </si>
  <si>
    <t>Cyp7b1</t>
  </si>
  <si>
    <t>Cyp8b1</t>
  </si>
  <si>
    <t>Cysltr2</t>
  </si>
  <si>
    <t>Lrit1</t>
  </si>
  <si>
    <t>Cox5b</t>
  </si>
  <si>
    <t>D430041D05Rik</t>
  </si>
  <si>
    <t>Lrrc47</t>
  </si>
  <si>
    <t>Cox6b1</t>
  </si>
  <si>
    <t>Dact1</t>
  </si>
  <si>
    <t>Lrrfip2</t>
  </si>
  <si>
    <t>Dact2</t>
  </si>
  <si>
    <t>Cpa4</t>
  </si>
  <si>
    <t>Cpne2</t>
  </si>
  <si>
    <t>Cpne4</t>
  </si>
  <si>
    <t>Dapk2</t>
  </si>
  <si>
    <t>Dbh</t>
  </si>
  <si>
    <t>Cpsf3l</t>
  </si>
  <si>
    <t>Dcbld1</t>
  </si>
  <si>
    <t>Dct</t>
  </si>
  <si>
    <t>Mapre2</t>
  </si>
  <si>
    <t>Crabp2</t>
  </si>
  <si>
    <t>Ddx11</t>
  </si>
  <si>
    <t>Mccc1</t>
  </si>
  <si>
    <t>Crip3</t>
  </si>
  <si>
    <t>Mccc2</t>
  </si>
  <si>
    <t>Crisp1</t>
  </si>
  <si>
    <t>Crisp2</t>
  </si>
  <si>
    <t>Crocc</t>
  </si>
  <si>
    <t>Med12l</t>
  </si>
  <si>
    <t>Med15</t>
  </si>
  <si>
    <t>Cryl1</t>
  </si>
  <si>
    <t>Dfna5</t>
  </si>
  <si>
    <t>Dgkb</t>
  </si>
  <si>
    <t>Csl</t>
  </si>
  <si>
    <t>Dgkd</t>
  </si>
  <si>
    <t>Med26</t>
  </si>
  <si>
    <t>Csnk1e</t>
  </si>
  <si>
    <t>Dgkh</t>
  </si>
  <si>
    <t>Csnk1g2</t>
  </si>
  <si>
    <t>Med30</t>
  </si>
  <si>
    <t>Csnk2a2</t>
  </si>
  <si>
    <t>Dhrs3</t>
  </si>
  <si>
    <t>Dhrs4</t>
  </si>
  <si>
    <t>Csrnp2</t>
  </si>
  <si>
    <t>Diap3</t>
  </si>
  <si>
    <t>Meiob</t>
  </si>
  <si>
    <t>Dio2</t>
  </si>
  <si>
    <t>Dio3</t>
  </si>
  <si>
    <t>Mettl18</t>
  </si>
  <si>
    <t>Disp2</t>
  </si>
  <si>
    <t>Mettl3</t>
  </si>
  <si>
    <t>Dkk1</t>
  </si>
  <si>
    <t>Dkk2</t>
  </si>
  <si>
    <t>Mfn1</t>
  </si>
  <si>
    <t>Dlc1</t>
  </si>
  <si>
    <t>Mfsd6l</t>
  </si>
  <si>
    <t>Dlgap2</t>
  </si>
  <si>
    <t>Ctps2</t>
  </si>
  <si>
    <t>Mgat4c</t>
  </si>
  <si>
    <t>Micu1</t>
  </si>
  <si>
    <t>Micu2</t>
  </si>
  <si>
    <t>Ctsd</t>
  </si>
  <si>
    <t>Dmap1</t>
  </si>
  <si>
    <t>Dmrt1</t>
  </si>
  <si>
    <t>Ctsr</t>
  </si>
  <si>
    <t>Dmrt3</t>
  </si>
  <si>
    <t>Dmrta1</t>
  </si>
  <si>
    <t>Mllt6</t>
  </si>
  <si>
    <t>Dnah14</t>
  </si>
  <si>
    <t>Dnah2</t>
  </si>
  <si>
    <t>Mlxip</t>
  </si>
  <si>
    <t>Dnah5</t>
  </si>
  <si>
    <t>Mmd2</t>
  </si>
  <si>
    <t>Dnah6</t>
  </si>
  <si>
    <t>Mme</t>
  </si>
  <si>
    <t>Mob3a</t>
  </si>
  <si>
    <t>Cutal</t>
  </si>
  <si>
    <t>Dnajb8</t>
  </si>
  <si>
    <t>Dnajc15</t>
  </si>
  <si>
    <t>Cwc15</t>
  </si>
  <si>
    <t>Dnajc17</t>
  </si>
  <si>
    <t>Moxd2</t>
  </si>
  <si>
    <t>Mpo</t>
  </si>
  <si>
    <t>Mpp6</t>
  </si>
  <si>
    <t>Cyb5d2</t>
  </si>
  <si>
    <t>Dner</t>
  </si>
  <si>
    <t>Mroh1</t>
  </si>
  <si>
    <t>Cybrd1</t>
  </si>
  <si>
    <t>Dnm3</t>
  </si>
  <si>
    <t>Dnmbp</t>
  </si>
  <si>
    <t>Dnmt3l</t>
  </si>
  <si>
    <t>Mrps11</t>
  </si>
  <si>
    <t>Mrps33</t>
  </si>
  <si>
    <t>Cyp2j13</t>
  </si>
  <si>
    <t>Mrps9</t>
  </si>
  <si>
    <t>Dpf1</t>
  </si>
  <si>
    <t>Msantd1</t>
  </si>
  <si>
    <t>Cyp3a16</t>
  </si>
  <si>
    <t>Cyp3a25</t>
  </si>
  <si>
    <t>Dpt</t>
  </si>
  <si>
    <t>Mta3</t>
  </si>
  <si>
    <t>Cyp3a41a</t>
  </si>
  <si>
    <t>Dpy19l2</t>
  </si>
  <si>
    <t>Cyp3a41b</t>
  </si>
  <si>
    <t>Cyp3a44</t>
  </si>
  <si>
    <t>Dr1</t>
  </si>
  <si>
    <t>Cyp3a57</t>
  </si>
  <si>
    <t>Drd2</t>
  </si>
  <si>
    <t>Mtmr9</t>
  </si>
  <si>
    <t>Cyp3a59</t>
  </si>
  <si>
    <t>Drd5</t>
  </si>
  <si>
    <t>D15Ertd621e</t>
  </si>
  <si>
    <t>Dscaml1</t>
  </si>
  <si>
    <t>Musk</t>
  </si>
  <si>
    <t>Myo1g</t>
  </si>
  <si>
    <t>Duox2</t>
  </si>
  <si>
    <t>D3Bwg0562e</t>
  </si>
  <si>
    <t>Dupd1</t>
  </si>
  <si>
    <t>Myo7a</t>
  </si>
  <si>
    <t>D3Ertd751e</t>
  </si>
  <si>
    <t>D630003M21Rik</t>
  </si>
  <si>
    <t>Naa15</t>
  </si>
  <si>
    <t>Dusp27</t>
  </si>
  <si>
    <t>Naglu</t>
  </si>
  <si>
    <t>Nanos2</t>
  </si>
  <si>
    <t>Dusp8</t>
  </si>
  <si>
    <t>Naprt1</t>
  </si>
  <si>
    <t>Dynlrb1</t>
  </si>
  <si>
    <t>Dyx1c1</t>
  </si>
  <si>
    <t>Ncapg</t>
  </si>
  <si>
    <t>E2f7</t>
  </si>
  <si>
    <t>Dcaf13</t>
  </si>
  <si>
    <t>Ncoa6</t>
  </si>
  <si>
    <t>Dcaf4</t>
  </si>
  <si>
    <t>Ndrg4</t>
  </si>
  <si>
    <t>Ece1</t>
  </si>
  <si>
    <t>Ndufa10</t>
  </si>
  <si>
    <t>Echdc3</t>
  </si>
  <si>
    <t>Eci2</t>
  </si>
  <si>
    <t>Ndufb9</t>
  </si>
  <si>
    <t>Ndufs3</t>
  </si>
  <si>
    <t>Edn1</t>
  </si>
  <si>
    <t>Ndufs6</t>
  </si>
  <si>
    <t>Ddhd1</t>
  </si>
  <si>
    <t>Ddi1</t>
  </si>
  <si>
    <t>Ddo</t>
  </si>
  <si>
    <t>Eef1e1</t>
  </si>
  <si>
    <t>Nedd4</t>
  </si>
  <si>
    <t>Eefsec</t>
  </si>
  <si>
    <t>Nelfa</t>
  </si>
  <si>
    <t>Ddt</t>
  </si>
  <si>
    <t>Nelfb</t>
  </si>
  <si>
    <t>Ddx1</t>
  </si>
  <si>
    <t>Nelfcd</t>
  </si>
  <si>
    <t>Ddx20</t>
  </si>
  <si>
    <t>Neurl4</t>
  </si>
  <si>
    <t>Ddx23</t>
  </si>
  <si>
    <t>Efhd2</t>
  </si>
  <si>
    <t>Ddx25</t>
  </si>
  <si>
    <t>Egfr</t>
  </si>
  <si>
    <t>Ngef</t>
  </si>
  <si>
    <t>Nin</t>
  </si>
  <si>
    <t>Nkap</t>
  </si>
  <si>
    <t>Eid3</t>
  </si>
  <si>
    <t>Eif1ax</t>
  </si>
  <si>
    <t>Noc4l</t>
  </si>
  <si>
    <t>Ddx55</t>
  </si>
  <si>
    <t>Nol4</t>
  </si>
  <si>
    <t>Eif4g3</t>
  </si>
  <si>
    <t>Eif5a2</t>
  </si>
  <si>
    <t>Ddx60</t>
  </si>
  <si>
    <t>Decr1</t>
  </si>
  <si>
    <t>Def8</t>
  </si>
  <si>
    <t>Dennd1b</t>
  </si>
  <si>
    <t>Nrxn2</t>
  </si>
  <si>
    <t>Elovl4</t>
  </si>
  <si>
    <t>Nt5dc2</t>
  </si>
  <si>
    <t>Ntsr2</t>
  </si>
  <si>
    <t>Dgcr14</t>
  </si>
  <si>
    <t>Emcn</t>
  </si>
  <si>
    <t>Dgke</t>
  </si>
  <si>
    <t>Emilin2</t>
  </si>
  <si>
    <t>Dhcr24</t>
  </si>
  <si>
    <t>Nup214</t>
  </si>
  <si>
    <t>Dhrs1</t>
  </si>
  <si>
    <t>Emp2</t>
  </si>
  <si>
    <t>Emx1</t>
  </si>
  <si>
    <t>Nup85</t>
  </si>
  <si>
    <t>Dhrs7c</t>
  </si>
  <si>
    <t>Dhtkd1</t>
  </si>
  <si>
    <t>En1</t>
  </si>
  <si>
    <t>Nxf2</t>
  </si>
  <si>
    <t>Oacyl</t>
  </si>
  <si>
    <t>Oca2</t>
  </si>
  <si>
    <t>Dhx9</t>
  </si>
  <si>
    <t>Engase</t>
  </si>
  <si>
    <t>Enox1</t>
  </si>
  <si>
    <t>Ophn1</t>
  </si>
  <si>
    <t>Dimt1</t>
  </si>
  <si>
    <t>Enpp1</t>
  </si>
  <si>
    <t>Opn3</t>
  </si>
  <si>
    <t>Optn</t>
  </si>
  <si>
    <t>Orc1</t>
  </si>
  <si>
    <t>Eomes</t>
  </si>
  <si>
    <t>Orc3</t>
  </si>
  <si>
    <t>Disp1</t>
  </si>
  <si>
    <t>Epas1</t>
  </si>
  <si>
    <t>Osbpl1a</t>
  </si>
  <si>
    <t>Epb4.1l1</t>
  </si>
  <si>
    <t>Dlat</t>
  </si>
  <si>
    <t>Epb4.1l2</t>
  </si>
  <si>
    <t>Epb4.1l4b</t>
  </si>
  <si>
    <t>Oxsm</t>
  </si>
  <si>
    <t>Dlg2</t>
  </si>
  <si>
    <t>Dlgap3</t>
  </si>
  <si>
    <t>Epcam</t>
  </si>
  <si>
    <t>Dlst</t>
  </si>
  <si>
    <t>Pacsin3</t>
  </si>
  <si>
    <t>Pafah1b1</t>
  </si>
  <si>
    <t>Dmgdh</t>
  </si>
  <si>
    <t>Dmpk</t>
  </si>
  <si>
    <t>Ephb2</t>
  </si>
  <si>
    <t>Ephb6</t>
  </si>
  <si>
    <t>Pak2</t>
  </si>
  <si>
    <t>Dna2</t>
  </si>
  <si>
    <t>Eps8</t>
  </si>
  <si>
    <t>Epyc</t>
  </si>
  <si>
    <t>Erbb2</t>
  </si>
  <si>
    <t>Papl</t>
  </si>
  <si>
    <t>Erbb3</t>
  </si>
  <si>
    <t>Parvb</t>
  </si>
  <si>
    <t>Ergic1</t>
  </si>
  <si>
    <t>Dnajb5</t>
  </si>
  <si>
    <t>Paxbp1</t>
  </si>
  <si>
    <t>Eri3</t>
  </si>
  <si>
    <t>Paxip1</t>
  </si>
  <si>
    <t>Ern1</t>
  </si>
  <si>
    <t>Erp27</t>
  </si>
  <si>
    <t>Errfi1</t>
  </si>
  <si>
    <t>Pcmt1</t>
  </si>
  <si>
    <t>Pcnxl4</t>
  </si>
  <si>
    <t>Pcsk6</t>
  </si>
  <si>
    <t>Esr2</t>
  </si>
  <si>
    <t>Dnajc30</t>
  </si>
  <si>
    <t>Esrrg</t>
  </si>
  <si>
    <t>Pdcd11</t>
  </si>
  <si>
    <t>Dnajc4</t>
  </si>
  <si>
    <t>Pdcd2l</t>
  </si>
  <si>
    <t>Dnajc5g</t>
  </si>
  <si>
    <t>Pdcd5</t>
  </si>
  <si>
    <t>Dnase2a</t>
  </si>
  <si>
    <t>Pde5a</t>
  </si>
  <si>
    <t>Etv3</t>
  </si>
  <si>
    <t>Pdgfra</t>
  </si>
  <si>
    <t>Pdha1</t>
  </si>
  <si>
    <t>Doc2b</t>
  </si>
  <si>
    <t>Eva1c</t>
  </si>
  <si>
    <t>Pdha2</t>
  </si>
  <si>
    <t>Evx1</t>
  </si>
  <si>
    <t>Dock2</t>
  </si>
  <si>
    <t>Pdp1</t>
  </si>
  <si>
    <t>Pet112</t>
  </si>
  <si>
    <t>Dph3b</t>
  </si>
  <si>
    <t>F2r</t>
  </si>
  <si>
    <t>Pet2</t>
  </si>
  <si>
    <t>Dpm3</t>
  </si>
  <si>
    <t>F2rl1</t>
  </si>
  <si>
    <t>F2rl2</t>
  </si>
  <si>
    <t>Pex14</t>
  </si>
  <si>
    <t>F7</t>
  </si>
  <si>
    <t>Pfkfb3</t>
  </si>
  <si>
    <t>Pgk2</t>
  </si>
  <si>
    <t>Dpysl5</t>
  </si>
  <si>
    <t>Fabp3</t>
  </si>
  <si>
    <t>Pglyrp3</t>
  </si>
  <si>
    <t>Fabp5</t>
  </si>
  <si>
    <t>Pgm5</t>
  </si>
  <si>
    <t>Drd3</t>
  </si>
  <si>
    <t>Fabp6</t>
  </si>
  <si>
    <t>Pgp</t>
  </si>
  <si>
    <t>Drg1</t>
  </si>
  <si>
    <t>Phax</t>
  </si>
  <si>
    <t>Dscc1</t>
  </si>
  <si>
    <t>Faim</t>
  </si>
  <si>
    <t>Phf17</t>
  </si>
  <si>
    <t>Fam103a1</t>
  </si>
  <si>
    <t>Duox1</t>
  </si>
  <si>
    <t>Fam122b</t>
  </si>
  <si>
    <t>Duoxa2</t>
  </si>
  <si>
    <t>Fam124b</t>
  </si>
  <si>
    <t>Phka2</t>
  </si>
  <si>
    <t>Phkb</t>
  </si>
  <si>
    <t>Dus4l</t>
  </si>
  <si>
    <t>Fam155a</t>
  </si>
  <si>
    <t>Fam163a</t>
  </si>
  <si>
    <t>Fam163b</t>
  </si>
  <si>
    <t>Dusp19</t>
  </si>
  <si>
    <t>Fam184a</t>
  </si>
  <si>
    <t>Pi4kb</t>
  </si>
  <si>
    <t>Dusp21</t>
  </si>
  <si>
    <t>Fam198b</t>
  </si>
  <si>
    <t>Fam209</t>
  </si>
  <si>
    <t>Piezo1</t>
  </si>
  <si>
    <t>Dusp9</t>
  </si>
  <si>
    <t>Fam20c</t>
  </si>
  <si>
    <t>Duxbl1</t>
  </si>
  <si>
    <t>Fam65b</t>
  </si>
  <si>
    <t>Pigg</t>
  </si>
  <si>
    <t>Fam72a</t>
  </si>
  <si>
    <t>Pigo</t>
  </si>
  <si>
    <t>Fam76b</t>
  </si>
  <si>
    <t>Pik3c2b</t>
  </si>
  <si>
    <t>Pin4</t>
  </si>
  <si>
    <t>Fancc</t>
  </si>
  <si>
    <t>E130311K13Rik</t>
  </si>
  <si>
    <t>Pitpnm3</t>
  </si>
  <si>
    <t>Far2</t>
  </si>
  <si>
    <t>Piwil4</t>
  </si>
  <si>
    <t>E330021D16Rik</t>
  </si>
  <si>
    <t>Farsb</t>
  </si>
  <si>
    <t>Pla2g12b</t>
  </si>
  <si>
    <t>Plagl2</t>
  </si>
  <si>
    <t>Ebf1</t>
  </si>
  <si>
    <t>Fbln1</t>
  </si>
  <si>
    <t>Plcg1</t>
  </si>
  <si>
    <t>Fbln2</t>
  </si>
  <si>
    <t>Pld5</t>
  </si>
  <si>
    <t>Fbn2</t>
  </si>
  <si>
    <t>Plekhm2</t>
  </si>
  <si>
    <t>Eci3</t>
  </si>
  <si>
    <t>Ecsit</t>
  </si>
  <si>
    <t>Fbxo15</t>
  </si>
  <si>
    <t>Plxna3</t>
  </si>
  <si>
    <t>Pmpca</t>
  </si>
  <si>
    <t>Edf1</t>
  </si>
  <si>
    <t>Fbxo8</t>
  </si>
  <si>
    <t>Pnlip</t>
  </si>
  <si>
    <t>Pnp2</t>
  </si>
  <si>
    <t>Eef1a1</t>
  </si>
  <si>
    <t>Fbxw2</t>
  </si>
  <si>
    <t>Fcer1a</t>
  </si>
  <si>
    <t>Pofut1</t>
  </si>
  <si>
    <t>Fcrl5</t>
  </si>
  <si>
    <t>Fer1l6</t>
  </si>
  <si>
    <t>Efnb1</t>
  </si>
  <si>
    <t>Fermt1</t>
  </si>
  <si>
    <t>Fez2</t>
  </si>
  <si>
    <t>Polr1b</t>
  </si>
  <si>
    <t>Fezf2</t>
  </si>
  <si>
    <t>Egln1</t>
  </si>
  <si>
    <t>Fgd5</t>
  </si>
  <si>
    <t>Pomp</t>
  </si>
  <si>
    <t>Fgd6</t>
  </si>
  <si>
    <t>Ehhadh</t>
  </si>
  <si>
    <t>Ppfia4</t>
  </si>
  <si>
    <t>Fgf12</t>
  </si>
  <si>
    <t>Ppid</t>
  </si>
  <si>
    <t>Fgf20</t>
  </si>
  <si>
    <t>Ppm1l</t>
  </si>
  <si>
    <t>Eif1ad</t>
  </si>
  <si>
    <t>Ppp1cc</t>
  </si>
  <si>
    <t>Eif2ak2</t>
  </si>
  <si>
    <t>Ppp1r16b</t>
  </si>
  <si>
    <t>Fgfr1</t>
  </si>
  <si>
    <t>Ppp2r1a</t>
  </si>
  <si>
    <t>Fgfr2</t>
  </si>
  <si>
    <t>Ppp2r3a</t>
  </si>
  <si>
    <t>Eif2b3</t>
  </si>
  <si>
    <t>Fgfr3</t>
  </si>
  <si>
    <t>Fggy</t>
  </si>
  <si>
    <t>Fgl1</t>
  </si>
  <si>
    <t>Eif2d</t>
  </si>
  <si>
    <t>Fhod3</t>
  </si>
  <si>
    <t>Pqbp1</t>
  </si>
  <si>
    <t>Fig4</t>
  </si>
  <si>
    <t>Pqlc1</t>
  </si>
  <si>
    <t>Eif2s3y</t>
  </si>
  <si>
    <t>Fkbp9</t>
  </si>
  <si>
    <t>Flnb</t>
  </si>
  <si>
    <t>Prim1</t>
  </si>
  <si>
    <t>Fmn2</t>
  </si>
  <si>
    <t>Eif3f</t>
  </si>
  <si>
    <t>Prodh</t>
  </si>
  <si>
    <t>Eif3i</t>
  </si>
  <si>
    <t>Prpf40b</t>
  </si>
  <si>
    <t>Eif3m</t>
  </si>
  <si>
    <t>Prpf8</t>
  </si>
  <si>
    <t>Eif4a3</t>
  </si>
  <si>
    <t>Foxd2</t>
  </si>
  <si>
    <t>Prpsap2</t>
  </si>
  <si>
    <t>Eif4e</t>
  </si>
  <si>
    <t>Prr3</t>
  </si>
  <si>
    <t>Eif4e1b</t>
  </si>
  <si>
    <t>Foxl1</t>
  </si>
  <si>
    <t>Prune2</t>
  </si>
  <si>
    <t>Psapl1</t>
  </si>
  <si>
    <t>Psd4</t>
  </si>
  <si>
    <t>Fras1</t>
  </si>
  <si>
    <t>Elf4</t>
  </si>
  <si>
    <t>Frem1</t>
  </si>
  <si>
    <t>Psmc3</t>
  </si>
  <si>
    <t>Frem2</t>
  </si>
  <si>
    <t>Frmd4b</t>
  </si>
  <si>
    <t>Psmd14</t>
  </si>
  <si>
    <t>Emc10</t>
  </si>
  <si>
    <t>Emc4</t>
  </si>
  <si>
    <t>Ptk2b</t>
  </si>
  <si>
    <t>Emc6</t>
  </si>
  <si>
    <t>Fsip2</t>
  </si>
  <si>
    <t>Emc9</t>
  </si>
  <si>
    <t>Fstl1</t>
  </si>
  <si>
    <t>Eml5</t>
  </si>
  <si>
    <t>Fstl3</t>
  </si>
  <si>
    <t>Fstl4</t>
  </si>
  <si>
    <t>Fstl5</t>
  </si>
  <si>
    <t>Ptprz1</t>
  </si>
  <si>
    <t>Ptrh2</t>
  </si>
  <si>
    <t>Enpp6</t>
  </si>
  <si>
    <t>Fut9</t>
  </si>
  <si>
    <t>Pwp2</t>
  </si>
  <si>
    <t>Entpd3</t>
  </si>
  <si>
    <t>Fxyd4</t>
  </si>
  <si>
    <t>Entpd4</t>
  </si>
  <si>
    <t>Pxmp2</t>
  </si>
  <si>
    <t>Fzd5</t>
  </si>
  <si>
    <t>Pygl</t>
  </si>
  <si>
    <t>Fzd9</t>
  </si>
  <si>
    <t>Qdpr</t>
  </si>
  <si>
    <t>R3hcc1l</t>
  </si>
  <si>
    <t>G6b</t>
  </si>
  <si>
    <t>Gad2</t>
  </si>
  <si>
    <t>Rab37</t>
  </si>
  <si>
    <t>Epha5</t>
  </si>
  <si>
    <t>Ephx2</t>
  </si>
  <si>
    <t>Rab7</t>
  </si>
  <si>
    <t>Galm</t>
  </si>
  <si>
    <t>Eps8l1</t>
  </si>
  <si>
    <t>Galnt15</t>
  </si>
  <si>
    <t>Galnt2</t>
  </si>
  <si>
    <t>Eras</t>
  </si>
  <si>
    <t>Galnt7</t>
  </si>
  <si>
    <t>Rad54l2</t>
  </si>
  <si>
    <t>Garem</t>
  </si>
  <si>
    <t>Ergic2</t>
  </si>
  <si>
    <t>Gas6</t>
  </si>
  <si>
    <t>Gata2</t>
  </si>
  <si>
    <t>Gata3</t>
  </si>
  <si>
    <t>Gata6</t>
  </si>
  <si>
    <t>Ern2</t>
  </si>
  <si>
    <t>Rapgef1</t>
  </si>
  <si>
    <t>Gbx2</t>
  </si>
  <si>
    <t>Gcm1</t>
  </si>
  <si>
    <t>Rasl10a</t>
  </si>
  <si>
    <t>Rbm15b</t>
  </si>
  <si>
    <t>Esrp1</t>
  </si>
  <si>
    <t>Gdf1</t>
  </si>
  <si>
    <t>Rbm25</t>
  </si>
  <si>
    <t>Gdf15</t>
  </si>
  <si>
    <t>Rbm26</t>
  </si>
  <si>
    <t>Etfa</t>
  </si>
  <si>
    <t>Gfral</t>
  </si>
  <si>
    <t>Ggact</t>
  </si>
  <si>
    <t>Rbm5</t>
  </si>
  <si>
    <t>Ethe1</t>
  </si>
  <si>
    <t>Ggh</t>
  </si>
  <si>
    <t>Etnk2</t>
  </si>
  <si>
    <t>Ggt1</t>
  </si>
  <si>
    <t>Ghr</t>
  </si>
  <si>
    <t>Ghsr</t>
  </si>
  <si>
    <t>Rfx5</t>
  </si>
  <si>
    <t>Gif</t>
  </si>
  <si>
    <t>Rgag1</t>
  </si>
  <si>
    <t>Rhobtb1</t>
  </si>
  <si>
    <t>Exoc1</t>
  </si>
  <si>
    <t>Gins3</t>
  </si>
  <si>
    <t>Rhot1</t>
  </si>
  <si>
    <t>Gja3</t>
  </si>
  <si>
    <t>Gjd4</t>
  </si>
  <si>
    <t>Gkn1</t>
  </si>
  <si>
    <t>Rit2</t>
  </si>
  <si>
    <t>Glcci1</t>
  </si>
  <si>
    <t>Glmn</t>
  </si>
  <si>
    <t>Rnf10</t>
  </si>
  <si>
    <t>Exosc3</t>
  </si>
  <si>
    <t>Rnf113a1</t>
  </si>
  <si>
    <t>Glyat</t>
  </si>
  <si>
    <t>Rnf165</t>
  </si>
  <si>
    <t>Glyatl3</t>
  </si>
  <si>
    <t>Gm10177</t>
  </si>
  <si>
    <t>Rnf25</t>
  </si>
  <si>
    <t>Gm10499</t>
  </si>
  <si>
    <t>F13b</t>
  </si>
  <si>
    <t>Gm12657</t>
  </si>
  <si>
    <t>Rnf6</t>
  </si>
  <si>
    <t>Gm14284</t>
  </si>
  <si>
    <t>Rngtt</t>
  </si>
  <si>
    <t>Gm14781</t>
  </si>
  <si>
    <t>Rnmtl1</t>
  </si>
  <si>
    <t>Fabp2</t>
  </si>
  <si>
    <t>Gm17455</t>
  </si>
  <si>
    <t>Robo1</t>
  </si>
  <si>
    <t>Fads1</t>
  </si>
  <si>
    <t>Gm21949</t>
  </si>
  <si>
    <t>Robo4</t>
  </si>
  <si>
    <t>Fads2</t>
  </si>
  <si>
    <t>Gm29750</t>
  </si>
  <si>
    <t>Rogdi</t>
  </si>
  <si>
    <t>Gm2a</t>
  </si>
  <si>
    <t>Ror1</t>
  </si>
  <si>
    <t>Fah</t>
  </si>
  <si>
    <t>Gm36869</t>
  </si>
  <si>
    <t>Gm5601</t>
  </si>
  <si>
    <t>Gm6265</t>
  </si>
  <si>
    <t>Gm6404</t>
  </si>
  <si>
    <t>Gmpr</t>
  </si>
  <si>
    <t>Fam133b</t>
  </si>
  <si>
    <t>Gnai2</t>
  </si>
  <si>
    <t>Fam136b</t>
  </si>
  <si>
    <t>Gnal</t>
  </si>
  <si>
    <t>Rps27a</t>
  </si>
  <si>
    <t>Gnat1</t>
  </si>
  <si>
    <t>Rps28</t>
  </si>
  <si>
    <t>Fam172a</t>
  </si>
  <si>
    <t>Gnat3</t>
  </si>
  <si>
    <t>Rrbp1</t>
  </si>
  <si>
    <t>Fam203a</t>
  </si>
  <si>
    <t>Rrnad1</t>
  </si>
  <si>
    <t>Gng7</t>
  </si>
  <si>
    <t>Fam210a</t>
  </si>
  <si>
    <t>Gngt2</t>
  </si>
  <si>
    <t>Fam213a</t>
  </si>
  <si>
    <t>Rtel1</t>
  </si>
  <si>
    <t>Fam49a</t>
  </si>
  <si>
    <t>Gp9</t>
  </si>
  <si>
    <t>Fam50b</t>
  </si>
  <si>
    <t>Gpbp1</t>
  </si>
  <si>
    <t>Fam69b</t>
  </si>
  <si>
    <t>Rxfp2</t>
  </si>
  <si>
    <t>Fam73a</t>
  </si>
  <si>
    <t>Samd7</t>
  </si>
  <si>
    <t>Fam86</t>
  </si>
  <si>
    <t>Gpr12</t>
  </si>
  <si>
    <t>Fam98c</t>
  </si>
  <si>
    <t>Gpr135</t>
  </si>
  <si>
    <t>Sbds</t>
  </si>
  <si>
    <t>Gpr141</t>
  </si>
  <si>
    <t>Fancd2</t>
  </si>
  <si>
    <t>Gpr156</t>
  </si>
  <si>
    <t>Sbno2</t>
  </si>
  <si>
    <t>Gpr157</t>
  </si>
  <si>
    <t>Scaf4</t>
  </si>
  <si>
    <t>Gpr158</t>
  </si>
  <si>
    <t>Farsa</t>
  </si>
  <si>
    <t>Gpr176</t>
  </si>
  <si>
    <t>Gpr25</t>
  </si>
  <si>
    <t>Scyl2</t>
  </si>
  <si>
    <t>Gpr26</t>
  </si>
  <si>
    <t>Faxc</t>
  </si>
  <si>
    <t>Gpr52</t>
  </si>
  <si>
    <t>Gpr6</t>
  </si>
  <si>
    <t>Sec14l3</t>
  </si>
  <si>
    <t>Gpr65</t>
  </si>
  <si>
    <t>Sec16b</t>
  </si>
  <si>
    <t>Fbp1</t>
  </si>
  <si>
    <t>Sec24a</t>
  </si>
  <si>
    <t>Fbxl17</t>
  </si>
  <si>
    <t>Fbxo10</t>
  </si>
  <si>
    <t>Gprc5d</t>
  </si>
  <si>
    <t>Gprin2</t>
  </si>
  <si>
    <t>Gpx3</t>
  </si>
  <si>
    <t>Secisbp2</t>
  </si>
  <si>
    <t>Fbxo47</t>
  </si>
  <si>
    <t>Sema6c</t>
  </si>
  <si>
    <t>Grap2</t>
  </si>
  <si>
    <t>Senp6</t>
  </si>
  <si>
    <t>Grb7</t>
  </si>
  <si>
    <t>Grem2</t>
  </si>
  <si>
    <t>Serpini2</t>
  </si>
  <si>
    <t>Grhl2</t>
  </si>
  <si>
    <t>Fez1</t>
  </si>
  <si>
    <t>Grik2</t>
  </si>
  <si>
    <t>Sf3a2</t>
  </si>
  <si>
    <t>Fgf5</t>
  </si>
  <si>
    <t>Grm7</t>
  </si>
  <si>
    <t>Sf3b3</t>
  </si>
  <si>
    <t>Fhl5</t>
  </si>
  <si>
    <t>Gsap</t>
  </si>
  <si>
    <t>Sfmbt2</t>
  </si>
  <si>
    <t>Sfn</t>
  </si>
  <si>
    <t>Sfswap</t>
  </si>
  <si>
    <t>Fitm1</t>
  </si>
  <si>
    <t>Gstz1</t>
  </si>
  <si>
    <t>Sh2b3</t>
  </si>
  <si>
    <t>Fkbp11</t>
  </si>
  <si>
    <t>Gtf2i</t>
  </si>
  <si>
    <t>Gtf2ird1</t>
  </si>
  <si>
    <t>Guca2a</t>
  </si>
  <si>
    <t>Slc11a2</t>
  </si>
  <si>
    <t>Flii</t>
  </si>
  <si>
    <t>Slc12a8</t>
  </si>
  <si>
    <t>Gucy1a2</t>
  </si>
  <si>
    <t>Flrt2</t>
  </si>
  <si>
    <t>Gucy2c</t>
  </si>
  <si>
    <t>Slc16a4</t>
  </si>
  <si>
    <t>Fmo1</t>
  </si>
  <si>
    <t>Gzmm</t>
  </si>
  <si>
    <t>Fmo4</t>
  </si>
  <si>
    <t>H1f0</t>
  </si>
  <si>
    <t>H1foo</t>
  </si>
  <si>
    <t>Fnd3c2</t>
  </si>
  <si>
    <t>H2-M3</t>
  </si>
  <si>
    <t>Slc25a24</t>
  </si>
  <si>
    <t>Folh1</t>
  </si>
  <si>
    <t>Habp4</t>
  </si>
  <si>
    <t>Slc25a44</t>
  </si>
  <si>
    <t>Slc25a46</t>
  </si>
  <si>
    <t>Foxm1</t>
  </si>
  <si>
    <t>Slc26a7</t>
  </si>
  <si>
    <t>Hcrtr1</t>
  </si>
  <si>
    <t>Slc29a4</t>
  </si>
  <si>
    <t>Hcrtr2</t>
  </si>
  <si>
    <t>Slc30a9</t>
  </si>
  <si>
    <t>Slc35f6</t>
  </si>
  <si>
    <t>Fpgt</t>
  </si>
  <si>
    <t>Heatr1</t>
  </si>
  <si>
    <t>Slc39a2</t>
  </si>
  <si>
    <t>Hecw2</t>
  </si>
  <si>
    <t>Frmd5</t>
  </si>
  <si>
    <t>Heg1</t>
  </si>
  <si>
    <t>Slc50a1</t>
  </si>
  <si>
    <t>Helt</t>
  </si>
  <si>
    <t>Slc7a2</t>
  </si>
  <si>
    <t>Herc1</t>
  </si>
  <si>
    <t>Slc7a9</t>
  </si>
  <si>
    <t>Frs3</t>
  </si>
  <si>
    <t>Slc9a6</t>
  </si>
  <si>
    <t>Slco2a1</t>
  </si>
  <si>
    <t>Frzb</t>
  </si>
  <si>
    <t>Hgf</t>
  </si>
  <si>
    <t>Fthl17</t>
  </si>
  <si>
    <t>Smad6</t>
  </si>
  <si>
    <t>Fubp3</t>
  </si>
  <si>
    <t>Hic2</t>
  </si>
  <si>
    <t>Hid1</t>
  </si>
  <si>
    <t>Smg5</t>
  </si>
  <si>
    <t>Fut2</t>
  </si>
  <si>
    <t>Hif3a</t>
  </si>
  <si>
    <t>Hipk3</t>
  </si>
  <si>
    <t>Smg8</t>
  </si>
  <si>
    <t>Smim8</t>
  </si>
  <si>
    <t>Smurf2</t>
  </si>
  <si>
    <t>Gabbr1</t>
  </si>
  <si>
    <t>Snai1</t>
  </si>
  <si>
    <t>Gabrr2</t>
  </si>
  <si>
    <t>Snapc3</t>
  </si>
  <si>
    <t>Hivep3</t>
  </si>
  <si>
    <t>Snx25</t>
  </si>
  <si>
    <t>Galnt10</t>
  </si>
  <si>
    <t>Galnt3</t>
  </si>
  <si>
    <t>Hmgb4</t>
  </si>
  <si>
    <t>Hmgcll1</t>
  </si>
  <si>
    <t>Galnt9</t>
  </si>
  <si>
    <t>Hn1l</t>
  </si>
  <si>
    <t>Spag9</t>
  </si>
  <si>
    <t>Hnf1a</t>
  </si>
  <si>
    <t>Hnf1b</t>
  </si>
  <si>
    <t>Hnf4a</t>
  </si>
  <si>
    <t>Spg20</t>
  </si>
  <si>
    <t>Hnrnpd</t>
  </si>
  <si>
    <t>Hnrnpll</t>
  </si>
  <si>
    <t>Spta1</t>
  </si>
  <si>
    <t>Sptbn5</t>
  </si>
  <si>
    <t>Gba</t>
  </si>
  <si>
    <t>Hook1</t>
  </si>
  <si>
    <t>Hoxc10</t>
  </si>
  <si>
    <t>Hoxc11</t>
  </si>
  <si>
    <t>Hoxc13</t>
  </si>
  <si>
    <t>Hpcal1</t>
  </si>
  <si>
    <t>Srrm3</t>
  </si>
  <si>
    <t>Hpgd</t>
  </si>
  <si>
    <t>Gcfc2</t>
  </si>
  <si>
    <t>Hrh1</t>
  </si>
  <si>
    <t>Hrh4</t>
  </si>
  <si>
    <t>Hs3st2</t>
  </si>
  <si>
    <t>Gcnt2</t>
  </si>
  <si>
    <t>Stambp</t>
  </si>
  <si>
    <t>Gcnt4</t>
  </si>
  <si>
    <t>Gcnt7</t>
  </si>
  <si>
    <t>Hs6st3</t>
  </si>
  <si>
    <t>Gde1</t>
  </si>
  <si>
    <t>Hscb</t>
  </si>
  <si>
    <t>Stk3</t>
  </si>
  <si>
    <t>Stk32b</t>
  </si>
  <si>
    <t>Gdpgp1</t>
  </si>
  <si>
    <t>Stk38l</t>
  </si>
  <si>
    <t>Gemin8</t>
  </si>
  <si>
    <t>Hsd17b2</t>
  </si>
  <si>
    <t>Stom</t>
  </si>
  <si>
    <t>Hsd3b1</t>
  </si>
  <si>
    <t>Hsd3b2</t>
  </si>
  <si>
    <t>Gfm1</t>
  </si>
  <si>
    <t>Hsf2</t>
  </si>
  <si>
    <t>Hsfy2</t>
  </si>
  <si>
    <t>Stxbp6</t>
  </si>
  <si>
    <t>Sult4a1</t>
  </si>
  <si>
    <t>Gid8</t>
  </si>
  <si>
    <t>Hspb8</t>
  </si>
  <si>
    <t>Supt5</t>
  </si>
  <si>
    <t>Hspg2</t>
  </si>
  <si>
    <t>Suz12</t>
  </si>
  <si>
    <t>Htr1a</t>
  </si>
  <si>
    <t>Svil</t>
  </si>
  <si>
    <t>Swt1</t>
  </si>
  <si>
    <t>Hunk</t>
  </si>
  <si>
    <t>Syn1</t>
  </si>
  <si>
    <t>Ica1</t>
  </si>
  <si>
    <t>Ica1l</t>
  </si>
  <si>
    <t>Glb1l3</t>
  </si>
  <si>
    <t>Icam2</t>
  </si>
  <si>
    <t>Gldc</t>
  </si>
  <si>
    <t>Gldn</t>
  </si>
  <si>
    <t>Icosl</t>
  </si>
  <si>
    <t>Idi1</t>
  </si>
  <si>
    <t>Gli3</t>
  </si>
  <si>
    <t>Glipr2</t>
  </si>
  <si>
    <t>Ifne</t>
  </si>
  <si>
    <t>Taf6</t>
  </si>
  <si>
    <t>Glod4</t>
  </si>
  <si>
    <t>Ifng</t>
  </si>
  <si>
    <t>Ifnlr1</t>
  </si>
  <si>
    <t>Tax1bp3</t>
  </si>
  <si>
    <t>Igf2</t>
  </si>
  <si>
    <t>Glt28d2</t>
  </si>
  <si>
    <t>Tbc1d16</t>
  </si>
  <si>
    <t>Gltpd1</t>
  </si>
  <si>
    <t>Igfbp2</t>
  </si>
  <si>
    <t>Tbc1d22b</t>
  </si>
  <si>
    <t>Igfbp4</t>
  </si>
  <si>
    <t>Tbc1d25</t>
  </si>
  <si>
    <t>Igfbpl1</t>
  </si>
  <si>
    <t>Gm10073</t>
  </si>
  <si>
    <t>Igip</t>
  </si>
  <si>
    <t>Gm10126</t>
  </si>
  <si>
    <t>Gm10146</t>
  </si>
  <si>
    <t>Igsf21</t>
  </si>
  <si>
    <t>Tbck</t>
  </si>
  <si>
    <t>Gm10260</t>
  </si>
  <si>
    <t>Gm10352</t>
  </si>
  <si>
    <t>Igsf5</t>
  </si>
  <si>
    <t>Tceb2</t>
  </si>
  <si>
    <t>Ihh</t>
  </si>
  <si>
    <t>Gm12355</t>
  </si>
  <si>
    <t>Il13ra1</t>
  </si>
  <si>
    <t>Gm1305</t>
  </si>
  <si>
    <t>Tdg</t>
  </si>
  <si>
    <t>Gm13691</t>
  </si>
  <si>
    <t>Il18</t>
  </si>
  <si>
    <t>Tdrd6</t>
  </si>
  <si>
    <t>Gm14180</t>
  </si>
  <si>
    <t>Il20ra</t>
  </si>
  <si>
    <t>Tdrd7</t>
  </si>
  <si>
    <t>Gm14190</t>
  </si>
  <si>
    <t>Gm14346</t>
  </si>
  <si>
    <t>Gm14458</t>
  </si>
  <si>
    <t>Gm1564</t>
  </si>
  <si>
    <t>Il6st</t>
  </si>
  <si>
    <t>Tenm4</t>
  </si>
  <si>
    <t>Gm16286</t>
  </si>
  <si>
    <t>Tfdp1</t>
  </si>
  <si>
    <t>Gm16490</t>
  </si>
  <si>
    <t>Ina</t>
  </si>
  <si>
    <t>Gm16519</t>
  </si>
  <si>
    <t>Gm17296</t>
  </si>
  <si>
    <t>Inhba</t>
  </si>
  <si>
    <t>Gm17430</t>
  </si>
  <si>
    <t>Gm18025</t>
  </si>
  <si>
    <t>Gm20390</t>
  </si>
  <si>
    <t>Timeless</t>
  </si>
  <si>
    <t>Gm2178</t>
  </si>
  <si>
    <t>Gm382</t>
  </si>
  <si>
    <t>Tinagl1</t>
  </si>
  <si>
    <t>Gm4353</t>
  </si>
  <si>
    <t>Gm436</t>
  </si>
  <si>
    <t>Gm4782</t>
  </si>
  <si>
    <t>Iqsec1</t>
  </si>
  <si>
    <t>Gm4847</t>
  </si>
  <si>
    <t>Irak2</t>
  </si>
  <si>
    <t>Gm4877</t>
  </si>
  <si>
    <t>Gm4950</t>
  </si>
  <si>
    <t>Tmcc3</t>
  </si>
  <si>
    <t>Gm5065</t>
  </si>
  <si>
    <t>Irgc1</t>
  </si>
  <si>
    <t>Tmco1</t>
  </si>
  <si>
    <t>Gm5239</t>
  </si>
  <si>
    <t>Gm5263</t>
  </si>
  <si>
    <t>Tmed11</t>
  </si>
  <si>
    <t>Gm5434</t>
  </si>
  <si>
    <t>Ism1</t>
  </si>
  <si>
    <t>Tmem181c</t>
  </si>
  <si>
    <t>Gm5459</t>
  </si>
  <si>
    <t>Ispd</t>
  </si>
  <si>
    <t>Tmem184b</t>
  </si>
  <si>
    <t>Gm5830</t>
  </si>
  <si>
    <t>Isx</t>
  </si>
  <si>
    <t>Tmem184c</t>
  </si>
  <si>
    <t>Gm6133</t>
  </si>
  <si>
    <t>Isyna1</t>
  </si>
  <si>
    <t>Gm6578</t>
  </si>
  <si>
    <t>Gm6970</t>
  </si>
  <si>
    <t>Itga2</t>
  </si>
  <si>
    <t>Gm7075</t>
  </si>
  <si>
    <t>Tmem245</t>
  </si>
  <si>
    <t>Gm7293</t>
  </si>
  <si>
    <t>Itga9</t>
  </si>
  <si>
    <t>Tmem258</t>
  </si>
  <si>
    <t>Gm7534</t>
  </si>
  <si>
    <t>Itgb1</t>
  </si>
  <si>
    <t>Tmem259</t>
  </si>
  <si>
    <t>Gm7536</t>
  </si>
  <si>
    <t>Gm7964</t>
  </si>
  <si>
    <t>Itgb4</t>
  </si>
  <si>
    <t>Tmem38b</t>
  </si>
  <si>
    <t>Gm8394</t>
  </si>
  <si>
    <t>Gm8975</t>
  </si>
  <si>
    <t>Gm9745</t>
  </si>
  <si>
    <t>Gm9774</t>
  </si>
  <si>
    <t>Gm9843</t>
  </si>
  <si>
    <t>Tmem87b</t>
  </si>
  <si>
    <t>Gmppb</t>
  </si>
  <si>
    <t>Gna14</t>
  </si>
  <si>
    <t>Gna15</t>
  </si>
  <si>
    <t>Jmjd1c</t>
  </si>
  <si>
    <t>Tnni2</t>
  </si>
  <si>
    <t>Gnas</t>
  </si>
  <si>
    <t>Jph2</t>
  </si>
  <si>
    <t>Tns1</t>
  </si>
  <si>
    <t>Gng13</t>
  </si>
  <si>
    <t>Gnl3l</t>
  </si>
  <si>
    <t>Kank1</t>
  </si>
  <si>
    <t>Gnpda2</t>
  </si>
  <si>
    <t>Katnal1</t>
  </si>
  <si>
    <t>Tppp3</t>
  </si>
  <si>
    <t>Gnrhr</t>
  </si>
  <si>
    <t>Kbtbd6</t>
  </si>
  <si>
    <t>Tra2a</t>
  </si>
  <si>
    <t>Kcna5</t>
  </si>
  <si>
    <t>Kcnb2</t>
  </si>
  <si>
    <t>Traip</t>
  </si>
  <si>
    <t>Kcne3</t>
  </si>
  <si>
    <t>Trappc11</t>
  </si>
  <si>
    <t>Kcnip4</t>
  </si>
  <si>
    <t>Trappc13</t>
  </si>
  <si>
    <t>Kcnj13</t>
  </si>
  <si>
    <t>Gosr2</t>
  </si>
  <si>
    <t>Kcnj16</t>
  </si>
  <si>
    <t>Trappc8</t>
  </si>
  <si>
    <t>Kcnk1</t>
  </si>
  <si>
    <t>Treh</t>
  </si>
  <si>
    <t>Kcnk10</t>
  </si>
  <si>
    <t>Kcnk5</t>
  </si>
  <si>
    <t>Kcnma1</t>
  </si>
  <si>
    <t>Gpd1</t>
  </si>
  <si>
    <t>Kcnmb2</t>
  </si>
  <si>
    <t>Gpd2</t>
  </si>
  <si>
    <t>Trmt44</t>
  </si>
  <si>
    <t>Gphn</t>
  </si>
  <si>
    <t>Kcns2</t>
  </si>
  <si>
    <t>Trpm3</t>
  </si>
  <si>
    <t>Kcns3</t>
  </si>
  <si>
    <t>Trpt1</t>
  </si>
  <si>
    <t>Kcnu1</t>
  </si>
  <si>
    <t>Tspan33</t>
  </si>
  <si>
    <t>Kcnv2</t>
  </si>
  <si>
    <t>Tsr3</t>
  </si>
  <si>
    <t>Gpr39</t>
  </si>
  <si>
    <t>Kctd4</t>
  </si>
  <si>
    <t>Ttbk2</t>
  </si>
  <si>
    <t>Gpr89</t>
  </si>
  <si>
    <t>Gpt</t>
  </si>
  <si>
    <t>Tti1</t>
  </si>
  <si>
    <t>Ttll12</t>
  </si>
  <si>
    <t>Ttn</t>
  </si>
  <si>
    <t>Gpx6</t>
  </si>
  <si>
    <t>Tulp1</t>
  </si>
  <si>
    <t>Gria4</t>
  </si>
  <si>
    <t>Kif20b</t>
  </si>
  <si>
    <t>Txndc15</t>
  </si>
  <si>
    <t>Kif5b</t>
  </si>
  <si>
    <t>Grina</t>
  </si>
  <si>
    <t>Tysnd1</t>
  </si>
  <si>
    <t>Kirrel</t>
  </si>
  <si>
    <t>U2surp</t>
  </si>
  <si>
    <t>Kit</t>
  </si>
  <si>
    <t>Grwd1</t>
  </si>
  <si>
    <t>Ubap2</t>
  </si>
  <si>
    <t>Gskip</t>
  </si>
  <si>
    <t>Ube2m</t>
  </si>
  <si>
    <t>Klf14</t>
  </si>
  <si>
    <t>Gsta2</t>
  </si>
  <si>
    <t>Gstk1</t>
  </si>
  <si>
    <t>Gsto2</t>
  </si>
  <si>
    <t>Klhl1</t>
  </si>
  <si>
    <t>Gstp2</t>
  </si>
  <si>
    <t>Klhl31</t>
  </si>
  <si>
    <t>Klhl40</t>
  </si>
  <si>
    <t>Ufl1</t>
  </si>
  <si>
    <t>Gsx1</t>
  </si>
  <si>
    <t>Knop1</t>
  </si>
  <si>
    <t>Ugt3a1</t>
  </si>
  <si>
    <t>Ugt8a</t>
  </si>
  <si>
    <t>Umps</t>
  </si>
  <si>
    <t>Gtpbp10</t>
  </si>
  <si>
    <t>Krt18</t>
  </si>
  <si>
    <t>Unc119</t>
  </si>
  <si>
    <t>Krt19</t>
  </si>
  <si>
    <t>Unc13d</t>
  </si>
  <si>
    <t>Krt20</t>
  </si>
  <si>
    <t>Gucy1b2</t>
  </si>
  <si>
    <t>Krt23</t>
  </si>
  <si>
    <t>Use1</t>
  </si>
  <si>
    <t>Guf1</t>
  </si>
  <si>
    <t>Krt39</t>
  </si>
  <si>
    <t>Gulp1</t>
  </si>
  <si>
    <t>Krt78</t>
  </si>
  <si>
    <t>Gyg</t>
  </si>
  <si>
    <t>Krt8</t>
  </si>
  <si>
    <t>Usp31</t>
  </si>
  <si>
    <t>Ksr1</t>
  </si>
  <si>
    <t>Usp32</t>
  </si>
  <si>
    <t>Gys2</t>
  </si>
  <si>
    <t>H2</t>
  </si>
  <si>
    <t>L3mbtl4</t>
  </si>
  <si>
    <t>H2afy2</t>
  </si>
  <si>
    <t>l7Rn6</t>
  </si>
  <si>
    <t>Usp8</t>
  </si>
  <si>
    <t>H6pd</t>
  </si>
  <si>
    <t>Usp9y</t>
  </si>
  <si>
    <t>Utp14b</t>
  </si>
  <si>
    <t>Utp15</t>
  </si>
  <si>
    <t>Larp6</t>
  </si>
  <si>
    <t>Uty</t>
  </si>
  <si>
    <t>Hadh</t>
  </si>
  <si>
    <t>Hadha</t>
  </si>
  <si>
    <t>Vamp7</t>
  </si>
  <si>
    <t>Hadhb</t>
  </si>
  <si>
    <t>Vangl1</t>
  </si>
  <si>
    <t>Hao2</t>
  </si>
  <si>
    <t>Hap1</t>
  </si>
  <si>
    <t>Hars</t>
  </si>
  <si>
    <t>Lcor</t>
  </si>
  <si>
    <t>Vax2</t>
  </si>
  <si>
    <t>Vdac2</t>
  </si>
  <si>
    <t>Ldhal6b</t>
  </si>
  <si>
    <t>Vhl</t>
  </si>
  <si>
    <t>Ldlrad1</t>
  </si>
  <si>
    <t>Hdac3</t>
  </si>
  <si>
    <t>Ldlrad2</t>
  </si>
  <si>
    <t>Leap2</t>
  </si>
  <si>
    <t>Lep</t>
  </si>
  <si>
    <t>Vps51</t>
  </si>
  <si>
    <t>Hdhd2</t>
  </si>
  <si>
    <t>Lepr</t>
  </si>
  <si>
    <t>Letm1</t>
  </si>
  <si>
    <t>Lgals12</t>
  </si>
  <si>
    <t>Lgals2</t>
  </si>
  <si>
    <t>Henmt1</t>
  </si>
  <si>
    <t>Lgalsl</t>
  </si>
  <si>
    <t>Was</t>
  </si>
  <si>
    <t>Lgr4</t>
  </si>
  <si>
    <t>Wasf3</t>
  </si>
  <si>
    <t>Lgr5</t>
  </si>
  <si>
    <t>Lgsn</t>
  </si>
  <si>
    <t>Hgd</t>
  </si>
  <si>
    <t>Lhcgr</t>
  </si>
  <si>
    <t>Lhx3</t>
  </si>
  <si>
    <t>Wdpcp</t>
  </si>
  <si>
    <t>Limch1</t>
  </si>
  <si>
    <t>Limk2</t>
  </si>
  <si>
    <t>Lin52</t>
  </si>
  <si>
    <t>Wdr36</t>
  </si>
  <si>
    <t>Lin7c</t>
  </si>
  <si>
    <t>Wdr43</t>
  </si>
  <si>
    <t>Hist1h1a</t>
  </si>
  <si>
    <t>Hist1h1e</t>
  </si>
  <si>
    <t>Lipg</t>
  </si>
  <si>
    <t>Liph</t>
  </si>
  <si>
    <t>Wdr55</t>
  </si>
  <si>
    <t>Hist1h4j</t>
  </si>
  <si>
    <t>Lipk</t>
  </si>
  <si>
    <t>Whsc1</t>
  </si>
  <si>
    <t>Wipf3</t>
  </si>
  <si>
    <t>Hkdc1</t>
  </si>
  <si>
    <t>Hlcs</t>
  </si>
  <si>
    <t>Hmcn2</t>
  </si>
  <si>
    <t>Lmx1a</t>
  </si>
  <si>
    <t>Lmx1b</t>
  </si>
  <si>
    <t>Xpr1</t>
  </si>
  <si>
    <t>Hmgcl</t>
  </si>
  <si>
    <t>Loxl4</t>
  </si>
  <si>
    <t>Hmgcr</t>
  </si>
  <si>
    <t>Lpgat1</t>
  </si>
  <si>
    <t>Xylt2</t>
  </si>
  <si>
    <t>Hmgn5</t>
  </si>
  <si>
    <t>Lrfn2</t>
  </si>
  <si>
    <t>Hnrnpab</t>
  </si>
  <si>
    <t>Ythdf2</t>
  </si>
  <si>
    <t>Lrig3</t>
  </si>
  <si>
    <t>Ywhae</t>
  </si>
  <si>
    <t>Lrit2</t>
  </si>
  <si>
    <t>Lrp11</t>
  </si>
  <si>
    <t>Zbed4</t>
  </si>
  <si>
    <t>Hoxb2</t>
  </si>
  <si>
    <t>Hoxc6</t>
  </si>
  <si>
    <t>Lrp2bp</t>
  </si>
  <si>
    <t>Hpcal4</t>
  </si>
  <si>
    <t>Lrp3</t>
  </si>
  <si>
    <t>Hpd</t>
  </si>
  <si>
    <t>Hpdl</t>
  </si>
  <si>
    <t>Lrpap1</t>
  </si>
  <si>
    <t>Hprt</t>
  </si>
  <si>
    <t>Lrrc16a</t>
  </si>
  <si>
    <t>Zdhhc2</t>
  </si>
  <si>
    <t>Hrc</t>
  </si>
  <si>
    <t>Lrrc19</t>
  </si>
  <si>
    <t>Zdhhc22</t>
  </si>
  <si>
    <t>Lrrc25</t>
  </si>
  <si>
    <t>Lrrc3b</t>
  </si>
  <si>
    <t>Hs6st2</t>
  </si>
  <si>
    <t>Zfp423</t>
  </si>
  <si>
    <t>Hsd17b3</t>
  </si>
  <si>
    <t>Hsd3b5</t>
  </si>
  <si>
    <t>Lrtm1</t>
  </si>
  <si>
    <t>Hsdl2</t>
  </si>
  <si>
    <t>Zfp771</t>
  </si>
  <si>
    <t>Lsmem1</t>
  </si>
  <si>
    <t>Zfp821</t>
  </si>
  <si>
    <t>Lsmem2</t>
  </si>
  <si>
    <t>Lta4h</t>
  </si>
  <si>
    <t>Ltn1</t>
  </si>
  <si>
    <t>Zfyve19</t>
  </si>
  <si>
    <t>Ltv1</t>
  </si>
  <si>
    <t>Luzp1</t>
  </si>
  <si>
    <t>Zmat2</t>
  </si>
  <si>
    <t>Luzp2</t>
  </si>
  <si>
    <t>Hspa8</t>
  </si>
  <si>
    <t>Ly6g6c</t>
  </si>
  <si>
    <t>Hspb1</t>
  </si>
  <si>
    <t>Ly6g6d</t>
  </si>
  <si>
    <t>Ly86</t>
  </si>
  <si>
    <t>Znhit6</t>
  </si>
  <si>
    <t>Lyg2</t>
  </si>
  <si>
    <t>Zranb1</t>
  </si>
  <si>
    <t>Hspd1</t>
  </si>
  <si>
    <t>Lypd6</t>
  </si>
  <si>
    <t>Hspe1</t>
  </si>
  <si>
    <t>Htatsf1</t>
  </si>
  <si>
    <t>Lyrm1</t>
  </si>
  <si>
    <t>Lysmd4</t>
  </si>
  <si>
    <t>Htr3a</t>
  </si>
  <si>
    <t>Htr3b</t>
  </si>
  <si>
    <t>Lyzl1</t>
  </si>
  <si>
    <t>Macc1</t>
  </si>
  <si>
    <t>Mad1l1</t>
  </si>
  <si>
    <t>Hyi</t>
  </si>
  <si>
    <t>Hyou1</t>
  </si>
  <si>
    <t>Hypk</t>
  </si>
  <si>
    <t>Mal</t>
  </si>
  <si>
    <t>Iba57</t>
  </si>
  <si>
    <t>Man1a2</t>
  </si>
  <si>
    <t>Mansc1</t>
  </si>
  <si>
    <t>Maob</t>
  </si>
  <si>
    <t>Map10</t>
  </si>
  <si>
    <t>Idh3a</t>
  </si>
  <si>
    <t>Map1lc3a</t>
  </si>
  <si>
    <t>Map2</t>
  </si>
  <si>
    <t>Idnk</t>
  </si>
  <si>
    <t>Ifih1</t>
  </si>
  <si>
    <t>Map7</t>
  </si>
  <si>
    <t>Mapk6</t>
  </si>
  <si>
    <t>Mapkap1</t>
  </si>
  <si>
    <t>Ift57</t>
  </si>
  <si>
    <t>Matn1</t>
  </si>
  <si>
    <t>Igf2bp3</t>
  </si>
  <si>
    <t>Mbl2</t>
  </si>
  <si>
    <t>Ikbkb</t>
  </si>
  <si>
    <t>Il17c</t>
  </si>
  <si>
    <t>Ilk</t>
  </si>
  <si>
    <t>Mcf2l</t>
  </si>
  <si>
    <t>Mcm10</t>
  </si>
  <si>
    <t>Immp1l</t>
  </si>
  <si>
    <t>Mcu</t>
  </si>
  <si>
    <t>Mdga2</t>
  </si>
  <si>
    <t>Impa2</t>
  </si>
  <si>
    <t>Me1</t>
  </si>
  <si>
    <t>Impad1</t>
  </si>
  <si>
    <t>Me3</t>
  </si>
  <si>
    <t>Inadl</t>
  </si>
  <si>
    <t>Inmt</t>
  </si>
  <si>
    <t>Med4</t>
  </si>
  <si>
    <t>Mef2c</t>
  </si>
  <si>
    <t>Melk</t>
  </si>
  <si>
    <t>Meox2</t>
  </si>
  <si>
    <t>Mep1b</t>
  </si>
  <si>
    <t>Met</t>
  </si>
  <si>
    <t>Ipo5</t>
  </si>
  <si>
    <t>Mettl13</t>
  </si>
  <si>
    <t>Mettl15</t>
  </si>
  <si>
    <t>Irf2bp1</t>
  </si>
  <si>
    <t>Irx2</t>
  </si>
  <si>
    <t>Mettl25</t>
  </si>
  <si>
    <t>Mettl5</t>
  </si>
  <si>
    <t>Isoc2b</t>
  </si>
  <si>
    <t>Mex3a</t>
  </si>
  <si>
    <t>Mfsd10</t>
  </si>
  <si>
    <t>Itgax</t>
  </si>
  <si>
    <t>Mfsd7c</t>
  </si>
  <si>
    <t>Itgb1bp2</t>
  </si>
  <si>
    <t>Mgat4a</t>
  </si>
  <si>
    <t>Mgp</t>
  </si>
  <si>
    <t>Mia2</t>
  </si>
  <si>
    <t>Micalcl</t>
  </si>
  <si>
    <t>Jmjd4</t>
  </si>
  <si>
    <t>Jmjd8</t>
  </si>
  <si>
    <t>Mien1</t>
  </si>
  <si>
    <t>Mier3</t>
  </si>
  <si>
    <t>Mios</t>
  </si>
  <si>
    <t>Kars</t>
  </si>
  <si>
    <t>Mipep</t>
  </si>
  <si>
    <t>Kat6b</t>
  </si>
  <si>
    <t>Mis18a</t>
  </si>
  <si>
    <t>Misp</t>
  </si>
  <si>
    <t>Kcng2</t>
  </si>
  <si>
    <t>Mlana</t>
  </si>
  <si>
    <t>Kcnj15</t>
  </si>
  <si>
    <t>Kcnrg</t>
  </si>
  <si>
    <t>Mlkl</t>
  </si>
  <si>
    <t>Mmp16</t>
  </si>
  <si>
    <t>Mmp24</t>
  </si>
  <si>
    <t>Mmrn1</t>
  </si>
  <si>
    <t>Mms22l</t>
  </si>
  <si>
    <t>Mob2</t>
  </si>
  <si>
    <t>Morc4</t>
  </si>
  <si>
    <t>Mpi</t>
  </si>
  <si>
    <t>Mppe1</t>
  </si>
  <si>
    <t>Kifc5b</t>
  </si>
  <si>
    <t>Mpzl1</t>
  </si>
  <si>
    <t>Klf8</t>
  </si>
  <si>
    <t>Mrgprb1</t>
  </si>
  <si>
    <t>Klhl4</t>
  </si>
  <si>
    <t>Kmo</t>
  </si>
  <si>
    <t>Kmt2d</t>
  </si>
  <si>
    <t>Mrps36</t>
  </si>
  <si>
    <t>Kpna7</t>
  </si>
  <si>
    <t>Mrps6</t>
  </si>
  <si>
    <t>Ms4a15</t>
  </si>
  <si>
    <t>Ms4a2</t>
  </si>
  <si>
    <t>Ms4a6d</t>
  </si>
  <si>
    <t>Msh5</t>
  </si>
  <si>
    <t>Kxd1</t>
  </si>
  <si>
    <t>Msi2</t>
  </si>
  <si>
    <t>Kynu</t>
  </si>
  <si>
    <t>Msr1</t>
  </si>
  <si>
    <t>Msra</t>
  </si>
  <si>
    <t>L1td1</t>
  </si>
  <si>
    <t>Mst1r</t>
  </si>
  <si>
    <t>L2hgdh</t>
  </si>
  <si>
    <t>Mstn</t>
  </si>
  <si>
    <t>L3mbtl1</t>
  </si>
  <si>
    <t>Msx2</t>
  </si>
  <si>
    <t>Mtbp</t>
  </si>
  <si>
    <t>Mtfr2</t>
  </si>
  <si>
    <t>Lamp3</t>
  </si>
  <si>
    <t>Larp1b</t>
  </si>
  <si>
    <t>Mtmr10</t>
  </si>
  <si>
    <t>Mtmr2</t>
  </si>
  <si>
    <t>Mtus1</t>
  </si>
  <si>
    <t>Lbp</t>
  </si>
  <si>
    <t>Muc13</t>
  </si>
  <si>
    <t>Muc2</t>
  </si>
  <si>
    <t>Lclat1</t>
  </si>
  <si>
    <t>Lcmt2</t>
  </si>
  <si>
    <t>Muc6</t>
  </si>
  <si>
    <t>Ldb2</t>
  </si>
  <si>
    <t>Ldhc</t>
  </si>
  <si>
    <t>Ldhd</t>
  </si>
  <si>
    <t>Lect2</t>
  </si>
  <si>
    <t>Myh1</t>
  </si>
  <si>
    <t>Myh11</t>
  </si>
  <si>
    <t>Leprel4</t>
  </si>
  <si>
    <t>Myh4</t>
  </si>
  <si>
    <t>Lgals3bp</t>
  </si>
  <si>
    <t>Myl2</t>
  </si>
  <si>
    <t>Mylip</t>
  </si>
  <si>
    <t>Myo10</t>
  </si>
  <si>
    <t>Lhpp</t>
  </si>
  <si>
    <t>Myo1b</t>
  </si>
  <si>
    <t>Lig1</t>
  </si>
  <si>
    <t>Myo3b</t>
  </si>
  <si>
    <t>Myo5b</t>
  </si>
  <si>
    <t>Myof</t>
  </si>
  <si>
    <t>Lin28b</t>
  </si>
  <si>
    <t>Myt1l</t>
  </si>
  <si>
    <t>Lin7b</t>
  </si>
  <si>
    <t>Lin9</t>
  </si>
  <si>
    <t>Naa11</t>
  </si>
  <si>
    <t>Lipn</t>
  </si>
  <si>
    <t>Lipo1</t>
  </si>
  <si>
    <t>Lipo2</t>
  </si>
  <si>
    <t>Naaladl2</t>
  </si>
  <si>
    <t>Nabp1</t>
  </si>
  <si>
    <t>Naf1</t>
  </si>
  <si>
    <t>Llph</t>
  </si>
  <si>
    <t>Napg</t>
  </si>
  <si>
    <t>Lman1l</t>
  </si>
  <si>
    <t>Nat1</t>
  </si>
  <si>
    <t>Nat10</t>
  </si>
  <si>
    <t>Lmbrd2</t>
  </si>
  <si>
    <t>Nbas</t>
  </si>
  <si>
    <t>Lmf2</t>
  </si>
  <si>
    <t>Lmln</t>
  </si>
  <si>
    <t>Nceh1</t>
  </si>
  <si>
    <t>Lmod2</t>
  </si>
  <si>
    <t>Ncor2</t>
  </si>
  <si>
    <t>Ndfip1</t>
  </si>
  <si>
    <t>Lonp2</t>
  </si>
  <si>
    <t>Ndst1</t>
  </si>
  <si>
    <t>Ndufaf4</t>
  </si>
  <si>
    <t>Ndufaf6</t>
  </si>
  <si>
    <t>Ndufs8</t>
  </si>
  <si>
    <t>Ndufv3</t>
  </si>
  <si>
    <t>Nedd1</t>
  </si>
  <si>
    <t>Lsm1</t>
  </si>
  <si>
    <t>Nell2</t>
  </si>
  <si>
    <t>Neurod1</t>
  </si>
  <si>
    <t>Nfe2l3</t>
  </si>
  <si>
    <t>Ltbp4</t>
  </si>
  <si>
    <t>Ngb</t>
  </si>
  <si>
    <t>Ngfrap1</t>
  </si>
  <si>
    <t>Nhlrc1</t>
  </si>
  <si>
    <t>Nid1</t>
  </si>
  <si>
    <t>Ninj2</t>
  </si>
  <si>
    <t>Mab21l1</t>
  </si>
  <si>
    <t>Nipal1</t>
  </si>
  <si>
    <t>Nkain3</t>
  </si>
  <si>
    <t>Maea</t>
  </si>
  <si>
    <t>Nkd2</t>
  </si>
  <si>
    <t>Nkx2-4</t>
  </si>
  <si>
    <t>Nkx3-1</t>
  </si>
  <si>
    <t>Mak16</t>
  </si>
  <si>
    <t>Nkx6-1</t>
  </si>
  <si>
    <t>Nlrp9b</t>
  </si>
  <si>
    <t>Nnmt</t>
  </si>
  <si>
    <t>Noa1</t>
  </si>
  <si>
    <t>Manba</t>
  </si>
  <si>
    <t>Nobox</t>
  </si>
  <si>
    <t>Map1b</t>
  </si>
  <si>
    <t>Nox3</t>
  </si>
  <si>
    <t>Map2k4</t>
  </si>
  <si>
    <t>Npc1l1</t>
  </si>
  <si>
    <t>Nphp4</t>
  </si>
  <si>
    <t>Npvf</t>
  </si>
  <si>
    <t>Npy</t>
  </si>
  <si>
    <t>Nr1i2</t>
  </si>
  <si>
    <t>Nr2c1</t>
  </si>
  <si>
    <t>Mark4</t>
  </si>
  <si>
    <t>Nr2f1</t>
  </si>
  <si>
    <t>Mast4</t>
  </si>
  <si>
    <t>Mat1a</t>
  </si>
  <si>
    <t>Nr5a1</t>
  </si>
  <si>
    <t>Matn3</t>
  </si>
  <si>
    <t>Nr5a2</t>
  </si>
  <si>
    <t>Nr6a1</t>
  </si>
  <si>
    <t>Mblac1</t>
  </si>
  <si>
    <t>Mboat1</t>
  </si>
  <si>
    <t>Nrg3</t>
  </si>
  <si>
    <t>Nrp1</t>
  </si>
  <si>
    <t>Nrp2</t>
  </si>
  <si>
    <t>Nt5c</t>
  </si>
  <si>
    <t>Mcm2</t>
  </si>
  <si>
    <t>Nt5c3</t>
  </si>
  <si>
    <t>Mcm5</t>
  </si>
  <si>
    <t>Nt5e</t>
  </si>
  <si>
    <t>Ntf3</t>
  </si>
  <si>
    <t>Ntm</t>
  </si>
  <si>
    <t>Ntn4</t>
  </si>
  <si>
    <t>Ntng1</t>
  </si>
  <si>
    <t>Mdh2</t>
  </si>
  <si>
    <t>Mdn1</t>
  </si>
  <si>
    <t>Med12</t>
  </si>
  <si>
    <t>Nufip1</t>
  </si>
  <si>
    <t>Med18</t>
  </si>
  <si>
    <t>Med19</t>
  </si>
  <si>
    <t>Nup155</t>
  </si>
  <si>
    <t>Med22</t>
  </si>
  <si>
    <t>Nup160</t>
  </si>
  <si>
    <t>Med7</t>
  </si>
  <si>
    <t>Nxpe2</t>
  </si>
  <si>
    <t>Med8</t>
  </si>
  <si>
    <t>Nxph2</t>
  </si>
  <si>
    <t>Mef2b</t>
  </si>
  <si>
    <t>Nyap2</t>
  </si>
  <si>
    <t>Nyx</t>
  </si>
  <si>
    <t>Obp2b</t>
  </si>
  <si>
    <t>Oit1</t>
  </si>
  <si>
    <t>Mettl11b</t>
  </si>
  <si>
    <t>Olfm3</t>
  </si>
  <si>
    <t>Mettl16</t>
  </si>
  <si>
    <t>Olfr1444</t>
  </si>
  <si>
    <t>Mettl17</t>
  </si>
  <si>
    <t>Olfr1500</t>
  </si>
  <si>
    <t>Olfr1509</t>
  </si>
  <si>
    <t>Olfr267</t>
  </si>
  <si>
    <t>Mettl21c</t>
  </si>
  <si>
    <t>Olfr558</t>
  </si>
  <si>
    <t>Olfr750</t>
  </si>
  <si>
    <t>Mfap1b</t>
  </si>
  <si>
    <t>Oprd1</t>
  </si>
  <si>
    <t>Mfsd12</t>
  </si>
  <si>
    <t>Osbpl3</t>
  </si>
  <si>
    <t>Mfsd5</t>
  </si>
  <si>
    <t>Ostf1</t>
  </si>
  <si>
    <t>Otop1</t>
  </si>
  <si>
    <t>Otop3</t>
  </si>
  <si>
    <t>Mgam</t>
  </si>
  <si>
    <t>Otx1</t>
  </si>
  <si>
    <t>Ovol3</t>
  </si>
  <si>
    <t>Mgat2</t>
  </si>
  <si>
    <t>Oxa1l</t>
  </si>
  <si>
    <t>Mgme1</t>
  </si>
  <si>
    <t>Oxgr1</t>
  </si>
  <si>
    <t>Micu3</t>
  </si>
  <si>
    <t>P2ry1</t>
  </si>
  <si>
    <t>P2ry2</t>
  </si>
  <si>
    <t>P4ha3</t>
  </si>
  <si>
    <t>Miox</t>
  </si>
  <si>
    <t>Pabpn1l</t>
  </si>
  <si>
    <t>Mki67ip</t>
  </si>
  <si>
    <t>Papln</t>
  </si>
  <si>
    <t>Mlf2</t>
  </si>
  <si>
    <t>Mllt4</t>
  </si>
  <si>
    <t>Pard3</t>
  </si>
  <si>
    <t>Mlxipl</t>
  </si>
  <si>
    <t>Pard3b</t>
  </si>
  <si>
    <t>Pard6b</t>
  </si>
  <si>
    <t>Parm1</t>
  </si>
  <si>
    <t>Mmel1</t>
  </si>
  <si>
    <t>Pax1</t>
  </si>
  <si>
    <t>Mmp21</t>
  </si>
  <si>
    <t>Pax9</t>
  </si>
  <si>
    <t>Pbk</t>
  </si>
  <si>
    <t>Mob4</t>
  </si>
  <si>
    <t>Pcdh18</t>
  </si>
  <si>
    <t>Mocs1</t>
  </si>
  <si>
    <t>Pcgf6</t>
  </si>
  <si>
    <t>Mogat1</t>
  </si>
  <si>
    <t>Pcp4</t>
  </si>
  <si>
    <t>Mogat2</t>
  </si>
  <si>
    <t>Pde10a</t>
  </si>
  <si>
    <t>Mpc1</t>
  </si>
  <si>
    <t>Pde2a</t>
  </si>
  <si>
    <t>Mpc2</t>
  </si>
  <si>
    <t>Pde4b</t>
  </si>
  <si>
    <t>Pde6a</t>
  </si>
  <si>
    <t>Pdgfa</t>
  </si>
  <si>
    <t>Pdgfb</t>
  </si>
  <si>
    <t>Mpv17</t>
  </si>
  <si>
    <t>Pdhx</t>
  </si>
  <si>
    <t>Mre11a</t>
  </si>
  <si>
    <t>Mroh5</t>
  </si>
  <si>
    <t>Pdzk1</t>
  </si>
  <si>
    <t>Pdzk1ip1</t>
  </si>
  <si>
    <t>Mrpl23</t>
  </si>
  <si>
    <t>Pemt</t>
  </si>
  <si>
    <t>Perp</t>
  </si>
  <si>
    <t>Mrpl35</t>
  </si>
  <si>
    <t>Pfkfb4</t>
  </si>
  <si>
    <t>Mrpl37</t>
  </si>
  <si>
    <t>Pggt1b</t>
  </si>
  <si>
    <t>Pgm1</t>
  </si>
  <si>
    <t>Mrpl47</t>
  </si>
  <si>
    <t>Phactr1</t>
  </si>
  <si>
    <t>Mrpl55</t>
  </si>
  <si>
    <t>Phactr2</t>
  </si>
  <si>
    <t>Phactr3</t>
  </si>
  <si>
    <t>Mrps10</t>
  </si>
  <si>
    <t>Phf14</t>
  </si>
  <si>
    <t>Phf19</t>
  </si>
  <si>
    <t>Phf2</t>
  </si>
  <si>
    <t>Mrps16</t>
  </si>
  <si>
    <t>Mrps17</t>
  </si>
  <si>
    <t>Mrps21</t>
  </si>
  <si>
    <t>Phldb2</t>
  </si>
  <si>
    <t>Phtf1</t>
  </si>
  <si>
    <t>Phykpl</t>
  </si>
  <si>
    <t>Pid1</t>
  </si>
  <si>
    <t>Mrps7</t>
  </si>
  <si>
    <t>Piezo2</t>
  </si>
  <si>
    <t>Mrto4</t>
  </si>
  <si>
    <t>Pik3c3</t>
  </si>
  <si>
    <t>Msc</t>
  </si>
  <si>
    <t>Pik3r4</t>
  </si>
  <si>
    <t>Pilrb1</t>
  </si>
  <si>
    <t>Msx1</t>
  </si>
  <si>
    <t>Pitrm1</t>
  </si>
  <si>
    <t>Pitx2</t>
  </si>
  <si>
    <t>Mtfp1</t>
  </si>
  <si>
    <t>Pkd2l1</t>
  </si>
  <si>
    <t>Pkdrej</t>
  </si>
  <si>
    <t>Pkp2</t>
  </si>
  <si>
    <t>Pkp4</t>
  </si>
  <si>
    <t>Mto1</t>
  </si>
  <si>
    <t>Mtpn</t>
  </si>
  <si>
    <t>Pla2g2f</t>
  </si>
  <si>
    <t>Plac8</t>
  </si>
  <si>
    <t>Mttp</t>
  </si>
  <si>
    <t>Mvb12a</t>
  </si>
  <si>
    <t>Plbd1</t>
  </si>
  <si>
    <t>Plcb1</t>
  </si>
  <si>
    <t>Mybbp1a</t>
  </si>
  <si>
    <t>Plcb2</t>
  </si>
  <si>
    <t>Plcb4</t>
  </si>
  <si>
    <t>Myef2</t>
  </si>
  <si>
    <t>Plcd3</t>
  </si>
  <si>
    <t>Myg1</t>
  </si>
  <si>
    <t>Myh10</t>
  </si>
  <si>
    <t>Plch1</t>
  </si>
  <si>
    <t>Myh13</t>
  </si>
  <si>
    <t>Myh15</t>
  </si>
  <si>
    <t>Plek2</t>
  </si>
  <si>
    <t>Myl4</t>
  </si>
  <si>
    <t>Mylk4</t>
  </si>
  <si>
    <t>Plekhd1</t>
  </si>
  <si>
    <t>Myo15b</t>
  </si>
  <si>
    <t>Plekhg3</t>
  </si>
  <si>
    <t>Myo1f</t>
  </si>
  <si>
    <t>Myod1</t>
  </si>
  <si>
    <t>Myrfl</t>
  </si>
  <si>
    <t>Pnn</t>
  </si>
  <si>
    <t>Pnpla1</t>
  </si>
  <si>
    <t>Pogk</t>
  </si>
  <si>
    <t>Naalad2</t>
  </si>
  <si>
    <t>Polr2m</t>
  </si>
  <si>
    <t>Pon1</t>
  </si>
  <si>
    <t>Nadk2</t>
  </si>
  <si>
    <t>Por</t>
  </si>
  <si>
    <t>Pou5f1</t>
  </si>
  <si>
    <t>Ppapdc2</t>
  </si>
  <si>
    <t>Nap1l2</t>
  </si>
  <si>
    <t>Ppargc1b</t>
  </si>
  <si>
    <t>Ppfia2</t>
  </si>
  <si>
    <t>Ppfibp1</t>
  </si>
  <si>
    <t>Nasp</t>
  </si>
  <si>
    <t>Ppfibp2</t>
  </si>
  <si>
    <t>Nat6</t>
  </si>
  <si>
    <t>Nbl1</t>
  </si>
  <si>
    <t>Ppp1r21</t>
  </si>
  <si>
    <t>Ppp1r26</t>
  </si>
  <si>
    <t>Ncaph2</t>
  </si>
  <si>
    <t>Ppp1r36</t>
  </si>
  <si>
    <t>Ppp1r3b</t>
  </si>
  <si>
    <t>Ppp1r9a</t>
  </si>
  <si>
    <t>Nck2</t>
  </si>
  <si>
    <t>Ppp2r3c</t>
  </si>
  <si>
    <t>Nckap1</t>
  </si>
  <si>
    <t>Ppp3cc</t>
  </si>
  <si>
    <t>Ncor1</t>
  </si>
  <si>
    <t>Prdm10</t>
  </si>
  <si>
    <t>Ndc1</t>
  </si>
  <si>
    <t>Prdm16</t>
  </si>
  <si>
    <t>Ndnf</t>
  </si>
  <si>
    <t>Prickle2</t>
  </si>
  <si>
    <t>Prkar1b</t>
  </si>
  <si>
    <t>Ndufa7</t>
  </si>
  <si>
    <t>Procr</t>
  </si>
  <si>
    <t>Prokr2</t>
  </si>
  <si>
    <t>Ndufab1</t>
  </si>
  <si>
    <t>Prom1</t>
  </si>
  <si>
    <t>Prop1</t>
  </si>
  <si>
    <t>Ndufaf7</t>
  </si>
  <si>
    <t>Prps1l1</t>
  </si>
  <si>
    <t>Ndufb4</t>
  </si>
  <si>
    <t>Prr15</t>
  </si>
  <si>
    <t>Ndufb5</t>
  </si>
  <si>
    <t>Prr5l</t>
  </si>
  <si>
    <t>Ndufb7</t>
  </si>
  <si>
    <t>Prrc1</t>
  </si>
  <si>
    <t>Ndufb8</t>
  </si>
  <si>
    <t>Prss21</t>
  </si>
  <si>
    <t>Prss33</t>
  </si>
  <si>
    <t>Prss54</t>
  </si>
  <si>
    <t>Psd3</t>
  </si>
  <si>
    <t>Nelfe</t>
  </si>
  <si>
    <t>Neurl1a</t>
  </si>
  <si>
    <t>Nf2</t>
  </si>
  <si>
    <t>Psmd6</t>
  </si>
  <si>
    <t>Nfkbid</t>
  </si>
  <si>
    <t>Psmg2</t>
  </si>
  <si>
    <t>Psrc1</t>
  </si>
  <si>
    <t>Ptchd3</t>
  </si>
  <si>
    <t>Nhp2</t>
  </si>
  <si>
    <t>Ptchd4</t>
  </si>
  <si>
    <t>Ptdss1</t>
  </si>
  <si>
    <t>Nid2</t>
  </si>
  <si>
    <t>Ptgs1</t>
  </si>
  <si>
    <t>Ninl</t>
  </si>
  <si>
    <t>Nipa2</t>
  </si>
  <si>
    <t>Nisch</t>
  </si>
  <si>
    <t>Nle1</t>
  </si>
  <si>
    <t>Nlgn2</t>
  </si>
  <si>
    <t>Nlk</t>
  </si>
  <si>
    <t>Ptprf</t>
  </si>
  <si>
    <t>Ptprg</t>
  </si>
  <si>
    <t>Nmd3</t>
  </si>
  <si>
    <t>Nmnat2</t>
  </si>
  <si>
    <t>Nmt2</t>
  </si>
  <si>
    <t>Ptpro</t>
  </si>
  <si>
    <t>Nnt</t>
  </si>
  <si>
    <t>Ptprr</t>
  </si>
  <si>
    <t>Ptpru</t>
  </si>
  <si>
    <t>Noc3l</t>
  </si>
  <si>
    <t>Nol10</t>
  </si>
  <si>
    <t>Pvrl1</t>
  </si>
  <si>
    <t>Pwp1</t>
  </si>
  <si>
    <t>Nom1</t>
  </si>
  <si>
    <t>Pyroxd2</t>
  </si>
  <si>
    <t>Qrfp</t>
  </si>
  <si>
    <t>Nono</t>
  </si>
  <si>
    <t>Rab11fip5</t>
  </si>
  <si>
    <t>Rab12</t>
  </si>
  <si>
    <t>Rab20</t>
  </si>
  <si>
    <t>Nop58</t>
  </si>
  <si>
    <t>Rab25</t>
  </si>
  <si>
    <t>Rab27b</t>
  </si>
  <si>
    <t>Nostrin</t>
  </si>
  <si>
    <t>Rab31</t>
  </si>
  <si>
    <t>Noto</t>
  </si>
  <si>
    <t>Rab3b</t>
  </si>
  <si>
    <t>Npepl1</t>
  </si>
  <si>
    <t>Rab43</t>
  </si>
  <si>
    <t>Nphp3</t>
  </si>
  <si>
    <t>Rad51b</t>
  </si>
  <si>
    <t>Nphs1</t>
  </si>
  <si>
    <t>Nphs2</t>
  </si>
  <si>
    <t>Nploc4</t>
  </si>
  <si>
    <t>Npr1</t>
  </si>
  <si>
    <t>Nprl2</t>
  </si>
  <si>
    <t>Npy2r</t>
  </si>
  <si>
    <t>Ramp3</t>
  </si>
  <si>
    <t>Nr2e1</t>
  </si>
  <si>
    <t>Nrde2</t>
  </si>
  <si>
    <t>Rapgef4</t>
  </si>
  <si>
    <t>Rapgef5</t>
  </si>
  <si>
    <t>Nsf</t>
  </si>
  <si>
    <t>Rarb</t>
  </si>
  <si>
    <t>Nsun5</t>
  </si>
  <si>
    <t>Nt5c3b</t>
  </si>
  <si>
    <t>Rasa3</t>
  </si>
  <si>
    <t>Rasd1</t>
  </si>
  <si>
    <t>Nubp1</t>
  </si>
  <si>
    <t>Rasgrf1</t>
  </si>
  <si>
    <t>Nucb1</t>
  </si>
  <si>
    <t>Rasgrf2</t>
  </si>
  <si>
    <t>Rasgrp1</t>
  </si>
  <si>
    <t>Nudt10</t>
  </si>
  <si>
    <t>Rassf9</t>
  </si>
  <si>
    <t>Nudt12</t>
  </si>
  <si>
    <t>Nudt18</t>
  </si>
  <si>
    <t>Rbm20</t>
  </si>
  <si>
    <t>Nudt7</t>
  </si>
  <si>
    <t>Rbm24</t>
  </si>
  <si>
    <t>Rbm44</t>
  </si>
  <si>
    <t>Numb</t>
  </si>
  <si>
    <t>Rbm48</t>
  </si>
  <si>
    <t>Rbms3</t>
  </si>
  <si>
    <t>Rbp3</t>
  </si>
  <si>
    <t>Nup205</t>
  </si>
  <si>
    <t>Nup210l</t>
  </si>
  <si>
    <t>Reg4</t>
  </si>
  <si>
    <t>Nutf2</t>
  </si>
  <si>
    <t>Nvl</t>
  </si>
  <si>
    <t>Rep15</t>
  </si>
  <si>
    <t>Nxf3</t>
  </si>
  <si>
    <t>Rfk</t>
  </si>
  <si>
    <t>Rftn1</t>
  </si>
  <si>
    <t>Rgcc</t>
  </si>
  <si>
    <t>Obscn</t>
  </si>
  <si>
    <t>Rgr</t>
  </si>
  <si>
    <t>Oc90</t>
  </si>
  <si>
    <t>Rgs6</t>
  </si>
  <si>
    <t>Ocrl</t>
  </si>
  <si>
    <t>Rgs7</t>
  </si>
  <si>
    <t>Rgs9</t>
  </si>
  <si>
    <t>Rhag</t>
  </si>
  <si>
    <t>Olfml1</t>
  </si>
  <si>
    <t>Rhov</t>
  </si>
  <si>
    <t>Rimbp2</t>
  </si>
  <si>
    <t>Osbp2</t>
  </si>
  <si>
    <t>Rin3</t>
  </si>
  <si>
    <t>Ripk4</t>
  </si>
  <si>
    <t>Rit1</t>
  </si>
  <si>
    <t>Rmdn1</t>
  </si>
  <si>
    <t>Otud7a</t>
  </si>
  <si>
    <t>Rnaseh2b</t>
  </si>
  <si>
    <t>Ovol1</t>
  </si>
  <si>
    <t>Rnf126</t>
  </si>
  <si>
    <t>Oxct2a</t>
  </si>
  <si>
    <t>Oxld1</t>
  </si>
  <si>
    <t>Rnf219</t>
  </si>
  <si>
    <t>Pabpc4</t>
  </si>
  <si>
    <t>Rnf43</t>
  </si>
  <si>
    <t>Pacrgl</t>
  </si>
  <si>
    <t>Ror2</t>
  </si>
  <si>
    <t>Rora</t>
  </si>
  <si>
    <t>Pak7</t>
  </si>
  <si>
    <t>Rpa3</t>
  </si>
  <si>
    <t>Rpap3</t>
  </si>
  <si>
    <t>Pank4</t>
  </si>
  <si>
    <t>Rpl37a</t>
  </si>
  <si>
    <t>Papolb</t>
  </si>
  <si>
    <t>Papolg</t>
  </si>
  <si>
    <t>Rprm</t>
  </si>
  <si>
    <t>Rps4x</t>
  </si>
  <si>
    <t>Parl</t>
  </si>
  <si>
    <t>Parp2</t>
  </si>
  <si>
    <t>Rras2</t>
  </si>
  <si>
    <t>Rreb1</t>
  </si>
  <si>
    <t>Pbld1</t>
  </si>
  <si>
    <t>Rsc1a1</t>
  </si>
  <si>
    <t>Rsph1</t>
  </si>
  <si>
    <t>Pced1b</t>
  </si>
  <si>
    <t>Rtkn2</t>
  </si>
  <si>
    <t>Pcgf5</t>
  </si>
  <si>
    <t>Rxfp4</t>
  </si>
  <si>
    <t>Sall3</t>
  </si>
  <si>
    <t>Sall4</t>
  </si>
  <si>
    <t>Sat1</t>
  </si>
  <si>
    <t>Pcyt2</t>
  </si>
  <si>
    <t>Satb2</t>
  </si>
  <si>
    <t>Saysd1</t>
  </si>
  <si>
    <t>Sbspon</t>
  </si>
  <si>
    <t>Pdcd6</t>
  </si>
  <si>
    <t>Pdcd6ip</t>
  </si>
  <si>
    <t>Pde3b</t>
  </si>
  <si>
    <t>Scand1</t>
  </si>
  <si>
    <t>Scara3</t>
  </si>
  <si>
    <t>Scgb3a2</t>
  </si>
  <si>
    <t>Schip1</t>
  </si>
  <si>
    <t>Pdia2</t>
  </si>
  <si>
    <t>Scin</t>
  </si>
  <si>
    <t>Scn3a</t>
  </si>
  <si>
    <t>Scn7a</t>
  </si>
  <si>
    <t>Scn8a</t>
  </si>
  <si>
    <t>Scnn1b</t>
  </si>
  <si>
    <t>Pdpk1</t>
  </si>
  <si>
    <t>Scrn1</t>
  </si>
  <si>
    <t>Sec22a</t>
  </si>
  <si>
    <t>Pdxk</t>
  </si>
  <si>
    <t>Sectm1a</t>
  </si>
  <si>
    <t>Pdzd8</t>
  </si>
  <si>
    <t>Sema3a</t>
  </si>
  <si>
    <t>Pdzrn4</t>
  </si>
  <si>
    <t>Sema3c</t>
  </si>
  <si>
    <t>Sema3d</t>
  </si>
  <si>
    <t>Peo1</t>
  </si>
  <si>
    <t>Sema7a</t>
  </si>
  <si>
    <t>Pex11g</t>
  </si>
  <si>
    <t>Serinc2</t>
  </si>
  <si>
    <t>Pex19</t>
  </si>
  <si>
    <t>Serp2</t>
  </si>
  <si>
    <t>Serpinb5</t>
  </si>
  <si>
    <t>Serpine3</t>
  </si>
  <si>
    <t>Pfdn4</t>
  </si>
  <si>
    <t>Sfi1</t>
  </si>
  <si>
    <t>Sfrp1</t>
  </si>
  <si>
    <t>Pgam5</t>
  </si>
  <si>
    <t>Pgap3</t>
  </si>
  <si>
    <t>Sgpp2</t>
  </si>
  <si>
    <t>Sh2b2</t>
  </si>
  <si>
    <t>Sh2d1b1</t>
  </si>
  <si>
    <t>Sh2d4a</t>
  </si>
  <si>
    <t>Sh3bgrl2</t>
  </si>
  <si>
    <t>Phb2</t>
  </si>
  <si>
    <t>Phex</t>
  </si>
  <si>
    <t>Sh3pxd2a</t>
  </si>
  <si>
    <t>Shc3</t>
  </si>
  <si>
    <t>Phpt1</t>
  </si>
  <si>
    <t>Shisa3</t>
  </si>
  <si>
    <t>Shisa5</t>
  </si>
  <si>
    <t>Phyhip</t>
  </si>
  <si>
    <t>Shroom3</t>
  </si>
  <si>
    <t>Sipa1l1</t>
  </si>
  <si>
    <t>Pick1</t>
  </si>
  <si>
    <t>Sipa1l3</t>
  </si>
  <si>
    <t>Sirt1</t>
  </si>
  <si>
    <t>Six1</t>
  </si>
  <si>
    <t>Six2</t>
  </si>
  <si>
    <t>Pigl</t>
  </si>
  <si>
    <t>Skap1</t>
  </si>
  <si>
    <t>Skida1</t>
  </si>
  <si>
    <t>Skor2</t>
  </si>
  <si>
    <t>Pih1d1</t>
  </si>
  <si>
    <t>Slamf6</t>
  </si>
  <si>
    <t>Slc12a2</t>
  </si>
  <si>
    <t>Slc12a3</t>
  </si>
  <si>
    <t>Slc14a1</t>
  </si>
  <si>
    <t>Slc15a1</t>
  </si>
  <si>
    <t>Slc15a5</t>
  </si>
  <si>
    <t>Pisd</t>
  </si>
  <si>
    <t>Slc16a1</t>
  </si>
  <si>
    <t>Pithd1</t>
  </si>
  <si>
    <t>Slc16a5</t>
  </si>
  <si>
    <t>Piwil1</t>
  </si>
  <si>
    <t>Pklr</t>
  </si>
  <si>
    <t>Slc1a1</t>
  </si>
  <si>
    <t>Pla2g7</t>
  </si>
  <si>
    <t>Slc24a4</t>
  </si>
  <si>
    <t>Slc25a15</t>
  </si>
  <si>
    <t>Slc25a21</t>
  </si>
  <si>
    <t>Slc25a37</t>
  </si>
  <si>
    <t>Pld4</t>
  </si>
  <si>
    <t>Slc29a3</t>
  </si>
  <si>
    <t>Plk1</t>
  </si>
  <si>
    <t>Slc2a10</t>
  </si>
  <si>
    <t>Slc2a12</t>
  </si>
  <si>
    <t>Pllp</t>
  </si>
  <si>
    <t>Slc2a2</t>
  </si>
  <si>
    <t>Slc2a5</t>
  </si>
  <si>
    <t>Slc2a7</t>
  </si>
  <si>
    <t>Slc2a9</t>
  </si>
  <si>
    <t>Pms1</t>
  </si>
  <si>
    <t>Slc34a2</t>
  </si>
  <si>
    <t>Pmvk</t>
  </si>
  <si>
    <t>Slc35f4</t>
  </si>
  <si>
    <t>Slc36a3</t>
  </si>
  <si>
    <t>Slc38a11</t>
  </si>
  <si>
    <t>Slc38a4</t>
  </si>
  <si>
    <t>Slc38a8</t>
  </si>
  <si>
    <t>Pola1</t>
  </si>
  <si>
    <t>Slc39a11</t>
  </si>
  <si>
    <t>Slc3a1</t>
  </si>
  <si>
    <t>Pole</t>
  </si>
  <si>
    <t>Slc45a1</t>
  </si>
  <si>
    <t>Slc4a7</t>
  </si>
  <si>
    <t>Slc5a10</t>
  </si>
  <si>
    <t>Slc5a11</t>
  </si>
  <si>
    <t>Slc5a8</t>
  </si>
  <si>
    <t>Slc5a9</t>
  </si>
  <si>
    <t>Polr2b</t>
  </si>
  <si>
    <t>Slc6a1</t>
  </si>
  <si>
    <t>Polr2d</t>
  </si>
  <si>
    <t>Slc6a20a</t>
  </si>
  <si>
    <t>Slc7a10</t>
  </si>
  <si>
    <t>Polr2k</t>
  </si>
  <si>
    <t>Slc7a14</t>
  </si>
  <si>
    <t>Slc7a6</t>
  </si>
  <si>
    <t>Slc7a7</t>
  </si>
  <si>
    <t>Slc7a8</t>
  </si>
  <si>
    <t>Pom121l2</t>
  </si>
  <si>
    <t>Slc8a1</t>
  </si>
  <si>
    <t>Pomgnt1</t>
  </si>
  <si>
    <t>Slc9a7</t>
  </si>
  <si>
    <t>Slfn14</t>
  </si>
  <si>
    <t>Pon3</t>
  </si>
  <si>
    <t>Slfn3</t>
  </si>
  <si>
    <t>Slit3</t>
  </si>
  <si>
    <t>Porcn</t>
  </si>
  <si>
    <t>Slmo1</t>
  </si>
  <si>
    <t>Slx4ip</t>
  </si>
  <si>
    <t>Smad2</t>
  </si>
  <si>
    <t>Ppcs</t>
  </si>
  <si>
    <t>Ppfia3</t>
  </si>
  <si>
    <t>Smad7</t>
  </si>
  <si>
    <t>Smagp</t>
  </si>
  <si>
    <t>Smap1</t>
  </si>
  <si>
    <t>Ppic</t>
  </si>
  <si>
    <t>Ppih</t>
  </si>
  <si>
    <t>Smco2</t>
  </si>
  <si>
    <t>Smg1</t>
  </si>
  <si>
    <t>Smim20</t>
  </si>
  <si>
    <t>Smoc2</t>
  </si>
  <si>
    <t>Smyd2</t>
  </si>
  <si>
    <t>Ppm1j</t>
  </si>
  <si>
    <t>Snca</t>
  </si>
  <si>
    <t>Ppp1ca</t>
  </si>
  <si>
    <t>Sncaip</t>
  </si>
  <si>
    <t>Snrpd1</t>
  </si>
  <si>
    <t>Sntb1</t>
  </si>
  <si>
    <t>Ppp1r37</t>
  </si>
  <si>
    <t>Snx10</t>
  </si>
  <si>
    <t>Snx11</t>
  </si>
  <si>
    <t>Ppp1r3d</t>
  </si>
  <si>
    <t>Ppp1r42</t>
  </si>
  <si>
    <t>Snx16</t>
  </si>
  <si>
    <t>Snx19</t>
  </si>
  <si>
    <t>Snx2</t>
  </si>
  <si>
    <t>Ppp2r1b</t>
  </si>
  <si>
    <t>Ppp2r2a</t>
  </si>
  <si>
    <t>Snx27</t>
  </si>
  <si>
    <t>Snx9</t>
  </si>
  <si>
    <t>Ppp2r5c</t>
  </si>
  <si>
    <t>Sod2</t>
  </si>
  <si>
    <t>Sorbs3</t>
  </si>
  <si>
    <t>Ppp3r1</t>
  </si>
  <si>
    <t>Ppp4c</t>
  </si>
  <si>
    <t>Sord</t>
  </si>
  <si>
    <t>Ppp4r1</t>
  </si>
  <si>
    <t>Sorl1</t>
  </si>
  <si>
    <t>Pptc7</t>
  </si>
  <si>
    <t>Sox6</t>
  </si>
  <si>
    <t>Sox7</t>
  </si>
  <si>
    <t>Pqlc2</t>
  </si>
  <si>
    <t>Pradc1</t>
  </si>
  <si>
    <t>Sp5</t>
  </si>
  <si>
    <t>Spag1</t>
  </si>
  <si>
    <t>Spag6</t>
  </si>
  <si>
    <t>Prdm11</t>
  </si>
  <si>
    <t>Prdm12</t>
  </si>
  <si>
    <t>Spdl1</t>
  </si>
  <si>
    <t>Prdx4</t>
  </si>
  <si>
    <t>Spidr</t>
  </si>
  <si>
    <t>Spink3</t>
  </si>
  <si>
    <t>Spink4</t>
  </si>
  <si>
    <t>Spire1</t>
  </si>
  <si>
    <t>Prim2</t>
  </si>
  <si>
    <t>Spopl</t>
  </si>
  <si>
    <t>Prkaa2</t>
  </si>
  <si>
    <t>Sppl2a</t>
  </si>
  <si>
    <t>Prkag2</t>
  </si>
  <si>
    <t>Prkag3</t>
  </si>
  <si>
    <t>Spry4</t>
  </si>
  <si>
    <t>Sptb</t>
  </si>
  <si>
    <t>Sptbn1</t>
  </si>
  <si>
    <t>Prkcsh</t>
  </si>
  <si>
    <t>Sptlc3</t>
  </si>
  <si>
    <t>Prkd1</t>
  </si>
  <si>
    <t>Prkd3</t>
  </si>
  <si>
    <t>Srbd1</t>
  </si>
  <si>
    <t>Srgap2</t>
  </si>
  <si>
    <t>Ssfa2</t>
  </si>
  <si>
    <t>Prom2</t>
  </si>
  <si>
    <t>Prox2</t>
  </si>
  <si>
    <t>Ssr1</t>
  </si>
  <si>
    <t>Sstr2</t>
  </si>
  <si>
    <t>Prpf31</t>
  </si>
  <si>
    <t>Sstr4</t>
  </si>
  <si>
    <t>St14</t>
  </si>
  <si>
    <t>Prpf6</t>
  </si>
  <si>
    <t>St3gal5</t>
  </si>
  <si>
    <t>Prr9</t>
  </si>
  <si>
    <t>St6gal2</t>
  </si>
  <si>
    <t>St6galnac1</t>
  </si>
  <si>
    <t>St6galnac2</t>
  </si>
  <si>
    <t>Prss52</t>
  </si>
  <si>
    <t>St8sia6</t>
  </si>
  <si>
    <t>Stab1</t>
  </si>
  <si>
    <t>Stac</t>
  </si>
  <si>
    <t>Stambpl1</t>
  </si>
  <si>
    <t>Pskh1</t>
  </si>
  <si>
    <t>Stard3nl</t>
  </si>
  <si>
    <t>Psma1</t>
  </si>
  <si>
    <t>Psma3</t>
  </si>
  <si>
    <t>Stat4</t>
  </si>
  <si>
    <t>Psma4</t>
  </si>
  <si>
    <t>Psma7</t>
  </si>
  <si>
    <t>Psmb10</t>
  </si>
  <si>
    <t>Stk31</t>
  </si>
  <si>
    <t>Stmn2</t>
  </si>
  <si>
    <t>Psmb4</t>
  </si>
  <si>
    <t>Psmb8</t>
  </si>
  <si>
    <t>Psmc1</t>
  </si>
  <si>
    <t>Psmc2</t>
  </si>
  <si>
    <t>Styxl1</t>
  </si>
  <si>
    <t>Psmc5</t>
  </si>
  <si>
    <t>Sucnr1</t>
  </si>
  <si>
    <t>Sult1b1</t>
  </si>
  <si>
    <t>Sult1c1</t>
  </si>
  <si>
    <t>Psmd11</t>
  </si>
  <si>
    <t>Sult1e1</t>
  </si>
  <si>
    <t>Supt3</t>
  </si>
  <si>
    <t>Psmd13</t>
  </si>
  <si>
    <t>Supt4a</t>
  </si>
  <si>
    <t>Psmd2</t>
  </si>
  <si>
    <t>Sybu</t>
  </si>
  <si>
    <t>Sycp2</t>
  </si>
  <si>
    <t>Syk</t>
  </si>
  <si>
    <t>Syn3</t>
  </si>
  <si>
    <t>Synb</t>
  </si>
  <si>
    <t>Syndig1</t>
  </si>
  <si>
    <t>Syne2</t>
  </si>
  <si>
    <t>Ptdss2</t>
  </si>
  <si>
    <t>Syngr2</t>
  </si>
  <si>
    <t>Ptf1a</t>
  </si>
  <si>
    <t>Ptges2</t>
  </si>
  <si>
    <t>Synpo</t>
  </si>
  <si>
    <t>Syt1</t>
  </si>
  <si>
    <t>Ptplad1</t>
  </si>
  <si>
    <t>Syt13</t>
  </si>
  <si>
    <t>Syt15</t>
  </si>
  <si>
    <t>T</t>
  </si>
  <si>
    <t>Ptpn7</t>
  </si>
  <si>
    <t>Tacr2</t>
  </si>
  <si>
    <t>Tacr3</t>
  </si>
  <si>
    <t>Tacstd2</t>
  </si>
  <si>
    <t>Ptprt</t>
  </si>
  <si>
    <t>Tango6</t>
  </si>
  <si>
    <t>Taok1</t>
  </si>
  <si>
    <t>Pum2</t>
  </si>
  <si>
    <t>Pus1</t>
  </si>
  <si>
    <t>Tbc1d22a</t>
  </si>
  <si>
    <t>Pus10</t>
  </si>
  <si>
    <t>Tbc1d30</t>
  </si>
  <si>
    <t>Pus3</t>
  </si>
  <si>
    <t>Tbc1d4</t>
  </si>
  <si>
    <t>Pusl1</t>
  </si>
  <si>
    <t>Tbc1d8</t>
  </si>
  <si>
    <t>Pxdn</t>
  </si>
  <si>
    <t>Pycrl</t>
  </si>
  <si>
    <t>Tbpl2</t>
  </si>
  <si>
    <t>Tbx18</t>
  </si>
  <si>
    <t>Tbx3</t>
  </si>
  <si>
    <t>Tc2n</t>
  </si>
  <si>
    <t>Qrsl1</t>
  </si>
  <si>
    <t>Qsox2</t>
  </si>
  <si>
    <t>Tcirg1</t>
  </si>
  <si>
    <t>R3hdm4</t>
  </si>
  <si>
    <t>Tdgf1</t>
  </si>
  <si>
    <t>Tdrp</t>
  </si>
  <si>
    <t>Tead1</t>
  </si>
  <si>
    <t>Rab11fip4</t>
  </si>
  <si>
    <t>Tecpr2</t>
  </si>
  <si>
    <t>Tecta</t>
  </si>
  <si>
    <t>Teddm1b</t>
  </si>
  <si>
    <t>Tek</t>
  </si>
  <si>
    <t>Tekt1</t>
  </si>
  <si>
    <t>Terf1</t>
  </si>
  <si>
    <t>Rab39</t>
  </si>
  <si>
    <t>Tex101</t>
  </si>
  <si>
    <t>Tex12</t>
  </si>
  <si>
    <t>Rab3ip</t>
  </si>
  <si>
    <t>Tex19.2</t>
  </si>
  <si>
    <t>Rab5c</t>
  </si>
  <si>
    <t>Tex35</t>
  </si>
  <si>
    <t>Rab6a</t>
  </si>
  <si>
    <t>Tfap2c</t>
  </si>
  <si>
    <t>Tfcp2l1</t>
  </si>
  <si>
    <t>Tff2</t>
  </si>
  <si>
    <t>Tgfa</t>
  </si>
  <si>
    <t>Racgap1</t>
  </si>
  <si>
    <t>Rad17</t>
  </si>
  <si>
    <t>Tgfbr3</t>
  </si>
  <si>
    <t>Rad21l</t>
  </si>
  <si>
    <t>Thbs1</t>
  </si>
  <si>
    <t>Thbs2</t>
  </si>
  <si>
    <t>Thbs4</t>
  </si>
  <si>
    <t>Themis</t>
  </si>
  <si>
    <t>Rad9a</t>
  </si>
  <si>
    <t>Thsd4</t>
  </si>
  <si>
    <t>Thsd7a</t>
  </si>
  <si>
    <t>Thsd7b</t>
  </si>
  <si>
    <t>Timm21</t>
  </si>
  <si>
    <t>Tinag</t>
  </si>
  <si>
    <t>Rap1gap</t>
  </si>
  <si>
    <t>Tle1</t>
  </si>
  <si>
    <t>Rapsn</t>
  </si>
  <si>
    <t>Tm4sf4</t>
  </si>
  <si>
    <t>Rasl2</t>
  </si>
  <si>
    <t>Tmc1</t>
  </si>
  <si>
    <t>Tmco5</t>
  </si>
  <si>
    <t>Rbbp8nl</t>
  </si>
  <si>
    <t>Rbfox1</t>
  </si>
  <si>
    <t>Rbfox3</t>
  </si>
  <si>
    <t>Tmem116</t>
  </si>
  <si>
    <t>Tmem121</t>
  </si>
  <si>
    <t>Rbm11</t>
  </si>
  <si>
    <t>Rbm12b2</t>
  </si>
  <si>
    <t>Tmem132c</t>
  </si>
  <si>
    <t>Rbm19</t>
  </si>
  <si>
    <t>Tmem158</t>
  </si>
  <si>
    <t>Rbm22</t>
  </si>
  <si>
    <t>Tmem161b</t>
  </si>
  <si>
    <t>Rbm28</t>
  </si>
  <si>
    <t>Tmem168</t>
  </si>
  <si>
    <t>Rbm34</t>
  </si>
  <si>
    <t>Tmem17</t>
  </si>
  <si>
    <t>Tmem178</t>
  </si>
  <si>
    <t>Tmem194b</t>
  </si>
  <si>
    <t>Tmem196</t>
  </si>
  <si>
    <t>Rbp1</t>
  </si>
  <si>
    <t>Tmem200b</t>
  </si>
  <si>
    <t>Rbpjl</t>
  </si>
  <si>
    <t>Rce1</t>
  </si>
  <si>
    <t>Tmem232</t>
  </si>
  <si>
    <t>Tmem233</t>
  </si>
  <si>
    <t>Tmem235</t>
  </si>
  <si>
    <t>Rdh16</t>
  </si>
  <si>
    <t>Tmem247</t>
  </si>
  <si>
    <t>Tmem255b</t>
  </si>
  <si>
    <t>Ret</t>
  </si>
  <si>
    <t>Tmem26</t>
  </si>
  <si>
    <t>Rev1</t>
  </si>
  <si>
    <t>Tmem260</t>
  </si>
  <si>
    <t>Tmem37</t>
  </si>
  <si>
    <t>Rfc1</t>
  </si>
  <si>
    <t>Tmem45b</t>
  </si>
  <si>
    <t>Tmem51</t>
  </si>
  <si>
    <t>Rfc4</t>
  </si>
  <si>
    <t>Rfx6</t>
  </si>
  <si>
    <t>Tmem82</t>
  </si>
  <si>
    <t>Rgl3</t>
  </si>
  <si>
    <t>Tmem86a</t>
  </si>
  <si>
    <t>Rgs17</t>
  </si>
  <si>
    <t>Tmod1</t>
  </si>
  <si>
    <t>Tmprss2</t>
  </si>
  <si>
    <t>Rhbdl1</t>
  </si>
  <si>
    <t>Tmprss5</t>
  </si>
  <si>
    <t>Rhbg</t>
  </si>
  <si>
    <t>Rhox8</t>
  </si>
  <si>
    <t>Ric3</t>
  </si>
  <si>
    <t>Rilp</t>
  </si>
  <si>
    <t>Tnfrsf19</t>
  </si>
  <si>
    <t>Rims1</t>
  </si>
  <si>
    <t>Tnfrsf21</t>
  </si>
  <si>
    <t>Tnfrsf4</t>
  </si>
  <si>
    <t>Tnfsf10</t>
  </si>
  <si>
    <t>Rmdn2</t>
  </si>
  <si>
    <t>Tnfsf8</t>
  </si>
  <si>
    <t>Rmdn3</t>
  </si>
  <si>
    <t>Rnaseh1</t>
  </si>
  <si>
    <t>Tnn</t>
  </si>
  <si>
    <t>Tnni3k</t>
  </si>
  <si>
    <t>Rnf146</t>
  </si>
  <si>
    <t>Rnf157</t>
  </si>
  <si>
    <t>Tns3</t>
  </si>
  <si>
    <t>Tns4</t>
  </si>
  <si>
    <t>Rnf181</t>
  </si>
  <si>
    <t>Rnf207</t>
  </si>
  <si>
    <t>Rnf212</t>
  </si>
  <si>
    <t>Tox2</t>
  </si>
  <si>
    <t>Rnmt</t>
  </si>
  <si>
    <t>Tox3</t>
  </si>
  <si>
    <t>Tpcn1</t>
  </si>
  <si>
    <t>Tpd52</t>
  </si>
  <si>
    <t>Tpgs2</t>
  </si>
  <si>
    <t>Rpap2</t>
  </si>
  <si>
    <t>Rpf2</t>
  </si>
  <si>
    <t>Tprg</t>
  </si>
  <si>
    <t>Tpst1</t>
  </si>
  <si>
    <t>Trabd2b</t>
  </si>
  <si>
    <t>Rpl13</t>
  </si>
  <si>
    <t>Rpl18</t>
  </si>
  <si>
    <t>Traf6</t>
  </si>
  <si>
    <t>Rpl23a</t>
  </si>
  <si>
    <t>Trappc12</t>
  </si>
  <si>
    <t>Trh</t>
  </si>
  <si>
    <t>Trhr</t>
  </si>
  <si>
    <t>Rpl30</t>
  </si>
  <si>
    <t>Trim13</t>
  </si>
  <si>
    <t>Rpl32</t>
  </si>
  <si>
    <t>Trim24</t>
  </si>
  <si>
    <t>Rpl36</t>
  </si>
  <si>
    <t>Trim29</t>
  </si>
  <si>
    <t>Rpl36al</t>
  </si>
  <si>
    <t>Trim31</t>
  </si>
  <si>
    <t>Trim32</t>
  </si>
  <si>
    <t>Trim36</t>
  </si>
  <si>
    <t>Trim38</t>
  </si>
  <si>
    <t>Rpl39l</t>
  </si>
  <si>
    <t>Trim69</t>
  </si>
  <si>
    <t>Rpl4</t>
  </si>
  <si>
    <t>Rpl6</t>
  </si>
  <si>
    <t>Trp63</t>
  </si>
  <si>
    <t>Trpa1</t>
  </si>
  <si>
    <t>Trpm1</t>
  </si>
  <si>
    <t>Try10</t>
  </si>
  <si>
    <t>Tsc22d1</t>
  </si>
  <si>
    <t>Tsen15</t>
  </si>
  <si>
    <t>Rps15</t>
  </si>
  <si>
    <t>Tshz3</t>
  </si>
  <si>
    <t>Rps16</t>
  </si>
  <si>
    <t>Tspan11</t>
  </si>
  <si>
    <t>Rps19</t>
  </si>
  <si>
    <t>Tspan18</t>
  </si>
  <si>
    <t>Tspear</t>
  </si>
  <si>
    <t>Rps27</t>
  </si>
  <si>
    <t>Tspyl5</t>
  </si>
  <si>
    <t>Tssk1</t>
  </si>
  <si>
    <t>Rps3</t>
  </si>
  <si>
    <t>Ttc7</t>
  </si>
  <si>
    <t>Rps6ka4</t>
  </si>
  <si>
    <t>Rps7</t>
  </si>
  <si>
    <t>Rps8</t>
  </si>
  <si>
    <t>Twist2</t>
  </si>
  <si>
    <t>Txk</t>
  </si>
  <si>
    <t>Rraga</t>
  </si>
  <si>
    <t>Rragb</t>
  </si>
  <si>
    <t>Uaca</t>
  </si>
  <si>
    <t>Rrn3</t>
  </si>
  <si>
    <t>Ubash3b</t>
  </si>
  <si>
    <t>Rrp1</t>
  </si>
  <si>
    <t>Ube2e1</t>
  </si>
  <si>
    <t>Ube2e2</t>
  </si>
  <si>
    <t>Ube2h</t>
  </si>
  <si>
    <t>Rrp9</t>
  </si>
  <si>
    <t>Ube2u</t>
  </si>
  <si>
    <t>Rrs1</t>
  </si>
  <si>
    <t>Rtcb</t>
  </si>
  <si>
    <t>Rtf1</t>
  </si>
  <si>
    <t>Uchl1</t>
  </si>
  <si>
    <t>Rtfdc1</t>
  </si>
  <si>
    <t>Uck1</t>
  </si>
  <si>
    <t>Uck2</t>
  </si>
  <si>
    <t>Ucn3</t>
  </si>
  <si>
    <t>Ryk</t>
  </si>
  <si>
    <t>Uggt2</t>
  </si>
  <si>
    <t>Sac3d1</t>
  </si>
  <si>
    <t>Ugt2b34</t>
  </si>
  <si>
    <t>Ugt2b35</t>
  </si>
  <si>
    <t>Samd10</t>
  </si>
  <si>
    <t>Ulk4</t>
  </si>
  <si>
    <t>Unc13c</t>
  </si>
  <si>
    <t>Unc5c</t>
  </si>
  <si>
    <t>Samhd1</t>
  </si>
  <si>
    <t>Unc5cl</t>
  </si>
  <si>
    <t>Unc79</t>
  </si>
  <si>
    <t>Unc80</t>
  </si>
  <si>
    <t>Upp2</t>
  </si>
  <si>
    <t>Uqcrfs1</t>
  </si>
  <si>
    <t>Ush2a</t>
  </si>
  <si>
    <t>Sbk2</t>
  </si>
  <si>
    <t>Sbno1</t>
  </si>
  <si>
    <t>Usp38</t>
  </si>
  <si>
    <t>Usp40</t>
  </si>
  <si>
    <t>Scaper</t>
  </si>
  <si>
    <t>Usp44</t>
  </si>
  <si>
    <t>Scarb1</t>
  </si>
  <si>
    <t>Usp54</t>
  </si>
  <si>
    <t>Usp7</t>
  </si>
  <si>
    <t>Sccpdh</t>
  </si>
  <si>
    <t>Scd2</t>
  </si>
  <si>
    <t>Scd3</t>
  </si>
  <si>
    <t>Scnn1a</t>
  </si>
  <si>
    <t>Vangl2</t>
  </si>
  <si>
    <t>Sco2</t>
  </si>
  <si>
    <t>Vat1l</t>
  </si>
  <si>
    <t>Scoc</t>
  </si>
  <si>
    <t>Vav3</t>
  </si>
  <si>
    <t>Scp2d1</t>
  </si>
  <si>
    <t>Veph1</t>
  </si>
  <si>
    <t>Sdad1</t>
  </si>
  <si>
    <t>Vezf1</t>
  </si>
  <si>
    <t>Vgll3</t>
  </si>
  <si>
    <t>Sdf2l1</t>
  </si>
  <si>
    <t>Vil1</t>
  </si>
  <si>
    <t>Vill</t>
  </si>
  <si>
    <t>Sdhc</t>
  </si>
  <si>
    <t>Vim</t>
  </si>
  <si>
    <t>Sdr16c5</t>
  </si>
  <si>
    <t>Vmp1</t>
  </si>
  <si>
    <t>Sdr9c7</t>
  </si>
  <si>
    <t>Vopp1</t>
  </si>
  <si>
    <t>Sec13</t>
  </si>
  <si>
    <t>Sec14l2</t>
  </si>
  <si>
    <t>Sec14l4</t>
  </si>
  <si>
    <t>Vsig10</t>
  </si>
  <si>
    <t>Sec22b</t>
  </si>
  <si>
    <t>Vsig10l</t>
  </si>
  <si>
    <t>Vsnl1</t>
  </si>
  <si>
    <t>Sec24b</t>
  </si>
  <si>
    <t>Vsx1</t>
  </si>
  <si>
    <t>Vsx2</t>
  </si>
  <si>
    <t>Vti1a</t>
  </si>
  <si>
    <t>Sec61g</t>
  </si>
  <si>
    <t>Vwa7</t>
  </si>
  <si>
    <t>Vwa8</t>
  </si>
  <si>
    <t>Wbp1l</t>
  </si>
  <si>
    <t>Selenbp1</t>
  </si>
  <si>
    <t>Selrc1</t>
  </si>
  <si>
    <t>Selt</t>
  </si>
  <si>
    <t>Wbscr17</t>
  </si>
  <si>
    <t>Wdfy3</t>
  </si>
  <si>
    <t>Wdr11</t>
  </si>
  <si>
    <t>Sepsecs</t>
  </si>
  <si>
    <t>Wdr45b</t>
  </si>
  <si>
    <t>Wdr75</t>
  </si>
  <si>
    <t>Serinc4</t>
  </si>
  <si>
    <t>Whamm</t>
  </si>
  <si>
    <t>Wif1</t>
  </si>
  <si>
    <t>Serpinc1</t>
  </si>
  <si>
    <t>Wls</t>
  </si>
  <si>
    <t>Wnk4</t>
  </si>
  <si>
    <t>Sestd1</t>
  </si>
  <si>
    <t>Setd1a</t>
  </si>
  <si>
    <t>Wnt16</t>
  </si>
  <si>
    <t>Sf3a1</t>
  </si>
  <si>
    <t>Wnt7a</t>
  </si>
  <si>
    <t>Wnt7b</t>
  </si>
  <si>
    <t>Wsb2</t>
  </si>
  <si>
    <t>Wwc1</t>
  </si>
  <si>
    <t>Sf3b4</t>
  </si>
  <si>
    <t>Xcr1</t>
  </si>
  <si>
    <t>Xirp2</t>
  </si>
  <si>
    <t>Sgca</t>
  </si>
  <si>
    <t>Sgcg</t>
  </si>
  <si>
    <t>Xpo4</t>
  </si>
  <si>
    <t>Sgip1</t>
  </si>
  <si>
    <t>Sgms2</t>
  </si>
  <si>
    <t>Xrcc6bp1</t>
  </si>
  <si>
    <t>Sgtb</t>
  </si>
  <si>
    <t>Xylt1</t>
  </si>
  <si>
    <t>Sh3bp1</t>
  </si>
  <si>
    <t>Yap1</t>
  </si>
  <si>
    <t>Sh3d19</t>
  </si>
  <si>
    <t>Ythdc2</t>
  </si>
  <si>
    <t>Shank2</t>
  </si>
  <si>
    <t>Zar1</t>
  </si>
  <si>
    <t>Shc2</t>
  </si>
  <si>
    <t>Zbed5</t>
  </si>
  <si>
    <t>Shmt1</t>
  </si>
  <si>
    <t>Shoc2</t>
  </si>
  <si>
    <t>Zbtb14</t>
  </si>
  <si>
    <t>Shpk</t>
  </si>
  <si>
    <t>Sidt1</t>
  </si>
  <si>
    <t>Zbtb44</t>
  </si>
  <si>
    <t>Sis</t>
  </si>
  <si>
    <t>Skp2</t>
  </si>
  <si>
    <t>Zdhhc6</t>
  </si>
  <si>
    <t>Slc12a7</t>
  </si>
  <si>
    <t>Zfand5</t>
  </si>
  <si>
    <t>Zfp131</t>
  </si>
  <si>
    <t>Slc15a3</t>
  </si>
  <si>
    <t>Slc16a12</t>
  </si>
  <si>
    <t>Slc17a1</t>
  </si>
  <si>
    <t>Slc17a2</t>
  </si>
  <si>
    <t>Slc18a2</t>
  </si>
  <si>
    <t>Slc18b1</t>
  </si>
  <si>
    <t>Zfp366</t>
  </si>
  <si>
    <t>Slc1a2</t>
  </si>
  <si>
    <t>Slc22a18</t>
  </si>
  <si>
    <t>Slc22a21</t>
  </si>
  <si>
    <t>Zfp462</t>
  </si>
  <si>
    <t>Slc23a1</t>
  </si>
  <si>
    <t>Zfp488</t>
  </si>
  <si>
    <t>Slc25a1</t>
  </si>
  <si>
    <t>Zfp536</t>
  </si>
  <si>
    <t>Slc25a20</t>
  </si>
  <si>
    <t>Zfp622</t>
  </si>
  <si>
    <t>Zfp648</t>
  </si>
  <si>
    <t>Slc25a31</t>
  </si>
  <si>
    <t>Zfp804a</t>
  </si>
  <si>
    <t>Slc25a4</t>
  </si>
  <si>
    <t>Zfyve9</t>
  </si>
  <si>
    <t>Slc25a47</t>
  </si>
  <si>
    <t>Slc25a5</t>
  </si>
  <si>
    <t>Slc27a4</t>
  </si>
  <si>
    <t>Slc29a2</t>
  </si>
  <si>
    <t>Zpld1</t>
  </si>
  <si>
    <t>Slc30a8</t>
  </si>
  <si>
    <t>Slc31a2</t>
  </si>
  <si>
    <t>Slc35a1</t>
  </si>
  <si>
    <t>Slc35a2</t>
  </si>
  <si>
    <t>Slc35a3</t>
  </si>
  <si>
    <t>Slc35c1</t>
  </si>
  <si>
    <t>Slc35d2</t>
  </si>
  <si>
    <t>Slc35f1</t>
  </si>
  <si>
    <t>Slc35f3</t>
  </si>
  <si>
    <t>Slc36a2</t>
  </si>
  <si>
    <t>Slc36a4</t>
  </si>
  <si>
    <t>Slc44a2</t>
  </si>
  <si>
    <t>Slc46a3</t>
  </si>
  <si>
    <t>Slc4a1</t>
  </si>
  <si>
    <t>Slc4a11</t>
  </si>
  <si>
    <t>Slc4a8</t>
  </si>
  <si>
    <t>Slc51a</t>
  </si>
  <si>
    <t>Slc52a2</t>
  </si>
  <si>
    <t>Slc52a3</t>
  </si>
  <si>
    <t>Slc6a12</t>
  </si>
  <si>
    <t>Slc6a18</t>
  </si>
  <si>
    <t>Slc6a4</t>
  </si>
  <si>
    <t>Slc7a4</t>
  </si>
  <si>
    <t>Slc8b1</t>
  </si>
  <si>
    <t>Slc9a1</t>
  </si>
  <si>
    <t>Slc9a2</t>
  </si>
  <si>
    <t>Slc9a4</t>
  </si>
  <si>
    <t>Slc9a5</t>
  </si>
  <si>
    <t>Slc9b1</t>
  </si>
  <si>
    <t>Slco2b1</t>
  </si>
  <si>
    <t>Slco3a1</t>
  </si>
  <si>
    <t>Slirp</t>
  </si>
  <si>
    <t>Slu7</t>
  </si>
  <si>
    <t>Smarcd1</t>
  </si>
  <si>
    <t>Smc1b</t>
  </si>
  <si>
    <t>Smc2</t>
  </si>
  <si>
    <t>Smcr8</t>
  </si>
  <si>
    <t>Smdt1</t>
  </si>
  <si>
    <t>Smek2</t>
  </si>
  <si>
    <t>Smim14</t>
  </si>
  <si>
    <t>Smn1</t>
  </si>
  <si>
    <t>Smpd1</t>
  </si>
  <si>
    <t>Smtnl2</t>
  </si>
  <si>
    <t>Smu1</t>
  </si>
  <si>
    <t>Snap25</t>
  </si>
  <si>
    <t>Sned1</t>
  </si>
  <si>
    <t>Snrnp40</t>
  </si>
  <si>
    <t>Snrpc</t>
  </si>
  <si>
    <t>Snrpe</t>
  </si>
  <si>
    <t>Snrpg</t>
  </si>
  <si>
    <t>Snrpn</t>
  </si>
  <si>
    <t>Sntg1</t>
  </si>
  <si>
    <t>Snupn</t>
  </si>
  <si>
    <t>Sod3</t>
  </si>
  <si>
    <t>Sp8</t>
  </si>
  <si>
    <t>Spata20</t>
  </si>
  <si>
    <t>Spcs1</t>
  </si>
  <si>
    <t>Spdef</t>
  </si>
  <si>
    <t>Spns2</t>
  </si>
  <si>
    <t>Spock3</t>
  </si>
  <si>
    <t>Sprtn</t>
  </si>
  <si>
    <t>Spryd3</t>
  </si>
  <si>
    <t>Spryd7</t>
  </si>
  <si>
    <t>Spsb1</t>
  </si>
  <si>
    <t>Spsb4</t>
  </si>
  <si>
    <t>Sptan1</t>
  </si>
  <si>
    <t>Sptbn4</t>
  </si>
  <si>
    <t>Sptlc1</t>
  </si>
  <si>
    <t>Src</t>
  </si>
  <si>
    <t>Srd5a2</t>
  </si>
  <si>
    <t>Srp72</t>
  </si>
  <si>
    <t>Stard3</t>
  </si>
  <si>
    <t>Stard6</t>
  </si>
  <si>
    <t>Stau2</t>
  </si>
  <si>
    <t>Ston1</t>
  </si>
  <si>
    <t>Strip2</t>
  </si>
  <si>
    <t>Strn3</t>
  </si>
  <si>
    <t>Suco</t>
  </si>
  <si>
    <t>Sun1</t>
  </si>
  <si>
    <t>Suox</t>
  </si>
  <si>
    <t>Supt16</t>
  </si>
  <si>
    <t>Supt6</t>
  </si>
  <si>
    <t>Susd2</t>
  </si>
  <si>
    <t>Syngr4</t>
  </si>
  <si>
    <t>Synj2bp</t>
  </si>
  <si>
    <t>Synrg</t>
  </si>
  <si>
    <t>Taf9</t>
  </si>
  <si>
    <t>Tagap1</t>
  </si>
  <si>
    <t>Tango2</t>
  </si>
  <si>
    <t>Tat</t>
  </si>
  <si>
    <t>Tbc1d2</t>
  </si>
  <si>
    <t>Tcaim</t>
  </si>
  <si>
    <t>Tcea2</t>
  </si>
  <si>
    <t>Tcerg1</t>
  </si>
  <si>
    <t>Tctn3</t>
  </si>
  <si>
    <t>Tdh</t>
  </si>
  <si>
    <t>Tdo2</t>
  </si>
  <si>
    <t>Tdp2</t>
  </si>
  <si>
    <t>Tenm1</t>
  </si>
  <si>
    <t>Tep1</t>
  </si>
  <si>
    <t>Tex28</t>
  </si>
  <si>
    <t>Tfap4</t>
  </si>
  <si>
    <t>Thada</t>
  </si>
  <si>
    <t>Thap4</t>
  </si>
  <si>
    <t>Thoc3</t>
  </si>
  <si>
    <t>Thoc5</t>
  </si>
  <si>
    <t>Timm10b</t>
  </si>
  <si>
    <t>Timm23</t>
  </si>
  <si>
    <t>Timm50</t>
  </si>
  <si>
    <t>Timm8a1</t>
  </si>
  <si>
    <t>Timm9</t>
  </si>
  <si>
    <t>Tipin</t>
  </si>
  <si>
    <t>Tlcd1</t>
  </si>
  <si>
    <t>Tle6</t>
  </si>
  <si>
    <t>Tm9sf3</t>
  </si>
  <si>
    <t>Tmed1</t>
  </si>
  <si>
    <t>Tmed2</t>
  </si>
  <si>
    <t>Tmem115</t>
  </si>
  <si>
    <t>Tmem132d</t>
  </si>
  <si>
    <t>Tmem144</t>
  </si>
  <si>
    <t>Tmem145</t>
  </si>
  <si>
    <t>Tmem150a</t>
  </si>
  <si>
    <t>Tmem150c</t>
  </si>
  <si>
    <t>Tmem184a</t>
  </si>
  <si>
    <t>Tmem231</t>
  </si>
  <si>
    <t>Tmem234</t>
  </si>
  <si>
    <t>Tmem246</t>
  </si>
  <si>
    <t>Tmem53</t>
  </si>
  <si>
    <t>Tmem86b</t>
  </si>
  <si>
    <t>Tmem98</t>
  </si>
  <si>
    <t>Tmlhe</t>
  </si>
  <si>
    <t>Tmppe</t>
  </si>
  <si>
    <t>Tnk1</t>
  </si>
  <si>
    <t>Tnni3</t>
  </si>
  <si>
    <t>Tnnt1</t>
  </si>
  <si>
    <t>Tnnt3</t>
  </si>
  <si>
    <t>Toe1</t>
  </si>
  <si>
    <t>Tollip</t>
  </si>
  <si>
    <t>Tomm20l</t>
  </si>
  <si>
    <t>Top2a</t>
  </si>
  <si>
    <t>Top3a</t>
  </si>
  <si>
    <t>Tpo</t>
  </si>
  <si>
    <t>Tpra1</t>
  </si>
  <si>
    <t>Tprkb</t>
  </si>
  <si>
    <t>Tpte</t>
  </si>
  <si>
    <t>Tram1l1</t>
  </si>
  <si>
    <t>Trhr2</t>
  </si>
  <si>
    <t>Trip13</t>
  </si>
  <si>
    <t>Trmt10a</t>
  </si>
  <si>
    <t>Trmt13</t>
  </si>
  <si>
    <t>Trmt1l</t>
  </si>
  <si>
    <t>Trmt2b</t>
  </si>
  <si>
    <t>Trmt6</t>
  </si>
  <si>
    <t>Trnau1ap</t>
  </si>
  <si>
    <t>Trp53bp2</t>
  </si>
  <si>
    <t>Trpc2</t>
  </si>
  <si>
    <t>Trpm6</t>
  </si>
  <si>
    <t>Trpv5</t>
  </si>
  <si>
    <t>Trrap</t>
  </si>
  <si>
    <t>Tspan10</t>
  </si>
  <si>
    <t>Tspo2</t>
  </si>
  <si>
    <t>Tsr2</t>
  </si>
  <si>
    <t>Tssk5</t>
  </si>
  <si>
    <t>Tsta3</t>
  </si>
  <si>
    <t>Ttbk1</t>
  </si>
  <si>
    <t>Ttc30a2</t>
  </si>
  <si>
    <t>Ttc38</t>
  </si>
  <si>
    <t>Ttc39d</t>
  </si>
  <si>
    <t>Ttf2</t>
  </si>
  <si>
    <t>Ttll4</t>
  </si>
  <si>
    <t>Ttyh1</t>
  </si>
  <si>
    <t>Tubg2</t>
  </si>
  <si>
    <t>Tufm</t>
  </si>
  <si>
    <t>Txlng</t>
  </si>
  <si>
    <t>Tyms</t>
  </si>
  <si>
    <t>Uap1</t>
  </si>
  <si>
    <t>Ubap2l</t>
  </si>
  <si>
    <t>Ube2dnl1</t>
  </si>
  <si>
    <t>Ubl5</t>
  </si>
  <si>
    <t>Ubqln4</t>
  </si>
  <si>
    <t>Uchl4</t>
  </si>
  <si>
    <t>Ugcg</t>
  </si>
  <si>
    <t>Ugt3a2</t>
  </si>
  <si>
    <t>Uhmk1</t>
  </si>
  <si>
    <t>Unc119b</t>
  </si>
  <si>
    <t>Unc45b</t>
  </si>
  <si>
    <t>Unc50</t>
  </si>
  <si>
    <t>Upb1</t>
  </si>
  <si>
    <t>Upp1</t>
  </si>
  <si>
    <t>Usp14</t>
  </si>
  <si>
    <t>Utp14a</t>
  </si>
  <si>
    <t>Utp20</t>
  </si>
  <si>
    <t>Utp23</t>
  </si>
  <si>
    <t>Uts2r</t>
  </si>
  <si>
    <t>Uvssa</t>
  </si>
  <si>
    <t>Vamp2</t>
  </si>
  <si>
    <t>Vipas39</t>
  </si>
  <si>
    <t>Vps26a</t>
  </si>
  <si>
    <t>Vps37d</t>
  </si>
  <si>
    <t>Vps53</t>
  </si>
  <si>
    <t>Vwce</t>
  </si>
  <si>
    <t>Wdr20b</t>
  </si>
  <si>
    <t>Wdr6</t>
  </si>
  <si>
    <t>Wdr70</t>
  </si>
  <si>
    <t>Wdr74</t>
  </si>
  <si>
    <t>Wdr83</t>
  </si>
  <si>
    <t>Wipf1</t>
  </si>
  <si>
    <t>Wnt4</t>
  </si>
  <si>
    <t>Yipf3</t>
  </si>
  <si>
    <t>Yipf7</t>
  </si>
  <si>
    <t>Ywhab</t>
  </si>
  <si>
    <t>Zak</t>
  </si>
  <si>
    <t>Zc3h12b</t>
  </si>
  <si>
    <t>Zc3h15</t>
  </si>
  <si>
    <t>Zcchc13</t>
  </si>
  <si>
    <t>Zcchc9</t>
  </si>
  <si>
    <t>Zcrb1</t>
  </si>
  <si>
    <t>Zdhhc24</t>
  </si>
  <si>
    <t>Zdhhc4</t>
  </si>
  <si>
    <t>Zfand4</t>
  </si>
  <si>
    <t>Zfp259</t>
  </si>
  <si>
    <t>Zfp474</t>
  </si>
  <si>
    <t>Zfp541</t>
  </si>
  <si>
    <t>Zfp593</t>
  </si>
  <si>
    <t>Zfp831</t>
  </si>
  <si>
    <t>Zfp850</t>
  </si>
  <si>
    <t>Zfyve28</t>
  </si>
  <si>
    <t>Zranb2</t>
  </si>
  <si>
    <t>Zwilch</t>
  </si>
  <si>
    <t>Zyg11a</t>
  </si>
  <si>
    <t>GeneSymbol</t>
  </si>
  <si>
    <t>Forward primer</t>
  </si>
  <si>
    <t>Reverse primer</t>
  </si>
  <si>
    <t>Amplicon size</t>
  </si>
  <si>
    <t>Amplicon sequence</t>
  </si>
  <si>
    <t>Intensity threshold
(RFU)</t>
  </si>
  <si>
    <t>R²</t>
  </si>
  <si>
    <t>Efficiency
(%)</t>
  </si>
  <si>
    <t>Ct min</t>
  </si>
  <si>
    <t>Ct max</t>
  </si>
  <si>
    <t>36B4</t>
  </si>
  <si>
    <t>ATGCAGCAAATCCGTCAGTCTCT</t>
  </si>
  <si>
    <t>TGGCCTTTCTTATCATGGTGTTCT</t>
  </si>
  <si>
    <t>TGGCCTTTCTTATCATGGTGTTCTTGCCCATGAGAATTTCAGCTCTGCCACGCAGAGACTGACGGATTTGCTGCAT</t>
  </si>
  <si>
    <t>GGCACAGCTACTGGCATTAAAA</t>
  </si>
  <si>
    <t>GGGGAAAACAGATTGACCTGA</t>
  </si>
  <si>
    <t>GGCACAGCTACTGGCATTAAAATGTTGAAAACTATCACGAGTAACTTGTAGTTCtcGTTGAAACATAACAATTCCATCTTCGTACAAGTCACTCAGGTCAATCTGTTTTCCCC</t>
  </si>
  <si>
    <t>GCTCCAATGTCTCCTATCGTGA</t>
  </si>
  <si>
    <t>AAGGCTAATTGTCGACGGAACT</t>
  </si>
  <si>
    <t>GCTCCAATGTCTCCTATCGTGATGCCTGGCAAAGGTTGGTGAGTCTCTAGATCTCGTAACTGAACAAGAAACATCTGAATTCCATGATCAGTTCCGTCGACAATTAGCCTT</t>
  </si>
  <si>
    <t>ACTINE</t>
  </si>
  <si>
    <t>CGTCTCGACTTGGCCGGCAG</t>
  </si>
  <si>
    <t>CGCACGATTTCACGCTCGGC</t>
  </si>
  <si>
    <t>CGCACGATTTCACGCTCGGCGGTTGTGGTGAAAGAGTAACCACGCTCCGTCAGGATCTTCATCAAGTAGTCGGTAAAGTCCCTGCCGGCCAAGTCGAGACG</t>
  </si>
  <si>
    <t>CCACATTACGTGAGGGTTTCTC</t>
  </si>
  <si>
    <t>CGACAGTGTAAACGACATGGAA</t>
  </si>
  <si>
    <t>CCACATTACGTGAGGGTTTCTCTTTCCATGTCGAGTTCTTCTCATGCATGTCGCCTTCGACTTCACAAGATGTGCATTCGTCAGGCTGAGAAATCTCAATTCCATGTCGTTTACACTGTCG</t>
  </si>
  <si>
    <t>ATTCTGTGCAGTTCCAACCAAG</t>
  </si>
  <si>
    <t>CCCAGTGAAAATGAAATTGCTC</t>
  </si>
  <si>
    <t>ATTCTGTGCAGTTCCAACCAAGTGCTGGAAATGGATCAGAACTAACTGGAGGACCATTGGCCGTTAAGTACAACTTTGAGCAATTTCATTTTCACTGGG</t>
  </si>
  <si>
    <t>TCTCTTTACCCGTACGACCTCA</t>
  </si>
  <si>
    <t>CCAAATCCAGTGGTGAGAACAT</t>
  </si>
  <si>
    <t>TCTCTTTACCCGTACGACCTCATCTCAAAGAAAATGACGACTCGCGACAGAGCATCCGAACAACTTGCTGATTATGCAAAGACTAAGAAGGAGCGAGATGTTCTCACCACTGGATTTGG</t>
  </si>
  <si>
    <t>CTGTCTGTTCCCTCAATCCTTG</t>
  </si>
  <si>
    <t>AAGGGATACCCGACTCATTGTT</t>
  </si>
  <si>
    <t>CTGTCTGTTCCCTCAATCCTTGGCCGTCGTCTTGGCTTAACGGTTATGAAGAAGTCAAGTTACGTGATGAAGGCAATGAATGCGATCACAAAGATAACAATGAGTCGGGTATCCCTT</t>
  </si>
  <si>
    <t>CTTTGGATCAGCTGGGAAGAG</t>
  </si>
  <si>
    <t>GAATTGTTGGAAAAAGGCACTG</t>
  </si>
  <si>
    <t>CTTTGGATCAGCTGGGAAGAGGGCATGAAAGTATTTGAGAGGTGGCTTCTTGATGCAGAATGGAGTTTAAATGCTGGTAACTGGATGTGGCTGTCTTGCAGTGCCTTTTTCCAACAATTC</t>
  </si>
  <si>
    <t>TCTTTTCAGCGAGCAGAAACTT</t>
  </si>
  <si>
    <t>GACAACAGTTTTACCCCCTTCC</t>
  </si>
  <si>
    <t>GACAACAGTTTTACCCCCTTCCATGGTAGCAGTTGTCTCGCAGTGTTGATATCTTCCCAAGGAATGTCGGAAGTTTCTGCTCGCTGAAAAGA</t>
  </si>
  <si>
    <t>GTGTCACTCAGCTCGAAGGTGT</t>
  </si>
  <si>
    <t>GCAGATGTTCGAGATTCTCAGG</t>
  </si>
  <si>
    <t>GTGTCACTCAGCTCGAAGGTGTCCACTTTAGACACGTAAACACGATGTGAAGAGAGAACGTAGGCTGGGCATCCATCAACGTCCCTGAGAATCTCGAACATCTGC</t>
  </si>
  <si>
    <t>EGR1</t>
  </si>
  <si>
    <t>GAAGTAAATTCGGCACCAAACA</t>
  </si>
  <si>
    <t>TCGCTGGTAAAAGTTGGTCTGT</t>
  </si>
  <si>
    <t>GAAGTAAATTCGGCACCAAACAAGGTACAAACTCCTACTCCACAAGATCTTCCACAAGAGCAGGTGGCAGTCTCAGCCGCAAACAACCCACAGACCAACTTTTACCAGCGA</t>
  </si>
  <si>
    <t>CTTTCAAATGCAGGCAAAGAAG</t>
  </si>
  <si>
    <t>GCCACAAGTTCTTTCTCCAAAC</t>
  </si>
  <si>
    <t>CTTTCAAATGCAGGCAAAGAAGGAAGGAACACATACAGAAGCTTCAAGATGAGAGCGACGAGTTAAACTCTGAAAGGAGTTGTTTGGAGAAAGAACTTGTGGC</t>
  </si>
  <si>
    <t>TGCCCCACGTACTTAGATAGGA</t>
  </si>
  <si>
    <t>CGCCTTTTGTATGGAAACTGAT</t>
  </si>
  <si>
    <t>TGCCCCACGTACTTAGATAGGAGGCCTCGTCCTGGACTTCCAGTTCATCAGTGATTTGAACAGCGGCTTCATCAATAGCCACGTAGTCTTTGGCCCACGTGACGTGCTCGCCGACGATCAGTTTCCATACAAAAGGCG</t>
  </si>
  <si>
    <t>CTTTTCAACCAGACGACCTTGA</t>
  </si>
  <si>
    <t>CTTCCAGCACAGTGTAACAGCA</t>
  </si>
  <si>
    <t>CTTTTCAACCAGACGACCTTGAAGAGCCTTTAAGTACTCCACAGTCAACTCCAAAATCTCTGCCTTCTCAAGCTTTCCTGATCCCTGTTTGCTGTTACACTGTGCTGGAAG</t>
  </si>
  <si>
    <t>GACCGTGGTACTGGATGGATTA</t>
  </si>
  <si>
    <t>GGCACCTCTACATTCTGGTCAA</t>
  </si>
  <si>
    <t>GACCGTGGTACTGGATGGATTACTGAGAATATATCTAGAGGAGCCTTACCGTGAGAGGGAGGAATTTCACTCGCAGGAAGTGGAGATGTGGACTAGGGTAGGTATTGACCAGAATGTAGAGGTGCC</t>
  </si>
  <si>
    <t>GTTCCACTTCCTCCTCCACAAT</t>
  </si>
  <si>
    <t>GCTAAGAGGAGGGGCAGTTCT</t>
  </si>
  <si>
    <t>GTTCCACTTCCTCCTCCACAATTTTCTCTTTATCATCTTTGTCATTCTTACCCACAGACTTGGCAGAAGTTGGCCGATCAAATGCAGAACTGCCCCTCCTCTTAGC</t>
  </si>
  <si>
    <t>GGATCCTACACTCAAGCCTCCT</t>
  </si>
  <si>
    <t>GAGAACAATATTGGCGGCTAAA</t>
  </si>
  <si>
    <t>GGATCCTACACTCAAGCCTCCTACGTTCGTATTACACTTCATCCACTTTTCAGCGATATTTTGTGGGTATTTAGCTTCAACATTCCATTTATTTAGCCGCCAATATTGTTCTC</t>
  </si>
  <si>
    <t>CGTGTTCCTTCCATGTCTTGTT</t>
  </si>
  <si>
    <t>TGAAAACGATCGTGGCTGTTA</t>
  </si>
  <si>
    <t>CGTGTTCCTTCCATGTCTTGTTTTCTACTTGAATGTAAACCTTTTATAGCGCTCCACAGACTTTCTCTTTCGTAACAGCCACGATCGTTTTCA</t>
  </si>
  <si>
    <t>ACTGTTCGTCTCGTCCGTTTTA</t>
  </si>
  <si>
    <t>AAGAACTTGGGGAAAGATTGGA</t>
  </si>
  <si>
    <t>ACTGTTCGTCTCGTCCGTTTTAGGGTTTGTTCTCTTTCCTTTGGATCTACGGTTGGAAAACCAAACCTGAATTCTTGATTCACTGATATCCAATCTTTCCCCAAGTTCTT</t>
  </si>
  <si>
    <t>CTTCTTCGATGAATGCCTCAAC</t>
  </si>
  <si>
    <t>CAACTTATCGCCATGGTTTCAT</t>
  </si>
  <si>
    <t>CTTCTTCGATGAATGCCTCAACAGAGTCTTTAGCCTTGCTGCGGAATTCTCTTACTCTGAGGATTGCTCTCTGGACACTTATGTGACCTGCATGAAACCATGGCGATAAGTTG</t>
  </si>
  <si>
    <t>CCAAAGTTCCAGTAGACCATTGTT</t>
  </si>
  <si>
    <t>GGAGATGTTCTTACTCCTGCAGTT</t>
  </si>
  <si>
    <t>CCAAAGTTCCAGTAGACCATTGTTTAAGCAAACTGGGCCAACCCTGAAACAAAATTTTTCCCAAGAAATATCAGTTCCATTGCCTACTTTTTTGACCTTGTTATGAATTGTGAGTGCCTCTTTCAAAACTGCAGGAGTAAGAACATCTCC</t>
  </si>
  <si>
    <t>GGCAAACAGTCATCTCCTTTGT</t>
  </si>
  <si>
    <t>CTAAACAACACCGCTTCTGTCC</t>
  </si>
  <si>
    <t>GGCAAACAGTCATCTCCTTTGTAGGTACTGGTTCCTGTTGCCTGGTCCTGTTGCCATTTGCACCATGATGAATCACCTGGTGGACAGAAGCGGTGTTGTTTAG</t>
  </si>
  <si>
    <t>ATGTTGTGCATCGGGACTTAAA</t>
  </si>
  <si>
    <t>GACTGCCAGGCGTGTAGTAGTT</t>
  </si>
  <si>
    <t>ATGTTGTGCATCGGGACTTAAAGGCTGAGAATCTCCTTCTCGATCAAAGCTACAACATAAAAATTGCTGACTTTGGTTTCGGTAACTACTACACGCCTGGCAGTC</t>
  </si>
  <si>
    <t>TGCTAGTGTCCTCTGTGTCGTA</t>
  </si>
  <si>
    <t>GCGTGGCATGAAGAAGAACAAC</t>
  </si>
  <si>
    <t>TGCTAGTGTCCTCTGTGTCGTATCTTTTCTTGAGTCTCTCACGGATTAACAACGACCTCGTCAAAAGTTTCCAGTTGGCCAGCATACGTTTCTCGCGCTTCTCTGCTTTTTTCTTCTCTGCTTGTTGTTCTTCTTCATGCCACGC</t>
  </si>
  <si>
    <t>Stylophora pistillata</t>
  </si>
  <si>
    <t>Symbiodinum microadriaticum</t>
  </si>
  <si>
    <t>Total number of genes in gene models</t>
  </si>
  <si>
    <t>Sum of genes length (bp)</t>
  </si>
  <si>
    <t>Number of genes with reads aligned (% of total)</t>
  </si>
  <si>
    <t>22317 (45.5 %)</t>
  </si>
  <si>
    <t>Sum of mapped reads (% of all mapped reads)</t>
  </si>
  <si>
    <t>18605408 (68.67 %)</t>
  </si>
  <si>
    <t>8489980 (31.33 %)</t>
  </si>
  <si>
    <t>Samples</t>
  </si>
  <si>
    <t>Total number of reads</t>
  </si>
  <si>
    <t>Mapped reads</t>
  </si>
  <si>
    <t>Coverage</t>
  </si>
  <si>
    <t>AJ2</t>
  </si>
  <si>
    <t>3.67</t>
  </si>
  <si>
    <t>1.16</t>
  </si>
  <si>
    <t>AJ3</t>
  </si>
  <si>
    <t>2.01</t>
  </si>
  <si>
    <t>0.93</t>
  </si>
  <si>
    <t>AJ4</t>
  </si>
  <si>
    <t>8.56</t>
  </si>
  <si>
    <t>AN2</t>
  </si>
  <si>
    <t>3.96</t>
  </si>
  <si>
    <t>0.95</t>
  </si>
  <si>
    <t>AN3</t>
  </si>
  <si>
    <t>2.48</t>
  </si>
  <si>
    <t>0.75</t>
  </si>
  <si>
    <t>AN4</t>
  </si>
  <si>
    <t>3.39</t>
  </si>
  <si>
    <t>1.06</t>
  </si>
  <si>
    <t>Gene models</t>
  </si>
  <si>
    <t>log2FC</t>
  </si>
  <si>
    <t>P-value</t>
  </si>
  <si>
    <t>Adjusted P-value</t>
  </si>
  <si>
    <t>Average mapped read number for Night samples</t>
  </si>
  <si>
    <t>Average mapped read number for Day samples</t>
  </si>
  <si>
    <t>Mapped reads in AJ2 sample</t>
  </si>
  <si>
    <t>Mapped reads in AJ3 sample</t>
  </si>
  <si>
    <t>Mapped reads in AJ4 sample</t>
  </si>
  <si>
    <t>Mapped reads in AN2 sample</t>
  </si>
  <si>
    <t>Mapped reads in AN3 sample</t>
  </si>
  <si>
    <t>Mapped reads in AN4 sample</t>
  </si>
  <si>
    <t>Smic25283</t>
  </si>
  <si>
    <t>Smic14558</t>
  </si>
  <si>
    <t>Smic19326</t>
  </si>
  <si>
    <t>Smic35465</t>
  </si>
  <si>
    <t>Smic31718</t>
  </si>
  <si>
    <t>Smic25824</t>
  </si>
  <si>
    <t>Smic26296</t>
  </si>
  <si>
    <t>Smic14215</t>
  </si>
  <si>
    <t>Smic21973</t>
  </si>
  <si>
    <t>Smic22287</t>
  </si>
  <si>
    <t>Smic33238</t>
  </si>
  <si>
    <t>Smic31531</t>
  </si>
  <si>
    <t>Smic28620</t>
  </si>
  <si>
    <t>Smic16852</t>
  </si>
  <si>
    <t>Smic39426</t>
  </si>
  <si>
    <t>Smic19993</t>
  </si>
  <si>
    <t>Smic31399</t>
  </si>
  <si>
    <t>Smic22590</t>
  </si>
  <si>
    <t>Smic22591</t>
  </si>
  <si>
    <t>Smic11225</t>
  </si>
  <si>
    <t>Smic37394</t>
  </si>
  <si>
    <t>Smic2930</t>
  </si>
  <si>
    <t>Smic37009</t>
  </si>
  <si>
    <t>Smic37075</t>
  </si>
  <si>
    <t>Smic37074</t>
  </si>
  <si>
    <t>Smic17429</t>
  </si>
  <si>
    <t>Smic15098</t>
  </si>
  <si>
    <t>Smic28082</t>
  </si>
  <si>
    <t>Smic15097</t>
  </si>
  <si>
    <t>Smic37010</t>
  </si>
  <si>
    <t>Smic38352</t>
  </si>
  <si>
    <t>Smic31398</t>
  </si>
  <si>
    <t>Smic20566</t>
  </si>
  <si>
    <t>Smic38354</t>
  </si>
  <si>
    <t>Smic20181</t>
  </si>
  <si>
    <t>Smic38353</t>
  </si>
  <si>
    <t>Smic37076</t>
  </si>
  <si>
    <t>Smic15096</t>
  </si>
  <si>
    <t>Smic19653</t>
  </si>
  <si>
    <t>Smic15984</t>
  </si>
  <si>
    <t>Smic38355</t>
  </si>
  <si>
    <t>Smic20570</t>
  </si>
  <si>
    <t>Smic13390</t>
  </si>
  <si>
    <t>Smic22592</t>
  </si>
  <si>
    <t>Smic7900</t>
  </si>
  <si>
    <t>Smic7901</t>
  </si>
  <si>
    <t>Smic26122</t>
  </si>
  <si>
    <t>Smic21619</t>
  </si>
  <si>
    <t>Smic26125</t>
  </si>
  <si>
    <t>Smic7899</t>
  </si>
  <si>
    <t>Smic16421</t>
  </si>
  <si>
    <t>Smic19960</t>
  </si>
  <si>
    <t>Smic8692</t>
  </si>
  <si>
    <t>Smic21101</t>
  </si>
  <si>
    <t>Smic502</t>
  </si>
  <si>
    <t>Smic19952</t>
  </si>
  <si>
    <t>Smic20579</t>
  </si>
  <si>
    <t>Smic19954</t>
  </si>
  <si>
    <t>Smic22150</t>
  </si>
  <si>
    <t>Smic6148</t>
  </si>
  <si>
    <t>Smic19964</t>
  </si>
  <si>
    <t>Smic39176</t>
  </si>
  <si>
    <t>Smic19962</t>
  </si>
  <si>
    <t>Smic48835</t>
  </si>
  <si>
    <t>Smic14948</t>
  </si>
  <si>
    <t>Smic21618</t>
  </si>
  <si>
    <t>Smic19990</t>
  </si>
  <si>
    <t>Smic19961</t>
  </si>
  <si>
    <t>Smic8698</t>
  </si>
  <si>
    <t>Smic19963</t>
  </si>
  <si>
    <t>Smic19967</t>
  </si>
  <si>
    <t>Smic34327</t>
  </si>
  <si>
    <t>Smic24008</t>
  </si>
  <si>
    <t>Smic21616</t>
  </si>
  <si>
    <t>Hit</t>
  </si>
  <si>
    <t>sp|Q5ENN5|RBL2_HETTR</t>
  </si>
  <si>
    <t>Ribulose bisphosphate carboxylase, chloroplastic OS=Heterocapsa triquetra GN=rbcL PE=2 SV=1</t>
  </si>
  <si>
    <t>sp|Q41406|RBL2_SYMSP</t>
  </si>
  <si>
    <t>Ribulose bisphosphate carboxylase (Fragment) OS=Symbiodinium sp. GN=rbcL PE=1 SV=1</t>
  </si>
  <si>
    <t>sp|Q41407|RBLL_SYMSP</t>
  </si>
  <si>
    <t>Uncharacterized ribulose bisphosphate carboxylase-like protein (Fragment) OS=Symbiodinium sp. GN=rbcG PE=3 SV=1</t>
  </si>
  <si>
    <t>sp|P94026|RBCMT_TOBAC</t>
  </si>
  <si>
    <t>Ribulose-1,5 bisphosphate carboxylase/oxygenase large subunit N-methyltransferase, chloroplastic OS=Nicotiana tabacum GN=RBCMT PE=2 SV=1</t>
  </si>
  <si>
    <t>sp|Q43088|RBCMT_PEA</t>
  </si>
  <si>
    <t>Ribulose-1,5 bisphosphate carboxylase/oxygenase large subunit N-methyltransferase, chloroplastic OS=Pisum sativum GN=RBCMT PE=1 SV=1</t>
  </si>
  <si>
    <t>tr|B5Y418|B5Y418_PHATC</t>
  </si>
  <si>
    <t>Ribulose-1,5-bisphosphate carboxylase/oxygenase small subunit N-methyltransferase I OS=Phaeodactylum tricornutum (strain CCAP 1055/1) GN=rbcMT PE=4 SV=1</t>
  </si>
  <si>
    <t>tr|Q9TIM3|Q9TIM3_SPIOL</t>
  </si>
  <si>
    <t>Ribulose-1,5-bisphosphate carboxylase/oxygenase small subunit N-methyltransferase I OS=Spinacia oleracea GN=rbcL PE=2 SV=1</t>
  </si>
  <si>
    <t>sp|Q7XY82|PSBU_GRIJA</t>
  </si>
  <si>
    <t>Photosystem II 12 kDa extrinsic protein, chloroplastic OS=Griffithsia japonica GN=psbU PE=2 SV=1</t>
  </si>
  <si>
    <t>sp|Q9AW48|P2SAF_GUITH</t>
  </si>
  <si>
    <t>Photosystem II stability/assembly factor HCF136, chloroplastic OS=Guillardia theta GN=hcf136 PE=3 SV=1</t>
  </si>
  <si>
    <t>sp|Q84XB6|PSBU_PHATR</t>
  </si>
  <si>
    <t>Photosystem II 12 kDa extrinsic protein, chloroplastic OS=Phaeodactylum tricornutum GN=psbU PE=3 SV=1</t>
  </si>
  <si>
    <t>sp|Q9ZFU3|PSAE_MASLA</t>
  </si>
  <si>
    <t>Photosystem I reaction center subunit IV OS=Mastigocladus laminosus GN=psaE PE=3 SV=1</t>
  </si>
  <si>
    <t>sp|P72705|YCF4_SYNY3</t>
  </si>
  <si>
    <t>Photosystem I assembly protein Ycf4 OS=Synechocystis sp. (strain PCC 6803 / Kazusa) GN=ycf4 PE=3 SV=1</t>
  </si>
  <si>
    <t>sp|P12352|PSAE_CHLRE</t>
  </si>
  <si>
    <t>Photosystem I reaction center subunit IV, chloroplastic OS=Chlamydomonas reinhardtii GN=PSAE PE=1 SV=1</t>
  </si>
  <si>
    <t>sp|P49513|PSBK_ODOSI</t>
  </si>
  <si>
    <t>Photosystem II reaction center protein K OS=Odontella sinensis GN=psbK PE=3 SV=1</t>
  </si>
  <si>
    <t>sp|Q3ANC9|PSAC_SYNSC</t>
  </si>
  <si>
    <t>Photosystem I iron-sulfur center OS=Synechococcus sp. (strain CC9605) GN=psaC PE=3 SV=2</t>
  </si>
  <si>
    <t>sp|A2CCX5|PSAC_PROM3</t>
  </si>
  <si>
    <t>Photosystem I iron-sulfur center OS=Prochlorococcus marinus (strain MIT 9303) GN=psaC PE=3 SV=1</t>
  </si>
  <si>
    <t>sp|P49481|PSAD_ODOSI</t>
  </si>
  <si>
    <t>Photosystem I reaction center subunit II OS=Odontella sinensis GN=psaD PE=3 SV=1</t>
  </si>
  <si>
    <t>sp|P51193|PSAF_PORPU</t>
  </si>
  <si>
    <t>Photosystem I reaction center subunit III OS=Porphyra purpurea GN=psaF PE=3 SV=1</t>
  </si>
  <si>
    <t>sp|Q9TKY4|PSBJ_NEPOL</t>
  </si>
  <si>
    <t>Photosystem II reaction center protein J OS=Nephroselmis olivacea GN=psbJ PE=3 SV=1</t>
  </si>
  <si>
    <t>sp|Q8M9X0|PSBJ_CHAGL</t>
  </si>
  <si>
    <t>Photosystem II reaction center protein J OS=Chaetosphaeridium globosum GN=psbJ PE=3 SV=1</t>
  </si>
  <si>
    <t>sp|Q85FP8|PSAL_CYAME</t>
  </si>
  <si>
    <t>Photosystem I reaction center subunit XI OS=Cyanidioschyzon merolae GN=psaL PE=3 SV=1</t>
  </si>
  <si>
    <t>tr|D7FNF2|D7FNF2_ECTSI</t>
  </si>
  <si>
    <t>Similar to photosystem II oxygen evolving complex protein PsbP in Synechococcus OS=Ectocarpus siliculosus GN=psbP PE=4 SV=1</t>
  </si>
  <si>
    <t>tr|Q5ENP4|Q5ENP4_HETTR</t>
  </si>
  <si>
    <t>Chloroplast photosystem II protein L OS=Heterocapsa triquetra PE=4 SV=1</t>
  </si>
  <si>
    <t>sp|O78464|PSBL_GUITH</t>
  </si>
  <si>
    <t>Photosystem II reaction center protein L OS=Guillardia theta GN=psbL PE=3 SV=1</t>
  </si>
  <si>
    <t>sp|Q4G382|PSBL_EMIHU</t>
  </si>
  <si>
    <t>Photosystem II reaction center protein L OS=Emiliania huxleyi GN=psbL PE=3 SV=1</t>
  </si>
  <si>
    <t>sp|Q9ULX7|CAH14_HUMAN</t>
  </si>
  <si>
    <t>Carbonic anhydrase 14 OS=Homo sapiens GN=CA14 PE=1 SV=1</t>
  </si>
  <si>
    <t>sp|P9WPJ9|MTCA2_MYCTU</t>
  </si>
  <si>
    <t>Carbonic anhydrase 2 OS=Mycobacterium tuberculosis (strain ATCC 25618 / H37Rv) GN=mtcA2 PE=1 SV=1</t>
  </si>
  <si>
    <t>gi|255072599|ref|XP_002499974.1|</t>
  </si>
  <si>
    <t>carbonic anhydrase [Micromonas sp. RCC299] &gt;gi|226515236|gb|ACO61232.1| carbonic anhydrase [Micromonas sp. RCC299]</t>
  </si>
  <si>
    <t>tr|K5Q787|K5Q787_VIBCL</t>
  </si>
  <si>
    <t>Eukaryotic-type carbonic anhydrase family protein OS=Vibrio cholerae HE-46 GN=VCHE46_3195 PE=4 SV=1</t>
  </si>
  <si>
    <t>sp|O52535|CAH_KLEPN</t>
  </si>
  <si>
    <t>Carbonic anhydrase OS=Klebsiella pneumoniae GN=cah PE=3 SV=1</t>
  </si>
  <si>
    <t>gi|154818677|gb|ABS87870.1|</t>
  </si>
  <si>
    <t>delta carbonic anhydrase 2 [Lingulodinium polyedrum]</t>
  </si>
  <si>
    <t>tr|Q0E9R7|Q0E9R7_PLEHA</t>
  </si>
  <si>
    <t>Carbonic anhydrase (Fragment) OS=Pleurochrysis haptonemofera PE=2 SV=1</t>
  </si>
  <si>
    <t>Gene type</t>
  </si>
  <si>
    <t>Carbonic anhydrase</t>
  </si>
  <si>
    <t>Photosystems</t>
  </si>
  <si>
    <t>Rubisco subunits</t>
  </si>
  <si>
    <t>18893 (73.3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i/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78">
    <xf numFmtId="0" fontId="0" fillId="0" borderId="0" xfId="0"/>
    <xf numFmtId="0" fontId="2" fillId="2" borderId="1" xfId="1" applyFill="1" applyBorder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center" vertical="center"/>
    </xf>
    <xf numFmtId="2" fontId="2" fillId="2" borderId="1" xfId="1" applyNumberFormat="1" applyFill="1" applyBorder="1" applyAlignment="1">
      <alignment horizontal="center" vertical="center"/>
    </xf>
    <xf numFmtId="11" fontId="2" fillId="2" borderId="1" xfId="1" applyNumberFormat="1" applyFill="1" applyBorder="1" applyAlignment="1">
      <alignment horizontal="center" vertical="center"/>
    </xf>
    <xf numFmtId="0" fontId="5" fillId="2" borderId="1" xfId="1" applyFont="1" applyFill="1" applyBorder="1" applyAlignment="1">
      <alignment vertical="center"/>
    </xf>
    <xf numFmtId="0" fontId="3" fillId="2" borderId="1" xfId="0" applyFont="1" applyFill="1" applyBorder="1"/>
    <xf numFmtId="0" fontId="2" fillId="2" borderId="2" xfId="1" applyFill="1" applyBorder="1"/>
    <xf numFmtId="0" fontId="2" fillId="2" borderId="3" xfId="1" applyFill="1" applyBorder="1" applyAlignment="1">
      <alignment vertical="center"/>
    </xf>
    <xf numFmtId="0" fontId="2" fillId="2" borderId="3" xfId="1" applyFill="1" applyBorder="1" applyAlignment="1">
      <alignment horizontal="center" vertical="center"/>
    </xf>
    <xf numFmtId="2" fontId="2" fillId="2" borderId="3" xfId="1" applyNumberFormat="1" applyFill="1" applyBorder="1" applyAlignment="1">
      <alignment horizontal="center" vertical="center"/>
    </xf>
    <xf numFmtId="11" fontId="2" fillId="2" borderId="3" xfId="1" applyNumberFormat="1" applyFill="1" applyBorder="1" applyAlignment="1">
      <alignment horizontal="center" vertical="center"/>
    </xf>
    <xf numFmtId="0" fontId="6" fillId="2" borderId="3" xfId="1" applyFont="1" applyFill="1" applyBorder="1" applyAlignment="1">
      <alignment vertical="center"/>
    </xf>
    <xf numFmtId="0" fontId="3" fillId="2" borderId="3" xfId="0" applyFont="1" applyFill="1" applyBorder="1"/>
    <xf numFmtId="0" fontId="2" fillId="2" borderId="0" xfId="1" applyFill="1"/>
    <xf numFmtId="0" fontId="2" fillId="2" borderId="4" xfId="1" applyFill="1" applyBorder="1" applyAlignment="1">
      <alignment vertical="center"/>
    </xf>
    <xf numFmtId="0" fontId="2" fillId="2" borderId="4" xfId="1" applyFill="1" applyBorder="1" applyAlignment="1">
      <alignment horizontal="center" vertical="center"/>
    </xf>
    <xf numFmtId="2" fontId="2" fillId="2" borderId="4" xfId="1" applyNumberFormat="1" applyFill="1" applyBorder="1" applyAlignment="1">
      <alignment horizontal="center" vertical="center"/>
    </xf>
    <xf numFmtId="11" fontId="2" fillId="2" borderId="4" xfId="1" applyNumberFormat="1" applyFill="1" applyBorder="1" applyAlignment="1">
      <alignment horizontal="center" vertical="center"/>
    </xf>
    <xf numFmtId="0" fontId="6" fillId="2" borderId="4" xfId="1" applyFont="1" applyFill="1" applyBorder="1" applyAlignment="1">
      <alignment vertical="center"/>
    </xf>
    <xf numFmtId="0" fontId="3" fillId="2" borderId="4" xfId="0" applyFont="1" applyFill="1" applyBorder="1"/>
    <xf numFmtId="0" fontId="3" fillId="2" borderId="4" xfId="1" applyFont="1" applyFill="1" applyBorder="1" applyAlignment="1">
      <alignment vertical="center"/>
    </xf>
    <xf numFmtId="0" fontId="3" fillId="2" borderId="4" xfId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vertical="center"/>
    </xf>
    <xf numFmtId="0" fontId="2" fillId="2" borderId="0" xfId="1" applyFill="1" applyAlignment="1">
      <alignment horizontal="center" vertical="center"/>
    </xf>
    <xf numFmtId="2" fontId="2" fillId="2" borderId="0" xfId="1" applyNumberFormat="1" applyFill="1" applyAlignment="1">
      <alignment horizontal="center" vertical="center"/>
    </xf>
    <xf numFmtId="11" fontId="2" fillId="2" borderId="0" xfId="1" applyNumberFormat="1" applyFill="1" applyAlignment="1">
      <alignment horizontal="center" vertical="center"/>
    </xf>
    <xf numFmtId="0" fontId="6" fillId="2" borderId="0" xfId="1" applyFont="1" applyFill="1"/>
    <xf numFmtId="0" fontId="0" fillId="2" borderId="0" xfId="0" applyFill="1"/>
    <xf numFmtId="0" fontId="1" fillId="2" borderId="2" xfId="0" applyFont="1" applyFill="1" applyBorder="1" applyAlignment="1">
      <alignment horizontal="center" vertical="center"/>
    </xf>
    <xf numFmtId="0" fontId="1" fillId="0" borderId="0" xfId="0" applyFont="1"/>
    <xf numFmtId="49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5" xfId="0" applyFont="1" applyBorder="1" applyAlignment="1">
      <alignment horizontal="center" vertical="top"/>
    </xf>
    <xf numFmtId="0" fontId="1" fillId="0" borderId="5" xfId="0" applyFont="1" applyBorder="1" applyAlignment="1">
      <alignment horizontal="left" vertical="top"/>
    </xf>
    <xf numFmtId="0" fontId="1" fillId="0" borderId="5" xfId="0" applyFont="1" applyBorder="1" applyAlignment="1">
      <alignment horizontal="center" vertical="top" wrapText="1"/>
    </xf>
    <xf numFmtId="2" fontId="1" fillId="0" borderId="5" xfId="0" applyNumberFormat="1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0" applyNumberFormat="1"/>
    <xf numFmtId="0" fontId="0" fillId="0" borderId="19" xfId="0" applyBorder="1"/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2" fillId="0" borderId="0" xfId="1"/>
    <xf numFmtId="0" fontId="2" fillId="0" borderId="23" xfId="1" applyBorder="1"/>
    <xf numFmtId="0" fontId="3" fillId="0" borderId="23" xfId="1" applyFont="1" applyBorder="1"/>
    <xf numFmtId="0" fontId="2" fillId="3" borderId="5" xfId="1" applyFill="1" applyBorder="1" applyAlignment="1">
      <alignment horizontal="center" vertical="center" wrapText="1"/>
    </xf>
    <xf numFmtId="0" fontId="3" fillId="3" borderId="5" xfId="1" applyFont="1" applyFill="1" applyBorder="1" applyAlignment="1">
      <alignment horizontal="center" vertical="center" wrapText="1"/>
    </xf>
    <xf numFmtId="0" fontId="2" fillId="0" borderId="5" xfId="1" applyBorder="1"/>
    <xf numFmtId="0" fontId="0" fillId="3" borderId="17" xfId="0" applyFill="1" applyBorder="1"/>
    <xf numFmtId="0" fontId="0" fillId="3" borderId="18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0" borderId="0" xfId="0"/>
    <xf numFmtId="0" fontId="7" fillId="3" borderId="6" xfId="0" applyFont="1" applyFill="1" applyBorder="1" applyAlignment="1">
      <alignment horizontal="center" vertical="center"/>
    </xf>
    <xf numFmtId="0" fontId="0" fillId="3" borderId="7" xfId="0" applyFill="1" applyBorder="1"/>
    <xf numFmtId="0" fontId="0" fillId="3" borderId="8" xfId="0" applyFill="1" applyBorder="1"/>
    <xf numFmtId="0" fontId="0" fillId="0" borderId="24" xfId="0" applyBorder="1" applyAlignment="1">
      <alignment horizontal="center" vertical="center"/>
    </xf>
    <xf numFmtId="0" fontId="0" fillId="3" borderId="15" xfId="0" applyFill="1" applyBorder="1"/>
    <xf numFmtId="0" fontId="0" fillId="3" borderId="16" xfId="0" applyFill="1" applyBorder="1"/>
    <xf numFmtId="0" fontId="0" fillId="0" borderId="9" xfId="0" applyBorder="1" applyAlignment="1">
      <alignment horizontal="center" vertical="center"/>
    </xf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0" borderId="14" xfId="0" applyBorder="1" applyAlignment="1">
      <alignment horizontal="center" vertical="center"/>
    </xf>
  </cellXfs>
  <cellStyles count="2">
    <cellStyle name="Normal" xfId="0" builtinId="0"/>
    <cellStyle name="Normal 2" xfId="1" xr:uid="{19FD7C9C-C337-46A6-AAB6-2024DA632B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AC098-2B53-45BC-A49A-DE5B3A2667E5}">
  <dimension ref="A1:H12"/>
  <sheetViews>
    <sheetView tabSelected="1" zoomScaleNormal="100" workbookViewId="0">
      <selection activeCell="C16" sqref="C16"/>
    </sheetView>
  </sheetViews>
  <sheetFormatPr baseColWidth="10" defaultColWidth="9.140625" defaultRowHeight="15" x14ac:dyDescent="0.25"/>
  <cols>
    <col min="1" max="1" width="12.28515625" customWidth="1"/>
    <col min="2" max="2" width="31" customWidth="1"/>
    <col min="3" max="6" width="15.5703125" customWidth="1"/>
  </cols>
  <sheetData>
    <row r="1" spans="1:8" ht="17.25" customHeight="1" thickBot="1" x14ac:dyDescent="0.3">
      <c r="A1" s="65"/>
      <c r="B1" s="65"/>
      <c r="C1" s="66" t="s">
        <v>11568</v>
      </c>
      <c r="D1" s="66"/>
      <c r="E1" s="66" t="s">
        <v>11569</v>
      </c>
      <c r="F1" s="66"/>
    </row>
    <row r="2" spans="1:8" ht="17.25" customHeight="1" x14ac:dyDescent="0.25">
      <c r="A2" s="67" t="s">
        <v>11570</v>
      </c>
      <c r="B2" s="68"/>
      <c r="C2" s="69">
        <v>25769</v>
      </c>
      <c r="D2" s="69"/>
      <c r="E2" s="69">
        <v>49019</v>
      </c>
      <c r="F2" s="69"/>
    </row>
    <row r="3" spans="1:8" ht="17.25" customHeight="1" x14ac:dyDescent="0.25">
      <c r="A3" s="73" t="s">
        <v>11571</v>
      </c>
      <c r="B3" s="74"/>
      <c r="C3" s="72">
        <v>38643589</v>
      </c>
      <c r="D3" s="72"/>
      <c r="E3" s="72">
        <v>70675094</v>
      </c>
      <c r="F3" s="72"/>
    </row>
    <row r="4" spans="1:8" ht="17.25" customHeight="1" x14ac:dyDescent="0.25">
      <c r="A4" s="75" t="s">
        <v>11572</v>
      </c>
      <c r="B4" s="76"/>
      <c r="C4" s="77" t="s">
        <v>11753</v>
      </c>
      <c r="D4" s="77"/>
      <c r="E4" s="77" t="s">
        <v>11573</v>
      </c>
      <c r="F4" s="77"/>
    </row>
    <row r="5" spans="1:8" ht="17.25" customHeight="1" thickBot="1" x14ac:dyDescent="0.3">
      <c r="A5" s="70" t="s">
        <v>11574</v>
      </c>
      <c r="B5" s="71"/>
      <c r="C5" s="72" t="s">
        <v>11575</v>
      </c>
      <c r="D5" s="72"/>
      <c r="E5" s="72" t="s">
        <v>11576</v>
      </c>
      <c r="F5" s="72"/>
      <c r="H5" s="46"/>
    </row>
    <row r="6" spans="1:8" ht="17.25" customHeight="1" x14ac:dyDescent="0.25">
      <c r="A6" s="61" t="s">
        <v>11577</v>
      </c>
      <c r="B6" s="62" t="s">
        <v>11578</v>
      </c>
      <c r="C6" s="63" t="s">
        <v>11579</v>
      </c>
      <c r="D6" s="64" t="s">
        <v>11580</v>
      </c>
      <c r="E6" s="63" t="s">
        <v>11579</v>
      </c>
      <c r="F6" s="64" t="s">
        <v>11580</v>
      </c>
    </row>
    <row r="7" spans="1:8" ht="17.25" customHeight="1" x14ac:dyDescent="0.25">
      <c r="A7" s="47" t="s">
        <v>11581</v>
      </c>
      <c r="B7" s="48">
        <v>37496011</v>
      </c>
      <c r="C7" s="49">
        <v>2833800</v>
      </c>
      <c r="D7" s="50" t="s">
        <v>11582</v>
      </c>
      <c r="E7" s="49">
        <v>1644844</v>
      </c>
      <c r="F7" s="50" t="s">
        <v>11583</v>
      </c>
    </row>
    <row r="8" spans="1:8" ht="17.25" customHeight="1" x14ac:dyDescent="0.25">
      <c r="A8" s="47" t="s">
        <v>11584</v>
      </c>
      <c r="B8" s="48">
        <v>32949528</v>
      </c>
      <c r="C8" s="49">
        <v>1552480</v>
      </c>
      <c r="D8" s="50" t="s">
        <v>11585</v>
      </c>
      <c r="E8" s="49">
        <v>1309061</v>
      </c>
      <c r="F8" s="50" t="s">
        <v>11586</v>
      </c>
    </row>
    <row r="9" spans="1:8" ht="17.25" customHeight="1" x14ac:dyDescent="0.25">
      <c r="A9" s="47" t="s">
        <v>11587</v>
      </c>
      <c r="B9" s="48">
        <v>56248006</v>
      </c>
      <c r="C9" s="49">
        <v>6619275</v>
      </c>
      <c r="D9" s="50" t="s">
        <v>11588</v>
      </c>
      <c r="E9" s="49">
        <v>1639740</v>
      </c>
      <c r="F9" s="50" t="s">
        <v>11583</v>
      </c>
    </row>
    <row r="10" spans="1:8" ht="17.25" customHeight="1" x14ac:dyDescent="0.25">
      <c r="A10" s="47" t="s">
        <v>11589</v>
      </c>
      <c r="B10" s="48">
        <v>31308999</v>
      </c>
      <c r="C10" s="49">
        <v>3062255</v>
      </c>
      <c r="D10" s="50" t="s">
        <v>11590</v>
      </c>
      <c r="E10" s="49">
        <v>1336905</v>
      </c>
      <c r="F10" s="50" t="s">
        <v>11591</v>
      </c>
    </row>
    <row r="11" spans="1:8" ht="17.25" customHeight="1" x14ac:dyDescent="0.25">
      <c r="A11" s="47" t="s">
        <v>11592</v>
      </c>
      <c r="B11" s="48">
        <v>34681537</v>
      </c>
      <c r="C11" s="49">
        <v>1916270</v>
      </c>
      <c r="D11" s="50" t="s">
        <v>11593</v>
      </c>
      <c r="E11" s="49">
        <v>1058226</v>
      </c>
      <c r="F11" s="50" t="s">
        <v>11594</v>
      </c>
    </row>
    <row r="12" spans="1:8" ht="17.25" customHeight="1" thickBot="1" x14ac:dyDescent="0.3">
      <c r="A12" s="51" t="s">
        <v>11595</v>
      </c>
      <c r="B12" s="52">
        <v>27490487</v>
      </c>
      <c r="C12" s="53">
        <v>2621328</v>
      </c>
      <c r="D12" s="54" t="s">
        <v>11596</v>
      </c>
      <c r="E12" s="53">
        <v>1501204</v>
      </c>
      <c r="F12" s="54" t="s">
        <v>11597</v>
      </c>
    </row>
  </sheetData>
  <mergeCells count="15">
    <mergeCell ref="A5:B5"/>
    <mergeCell ref="C5:D5"/>
    <mergeCell ref="E5:F5"/>
    <mergeCell ref="A3:B3"/>
    <mergeCell ref="C3:D3"/>
    <mergeCell ref="E3:F3"/>
    <mergeCell ref="A4:B4"/>
    <mergeCell ref="C4:D4"/>
    <mergeCell ref="E4:F4"/>
    <mergeCell ref="A1:B1"/>
    <mergeCell ref="C1:D1"/>
    <mergeCell ref="E1:F1"/>
    <mergeCell ref="A2:B2"/>
    <mergeCell ref="C2:D2"/>
    <mergeCell ref="E2:F2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86A97-A7D0-443A-9F9E-17EB789AA58E}">
  <dimension ref="A1:O75"/>
  <sheetViews>
    <sheetView workbookViewId="0">
      <selection activeCell="A66" sqref="A66:XFD67"/>
    </sheetView>
  </sheetViews>
  <sheetFormatPr baseColWidth="10" defaultColWidth="11.5703125" defaultRowHeight="12.75" x14ac:dyDescent="0.2"/>
  <cols>
    <col min="1" max="1" width="17.7109375" style="56" customWidth="1"/>
    <col min="2" max="2" width="13.28515625" style="56" customWidth="1"/>
    <col min="3" max="3" width="20.5703125" style="56" customWidth="1"/>
    <col min="4" max="4" width="63" style="56" customWidth="1"/>
    <col min="5" max="7" width="11.5703125" style="56" customWidth="1"/>
    <col min="8" max="15" width="15.42578125" style="56" customWidth="1"/>
    <col min="16" max="259" width="11.5703125" style="55"/>
    <col min="260" max="260" width="13.28515625" style="55" customWidth="1"/>
    <col min="261" max="263" width="11.5703125" style="55"/>
    <col min="264" max="271" width="15.42578125" style="55" customWidth="1"/>
    <col min="272" max="515" width="11.5703125" style="55"/>
    <col min="516" max="516" width="13.28515625" style="55" customWidth="1"/>
    <col min="517" max="519" width="11.5703125" style="55"/>
    <col min="520" max="527" width="15.42578125" style="55" customWidth="1"/>
    <col min="528" max="771" width="11.5703125" style="55"/>
    <col min="772" max="772" width="13.28515625" style="55" customWidth="1"/>
    <col min="773" max="775" width="11.5703125" style="55"/>
    <col min="776" max="783" width="15.42578125" style="55" customWidth="1"/>
    <col min="784" max="1027" width="11.5703125" style="55"/>
    <col min="1028" max="1028" width="13.28515625" style="55" customWidth="1"/>
    <col min="1029" max="1031" width="11.5703125" style="55"/>
    <col min="1032" max="1039" width="15.42578125" style="55" customWidth="1"/>
    <col min="1040" max="1283" width="11.5703125" style="55"/>
    <col min="1284" max="1284" width="13.28515625" style="55" customWidth="1"/>
    <col min="1285" max="1287" width="11.5703125" style="55"/>
    <col min="1288" max="1295" width="15.42578125" style="55" customWidth="1"/>
    <col min="1296" max="1539" width="11.5703125" style="55"/>
    <col min="1540" max="1540" width="13.28515625" style="55" customWidth="1"/>
    <col min="1541" max="1543" width="11.5703125" style="55"/>
    <col min="1544" max="1551" width="15.42578125" style="55" customWidth="1"/>
    <col min="1552" max="1795" width="11.5703125" style="55"/>
    <col min="1796" max="1796" width="13.28515625" style="55" customWidth="1"/>
    <col min="1797" max="1799" width="11.5703125" style="55"/>
    <col min="1800" max="1807" width="15.42578125" style="55" customWidth="1"/>
    <col min="1808" max="2051" width="11.5703125" style="55"/>
    <col min="2052" max="2052" width="13.28515625" style="55" customWidth="1"/>
    <col min="2053" max="2055" width="11.5703125" style="55"/>
    <col min="2056" max="2063" width="15.42578125" style="55" customWidth="1"/>
    <col min="2064" max="2307" width="11.5703125" style="55"/>
    <col min="2308" max="2308" width="13.28515625" style="55" customWidth="1"/>
    <col min="2309" max="2311" width="11.5703125" style="55"/>
    <col min="2312" max="2319" width="15.42578125" style="55" customWidth="1"/>
    <col min="2320" max="2563" width="11.5703125" style="55"/>
    <col min="2564" max="2564" width="13.28515625" style="55" customWidth="1"/>
    <col min="2565" max="2567" width="11.5703125" style="55"/>
    <col min="2568" max="2575" width="15.42578125" style="55" customWidth="1"/>
    <col min="2576" max="2819" width="11.5703125" style="55"/>
    <col min="2820" max="2820" width="13.28515625" style="55" customWidth="1"/>
    <col min="2821" max="2823" width="11.5703125" style="55"/>
    <col min="2824" max="2831" width="15.42578125" style="55" customWidth="1"/>
    <col min="2832" max="3075" width="11.5703125" style="55"/>
    <col min="3076" max="3076" width="13.28515625" style="55" customWidth="1"/>
    <col min="3077" max="3079" width="11.5703125" style="55"/>
    <col min="3080" max="3087" width="15.42578125" style="55" customWidth="1"/>
    <col min="3088" max="3331" width="11.5703125" style="55"/>
    <col min="3332" max="3332" width="13.28515625" style="55" customWidth="1"/>
    <col min="3333" max="3335" width="11.5703125" style="55"/>
    <col min="3336" max="3343" width="15.42578125" style="55" customWidth="1"/>
    <col min="3344" max="3587" width="11.5703125" style="55"/>
    <col min="3588" max="3588" width="13.28515625" style="55" customWidth="1"/>
    <col min="3589" max="3591" width="11.5703125" style="55"/>
    <col min="3592" max="3599" width="15.42578125" style="55" customWidth="1"/>
    <col min="3600" max="3843" width="11.5703125" style="55"/>
    <col min="3844" max="3844" width="13.28515625" style="55" customWidth="1"/>
    <col min="3845" max="3847" width="11.5703125" style="55"/>
    <col min="3848" max="3855" width="15.42578125" style="55" customWidth="1"/>
    <col min="3856" max="4099" width="11.5703125" style="55"/>
    <col min="4100" max="4100" width="13.28515625" style="55" customWidth="1"/>
    <col min="4101" max="4103" width="11.5703125" style="55"/>
    <col min="4104" max="4111" width="15.42578125" style="55" customWidth="1"/>
    <col min="4112" max="4355" width="11.5703125" style="55"/>
    <col min="4356" max="4356" width="13.28515625" style="55" customWidth="1"/>
    <col min="4357" max="4359" width="11.5703125" style="55"/>
    <col min="4360" max="4367" width="15.42578125" style="55" customWidth="1"/>
    <col min="4368" max="4611" width="11.5703125" style="55"/>
    <col min="4612" max="4612" width="13.28515625" style="55" customWidth="1"/>
    <col min="4613" max="4615" width="11.5703125" style="55"/>
    <col min="4616" max="4623" width="15.42578125" style="55" customWidth="1"/>
    <col min="4624" max="4867" width="11.5703125" style="55"/>
    <col min="4868" max="4868" width="13.28515625" style="55" customWidth="1"/>
    <col min="4869" max="4871" width="11.5703125" style="55"/>
    <col min="4872" max="4879" width="15.42578125" style="55" customWidth="1"/>
    <col min="4880" max="5123" width="11.5703125" style="55"/>
    <col min="5124" max="5124" width="13.28515625" style="55" customWidth="1"/>
    <col min="5125" max="5127" width="11.5703125" style="55"/>
    <col min="5128" max="5135" width="15.42578125" style="55" customWidth="1"/>
    <col min="5136" max="5379" width="11.5703125" style="55"/>
    <col min="5380" max="5380" width="13.28515625" style="55" customWidth="1"/>
    <col min="5381" max="5383" width="11.5703125" style="55"/>
    <col min="5384" max="5391" width="15.42578125" style="55" customWidth="1"/>
    <col min="5392" max="5635" width="11.5703125" style="55"/>
    <col min="5636" max="5636" width="13.28515625" style="55" customWidth="1"/>
    <col min="5637" max="5639" width="11.5703125" style="55"/>
    <col min="5640" max="5647" width="15.42578125" style="55" customWidth="1"/>
    <col min="5648" max="5891" width="11.5703125" style="55"/>
    <col min="5892" max="5892" width="13.28515625" style="55" customWidth="1"/>
    <col min="5893" max="5895" width="11.5703125" style="55"/>
    <col min="5896" max="5903" width="15.42578125" style="55" customWidth="1"/>
    <col min="5904" max="6147" width="11.5703125" style="55"/>
    <col min="6148" max="6148" width="13.28515625" style="55" customWidth="1"/>
    <col min="6149" max="6151" width="11.5703125" style="55"/>
    <col min="6152" max="6159" width="15.42578125" style="55" customWidth="1"/>
    <col min="6160" max="6403" width="11.5703125" style="55"/>
    <col min="6404" max="6404" width="13.28515625" style="55" customWidth="1"/>
    <col min="6405" max="6407" width="11.5703125" style="55"/>
    <col min="6408" max="6415" width="15.42578125" style="55" customWidth="1"/>
    <col min="6416" max="6659" width="11.5703125" style="55"/>
    <col min="6660" max="6660" width="13.28515625" style="55" customWidth="1"/>
    <col min="6661" max="6663" width="11.5703125" style="55"/>
    <col min="6664" max="6671" width="15.42578125" style="55" customWidth="1"/>
    <col min="6672" max="6915" width="11.5703125" style="55"/>
    <col min="6916" max="6916" width="13.28515625" style="55" customWidth="1"/>
    <col min="6917" max="6919" width="11.5703125" style="55"/>
    <col min="6920" max="6927" width="15.42578125" style="55" customWidth="1"/>
    <col min="6928" max="7171" width="11.5703125" style="55"/>
    <col min="7172" max="7172" width="13.28515625" style="55" customWidth="1"/>
    <col min="7173" max="7175" width="11.5703125" style="55"/>
    <col min="7176" max="7183" width="15.42578125" style="55" customWidth="1"/>
    <col min="7184" max="7427" width="11.5703125" style="55"/>
    <col min="7428" max="7428" width="13.28515625" style="55" customWidth="1"/>
    <col min="7429" max="7431" width="11.5703125" style="55"/>
    <col min="7432" max="7439" width="15.42578125" style="55" customWidth="1"/>
    <col min="7440" max="7683" width="11.5703125" style="55"/>
    <col min="7684" max="7684" width="13.28515625" style="55" customWidth="1"/>
    <col min="7685" max="7687" width="11.5703125" style="55"/>
    <col min="7688" max="7695" width="15.42578125" style="55" customWidth="1"/>
    <col min="7696" max="7939" width="11.5703125" style="55"/>
    <col min="7940" max="7940" width="13.28515625" style="55" customWidth="1"/>
    <col min="7941" max="7943" width="11.5703125" style="55"/>
    <col min="7944" max="7951" width="15.42578125" style="55" customWidth="1"/>
    <col min="7952" max="8195" width="11.5703125" style="55"/>
    <col min="8196" max="8196" width="13.28515625" style="55" customWidth="1"/>
    <col min="8197" max="8199" width="11.5703125" style="55"/>
    <col min="8200" max="8207" width="15.42578125" style="55" customWidth="1"/>
    <col min="8208" max="8451" width="11.5703125" style="55"/>
    <col min="8452" max="8452" width="13.28515625" style="55" customWidth="1"/>
    <col min="8453" max="8455" width="11.5703125" style="55"/>
    <col min="8456" max="8463" width="15.42578125" style="55" customWidth="1"/>
    <col min="8464" max="8707" width="11.5703125" style="55"/>
    <col min="8708" max="8708" width="13.28515625" style="55" customWidth="1"/>
    <col min="8709" max="8711" width="11.5703125" style="55"/>
    <col min="8712" max="8719" width="15.42578125" style="55" customWidth="1"/>
    <col min="8720" max="8963" width="11.5703125" style="55"/>
    <col min="8964" max="8964" width="13.28515625" style="55" customWidth="1"/>
    <col min="8965" max="8967" width="11.5703125" style="55"/>
    <col min="8968" max="8975" width="15.42578125" style="55" customWidth="1"/>
    <col min="8976" max="9219" width="11.5703125" style="55"/>
    <col min="9220" max="9220" width="13.28515625" style="55" customWidth="1"/>
    <col min="9221" max="9223" width="11.5703125" style="55"/>
    <col min="9224" max="9231" width="15.42578125" style="55" customWidth="1"/>
    <col min="9232" max="9475" width="11.5703125" style="55"/>
    <col min="9476" max="9476" width="13.28515625" style="55" customWidth="1"/>
    <col min="9477" max="9479" width="11.5703125" style="55"/>
    <col min="9480" max="9487" width="15.42578125" style="55" customWidth="1"/>
    <col min="9488" max="9731" width="11.5703125" style="55"/>
    <col min="9732" max="9732" width="13.28515625" style="55" customWidth="1"/>
    <col min="9733" max="9735" width="11.5703125" style="55"/>
    <col min="9736" max="9743" width="15.42578125" style="55" customWidth="1"/>
    <col min="9744" max="9987" width="11.5703125" style="55"/>
    <col min="9988" max="9988" width="13.28515625" style="55" customWidth="1"/>
    <col min="9989" max="9991" width="11.5703125" style="55"/>
    <col min="9992" max="9999" width="15.42578125" style="55" customWidth="1"/>
    <col min="10000" max="10243" width="11.5703125" style="55"/>
    <col min="10244" max="10244" width="13.28515625" style="55" customWidth="1"/>
    <col min="10245" max="10247" width="11.5703125" style="55"/>
    <col min="10248" max="10255" width="15.42578125" style="55" customWidth="1"/>
    <col min="10256" max="10499" width="11.5703125" style="55"/>
    <col min="10500" max="10500" width="13.28515625" style="55" customWidth="1"/>
    <col min="10501" max="10503" width="11.5703125" style="55"/>
    <col min="10504" max="10511" width="15.42578125" style="55" customWidth="1"/>
    <col min="10512" max="10755" width="11.5703125" style="55"/>
    <col min="10756" max="10756" width="13.28515625" style="55" customWidth="1"/>
    <col min="10757" max="10759" width="11.5703125" style="55"/>
    <col min="10760" max="10767" width="15.42578125" style="55" customWidth="1"/>
    <col min="10768" max="11011" width="11.5703125" style="55"/>
    <col min="11012" max="11012" width="13.28515625" style="55" customWidth="1"/>
    <col min="11013" max="11015" width="11.5703125" style="55"/>
    <col min="11016" max="11023" width="15.42578125" style="55" customWidth="1"/>
    <col min="11024" max="11267" width="11.5703125" style="55"/>
    <col min="11268" max="11268" width="13.28515625" style="55" customWidth="1"/>
    <col min="11269" max="11271" width="11.5703125" style="55"/>
    <col min="11272" max="11279" width="15.42578125" style="55" customWidth="1"/>
    <col min="11280" max="11523" width="11.5703125" style="55"/>
    <col min="11524" max="11524" width="13.28515625" style="55" customWidth="1"/>
    <col min="11525" max="11527" width="11.5703125" style="55"/>
    <col min="11528" max="11535" width="15.42578125" style="55" customWidth="1"/>
    <col min="11536" max="11779" width="11.5703125" style="55"/>
    <col min="11780" max="11780" width="13.28515625" style="55" customWidth="1"/>
    <col min="11781" max="11783" width="11.5703125" style="55"/>
    <col min="11784" max="11791" width="15.42578125" style="55" customWidth="1"/>
    <col min="11792" max="12035" width="11.5703125" style="55"/>
    <col min="12036" max="12036" width="13.28515625" style="55" customWidth="1"/>
    <col min="12037" max="12039" width="11.5703125" style="55"/>
    <col min="12040" max="12047" width="15.42578125" style="55" customWidth="1"/>
    <col min="12048" max="12291" width="11.5703125" style="55"/>
    <col min="12292" max="12292" width="13.28515625" style="55" customWidth="1"/>
    <col min="12293" max="12295" width="11.5703125" style="55"/>
    <col min="12296" max="12303" width="15.42578125" style="55" customWidth="1"/>
    <col min="12304" max="12547" width="11.5703125" style="55"/>
    <col min="12548" max="12548" width="13.28515625" style="55" customWidth="1"/>
    <col min="12549" max="12551" width="11.5703125" style="55"/>
    <col min="12552" max="12559" width="15.42578125" style="55" customWidth="1"/>
    <col min="12560" max="12803" width="11.5703125" style="55"/>
    <col min="12804" max="12804" width="13.28515625" style="55" customWidth="1"/>
    <col min="12805" max="12807" width="11.5703125" style="55"/>
    <col min="12808" max="12815" width="15.42578125" style="55" customWidth="1"/>
    <col min="12816" max="13059" width="11.5703125" style="55"/>
    <col min="13060" max="13060" width="13.28515625" style="55" customWidth="1"/>
    <col min="13061" max="13063" width="11.5703125" style="55"/>
    <col min="13064" max="13071" width="15.42578125" style="55" customWidth="1"/>
    <col min="13072" max="13315" width="11.5703125" style="55"/>
    <col min="13316" max="13316" width="13.28515625" style="55" customWidth="1"/>
    <col min="13317" max="13319" width="11.5703125" style="55"/>
    <col min="13320" max="13327" width="15.42578125" style="55" customWidth="1"/>
    <col min="13328" max="13571" width="11.5703125" style="55"/>
    <col min="13572" max="13572" width="13.28515625" style="55" customWidth="1"/>
    <col min="13573" max="13575" width="11.5703125" style="55"/>
    <col min="13576" max="13583" width="15.42578125" style="55" customWidth="1"/>
    <col min="13584" max="13827" width="11.5703125" style="55"/>
    <col min="13828" max="13828" width="13.28515625" style="55" customWidth="1"/>
    <col min="13829" max="13831" width="11.5703125" style="55"/>
    <col min="13832" max="13839" width="15.42578125" style="55" customWidth="1"/>
    <col min="13840" max="14083" width="11.5703125" style="55"/>
    <col min="14084" max="14084" width="13.28515625" style="55" customWidth="1"/>
    <col min="14085" max="14087" width="11.5703125" style="55"/>
    <col min="14088" max="14095" width="15.42578125" style="55" customWidth="1"/>
    <col min="14096" max="14339" width="11.5703125" style="55"/>
    <col min="14340" max="14340" width="13.28515625" style="55" customWidth="1"/>
    <col min="14341" max="14343" width="11.5703125" style="55"/>
    <col min="14344" max="14351" width="15.42578125" style="55" customWidth="1"/>
    <col min="14352" max="14595" width="11.5703125" style="55"/>
    <col min="14596" max="14596" width="13.28515625" style="55" customWidth="1"/>
    <col min="14597" max="14599" width="11.5703125" style="55"/>
    <col min="14600" max="14607" width="15.42578125" style="55" customWidth="1"/>
    <col min="14608" max="14851" width="11.5703125" style="55"/>
    <col min="14852" max="14852" width="13.28515625" style="55" customWidth="1"/>
    <col min="14853" max="14855" width="11.5703125" style="55"/>
    <col min="14856" max="14863" width="15.42578125" style="55" customWidth="1"/>
    <col min="14864" max="15107" width="11.5703125" style="55"/>
    <col min="15108" max="15108" width="13.28515625" style="55" customWidth="1"/>
    <col min="15109" max="15111" width="11.5703125" style="55"/>
    <col min="15112" max="15119" width="15.42578125" style="55" customWidth="1"/>
    <col min="15120" max="15363" width="11.5703125" style="55"/>
    <col min="15364" max="15364" width="13.28515625" style="55" customWidth="1"/>
    <col min="15365" max="15367" width="11.5703125" style="55"/>
    <col min="15368" max="15375" width="15.42578125" style="55" customWidth="1"/>
    <col min="15376" max="15619" width="11.5703125" style="55"/>
    <col min="15620" max="15620" width="13.28515625" style="55" customWidth="1"/>
    <col min="15621" max="15623" width="11.5703125" style="55"/>
    <col min="15624" max="15631" width="15.42578125" style="55" customWidth="1"/>
    <col min="15632" max="15875" width="11.5703125" style="55"/>
    <col min="15876" max="15876" width="13.28515625" style="55" customWidth="1"/>
    <col min="15877" max="15879" width="11.5703125" style="55"/>
    <col min="15880" max="15887" width="15.42578125" style="55" customWidth="1"/>
    <col min="15888" max="16131" width="11.5703125" style="55"/>
    <col min="16132" max="16132" width="13.28515625" style="55" customWidth="1"/>
    <col min="16133" max="16135" width="11.5703125" style="55"/>
    <col min="16136" max="16143" width="15.42578125" style="55" customWidth="1"/>
    <col min="16144" max="16384" width="11.5703125" style="55"/>
  </cols>
  <sheetData>
    <row r="1" spans="1:15" s="60" customFormat="1" ht="45" customHeight="1" x14ac:dyDescent="0.2">
      <c r="A1" s="58" t="s">
        <v>11749</v>
      </c>
      <c r="B1" s="58" t="s">
        <v>11598</v>
      </c>
      <c r="C1" s="58" t="s">
        <v>11684</v>
      </c>
      <c r="D1" s="58" t="s">
        <v>8</v>
      </c>
      <c r="E1" s="58" t="s">
        <v>11599</v>
      </c>
      <c r="F1" s="58" t="s">
        <v>11600</v>
      </c>
      <c r="G1" s="58" t="s">
        <v>11601</v>
      </c>
      <c r="H1" s="59" t="s">
        <v>11602</v>
      </c>
      <c r="I1" s="59" t="s">
        <v>11603</v>
      </c>
      <c r="J1" s="59" t="s">
        <v>11604</v>
      </c>
      <c r="K1" s="59" t="s">
        <v>11605</v>
      </c>
      <c r="L1" s="59" t="s">
        <v>11606</v>
      </c>
      <c r="M1" s="59" t="s">
        <v>11607</v>
      </c>
      <c r="N1" s="59" t="s">
        <v>11608</v>
      </c>
      <c r="O1" s="59" t="s">
        <v>11609</v>
      </c>
    </row>
    <row r="2" spans="1:15" x14ac:dyDescent="0.2">
      <c r="A2" s="56" t="s">
        <v>11750</v>
      </c>
      <c r="B2" s="56" t="s">
        <v>11617</v>
      </c>
      <c r="C2" s="56" t="s">
        <v>11735</v>
      </c>
      <c r="D2" s="56" t="s">
        <v>11736</v>
      </c>
      <c r="E2" s="56">
        <v>0.140011</v>
      </c>
      <c r="F2" s="56">
        <v>0.52675099999999997</v>
      </c>
      <c r="G2" s="56">
        <v>0.9999814757660791</v>
      </c>
      <c r="H2" s="57">
        <v>192</v>
      </c>
      <c r="I2" s="57">
        <v>211</v>
      </c>
      <c r="J2" s="57">
        <v>177</v>
      </c>
      <c r="K2" s="57">
        <v>178</v>
      </c>
      <c r="L2" s="57">
        <v>280</v>
      </c>
      <c r="M2" s="57">
        <v>219</v>
      </c>
      <c r="N2" s="57">
        <v>177</v>
      </c>
      <c r="O2" s="57">
        <v>180</v>
      </c>
    </row>
    <row r="3" spans="1:15" x14ac:dyDescent="0.2">
      <c r="A3" s="56" t="s">
        <v>11750</v>
      </c>
      <c r="B3" s="56" t="s">
        <v>11611</v>
      </c>
      <c r="C3" s="56" t="s">
        <v>11737</v>
      </c>
      <c r="D3" s="56" t="s">
        <v>11738</v>
      </c>
      <c r="E3" s="56">
        <v>0.54562599999999994</v>
      </c>
      <c r="F3" s="56">
        <v>0.10939499999999999</v>
      </c>
      <c r="G3" s="56">
        <v>0.9999814757660791</v>
      </c>
      <c r="H3" s="57">
        <v>26</v>
      </c>
      <c r="I3" s="57">
        <v>38</v>
      </c>
      <c r="J3" s="57">
        <v>36</v>
      </c>
      <c r="K3" s="57">
        <v>42</v>
      </c>
      <c r="L3" s="57">
        <v>35</v>
      </c>
      <c r="M3" s="57">
        <v>23</v>
      </c>
      <c r="N3" s="57">
        <v>28</v>
      </c>
      <c r="O3" s="57">
        <v>27</v>
      </c>
    </row>
    <row r="4" spans="1:15" x14ac:dyDescent="0.2">
      <c r="A4" s="56" t="s">
        <v>11750</v>
      </c>
      <c r="B4" s="56" t="s">
        <v>11623</v>
      </c>
      <c r="C4" s="56" t="s">
        <v>11737</v>
      </c>
      <c r="D4" s="56" t="s">
        <v>11738</v>
      </c>
      <c r="E4" s="56">
        <v>-2.1514999999999999E-2</v>
      </c>
      <c r="F4" s="56">
        <v>0.96448499999999993</v>
      </c>
      <c r="G4" s="56">
        <v>0.9999814757660791</v>
      </c>
      <c r="H4" s="57">
        <v>15</v>
      </c>
      <c r="I4" s="57">
        <v>15</v>
      </c>
      <c r="J4" s="57">
        <v>19</v>
      </c>
      <c r="K4" s="57">
        <v>16</v>
      </c>
      <c r="L4" s="57">
        <v>12</v>
      </c>
      <c r="M4" s="57">
        <v>19</v>
      </c>
      <c r="N4" s="57">
        <v>8</v>
      </c>
      <c r="O4" s="57">
        <v>19</v>
      </c>
    </row>
    <row r="5" spans="1:15" x14ac:dyDescent="0.2">
      <c r="A5" s="56" t="s">
        <v>11750</v>
      </c>
      <c r="B5" s="56" t="s">
        <v>11612</v>
      </c>
      <c r="C5" s="56" t="s">
        <v>11739</v>
      </c>
      <c r="D5" s="56" t="s">
        <v>11740</v>
      </c>
      <c r="E5" s="56">
        <v>-0.408883</v>
      </c>
      <c r="F5" s="56">
        <v>0.214035</v>
      </c>
      <c r="G5" s="56">
        <v>0.9999814757660791</v>
      </c>
      <c r="H5" s="57">
        <v>41</v>
      </c>
      <c r="I5" s="57">
        <v>31</v>
      </c>
      <c r="J5" s="57">
        <v>36</v>
      </c>
      <c r="K5" s="57">
        <v>30</v>
      </c>
      <c r="L5" s="57">
        <v>25</v>
      </c>
      <c r="M5" s="57">
        <v>41</v>
      </c>
      <c r="N5" s="57">
        <v>47</v>
      </c>
      <c r="O5" s="57">
        <v>35</v>
      </c>
    </row>
    <row r="6" spans="1:15" x14ac:dyDescent="0.2">
      <c r="A6" s="56" t="s">
        <v>11750</v>
      </c>
      <c r="B6" s="56" t="s">
        <v>11618</v>
      </c>
      <c r="C6" s="56" t="s">
        <v>11739</v>
      </c>
      <c r="D6" s="56" t="s">
        <v>11740</v>
      </c>
      <c r="E6" s="56">
        <v>-8.3714999999999998E-2</v>
      </c>
      <c r="F6" s="56">
        <v>0.58986899999999998</v>
      </c>
      <c r="G6" s="56">
        <v>0.9999814757660791</v>
      </c>
      <c r="H6" s="57">
        <v>626</v>
      </c>
      <c r="I6" s="57">
        <v>591</v>
      </c>
      <c r="J6" s="57">
        <v>552</v>
      </c>
      <c r="K6" s="57">
        <v>655</v>
      </c>
      <c r="L6" s="57">
        <v>567</v>
      </c>
      <c r="M6" s="57">
        <v>617</v>
      </c>
      <c r="N6" s="57">
        <v>621</v>
      </c>
      <c r="O6" s="57">
        <v>640</v>
      </c>
    </row>
    <row r="7" spans="1:15" x14ac:dyDescent="0.2">
      <c r="A7" s="56" t="s">
        <v>11750</v>
      </c>
      <c r="B7" s="56" t="s">
        <v>11619</v>
      </c>
      <c r="C7" s="56" t="s">
        <v>11737</v>
      </c>
      <c r="D7" s="56" t="s">
        <v>11738</v>
      </c>
      <c r="E7" s="56">
        <v>0.18386</v>
      </c>
      <c r="F7" s="56">
        <v>0.62307699999999999</v>
      </c>
      <c r="G7" s="56">
        <v>0.9999814757660791</v>
      </c>
      <c r="H7" s="57">
        <v>23</v>
      </c>
      <c r="I7" s="57">
        <v>26</v>
      </c>
      <c r="J7" s="57">
        <v>29</v>
      </c>
      <c r="K7" s="57">
        <v>23</v>
      </c>
      <c r="L7" s="57">
        <v>28</v>
      </c>
      <c r="M7" s="57">
        <v>26</v>
      </c>
      <c r="N7" s="57">
        <v>24</v>
      </c>
      <c r="O7" s="57">
        <v>20</v>
      </c>
    </row>
    <row r="8" spans="1:15" x14ac:dyDescent="0.2">
      <c r="A8" s="56" t="s">
        <v>11750</v>
      </c>
      <c r="B8" s="56" t="s">
        <v>11610</v>
      </c>
      <c r="C8" s="56" t="s">
        <v>11741</v>
      </c>
      <c r="D8" s="56" t="s">
        <v>11742</v>
      </c>
      <c r="E8" s="56">
        <v>-0.46923699999999996</v>
      </c>
      <c r="F8" s="56">
        <v>2.4840999999999998E-2</v>
      </c>
      <c r="G8" s="56">
        <v>0.9999814757660791</v>
      </c>
      <c r="H8" s="57">
        <v>156</v>
      </c>
      <c r="I8" s="57">
        <v>112</v>
      </c>
      <c r="J8" s="57">
        <v>130</v>
      </c>
      <c r="K8" s="57">
        <v>100</v>
      </c>
      <c r="L8" s="57">
        <v>106</v>
      </c>
      <c r="M8" s="57">
        <v>152</v>
      </c>
      <c r="N8" s="57">
        <v>165</v>
      </c>
      <c r="O8" s="57">
        <v>150</v>
      </c>
    </row>
    <row r="9" spans="1:15" x14ac:dyDescent="0.2">
      <c r="A9" s="56" t="s">
        <v>11750</v>
      </c>
      <c r="B9" s="56" t="s">
        <v>11615</v>
      </c>
      <c r="C9" s="56" t="s">
        <v>11743</v>
      </c>
      <c r="D9" s="56" t="s">
        <v>11744</v>
      </c>
      <c r="E9" s="56">
        <v>0.197462</v>
      </c>
      <c r="F9" s="56">
        <v>0.41804199999999997</v>
      </c>
      <c r="G9" s="56">
        <v>0.9999814757660791</v>
      </c>
      <c r="H9" s="57">
        <v>95</v>
      </c>
      <c r="I9" s="57">
        <v>109</v>
      </c>
      <c r="J9" s="57">
        <v>109</v>
      </c>
      <c r="K9" s="57">
        <v>118</v>
      </c>
      <c r="L9" s="57">
        <v>100</v>
      </c>
      <c r="M9" s="57">
        <v>68</v>
      </c>
      <c r="N9" s="57">
        <v>120</v>
      </c>
      <c r="O9" s="57">
        <v>99</v>
      </c>
    </row>
    <row r="10" spans="1:15" x14ac:dyDescent="0.2">
      <c r="A10" s="56" t="s">
        <v>11750</v>
      </c>
      <c r="B10" s="56" t="s">
        <v>11616</v>
      </c>
      <c r="C10" s="56" t="s">
        <v>11737</v>
      </c>
      <c r="D10" s="56" t="s">
        <v>11738</v>
      </c>
      <c r="E10" s="56">
        <v>0.16655299999999998</v>
      </c>
      <c r="F10" s="56">
        <v>0.517347</v>
      </c>
      <c r="G10" s="56">
        <v>0.9999814757660791</v>
      </c>
      <c r="H10" s="57">
        <v>112</v>
      </c>
      <c r="I10" s="57">
        <v>125</v>
      </c>
      <c r="J10" s="57">
        <v>146</v>
      </c>
      <c r="K10" s="57">
        <v>135</v>
      </c>
      <c r="L10" s="57">
        <v>95</v>
      </c>
      <c r="M10" s="57">
        <v>133</v>
      </c>
      <c r="N10" s="57">
        <v>128</v>
      </c>
      <c r="O10" s="57">
        <v>76</v>
      </c>
    </row>
    <row r="11" spans="1:15" x14ac:dyDescent="0.2">
      <c r="A11" s="56" t="s">
        <v>11750</v>
      </c>
      <c r="B11" s="56" t="s">
        <v>11622</v>
      </c>
      <c r="C11" s="56" t="s">
        <v>11745</v>
      </c>
      <c r="D11" s="56" t="s">
        <v>11746</v>
      </c>
      <c r="E11" s="56">
        <v>-2.3195E-2</v>
      </c>
      <c r="F11" s="56">
        <v>0.91053600000000001</v>
      </c>
      <c r="G11" s="56">
        <v>0.9999814757660791</v>
      </c>
      <c r="H11" s="57">
        <v>137</v>
      </c>
      <c r="I11" s="57">
        <v>136</v>
      </c>
      <c r="J11" s="57">
        <v>124</v>
      </c>
      <c r="K11" s="57">
        <v>140</v>
      </c>
      <c r="L11" s="57">
        <v>144</v>
      </c>
      <c r="M11" s="57">
        <v>132</v>
      </c>
      <c r="N11" s="57">
        <v>125</v>
      </c>
      <c r="O11" s="57">
        <v>155</v>
      </c>
    </row>
    <row r="12" spans="1:15" x14ac:dyDescent="0.2">
      <c r="A12" s="56" t="s">
        <v>11750</v>
      </c>
      <c r="B12" s="56" t="s">
        <v>11621</v>
      </c>
      <c r="C12" s="56" t="s">
        <v>11737</v>
      </c>
      <c r="D12" s="56" t="s">
        <v>11738</v>
      </c>
      <c r="E12" s="56">
        <v>-5.9718999999999994E-2</v>
      </c>
      <c r="F12" s="56">
        <v>0.88608999999999993</v>
      </c>
      <c r="G12" s="56">
        <v>0.9999814757660791</v>
      </c>
      <c r="H12" s="57">
        <v>27</v>
      </c>
      <c r="I12" s="57">
        <v>25</v>
      </c>
      <c r="J12" s="57">
        <v>34</v>
      </c>
      <c r="K12" s="57">
        <v>28</v>
      </c>
      <c r="L12" s="57">
        <v>14</v>
      </c>
      <c r="M12" s="57">
        <v>38</v>
      </c>
      <c r="N12" s="57">
        <v>24</v>
      </c>
      <c r="O12" s="57">
        <v>18</v>
      </c>
    </row>
    <row r="13" spans="1:15" x14ac:dyDescent="0.2">
      <c r="A13" s="56" t="s">
        <v>11750</v>
      </c>
      <c r="B13" s="56" t="s">
        <v>11614</v>
      </c>
      <c r="C13" s="56" t="s">
        <v>11739</v>
      </c>
      <c r="D13" s="56" t="s">
        <v>11740</v>
      </c>
      <c r="E13" s="56">
        <v>0.15129099999999998</v>
      </c>
      <c r="F13" s="56">
        <v>0.31336599999999998</v>
      </c>
      <c r="G13" s="56">
        <v>0.9999814757660791</v>
      </c>
      <c r="H13" s="57">
        <v>1447</v>
      </c>
      <c r="I13" s="57">
        <v>1608</v>
      </c>
      <c r="J13" s="57">
        <v>1495</v>
      </c>
      <c r="K13" s="57">
        <v>1529</v>
      </c>
      <c r="L13" s="57">
        <v>1799</v>
      </c>
      <c r="M13" s="57">
        <v>1401</v>
      </c>
      <c r="N13" s="57">
        <v>1400</v>
      </c>
      <c r="O13" s="57">
        <v>1541</v>
      </c>
    </row>
    <row r="14" spans="1:15" x14ac:dyDescent="0.2">
      <c r="A14" s="56" t="s">
        <v>11750</v>
      </c>
      <c r="B14" s="56" t="s">
        <v>11620</v>
      </c>
      <c r="C14" s="56" t="s">
        <v>11737</v>
      </c>
      <c r="D14" s="56" t="s">
        <v>11738</v>
      </c>
      <c r="E14" s="56">
        <v>4.0605999999999996E-2</v>
      </c>
      <c r="F14" s="56">
        <v>0.83560699999999999</v>
      </c>
      <c r="G14" s="56">
        <v>0.9999814757660791</v>
      </c>
      <c r="H14" s="57">
        <v>188</v>
      </c>
      <c r="I14" s="57">
        <v>193</v>
      </c>
      <c r="J14" s="57">
        <v>195</v>
      </c>
      <c r="K14" s="57">
        <v>206</v>
      </c>
      <c r="L14" s="57">
        <v>177</v>
      </c>
      <c r="M14" s="57">
        <v>216</v>
      </c>
      <c r="N14" s="57">
        <v>185</v>
      </c>
      <c r="O14" s="57">
        <v>161</v>
      </c>
    </row>
    <row r="15" spans="1:15" x14ac:dyDescent="0.2">
      <c r="A15" s="56" t="s">
        <v>11750</v>
      </c>
      <c r="B15" s="56" t="s">
        <v>11613</v>
      </c>
      <c r="C15" s="56" t="s">
        <v>11747</v>
      </c>
      <c r="D15" s="56" t="s">
        <v>11748</v>
      </c>
      <c r="E15" s="56">
        <v>0.43932599999999999</v>
      </c>
      <c r="F15" s="56">
        <v>0.219835</v>
      </c>
      <c r="G15" s="56">
        <v>0.9999814757660791</v>
      </c>
      <c r="H15" s="57">
        <v>28</v>
      </c>
      <c r="I15" s="57">
        <v>38</v>
      </c>
      <c r="J15" s="57">
        <v>38</v>
      </c>
      <c r="K15" s="57">
        <v>41</v>
      </c>
      <c r="L15" s="57">
        <v>34</v>
      </c>
      <c r="M15" s="57">
        <v>38</v>
      </c>
      <c r="N15" s="57">
        <v>30</v>
      </c>
      <c r="O15" s="57">
        <v>17</v>
      </c>
    </row>
    <row r="16" spans="1:15" x14ac:dyDescent="0.2">
      <c r="A16" s="56" t="s">
        <v>11750</v>
      </c>
      <c r="B16" s="56" t="s">
        <v>11624</v>
      </c>
      <c r="C16" s="56" t="s">
        <v>11737</v>
      </c>
      <c r="D16" s="56" t="s">
        <v>11738</v>
      </c>
      <c r="E16" s="56">
        <v>-1.1409999999999999E-3</v>
      </c>
      <c r="F16" s="56">
        <v>0.99697399999999992</v>
      </c>
      <c r="G16" s="56">
        <v>0.9999814757660791</v>
      </c>
      <c r="H16" s="57">
        <v>56</v>
      </c>
      <c r="I16" s="57">
        <v>57</v>
      </c>
      <c r="J16" s="57">
        <v>57</v>
      </c>
      <c r="K16" s="57">
        <v>64</v>
      </c>
      <c r="L16" s="57">
        <v>49</v>
      </c>
      <c r="M16" s="57">
        <v>76</v>
      </c>
      <c r="N16" s="57">
        <v>35</v>
      </c>
      <c r="O16" s="57">
        <v>57</v>
      </c>
    </row>
    <row r="17" spans="1:15" x14ac:dyDescent="0.2">
      <c r="A17" s="56" t="s">
        <v>11751</v>
      </c>
      <c r="B17" s="56" t="s">
        <v>11629</v>
      </c>
      <c r="C17" s="56" t="s">
        <v>11699</v>
      </c>
      <c r="D17" s="56" t="s">
        <v>11700</v>
      </c>
      <c r="E17" s="56">
        <v>0.307562</v>
      </c>
      <c r="F17" s="56">
        <v>0.38050799999999996</v>
      </c>
      <c r="G17" s="56">
        <v>0.9999814757660791</v>
      </c>
      <c r="H17" s="56">
        <v>29</v>
      </c>
      <c r="I17" s="56">
        <v>36</v>
      </c>
      <c r="J17" s="56">
        <v>30</v>
      </c>
      <c r="K17" s="56">
        <v>30</v>
      </c>
      <c r="L17" s="56">
        <v>48</v>
      </c>
      <c r="M17" s="56">
        <v>32</v>
      </c>
      <c r="N17" s="56">
        <v>24</v>
      </c>
      <c r="O17" s="56">
        <v>30</v>
      </c>
    </row>
    <row r="18" spans="1:15" x14ac:dyDescent="0.2">
      <c r="A18" s="56" t="s">
        <v>11751</v>
      </c>
      <c r="B18" s="56" t="s">
        <v>11652</v>
      </c>
      <c r="C18" s="56" t="s">
        <v>11701</v>
      </c>
      <c r="D18" s="56" t="s">
        <v>11702</v>
      </c>
      <c r="E18" s="56">
        <v>6.0569999999999999E-3</v>
      </c>
      <c r="F18" s="56">
        <v>0.98082799999999992</v>
      </c>
      <c r="G18" s="56">
        <v>0.9999814757660791</v>
      </c>
      <c r="H18" s="56">
        <v>77</v>
      </c>
      <c r="I18" s="56">
        <v>76</v>
      </c>
      <c r="J18" s="56">
        <v>72</v>
      </c>
      <c r="K18" s="56">
        <v>66</v>
      </c>
      <c r="L18" s="56">
        <v>90</v>
      </c>
      <c r="M18" s="56">
        <v>74</v>
      </c>
      <c r="N18" s="56">
        <v>89</v>
      </c>
      <c r="O18" s="56">
        <v>67</v>
      </c>
    </row>
    <row r="19" spans="1:15" x14ac:dyDescent="0.2">
      <c r="A19" s="56" t="s">
        <v>11751</v>
      </c>
      <c r="B19" s="56" t="s">
        <v>11647</v>
      </c>
      <c r="C19" s="56" t="s">
        <v>11703</v>
      </c>
      <c r="D19" s="56" t="s">
        <v>11704</v>
      </c>
      <c r="E19" s="56">
        <v>-2.5621999999999999E-2</v>
      </c>
      <c r="F19" s="56">
        <v>0.91827099999999995</v>
      </c>
      <c r="G19" s="56">
        <v>0.9999814757660791</v>
      </c>
      <c r="H19" s="56">
        <v>119</v>
      </c>
      <c r="I19" s="56">
        <v>117</v>
      </c>
      <c r="J19" s="56">
        <v>124</v>
      </c>
      <c r="K19" s="56">
        <v>140</v>
      </c>
      <c r="L19" s="56">
        <v>87</v>
      </c>
      <c r="M19" s="56">
        <v>87</v>
      </c>
      <c r="N19" s="56">
        <v>138</v>
      </c>
      <c r="O19" s="56">
        <v>131</v>
      </c>
    </row>
    <row r="20" spans="1:15" x14ac:dyDescent="0.2">
      <c r="A20" s="56" t="s">
        <v>11751</v>
      </c>
      <c r="B20" s="56" t="s">
        <v>11638</v>
      </c>
      <c r="C20" s="56" t="s">
        <v>11703</v>
      </c>
      <c r="D20" s="56" t="s">
        <v>11704</v>
      </c>
      <c r="E20" s="56">
        <v>-0.13325499999999998</v>
      </c>
      <c r="F20" s="56">
        <v>0.54225999999999996</v>
      </c>
      <c r="G20" s="56">
        <v>0.9999814757660791</v>
      </c>
      <c r="H20" s="56">
        <v>139</v>
      </c>
      <c r="I20" s="56">
        <v>127</v>
      </c>
      <c r="J20" s="56">
        <v>138</v>
      </c>
      <c r="K20" s="56">
        <v>142</v>
      </c>
      <c r="L20" s="56">
        <v>101</v>
      </c>
      <c r="M20" s="56">
        <v>126</v>
      </c>
      <c r="N20" s="56">
        <v>156</v>
      </c>
      <c r="O20" s="56">
        <v>136</v>
      </c>
    </row>
    <row r="21" spans="1:15" x14ac:dyDescent="0.2">
      <c r="A21" s="56" t="s">
        <v>11751</v>
      </c>
      <c r="B21" s="56" t="s">
        <v>11636</v>
      </c>
      <c r="C21" s="56" t="s">
        <v>11703</v>
      </c>
      <c r="D21" s="56" t="s">
        <v>11704</v>
      </c>
      <c r="E21" s="56">
        <v>-0.143039</v>
      </c>
      <c r="F21" s="56">
        <v>0.51141899999999996</v>
      </c>
      <c r="G21" s="56">
        <v>0.9999814757660791</v>
      </c>
      <c r="H21" s="56">
        <v>139</v>
      </c>
      <c r="I21" s="56">
        <v>126</v>
      </c>
      <c r="J21" s="56">
        <v>135</v>
      </c>
      <c r="K21" s="56">
        <v>141</v>
      </c>
      <c r="L21" s="56">
        <v>103</v>
      </c>
      <c r="M21" s="56">
        <v>125</v>
      </c>
      <c r="N21" s="56">
        <v>134</v>
      </c>
      <c r="O21" s="56">
        <v>157</v>
      </c>
    </row>
    <row r="22" spans="1:15" x14ac:dyDescent="0.2">
      <c r="A22" s="56" t="s">
        <v>11751</v>
      </c>
      <c r="B22" s="56" t="s">
        <v>11649</v>
      </c>
      <c r="C22" s="56" t="s">
        <v>11705</v>
      </c>
      <c r="D22" s="56" t="s">
        <v>11706</v>
      </c>
      <c r="E22" s="56">
        <v>4.2148999999999999E-2</v>
      </c>
      <c r="F22" s="56">
        <v>0.9360719999999999</v>
      </c>
      <c r="G22" s="56">
        <v>0.9999814757660791</v>
      </c>
      <c r="H22" s="56">
        <v>12</v>
      </c>
      <c r="I22" s="56">
        <v>12</v>
      </c>
      <c r="J22" s="56">
        <v>11</v>
      </c>
      <c r="K22" s="56">
        <v>13</v>
      </c>
      <c r="L22" s="56">
        <v>14</v>
      </c>
      <c r="M22" s="56">
        <v>9</v>
      </c>
      <c r="N22" s="56">
        <v>19</v>
      </c>
      <c r="O22" s="56">
        <v>10</v>
      </c>
    </row>
    <row r="23" spans="1:15" x14ac:dyDescent="0.2">
      <c r="A23" s="56" t="s">
        <v>11751</v>
      </c>
      <c r="B23" s="56" t="s">
        <v>11635</v>
      </c>
      <c r="C23" s="56" t="s">
        <v>11699</v>
      </c>
      <c r="D23" s="56" t="s">
        <v>11700</v>
      </c>
      <c r="E23" s="56">
        <v>-0.37586399999999998</v>
      </c>
      <c r="F23" s="56">
        <v>0.50509499999999996</v>
      </c>
      <c r="G23" s="56">
        <v>0.9999814757660791</v>
      </c>
      <c r="H23" s="56">
        <v>12</v>
      </c>
      <c r="I23" s="56">
        <v>9</v>
      </c>
      <c r="J23" s="56">
        <v>11</v>
      </c>
      <c r="K23" s="56">
        <v>5</v>
      </c>
      <c r="L23" s="56">
        <v>13</v>
      </c>
      <c r="M23" s="56">
        <v>8</v>
      </c>
      <c r="N23" s="56">
        <v>15</v>
      </c>
      <c r="O23" s="56">
        <v>15</v>
      </c>
    </row>
    <row r="24" spans="1:15" x14ac:dyDescent="0.2">
      <c r="A24" s="56" t="s">
        <v>11751</v>
      </c>
      <c r="B24" s="56" t="s">
        <v>11648</v>
      </c>
      <c r="C24" s="56" t="s">
        <v>11707</v>
      </c>
      <c r="D24" s="56" t="s">
        <v>11708</v>
      </c>
      <c r="E24" s="56">
        <v>-2.0565999999999997E-2</v>
      </c>
      <c r="F24" s="56">
        <v>0.93317299999999992</v>
      </c>
      <c r="G24" s="56">
        <v>0.9999814757660791</v>
      </c>
      <c r="H24" s="56">
        <v>91</v>
      </c>
      <c r="I24" s="56">
        <v>90</v>
      </c>
      <c r="J24" s="56">
        <v>92</v>
      </c>
      <c r="K24" s="56">
        <v>105</v>
      </c>
      <c r="L24" s="56">
        <v>73</v>
      </c>
      <c r="M24" s="56">
        <v>83</v>
      </c>
      <c r="N24" s="56">
        <v>81</v>
      </c>
      <c r="O24" s="56">
        <v>109</v>
      </c>
    </row>
    <row r="25" spans="1:15" x14ac:dyDescent="0.2">
      <c r="A25" s="56" t="s">
        <v>11751</v>
      </c>
      <c r="B25" s="56" t="s">
        <v>11625</v>
      </c>
      <c r="C25" s="56" t="s">
        <v>11709</v>
      </c>
      <c r="D25" s="56" t="s">
        <v>11710</v>
      </c>
      <c r="E25" s="56">
        <v>0.51919700000000002</v>
      </c>
      <c r="F25" s="56">
        <v>0.102947</v>
      </c>
      <c r="G25" s="56">
        <v>0.9999814757660791</v>
      </c>
      <c r="H25" s="56">
        <v>34</v>
      </c>
      <c r="I25" s="56">
        <v>49</v>
      </c>
      <c r="J25" s="56">
        <v>43</v>
      </c>
      <c r="K25" s="56">
        <v>61</v>
      </c>
      <c r="L25" s="56">
        <v>44</v>
      </c>
      <c r="M25" s="56">
        <v>29</v>
      </c>
      <c r="N25" s="56">
        <v>31</v>
      </c>
      <c r="O25" s="56">
        <v>42</v>
      </c>
    </row>
    <row r="26" spans="1:15" x14ac:dyDescent="0.2">
      <c r="A26" s="56" t="s">
        <v>11751</v>
      </c>
      <c r="B26" s="56" t="s">
        <v>11644</v>
      </c>
      <c r="C26" s="56" t="s">
        <v>11711</v>
      </c>
      <c r="D26" s="56" t="s">
        <v>11712</v>
      </c>
      <c r="E26" s="56">
        <v>6.5841999999999998E-2</v>
      </c>
      <c r="F26" s="56">
        <v>0.87945200000000001</v>
      </c>
      <c r="G26" s="56">
        <v>0.9999814757660791</v>
      </c>
      <c r="H26" s="56">
        <v>23</v>
      </c>
      <c r="I26" s="56">
        <v>24</v>
      </c>
      <c r="J26" s="56">
        <v>25</v>
      </c>
      <c r="K26" s="56">
        <v>30</v>
      </c>
      <c r="L26" s="56">
        <v>18</v>
      </c>
      <c r="M26" s="56">
        <v>10</v>
      </c>
      <c r="N26" s="56">
        <v>27</v>
      </c>
      <c r="O26" s="56">
        <v>33</v>
      </c>
    </row>
    <row r="27" spans="1:15" x14ac:dyDescent="0.2">
      <c r="A27" s="56" t="s">
        <v>11751</v>
      </c>
      <c r="B27" s="56" t="s">
        <v>11642</v>
      </c>
      <c r="C27" s="56" t="s">
        <v>11713</v>
      </c>
      <c r="D27" s="56" t="s">
        <v>11714</v>
      </c>
      <c r="E27" s="56">
        <v>9.0592999999999993E-2</v>
      </c>
      <c r="F27" s="56">
        <v>0.68561799999999995</v>
      </c>
      <c r="G27" s="56">
        <v>0.9999814757660791</v>
      </c>
      <c r="H27" s="56">
        <v>120</v>
      </c>
      <c r="I27" s="56">
        <v>129</v>
      </c>
      <c r="J27" s="56">
        <v>114</v>
      </c>
      <c r="K27" s="56">
        <v>143</v>
      </c>
      <c r="L27" s="56">
        <v>129</v>
      </c>
      <c r="M27" s="56">
        <v>99</v>
      </c>
      <c r="N27" s="56">
        <v>117</v>
      </c>
      <c r="O27" s="56">
        <v>145</v>
      </c>
    </row>
    <row r="28" spans="1:15" x14ac:dyDescent="0.2">
      <c r="A28" s="56" t="s">
        <v>11751</v>
      </c>
      <c r="B28" s="56" t="s">
        <v>11651</v>
      </c>
      <c r="C28" s="56" t="s">
        <v>11715</v>
      </c>
      <c r="D28" s="56" t="s">
        <v>11716</v>
      </c>
      <c r="E28" s="56">
        <v>-1.9051999999999999E-2</v>
      </c>
      <c r="F28" s="56">
        <v>0.97207299999999996</v>
      </c>
      <c r="G28" s="56">
        <v>0.9999814757660791</v>
      </c>
      <c r="H28" s="56">
        <v>15</v>
      </c>
      <c r="I28" s="56">
        <v>15</v>
      </c>
      <c r="J28" s="56">
        <v>9</v>
      </c>
      <c r="K28" s="56">
        <v>14</v>
      </c>
      <c r="L28" s="56">
        <v>22</v>
      </c>
      <c r="M28" s="56">
        <v>6</v>
      </c>
      <c r="N28" s="56">
        <v>28</v>
      </c>
      <c r="O28" s="56">
        <v>12</v>
      </c>
    </row>
    <row r="29" spans="1:15" x14ac:dyDescent="0.2">
      <c r="A29" s="56" t="s">
        <v>11751</v>
      </c>
      <c r="B29" s="56" t="s">
        <v>11627</v>
      </c>
      <c r="C29" s="56" t="s">
        <v>11717</v>
      </c>
      <c r="D29" s="56" t="s">
        <v>11718</v>
      </c>
      <c r="E29" s="56">
        <v>-0.21883899999999998</v>
      </c>
      <c r="F29" s="56">
        <v>0.29251299999999997</v>
      </c>
      <c r="G29" s="56">
        <v>0.9999814757660791</v>
      </c>
      <c r="H29" s="56">
        <v>147</v>
      </c>
      <c r="I29" s="56">
        <v>127</v>
      </c>
      <c r="J29" s="56">
        <v>121</v>
      </c>
      <c r="K29" s="56">
        <v>147</v>
      </c>
      <c r="L29" s="56">
        <v>112</v>
      </c>
      <c r="M29" s="56">
        <v>155</v>
      </c>
      <c r="N29" s="56">
        <v>138</v>
      </c>
      <c r="O29" s="56">
        <v>148</v>
      </c>
    </row>
    <row r="30" spans="1:15" x14ac:dyDescent="0.2">
      <c r="A30" s="56" t="s">
        <v>11751</v>
      </c>
      <c r="B30" s="56" t="s">
        <v>11628</v>
      </c>
      <c r="C30" s="56" t="s">
        <v>11717</v>
      </c>
      <c r="D30" s="56" t="s">
        <v>11718</v>
      </c>
      <c r="E30" s="56">
        <v>-0.21212999999999999</v>
      </c>
      <c r="F30" s="56">
        <v>0.33114099999999996</v>
      </c>
      <c r="G30" s="56">
        <v>0.9999814757660791</v>
      </c>
      <c r="H30" s="56">
        <v>123</v>
      </c>
      <c r="I30" s="56">
        <v>107</v>
      </c>
      <c r="J30" s="56">
        <v>95</v>
      </c>
      <c r="K30" s="56">
        <v>124</v>
      </c>
      <c r="L30" s="56">
        <v>102</v>
      </c>
      <c r="M30" s="56">
        <v>130</v>
      </c>
      <c r="N30" s="56">
        <v>111</v>
      </c>
      <c r="O30" s="56">
        <v>128</v>
      </c>
    </row>
    <row r="31" spans="1:15" x14ac:dyDescent="0.2">
      <c r="A31" s="56" t="s">
        <v>11751</v>
      </c>
      <c r="B31" s="56" t="s">
        <v>11653</v>
      </c>
      <c r="C31" s="56" t="s">
        <v>11717</v>
      </c>
      <c r="D31" s="56" t="s">
        <v>11718</v>
      </c>
      <c r="E31" s="56">
        <v>4.084E-3</v>
      </c>
      <c r="F31" s="56">
        <v>0.98472099999999996</v>
      </c>
      <c r="G31" s="56">
        <v>0.9999814757660791</v>
      </c>
      <c r="H31" s="56">
        <v>114</v>
      </c>
      <c r="I31" s="56">
        <v>114</v>
      </c>
      <c r="J31" s="56">
        <v>114</v>
      </c>
      <c r="K31" s="56">
        <v>118</v>
      </c>
      <c r="L31" s="56">
        <v>110</v>
      </c>
      <c r="M31" s="56">
        <v>101</v>
      </c>
      <c r="N31" s="56">
        <v>124</v>
      </c>
      <c r="O31" s="56">
        <v>117</v>
      </c>
    </row>
    <row r="32" spans="1:15" x14ac:dyDescent="0.2">
      <c r="A32" s="56" t="s">
        <v>11751</v>
      </c>
      <c r="B32" s="56" t="s">
        <v>11637</v>
      </c>
      <c r="C32" s="56" t="s">
        <v>11719</v>
      </c>
      <c r="D32" s="56" t="s">
        <v>11720</v>
      </c>
      <c r="E32" s="56">
        <v>-0.10320399999999999</v>
      </c>
      <c r="F32" s="56">
        <v>0.53524300000000002</v>
      </c>
      <c r="G32" s="56">
        <v>0.9999814757660791</v>
      </c>
      <c r="H32" s="56">
        <v>648</v>
      </c>
      <c r="I32" s="56">
        <v>604</v>
      </c>
      <c r="J32" s="56">
        <v>542</v>
      </c>
      <c r="K32" s="56">
        <v>625</v>
      </c>
      <c r="L32" s="56">
        <v>644</v>
      </c>
      <c r="M32" s="56">
        <v>557</v>
      </c>
      <c r="N32" s="56">
        <v>677</v>
      </c>
      <c r="O32" s="56">
        <v>710</v>
      </c>
    </row>
    <row r="33" spans="1:15" x14ac:dyDescent="0.2">
      <c r="A33" s="56" t="s">
        <v>11751</v>
      </c>
      <c r="B33" s="56" t="s">
        <v>11631</v>
      </c>
      <c r="C33" s="56" t="s">
        <v>11705</v>
      </c>
      <c r="D33" s="56" t="s">
        <v>11706</v>
      </c>
      <c r="E33" s="56">
        <v>-0.28825000000000001</v>
      </c>
      <c r="F33" s="56">
        <v>0.38616</v>
      </c>
      <c r="G33" s="56">
        <v>0.9999814757660791</v>
      </c>
      <c r="H33" s="56">
        <v>45</v>
      </c>
      <c r="I33" s="56">
        <v>36</v>
      </c>
      <c r="J33" s="56">
        <v>31</v>
      </c>
      <c r="K33" s="56">
        <v>29</v>
      </c>
      <c r="L33" s="56">
        <v>48</v>
      </c>
      <c r="M33" s="56">
        <v>50</v>
      </c>
      <c r="N33" s="56">
        <v>52</v>
      </c>
      <c r="O33" s="56">
        <v>32</v>
      </c>
    </row>
    <row r="34" spans="1:15" x14ac:dyDescent="0.2">
      <c r="A34" s="56" t="s">
        <v>11751</v>
      </c>
      <c r="B34" s="56" t="s">
        <v>11641</v>
      </c>
      <c r="C34" s="56" t="s">
        <v>11721</v>
      </c>
      <c r="D34" s="56" t="s">
        <v>11722</v>
      </c>
      <c r="E34" s="56">
        <v>0.12251799999999999</v>
      </c>
      <c r="F34" s="56">
        <v>0.65528500000000001</v>
      </c>
      <c r="G34" s="56">
        <v>0.9999814757660791</v>
      </c>
      <c r="H34" s="56">
        <v>85</v>
      </c>
      <c r="I34" s="56">
        <v>93</v>
      </c>
      <c r="J34" s="56">
        <v>94</v>
      </c>
      <c r="K34" s="56">
        <v>114</v>
      </c>
      <c r="L34" s="56">
        <v>73</v>
      </c>
      <c r="M34" s="56">
        <v>56</v>
      </c>
      <c r="N34" s="56">
        <v>93</v>
      </c>
      <c r="O34" s="56">
        <v>108</v>
      </c>
    </row>
    <row r="35" spans="1:15" x14ac:dyDescent="0.2">
      <c r="A35" s="56" t="s">
        <v>11751</v>
      </c>
      <c r="B35" s="56" t="s">
        <v>11626</v>
      </c>
      <c r="C35" s="56" t="s">
        <v>11723</v>
      </c>
      <c r="D35" s="56" t="s">
        <v>11724</v>
      </c>
      <c r="E35" s="56">
        <v>0.49399499999999996</v>
      </c>
      <c r="F35" s="56">
        <v>0.195026</v>
      </c>
      <c r="G35" s="56">
        <v>0.9999814757660791</v>
      </c>
      <c r="H35" s="56">
        <v>29</v>
      </c>
      <c r="I35" s="56">
        <v>42</v>
      </c>
      <c r="J35" s="56">
        <v>37</v>
      </c>
      <c r="K35" s="56">
        <v>57</v>
      </c>
      <c r="L35" s="56">
        <v>33</v>
      </c>
      <c r="M35" s="56">
        <v>15</v>
      </c>
      <c r="N35" s="56">
        <v>30</v>
      </c>
      <c r="O35" s="56">
        <v>44</v>
      </c>
    </row>
    <row r="36" spans="1:15" x14ac:dyDescent="0.2">
      <c r="A36" s="56" t="s">
        <v>11751</v>
      </c>
      <c r="B36" s="56" t="s">
        <v>11632</v>
      </c>
      <c r="C36" s="56" t="s">
        <v>11725</v>
      </c>
      <c r="D36" s="56" t="s">
        <v>11726</v>
      </c>
      <c r="E36" s="56">
        <v>-0.13450799999999999</v>
      </c>
      <c r="F36" s="56">
        <v>0.419734</v>
      </c>
      <c r="G36" s="56">
        <v>0.9999814757660791</v>
      </c>
      <c r="H36" s="56">
        <v>829</v>
      </c>
      <c r="I36" s="56">
        <v>756</v>
      </c>
      <c r="J36" s="56">
        <v>695</v>
      </c>
      <c r="K36" s="56">
        <v>805</v>
      </c>
      <c r="L36" s="56">
        <v>767</v>
      </c>
      <c r="M36" s="56">
        <v>688</v>
      </c>
      <c r="N36" s="56">
        <v>908</v>
      </c>
      <c r="O36" s="56">
        <v>892</v>
      </c>
    </row>
    <row r="37" spans="1:15" x14ac:dyDescent="0.2">
      <c r="A37" s="56" t="s">
        <v>11751</v>
      </c>
      <c r="B37" s="56" t="s">
        <v>11639</v>
      </c>
      <c r="C37" s="56" t="s">
        <v>11725</v>
      </c>
      <c r="D37" s="56" t="s">
        <v>11726</v>
      </c>
      <c r="E37" s="56">
        <v>-9.8849999999999993E-2</v>
      </c>
      <c r="F37" s="56">
        <v>0.58493099999999998</v>
      </c>
      <c r="G37" s="56">
        <v>0.9999814757660791</v>
      </c>
      <c r="H37" s="56">
        <v>585</v>
      </c>
      <c r="I37" s="56">
        <v>547</v>
      </c>
      <c r="J37" s="56">
        <v>482</v>
      </c>
      <c r="K37" s="56">
        <v>570</v>
      </c>
      <c r="L37" s="56">
        <v>588</v>
      </c>
      <c r="M37" s="56">
        <v>465</v>
      </c>
      <c r="N37" s="56">
        <v>660</v>
      </c>
      <c r="O37" s="56">
        <v>632</v>
      </c>
    </row>
    <row r="38" spans="1:15" x14ac:dyDescent="0.2">
      <c r="A38" s="56" t="s">
        <v>11751</v>
      </c>
      <c r="B38" s="56" t="s">
        <v>11634</v>
      </c>
      <c r="C38" s="56" t="s">
        <v>11703</v>
      </c>
      <c r="D38" s="56" t="s">
        <v>11704</v>
      </c>
      <c r="E38" s="56">
        <v>0.17216899999999999</v>
      </c>
      <c r="F38" s="56">
        <v>0.48243399999999997</v>
      </c>
      <c r="G38" s="56">
        <v>0.9999814757660791</v>
      </c>
      <c r="H38" s="56">
        <v>97</v>
      </c>
      <c r="I38" s="56">
        <v>109</v>
      </c>
      <c r="J38" s="56">
        <v>92</v>
      </c>
      <c r="K38" s="56">
        <v>121</v>
      </c>
      <c r="L38" s="56">
        <v>115</v>
      </c>
      <c r="M38" s="56">
        <v>70</v>
      </c>
      <c r="N38" s="56">
        <v>107</v>
      </c>
      <c r="O38" s="56">
        <v>113</v>
      </c>
    </row>
    <row r="39" spans="1:15" x14ac:dyDescent="0.2">
      <c r="A39" s="56" t="s">
        <v>11751</v>
      </c>
      <c r="B39" s="56" t="s">
        <v>11633</v>
      </c>
      <c r="C39" s="56" t="s">
        <v>11703</v>
      </c>
      <c r="D39" s="56" t="s">
        <v>11704</v>
      </c>
      <c r="E39" s="56">
        <v>0.19964599999999999</v>
      </c>
      <c r="F39" s="56">
        <v>0.42216299999999995</v>
      </c>
      <c r="G39" s="56">
        <v>0.9999814757660791</v>
      </c>
      <c r="H39" s="56">
        <v>105</v>
      </c>
      <c r="I39" s="56">
        <v>122</v>
      </c>
      <c r="J39" s="56">
        <v>126</v>
      </c>
      <c r="K39" s="56">
        <v>135</v>
      </c>
      <c r="L39" s="56">
        <v>106</v>
      </c>
      <c r="M39" s="56">
        <v>78</v>
      </c>
      <c r="N39" s="56">
        <v>95</v>
      </c>
      <c r="O39" s="56">
        <v>143</v>
      </c>
    </row>
    <row r="40" spans="1:15" x14ac:dyDescent="0.2">
      <c r="A40" s="56" t="s">
        <v>11751</v>
      </c>
      <c r="B40" s="56" t="s">
        <v>11646</v>
      </c>
      <c r="C40" s="56" t="s">
        <v>11703</v>
      </c>
      <c r="D40" s="56" t="s">
        <v>11704</v>
      </c>
      <c r="E40" s="56">
        <v>2.5137999999999997E-2</v>
      </c>
      <c r="F40" s="56">
        <v>0.91657499999999992</v>
      </c>
      <c r="G40" s="56">
        <v>0.9999814757660791</v>
      </c>
      <c r="H40" s="56">
        <v>112</v>
      </c>
      <c r="I40" s="56">
        <v>114</v>
      </c>
      <c r="J40" s="56">
        <v>115</v>
      </c>
      <c r="K40" s="56">
        <v>125</v>
      </c>
      <c r="L40" s="56">
        <v>103</v>
      </c>
      <c r="M40" s="56">
        <v>84</v>
      </c>
      <c r="N40" s="56">
        <v>107</v>
      </c>
      <c r="O40" s="56">
        <v>143</v>
      </c>
    </row>
    <row r="41" spans="1:15" x14ac:dyDescent="0.2">
      <c r="A41" s="56" t="s">
        <v>11751</v>
      </c>
      <c r="B41" s="56" t="s">
        <v>11630</v>
      </c>
      <c r="C41" s="56" t="s">
        <v>11727</v>
      </c>
      <c r="D41" s="56" t="s">
        <v>11728</v>
      </c>
      <c r="E41" s="56">
        <v>0.63366599999999995</v>
      </c>
      <c r="F41" s="56">
        <v>0.385598</v>
      </c>
      <c r="G41" s="56">
        <v>0.9999814757660791</v>
      </c>
      <c r="H41" s="56">
        <v>5</v>
      </c>
      <c r="I41" s="56">
        <v>7</v>
      </c>
      <c r="J41" s="56">
        <v>7</v>
      </c>
      <c r="K41" s="56">
        <v>7</v>
      </c>
      <c r="L41" s="56">
        <v>8</v>
      </c>
      <c r="M41" s="56">
        <v>3</v>
      </c>
      <c r="N41" s="56">
        <v>8</v>
      </c>
      <c r="O41" s="56">
        <v>4</v>
      </c>
    </row>
    <row r="42" spans="1:15" x14ac:dyDescent="0.2">
      <c r="A42" s="56" t="s">
        <v>11751</v>
      </c>
      <c r="B42" s="56" t="s">
        <v>11640</v>
      </c>
      <c r="C42" s="56" t="s">
        <v>11729</v>
      </c>
      <c r="D42" s="56" t="s">
        <v>11730</v>
      </c>
      <c r="E42" s="56">
        <v>0.135244</v>
      </c>
      <c r="F42" s="56">
        <v>0.639629</v>
      </c>
      <c r="G42" s="56">
        <v>0.9999814757660791</v>
      </c>
      <c r="H42" s="56">
        <v>51</v>
      </c>
      <c r="I42" s="56">
        <v>56</v>
      </c>
      <c r="J42" s="56">
        <v>61</v>
      </c>
      <c r="K42" s="56">
        <v>60</v>
      </c>
      <c r="L42" s="56">
        <v>48</v>
      </c>
      <c r="M42" s="56">
        <v>39</v>
      </c>
      <c r="N42" s="56">
        <v>51</v>
      </c>
      <c r="O42" s="56">
        <v>63</v>
      </c>
    </row>
    <row r="43" spans="1:15" x14ac:dyDescent="0.2">
      <c r="A43" s="56" t="s">
        <v>11751</v>
      </c>
      <c r="B43" s="56" t="s">
        <v>11645</v>
      </c>
      <c r="C43" s="56" t="s">
        <v>11731</v>
      </c>
      <c r="D43" s="56" t="s">
        <v>11732</v>
      </c>
      <c r="E43" s="56">
        <v>-3.7808999999999995E-2</v>
      </c>
      <c r="F43" s="56">
        <v>0.89299699999999993</v>
      </c>
      <c r="G43" s="56">
        <v>0.9999814757660791</v>
      </c>
      <c r="H43" s="56">
        <v>65</v>
      </c>
      <c r="I43" s="56">
        <v>64</v>
      </c>
      <c r="J43" s="56">
        <v>58</v>
      </c>
      <c r="K43" s="56">
        <v>76</v>
      </c>
      <c r="L43" s="56">
        <v>57</v>
      </c>
      <c r="M43" s="56">
        <v>45</v>
      </c>
      <c r="N43" s="56">
        <v>71</v>
      </c>
      <c r="O43" s="56">
        <v>78</v>
      </c>
    </row>
    <row r="44" spans="1:15" x14ac:dyDescent="0.2">
      <c r="A44" s="56" t="s">
        <v>11751</v>
      </c>
      <c r="B44" s="56" t="s">
        <v>11643</v>
      </c>
      <c r="C44" s="56" t="s">
        <v>11733</v>
      </c>
      <c r="D44" s="56" t="s">
        <v>11734</v>
      </c>
      <c r="E44" s="56">
        <v>6.7733000000000002E-2</v>
      </c>
      <c r="F44" s="56">
        <v>0.82641199999999992</v>
      </c>
      <c r="G44" s="56">
        <v>0.9999814757660791</v>
      </c>
      <c r="H44" s="56">
        <v>61</v>
      </c>
      <c r="I44" s="56">
        <v>64</v>
      </c>
      <c r="J44" s="56">
        <v>66</v>
      </c>
      <c r="K44" s="56">
        <v>70</v>
      </c>
      <c r="L44" s="56">
        <v>56</v>
      </c>
      <c r="M44" s="56">
        <v>34</v>
      </c>
      <c r="N44" s="56">
        <v>62</v>
      </c>
      <c r="O44" s="56">
        <v>86</v>
      </c>
    </row>
    <row r="45" spans="1:15" x14ac:dyDescent="0.2">
      <c r="A45" s="56" t="s">
        <v>11751</v>
      </c>
      <c r="B45" s="56" t="s">
        <v>11650</v>
      </c>
      <c r="C45" s="56" t="s">
        <v>11731</v>
      </c>
      <c r="D45" s="56" t="s">
        <v>11732</v>
      </c>
      <c r="E45" s="56">
        <v>2.1904999999999997E-2</v>
      </c>
      <c r="F45" s="56">
        <v>0.93976999999999999</v>
      </c>
      <c r="G45" s="56">
        <v>0.9999814757660791</v>
      </c>
      <c r="H45" s="56">
        <v>59</v>
      </c>
      <c r="I45" s="56">
        <v>60</v>
      </c>
      <c r="J45" s="56">
        <v>67</v>
      </c>
      <c r="K45" s="56">
        <v>65</v>
      </c>
      <c r="L45" s="56">
        <v>48</v>
      </c>
      <c r="M45" s="56">
        <v>44</v>
      </c>
      <c r="N45" s="56">
        <v>55</v>
      </c>
      <c r="O45" s="56">
        <v>78</v>
      </c>
    </row>
    <row r="46" spans="1:15" x14ac:dyDescent="0.2">
      <c r="A46" s="56" t="s">
        <v>11752</v>
      </c>
      <c r="B46" s="56" t="s">
        <v>11674</v>
      </c>
      <c r="C46" s="56" t="s">
        <v>11685</v>
      </c>
      <c r="D46" s="56" t="s">
        <v>11686</v>
      </c>
      <c r="E46" s="56">
        <v>8.3680999999999992E-2</v>
      </c>
      <c r="F46" s="56">
        <v>0.69714599999999993</v>
      </c>
      <c r="G46" s="56">
        <v>0.9999814757660791</v>
      </c>
      <c r="H46" s="56">
        <v>147</v>
      </c>
      <c r="I46" s="56">
        <v>156</v>
      </c>
      <c r="J46" s="56">
        <v>150</v>
      </c>
      <c r="K46" s="56">
        <v>165</v>
      </c>
      <c r="L46" s="56">
        <v>153</v>
      </c>
      <c r="M46" s="56">
        <v>185</v>
      </c>
      <c r="N46" s="56">
        <v>136</v>
      </c>
      <c r="O46" s="56">
        <v>121</v>
      </c>
    </row>
    <row r="47" spans="1:15" x14ac:dyDescent="0.2">
      <c r="A47" s="56" t="s">
        <v>11752</v>
      </c>
      <c r="B47" s="56" t="s">
        <v>11660</v>
      </c>
      <c r="C47" s="56" t="s">
        <v>11685</v>
      </c>
      <c r="D47" s="56" t="s">
        <v>11686</v>
      </c>
      <c r="E47" s="56">
        <v>-0.24591299999999999</v>
      </c>
      <c r="F47" s="56">
        <v>0.31225900000000001</v>
      </c>
      <c r="G47" s="56">
        <v>0.9999814757660791</v>
      </c>
      <c r="H47" s="56">
        <v>89</v>
      </c>
      <c r="I47" s="56">
        <v>74</v>
      </c>
      <c r="J47" s="56">
        <v>88</v>
      </c>
      <c r="K47" s="56">
        <v>68</v>
      </c>
      <c r="L47" s="56">
        <v>67</v>
      </c>
      <c r="M47" s="56">
        <v>92</v>
      </c>
      <c r="N47" s="56">
        <v>94</v>
      </c>
      <c r="O47" s="56">
        <v>79</v>
      </c>
    </row>
    <row r="48" spans="1:15" x14ac:dyDescent="0.2">
      <c r="A48" s="56" t="s">
        <v>11752</v>
      </c>
      <c r="B48" s="56" t="s">
        <v>11665</v>
      </c>
      <c r="C48" s="56" t="s">
        <v>11687</v>
      </c>
      <c r="D48" s="56" t="s">
        <v>11688</v>
      </c>
      <c r="E48" s="56">
        <v>-0.19298499999999999</v>
      </c>
      <c r="F48" s="56">
        <v>0.43385699999999999</v>
      </c>
      <c r="G48" s="56">
        <v>0.9999814757660791</v>
      </c>
      <c r="H48" s="56">
        <v>212</v>
      </c>
      <c r="I48" s="56">
        <v>185</v>
      </c>
      <c r="J48" s="56">
        <v>231</v>
      </c>
      <c r="K48" s="56">
        <v>186</v>
      </c>
      <c r="L48" s="56">
        <v>139</v>
      </c>
      <c r="M48" s="56">
        <v>288</v>
      </c>
      <c r="N48" s="56">
        <v>184</v>
      </c>
      <c r="O48" s="56">
        <v>164</v>
      </c>
    </row>
    <row r="49" spans="1:15" x14ac:dyDescent="0.2">
      <c r="A49" s="56" t="s">
        <v>11752</v>
      </c>
      <c r="B49" s="56" t="s">
        <v>11667</v>
      </c>
      <c r="C49" s="56" t="s">
        <v>11687</v>
      </c>
      <c r="D49" s="56" t="s">
        <v>11688</v>
      </c>
      <c r="E49" s="56">
        <v>-9.2788999999999996E-2</v>
      </c>
      <c r="F49" s="56">
        <v>0.555087</v>
      </c>
      <c r="G49" s="56">
        <v>0.9999814757660791</v>
      </c>
      <c r="H49" s="56">
        <v>1166</v>
      </c>
      <c r="I49" s="56">
        <v>1093</v>
      </c>
      <c r="J49" s="56">
        <v>1117</v>
      </c>
      <c r="K49" s="56">
        <v>1220</v>
      </c>
      <c r="L49" s="56">
        <v>944</v>
      </c>
      <c r="M49" s="56">
        <v>1180</v>
      </c>
      <c r="N49" s="56">
        <v>1222</v>
      </c>
      <c r="O49" s="56">
        <v>1095</v>
      </c>
    </row>
    <row r="50" spans="1:15" x14ac:dyDescent="0.2">
      <c r="A50" s="56" t="s">
        <v>11752</v>
      </c>
      <c r="B50" s="56" t="s">
        <v>11661</v>
      </c>
      <c r="C50" s="56" t="s">
        <v>11687</v>
      </c>
      <c r="D50" s="56" t="s">
        <v>11688</v>
      </c>
      <c r="E50" s="56">
        <v>-0.203984</v>
      </c>
      <c r="F50" s="56">
        <v>0.38376099999999996</v>
      </c>
      <c r="G50" s="56">
        <v>0.9999814757660791</v>
      </c>
      <c r="H50" s="56">
        <v>395</v>
      </c>
      <c r="I50" s="56">
        <v>343</v>
      </c>
      <c r="J50" s="56">
        <v>411</v>
      </c>
      <c r="K50" s="56">
        <v>337</v>
      </c>
      <c r="L50" s="56">
        <v>280</v>
      </c>
      <c r="M50" s="56">
        <v>532</v>
      </c>
      <c r="N50" s="56">
        <v>387</v>
      </c>
      <c r="O50" s="56">
        <v>267</v>
      </c>
    </row>
    <row r="51" spans="1:15" x14ac:dyDescent="0.2">
      <c r="A51" s="56" t="s">
        <v>11752</v>
      </c>
      <c r="B51" s="56" t="s">
        <v>11677</v>
      </c>
      <c r="C51" s="56" t="s">
        <v>11687</v>
      </c>
      <c r="D51" s="56" t="s">
        <v>11688</v>
      </c>
      <c r="E51" s="56">
        <v>-5.9614999999999994E-2</v>
      </c>
      <c r="F51" s="56">
        <v>0.80127899999999996</v>
      </c>
      <c r="G51" s="56">
        <v>0.9999814757660791</v>
      </c>
      <c r="H51" s="56">
        <v>137</v>
      </c>
      <c r="I51" s="56">
        <v>131</v>
      </c>
      <c r="J51" s="56">
        <v>150</v>
      </c>
      <c r="K51" s="56">
        <v>136</v>
      </c>
      <c r="L51" s="56">
        <v>107</v>
      </c>
      <c r="M51" s="56">
        <v>175</v>
      </c>
      <c r="N51" s="56">
        <v>128</v>
      </c>
      <c r="O51" s="56">
        <v>107</v>
      </c>
    </row>
    <row r="52" spans="1:15" x14ac:dyDescent="0.2">
      <c r="A52" s="56" t="s">
        <v>11752</v>
      </c>
      <c r="B52" s="56" t="s">
        <v>11672</v>
      </c>
      <c r="C52" s="56" t="s">
        <v>11687</v>
      </c>
      <c r="D52" s="56" t="s">
        <v>11688</v>
      </c>
      <c r="E52" s="56">
        <v>-0.112204</v>
      </c>
      <c r="F52" s="56">
        <v>0.65710000000000002</v>
      </c>
      <c r="G52" s="56">
        <v>0.9999814757660791</v>
      </c>
      <c r="H52" s="56">
        <v>145</v>
      </c>
      <c r="I52" s="56">
        <v>134</v>
      </c>
      <c r="J52" s="56">
        <v>157</v>
      </c>
      <c r="K52" s="56">
        <v>153</v>
      </c>
      <c r="L52" s="56">
        <v>92</v>
      </c>
      <c r="M52" s="56">
        <v>183</v>
      </c>
      <c r="N52" s="56">
        <v>140</v>
      </c>
      <c r="O52" s="56">
        <v>112</v>
      </c>
    </row>
    <row r="53" spans="1:15" x14ac:dyDescent="0.2">
      <c r="A53" s="56" t="s">
        <v>11752</v>
      </c>
      <c r="B53" s="56" t="s">
        <v>11679</v>
      </c>
      <c r="C53" s="56" t="s">
        <v>11687</v>
      </c>
      <c r="D53" s="56" t="s">
        <v>11688</v>
      </c>
      <c r="E53" s="56">
        <v>-4.0787999999999998E-2</v>
      </c>
      <c r="F53" s="56">
        <v>0.84852699999999992</v>
      </c>
      <c r="G53" s="56">
        <v>0.9999814757660791</v>
      </c>
      <c r="H53" s="56">
        <v>935</v>
      </c>
      <c r="I53" s="56">
        <v>909</v>
      </c>
      <c r="J53" s="56">
        <v>1090</v>
      </c>
      <c r="K53" s="56">
        <v>989</v>
      </c>
      <c r="L53" s="56">
        <v>646</v>
      </c>
      <c r="M53" s="56">
        <v>1148</v>
      </c>
      <c r="N53" s="56">
        <v>912</v>
      </c>
      <c r="O53" s="56">
        <v>744</v>
      </c>
    </row>
    <row r="54" spans="1:15" x14ac:dyDescent="0.2">
      <c r="A54" s="56" t="s">
        <v>11752</v>
      </c>
      <c r="B54" s="56" t="s">
        <v>11670</v>
      </c>
      <c r="C54" s="56" t="s">
        <v>11687</v>
      </c>
      <c r="D54" s="56" t="s">
        <v>11688</v>
      </c>
      <c r="E54" s="56">
        <v>-0.38148799999999999</v>
      </c>
      <c r="F54" s="56">
        <v>0.59856199999999993</v>
      </c>
      <c r="G54" s="56">
        <v>0.9999814757660791</v>
      </c>
      <c r="H54" s="56">
        <v>7</v>
      </c>
      <c r="I54" s="56">
        <v>5</v>
      </c>
      <c r="J54" s="56">
        <v>3</v>
      </c>
      <c r="K54" s="56">
        <v>6</v>
      </c>
      <c r="L54" s="56">
        <v>7</v>
      </c>
      <c r="M54" s="56">
        <v>4</v>
      </c>
      <c r="N54" s="56">
        <v>7</v>
      </c>
      <c r="O54" s="56">
        <v>10</v>
      </c>
    </row>
    <row r="55" spans="1:15" x14ac:dyDescent="0.2">
      <c r="A55" s="56" t="s">
        <v>11752</v>
      </c>
      <c r="B55" s="56" t="s">
        <v>11680</v>
      </c>
      <c r="C55" s="56" t="s">
        <v>11687</v>
      </c>
      <c r="D55" s="56" t="s">
        <v>11688</v>
      </c>
      <c r="E55" s="56">
        <v>4.5220999999999997E-2</v>
      </c>
      <c r="F55" s="56">
        <v>0.86270199999999997</v>
      </c>
      <c r="G55" s="56">
        <v>0.9999814757660791</v>
      </c>
      <c r="H55" s="56">
        <v>79</v>
      </c>
      <c r="I55" s="56">
        <v>80</v>
      </c>
      <c r="J55" s="56">
        <v>103</v>
      </c>
      <c r="K55" s="56">
        <v>74</v>
      </c>
      <c r="L55" s="56">
        <v>65</v>
      </c>
      <c r="M55" s="56">
        <v>78</v>
      </c>
      <c r="N55" s="56">
        <v>91</v>
      </c>
      <c r="O55" s="56">
        <v>66</v>
      </c>
    </row>
    <row r="56" spans="1:15" x14ac:dyDescent="0.2">
      <c r="A56" s="56" t="s">
        <v>11752</v>
      </c>
      <c r="B56" s="56" t="s">
        <v>11676</v>
      </c>
      <c r="C56" s="56" t="s">
        <v>11689</v>
      </c>
      <c r="D56" s="56" t="s">
        <v>11690</v>
      </c>
      <c r="E56" s="56">
        <v>9.1596999999999998E-2</v>
      </c>
      <c r="F56" s="56">
        <v>0.75762799999999997</v>
      </c>
      <c r="G56" s="56">
        <v>0.99998147576607899</v>
      </c>
      <c r="H56" s="56">
        <v>124</v>
      </c>
      <c r="I56" s="56">
        <v>132</v>
      </c>
      <c r="J56" s="56">
        <v>153</v>
      </c>
      <c r="K56" s="56">
        <v>152</v>
      </c>
      <c r="L56" s="56">
        <v>90</v>
      </c>
      <c r="M56" s="56">
        <v>156</v>
      </c>
      <c r="N56" s="56">
        <v>152</v>
      </c>
      <c r="O56" s="56">
        <v>66</v>
      </c>
    </row>
    <row r="57" spans="1:15" x14ac:dyDescent="0.2">
      <c r="A57" s="56" t="s">
        <v>11752</v>
      </c>
      <c r="B57" s="56" t="s">
        <v>11666</v>
      </c>
      <c r="C57" s="56" t="s">
        <v>11691</v>
      </c>
      <c r="D57" s="56" t="s">
        <v>11692</v>
      </c>
      <c r="E57" s="56">
        <v>0.24061099999999999</v>
      </c>
      <c r="F57" s="56">
        <v>0.47083199999999997</v>
      </c>
      <c r="G57" s="56">
        <v>0.9999814757660791</v>
      </c>
      <c r="H57" s="56">
        <v>31</v>
      </c>
      <c r="I57" s="56">
        <v>37</v>
      </c>
      <c r="J57" s="56">
        <v>32</v>
      </c>
      <c r="K57" s="56">
        <v>34</v>
      </c>
      <c r="L57" s="56">
        <v>44</v>
      </c>
      <c r="M57" s="56">
        <v>28</v>
      </c>
      <c r="N57" s="56">
        <v>32</v>
      </c>
      <c r="O57" s="56">
        <v>33</v>
      </c>
    </row>
    <row r="58" spans="1:15" x14ac:dyDescent="0.2">
      <c r="A58" s="56" t="s">
        <v>11752</v>
      </c>
      <c r="B58" s="56" t="s">
        <v>11663</v>
      </c>
      <c r="C58" s="56" t="s">
        <v>11693</v>
      </c>
      <c r="D58" s="56" t="s">
        <v>11694</v>
      </c>
      <c r="E58" s="56">
        <v>0.35894199999999998</v>
      </c>
      <c r="F58" s="56">
        <v>0.39408699999999997</v>
      </c>
      <c r="G58" s="56">
        <v>0.9999814757660791</v>
      </c>
      <c r="H58" s="56">
        <v>19</v>
      </c>
      <c r="I58" s="56">
        <v>24</v>
      </c>
      <c r="J58" s="56">
        <v>21</v>
      </c>
      <c r="K58" s="56">
        <v>23</v>
      </c>
      <c r="L58" s="56">
        <v>28</v>
      </c>
      <c r="M58" s="56">
        <v>11</v>
      </c>
      <c r="N58" s="56">
        <v>20</v>
      </c>
      <c r="O58" s="56">
        <v>25</v>
      </c>
    </row>
    <row r="59" spans="1:15" x14ac:dyDescent="0.2">
      <c r="A59" s="56" t="s">
        <v>11752</v>
      </c>
      <c r="B59" s="56" t="s">
        <v>11683</v>
      </c>
      <c r="C59" s="56" t="s">
        <v>11687</v>
      </c>
      <c r="D59" s="56" t="s">
        <v>11688</v>
      </c>
      <c r="E59" s="56">
        <v>3.2604000000000001E-2</v>
      </c>
      <c r="F59" s="56">
        <v>0.94620899999999997</v>
      </c>
      <c r="G59" s="56">
        <v>0.9999814757660791</v>
      </c>
      <c r="H59" s="56">
        <v>15</v>
      </c>
      <c r="I59" s="56">
        <v>15</v>
      </c>
      <c r="J59" s="56">
        <v>20</v>
      </c>
      <c r="K59" s="56">
        <v>14</v>
      </c>
      <c r="L59" s="56">
        <v>11</v>
      </c>
      <c r="M59" s="56">
        <v>13</v>
      </c>
      <c r="N59" s="56">
        <v>17</v>
      </c>
      <c r="O59" s="56">
        <v>13</v>
      </c>
    </row>
    <row r="60" spans="1:15" x14ac:dyDescent="0.2">
      <c r="A60" s="56" t="s">
        <v>11752</v>
      </c>
      <c r="B60" s="56" t="s">
        <v>11675</v>
      </c>
      <c r="C60" s="56" t="s">
        <v>11685</v>
      </c>
      <c r="D60" s="56" t="s">
        <v>11686</v>
      </c>
      <c r="E60" s="56">
        <v>-5.6850999999999999E-2</v>
      </c>
      <c r="F60" s="56">
        <v>0.75394099999999997</v>
      </c>
      <c r="G60" s="56">
        <v>0.9999814757660791</v>
      </c>
      <c r="H60" s="56">
        <v>439</v>
      </c>
      <c r="I60" s="56">
        <v>422</v>
      </c>
      <c r="J60" s="56">
        <v>452</v>
      </c>
      <c r="K60" s="56">
        <v>464</v>
      </c>
      <c r="L60" s="56">
        <v>351</v>
      </c>
      <c r="M60" s="56">
        <v>506</v>
      </c>
      <c r="N60" s="56">
        <v>408</v>
      </c>
      <c r="O60" s="56">
        <v>403</v>
      </c>
    </row>
    <row r="61" spans="1:15" x14ac:dyDescent="0.2">
      <c r="A61" s="56" t="s">
        <v>11752</v>
      </c>
      <c r="B61" s="56" t="s">
        <v>11657</v>
      </c>
      <c r="C61" s="56" t="s">
        <v>11685</v>
      </c>
      <c r="D61" s="56" t="s">
        <v>11686</v>
      </c>
      <c r="E61" s="56">
        <v>0.38117299999999998</v>
      </c>
      <c r="F61" s="56">
        <v>0.15259399999999998</v>
      </c>
      <c r="G61" s="56">
        <v>0.9999814757660791</v>
      </c>
      <c r="H61" s="56">
        <v>240</v>
      </c>
      <c r="I61" s="56">
        <v>313</v>
      </c>
      <c r="J61" s="56">
        <v>368</v>
      </c>
      <c r="K61" s="56">
        <v>370</v>
      </c>
      <c r="L61" s="56">
        <v>201</v>
      </c>
      <c r="M61" s="56">
        <v>339</v>
      </c>
      <c r="N61" s="56">
        <v>214</v>
      </c>
      <c r="O61" s="56">
        <v>168</v>
      </c>
    </row>
    <row r="62" spans="1:15" x14ac:dyDescent="0.2">
      <c r="A62" s="56" t="s">
        <v>11752</v>
      </c>
      <c r="B62" s="56" t="s">
        <v>11668</v>
      </c>
      <c r="C62" s="56" t="s">
        <v>11685</v>
      </c>
      <c r="D62" s="56" t="s">
        <v>11686</v>
      </c>
      <c r="E62" s="56">
        <v>-0.231713</v>
      </c>
      <c r="F62" s="56">
        <v>0.56911</v>
      </c>
      <c r="G62" s="56">
        <v>0.9999814757660791</v>
      </c>
      <c r="H62" s="56">
        <v>24</v>
      </c>
      <c r="I62" s="56">
        <v>20</v>
      </c>
      <c r="J62" s="56">
        <v>26</v>
      </c>
      <c r="K62" s="56">
        <v>21</v>
      </c>
      <c r="L62" s="56">
        <v>14</v>
      </c>
      <c r="M62" s="56">
        <v>20</v>
      </c>
      <c r="N62" s="56">
        <v>23</v>
      </c>
      <c r="O62" s="56">
        <v>29</v>
      </c>
    </row>
    <row r="63" spans="1:15" x14ac:dyDescent="0.2">
      <c r="A63" s="56" t="s">
        <v>11752</v>
      </c>
      <c r="B63" s="56" t="s">
        <v>11682</v>
      </c>
      <c r="C63" s="56" t="s">
        <v>11695</v>
      </c>
      <c r="D63" s="56" t="s">
        <v>11696</v>
      </c>
      <c r="E63" s="56">
        <v>2.6772999999999998E-2</v>
      </c>
      <c r="F63" s="56">
        <v>0.93584000000000001</v>
      </c>
      <c r="G63" s="56">
        <v>0.9999814757660791</v>
      </c>
      <c r="H63" s="56">
        <v>39</v>
      </c>
      <c r="I63" s="56">
        <v>39</v>
      </c>
      <c r="J63" s="56">
        <v>41</v>
      </c>
      <c r="K63" s="56">
        <v>38</v>
      </c>
      <c r="L63" s="56">
        <v>39</v>
      </c>
      <c r="M63" s="56">
        <v>44</v>
      </c>
      <c r="N63" s="56">
        <v>50</v>
      </c>
      <c r="O63" s="56">
        <v>24</v>
      </c>
    </row>
    <row r="64" spans="1:15" x14ac:dyDescent="0.2">
      <c r="A64" s="56" t="s">
        <v>11752</v>
      </c>
      <c r="B64" s="56" t="s">
        <v>11656</v>
      </c>
      <c r="C64" s="56" t="s">
        <v>11685</v>
      </c>
      <c r="D64" s="56" t="s">
        <v>11686</v>
      </c>
      <c r="E64" s="56">
        <v>0.55815399999999993</v>
      </c>
      <c r="F64" s="56">
        <v>2.6529999999999998E-2</v>
      </c>
      <c r="G64" s="56">
        <v>0.9999814757660791</v>
      </c>
      <c r="H64" s="56">
        <v>239</v>
      </c>
      <c r="I64" s="56">
        <v>351</v>
      </c>
      <c r="J64" s="56">
        <v>312</v>
      </c>
      <c r="K64" s="56">
        <v>273</v>
      </c>
      <c r="L64" s="56">
        <v>467</v>
      </c>
      <c r="M64" s="56">
        <v>321</v>
      </c>
      <c r="N64" s="56">
        <v>234</v>
      </c>
      <c r="O64" s="56">
        <v>161</v>
      </c>
    </row>
    <row r="65" spans="1:15" x14ac:dyDescent="0.2">
      <c r="A65" s="56" t="s">
        <v>11752</v>
      </c>
      <c r="B65" s="56" t="s">
        <v>11658</v>
      </c>
      <c r="C65" s="56" t="s">
        <v>11685</v>
      </c>
      <c r="D65" s="56" t="s">
        <v>11686</v>
      </c>
      <c r="E65" s="56">
        <v>0.39113499999999995</v>
      </c>
      <c r="F65" s="56">
        <v>0.1724</v>
      </c>
      <c r="G65" s="56">
        <v>0.9999814757660791</v>
      </c>
      <c r="H65" s="56">
        <v>82</v>
      </c>
      <c r="I65" s="56">
        <v>106</v>
      </c>
      <c r="J65" s="56">
        <v>84</v>
      </c>
      <c r="K65" s="56">
        <v>79</v>
      </c>
      <c r="L65" s="56">
        <v>157</v>
      </c>
      <c r="M65" s="56">
        <v>85</v>
      </c>
      <c r="N65" s="56">
        <v>97</v>
      </c>
      <c r="O65" s="56">
        <v>64</v>
      </c>
    </row>
    <row r="66" spans="1:15" x14ac:dyDescent="0.2">
      <c r="A66" s="56" t="s">
        <v>11752</v>
      </c>
      <c r="B66" s="56" t="s">
        <v>11681</v>
      </c>
      <c r="C66" s="56" t="s">
        <v>11693</v>
      </c>
      <c r="D66" s="56" t="s">
        <v>11694</v>
      </c>
      <c r="E66" s="56">
        <v>-3.6674999999999999E-2</v>
      </c>
      <c r="F66" s="56">
        <v>0.874394</v>
      </c>
      <c r="G66" s="56">
        <v>0.9999814757660791</v>
      </c>
      <c r="H66" s="56">
        <v>88</v>
      </c>
      <c r="I66" s="56">
        <v>86</v>
      </c>
      <c r="J66" s="56">
        <v>88</v>
      </c>
      <c r="K66" s="56">
        <v>88</v>
      </c>
      <c r="L66" s="56">
        <v>82</v>
      </c>
      <c r="M66" s="56">
        <v>86</v>
      </c>
      <c r="N66" s="56">
        <v>79</v>
      </c>
      <c r="O66" s="56">
        <v>98</v>
      </c>
    </row>
    <row r="67" spans="1:15" x14ac:dyDescent="0.2">
      <c r="A67" s="56" t="s">
        <v>11752</v>
      </c>
      <c r="B67" s="56" t="s">
        <v>11671</v>
      </c>
      <c r="C67" s="56" t="s">
        <v>11691</v>
      </c>
      <c r="D67" s="56" t="s">
        <v>11692</v>
      </c>
      <c r="E67" s="56">
        <v>0.12009399999999999</v>
      </c>
      <c r="F67" s="56">
        <v>0.64577099999999998</v>
      </c>
      <c r="G67" s="56">
        <v>0.9999814757660791</v>
      </c>
      <c r="H67" s="56">
        <v>61</v>
      </c>
      <c r="I67" s="56">
        <v>67</v>
      </c>
      <c r="J67" s="56">
        <v>74</v>
      </c>
      <c r="K67" s="56">
        <v>61</v>
      </c>
      <c r="L67" s="56">
        <v>65</v>
      </c>
      <c r="M67" s="56">
        <v>61</v>
      </c>
      <c r="N67" s="56">
        <v>52</v>
      </c>
      <c r="O67" s="56">
        <v>70</v>
      </c>
    </row>
    <row r="68" spans="1:15" x14ac:dyDescent="0.2">
      <c r="A68" s="56" t="s">
        <v>11752</v>
      </c>
      <c r="B68" s="56" t="s">
        <v>11673</v>
      </c>
      <c r="C68" s="56" t="s">
        <v>11689</v>
      </c>
      <c r="D68" s="56" t="s">
        <v>11690</v>
      </c>
      <c r="E68" s="56">
        <v>0.401111</v>
      </c>
      <c r="F68" s="56">
        <v>0.66230199999999995</v>
      </c>
      <c r="G68" s="56">
        <v>0.9999814757660791</v>
      </c>
      <c r="H68" s="56">
        <v>4</v>
      </c>
      <c r="I68" s="56">
        <v>5</v>
      </c>
      <c r="J68" s="56">
        <v>9</v>
      </c>
      <c r="K68" s="56">
        <v>6</v>
      </c>
      <c r="L68" s="56">
        <v>1</v>
      </c>
      <c r="M68" s="56">
        <v>8</v>
      </c>
      <c r="N68" s="56">
        <v>4</v>
      </c>
      <c r="O68" s="56">
        <v>1</v>
      </c>
    </row>
    <row r="69" spans="1:15" x14ac:dyDescent="0.2">
      <c r="A69" s="56" t="s">
        <v>11752</v>
      </c>
      <c r="B69" s="56" t="s">
        <v>11664</v>
      </c>
      <c r="C69" s="56" t="s">
        <v>11685</v>
      </c>
      <c r="D69" s="56" t="s">
        <v>11686</v>
      </c>
      <c r="E69" s="56">
        <v>-0.14965799999999999</v>
      </c>
      <c r="F69" s="56">
        <v>0.394202</v>
      </c>
      <c r="G69" s="56">
        <v>0.9999814757660791</v>
      </c>
      <c r="H69" s="56">
        <v>1304</v>
      </c>
      <c r="I69" s="56">
        <v>1175</v>
      </c>
      <c r="J69" s="56">
        <v>1185</v>
      </c>
      <c r="K69" s="56">
        <v>1189</v>
      </c>
      <c r="L69" s="56">
        <v>1149</v>
      </c>
      <c r="M69" s="56">
        <v>1562</v>
      </c>
      <c r="N69" s="56">
        <v>1335</v>
      </c>
      <c r="O69" s="56">
        <v>1013</v>
      </c>
    </row>
    <row r="70" spans="1:15" x14ac:dyDescent="0.2">
      <c r="A70" s="56" t="s">
        <v>11752</v>
      </c>
      <c r="B70" s="56" t="s">
        <v>11669</v>
      </c>
      <c r="C70" s="56" t="s">
        <v>11697</v>
      </c>
      <c r="D70" s="56" t="s">
        <v>11698</v>
      </c>
      <c r="E70" s="56">
        <v>0.17713599999999999</v>
      </c>
      <c r="F70" s="56">
        <v>0.58394000000000001</v>
      </c>
      <c r="G70" s="56">
        <v>0.9999814757660791</v>
      </c>
      <c r="H70" s="56">
        <v>34</v>
      </c>
      <c r="I70" s="56">
        <v>38</v>
      </c>
      <c r="J70" s="56">
        <v>38</v>
      </c>
      <c r="K70" s="56">
        <v>35</v>
      </c>
      <c r="L70" s="56">
        <v>42</v>
      </c>
      <c r="M70" s="56">
        <v>40</v>
      </c>
      <c r="N70" s="56">
        <v>32</v>
      </c>
      <c r="O70" s="56">
        <v>29</v>
      </c>
    </row>
    <row r="71" spans="1:15" x14ac:dyDescent="0.2">
      <c r="A71" s="56" t="s">
        <v>11752</v>
      </c>
      <c r="B71" s="56" t="s">
        <v>11659</v>
      </c>
      <c r="C71" s="56" t="s">
        <v>11685</v>
      </c>
      <c r="D71" s="56" t="s">
        <v>11686</v>
      </c>
      <c r="E71" s="56">
        <v>0.25613599999999997</v>
      </c>
      <c r="F71" s="56">
        <v>0.31115199999999998</v>
      </c>
      <c r="G71" s="56">
        <v>0.9999814757660791</v>
      </c>
      <c r="H71" s="56">
        <v>107</v>
      </c>
      <c r="I71" s="56">
        <v>128</v>
      </c>
      <c r="J71" s="56">
        <v>163</v>
      </c>
      <c r="K71" s="56">
        <v>119</v>
      </c>
      <c r="L71" s="56">
        <v>102</v>
      </c>
      <c r="M71" s="56">
        <v>139</v>
      </c>
      <c r="N71" s="56">
        <v>98</v>
      </c>
      <c r="O71" s="56">
        <v>86</v>
      </c>
    </row>
    <row r="72" spans="1:15" x14ac:dyDescent="0.2">
      <c r="A72" s="56" t="s">
        <v>11752</v>
      </c>
      <c r="B72" s="56" t="s">
        <v>11654</v>
      </c>
      <c r="C72" s="56" t="s">
        <v>11685</v>
      </c>
      <c r="D72" s="56" t="s">
        <v>11686</v>
      </c>
      <c r="E72" s="56">
        <v>0.78645299999999996</v>
      </c>
      <c r="F72" s="56">
        <v>2.5739999999999999E-3</v>
      </c>
      <c r="G72" s="56">
        <v>0.9999814757660791</v>
      </c>
      <c r="H72" s="56">
        <v>166</v>
      </c>
      <c r="I72" s="56">
        <v>286</v>
      </c>
      <c r="J72" s="56">
        <v>354</v>
      </c>
      <c r="K72" s="56">
        <v>258</v>
      </c>
      <c r="L72" s="56">
        <v>247</v>
      </c>
      <c r="M72" s="56">
        <v>251</v>
      </c>
      <c r="N72" s="56">
        <v>121</v>
      </c>
      <c r="O72" s="56">
        <v>126</v>
      </c>
    </row>
    <row r="73" spans="1:15" x14ac:dyDescent="0.2">
      <c r="A73" s="56" t="s">
        <v>11752</v>
      </c>
      <c r="B73" s="56" t="s">
        <v>11655</v>
      </c>
      <c r="C73" s="56" t="s">
        <v>11685</v>
      </c>
      <c r="D73" s="56" t="s">
        <v>11686</v>
      </c>
      <c r="E73" s="56">
        <v>0.73896200000000001</v>
      </c>
      <c r="F73" s="56">
        <v>2.0048E-2</v>
      </c>
      <c r="G73" s="56">
        <v>0.9999814757660791</v>
      </c>
      <c r="H73" s="56">
        <v>65</v>
      </c>
      <c r="I73" s="56">
        <v>108</v>
      </c>
      <c r="J73" s="56">
        <v>128</v>
      </c>
      <c r="K73" s="56">
        <v>125</v>
      </c>
      <c r="L73" s="56">
        <v>71</v>
      </c>
      <c r="M73" s="56">
        <v>99</v>
      </c>
      <c r="N73" s="56">
        <v>56</v>
      </c>
      <c r="O73" s="56">
        <v>39</v>
      </c>
    </row>
    <row r="74" spans="1:15" x14ac:dyDescent="0.2">
      <c r="A74" s="56" t="s">
        <v>11752</v>
      </c>
      <c r="B74" s="56" t="s">
        <v>11662</v>
      </c>
      <c r="C74" s="56" t="s">
        <v>11687</v>
      </c>
      <c r="D74" s="56" t="s">
        <v>11688</v>
      </c>
      <c r="E74" s="56">
        <v>0.60433099999999995</v>
      </c>
      <c r="F74" s="56">
        <v>0.385515</v>
      </c>
      <c r="G74" s="56">
        <v>0.9999814757660791</v>
      </c>
      <c r="H74" s="56">
        <v>6</v>
      </c>
      <c r="I74" s="56">
        <v>9</v>
      </c>
      <c r="J74" s="56">
        <v>4</v>
      </c>
      <c r="K74" s="56">
        <v>13</v>
      </c>
      <c r="L74" s="56">
        <v>10</v>
      </c>
      <c r="M74" s="56">
        <v>9</v>
      </c>
      <c r="N74" s="56">
        <v>5</v>
      </c>
      <c r="O74" s="56">
        <v>4</v>
      </c>
    </row>
    <row r="75" spans="1:15" x14ac:dyDescent="0.2">
      <c r="A75" s="56" t="s">
        <v>11752</v>
      </c>
      <c r="B75" s="56" t="s">
        <v>11678</v>
      </c>
      <c r="C75" s="56" t="s">
        <v>11687</v>
      </c>
      <c r="D75" s="56" t="s">
        <v>11688</v>
      </c>
      <c r="E75" s="56">
        <v>0.13528999999999999</v>
      </c>
      <c r="F75" s="56">
        <v>0.83692299999999997</v>
      </c>
      <c r="G75" s="56">
        <v>0.9999814757660791</v>
      </c>
      <c r="H75" s="56">
        <v>7</v>
      </c>
      <c r="I75" s="56">
        <v>8</v>
      </c>
      <c r="J75" s="56">
        <v>8</v>
      </c>
      <c r="K75" s="56">
        <v>7</v>
      </c>
      <c r="L75" s="56">
        <v>8</v>
      </c>
      <c r="M75" s="56">
        <v>9</v>
      </c>
      <c r="N75" s="56">
        <v>4</v>
      </c>
      <c r="O75" s="56">
        <v>8</v>
      </c>
    </row>
  </sheetData>
  <sheetProtection selectLockedCells="1" selectUnlockedCells="1"/>
  <autoFilter ref="A1:WVW75" xr:uid="{0D42801C-7911-46E0-BE20-BE22755FED2F}">
    <sortState xmlns:xlrd2="http://schemas.microsoft.com/office/spreadsheetml/2017/richdata2" ref="A46:WVW75">
      <sortCondition ref="B1:B75"/>
    </sortState>
  </autoFilter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B03C-4E26-4038-9C91-660C44500CC3}">
  <dimension ref="A1:I152"/>
  <sheetViews>
    <sheetView workbookViewId="0">
      <pane ySplit="1" topLeftCell="A2" activePane="bottomLeft" state="frozen"/>
      <selection sqref="A1:XFD1"/>
      <selection pane="bottomLeft" activeCell="C28" sqref="C28"/>
    </sheetView>
  </sheetViews>
  <sheetFormatPr baseColWidth="10" defaultColWidth="11.5703125" defaultRowHeight="15" x14ac:dyDescent="0.25"/>
  <cols>
    <col min="1" max="1" width="14.42578125" style="15" customWidth="1"/>
    <col min="2" max="2" width="11.28515625" style="15" customWidth="1"/>
    <col min="3" max="3" width="18.28515625" style="25" customWidth="1"/>
    <col min="4" max="4" width="12" style="26" customWidth="1"/>
    <col min="5" max="5" width="13.7109375" style="26" customWidth="1"/>
    <col min="6" max="6" width="11.5703125" style="27"/>
    <col min="7" max="7" width="15.7109375" style="27" customWidth="1"/>
    <col min="8" max="8" width="25.85546875" style="28" customWidth="1"/>
    <col min="9" max="9" width="66" style="29" customWidth="1"/>
    <col min="10" max="16384" width="11.5703125" style="15"/>
  </cols>
  <sheetData>
    <row r="1" spans="1:9" s="8" customFormat="1" ht="15.75" thickBot="1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7" t="s">
        <v>8</v>
      </c>
    </row>
    <row r="2" spans="1:9" x14ac:dyDescent="0.2">
      <c r="A2" s="9" t="s">
        <v>9</v>
      </c>
      <c r="B2" s="9"/>
      <c r="C2" s="10"/>
      <c r="D2" s="11">
        <v>7.2809588734975499</v>
      </c>
      <c r="E2" s="11">
        <f t="shared" ref="E2:E65" si="0">IF(D2&gt;0, POWER(2,D2), -POWER(2,-D2))</f>
        <v>155.52027592781218</v>
      </c>
      <c r="F2" s="12">
        <v>1.2278617865282999E-8</v>
      </c>
      <c r="G2" s="12">
        <v>4.3697145258969197E-6</v>
      </c>
      <c r="H2" s="13"/>
      <c r="I2" s="14" t="s">
        <v>10</v>
      </c>
    </row>
    <row r="3" spans="1:9" x14ac:dyDescent="0.2">
      <c r="A3" s="16" t="s">
        <v>11</v>
      </c>
      <c r="B3" s="16"/>
      <c r="C3" s="17"/>
      <c r="D3" s="18">
        <v>5.2542355213936496</v>
      </c>
      <c r="E3" s="18">
        <f t="shared" si="0"/>
        <v>38.16651412723715</v>
      </c>
      <c r="F3" s="19">
        <v>3.5479083917306297E-44</v>
      </c>
      <c r="G3" s="19">
        <v>1.2626296384490999E-40</v>
      </c>
      <c r="H3" s="20" t="s">
        <v>12</v>
      </c>
      <c r="I3" s="21" t="s">
        <v>13</v>
      </c>
    </row>
    <row r="4" spans="1:9" x14ac:dyDescent="0.2">
      <c r="A4" s="16" t="s">
        <v>14</v>
      </c>
      <c r="B4" s="22" t="s">
        <v>15</v>
      </c>
      <c r="C4" s="23" t="s">
        <v>16</v>
      </c>
      <c r="D4" s="18">
        <v>4.5869673264085105</v>
      </c>
      <c r="E4" s="18">
        <f t="shared" si="0"/>
        <v>24.033374526450437</v>
      </c>
      <c r="F4" s="19">
        <v>1.2167687508085501E-35</v>
      </c>
      <c r="G4" s="19">
        <v>3.0930261645553404E-32</v>
      </c>
      <c r="H4" s="24" t="s">
        <v>17</v>
      </c>
      <c r="I4" s="21" t="s">
        <v>18</v>
      </c>
    </row>
    <row r="5" spans="1:9" x14ac:dyDescent="0.2">
      <c r="A5" s="16" t="s">
        <v>19</v>
      </c>
      <c r="B5" s="22" t="s">
        <v>20</v>
      </c>
      <c r="C5" s="23" t="s">
        <v>21</v>
      </c>
      <c r="D5" s="18">
        <v>3.82395663633466</v>
      </c>
      <c r="E5" s="18">
        <f t="shared" si="0"/>
        <v>14.162034552904403</v>
      </c>
      <c r="F5" s="19">
        <v>2.1654373261458003E-84</v>
      </c>
      <c r="G5" s="19">
        <v>3.8531791781438398E-80</v>
      </c>
      <c r="H5" s="24" t="s">
        <v>22</v>
      </c>
      <c r="I5" s="21" t="s">
        <v>23</v>
      </c>
    </row>
    <row r="6" spans="1:9" x14ac:dyDescent="0.2">
      <c r="A6" s="16" t="s">
        <v>24</v>
      </c>
      <c r="B6" s="22" t="s">
        <v>25</v>
      </c>
      <c r="C6" s="23" t="s">
        <v>26</v>
      </c>
      <c r="D6" s="18">
        <v>3.4870778606364001</v>
      </c>
      <c r="E6" s="18">
        <f t="shared" si="0"/>
        <v>11.212824719915268</v>
      </c>
      <c r="F6" s="19">
        <v>3.8372574633008695E-6</v>
      </c>
      <c r="G6" s="19">
        <v>8.4296492965402008E-4</v>
      </c>
      <c r="H6" s="24" t="s">
        <v>27</v>
      </c>
      <c r="I6" s="21" t="s">
        <v>28</v>
      </c>
    </row>
    <row r="7" spans="1:9" x14ac:dyDescent="0.2">
      <c r="A7" s="16" t="s">
        <v>29</v>
      </c>
      <c r="B7" s="16"/>
      <c r="C7" s="17"/>
      <c r="D7" s="18">
        <v>2.87983835498855</v>
      </c>
      <c r="E7" s="18">
        <f t="shared" si="0"/>
        <v>7.3606764407542435</v>
      </c>
      <c r="F7" s="19">
        <v>1.98498997386961E-8</v>
      </c>
      <c r="G7" s="19">
        <v>6.9256689402031194E-6</v>
      </c>
      <c r="H7" s="20"/>
      <c r="I7" s="21" t="s">
        <v>10</v>
      </c>
    </row>
    <row r="8" spans="1:9" x14ac:dyDescent="0.2">
      <c r="A8" s="16" t="s">
        <v>30</v>
      </c>
      <c r="B8" s="22" t="s">
        <v>31</v>
      </c>
      <c r="C8" s="23" t="s">
        <v>32</v>
      </c>
      <c r="D8" s="18">
        <v>2.8401566858879699</v>
      </c>
      <c r="E8" s="18">
        <f t="shared" si="0"/>
        <v>7.1609782531281283</v>
      </c>
      <c r="F8" s="19">
        <v>2.1840094675989999E-11</v>
      </c>
      <c r="G8" s="19">
        <v>1.21444576457677E-8</v>
      </c>
      <c r="H8" s="24" t="s">
        <v>33</v>
      </c>
      <c r="I8" s="21" t="s">
        <v>34</v>
      </c>
    </row>
    <row r="9" spans="1:9" x14ac:dyDescent="0.2">
      <c r="A9" s="16" t="s">
        <v>35</v>
      </c>
      <c r="B9" s="22" t="s">
        <v>36</v>
      </c>
      <c r="C9" s="23" t="s">
        <v>37</v>
      </c>
      <c r="D9" s="18">
        <v>2.7575865576516803</v>
      </c>
      <c r="E9" s="18">
        <f t="shared" si="0"/>
        <v>6.7626400082842446</v>
      </c>
      <c r="F9" s="19">
        <v>8.08640020732066E-43</v>
      </c>
      <c r="G9" s="19">
        <v>2.3981567548177297E-39</v>
      </c>
      <c r="H9" s="20" t="s">
        <v>38</v>
      </c>
      <c r="I9" s="21" t="s">
        <v>39</v>
      </c>
    </row>
    <row r="10" spans="1:9" x14ac:dyDescent="0.2">
      <c r="A10" s="16" t="s">
        <v>40</v>
      </c>
      <c r="B10" s="22" t="s">
        <v>41</v>
      </c>
      <c r="C10" s="23" t="s">
        <v>42</v>
      </c>
      <c r="D10" s="18">
        <v>2.7178551156659299</v>
      </c>
      <c r="E10" s="18">
        <f t="shared" si="0"/>
        <v>6.5789398188096122</v>
      </c>
      <c r="F10" s="19">
        <v>3.9615612097305805E-22</v>
      </c>
      <c r="G10" s="19">
        <v>5.8743350138288296E-19</v>
      </c>
      <c r="H10" s="24" t="s">
        <v>17</v>
      </c>
      <c r="I10" s="21" t="s">
        <v>43</v>
      </c>
    </row>
    <row r="11" spans="1:9" x14ac:dyDescent="0.2">
      <c r="A11" s="16" t="s">
        <v>44</v>
      </c>
      <c r="B11" s="22" t="s">
        <v>45</v>
      </c>
      <c r="C11" s="23" t="s">
        <v>46</v>
      </c>
      <c r="D11" s="18">
        <v>2.6905258373740901</v>
      </c>
      <c r="E11" s="18">
        <f t="shared" si="0"/>
        <v>6.4554865581582188</v>
      </c>
      <c r="F11" s="19">
        <v>2.3210012518193796E-20</v>
      </c>
      <c r="G11" s="19">
        <v>2.4294056632278799E-17</v>
      </c>
      <c r="H11" s="24" t="s">
        <v>33</v>
      </c>
      <c r="I11" s="21" t="s">
        <v>47</v>
      </c>
    </row>
    <row r="12" spans="1:9" x14ac:dyDescent="0.2">
      <c r="A12" s="16" t="s">
        <v>48</v>
      </c>
      <c r="B12" s="22" t="s">
        <v>49</v>
      </c>
      <c r="C12" s="23" t="s">
        <v>50</v>
      </c>
      <c r="D12" s="18">
        <v>2.6898049103883799</v>
      </c>
      <c r="E12" s="18">
        <f t="shared" si="0"/>
        <v>6.4522615024658254</v>
      </c>
      <c r="F12" s="19">
        <v>5.0993755032866707E-18</v>
      </c>
      <c r="G12" s="19">
        <v>4.7756993529201603E-15</v>
      </c>
      <c r="H12" s="20" t="s">
        <v>51</v>
      </c>
      <c r="I12" s="21" t="s">
        <v>52</v>
      </c>
    </row>
    <row r="13" spans="1:9" x14ac:dyDescent="0.2">
      <c r="A13" s="16" t="s">
        <v>53</v>
      </c>
      <c r="B13" s="22" t="s">
        <v>54</v>
      </c>
      <c r="C13" s="23" t="s">
        <v>55</v>
      </c>
      <c r="D13" s="18">
        <v>2.6534873492759998</v>
      </c>
      <c r="E13" s="18">
        <f t="shared" si="0"/>
        <v>6.2918633996844768</v>
      </c>
      <c r="F13" s="19">
        <v>1.44826409952311E-22</v>
      </c>
      <c r="G13" s="19">
        <v>2.34276467153765E-19</v>
      </c>
      <c r="H13" s="24" t="s">
        <v>33</v>
      </c>
      <c r="I13" s="21" t="s">
        <v>56</v>
      </c>
    </row>
    <row r="14" spans="1:9" x14ac:dyDescent="0.2">
      <c r="A14" s="16" t="s">
        <v>57</v>
      </c>
      <c r="B14" s="22" t="s">
        <v>58</v>
      </c>
      <c r="C14" s="23" t="s">
        <v>59</v>
      </c>
      <c r="D14" s="18">
        <v>2.59152909963167</v>
      </c>
      <c r="E14" s="18">
        <f t="shared" si="0"/>
        <v>6.0273719632493217</v>
      </c>
      <c r="F14" s="19">
        <v>3.24969663113325E-5</v>
      </c>
      <c r="G14" s="19">
        <v>5.7825101854385103E-3</v>
      </c>
      <c r="H14" s="24" t="s">
        <v>33</v>
      </c>
      <c r="I14" s="21" t="s">
        <v>60</v>
      </c>
    </row>
    <row r="15" spans="1:9" x14ac:dyDescent="0.2">
      <c r="A15" s="16" t="s">
        <v>61</v>
      </c>
      <c r="B15" s="22" t="s">
        <v>62</v>
      </c>
      <c r="C15" s="23" t="s">
        <v>63</v>
      </c>
      <c r="D15" s="18">
        <v>2.5779688106012499</v>
      </c>
      <c r="E15" s="18">
        <f t="shared" si="0"/>
        <v>5.9709844460123476</v>
      </c>
      <c r="F15" s="19">
        <v>5.6960473638936112E-15</v>
      </c>
      <c r="G15" s="19">
        <v>4.8264507996725196E-12</v>
      </c>
      <c r="H15" s="24" t="s">
        <v>64</v>
      </c>
      <c r="I15" s="21" t="s">
        <v>65</v>
      </c>
    </row>
    <row r="16" spans="1:9" x14ac:dyDescent="0.2">
      <c r="A16" s="16" t="s">
        <v>66</v>
      </c>
      <c r="B16" s="22" t="s">
        <v>67</v>
      </c>
      <c r="C16" s="23" t="s">
        <v>37</v>
      </c>
      <c r="D16" s="18">
        <v>2.48198186884825</v>
      </c>
      <c r="E16" s="18">
        <f t="shared" si="0"/>
        <v>5.5866439189640991</v>
      </c>
      <c r="F16" s="19">
        <v>2.4839628201526799E-29</v>
      </c>
      <c r="G16" s="19">
        <v>4.4199634421796796E-26</v>
      </c>
      <c r="H16" s="24" t="s">
        <v>68</v>
      </c>
      <c r="I16" s="21" t="s">
        <v>39</v>
      </c>
    </row>
    <row r="17" spans="1:9" x14ac:dyDescent="0.2">
      <c r="A17" s="16" t="s">
        <v>69</v>
      </c>
      <c r="B17" s="22" t="s">
        <v>70</v>
      </c>
      <c r="C17" s="23" t="s">
        <v>71</v>
      </c>
      <c r="D17" s="18">
        <v>2.31564747716111</v>
      </c>
      <c r="E17" s="18">
        <f t="shared" si="0"/>
        <v>4.9782803490394336</v>
      </c>
      <c r="F17" s="19">
        <v>1.0095659100264401E-5</v>
      </c>
      <c r="G17" s="19">
        <v>2.0413881594330101E-3</v>
      </c>
      <c r="H17" s="24" t="s">
        <v>12</v>
      </c>
      <c r="I17" s="21" t="s">
        <v>72</v>
      </c>
    </row>
    <row r="18" spans="1:9" x14ac:dyDescent="0.2">
      <c r="A18" s="16" t="s">
        <v>73</v>
      </c>
      <c r="B18" s="22" t="s">
        <v>74</v>
      </c>
      <c r="C18" s="23" t="s">
        <v>75</v>
      </c>
      <c r="D18" s="18">
        <v>2.14374699367966</v>
      </c>
      <c r="E18" s="18">
        <f t="shared" si="0"/>
        <v>4.4190828939451805</v>
      </c>
      <c r="F18" s="19">
        <v>1.8158900540584701E-4</v>
      </c>
      <c r="G18" s="19">
        <v>2.42946974600876E-2</v>
      </c>
      <c r="H18" s="24" t="s">
        <v>22</v>
      </c>
      <c r="I18" s="21" t="s">
        <v>76</v>
      </c>
    </row>
    <row r="19" spans="1:9" x14ac:dyDescent="0.2">
      <c r="A19" s="16" t="s">
        <v>77</v>
      </c>
      <c r="B19" s="22" t="s">
        <v>78</v>
      </c>
      <c r="C19" s="23" t="s">
        <v>79</v>
      </c>
      <c r="D19" s="18">
        <v>2.06547448543107</v>
      </c>
      <c r="E19" s="18">
        <f t="shared" si="0"/>
        <v>4.1857161656334387</v>
      </c>
      <c r="F19" s="19">
        <v>3.1118316160213399E-21</v>
      </c>
      <c r="G19" s="19">
        <v>3.6914621183655806E-18</v>
      </c>
      <c r="H19" s="24" t="s">
        <v>17</v>
      </c>
      <c r="I19" s="21" t="s">
        <v>80</v>
      </c>
    </row>
    <row r="20" spans="1:9" x14ac:dyDescent="0.2">
      <c r="A20" s="16" t="s">
        <v>81</v>
      </c>
      <c r="B20" s="22" t="s">
        <v>20</v>
      </c>
      <c r="C20" s="23" t="s">
        <v>21</v>
      </c>
      <c r="D20" s="18">
        <v>1.9704166298782599</v>
      </c>
      <c r="E20" s="18">
        <f t="shared" si="0"/>
        <v>3.9188127245217745</v>
      </c>
      <c r="F20" s="19">
        <v>2.13485984264923E-12</v>
      </c>
      <c r="G20" s="19">
        <v>1.3567034300035902E-9</v>
      </c>
      <c r="H20" s="24" t="s">
        <v>22</v>
      </c>
      <c r="I20" s="21" t="s">
        <v>23</v>
      </c>
    </row>
    <row r="21" spans="1:9" x14ac:dyDescent="0.2">
      <c r="A21" s="16" t="s">
        <v>82</v>
      </c>
      <c r="B21" s="16"/>
      <c r="C21" s="17"/>
      <c r="D21" s="18">
        <v>1.9540547896876501</v>
      </c>
      <c r="E21" s="18">
        <f t="shared" si="0"/>
        <v>3.8746199017826819</v>
      </c>
      <c r="F21" s="19">
        <v>5.2327009458842497E-7</v>
      </c>
      <c r="G21" s="19">
        <v>1.4324720097086801E-4</v>
      </c>
      <c r="H21" s="20" t="s">
        <v>12</v>
      </c>
      <c r="I21" s="21" t="s">
        <v>13</v>
      </c>
    </row>
    <row r="22" spans="1:9" x14ac:dyDescent="0.2">
      <c r="A22" s="16" t="s">
        <v>83</v>
      </c>
      <c r="B22" s="16"/>
      <c r="C22" s="17"/>
      <c r="D22" s="18">
        <v>1.9149125281021599</v>
      </c>
      <c r="E22" s="18">
        <f t="shared" si="0"/>
        <v>3.7709095031070849</v>
      </c>
      <c r="F22" s="19">
        <v>8.1526670641993889E-6</v>
      </c>
      <c r="G22" s="19">
        <v>1.6868436946553902E-3</v>
      </c>
      <c r="H22" s="20" t="s">
        <v>12</v>
      </c>
      <c r="I22" s="21" t="s">
        <v>84</v>
      </c>
    </row>
    <row r="23" spans="1:9" x14ac:dyDescent="0.2">
      <c r="A23" s="16" t="s">
        <v>85</v>
      </c>
      <c r="B23" s="22" t="s">
        <v>86</v>
      </c>
      <c r="C23" s="23" t="s">
        <v>87</v>
      </c>
      <c r="D23" s="18">
        <v>1.6797445720240001</v>
      </c>
      <c r="E23" s="18">
        <f t="shared" si="0"/>
        <v>3.2037122455125711</v>
      </c>
      <c r="F23" s="19">
        <v>2.5115270709982902E-5</v>
      </c>
      <c r="G23" s="19">
        <v>4.6072281135405707E-3</v>
      </c>
      <c r="H23" s="20" t="s">
        <v>88</v>
      </c>
      <c r="I23" s="21" t="s">
        <v>89</v>
      </c>
    </row>
    <row r="24" spans="1:9" x14ac:dyDescent="0.2">
      <c r="A24" s="16" t="s">
        <v>90</v>
      </c>
      <c r="B24" s="22" t="s">
        <v>91</v>
      </c>
      <c r="C24" s="23" t="s">
        <v>92</v>
      </c>
      <c r="D24" s="18">
        <v>1.6286422808754599</v>
      </c>
      <c r="E24" s="18">
        <f t="shared" si="0"/>
        <v>3.0922185329805592</v>
      </c>
      <c r="F24" s="19">
        <v>5.9101103458839696E-10</v>
      </c>
      <c r="G24" s="19">
        <v>2.69652573063229E-7</v>
      </c>
      <c r="H24" s="24" t="s">
        <v>27</v>
      </c>
      <c r="I24" s="21" t="s">
        <v>93</v>
      </c>
    </row>
    <row r="25" spans="1:9" x14ac:dyDescent="0.2">
      <c r="A25" s="16" t="s">
        <v>94</v>
      </c>
      <c r="B25" s="22" t="s">
        <v>95</v>
      </c>
      <c r="C25" s="23" t="s">
        <v>96</v>
      </c>
      <c r="D25" s="18">
        <v>1.5983678882126999</v>
      </c>
      <c r="E25" s="18">
        <f t="shared" si="0"/>
        <v>3.028005630986025</v>
      </c>
      <c r="F25" s="19">
        <v>2.1097008042940799E-5</v>
      </c>
      <c r="G25" s="19">
        <v>3.9766644699666502E-3</v>
      </c>
      <c r="H25" s="24" t="s">
        <v>97</v>
      </c>
      <c r="I25" s="21" t="s">
        <v>98</v>
      </c>
    </row>
    <row r="26" spans="1:9" x14ac:dyDescent="0.2">
      <c r="A26" s="16" t="s">
        <v>99</v>
      </c>
      <c r="B26" s="16"/>
      <c r="C26" s="17"/>
      <c r="D26" s="18">
        <v>1.5776078166118199</v>
      </c>
      <c r="E26" s="18">
        <f t="shared" si="0"/>
        <v>2.9847452807273172</v>
      </c>
      <c r="F26" s="19">
        <v>3.6062621442940404E-4</v>
      </c>
      <c r="G26" s="19">
        <v>4.3951937394224802E-2</v>
      </c>
      <c r="H26" s="20"/>
      <c r="I26" s="21" t="s">
        <v>10</v>
      </c>
    </row>
    <row r="27" spans="1:9" x14ac:dyDescent="0.2">
      <c r="A27" s="16" t="s">
        <v>100</v>
      </c>
      <c r="B27" s="22" t="s">
        <v>101</v>
      </c>
      <c r="C27" s="23" t="s">
        <v>102</v>
      </c>
      <c r="D27" s="18">
        <v>1.5664938078606701</v>
      </c>
      <c r="E27" s="18">
        <f t="shared" si="0"/>
        <v>2.9618402057067121</v>
      </c>
      <c r="F27" s="19">
        <v>1.89014794312721E-4</v>
      </c>
      <c r="G27" s="19">
        <v>2.50994720149295E-2</v>
      </c>
      <c r="H27" s="24" t="s">
        <v>97</v>
      </c>
      <c r="I27" s="21" t="s">
        <v>103</v>
      </c>
    </row>
    <row r="28" spans="1:9" x14ac:dyDescent="0.2">
      <c r="A28" s="16" t="s">
        <v>104</v>
      </c>
      <c r="B28" s="22" t="s">
        <v>105</v>
      </c>
      <c r="C28" s="23" t="s">
        <v>106</v>
      </c>
      <c r="D28" s="18">
        <v>1.5525096744421401</v>
      </c>
      <c r="E28" s="18">
        <f t="shared" si="0"/>
        <v>2.9332695950847922</v>
      </c>
      <c r="F28" s="19">
        <v>2.4863865849759201E-12</v>
      </c>
      <c r="G28" s="19">
        <v>1.5256125135538401E-9</v>
      </c>
      <c r="H28" s="24" t="s">
        <v>22</v>
      </c>
      <c r="I28" s="21" t="s">
        <v>107</v>
      </c>
    </row>
    <row r="29" spans="1:9" x14ac:dyDescent="0.2">
      <c r="A29" s="16" t="s">
        <v>108</v>
      </c>
      <c r="B29" s="22" t="s">
        <v>109</v>
      </c>
      <c r="C29" s="23" t="s">
        <v>110</v>
      </c>
      <c r="D29" s="18">
        <v>1.5253024829262101</v>
      </c>
      <c r="E29" s="18">
        <f t="shared" si="0"/>
        <v>2.8784706118384684</v>
      </c>
      <c r="F29" s="19">
        <v>6.8611537963221397E-14</v>
      </c>
      <c r="G29" s="19">
        <v>5.3081465500763496E-11</v>
      </c>
      <c r="H29" s="24" t="s">
        <v>111</v>
      </c>
      <c r="I29" s="21" t="s">
        <v>112</v>
      </c>
    </row>
    <row r="30" spans="1:9" x14ac:dyDescent="0.2">
      <c r="A30" s="16" t="s">
        <v>113</v>
      </c>
      <c r="B30" s="22" t="s">
        <v>114</v>
      </c>
      <c r="C30" s="23" t="s">
        <v>115</v>
      </c>
      <c r="D30" s="18">
        <v>1.5093195495837799</v>
      </c>
      <c r="E30" s="18">
        <f t="shared" si="0"/>
        <v>2.8467573948681086</v>
      </c>
      <c r="F30" s="19">
        <v>7.206141267410869E-11</v>
      </c>
      <c r="G30" s="19">
        <v>3.77135522683262E-8</v>
      </c>
      <c r="H30" s="24" t="s">
        <v>116</v>
      </c>
      <c r="I30" s="21" t="s">
        <v>117</v>
      </c>
    </row>
    <row r="31" spans="1:9" x14ac:dyDescent="0.2">
      <c r="A31" s="16" t="s">
        <v>118</v>
      </c>
      <c r="B31" s="22" t="s">
        <v>119</v>
      </c>
      <c r="C31" s="23" t="s">
        <v>120</v>
      </c>
      <c r="D31" s="18">
        <v>1.4767711990058001</v>
      </c>
      <c r="E31" s="18">
        <f t="shared" si="0"/>
        <v>2.7832513451348095</v>
      </c>
      <c r="F31" s="19">
        <v>1.2882794155370602E-4</v>
      </c>
      <c r="G31" s="19">
        <v>1.8295572088202299E-2</v>
      </c>
      <c r="H31" s="24" t="s">
        <v>17</v>
      </c>
      <c r="I31" s="21" t="s">
        <v>121</v>
      </c>
    </row>
    <row r="32" spans="1:9" x14ac:dyDescent="0.2">
      <c r="A32" s="16" t="s">
        <v>122</v>
      </c>
      <c r="B32" s="22" t="s">
        <v>123</v>
      </c>
      <c r="C32" s="23" t="s">
        <v>124</v>
      </c>
      <c r="D32" s="18">
        <v>1.4577134571961401</v>
      </c>
      <c r="E32" s="18">
        <f t="shared" si="0"/>
        <v>2.7467268678504526</v>
      </c>
      <c r="F32" s="19">
        <v>1.1613932896196401E-9</v>
      </c>
      <c r="G32" s="19">
        <v>5.0404468769492601E-7</v>
      </c>
      <c r="H32" s="24" t="s">
        <v>17</v>
      </c>
      <c r="I32" s="21" t="s">
        <v>125</v>
      </c>
    </row>
    <row r="33" spans="1:9" x14ac:dyDescent="0.2">
      <c r="A33" s="16" t="s">
        <v>126</v>
      </c>
      <c r="B33" s="16"/>
      <c r="C33" s="17"/>
      <c r="D33" s="18">
        <v>1.44044745989593</v>
      </c>
      <c r="E33" s="18">
        <f t="shared" si="0"/>
        <v>2.7140503021734657</v>
      </c>
      <c r="F33" s="19">
        <v>1.57517095341155E-4</v>
      </c>
      <c r="G33" s="19">
        <v>2.1727590655042799E-2</v>
      </c>
      <c r="H33" s="20" t="s">
        <v>12</v>
      </c>
      <c r="I33" s="21" t="s">
        <v>13</v>
      </c>
    </row>
    <row r="34" spans="1:9" x14ac:dyDescent="0.2">
      <c r="A34" s="16" t="s">
        <v>127</v>
      </c>
      <c r="B34" s="22" t="s">
        <v>128</v>
      </c>
      <c r="C34" s="23" t="s">
        <v>129</v>
      </c>
      <c r="D34" s="18">
        <v>1.4322584023390701</v>
      </c>
      <c r="E34" s="18">
        <f t="shared" si="0"/>
        <v>2.6986883897729492</v>
      </c>
      <c r="F34" s="19">
        <v>1.8107878078103601E-4</v>
      </c>
      <c r="G34" s="19">
        <v>2.42946974600876E-2</v>
      </c>
      <c r="H34" s="24" t="s">
        <v>130</v>
      </c>
      <c r="I34" s="21" t="s">
        <v>131</v>
      </c>
    </row>
    <row r="35" spans="1:9" x14ac:dyDescent="0.2">
      <c r="A35" s="16" t="s">
        <v>132</v>
      </c>
      <c r="B35" s="22" t="s">
        <v>133</v>
      </c>
      <c r="C35" s="23" t="s">
        <v>134</v>
      </c>
      <c r="D35" s="18">
        <v>1.3861134484889601</v>
      </c>
      <c r="E35" s="18">
        <f t="shared" si="0"/>
        <v>2.6137360347596603</v>
      </c>
      <c r="F35" s="19">
        <v>5.5738274443837092E-7</v>
      </c>
      <c r="G35" s="19">
        <v>1.48030873948304E-4</v>
      </c>
      <c r="H35" s="24" t="s">
        <v>27</v>
      </c>
      <c r="I35" s="21" t="s">
        <v>135</v>
      </c>
    </row>
    <row r="36" spans="1:9" x14ac:dyDescent="0.2">
      <c r="A36" s="16" t="s">
        <v>136</v>
      </c>
      <c r="B36" s="22" t="s">
        <v>67</v>
      </c>
      <c r="C36" s="23" t="s">
        <v>37</v>
      </c>
      <c r="D36" s="18">
        <v>1.3574054452339799</v>
      </c>
      <c r="E36" s="18">
        <f t="shared" si="0"/>
        <v>2.5622396959608236</v>
      </c>
      <c r="F36" s="19">
        <v>6.5975767427831498E-13</v>
      </c>
      <c r="G36" s="19">
        <v>4.5152800215801307E-10</v>
      </c>
      <c r="H36" s="24" t="s">
        <v>68</v>
      </c>
      <c r="I36" s="21" t="s">
        <v>39</v>
      </c>
    </row>
    <row r="37" spans="1:9" x14ac:dyDescent="0.2">
      <c r="A37" s="16" t="s">
        <v>137</v>
      </c>
      <c r="B37" s="22" t="s">
        <v>138</v>
      </c>
      <c r="C37" s="23" t="s">
        <v>139</v>
      </c>
      <c r="D37" s="18">
        <v>1.3182100308003499</v>
      </c>
      <c r="E37" s="18">
        <f t="shared" si="0"/>
        <v>2.4935653810032994</v>
      </c>
      <c r="F37" s="19">
        <v>3.9099404245277605E-5</v>
      </c>
      <c r="G37" s="19">
        <v>6.8209294033379306E-3</v>
      </c>
      <c r="H37" s="24" t="s">
        <v>17</v>
      </c>
      <c r="I37" s="21" t="s">
        <v>140</v>
      </c>
    </row>
    <row r="38" spans="1:9" x14ac:dyDescent="0.2">
      <c r="A38" s="16" t="s">
        <v>141</v>
      </c>
      <c r="B38" s="22" t="s">
        <v>142</v>
      </c>
      <c r="C38" s="23" t="s">
        <v>143</v>
      </c>
      <c r="D38" s="18">
        <v>1.19799621584609</v>
      </c>
      <c r="E38" s="18">
        <f t="shared" si="0"/>
        <v>2.2942080307927211</v>
      </c>
      <c r="F38" s="19">
        <v>4.6546800015156211E-5</v>
      </c>
      <c r="G38" s="19">
        <v>7.8881310425684709E-3</v>
      </c>
      <c r="H38" s="24" t="s">
        <v>116</v>
      </c>
      <c r="I38" s="21" t="s">
        <v>144</v>
      </c>
    </row>
    <row r="39" spans="1:9" x14ac:dyDescent="0.2">
      <c r="A39" s="16" t="s">
        <v>145</v>
      </c>
      <c r="B39" s="22" t="s">
        <v>146</v>
      </c>
      <c r="C39" s="23" t="s">
        <v>147</v>
      </c>
      <c r="D39" s="18">
        <v>1.17277580038719</v>
      </c>
      <c r="E39" s="18">
        <f t="shared" si="0"/>
        <v>2.254450447960914</v>
      </c>
      <c r="F39" s="19">
        <v>1.4629160148849302E-5</v>
      </c>
      <c r="G39" s="19">
        <v>2.8923475076513801E-3</v>
      </c>
      <c r="H39" s="20" t="s">
        <v>148</v>
      </c>
      <c r="I39" s="21" t="s">
        <v>149</v>
      </c>
    </row>
    <row r="40" spans="1:9" x14ac:dyDescent="0.2">
      <c r="A40" s="16" t="s">
        <v>150</v>
      </c>
      <c r="B40" s="22" t="s">
        <v>151</v>
      </c>
      <c r="C40" s="23" t="s">
        <v>152</v>
      </c>
      <c r="D40" s="18">
        <v>1.16065331699908</v>
      </c>
      <c r="E40" s="18">
        <f t="shared" si="0"/>
        <v>2.2355864207208067</v>
      </c>
      <c r="F40" s="19">
        <v>5.8968629994678794E-6</v>
      </c>
      <c r="G40" s="19">
        <v>1.2642021712353201E-3</v>
      </c>
      <c r="H40" s="20" t="s">
        <v>153</v>
      </c>
      <c r="I40" s="21" t="s">
        <v>154</v>
      </c>
    </row>
    <row r="41" spans="1:9" x14ac:dyDescent="0.2">
      <c r="A41" s="16" t="s">
        <v>155</v>
      </c>
      <c r="B41" s="22" t="s">
        <v>156</v>
      </c>
      <c r="C41" s="23" t="s">
        <v>157</v>
      </c>
      <c r="D41" s="18">
        <v>1.1545194062611701</v>
      </c>
      <c r="E41" s="18">
        <f t="shared" si="0"/>
        <v>2.226101549093499</v>
      </c>
      <c r="F41" s="19">
        <v>9.4521508348360292E-7</v>
      </c>
      <c r="G41" s="19">
        <v>2.3688953796489003E-4</v>
      </c>
      <c r="H41" s="24" t="s">
        <v>116</v>
      </c>
      <c r="I41" s="21" t="s">
        <v>158</v>
      </c>
    </row>
    <row r="42" spans="1:9" x14ac:dyDescent="0.2">
      <c r="A42" s="16" t="s">
        <v>159</v>
      </c>
      <c r="B42" s="22" t="s">
        <v>160</v>
      </c>
      <c r="C42" s="23" t="s">
        <v>161</v>
      </c>
      <c r="D42" s="18">
        <v>1.15392443025501</v>
      </c>
      <c r="E42" s="18">
        <f t="shared" si="0"/>
        <v>2.2251836808691672</v>
      </c>
      <c r="F42" s="19">
        <v>3.3863929906946403E-4</v>
      </c>
      <c r="G42" s="19">
        <v>4.2138095717776498E-2</v>
      </c>
      <c r="H42" s="24" t="s">
        <v>17</v>
      </c>
      <c r="I42" s="21" t="s">
        <v>162</v>
      </c>
    </row>
    <row r="43" spans="1:9" x14ac:dyDescent="0.2">
      <c r="A43" s="16" t="s">
        <v>163</v>
      </c>
      <c r="B43" s="22" t="s">
        <v>164</v>
      </c>
      <c r="C43" s="23" t="s">
        <v>165</v>
      </c>
      <c r="D43" s="18">
        <v>1.1148488084063901</v>
      </c>
      <c r="E43" s="18">
        <f t="shared" si="0"/>
        <v>2.1657231156495786</v>
      </c>
      <c r="F43" s="19">
        <v>2.1063596043659902E-5</v>
      </c>
      <c r="G43" s="19">
        <v>3.9766644699666502E-3</v>
      </c>
      <c r="H43" s="24" t="s">
        <v>166</v>
      </c>
      <c r="I43" s="21" t="s">
        <v>167</v>
      </c>
    </row>
    <row r="44" spans="1:9" x14ac:dyDescent="0.2">
      <c r="A44" s="16" t="s">
        <v>168</v>
      </c>
      <c r="B44" s="22" t="s">
        <v>169</v>
      </c>
      <c r="C44" s="23" t="s">
        <v>170</v>
      </c>
      <c r="D44" s="18">
        <v>1.06702339738707</v>
      </c>
      <c r="E44" s="18">
        <f t="shared" si="0"/>
        <v>2.0951062320068075</v>
      </c>
      <c r="F44" s="19">
        <v>5.06255349691036E-7</v>
      </c>
      <c r="G44" s="19">
        <v>1.40754807693786E-4</v>
      </c>
      <c r="H44" s="24" t="s">
        <v>17</v>
      </c>
      <c r="I44" s="21" t="s">
        <v>171</v>
      </c>
    </row>
    <row r="45" spans="1:9" x14ac:dyDescent="0.2">
      <c r="A45" s="16" t="s">
        <v>172</v>
      </c>
      <c r="B45" s="22" t="s">
        <v>173</v>
      </c>
      <c r="C45" s="23" t="s">
        <v>174</v>
      </c>
      <c r="D45" s="18">
        <v>1.0656593177784901</v>
      </c>
      <c r="E45" s="18">
        <f t="shared" si="0"/>
        <v>2.0931262286422623</v>
      </c>
      <c r="F45" s="19">
        <v>1.9931905118576002E-4</v>
      </c>
      <c r="G45" s="19">
        <v>2.62717273836993E-2</v>
      </c>
      <c r="H45" s="24" t="s">
        <v>27</v>
      </c>
      <c r="I45" s="21" t="s">
        <v>175</v>
      </c>
    </row>
    <row r="46" spans="1:9" x14ac:dyDescent="0.2">
      <c r="A46" s="16" t="s">
        <v>176</v>
      </c>
      <c r="B46" s="22" t="s">
        <v>177</v>
      </c>
      <c r="C46" s="23" t="s">
        <v>178</v>
      </c>
      <c r="D46" s="18">
        <v>1.0423441917488001</v>
      </c>
      <c r="E46" s="18">
        <f t="shared" si="0"/>
        <v>2.0595714716355484</v>
      </c>
      <c r="F46" s="19">
        <v>2.7343229129231801E-4</v>
      </c>
      <c r="G46" s="19">
        <v>3.5003267562989299E-2</v>
      </c>
      <c r="H46" s="24" t="s">
        <v>17</v>
      </c>
      <c r="I46" s="21" t="s">
        <v>179</v>
      </c>
    </row>
    <row r="47" spans="1:9" x14ac:dyDescent="0.2">
      <c r="A47" s="16" t="s">
        <v>180</v>
      </c>
      <c r="B47" s="22" t="s">
        <v>181</v>
      </c>
      <c r="C47" s="23" t="s">
        <v>182</v>
      </c>
      <c r="D47" s="18">
        <v>1.0282410205618899</v>
      </c>
      <c r="E47" s="18">
        <f t="shared" si="0"/>
        <v>2.0395360679853214</v>
      </c>
      <c r="F47" s="19">
        <v>1.0544716153716301E-4</v>
      </c>
      <c r="G47" s="19">
        <v>1.55068329949775E-2</v>
      </c>
      <c r="H47" s="24" t="s">
        <v>166</v>
      </c>
      <c r="I47" s="21" t="s">
        <v>183</v>
      </c>
    </row>
    <row r="48" spans="1:9" x14ac:dyDescent="0.2">
      <c r="A48" s="16" t="s">
        <v>184</v>
      </c>
      <c r="B48" s="22" t="s">
        <v>185</v>
      </c>
      <c r="C48" s="23" t="s">
        <v>186</v>
      </c>
      <c r="D48" s="18">
        <v>0.98458989088833104</v>
      </c>
      <c r="E48" s="18">
        <f t="shared" si="0"/>
        <v>1.9787507413665013</v>
      </c>
      <c r="F48" s="19">
        <v>1.2955165129332902E-4</v>
      </c>
      <c r="G48" s="19">
        <v>1.8295572088202299E-2</v>
      </c>
      <c r="H48" s="24" t="s">
        <v>17</v>
      </c>
      <c r="I48" s="21" t="s">
        <v>187</v>
      </c>
    </row>
    <row r="49" spans="1:9" x14ac:dyDescent="0.2">
      <c r="A49" s="16" t="s">
        <v>188</v>
      </c>
      <c r="B49" s="22" t="s">
        <v>189</v>
      </c>
      <c r="C49" s="23" t="s">
        <v>190</v>
      </c>
      <c r="D49" s="18">
        <v>0.97346833710778302</v>
      </c>
      <c r="E49" s="18">
        <f t="shared" si="0"/>
        <v>1.9635554464781655</v>
      </c>
      <c r="F49" s="19">
        <v>1.49254619192341E-6</v>
      </c>
      <c r="G49" s="19">
        <v>3.6381324574089405E-4</v>
      </c>
      <c r="H49" s="24" t="s">
        <v>22</v>
      </c>
      <c r="I49" s="21" t="s">
        <v>191</v>
      </c>
    </row>
    <row r="50" spans="1:9" x14ac:dyDescent="0.2">
      <c r="A50" s="16" t="s">
        <v>192</v>
      </c>
      <c r="B50" s="22" t="s">
        <v>193</v>
      </c>
      <c r="C50" s="23" t="s">
        <v>194</v>
      </c>
      <c r="D50" s="18">
        <v>0.94500139287019103</v>
      </c>
      <c r="E50" s="18">
        <f t="shared" si="0"/>
        <v>1.9251907449050509</v>
      </c>
      <c r="F50" s="19">
        <v>1.0114801893059799E-6</v>
      </c>
      <c r="G50" s="19">
        <v>2.4997609011820202E-4</v>
      </c>
      <c r="H50" s="24" t="s">
        <v>195</v>
      </c>
      <c r="I50" s="21" t="s">
        <v>196</v>
      </c>
    </row>
    <row r="51" spans="1:9" x14ac:dyDescent="0.2">
      <c r="A51" s="16" t="s">
        <v>197</v>
      </c>
      <c r="B51" s="22" t="s">
        <v>198</v>
      </c>
      <c r="C51" s="23" t="s">
        <v>199</v>
      </c>
      <c r="D51" s="18">
        <v>0.93461666470252602</v>
      </c>
      <c r="E51" s="18">
        <f t="shared" si="0"/>
        <v>1.9113826984543163</v>
      </c>
      <c r="F51" s="19">
        <v>5.2575864320151607E-5</v>
      </c>
      <c r="G51" s="19">
        <v>8.8258012237054512E-3</v>
      </c>
      <c r="H51" s="24" t="s">
        <v>116</v>
      </c>
      <c r="I51" s="21" t="s">
        <v>200</v>
      </c>
    </row>
    <row r="52" spans="1:9" x14ac:dyDescent="0.2">
      <c r="A52" s="16" t="s">
        <v>201</v>
      </c>
      <c r="B52" s="22" t="s">
        <v>202</v>
      </c>
      <c r="C52" s="23" t="s">
        <v>203</v>
      </c>
      <c r="D52" s="18">
        <v>0.93196714918615908</v>
      </c>
      <c r="E52" s="18">
        <f t="shared" si="0"/>
        <v>1.9078756574151599</v>
      </c>
      <c r="F52" s="19">
        <v>2.3319175098224001E-4</v>
      </c>
      <c r="G52" s="19">
        <v>3.02876935545838E-2</v>
      </c>
      <c r="H52" s="20" t="s">
        <v>204</v>
      </c>
      <c r="I52" s="21" t="s">
        <v>205</v>
      </c>
    </row>
    <row r="53" spans="1:9" x14ac:dyDescent="0.2">
      <c r="A53" s="16" t="s">
        <v>206</v>
      </c>
      <c r="B53" s="22" t="s">
        <v>207</v>
      </c>
      <c r="C53" s="23" t="s">
        <v>208</v>
      </c>
      <c r="D53" s="18">
        <v>0.92356472759797203</v>
      </c>
      <c r="E53" s="18">
        <f t="shared" si="0"/>
        <v>1.8967962656409099</v>
      </c>
      <c r="F53" s="19">
        <v>8.9111484260061895E-5</v>
      </c>
      <c r="G53" s="19">
        <v>1.3788258703683002E-2</v>
      </c>
      <c r="H53" s="20" t="s">
        <v>209</v>
      </c>
      <c r="I53" s="21" t="s">
        <v>210</v>
      </c>
    </row>
    <row r="54" spans="1:9" x14ac:dyDescent="0.2">
      <c r="A54" s="16" t="s">
        <v>211</v>
      </c>
      <c r="B54" s="16"/>
      <c r="C54" s="17"/>
      <c r="D54" s="18">
        <v>0.92255206047391403</v>
      </c>
      <c r="E54" s="18">
        <f t="shared" si="0"/>
        <v>1.8954653196104969</v>
      </c>
      <c r="F54" s="19">
        <v>3.9845009755212801E-4</v>
      </c>
      <c r="G54" s="19">
        <v>4.69537816943216E-2</v>
      </c>
      <c r="H54" s="20" t="s">
        <v>12</v>
      </c>
      <c r="I54" s="21" t="s">
        <v>13</v>
      </c>
    </row>
    <row r="55" spans="1:9" x14ac:dyDescent="0.2">
      <c r="A55" s="16" t="s">
        <v>212</v>
      </c>
      <c r="B55" s="22" t="s">
        <v>213</v>
      </c>
      <c r="C55" s="23" t="s">
        <v>214</v>
      </c>
      <c r="D55" s="18">
        <v>0.88968272577341412</v>
      </c>
      <c r="E55" s="18">
        <f t="shared" si="0"/>
        <v>1.852768622293935</v>
      </c>
      <c r="F55" s="19">
        <v>4.3807240459187307E-5</v>
      </c>
      <c r="G55" s="19">
        <v>7.5680197740852304E-3</v>
      </c>
      <c r="H55" s="24" t="s">
        <v>97</v>
      </c>
      <c r="I55" s="21" t="s">
        <v>215</v>
      </c>
    </row>
    <row r="56" spans="1:9" x14ac:dyDescent="0.2">
      <c r="A56" s="16" t="s">
        <v>216</v>
      </c>
      <c r="B56" s="22" t="s">
        <v>49</v>
      </c>
      <c r="C56" s="23" t="s">
        <v>50</v>
      </c>
      <c r="D56" s="18">
        <v>0.87017139679842403</v>
      </c>
      <c r="E56" s="18">
        <f t="shared" si="0"/>
        <v>1.8278800455722715</v>
      </c>
      <c r="F56" s="19">
        <v>1.17731046764528E-4</v>
      </c>
      <c r="G56" s="19">
        <v>1.6894405210709798E-2</v>
      </c>
      <c r="H56" s="20" t="s">
        <v>51</v>
      </c>
      <c r="I56" s="21" t="s">
        <v>52</v>
      </c>
    </row>
    <row r="57" spans="1:9" x14ac:dyDescent="0.2">
      <c r="A57" s="16" t="s">
        <v>217</v>
      </c>
      <c r="B57" s="22" t="s">
        <v>218</v>
      </c>
      <c r="C57" s="23" t="s">
        <v>219</v>
      </c>
      <c r="D57" s="18">
        <v>0.8529149045684481</v>
      </c>
      <c r="E57" s="18">
        <f t="shared" si="0"/>
        <v>1.8061464840343855</v>
      </c>
      <c r="F57" s="19">
        <v>8.8876999723673902E-5</v>
      </c>
      <c r="G57" s="19">
        <v>1.3788258703683002E-2</v>
      </c>
      <c r="H57" s="24" t="s">
        <v>27</v>
      </c>
      <c r="I57" s="21" t="s">
        <v>220</v>
      </c>
    </row>
    <row r="58" spans="1:9" x14ac:dyDescent="0.2">
      <c r="A58" s="16" t="s">
        <v>221</v>
      </c>
      <c r="B58" s="22" t="s">
        <v>222</v>
      </c>
      <c r="C58" s="23" t="s">
        <v>223</v>
      </c>
      <c r="D58" s="18">
        <v>0.83981478108960506</v>
      </c>
      <c r="E58" s="18">
        <f t="shared" si="0"/>
        <v>1.7898203428718098</v>
      </c>
      <c r="F58" s="19">
        <v>9.3351941547836314E-5</v>
      </c>
      <c r="G58" s="19">
        <v>1.4197473913694001E-2</v>
      </c>
      <c r="H58" s="20" t="s">
        <v>224</v>
      </c>
      <c r="I58" s="21" t="s">
        <v>225</v>
      </c>
    </row>
    <row r="59" spans="1:9" x14ac:dyDescent="0.2">
      <c r="A59" s="16" t="s">
        <v>226</v>
      </c>
      <c r="B59" s="22" t="s">
        <v>227</v>
      </c>
      <c r="C59" s="23" t="s">
        <v>228</v>
      </c>
      <c r="D59" s="18">
        <v>0.83387544479656306</v>
      </c>
      <c r="E59" s="18">
        <f t="shared" si="0"/>
        <v>1.7824670956970035</v>
      </c>
      <c r="F59" s="19">
        <v>2.0118201872077502E-5</v>
      </c>
      <c r="G59" s="19">
        <v>3.8911226533885502E-3</v>
      </c>
      <c r="H59" s="24" t="s">
        <v>27</v>
      </c>
      <c r="I59" s="21" t="s">
        <v>229</v>
      </c>
    </row>
    <row r="60" spans="1:9" x14ac:dyDescent="0.2">
      <c r="A60" s="16" t="s">
        <v>230</v>
      </c>
      <c r="B60" s="22" t="s">
        <v>231</v>
      </c>
      <c r="C60" s="23" t="s">
        <v>232</v>
      </c>
      <c r="D60" s="18">
        <v>0.82213694715547503</v>
      </c>
      <c r="E60" s="18">
        <f t="shared" si="0"/>
        <v>1.7680228829115665</v>
      </c>
      <c r="F60" s="19">
        <v>6.1661453595540013E-5</v>
      </c>
      <c r="G60" s="19">
        <v>9.9745809570821707E-3</v>
      </c>
      <c r="H60" s="20" t="s">
        <v>233</v>
      </c>
      <c r="I60" s="21" t="s">
        <v>234</v>
      </c>
    </row>
    <row r="61" spans="1:9" x14ac:dyDescent="0.2">
      <c r="A61" s="16" t="s">
        <v>235</v>
      </c>
      <c r="B61" s="22" t="s">
        <v>236</v>
      </c>
      <c r="C61" s="23" t="s">
        <v>237</v>
      </c>
      <c r="D61" s="18">
        <v>0.81598947828692303</v>
      </c>
      <c r="E61" s="18">
        <f t="shared" si="0"/>
        <v>1.7605051875465736</v>
      </c>
      <c r="F61" s="19">
        <v>2.3146097858254202E-4</v>
      </c>
      <c r="G61" s="19">
        <v>3.0283945977189398E-2</v>
      </c>
      <c r="H61" s="20" t="s">
        <v>238</v>
      </c>
      <c r="I61" s="21" t="s">
        <v>239</v>
      </c>
    </row>
    <row r="62" spans="1:9" x14ac:dyDescent="0.2">
      <c r="A62" s="16" t="s">
        <v>240</v>
      </c>
      <c r="B62" s="22" t="s">
        <v>241</v>
      </c>
      <c r="C62" s="23" t="s">
        <v>242</v>
      </c>
      <c r="D62" s="18">
        <v>0.76726910377665403</v>
      </c>
      <c r="E62" s="18">
        <f t="shared" si="0"/>
        <v>1.7020449093302223</v>
      </c>
      <c r="F62" s="19">
        <v>3.03519111703021E-4</v>
      </c>
      <c r="G62" s="19">
        <v>3.83036813733586E-2</v>
      </c>
      <c r="H62" s="20" t="s">
        <v>243</v>
      </c>
      <c r="I62" s="21" t="s">
        <v>244</v>
      </c>
    </row>
    <row r="63" spans="1:9" x14ac:dyDescent="0.2">
      <c r="A63" s="16" t="s">
        <v>245</v>
      </c>
      <c r="B63" s="22" t="s">
        <v>246</v>
      </c>
      <c r="C63" s="23" t="s">
        <v>247</v>
      </c>
      <c r="D63" s="18">
        <v>0.76705314487144405</v>
      </c>
      <c r="E63" s="18">
        <f t="shared" si="0"/>
        <v>1.7017901470727492</v>
      </c>
      <c r="F63" s="19">
        <v>3.7243878878875502E-4</v>
      </c>
      <c r="G63" s="19">
        <v>4.4477689984611497E-2</v>
      </c>
      <c r="H63" s="24" t="s">
        <v>97</v>
      </c>
      <c r="I63" s="21" t="s">
        <v>248</v>
      </c>
    </row>
    <row r="64" spans="1:9" x14ac:dyDescent="0.2">
      <c r="A64" s="16" t="s">
        <v>249</v>
      </c>
      <c r="B64" s="22" t="s">
        <v>250</v>
      </c>
      <c r="C64" s="23" t="s">
        <v>251</v>
      </c>
      <c r="D64" s="18">
        <v>0.71085335697990604</v>
      </c>
      <c r="E64" s="18">
        <f t="shared" si="0"/>
        <v>1.6367719847168911</v>
      </c>
      <c r="F64" s="19">
        <v>9.7252649703219403E-5</v>
      </c>
      <c r="G64" s="19">
        <v>1.46653699052465E-2</v>
      </c>
      <c r="H64" s="24" t="s">
        <v>116</v>
      </c>
      <c r="I64" s="21" t="s">
        <v>252</v>
      </c>
    </row>
    <row r="65" spans="1:9" x14ac:dyDescent="0.2">
      <c r="A65" s="16" t="s">
        <v>253</v>
      </c>
      <c r="B65" s="22" t="s">
        <v>254</v>
      </c>
      <c r="C65" s="23" t="s">
        <v>255</v>
      </c>
      <c r="D65" s="18">
        <v>0.706066005492194</v>
      </c>
      <c r="E65" s="18">
        <f t="shared" si="0"/>
        <v>1.6313496216968484</v>
      </c>
      <c r="F65" s="19">
        <v>3.2303815923135303E-4</v>
      </c>
      <c r="G65" s="19">
        <v>4.0479866234948599E-2</v>
      </c>
      <c r="H65" s="24" t="s">
        <v>166</v>
      </c>
      <c r="I65" s="21" t="s">
        <v>256</v>
      </c>
    </row>
    <row r="66" spans="1:9" x14ac:dyDescent="0.2">
      <c r="A66" s="16" t="s">
        <v>257</v>
      </c>
      <c r="B66" s="16"/>
      <c r="C66" s="17"/>
      <c r="D66" s="18">
        <v>-0.77685227173313709</v>
      </c>
      <c r="E66" s="18">
        <f t="shared" ref="E66:E129" si="1">IF(D66&gt;0, POWER(2,D66), -POWER(2,-D66))</f>
        <v>-1.7133884539770616</v>
      </c>
      <c r="F66" s="19">
        <v>3.6945963868634403E-4</v>
      </c>
      <c r="G66" s="19">
        <v>4.4420032505302701E-2</v>
      </c>
      <c r="H66" s="20"/>
      <c r="I66" s="21" t="s">
        <v>10</v>
      </c>
    </row>
    <row r="67" spans="1:9" x14ac:dyDescent="0.2">
      <c r="A67" s="16" t="s">
        <v>258</v>
      </c>
      <c r="B67" s="16"/>
      <c r="C67" s="17"/>
      <c r="D67" s="18">
        <v>-0.80620730537386998</v>
      </c>
      <c r="E67" s="18">
        <f t="shared" si="1"/>
        <v>-1.7486084858051592</v>
      </c>
      <c r="F67" s="19">
        <v>5.5141970441703511E-5</v>
      </c>
      <c r="G67" s="19">
        <v>9.0620637678179711E-3</v>
      </c>
      <c r="H67" s="20" t="s">
        <v>12</v>
      </c>
      <c r="I67" s="21" t="s">
        <v>13</v>
      </c>
    </row>
    <row r="68" spans="1:9" x14ac:dyDescent="0.2">
      <c r="A68" s="16" t="s">
        <v>259</v>
      </c>
      <c r="B68" s="22" t="s">
        <v>260</v>
      </c>
      <c r="C68" s="23" t="s">
        <v>261</v>
      </c>
      <c r="D68" s="18">
        <v>-0.82680481813235507</v>
      </c>
      <c r="E68" s="18">
        <f t="shared" si="1"/>
        <v>-1.7737526235018293</v>
      </c>
      <c r="F68" s="19">
        <v>7.7736362252378311E-5</v>
      </c>
      <c r="G68" s="19">
        <v>1.24616290983677E-2</v>
      </c>
      <c r="H68" s="24" t="s">
        <v>97</v>
      </c>
      <c r="I68" s="21" t="s">
        <v>262</v>
      </c>
    </row>
    <row r="69" spans="1:9" x14ac:dyDescent="0.2">
      <c r="A69" s="16" t="s">
        <v>263</v>
      </c>
      <c r="B69" s="22" t="s">
        <v>264</v>
      </c>
      <c r="C69" s="23" t="s">
        <v>265</v>
      </c>
      <c r="D69" s="18">
        <v>-0.83178070373227508</v>
      </c>
      <c r="E69" s="18">
        <f t="shared" si="1"/>
        <v>-1.7798808958762666</v>
      </c>
      <c r="F69" s="19">
        <v>4.6385022432393702E-5</v>
      </c>
      <c r="G69" s="19">
        <v>7.8881310425684709E-3</v>
      </c>
      <c r="H69" s="24" t="s">
        <v>33</v>
      </c>
      <c r="I69" s="21" t="s">
        <v>266</v>
      </c>
    </row>
    <row r="70" spans="1:9" x14ac:dyDescent="0.2">
      <c r="A70" s="16" t="s">
        <v>267</v>
      </c>
      <c r="B70" s="22" t="s">
        <v>268</v>
      </c>
      <c r="C70" s="23" t="s">
        <v>269</v>
      </c>
      <c r="D70" s="18">
        <v>-0.84794593305373311</v>
      </c>
      <c r="E70" s="18">
        <f t="shared" si="1"/>
        <v>-1.7999364032739376</v>
      </c>
      <c r="F70" s="19">
        <v>1.3069449368103202E-5</v>
      </c>
      <c r="G70" s="19">
        <v>2.6130087871463802E-3</v>
      </c>
      <c r="H70" s="24" t="s">
        <v>27</v>
      </c>
      <c r="I70" s="21" t="s">
        <v>270</v>
      </c>
    </row>
    <row r="71" spans="1:9" x14ac:dyDescent="0.2">
      <c r="A71" s="16" t="s">
        <v>271</v>
      </c>
      <c r="B71" s="22" t="s">
        <v>272</v>
      </c>
      <c r="C71" s="23" t="s">
        <v>273</v>
      </c>
      <c r="D71" s="18">
        <v>-0.89645920597373907</v>
      </c>
      <c r="E71" s="18">
        <f t="shared" si="1"/>
        <v>-1.8614917289588908</v>
      </c>
      <c r="F71" s="19">
        <v>3.6696806014065901E-4</v>
      </c>
      <c r="G71" s="19">
        <v>4.4420032505302701E-2</v>
      </c>
      <c r="H71" s="24" t="s">
        <v>97</v>
      </c>
      <c r="I71" s="21" t="s">
        <v>274</v>
      </c>
    </row>
    <row r="72" spans="1:9" x14ac:dyDescent="0.2">
      <c r="A72" s="16" t="s">
        <v>275</v>
      </c>
      <c r="B72" s="22" t="s">
        <v>276</v>
      </c>
      <c r="C72" s="23" t="s">
        <v>277</v>
      </c>
      <c r="D72" s="18">
        <v>-0.89832604307505703</v>
      </c>
      <c r="E72" s="18">
        <f t="shared" si="1"/>
        <v>-1.8639020451195953</v>
      </c>
      <c r="F72" s="19">
        <v>1.5324800517420401E-4</v>
      </c>
      <c r="G72" s="19">
        <v>2.1303867219295201E-2</v>
      </c>
      <c r="H72" s="24" t="s">
        <v>27</v>
      </c>
      <c r="I72" s="21" t="s">
        <v>278</v>
      </c>
    </row>
    <row r="73" spans="1:9" x14ac:dyDescent="0.2">
      <c r="A73" s="16" t="s">
        <v>279</v>
      </c>
      <c r="B73" s="16"/>
      <c r="C73" s="17"/>
      <c r="D73" s="18">
        <v>-0.97080751356346706</v>
      </c>
      <c r="E73" s="18">
        <f t="shared" si="1"/>
        <v>-1.9599373155973869</v>
      </c>
      <c r="F73" s="19">
        <v>7.8821547033461114E-5</v>
      </c>
      <c r="G73" s="19">
        <v>1.2522773284941099E-2</v>
      </c>
      <c r="H73" s="20"/>
      <c r="I73" s="21" t="s">
        <v>10</v>
      </c>
    </row>
    <row r="74" spans="1:9" x14ac:dyDescent="0.2">
      <c r="A74" s="16" t="s">
        <v>280</v>
      </c>
      <c r="B74" s="22" t="s">
        <v>281</v>
      </c>
      <c r="C74" s="23" t="s">
        <v>282</v>
      </c>
      <c r="D74" s="18">
        <v>-0.97948524324373509</v>
      </c>
      <c r="E74" s="18">
        <f t="shared" si="1"/>
        <v>-1.9717617545408421</v>
      </c>
      <c r="F74" s="19">
        <v>1.8504391922938301E-5</v>
      </c>
      <c r="G74" s="19">
        <v>3.6183203283161E-3</v>
      </c>
      <c r="H74" s="20" t="s">
        <v>283</v>
      </c>
      <c r="I74" s="21" t="s">
        <v>284</v>
      </c>
    </row>
    <row r="75" spans="1:9" x14ac:dyDescent="0.2">
      <c r="A75" s="16" t="s">
        <v>285</v>
      </c>
      <c r="B75" s="22" t="s">
        <v>286</v>
      </c>
      <c r="C75" s="23" t="s">
        <v>287</v>
      </c>
      <c r="D75" s="18">
        <v>-0.99606651874895002</v>
      </c>
      <c r="E75" s="18">
        <f t="shared" si="1"/>
        <v>-1.9945544640717887</v>
      </c>
      <c r="F75" s="19">
        <v>2.1230927540004003E-5</v>
      </c>
      <c r="G75" s="19">
        <v>3.9766644699666502E-3</v>
      </c>
      <c r="H75" s="24" t="s">
        <v>195</v>
      </c>
      <c r="I75" s="21" t="s">
        <v>288</v>
      </c>
    </row>
    <row r="76" spans="1:9" x14ac:dyDescent="0.2">
      <c r="A76" s="16" t="s">
        <v>289</v>
      </c>
      <c r="B76" s="22" t="s">
        <v>290</v>
      </c>
      <c r="C76" s="23" t="s">
        <v>291</v>
      </c>
      <c r="D76" s="18">
        <v>-1.0055516726354601</v>
      </c>
      <c r="E76" s="18">
        <f t="shared" si="1"/>
        <v>-2.0077110795575748</v>
      </c>
      <c r="F76" s="19">
        <v>5.5511124575259001E-5</v>
      </c>
      <c r="G76" s="19">
        <v>9.0620637678179711E-3</v>
      </c>
      <c r="H76" s="20" t="s">
        <v>292</v>
      </c>
      <c r="I76" s="21" t="s">
        <v>293</v>
      </c>
    </row>
    <row r="77" spans="1:9" x14ac:dyDescent="0.2">
      <c r="A77" s="16" t="s">
        <v>294</v>
      </c>
      <c r="B77" s="22" t="s">
        <v>295</v>
      </c>
      <c r="C77" s="23" t="s">
        <v>296</v>
      </c>
      <c r="D77" s="18">
        <v>-1.00986873709245</v>
      </c>
      <c r="E77" s="18">
        <f t="shared" si="1"/>
        <v>-2.0137278737256983</v>
      </c>
      <c r="F77" s="19">
        <v>2.2943706516161499E-6</v>
      </c>
      <c r="G77" s="19">
        <v>5.37184623353393E-4</v>
      </c>
      <c r="H77" s="24" t="s">
        <v>22</v>
      </c>
      <c r="I77" s="21" t="s">
        <v>297</v>
      </c>
    </row>
    <row r="78" spans="1:9" x14ac:dyDescent="0.2">
      <c r="A78" s="16" t="s">
        <v>298</v>
      </c>
      <c r="B78" s="22" t="s">
        <v>299</v>
      </c>
      <c r="C78" s="23" t="s">
        <v>300</v>
      </c>
      <c r="D78" s="18">
        <v>-1.0487761995353699</v>
      </c>
      <c r="E78" s="18">
        <f t="shared" si="1"/>
        <v>-2.0687742161081042</v>
      </c>
      <c r="F78" s="19">
        <v>1.5978691476475199E-7</v>
      </c>
      <c r="G78" s="19">
        <v>4.7387472688733301E-5</v>
      </c>
      <c r="H78" s="24" t="s">
        <v>27</v>
      </c>
      <c r="I78" s="21" t="s">
        <v>301</v>
      </c>
    </row>
    <row r="79" spans="1:9" x14ac:dyDescent="0.2">
      <c r="A79" s="16" t="s">
        <v>302</v>
      </c>
      <c r="B79" s="22" t="s">
        <v>303</v>
      </c>
      <c r="C79" s="23" t="s">
        <v>304</v>
      </c>
      <c r="D79" s="18">
        <v>-1.05633185208646</v>
      </c>
      <c r="E79" s="18">
        <f t="shared" si="1"/>
        <v>-2.0796371783438339</v>
      </c>
      <c r="F79" s="19">
        <v>3.4560622714425901E-4</v>
      </c>
      <c r="G79" s="19">
        <v>4.24118427986548E-2</v>
      </c>
      <c r="H79" s="24" t="s">
        <v>116</v>
      </c>
      <c r="I79" s="21" t="s">
        <v>305</v>
      </c>
    </row>
    <row r="80" spans="1:9" x14ac:dyDescent="0.2">
      <c r="A80" s="16" t="s">
        <v>306</v>
      </c>
      <c r="B80" s="22" t="s">
        <v>307</v>
      </c>
      <c r="C80" s="23" t="s">
        <v>308</v>
      </c>
      <c r="D80" s="18">
        <v>-1.0848231885402699</v>
      </c>
      <c r="E80" s="18">
        <f t="shared" si="1"/>
        <v>-2.1211155105998336</v>
      </c>
      <c r="F80" s="19">
        <v>7.4504436324686696E-7</v>
      </c>
      <c r="G80" s="19">
        <v>1.89390277137354E-4</v>
      </c>
      <c r="H80" s="24" t="s">
        <v>17</v>
      </c>
      <c r="I80" s="21" t="s">
        <v>309</v>
      </c>
    </row>
    <row r="81" spans="1:9" x14ac:dyDescent="0.2">
      <c r="A81" s="16" t="s">
        <v>310</v>
      </c>
      <c r="B81" s="22" t="s">
        <v>311</v>
      </c>
      <c r="C81" s="23" t="s">
        <v>312</v>
      </c>
      <c r="D81" s="18">
        <v>-1.1114556184659099</v>
      </c>
      <c r="E81" s="18">
        <f t="shared" si="1"/>
        <v>-2.1606353635996589</v>
      </c>
      <c r="F81" s="19">
        <v>2.7831583123045207E-5</v>
      </c>
      <c r="G81" s="19">
        <v>5.0023756574895601E-3</v>
      </c>
      <c r="H81" s="20" t="s">
        <v>313</v>
      </c>
      <c r="I81" s="21" t="s">
        <v>314</v>
      </c>
    </row>
    <row r="82" spans="1:9" x14ac:dyDescent="0.2">
      <c r="A82" s="16" t="s">
        <v>315</v>
      </c>
      <c r="B82" s="22" t="s">
        <v>316</v>
      </c>
      <c r="C82" s="23" t="s">
        <v>317</v>
      </c>
      <c r="D82" s="18">
        <v>-1.1436666910008499</v>
      </c>
      <c r="E82" s="18">
        <f t="shared" si="1"/>
        <v>-2.2094184638374705</v>
      </c>
      <c r="F82" s="19">
        <v>3.8960873532905801E-4</v>
      </c>
      <c r="G82" s="19">
        <v>4.6217985576301697E-2</v>
      </c>
      <c r="H82" s="24" t="s">
        <v>166</v>
      </c>
      <c r="I82" s="21" t="s">
        <v>318</v>
      </c>
    </row>
    <row r="83" spans="1:9" x14ac:dyDescent="0.2">
      <c r="A83" s="16" t="s">
        <v>319</v>
      </c>
      <c r="B83" s="22" t="s">
        <v>320</v>
      </c>
      <c r="C83" s="23" t="s">
        <v>321</v>
      </c>
      <c r="D83" s="18">
        <v>-1.1651007824287301</v>
      </c>
      <c r="E83" s="18">
        <f t="shared" si="1"/>
        <v>-2.2424888042521682</v>
      </c>
      <c r="F83" s="19">
        <v>2.8618880993597201E-4</v>
      </c>
      <c r="G83" s="19">
        <v>3.63745977428621E-2</v>
      </c>
      <c r="H83" s="24" t="s">
        <v>17</v>
      </c>
      <c r="I83" s="21" t="s">
        <v>322</v>
      </c>
    </row>
    <row r="84" spans="1:9" x14ac:dyDescent="0.2">
      <c r="A84" s="16" t="s">
        <v>323</v>
      </c>
      <c r="B84" s="22" t="s">
        <v>324</v>
      </c>
      <c r="C84" s="23" t="s">
        <v>237</v>
      </c>
      <c r="D84" s="18">
        <v>-1.17281331573642</v>
      </c>
      <c r="E84" s="18">
        <f t="shared" si="1"/>
        <v>-2.2545090726827981</v>
      </c>
      <c r="F84" s="19">
        <v>2.4667072377744401E-4</v>
      </c>
      <c r="G84" s="19">
        <v>3.1806223615187201E-2</v>
      </c>
      <c r="H84" s="20" t="s">
        <v>325</v>
      </c>
      <c r="I84" s="21" t="s">
        <v>326</v>
      </c>
    </row>
    <row r="85" spans="1:9" x14ac:dyDescent="0.2">
      <c r="A85" s="16" t="s">
        <v>327</v>
      </c>
      <c r="B85" s="22" t="s">
        <v>328</v>
      </c>
      <c r="C85" s="23" t="s">
        <v>329</v>
      </c>
      <c r="D85" s="18">
        <v>-1.18519619122555</v>
      </c>
      <c r="E85" s="18">
        <f t="shared" si="1"/>
        <v>-2.2739431576007383</v>
      </c>
      <c r="F85" s="19">
        <v>8.5209125849574496E-6</v>
      </c>
      <c r="G85" s="19">
        <v>1.7427714774337101E-3</v>
      </c>
      <c r="H85" s="24" t="s">
        <v>116</v>
      </c>
      <c r="I85" s="21" t="s">
        <v>330</v>
      </c>
    </row>
    <row r="86" spans="1:9" x14ac:dyDescent="0.2">
      <c r="A86" s="16" t="s">
        <v>331</v>
      </c>
      <c r="B86" s="22" t="s">
        <v>332</v>
      </c>
      <c r="C86" s="23" t="s">
        <v>333</v>
      </c>
      <c r="D86" s="18">
        <v>-1.1921769772978901</v>
      </c>
      <c r="E86" s="18">
        <f t="shared" si="1"/>
        <v>-2.2849727771208066</v>
      </c>
      <c r="F86" s="19">
        <v>1.7690401632119798E-6</v>
      </c>
      <c r="G86" s="19">
        <v>4.2538244140802604E-4</v>
      </c>
      <c r="H86" s="24" t="s">
        <v>22</v>
      </c>
      <c r="I86" s="21" t="s">
        <v>334</v>
      </c>
    </row>
    <row r="87" spans="1:9" x14ac:dyDescent="0.2">
      <c r="A87" s="16" t="s">
        <v>335</v>
      </c>
      <c r="B87" s="22" t="s">
        <v>336</v>
      </c>
      <c r="C87" s="23" t="s">
        <v>337</v>
      </c>
      <c r="D87" s="18">
        <v>-1.1960723016236101</v>
      </c>
      <c r="E87" s="18">
        <f t="shared" si="1"/>
        <v>-2.2911506156226382</v>
      </c>
      <c r="F87" s="19">
        <v>7.2805325051009092E-6</v>
      </c>
      <c r="G87" s="19">
        <v>1.5241152399501801E-3</v>
      </c>
      <c r="H87" s="24" t="s">
        <v>27</v>
      </c>
      <c r="I87" s="21" t="s">
        <v>338</v>
      </c>
    </row>
    <row r="88" spans="1:9" x14ac:dyDescent="0.2">
      <c r="A88" s="16" t="s">
        <v>339</v>
      </c>
      <c r="B88" s="22" t="s">
        <v>340</v>
      </c>
      <c r="C88" s="23" t="s">
        <v>341</v>
      </c>
      <c r="D88" s="18">
        <v>-1.22044276138356</v>
      </c>
      <c r="E88" s="18">
        <f t="shared" si="1"/>
        <v>-2.330182193341658</v>
      </c>
      <c r="F88" s="19">
        <v>7.8354959972286898E-9</v>
      </c>
      <c r="G88" s="19">
        <v>2.96648544201462E-6</v>
      </c>
      <c r="H88" s="24" t="s">
        <v>342</v>
      </c>
      <c r="I88" s="21" t="s">
        <v>343</v>
      </c>
    </row>
    <row r="89" spans="1:9" x14ac:dyDescent="0.2">
      <c r="A89" s="16" t="s">
        <v>344</v>
      </c>
      <c r="B89" s="22" t="s">
        <v>345</v>
      </c>
      <c r="C89" s="23" t="s">
        <v>346</v>
      </c>
      <c r="D89" s="18">
        <v>-1.2272190029721399</v>
      </c>
      <c r="E89" s="18">
        <f t="shared" si="1"/>
        <v>-2.3411526459742182</v>
      </c>
      <c r="F89" s="19">
        <v>2.15243657519326E-8</v>
      </c>
      <c r="G89" s="19">
        <v>7.3148831891688898E-6</v>
      </c>
      <c r="H89" s="24" t="s">
        <v>22</v>
      </c>
      <c r="I89" s="21" t="s">
        <v>347</v>
      </c>
    </row>
    <row r="90" spans="1:9" x14ac:dyDescent="0.2">
      <c r="A90" s="16" t="s">
        <v>348</v>
      </c>
      <c r="B90" s="22" t="s">
        <v>15</v>
      </c>
      <c r="C90" s="23" t="s">
        <v>16</v>
      </c>
      <c r="D90" s="18">
        <v>-1.24778771084023</v>
      </c>
      <c r="E90" s="18">
        <f t="shared" si="1"/>
        <v>-2.3747698646723387</v>
      </c>
      <c r="F90" s="19">
        <v>2.5892082165158895E-6</v>
      </c>
      <c r="G90" s="19">
        <v>5.9067142313697204E-4</v>
      </c>
      <c r="H90" s="24" t="s">
        <v>17</v>
      </c>
      <c r="I90" s="21" t="s">
        <v>18</v>
      </c>
    </row>
    <row r="91" spans="1:9" x14ac:dyDescent="0.2">
      <c r="A91" s="16" t="s">
        <v>349</v>
      </c>
      <c r="B91" s="22" t="s">
        <v>350</v>
      </c>
      <c r="C91" s="23" t="s">
        <v>351</v>
      </c>
      <c r="D91" s="18">
        <v>-1.2478004541066401</v>
      </c>
      <c r="E91" s="18">
        <f t="shared" si="1"/>
        <v>-2.3747908410102641</v>
      </c>
      <c r="F91" s="19">
        <v>5.8093832022951004E-7</v>
      </c>
      <c r="G91" s="19">
        <v>1.52017889267116E-4</v>
      </c>
      <c r="H91" s="24" t="s">
        <v>17</v>
      </c>
      <c r="I91" s="21" t="s">
        <v>352</v>
      </c>
    </row>
    <row r="92" spans="1:9" x14ac:dyDescent="0.2">
      <c r="A92" s="16" t="s">
        <v>353</v>
      </c>
      <c r="B92" s="22" t="s">
        <v>354</v>
      </c>
      <c r="C92" s="23" t="s">
        <v>355</v>
      </c>
      <c r="D92" s="18">
        <v>-1.2805571846488801</v>
      </c>
      <c r="E92" s="18">
        <f t="shared" si="1"/>
        <v>-2.4293278206857112</v>
      </c>
      <c r="F92" s="19">
        <v>7.8186884513602298E-12</v>
      </c>
      <c r="G92" s="19">
        <v>4.48792717108077E-9</v>
      </c>
      <c r="H92" s="24" t="s">
        <v>97</v>
      </c>
      <c r="I92" s="21" t="s">
        <v>356</v>
      </c>
    </row>
    <row r="93" spans="1:9" x14ac:dyDescent="0.2">
      <c r="A93" s="16" t="s">
        <v>357</v>
      </c>
      <c r="B93" s="22" t="s">
        <v>358</v>
      </c>
      <c r="C93" s="23" t="s">
        <v>359</v>
      </c>
      <c r="D93" s="18">
        <v>-1.3185169454549901</v>
      </c>
      <c r="E93" s="18">
        <f t="shared" si="1"/>
        <v>-2.4940959111201209</v>
      </c>
      <c r="F93" s="19">
        <v>8.3881497018025103E-5</v>
      </c>
      <c r="G93" s="19">
        <v>1.32087376808738E-2</v>
      </c>
      <c r="H93" s="20" t="s">
        <v>360</v>
      </c>
      <c r="I93" s="21" t="s">
        <v>361</v>
      </c>
    </row>
    <row r="94" spans="1:9" x14ac:dyDescent="0.2">
      <c r="A94" s="16" t="s">
        <v>362</v>
      </c>
      <c r="B94" s="22" t="s">
        <v>173</v>
      </c>
      <c r="C94" s="23" t="s">
        <v>174</v>
      </c>
      <c r="D94" s="18">
        <v>-1.3311300457599999</v>
      </c>
      <c r="E94" s="18">
        <f t="shared" si="1"/>
        <v>-2.5159967275390041</v>
      </c>
      <c r="F94" s="19">
        <v>3.3731569928212303E-5</v>
      </c>
      <c r="G94" s="19">
        <v>5.9427678742832706E-3</v>
      </c>
      <c r="H94" s="24" t="s">
        <v>27</v>
      </c>
      <c r="I94" s="21" t="s">
        <v>175</v>
      </c>
    </row>
    <row r="95" spans="1:9" x14ac:dyDescent="0.2">
      <c r="A95" s="16" t="s">
        <v>363</v>
      </c>
      <c r="B95" s="22" t="s">
        <v>364</v>
      </c>
      <c r="C95" s="23" t="s">
        <v>365</v>
      </c>
      <c r="D95" s="18">
        <v>-1.3335729763138999</v>
      </c>
      <c r="E95" s="18">
        <f t="shared" si="1"/>
        <v>-2.5202607001246489</v>
      </c>
      <c r="F95" s="19">
        <v>1.3997109829267602E-9</v>
      </c>
      <c r="G95" s="19">
        <v>5.7921993558601699E-7</v>
      </c>
      <c r="H95" s="24" t="s">
        <v>27</v>
      </c>
      <c r="I95" s="21" t="s">
        <v>366</v>
      </c>
    </row>
    <row r="96" spans="1:9" x14ac:dyDescent="0.2">
      <c r="A96" s="16" t="s">
        <v>367</v>
      </c>
      <c r="B96" s="22" t="s">
        <v>15</v>
      </c>
      <c r="C96" s="23" t="s">
        <v>16</v>
      </c>
      <c r="D96" s="18">
        <v>-1.34002037856329</v>
      </c>
      <c r="E96" s="18">
        <f t="shared" si="1"/>
        <v>-2.531548946686943</v>
      </c>
      <c r="F96" s="19">
        <v>2.0571856502627002E-10</v>
      </c>
      <c r="G96" s="19">
        <v>9.6330424896774804E-8</v>
      </c>
      <c r="H96" s="24" t="s">
        <v>17</v>
      </c>
      <c r="I96" s="21" t="s">
        <v>18</v>
      </c>
    </row>
    <row r="97" spans="1:9" x14ac:dyDescent="0.2">
      <c r="A97" s="16" t="s">
        <v>368</v>
      </c>
      <c r="B97" s="22" t="s">
        <v>369</v>
      </c>
      <c r="C97" s="23" t="s">
        <v>370</v>
      </c>
      <c r="D97" s="18">
        <v>-1.3732526182209299</v>
      </c>
      <c r="E97" s="18">
        <f t="shared" si="1"/>
        <v>-2.5905395656399377</v>
      </c>
      <c r="F97" s="19">
        <v>5.43693541440741E-5</v>
      </c>
      <c r="G97" s="19">
        <v>9.0415727816790109E-3</v>
      </c>
      <c r="H97" s="24" t="s">
        <v>166</v>
      </c>
      <c r="I97" s="21" t="s">
        <v>371</v>
      </c>
    </row>
    <row r="98" spans="1:9" x14ac:dyDescent="0.2">
      <c r="A98" s="16" t="s">
        <v>372</v>
      </c>
      <c r="B98" s="22" t="s">
        <v>373</v>
      </c>
      <c r="C98" s="23" t="s">
        <v>374</v>
      </c>
      <c r="D98" s="18">
        <v>-1.37588597126582</v>
      </c>
      <c r="E98" s="18">
        <f t="shared" si="1"/>
        <v>-2.5952723988265407</v>
      </c>
      <c r="F98" s="19">
        <v>1.55624617898091E-10</v>
      </c>
      <c r="G98" s="19">
        <v>7.4842822996719796E-8</v>
      </c>
      <c r="H98" s="20" t="s">
        <v>375</v>
      </c>
      <c r="I98" s="21" t="s">
        <v>376</v>
      </c>
    </row>
    <row r="99" spans="1:9" x14ac:dyDescent="0.2">
      <c r="A99" s="16" t="s">
        <v>377</v>
      </c>
      <c r="B99" s="22" t="s">
        <v>378</v>
      </c>
      <c r="C99" s="23" t="s">
        <v>379</v>
      </c>
      <c r="D99" s="18">
        <v>-1.3843023692668899</v>
      </c>
      <c r="E99" s="18">
        <f t="shared" si="1"/>
        <v>-2.6104569543358824</v>
      </c>
      <c r="F99" s="19">
        <v>1.1006895258482601E-4</v>
      </c>
      <c r="G99" s="19">
        <v>1.5923308473938198E-2</v>
      </c>
      <c r="H99" s="24" t="s">
        <v>97</v>
      </c>
      <c r="I99" s="21" t="s">
        <v>380</v>
      </c>
    </row>
    <row r="100" spans="1:9" x14ac:dyDescent="0.2">
      <c r="A100" s="16" t="s">
        <v>381</v>
      </c>
      <c r="B100" s="22" t="s">
        <v>382</v>
      </c>
      <c r="C100" s="23" t="s">
        <v>383</v>
      </c>
      <c r="D100" s="18">
        <v>-1.38771714710229</v>
      </c>
      <c r="E100" s="18">
        <f t="shared" si="1"/>
        <v>-2.61664307700604</v>
      </c>
      <c r="F100" s="19">
        <v>1.30906724487042E-9</v>
      </c>
      <c r="G100" s="19">
        <v>5.5460815607676903E-7</v>
      </c>
      <c r="H100" s="24" t="s">
        <v>27</v>
      </c>
      <c r="I100" s="21" t="s">
        <v>384</v>
      </c>
    </row>
    <row r="101" spans="1:9" x14ac:dyDescent="0.2">
      <c r="A101" s="16" t="s">
        <v>385</v>
      </c>
      <c r="B101" s="22" t="s">
        <v>386</v>
      </c>
      <c r="C101" s="23" t="s">
        <v>387</v>
      </c>
      <c r="D101" s="18">
        <v>-1.4000917193081501</v>
      </c>
      <c r="E101" s="18">
        <f t="shared" si="1"/>
        <v>-2.6391836022567308</v>
      </c>
      <c r="F101" s="19">
        <v>3.99119756923961E-8</v>
      </c>
      <c r="G101" s="19">
        <v>1.2037181279160901E-5</v>
      </c>
      <c r="H101" s="24" t="s">
        <v>17</v>
      </c>
      <c r="I101" s="21" t="s">
        <v>388</v>
      </c>
    </row>
    <row r="102" spans="1:9" x14ac:dyDescent="0.2">
      <c r="A102" s="16" t="s">
        <v>389</v>
      </c>
      <c r="B102" s="22" t="s">
        <v>390</v>
      </c>
      <c r="C102" s="23" t="s">
        <v>391</v>
      </c>
      <c r="D102" s="18">
        <v>-1.40570721924218</v>
      </c>
      <c r="E102" s="18">
        <f t="shared" si="1"/>
        <v>-2.6494762943931356</v>
      </c>
      <c r="F102" s="19">
        <v>2.7721371132871201E-5</v>
      </c>
      <c r="G102" s="19">
        <v>5.0023756574895601E-3</v>
      </c>
      <c r="H102" s="24" t="s">
        <v>195</v>
      </c>
      <c r="I102" s="21" t="s">
        <v>392</v>
      </c>
    </row>
    <row r="103" spans="1:9" x14ac:dyDescent="0.2">
      <c r="A103" s="16" t="s">
        <v>393</v>
      </c>
      <c r="B103" s="22" t="s">
        <v>394</v>
      </c>
      <c r="C103" s="23" t="s">
        <v>395</v>
      </c>
      <c r="D103" s="18">
        <v>-1.4179724823033801</v>
      </c>
      <c r="E103" s="18">
        <f t="shared" si="1"/>
        <v>-2.6720971892098109</v>
      </c>
      <c r="F103" s="19">
        <v>3.43544419428838E-4</v>
      </c>
      <c r="G103" s="19">
        <v>4.24118427986548E-2</v>
      </c>
      <c r="H103" s="20" t="s">
        <v>209</v>
      </c>
      <c r="I103" s="21" t="s">
        <v>396</v>
      </c>
    </row>
    <row r="104" spans="1:9" x14ac:dyDescent="0.2">
      <c r="A104" s="16" t="s">
        <v>397</v>
      </c>
      <c r="B104" s="22" t="s">
        <v>398</v>
      </c>
      <c r="C104" s="23" t="s">
        <v>399</v>
      </c>
      <c r="D104" s="18">
        <v>-1.4216409973395701</v>
      </c>
      <c r="E104" s="18">
        <f t="shared" si="1"/>
        <v>-2.6789004998011308</v>
      </c>
      <c r="F104" s="19">
        <v>1.1418185101725701E-10</v>
      </c>
      <c r="G104" s="19">
        <v>5.6437551583363103E-8</v>
      </c>
      <c r="H104" s="24" t="s">
        <v>27</v>
      </c>
      <c r="I104" s="21" t="s">
        <v>400</v>
      </c>
    </row>
    <row r="105" spans="1:9" x14ac:dyDescent="0.2">
      <c r="A105" s="16" t="s">
        <v>401</v>
      </c>
      <c r="B105" s="22" t="s">
        <v>402</v>
      </c>
      <c r="C105" s="23" t="s">
        <v>403</v>
      </c>
      <c r="D105" s="18">
        <v>-1.4310177088812099</v>
      </c>
      <c r="E105" s="18">
        <f t="shared" si="1"/>
        <v>-2.6963685608204884</v>
      </c>
      <c r="F105" s="19">
        <v>2.5127459288946297E-6</v>
      </c>
      <c r="G105" s="19">
        <v>5.8067274102274009E-4</v>
      </c>
      <c r="H105" s="24" t="s">
        <v>27</v>
      </c>
      <c r="I105" s="21" t="s">
        <v>404</v>
      </c>
    </row>
    <row r="106" spans="1:9" x14ac:dyDescent="0.2">
      <c r="A106" s="16" t="s">
        <v>405</v>
      </c>
      <c r="B106" s="22" t="s">
        <v>406</v>
      </c>
      <c r="C106" s="23" t="s">
        <v>407</v>
      </c>
      <c r="D106" s="18">
        <v>-1.4414900169529701</v>
      </c>
      <c r="E106" s="18">
        <f t="shared" si="1"/>
        <v>-2.716012307201126</v>
      </c>
      <c r="F106" s="19">
        <v>3.9371016213349497E-6</v>
      </c>
      <c r="G106" s="19">
        <v>8.5435105182968501E-4</v>
      </c>
      <c r="H106" s="24" t="s">
        <v>17</v>
      </c>
      <c r="I106" s="21" t="s">
        <v>408</v>
      </c>
    </row>
    <row r="107" spans="1:9" x14ac:dyDescent="0.2">
      <c r="A107" s="16" t="s">
        <v>409</v>
      </c>
      <c r="B107" s="22" t="s">
        <v>410</v>
      </c>
      <c r="C107" s="23" t="s">
        <v>411</v>
      </c>
      <c r="D107" s="18">
        <v>-1.47811257921068</v>
      </c>
      <c r="E107" s="18">
        <f t="shared" si="1"/>
        <v>-2.7858403430171643</v>
      </c>
      <c r="F107" s="19">
        <v>1.0951906875138801E-4</v>
      </c>
      <c r="G107" s="19">
        <v>1.5923308473938198E-2</v>
      </c>
      <c r="H107" s="24" t="s">
        <v>64</v>
      </c>
      <c r="I107" s="21" t="s">
        <v>412</v>
      </c>
    </row>
    <row r="108" spans="1:9" x14ac:dyDescent="0.2">
      <c r="A108" s="16" t="s">
        <v>413</v>
      </c>
      <c r="B108" s="22" t="s">
        <v>414</v>
      </c>
      <c r="C108" s="23" t="s">
        <v>415</v>
      </c>
      <c r="D108" s="18">
        <v>-1.5704131851977499</v>
      </c>
      <c r="E108" s="18">
        <f t="shared" si="1"/>
        <v>-2.9698975926591173</v>
      </c>
      <c r="F108" s="19">
        <v>1.0503105876388901E-4</v>
      </c>
      <c r="G108" s="19">
        <v>1.55068329949775E-2</v>
      </c>
      <c r="H108" s="24" t="s">
        <v>12</v>
      </c>
      <c r="I108" s="21" t="s">
        <v>72</v>
      </c>
    </row>
    <row r="109" spans="1:9" x14ac:dyDescent="0.2">
      <c r="A109" s="16" t="s">
        <v>416</v>
      </c>
      <c r="B109" s="22" t="s">
        <v>417</v>
      </c>
      <c r="C109" s="23" t="s">
        <v>418</v>
      </c>
      <c r="D109" s="18">
        <v>-1.60307387017923</v>
      </c>
      <c r="E109" s="18">
        <f t="shared" si="1"/>
        <v>-3.0378989249013291</v>
      </c>
      <c r="F109" s="19">
        <v>2.3522131498063404E-5</v>
      </c>
      <c r="G109" s="19">
        <v>4.3599250820473001E-3</v>
      </c>
      <c r="H109" s="24" t="s">
        <v>17</v>
      </c>
      <c r="I109" s="21" t="s">
        <v>419</v>
      </c>
    </row>
    <row r="110" spans="1:9" x14ac:dyDescent="0.2">
      <c r="A110" s="16" t="s">
        <v>420</v>
      </c>
      <c r="B110" s="22" t="s">
        <v>421</v>
      </c>
      <c r="C110" s="23" t="s">
        <v>422</v>
      </c>
      <c r="D110" s="18">
        <v>-1.61627360547301</v>
      </c>
      <c r="E110" s="18">
        <f t="shared" si="1"/>
        <v>-3.0658212948056045</v>
      </c>
      <c r="F110" s="19">
        <v>9.9219337326430311E-5</v>
      </c>
      <c r="G110" s="19">
        <v>1.4836209146105001E-2</v>
      </c>
      <c r="H110" s="24" t="s">
        <v>116</v>
      </c>
      <c r="I110" s="21" t="s">
        <v>423</v>
      </c>
    </row>
    <row r="111" spans="1:9" x14ac:dyDescent="0.2">
      <c r="A111" s="16" t="s">
        <v>424</v>
      </c>
      <c r="B111" s="22" t="s">
        <v>425</v>
      </c>
      <c r="C111" s="23" t="s">
        <v>426</v>
      </c>
      <c r="D111" s="18">
        <v>-1.6237440237346199</v>
      </c>
      <c r="E111" s="18">
        <f t="shared" si="1"/>
        <v>-3.0817375946043573</v>
      </c>
      <c r="F111" s="19">
        <v>1.01746779650672E-8</v>
      </c>
      <c r="G111" s="19">
        <v>3.6948616267429698E-6</v>
      </c>
      <c r="H111" s="24" t="s">
        <v>17</v>
      </c>
      <c r="I111" s="21" t="s">
        <v>427</v>
      </c>
    </row>
    <row r="112" spans="1:9" x14ac:dyDescent="0.2">
      <c r="A112" s="16" t="s">
        <v>428</v>
      </c>
      <c r="B112" s="22" t="s">
        <v>429</v>
      </c>
      <c r="C112" s="23" t="s">
        <v>430</v>
      </c>
      <c r="D112" s="18">
        <v>-1.6270172005708901</v>
      </c>
      <c r="E112" s="18">
        <f t="shared" si="1"/>
        <v>-3.0887373577028256</v>
      </c>
      <c r="F112" s="19">
        <v>2.4879705950031797E-11</v>
      </c>
      <c r="G112" s="19">
        <v>1.3415439020450499E-8</v>
      </c>
      <c r="H112" s="20" t="s">
        <v>431</v>
      </c>
      <c r="I112" s="21" t="s">
        <v>432</v>
      </c>
    </row>
    <row r="113" spans="1:9" x14ac:dyDescent="0.2">
      <c r="A113" s="16" t="s">
        <v>433</v>
      </c>
      <c r="B113" s="22" t="s">
        <v>434</v>
      </c>
      <c r="C113" s="23" t="s">
        <v>435</v>
      </c>
      <c r="D113" s="18">
        <v>-1.64049635927858</v>
      </c>
      <c r="E113" s="18">
        <f t="shared" si="1"/>
        <v>-3.1177307895252722</v>
      </c>
      <c r="F113" s="19">
        <v>3.5184648016726698E-8</v>
      </c>
      <c r="G113" s="19">
        <v>1.0794407358786801E-5</v>
      </c>
      <c r="H113" s="24" t="s">
        <v>97</v>
      </c>
      <c r="I113" s="21" t="s">
        <v>436</v>
      </c>
    </row>
    <row r="114" spans="1:9" x14ac:dyDescent="0.2">
      <c r="A114" s="16" t="s">
        <v>437</v>
      </c>
      <c r="B114" s="22" t="s">
        <v>123</v>
      </c>
      <c r="C114" s="23" t="s">
        <v>124</v>
      </c>
      <c r="D114" s="18">
        <v>-1.67772635977921</v>
      </c>
      <c r="E114" s="18">
        <f t="shared" si="1"/>
        <v>-3.1992336477040415</v>
      </c>
      <c r="F114" s="19">
        <v>1.3134258309550702E-4</v>
      </c>
      <c r="G114" s="19">
        <v>1.8402440343318598E-2</v>
      </c>
      <c r="H114" s="24" t="s">
        <v>17</v>
      </c>
      <c r="I114" s="21" t="s">
        <v>125</v>
      </c>
    </row>
    <row r="115" spans="1:9" x14ac:dyDescent="0.2">
      <c r="A115" s="16" t="s">
        <v>438</v>
      </c>
      <c r="B115" s="16"/>
      <c r="C115" s="17"/>
      <c r="D115" s="18">
        <v>-1.70818471302679</v>
      </c>
      <c r="E115" s="18">
        <f t="shared" si="1"/>
        <v>-3.2674942857809954</v>
      </c>
      <c r="F115" s="19">
        <v>2.8800349704796998E-7</v>
      </c>
      <c r="G115" s="19">
        <v>8.1344987721771112E-5</v>
      </c>
      <c r="H115" s="20" t="s">
        <v>12</v>
      </c>
      <c r="I115" s="21" t="s">
        <v>13</v>
      </c>
    </row>
    <row r="116" spans="1:9" x14ac:dyDescent="0.2">
      <c r="A116" s="16" t="s">
        <v>439</v>
      </c>
      <c r="B116" s="22" t="s">
        <v>440</v>
      </c>
      <c r="C116" s="23" t="s">
        <v>441</v>
      </c>
      <c r="D116" s="18">
        <v>-1.7206666227104401</v>
      </c>
      <c r="E116" s="18">
        <f t="shared" si="1"/>
        <v>-3.2958866398795772</v>
      </c>
      <c r="F116" s="19">
        <v>1.6212180141942601E-4</v>
      </c>
      <c r="G116" s="19">
        <v>2.2190733341978901E-2</v>
      </c>
      <c r="H116" s="24" t="s">
        <v>17</v>
      </c>
      <c r="I116" s="21" t="s">
        <v>442</v>
      </c>
    </row>
    <row r="117" spans="1:9" x14ac:dyDescent="0.2">
      <c r="A117" s="16" t="s">
        <v>443</v>
      </c>
      <c r="B117" s="16"/>
      <c r="C117" s="17"/>
      <c r="D117" s="18">
        <v>-1.74654118868801</v>
      </c>
      <c r="E117" s="18">
        <f t="shared" si="1"/>
        <v>-3.3555312400341455</v>
      </c>
      <c r="F117" s="19">
        <v>1.64804634268152E-4</v>
      </c>
      <c r="G117" s="19">
        <v>2.23857531463168E-2</v>
      </c>
      <c r="H117" s="20" t="s">
        <v>12</v>
      </c>
      <c r="I117" s="21" t="s">
        <v>13</v>
      </c>
    </row>
    <row r="118" spans="1:9" x14ac:dyDescent="0.2">
      <c r="A118" s="16" t="s">
        <v>444</v>
      </c>
      <c r="B118" s="22" t="s">
        <v>445</v>
      </c>
      <c r="C118" s="23" t="s">
        <v>37</v>
      </c>
      <c r="D118" s="18">
        <v>-1.7601687332754201</v>
      </c>
      <c r="E118" s="18">
        <f t="shared" si="1"/>
        <v>-3.3873774037622564</v>
      </c>
      <c r="F118" s="19">
        <v>2.9999985469789502E-8</v>
      </c>
      <c r="G118" s="19">
        <v>9.5570342288928187E-6</v>
      </c>
      <c r="H118" s="24" t="s">
        <v>27</v>
      </c>
      <c r="I118" s="21" t="s">
        <v>39</v>
      </c>
    </row>
    <row r="119" spans="1:9" x14ac:dyDescent="0.2">
      <c r="A119" s="16" t="s">
        <v>446</v>
      </c>
      <c r="B119" s="22" t="s">
        <v>447</v>
      </c>
      <c r="C119" s="23" t="s">
        <v>448</v>
      </c>
      <c r="D119" s="18">
        <v>-1.7639642868521799</v>
      </c>
      <c r="E119" s="18">
        <f t="shared" si="1"/>
        <v>-3.3963009111254778</v>
      </c>
      <c r="F119" s="19">
        <v>3.3770458562335199E-8</v>
      </c>
      <c r="G119" s="19">
        <v>1.05423077133016E-5</v>
      </c>
      <c r="H119" s="20" t="s">
        <v>449</v>
      </c>
      <c r="I119" s="21" t="s">
        <v>450</v>
      </c>
    </row>
    <row r="120" spans="1:9" x14ac:dyDescent="0.2">
      <c r="A120" s="16" t="s">
        <v>451</v>
      </c>
      <c r="B120" s="22" t="s">
        <v>452</v>
      </c>
      <c r="C120" s="23" t="s">
        <v>453</v>
      </c>
      <c r="D120" s="18">
        <v>-1.78226963767914</v>
      </c>
      <c r="E120" s="18">
        <f t="shared" si="1"/>
        <v>-3.4396687541646203</v>
      </c>
      <c r="F120" s="19">
        <v>8.0658794347608513E-9</v>
      </c>
      <c r="G120" s="19">
        <v>2.9900887221278003E-6</v>
      </c>
      <c r="H120" s="24" t="s">
        <v>97</v>
      </c>
      <c r="I120" s="21" t="s">
        <v>454</v>
      </c>
    </row>
    <row r="121" spans="1:9" x14ac:dyDescent="0.2">
      <c r="A121" s="16" t="s">
        <v>455</v>
      </c>
      <c r="B121" s="22" t="s">
        <v>456</v>
      </c>
      <c r="C121" s="23" t="s">
        <v>457</v>
      </c>
      <c r="D121" s="18">
        <v>-1.83502438808325</v>
      </c>
      <c r="E121" s="18">
        <f t="shared" si="1"/>
        <v>-3.5677743887238731</v>
      </c>
      <c r="F121" s="19">
        <v>2.9204499983625897E-6</v>
      </c>
      <c r="G121" s="19">
        <v>6.4958109088579801E-4</v>
      </c>
      <c r="H121" s="20" t="s">
        <v>458</v>
      </c>
      <c r="I121" s="21" t="s">
        <v>459</v>
      </c>
    </row>
    <row r="122" spans="1:9" x14ac:dyDescent="0.2">
      <c r="A122" s="16" t="s">
        <v>460</v>
      </c>
      <c r="B122" s="22" t="s">
        <v>461</v>
      </c>
      <c r="C122" s="23" t="s">
        <v>462</v>
      </c>
      <c r="D122" s="18">
        <v>-1.91537045594974</v>
      </c>
      <c r="E122" s="18">
        <f t="shared" si="1"/>
        <v>-3.7721066227380082</v>
      </c>
      <c r="F122" s="19">
        <v>2.2463443081288301E-7</v>
      </c>
      <c r="G122" s="19">
        <v>6.4470081643297304E-5</v>
      </c>
      <c r="H122" s="24" t="s">
        <v>17</v>
      </c>
      <c r="I122" s="21" t="s">
        <v>463</v>
      </c>
    </row>
    <row r="123" spans="1:9" x14ac:dyDescent="0.2">
      <c r="A123" s="16" t="s">
        <v>464</v>
      </c>
      <c r="B123" s="22" t="s">
        <v>465</v>
      </c>
      <c r="C123" s="23" t="s">
        <v>466</v>
      </c>
      <c r="D123" s="18">
        <v>-1.9228927958562401</v>
      </c>
      <c r="E123" s="18">
        <f t="shared" si="1"/>
        <v>-3.7918260860848991</v>
      </c>
      <c r="F123" s="19">
        <v>2.2530657615293899E-6</v>
      </c>
      <c r="G123" s="19">
        <v>5.3454736214205399E-4</v>
      </c>
      <c r="H123" s="24" t="s">
        <v>27</v>
      </c>
      <c r="I123" s="21" t="s">
        <v>467</v>
      </c>
    </row>
    <row r="124" spans="1:9" x14ac:dyDescent="0.2">
      <c r="A124" s="16" t="s">
        <v>468</v>
      </c>
      <c r="B124" s="22" t="s">
        <v>469</v>
      </c>
      <c r="C124" s="23" t="s">
        <v>470</v>
      </c>
      <c r="D124" s="18">
        <v>-1.97253918680714</v>
      </c>
      <c r="E124" s="18">
        <f t="shared" si="1"/>
        <v>-3.9245824989379487</v>
      </c>
      <c r="F124" s="19">
        <v>2.25587673802021E-9</v>
      </c>
      <c r="G124" s="19">
        <v>8.9202379280736884E-7</v>
      </c>
      <c r="H124" s="24" t="s">
        <v>166</v>
      </c>
      <c r="I124" s="21" t="s">
        <v>471</v>
      </c>
    </row>
    <row r="125" spans="1:9" x14ac:dyDescent="0.2">
      <c r="A125" s="16" t="s">
        <v>472</v>
      </c>
      <c r="B125" s="16"/>
      <c r="C125" s="17"/>
      <c r="D125" s="18">
        <v>-1.99493589593789</v>
      </c>
      <c r="E125" s="18">
        <f t="shared" si="1"/>
        <v>-3.9859839359603932</v>
      </c>
      <c r="F125" s="19">
        <v>2.1787614309652203E-8</v>
      </c>
      <c r="G125" s="19">
        <v>7.3148831891688898E-6</v>
      </c>
      <c r="H125" s="20" t="s">
        <v>473</v>
      </c>
      <c r="I125" s="21" t="s">
        <v>474</v>
      </c>
    </row>
    <row r="126" spans="1:9" x14ac:dyDescent="0.2">
      <c r="A126" s="16" t="s">
        <v>475</v>
      </c>
      <c r="B126" s="22" t="s">
        <v>476</v>
      </c>
      <c r="C126" s="23" t="s">
        <v>477</v>
      </c>
      <c r="D126" s="18">
        <v>-1.99609607428502</v>
      </c>
      <c r="E126" s="18">
        <f t="shared" si="1"/>
        <v>-3.9891906512085016</v>
      </c>
      <c r="F126" s="19">
        <v>1.40998434024518E-13</v>
      </c>
      <c r="G126" s="19">
        <v>1.0453858895967801E-10</v>
      </c>
      <c r="H126" s="24" t="s">
        <v>22</v>
      </c>
      <c r="I126" s="21" t="s">
        <v>478</v>
      </c>
    </row>
    <row r="127" spans="1:9" x14ac:dyDescent="0.2">
      <c r="A127" s="16" t="s">
        <v>479</v>
      </c>
      <c r="B127" s="22" t="s">
        <v>480</v>
      </c>
      <c r="C127" s="23" t="s">
        <v>481</v>
      </c>
      <c r="D127" s="18">
        <v>-2.12687722055859</v>
      </c>
      <c r="E127" s="18">
        <f t="shared" si="1"/>
        <v>-4.3677104565575799</v>
      </c>
      <c r="F127" s="19">
        <v>1.69078564377529E-14</v>
      </c>
      <c r="G127" s="19">
        <v>1.3675381702426198E-11</v>
      </c>
      <c r="H127" s="20" t="s">
        <v>482</v>
      </c>
      <c r="I127" s="21" t="s">
        <v>483</v>
      </c>
    </row>
    <row r="128" spans="1:9" x14ac:dyDescent="0.2">
      <c r="A128" s="16" t="s">
        <v>484</v>
      </c>
      <c r="B128" s="22" t="s">
        <v>485</v>
      </c>
      <c r="C128" s="23" t="s">
        <v>486</v>
      </c>
      <c r="D128" s="18">
        <v>-2.1272574837111602</v>
      </c>
      <c r="E128" s="18">
        <f t="shared" si="1"/>
        <v>-4.3688618421281848</v>
      </c>
      <c r="F128" s="19">
        <v>1.67017131923775E-13</v>
      </c>
      <c r="G128" s="19">
        <v>1.1887611381806599E-10</v>
      </c>
      <c r="H128" s="24" t="s">
        <v>33</v>
      </c>
      <c r="I128" s="21" t="s">
        <v>487</v>
      </c>
    </row>
    <row r="129" spans="1:9" x14ac:dyDescent="0.2">
      <c r="A129" s="16" t="s">
        <v>488</v>
      </c>
      <c r="B129" s="22" t="s">
        <v>489</v>
      </c>
      <c r="C129" s="23" t="s">
        <v>490</v>
      </c>
      <c r="D129" s="18">
        <v>-2.12910988285015</v>
      </c>
      <c r="E129" s="18">
        <f t="shared" si="1"/>
        <v>-4.3744749990852769</v>
      </c>
      <c r="F129" s="19">
        <v>4.49547107379769E-12</v>
      </c>
      <c r="G129" s="19">
        <v>2.6664137429052E-9</v>
      </c>
      <c r="H129" s="20" t="s">
        <v>491</v>
      </c>
      <c r="I129" s="21" t="s">
        <v>492</v>
      </c>
    </row>
    <row r="130" spans="1:9" x14ac:dyDescent="0.2">
      <c r="A130" s="16" t="s">
        <v>493</v>
      </c>
      <c r="B130" s="16"/>
      <c r="C130" s="17"/>
      <c r="D130" s="18">
        <v>-2.2422548580570298</v>
      </c>
      <c r="E130" s="18">
        <f t="shared" ref="E130:E152" si="2">IF(D130&gt;0, POWER(2,D130), -POWER(2,-D130))</f>
        <v>-4.7313597414594257</v>
      </c>
      <c r="F130" s="19">
        <v>1.0847059820311899E-9</v>
      </c>
      <c r="G130" s="19">
        <v>4.8253145610657401E-7</v>
      </c>
      <c r="H130" s="20"/>
      <c r="I130" s="21" t="s">
        <v>10</v>
      </c>
    </row>
    <row r="131" spans="1:9" x14ac:dyDescent="0.2">
      <c r="A131" s="16" t="s">
        <v>494</v>
      </c>
      <c r="B131" s="22" t="s">
        <v>495</v>
      </c>
      <c r="C131" s="23" t="s">
        <v>496</v>
      </c>
      <c r="D131" s="18">
        <v>-2.3122978828727399</v>
      </c>
      <c r="E131" s="18">
        <f t="shared" si="2"/>
        <v>-4.9667353752370937</v>
      </c>
      <c r="F131" s="19">
        <v>8.0325474261552888E-11</v>
      </c>
      <c r="G131" s="19">
        <v>4.08374711145735E-8</v>
      </c>
      <c r="H131" s="24" t="s">
        <v>27</v>
      </c>
      <c r="I131" s="21" t="s">
        <v>497</v>
      </c>
    </row>
    <row r="132" spans="1:9" x14ac:dyDescent="0.2">
      <c r="A132" s="16" t="s">
        <v>498</v>
      </c>
      <c r="B132" s="22" t="s">
        <v>499</v>
      </c>
      <c r="C132" s="23" t="s">
        <v>500</v>
      </c>
      <c r="D132" s="18">
        <v>-2.33954413074416</v>
      </c>
      <c r="E132" s="18">
        <f t="shared" si="2"/>
        <v>-5.0614267908123169</v>
      </c>
      <c r="F132" s="19">
        <v>6.2433183029643501E-7</v>
      </c>
      <c r="G132" s="19">
        <v>1.61005225917315E-4</v>
      </c>
      <c r="H132" s="24" t="s">
        <v>27</v>
      </c>
      <c r="I132" s="21" t="s">
        <v>501</v>
      </c>
    </row>
    <row r="133" spans="1:9" x14ac:dyDescent="0.2">
      <c r="A133" s="16" t="s">
        <v>502</v>
      </c>
      <c r="B133" s="22" t="s">
        <v>503</v>
      </c>
      <c r="C133" s="23" t="s">
        <v>504</v>
      </c>
      <c r="D133" s="18">
        <v>-2.3644316676482799</v>
      </c>
      <c r="E133" s="18">
        <f t="shared" si="2"/>
        <v>-5.1494975358275301</v>
      </c>
      <c r="F133" s="19">
        <v>9.3247189977132506E-5</v>
      </c>
      <c r="G133" s="19">
        <v>1.4197473913694001E-2</v>
      </c>
      <c r="H133" s="24" t="s">
        <v>22</v>
      </c>
      <c r="I133" s="21" t="s">
        <v>505</v>
      </c>
    </row>
    <row r="134" spans="1:9" x14ac:dyDescent="0.2">
      <c r="A134" s="16" t="s">
        <v>506</v>
      </c>
      <c r="B134" s="22" t="s">
        <v>507</v>
      </c>
      <c r="C134" s="23" t="s">
        <v>508</v>
      </c>
      <c r="D134" s="18">
        <v>-2.4381254987729601</v>
      </c>
      <c r="E134" s="18">
        <f t="shared" si="2"/>
        <v>-5.4193713157827714</v>
      </c>
      <c r="F134" s="19">
        <v>2.09475780577774E-7</v>
      </c>
      <c r="G134" s="19">
        <v>6.1105115403293603E-5</v>
      </c>
      <c r="H134" s="24" t="s">
        <v>27</v>
      </c>
      <c r="I134" s="21" t="s">
        <v>509</v>
      </c>
    </row>
    <row r="135" spans="1:9" x14ac:dyDescent="0.2">
      <c r="A135" s="16" t="s">
        <v>510</v>
      </c>
      <c r="B135" s="22" t="s">
        <v>417</v>
      </c>
      <c r="C135" s="23" t="s">
        <v>418</v>
      </c>
      <c r="D135" s="18">
        <v>-2.4573835541703999</v>
      </c>
      <c r="E135" s="18">
        <f t="shared" si="2"/>
        <v>-5.4921976838242026</v>
      </c>
      <c r="F135" s="19">
        <v>2.4600953240736304E-33</v>
      </c>
      <c r="G135" s="19">
        <v>4.86388179961846E-30</v>
      </c>
      <c r="H135" s="24" t="s">
        <v>17</v>
      </c>
      <c r="I135" s="21" t="s">
        <v>511</v>
      </c>
    </row>
    <row r="136" spans="1:9" x14ac:dyDescent="0.2">
      <c r="A136" s="16" t="s">
        <v>512</v>
      </c>
      <c r="B136" s="22" t="s">
        <v>513</v>
      </c>
      <c r="C136" s="23" t="s">
        <v>514</v>
      </c>
      <c r="D136" s="18">
        <v>-2.45904607782375</v>
      </c>
      <c r="E136" s="18">
        <f t="shared" si="2"/>
        <v>-5.4985303954712954</v>
      </c>
      <c r="F136" s="19">
        <v>1.1222397037168099E-20</v>
      </c>
      <c r="G136" s="19">
        <v>1.24807083049606E-17</v>
      </c>
      <c r="H136" s="24" t="s">
        <v>27</v>
      </c>
      <c r="I136" s="21" t="s">
        <v>515</v>
      </c>
    </row>
    <row r="137" spans="1:9" x14ac:dyDescent="0.2">
      <c r="A137" s="16" t="s">
        <v>516</v>
      </c>
      <c r="B137" s="22" t="s">
        <v>517</v>
      </c>
      <c r="C137" s="23" t="s">
        <v>518</v>
      </c>
      <c r="D137" s="18">
        <v>-2.5458665710776103</v>
      </c>
      <c r="E137" s="18">
        <f t="shared" si="2"/>
        <v>-5.8395879382052129</v>
      </c>
      <c r="F137" s="19">
        <v>4.4760264184867697E-20</v>
      </c>
      <c r="G137" s="19">
        <v>4.4248007828085308E-17</v>
      </c>
      <c r="H137" s="20" t="s">
        <v>519</v>
      </c>
      <c r="I137" s="21" t="s">
        <v>520</v>
      </c>
    </row>
    <row r="138" spans="1:9" x14ac:dyDescent="0.2">
      <c r="A138" s="16" t="s">
        <v>521</v>
      </c>
      <c r="B138" s="22" t="s">
        <v>480</v>
      </c>
      <c r="C138" s="23" t="s">
        <v>481</v>
      </c>
      <c r="D138" s="18">
        <v>-2.61373606296717</v>
      </c>
      <c r="E138" s="18">
        <f t="shared" si="2"/>
        <v>-6.1208671812781636</v>
      </c>
      <c r="F138" s="19">
        <v>8.5016090726202298E-16</v>
      </c>
      <c r="G138" s="19">
        <v>7.56388159191022E-13</v>
      </c>
      <c r="H138" s="20" t="s">
        <v>482</v>
      </c>
      <c r="I138" s="21" t="s">
        <v>483</v>
      </c>
    </row>
    <row r="139" spans="1:9" x14ac:dyDescent="0.2">
      <c r="A139" s="16" t="s">
        <v>522</v>
      </c>
      <c r="B139" s="22" t="s">
        <v>523</v>
      </c>
      <c r="C139" s="23" t="s">
        <v>524</v>
      </c>
      <c r="D139" s="18">
        <v>-2.62067128079544</v>
      </c>
      <c r="E139" s="18">
        <f t="shared" si="2"/>
        <v>-6.1503618006238572</v>
      </c>
      <c r="F139" s="19">
        <v>5.5034088965218396E-7</v>
      </c>
      <c r="G139" s="19">
        <v>1.48030873948304E-4</v>
      </c>
      <c r="H139" s="20" t="s">
        <v>525</v>
      </c>
      <c r="I139" s="21" t="s">
        <v>526</v>
      </c>
    </row>
    <row r="140" spans="1:9" x14ac:dyDescent="0.2">
      <c r="A140" s="16" t="s">
        <v>527</v>
      </c>
      <c r="B140" s="16"/>
      <c r="C140" s="17"/>
      <c r="D140" s="18">
        <v>-2.7405914058586003</v>
      </c>
      <c r="E140" s="18">
        <f t="shared" si="2"/>
        <v>-6.6834425462631195</v>
      </c>
      <c r="F140" s="19">
        <v>2.9204106328176397E-6</v>
      </c>
      <c r="G140" s="19">
        <v>6.4958109088579801E-4</v>
      </c>
      <c r="H140" s="20" t="s">
        <v>12</v>
      </c>
      <c r="I140" s="21" t="s">
        <v>13</v>
      </c>
    </row>
    <row r="141" spans="1:9" x14ac:dyDescent="0.2">
      <c r="A141" s="16" t="s">
        <v>528</v>
      </c>
      <c r="B141" s="22" t="s">
        <v>529</v>
      </c>
      <c r="C141" s="23" t="s">
        <v>530</v>
      </c>
      <c r="D141" s="18">
        <v>-2.7501872457034002</v>
      </c>
      <c r="E141" s="18">
        <f t="shared" si="2"/>
        <v>-6.7280444903966465</v>
      </c>
      <c r="F141" s="19">
        <v>4.6522737690183609E-22</v>
      </c>
      <c r="G141" s="19">
        <v>6.36788918814712E-19</v>
      </c>
      <c r="H141" s="24" t="s">
        <v>17</v>
      </c>
      <c r="I141" s="21" t="s">
        <v>531</v>
      </c>
    </row>
    <row r="142" spans="1:9" x14ac:dyDescent="0.2">
      <c r="A142" s="16" t="s">
        <v>532</v>
      </c>
      <c r="B142" s="22" t="s">
        <v>533</v>
      </c>
      <c r="C142" s="23" t="s">
        <v>237</v>
      </c>
      <c r="D142" s="18">
        <v>-2.8826716454024899</v>
      </c>
      <c r="E142" s="18">
        <f t="shared" si="2"/>
        <v>-7.3751461832777752</v>
      </c>
      <c r="F142" s="19">
        <v>5.56212479300388E-22</v>
      </c>
      <c r="G142" s="19">
        <v>7.06946061190793E-19</v>
      </c>
      <c r="H142" s="20" t="s">
        <v>534</v>
      </c>
      <c r="I142" s="21" t="s">
        <v>326</v>
      </c>
    </row>
    <row r="143" spans="1:9" x14ac:dyDescent="0.2">
      <c r="A143" s="16" t="s">
        <v>535</v>
      </c>
      <c r="B143" s="22" t="s">
        <v>536</v>
      </c>
      <c r="C143" s="23" t="s">
        <v>537</v>
      </c>
      <c r="D143" s="18">
        <v>-3.02424572857276</v>
      </c>
      <c r="E143" s="18">
        <f t="shared" si="2"/>
        <v>-8.1355829701850269</v>
      </c>
      <c r="F143" s="19">
        <v>8.7100421400646405E-13</v>
      </c>
      <c r="G143" s="19">
        <v>5.74024036445594E-10</v>
      </c>
      <c r="H143" s="24" t="s">
        <v>166</v>
      </c>
      <c r="I143" s="21" t="s">
        <v>538</v>
      </c>
    </row>
    <row r="144" spans="1:9" x14ac:dyDescent="0.2">
      <c r="A144" s="16" t="s">
        <v>539</v>
      </c>
      <c r="B144" s="22" t="s">
        <v>540</v>
      </c>
      <c r="C144" s="23" t="s">
        <v>541</v>
      </c>
      <c r="D144" s="18">
        <v>-3.0763934409645599</v>
      </c>
      <c r="E144" s="18">
        <f t="shared" si="2"/>
        <v>-8.4350314111529769</v>
      </c>
      <c r="F144" s="19">
        <v>6.7627852902689208E-9</v>
      </c>
      <c r="G144" s="19">
        <v>2.6160217707618498E-6</v>
      </c>
      <c r="H144" s="20" t="s">
        <v>491</v>
      </c>
      <c r="I144" s="21" t="s">
        <v>542</v>
      </c>
    </row>
    <row r="145" spans="1:9" x14ac:dyDescent="0.2">
      <c r="A145" s="16" t="s">
        <v>543</v>
      </c>
      <c r="B145" s="22" t="s">
        <v>544</v>
      </c>
      <c r="C145" s="23" t="s">
        <v>545</v>
      </c>
      <c r="D145" s="18">
        <v>-3.2527660287479501</v>
      </c>
      <c r="E145" s="18">
        <f t="shared" si="2"/>
        <v>-9.5319146185534613</v>
      </c>
      <c r="F145" s="19">
        <v>3.0077212364729601E-8</v>
      </c>
      <c r="G145" s="19">
        <v>9.5570342288928187E-6</v>
      </c>
      <c r="H145" s="24" t="s">
        <v>27</v>
      </c>
      <c r="I145" s="21" t="s">
        <v>546</v>
      </c>
    </row>
    <row r="146" spans="1:9" x14ac:dyDescent="0.2">
      <c r="A146" s="16" t="s">
        <v>547</v>
      </c>
      <c r="B146" s="22" t="s">
        <v>548</v>
      </c>
      <c r="C146" s="23" t="s">
        <v>549</v>
      </c>
      <c r="D146" s="18">
        <v>-3.5310809909876202</v>
      </c>
      <c r="E146" s="18">
        <f t="shared" si="2"/>
        <v>-11.560092133424444</v>
      </c>
      <c r="F146" s="19">
        <v>2.4723987739551298E-8</v>
      </c>
      <c r="G146" s="19">
        <v>8.1470118118069597E-6</v>
      </c>
      <c r="H146" s="20" t="s">
        <v>550</v>
      </c>
      <c r="I146" s="21" t="s">
        <v>551</v>
      </c>
    </row>
    <row r="147" spans="1:9" x14ac:dyDescent="0.2">
      <c r="A147" s="16" t="s">
        <v>552</v>
      </c>
      <c r="B147" s="22" t="s">
        <v>553</v>
      </c>
      <c r="C147" s="23" t="s">
        <v>554</v>
      </c>
      <c r="D147" s="18">
        <v>-3.7440900609922698</v>
      </c>
      <c r="E147" s="18">
        <f t="shared" si="2"/>
        <v>-13.399340234847388</v>
      </c>
      <c r="F147" s="19">
        <v>1.5153207613479501E-9</v>
      </c>
      <c r="G147" s="19">
        <v>6.1280949153239705E-7</v>
      </c>
      <c r="H147" s="24" t="s">
        <v>342</v>
      </c>
      <c r="I147" s="21" t="s">
        <v>555</v>
      </c>
    </row>
    <row r="148" spans="1:9" x14ac:dyDescent="0.2">
      <c r="A148" s="16" t="s">
        <v>556</v>
      </c>
      <c r="B148" s="16"/>
      <c r="C148" s="17"/>
      <c r="D148" s="18">
        <v>-3.81041546000524</v>
      </c>
      <c r="E148" s="18">
        <f t="shared" si="2"/>
        <v>-14.02973117024213</v>
      </c>
      <c r="F148" s="19">
        <v>1.4086972429105401E-33</v>
      </c>
      <c r="G148" s="19">
        <v>3.1332948425437601E-30</v>
      </c>
      <c r="H148" s="20"/>
      <c r="I148" s="21" t="s">
        <v>10</v>
      </c>
    </row>
    <row r="149" spans="1:9" x14ac:dyDescent="0.2">
      <c r="A149" s="16" t="s">
        <v>557</v>
      </c>
      <c r="B149" s="22" t="s">
        <v>558</v>
      </c>
      <c r="C149" s="23" t="s">
        <v>237</v>
      </c>
      <c r="D149" s="18">
        <v>-3.8662386906431201</v>
      </c>
      <c r="E149" s="18">
        <f t="shared" si="2"/>
        <v>-14.583233053654729</v>
      </c>
      <c r="F149" s="19">
        <v>6.1107059732020802E-6</v>
      </c>
      <c r="G149" s="19">
        <v>1.29445121532331E-3</v>
      </c>
      <c r="H149" s="20" t="s">
        <v>559</v>
      </c>
      <c r="I149" s="21" t="s">
        <v>560</v>
      </c>
    </row>
    <row r="150" spans="1:9" x14ac:dyDescent="0.2">
      <c r="A150" s="16" t="s">
        <v>561</v>
      </c>
      <c r="B150" s="22" t="s">
        <v>562</v>
      </c>
      <c r="C150" s="23" t="s">
        <v>563</v>
      </c>
      <c r="D150" s="18">
        <v>-4.6256564578915196</v>
      </c>
      <c r="E150" s="18">
        <f t="shared" si="2"/>
        <v>-24.686603597474722</v>
      </c>
      <c r="F150" s="19">
        <v>2.7490514913505398E-77</v>
      </c>
      <c r="G150" s="19">
        <v>2.4458311118545702E-73</v>
      </c>
      <c r="H150" s="24" t="s">
        <v>17</v>
      </c>
      <c r="I150" s="21" t="s">
        <v>564</v>
      </c>
    </row>
    <row r="151" spans="1:9" x14ac:dyDescent="0.2">
      <c r="A151" s="16" t="s">
        <v>565</v>
      </c>
      <c r="B151" s="22" t="s">
        <v>566</v>
      </c>
      <c r="C151" s="23" t="s">
        <v>567</v>
      </c>
      <c r="D151" s="18">
        <v>-7.4057693661525104</v>
      </c>
      <c r="E151" s="18">
        <f t="shared" si="2"/>
        <v>-169.57378740635417</v>
      </c>
      <c r="F151" s="19">
        <v>2.6707097023067199E-58</v>
      </c>
      <c r="G151" s="19">
        <v>1.1880652110711401E-54</v>
      </c>
      <c r="H151" s="24" t="s">
        <v>27</v>
      </c>
      <c r="I151" s="21" t="s">
        <v>568</v>
      </c>
    </row>
    <row r="152" spans="1:9" x14ac:dyDescent="0.2">
      <c r="A152" s="16" t="s">
        <v>569</v>
      </c>
      <c r="B152" s="16"/>
      <c r="C152" s="17"/>
      <c r="D152" s="18">
        <v>-8.4025203902241401</v>
      </c>
      <c r="E152" s="18">
        <f t="shared" si="2"/>
        <v>-338.38466756154105</v>
      </c>
      <c r="F152" s="19">
        <v>3.4978329296325701E-62</v>
      </c>
      <c r="G152" s="19">
        <v>2.0746813049960701E-58</v>
      </c>
      <c r="H152" s="20" t="s">
        <v>12</v>
      </c>
      <c r="I152" s="21" t="s">
        <v>1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45CF6-DB1E-4AFB-892E-122DB30C6721}">
  <dimension ref="A1:F6184"/>
  <sheetViews>
    <sheetView workbookViewId="0">
      <selection sqref="A1:XFD1"/>
    </sheetView>
  </sheetViews>
  <sheetFormatPr baseColWidth="10" defaultRowHeight="15" x14ac:dyDescent="0.25"/>
  <cols>
    <col min="1" max="1" width="16" style="33" customWidth="1"/>
    <col min="2" max="6" width="17.7109375" style="33" customWidth="1"/>
  </cols>
  <sheetData>
    <row r="1" spans="1:6" s="31" customFormat="1" ht="15.75" thickBot="1" x14ac:dyDescent="0.3">
      <c r="A1" s="30" t="s">
        <v>570</v>
      </c>
      <c r="B1" s="30" t="s">
        <v>571</v>
      </c>
      <c r="C1" s="30" t="s">
        <v>572</v>
      </c>
      <c r="D1" s="30" t="s">
        <v>573</v>
      </c>
      <c r="E1" s="30" t="s">
        <v>574</v>
      </c>
      <c r="F1" s="30" t="s">
        <v>575</v>
      </c>
    </row>
    <row r="2" spans="1:6" x14ac:dyDescent="0.25">
      <c r="A2" s="32" t="s">
        <v>576</v>
      </c>
      <c r="B2" s="33" t="s">
        <v>577</v>
      </c>
      <c r="C2" s="33" t="s">
        <v>578</v>
      </c>
      <c r="D2" s="33" t="s">
        <v>579</v>
      </c>
      <c r="E2" s="33" t="s">
        <v>580</v>
      </c>
      <c r="F2" s="33" t="s">
        <v>581</v>
      </c>
    </row>
    <row r="3" spans="1:6" x14ac:dyDescent="0.25">
      <c r="A3" s="32" t="s">
        <v>582</v>
      </c>
      <c r="B3" s="33" t="s">
        <v>583</v>
      </c>
      <c r="C3" s="33" t="s">
        <v>584</v>
      </c>
      <c r="D3" s="33" t="s">
        <v>585</v>
      </c>
      <c r="E3" s="33" t="s">
        <v>586</v>
      </c>
      <c r="F3" s="33" t="s">
        <v>587</v>
      </c>
    </row>
    <row r="4" spans="1:6" x14ac:dyDescent="0.25">
      <c r="A4" s="32" t="s">
        <v>588</v>
      </c>
      <c r="B4" s="33" t="s">
        <v>589</v>
      </c>
      <c r="C4" s="33" t="s">
        <v>590</v>
      </c>
      <c r="D4" s="33" t="s">
        <v>591</v>
      </c>
      <c r="E4" s="33" t="s">
        <v>592</v>
      </c>
      <c r="F4" s="33" t="s">
        <v>593</v>
      </c>
    </row>
    <row r="5" spans="1:6" x14ac:dyDescent="0.25">
      <c r="A5" s="32" t="s">
        <v>594</v>
      </c>
      <c r="B5" s="33" t="s">
        <v>595</v>
      </c>
      <c r="C5" s="33" t="s">
        <v>596</v>
      </c>
      <c r="D5" s="33" t="s">
        <v>597</v>
      </c>
      <c r="E5" s="33" t="s">
        <v>598</v>
      </c>
      <c r="F5" s="33" t="s">
        <v>599</v>
      </c>
    </row>
    <row r="6" spans="1:6" x14ac:dyDescent="0.25">
      <c r="A6" s="32" t="s">
        <v>600</v>
      </c>
      <c r="B6" s="33" t="s">
        <v>601</v>
      </c>
      <c r="C6" s="33" t="s">
        <v>576</v>
      </c>
      <c r="D6" s="33" t="s">
        <v>602</v>
      </c>
      <c r="E6" s="33" t="s">
        <v>603</v>
      </c>
      <c r="F6" s="33" t="s">
        <v>604</v>
      </c>
    </row>
    <row r="7" spans="1:6" x14ac:dyDescent="0.25">
      <c r="A7" s="32" t="s">
        <v>605</v>
      </c>
      <c r="B7" s="33" t="s">
        <v>606</v>
      </c>
      <c r="C7" s="33" t="s">
        <v>607</v>
      </c>
      <c r="D7" s="33" t="s">
        <v>576</v>
      </c>
      <c r="E7" s="33" t="s">
        <v>608</v>
      </c>
      <c r="F7" s="33" t="s">
        <v>609</v>
      </c>
    </row>
    <row r="8" spans="1:6" x14ac:dyDescent="0.25">
      <c r="A8" s="32" t="s">
        <v>610</v>
      </c>
      <c r="B8" s="33" t="s">
        <v>611</v>
      </c>
      <c r="C8" s="33" t="s">
        <v>612</v>
      </c>
      <c r="D8" s="33" t="s">
        <v>613</v>
      </c>
      <c r="E8" s="33" t="s">
        <v>614</v>
      </c>
      <c r="F8" s="33" t="s">
        <v>615</v>
      </c>
    </row>
    <row r="9" spans="1:6" x14ac:dyDescent="0.25">
      <c r="A9" s="32" t="s">
        <v>616</v>
      </c>
      <c r="B9" s="33" t="s">
        <v>617</v>
      </c>
      <c r="C9" s="33" t="s">
        <v>618</v>
      </c>
      <c r="D9" s="33" t="s">
        <v>619</v>
      </c>
      <c r="E9" s="33" t="s">
        <v>620</v>
      </c>
      <c r="F9" s="33" t="s">
        <v>621</v>
      </c>
    </row>
    <row r="10" spans="1:6" x14ac:dyDescent="0.25">
      <c r="A10" s="32" t="s">
        <v>622</v>
      </c>
      <c r="B10" s="33" t="s">
        <v>623</v>
      </c>
      <c r="C10" s="33" t="s">
        <v>624</v>
      </c>
      <c r="D10" s="33" t="s">
        <v>625</v>
      </c>
      <c r="E10" s="33" t="s">
        <v>626</v>
      </c>
      <c r="F10" s="33" t="s">
        <v>627</v>
      </c>
    </row>
    <row r="11" spans="1:6" x14ac:dyDescent="0.25">
      <c r="A11" s="32" t="s">
        <v>628</v>
      </c>
      <c r="B11" s="33" t="s">
        <v>629</v>
      </c>
      <c r="C11" s="33" t="s">
        <v>630</v>
      </c>
      <c r="D11" s="33" t="s">
        <v>631</v>
      </c>
      <c r="E11" s="33" t="s">
        <v>632</v>
      </c>
      <c r="F11" s="33" t="s">
        <v>633</v>
      </c>
    </row>
    <row r="12" spans="1:6" x14ac:dyDescent="0.25">
      <c r="A12" s="32" t="s">
        <v>634</v>
      </c>
      <c r="B12" s="33" t="s">
        <v>635</v>
      </c>
      <c r="C12" s="33" t="s">
        <v>636</v>
      </c>
      <c r="D12" s="33" t="s">
        <v>637</v>
      </c>
      <c r="E12" s="33" t="s">
        <v>638</v>
      </c>
      <c r="F12" s="33" t="s">
        <v>639</v>
      </c>
    </row>
    <row r="13" spans="1:6" x14ac:dyDescent="0.25">
      <c r="A13" s="32" t="s">
        <v>640</v>
      </c>
      <c r="B13" s="33" t="s">
        <v>641</v>
      </c>
      <c r="C13" s="33" t="s">
        <v>642</v>
      </c>
      <c r="D13" s="33" t="s">
        <v>643</v>
      </c>
      <c r="E13" s="33" t="s">
        <v>644</v>
      </c>
      <c r="F13" s="33" t="s">
        <v>645</v>
      </c>
    </row>
    <row r="14" spans="1:6" x14ac:dyDescent="0.25">
      <c r="A14" s="32" t="s">
        <v>646</v>
      </c>
      <c r="B14" s="33" t="s">
        <v>647</v>
      </c>
      <c r="C14" s="33" t="s">
        <v>648</v>
      </c>
      <c r="D14" s="33" t="s">
        <v>649</v>
      </c>
      <c r="E14" s="33" t="s">
        <v>650</v>
      </c>
      <c r="F14" s="33" t="s">
        <v>651</v>
      </c>
    </row>
    <row r="15" spans="1:6" x14ac:dyDescent="0.25">
      <c r="A15" s="32" t="s">
        <v>652</v>
      </c>
      <c r="B15" s="33" t="s">
        <v>653</v>
      </c>
      <c r="C15" s="33" t="s">
        <v>654</v>
      </c>
      <c r="D15" s="33" t="s">
        <v>588</v>
      </c>
      <c r="E15" s="33" t="s">
        <v>655</v>
      </c>
      <c r="F15" s="33" t="s">
        <v>656</v>
      </c>
    </row>
    <row r="16" spans="1:6" x14ac:dyDescent="0.25">
      <c r="A16" s="32" t="s">
        <v>657</v>
      </c>
      <c r="B16" s="33" t="s">
        <v>658</v>
      </c>
      <c r="C16" s="33" t="s">
        <v>659</v>
      </c>
      <c r="D16" s="33" t="s">
        <v>660</v>
      </c>
      <c r="E16" s="33" t="s">
        <v>661</v>
      </c>
      <c r="F16" s="33" t="s">
        <v>662</v>
      </c>
    </row>
    <row r="17" spans="1:6" x14ac:dyDescent="0.25">
      <c r="A17" s="32" t="s">
        <v>663</v>
      </c>
      <c r="B17" s="33" t="s">
        <v>664</v>
      </c>
      <c r="C17" s="33" t="s">
        <v>665</v>
      </c>
      <c r="D17" s="33" t="s">
        <v>666</v>
      </c>
      <c r="E17" s="33" t="s">
        <v>667</v>
      </c>
      <c r="F17" s="33" t="s">
        <v>668</v>
      </c>
    </row>
    <row r="18" spans="1:6" x14ac:dyDescent="0.25">
      <c r="A18" s="32" t="s">
        <v>669</v>
      </c>
      <c r="B18" s="33" t="s">
        <v>670</v>
      </c>
      <c r="C18" s="33" t="s">
        <v>671</v>
      </c>
      <c r="D18" s="33" t="s">
        <v>672</v>
      </c>
      <c r="E18" s="33" t="s">
        <v>673</v>
      </c>
      <c r="F18" s="33" t="s">
        <v>674</v>
      </c>
    </row>
    <row r="19" spans="1:6" x14ac:dyDescent="0.25">
      <c r="A19" s="32" t="s">
        <v>675</v>
      </c>
      <c r="B19" s="33" t="s">
        <v>676</v>
      </c>
      <c r="C19" s="33" t="s">
        <v>677</v>
      </c>
      <c r="D19" s="33" t="s">
        <v>678</v>
      </c>
      <c r="E19" s="33" t="s">
        <v>679</v>
      </c>
      <c r="F19" s="33" t="s">
        <v>680</v>
      </c>
    </row>
    <row r="20" spans="1:6" x14ac:dyDescent="0.25">
      <c r="A20" s="32" t="s">
        <v>681</v>
      </c>
      <c r="B20" s="33" t="s">
        <v>682</v>
      </c>
      <c r="C20" s="33" t="s">
        <v>683</v>
      </c>
      <c r="D20" s="33" t="s">
        <v>684</v>
      </c>
      <c r="E20" s="33" t="s">
        <v>685</v>
      </c>
      <c r="F20" s="33" t="s">
        <v>686</v>
      </c>
    </row>
    <row r="21" spans="1:6" x14ac:dyDescent="0.25">
      <c r="A21" s="32" t="s">
        <v>687</v>
      </c>
      <c r="B21" s="33" t="s">
        <v>688</v>
      </c>
      <c r="C21" s="33" t="s">
        <v>689</v>
      </c>
      <c r="D21" s="33" t="s">
        <v>690</v>
      </c>
      <c r="E21" s="33" t="s">
        <v>691</v>
      </c>
      <c r="F21" s="33" t="s">
        <v>692</v>
      </c>
    </row>
    <row r="22" spans="1:6" x14ac:dyDescent="0.25">
      <c r="A22" s="32" t="s">
        <v>693</v>
      </c>
      <c r="B22" s="33" t="s">
        <v>694</v>
      </c>
      <c r="C22" s="33" t="s">
        <v>634</v>
      </c>
      <c r="D22" s="33" t="s">
        <v>695</v>
      </c>
      <c r="E22" s="33" t="s">
        <v>696</v>
      </c>
      <c r="F22" s="33" t="s">
        <v>697</v>
      </c>
    </row>
    <row r="23" spans="1:6" x14ac:dyDescent="0.25">
      <c r="A23" s="32" t="s">
        <v>698</v>
      </c>
      <c r="B23" s="33" t="s">
        <v>699</v>
      </c>
      <c r="C23" s="33" t="s">
        <v>700</v>
      </c>
      <c r="D23" s="33" t="s">
        <v>701</v>
      </c>
      <c r="E23" s="33" t="s">
        <v>702</v>
      </c>
      <c r="F23" s="33" t="s">
        <v>703</v>
      </c>
    </row>
    <row r="24" spans="1:6" x14ac:dyDescent="0.25">
      <c r="A24" s="32" t="s">
        <v>704</v>
      </c>
      <c r="B24" s="33" t="s">
        <v>705</v>
      </c>
      <c r="C24" s="33" t="s">
        <v>706</v>
      </c>
      <c r="D24" s="33" t="s">
        <v>707</v>
      </c>
      <c r="E24" s="33" t="s">
        <v>708</v>
      </c>
      <c r="F24" s="33" t="s">
        <v>709</v>
      </c>
    </row>
    <row r="25" spans="1:6" x14ac:dyDescent="0.25">
      <c r="A25" s="32" t="s">
        <v>710</v>
      </c>
      <c r="B25" s="33" t="s">
        <v>711</v>
      </c>
      <c r="C25" s="33" t="s">
        <v>712</v>
      </c>
      <c r="D25" s="33" t="s">
        <v>605</v>
      </c>
      <c r="E25" s="33" t="s">
        <v>713</v>
      </c>
      <c r="F25" s="33" t="s">
        <v>714</v>
      </c>
    </row>
    <row r="26" spans="1:6" x14ac:dyDescent="0.25">
      <c r="A26" s="32" t="s">
        <v>715</v>
      </c>
      <c r="B26" s="33" t="s">
        <v>716</v>
      </c>
      <c r="C26" s="33" t="s">
        <v>717</v>
      </c>
      <c r="D26" s="33" t="s">
        <v>610</v>
      </c>
      <c r="E26" s="33" t="s">
        <v>718</v>
      </c>
      <c r="F26" s="33" t="s">
        <v>719</v>
      </c>
    </row>
    <row r="27" spans="1:6" x14ac:dyDescent="0.25">
      <c r="A27" s="32" t="s">
        <v>720</v>
      </c>
      <c r="B27" s="33" t="s">
        <v>721</v>
      </c>
      <c r="C27" s="33" t="s">
        <v>722</v>
      </c>
      <c r="D27" s="33" t="s">
        <v>630</v>
      </c>
      <c r="E27" s="33" t="s">
        <v>723</v>
      </c>
      <c r="F27" s="33" t="s">
        <v>724</v>
      </c>
    </row>
    <row r="28" spans="1:6" x14ac:dyDescent="0.25">
      <c r="A28" s="32" t="s">
        <v>725</v>
      </c>
      <c r="B28" s="33" t="s">
        <v>726</v>
      </c>
      <c r="C28" s="33" t="s">
        <v>727</v>
      </c>
      <c r="D28" s="33" t="s">
        <v>728</v>
      </c>
      <c r="E28" s="33" t="s">
        <v>729</v>
      </c>
      <c r="F28" s="33" t="s">
        <v>730</v>
      </c>
    </row>
    <row r="29" spans="1:6" x14ac:dyDescent="0.25">
      <c r="A29" s="32" t="s">
        <v>731</v>
      </c>
      <c r="B29" s="33" t="s">
        <v>732</v>
      </c>
      <c r="C29" s="33" t="s">
        <v>733</v>
      </c>
      <c r="D29" s="33" t="s">
        <v>734</v>
      </c>
      <c r="E29" s="33" t="s">
        <v>735</v>
      </c>
      <c r="F29" s="33" t="s">
        <v>736</v>
      </c>
    </row>
    <row r="30" spans="1:6" x14ac:dyDescent="0.25">
      <c r="A30" s="32" t="s">
        <v>737</v>
      </c>
      <c r="B30" s="33" t="s">
        <v>738</v>
      </c>
      <c r="C30" s="33" t="s">
        <v>739</v>
      </c>
      <c r="D30" s="33" t="s">
        <v>740</v>
      </c>
      <c r="E30" s="33" t="s">
        <v>741</v>
      </c>
      <c r="F30" s="33" t="s">
        <v>742</v>
      </c>
    </row>
    <row r="31" spans="1:6" x14ac:dyDescent="0.25">
      <c r="A31" s="32" t="s">
        <v>743</v>
      </c>
      <c r="B31" s="33" t="s">
        <v>744</v>
      </c>
      <c r="C31" s="33" t="s">
        <v>745</v>
      </c>
      <c r="D31" s="33" t="s">
        <v>746</v>
      </c>
      <c r="E31" s="33" t="s">
        <v>747</v>
      </c>
      <c r="F31" s="33" t="s">
        <v>748</v>
      </c>
    </row>
    <row r="32" spans="1:6" x14ac:dyDescent="0.25">
      <c r="A32" s="32" t="s">
        <v>749</v>
      </c>
      <c r="B32" s="33" t="s">
        <v>750</v>
      </c>
      <c r="C32" s="33" t="s">
        <v>751</v>
      </c>
      <c r="D32" s="33" t="s">
        <v>752</v>
      </c>
      <c r="E32" s="33" t="s">
        <v>753</v>
      </c>
      <c r="F32" s="33" t="s">
        <v>754</v>
      </c>
    </row>
    <row r="33" spans="1:6" x14ac:dyDescent="0.25">
      <c r="A33" s="32" t="s">
        <v>755</v>
      </c>
      <c r="B33" s="33" t="s">
        <v>756</v>
      </c>
      <c r="C33" s="33" t="s">
        <v>757</v>
      </c>
      <c r="D33" s="33" t="s">
        <v>758</v>
      </c>
      <c r="E33" s="33" t="s">
        <v>759</v>
      </c>
      <c r="F33" s="33" t="s">
        <v>760</v>
      </c>
    </row>
    <row r="34" spans="1:6" x14ac:dyDescent="0.25">
      <c r="A34" s="32" t="s">
        <v>761</v>
      </c>
      <c r="B34" s="33" t="s">
        <v>762</v>
      </c>
      <c r="C34" s="33" t="s">
        <v>763</v>
      </c>
      <c r="D34" s="33" t="s">
        <v>764</v>
      </c>
      <c r="E34" s="33" t="s">
        <v>765</v>
      </c>
      <c r="F34" s="33" t="s">
        <v>766</v>
      </c>
    </row>
    <row r="35" spans="1:6" x14ac:dyDescent="0.25">
      <c r="A35" s="32" t="s">
        <v>767</v>
      </c>
      <c r="B35" s="33" t="s">
        <v>768</v>
      </c>
      <c r="C35" s="33" t="s">
        <v>769</v>
      </c>
      <c r="D35" s="33" t="s">
        <v>664</v>
      </c>
      <c r="E35" s="33" t="s">
        <v>770</v>
      </c>
      <c r="F35" s="33" t="s">
        <v>771</v>
      </c>
    </row>
    <row r="36" spans="1:6" x14ac:dyDescent="0.25">
      <c r="A36" s="32" t="s">
        <v>772</v>
      </c>
      <c r="B36" s="33" t="s">
        <v>773</v>
      </c>
      <c r="C36" s="33" t="s">
        <v>774</v>
      </c>
      <c r="D36" s="33" t="s">
        <v>659</v>
      </c>
      <c r="E36" s="33" t="s">
        <v>775</v>
      </c>
      <c r="F36" s="33" t="s">
        <v>776</v>
      </c>
    </row>
    <row r="37" spans="1:6" x14ac:dyDescent="0.25">
      <c r="A37" s="32" t="s">
        <v>777</v>
      </c>
      <c r="B37" s="33" t="s">
        <v>778</v>
      </c>
      <c r="C37" s="33" t="s">
        <v>779</v>
      </c>
      <c r="D37" s="33" t="s">
        <v>780</v>
      </c>
      <c r="E37" s="33" t="s">
        <v>781</v>
      </c>
      <c r="F37" s="33" t="s">
        <v>782</v>
      </c>
    </row>
    <row r="38" spans="1:6" x14ac:dyDescent="0.25">
      <c r="A38" s="32" t="s">
        <v>783</v>
      </c>
      <c r="B38" s="33" t="s">
        <v>784</v>
      </c>
      <c r="C38" s="33" t="s">
        <v>785</v>
      </c>
      <c r="D38" s="33" t="s">
        <v>786</v>
      </c>
      <c r="E38" s="33" t="s">
        <v>787</v>
      </c>
      <c r="F38" s="33" t="s">
        <v>788</v>
      </c>
    </row>
    <row r="39" spans="1:6" x14ac:dyDescent="0.25">
      <c r="A39" s="32" t="s">
        <v>789</v>
      </c>
      <c r="B39" s="33" t="s">
        <v>790</v>
      </c>
      <c r="C39" s="33" t="s">
        <v>791</v>
      </c>
      <c r="D39" s="33" t="s">
        <v>792</v>
      </c>
      <c r="E39" s="33" t="s">
        <v>793</v>
      </c>
      <c r="F39" s="33" t="s">
        <v>794</v>
      </c>
    </row>
    <row r="40" spans="1:6" x14ac:dyDescent="0.25">
      <c r="A40" s="32" t="s">
        <v>795</v>
      </c>
      <c r="B40" s="33" t="s">
        <v>796</v>
      </c>
      <c r="C40" s="33" t="s">
        <v>797</v>
      </c>
      <c r="D40" s="33" t="s">
        <v>798</v>
      </c>
      <c r="E40" s="33" t="s">
        <v>799</v>
      </c>
      <c r="F40" s="33" t="s">
        <v>800</v>
      </c>
    </row>
    <row r="41" spans="1:6" x14ac:dyDescent="0.25">
      <c r="A41" s="32" t="s">
        <v>801</v>
      </c>
      <c r="B41" s="33" t="s">
        <v>802</v>
      </c>
      <c r="C41" s="33" t="s">
        <v>803</v>
      </c>
      <c r="D41" s="33" t="s">
        <v>804</v>
      </c>
      <c r="E41" s="33" t="s">
        <v>805</v>
      </c>
      <c r="F41" s="33" t="s">
        <v>806</v>
      </c>
    </row>
    <row r="42" spans="1:6" x14ac:dyDescent="0.25">
      <c r="A42" s="32" t="s">
        <v>807</v>
      </c>
      <c r="B42" s="33" t="s">
        <v>808</v>
      </c>
      <c r="C42" s="33" t="s">
        <v>809</v>
      </c>
      <c r="D42" s="33" t="s">
        <v>694</v>
      </c>
      <c r="E42" s="33" t="s">
        <v>810</v>
      </c>
      <c r="F42" s="33" t="s">
        <v>811</v>
      </c>
    </row>
    <row r="43" spans="1:6" x14ac:dyDescent="0.25">
      <c r="A43" s="32" t="s">
        <v>812</v>
      </c>
      <c r="B43" s="33" t="s">
        <v>813</v>
      </c>
      <c r="C43" s="33" t="s">
        <v>814</v>
      </c>
      <c r="D43" s="33" t="s">
        <v>815</v>
      </c>
      <c r="E43" s="33" t="s">
        <v>816</v>
      </c>
      <c r="F43" s="33" t="s">
        <v>817</v>
      </c>
    </row>
    <row r="44" spans="1:6" x14ac:dyDescent="0.25">
      <c r="A44" s="32" t="s">
        <v>818</v>
      </c>
      <c r="B44" s="33" t="s">
        <v>819</v>
      </c>
      <c r="C44" s="33" t="s">
        <v>820</v>
      </c>
      <c r="D44" s="33" t="s">
        <v>821</v>
      </c>
      <c r="E44" s="33" t="s">
        <v>822</v>
      </c>
      <c r="F44" s="33" t="s">
        <v>823</v>
      </c>
    </row>
    <row r="45" spans="1:6" x14ac:dyDescent="0.25">
      <c r="A45" s="32" t="s">
        <v>824</v>
      </c>
      <c r="B45" s="33" t="s">
        <v>825</v>
      </c>
      <c r="C45" s="33" t="s">
        <v>655</v>
      </c>
      <c r="D45" s="33" t="s">
        <v>628</v>
      </c>
      <c r="E45" s="33" t="s">
        <v>826</v>
      </c>
      <c r="F45" s="33" t="s">
        <v>827</v>
      </c>
    </row>
    <row r="46" spans="1:6" x14ac:dyDescent="0.25">
      <c r="A46" s="32" t="s">
        <v>828</v>
      </c>
      <c r="B46" s="33" t="s">
        <v>829</v>
      </c>
      <c r="C46" s="33" t="s">
        <v>830</v>
      </c>
      <c r="D46" s="33" t="s">
        <v>831</v>
      </c>
      <c r="E46" s="33" t="s">
        <v>832</v>
      </c>
      <c r="F46" s="33" t="s">
        <v>833</v>
      </c>
    </row>
    <row r="47" spans="1:6" x14ac:dyDescent="0.25">
      <c r="A47" s="32" t="s">
        <v>834</v>
      </c>
      <c r="B47" s="33" t="s">
        <v>835</v>
      </c>
      <c r="C47" s="33" t="s">
        <v>836</v>
      </c>
      <c r="D47" s="33" t="s">
        <v>837</v>
      </c>
      <c r="E47" s="33" t="s">
        <v>838</v>
      </c>
      <c r="F47" s="33" t="s">
        <v>839</v>
      </c>
    </row>
    <row r="48" spans="1:6" x14ac:dyDescent="0.25">
      <c r="A48" s="32" t="s">
        <v>775</v>
      </c>
      <c r="B48" s="33" t="s">
        <v>840</v>
      </c>
      <c r="C48" s="33" t="s">
        <v>841</v>
      </c>
      <c r="D48" s="33" t="s">
        <v>640</v>
      </c>
      <c r="E48" s="33" t="s">
        <v>842</v>
      </c>
      <c r="F48" s="33" t="s">
        <v>843</v>
      </c>
    </row>
    <row r="49" spans="1:6" x14ac:dyDescent="0.25">
      <c r="A49" s="32" t="s">
        <v>844</v>
      </c>
      <c r="B49" s="33" t="s">
        <v>845</v>
      </c>
      <c r="C49" s="33" t="s">
        <v>846</v>
      </c>
      <c r="D49" s="33" t="s">
        <v>847</v>
      </c>
      <c r="E49" s="33" t="s">
        <v>848</v>
      </c>
      <c r="F49" s="33" t="s">
        <v>849</v>
      </c>
    </row>
    <row r="50" spans="1:6" x14ac:dyDescent="0.25">
      <c r="A50" s="32" t="s">
        <v>850</v>
      </c>
      <c r="B50" s="33" t="s">
        <v>851</v>
      </c>
      <c r="C50" s="33" t="s">
        <v>852</v>
      </c>
      <c r="D50" s="33" t="s">
        <v>853</v>
      </c>
      <c r="E50" s="33" t="s">
        <v>854</v>
      </c>
      <c r="F50" s="33" t="s">
        <v>855</v>
      </c>
    </row>
    <row r="51" spans="1:6" x14ac:dyDescent="0.25">
      <c r="A51" s="32" t="s">
        <v>856</v>
      </c>
      <c r="B51" s="33" t="s">
        <v>857</v>
      </c>
      <c r="C51" s="33" t="s">
        <v>858</v>
      </c>
      <c r="D51" s="33" t="s">
        <v>859</v>
      </c>
      <c r="E51" s="33" t="s">
        <v>860</v>
      </c>
      <c r="F51" s="33" t="s">
        <v>861</v>
      </c>
    </row>
    <row r="52" spans="1:6" x14ac:dyDescent="0.25">
      <c r="A52" s="32" t="s">
        <v>862</v>
      </c>
      <c r="B52" s="33" t="s">
        <v>702</v>
      </c>
      <c r="C52" s="33" t="s">
        <v>863</v>
      </c>
      <c r="D52" s="33" t="s">
        <v>864</v>
      </c>
      <c r="E52" s="33" t="s">
        <v>865</v>
      </c>
      <c r="F52" s="33" t="s">
        <v>866</v>
      </c>
    </row>
    <row r="53" spans="1:6" x14ac:dyDescent="0.25">
      <c r="A53" s="32" t="s">
        <v>867</v>
      </c>
      <c r="B53" s="33" t="s">
        <v>868</v>
      </c>
      <c r="C53" s="33" t="s">
        <v>869</v>
      </c>
      <c r="D53" s="33" t="s">
        <v>870</v>
      </c>
      <c r="E53" s="33" t="s">
        <v>871</v>
      </c>
      <c r="F53" s="33" t="s">
        <v>872</v>
      </c>
    </row>
    <row r="54" spans="1:6" x14ac:dyDescent="0.25">
      <c r="A54" s="32" t="s">
        <v>873</v>
      </c>
      <c r="B54" s="33" t="s">
        <v>874</v>
      </c>
      <c r="C54" s="33" t="s">
        <v>875</v>
      </c>
      <c r="D54" s="33" t="s">
        <v>876</v>
      </c>
      <c r="E54" s="33" t="s">
        <v>877</v>
      </c>
      <c r="F54" s="33" t="s">
        <v>878</v>
      </c>
    </row>
    <row r="55" spans="1:6" x14ac:dyDescent="0.25">
      <c r="A55" s="32" t="s">
        <v>879</v>
      </c>
      <c r="B55" s="33" t="s">
        <v>880</v>
      </c>
      <c r="C55" s="33" t="s">
        <v>881</v>
      </c>
      <c r="D55" s="33" t="s">
        <v>882</v>
      </c>
      <c r="E55" s="33" t="s">
        <v>883</v>
      </c>
      <c r="F55" s="33" t="s">
        <v>884</v>
      </c>
    </row>
    <row r="56" spans="1:6" x14ac:dyDescent="0.25">
      <c r="A56" s="32" t="s">
        <v>885</v>
      </c>
      <c r="B56" s="33" t="s">
        <v>886</v>
      </c>
      <c r="C56" s="33" t="s">
        <v>887</v>
      </c>
      <c r="D56" s="33" t="s">
        <v>888</v>
      </c>
      <c r="E56" s="33" t="s">
        <v>889</v>
      </c>
    </row>
    <row r="57" spans="1:6" x14ac:dyDescent="0.25">
      <c r="A57" s="32" t="s">
        <v>890</v>
      </c>
      <c r="B57" s="33" t="s">
        <v>891</v>
      </c>
      <c r="C57" s="33" t="s">
        <v>892</v>
      </c>
      <c r="D57" s="33" t="s">
        <v>652</v>
      </c>
      <c r="E57" s="33" t="s">
        <v>893</v>
      </c>
    </row>
    <row r="58" spans="1:6" x14ac:dyDescent="0.25">
      <c r="A58" s="32" t="s">
        <v>894</v>
      </c>
      <c r="B58" s="33" t="s">
        <v>749</v>
      </c>
      <c r="C58" s="33" t="s">
        <v>895</v>
      </c>
      <c r="D58" s="33" t="s">
        <v>896</v>
      </c>
      <c r="E58" s="33" t="s">
        <v>897</v>
      </c>
    </row>
    <row r="59" spans="1:6" x14ac:dyDescent="0.25">
      <c r="A59" s="32" t="s">
        <v>898</v>
      </c>
      <c r="B59" s="33" t="s">
        <v>899</v>
      </c>
      <c r="C59" s="33" t="s">
        <v>691</v>
      </c>
      <c r="D59" s="33" t="s">
        <v>900</v>
      </c>
      <c r="E59" s="33" t="s">
        <v>901</v>
      </c>
    </row>
    <row r="60" spans="1:6" x14ac:dyDescent="0.25">
      <c r="A60" s="32" t="s">
        <v>902</v>
      </c>
      <c r="B60" s="33" t="s">
        <v>903</v>
      </c>
      <c r="C60" s="33" t="s">
        <v>904</v>
      </c>
      <c r="D60" s="33" t="s">
        <v>905</v>
      </c>
      <c r="E60" s="33" t="s">
        <v>906</v>
      </c>
    </row>
    <row r="61" spans="1:6" x14ac:dyDescent="0.25">
      <c r="A61" s="32" t="s">
        <v>907</v>
      </c>
      <c r="B61" s="33" t="s">
        <v>908</v>
      </c>
      <c r="C61" s="33" t="s">
        <v>909</v>
      </c>
      <c r="D61" s="33" t="s">
        <v>910</v>
      </c>
      <c r="E61" s="33" t="s">
        <v>911</v>
      </c>
    </row>
    <row r="62" spans="1:6" x14ac:dyDescent="0.25">
      <c r="A62" s="32" t="s">
        <v>912</v>
      </c>
      <c r="B62" s="33" t="s">
        <v>913</v>
      </c>
      <c r="C62" s="33" t="s">
        <v>914</v>
      </c>
      <c r="D62" s="33" t="s">
        <v>620</v>
      </c>
      <c r="E62" s="33" t="s">
        <v>915</v>
      </c>
    </row>
    <row r="63" spans="1:6" x14ac:dyDescent="0.25">
      <c r="A63" s="32" t="s">
        <v>916</v>
      </c>
      <c r="B63" s="33" t="s">
        <v>917</v>
      </c>
      <c r="C63" s="33" t="s">
        <v>918</v>
      </c>
      <c r="D63" s="33" t="s">
        <v>919</v>
      </c>
      <c r="E63" s="33" t="s">
        <v>920</v>
      </c>
    </row>
    <row r="64" spans="1:6" x14ac:dyDescent="0.25">
      <c r="A64" s="32" t="s">
        <v>921</v>
      </c>
      <c r="B64" s="33" t="s">
        <v>922</v>
      </c>
      <c r="C64" s="33" t="s">
        <v>923</v>
      </c>
      <c r="D64" s="33" t="s">
        <v>924</v>
      </c>
      <c r="E64" s="33" t="s">
        <v>925</v>
      </c>
    </row>
    <row r="65" spans="1:5" x14ac:dyDescent="0.25">
      <c r="A65" s="32" t="s">
        <v>926</v>
      </c>
      <c r="B65" s="33" t="s">
        <v>927</v>
      </c>
      <c r="C65" s="33" t="s">
        <v>928</v>
      </c>
      <c r="D65" s="33" t="s">
        <v>929</v>
      </c>
      <c r="E65" s="33" t="s">
        <v>930</v>
      </c>
    </row>
    <row r="66" spans="1:5" x14ac:dyDescent="0.25">
      <c r="A66" s="32" t="s">
        <v>877</v>
      </c>
      <c r="B66" s="33" t="s">
        <v>931</v>
      </c>
      <c r="C66" s="33" t="s">
        <v>932</v>
      </c>
      <c r="D66" s="33" t="s">
        <v>933</v>
      </c>
      <c r="E66" s="33" t="s">
        <v>934</v>
      </c>
    </row>
    <row r="67" spans="1:5" x14ac:dyDescent="0.25">
      <c r="A67" s="32" t="s">
        <v>935</v>
      </c>
      <c r="B67" s="33" t="s">
        <v>936</v>
      </c>
      <c r="C67" s="33" t="s">
        <v>937</v>
      </c>
      <c r="D67" s="33" t="s">
        <v>938</v>
      </c>
      <c r="E67" s="33" t="s">
        <v>939</v>
      </c>
    </row>
    <row r="68" spans="1:5" x14ac:dyDescent="0.25">
      <c r="A68" s="32" t="s">
        <v>940</v>
      </c>
      <c r="B68" s="33" t="s">
        <v>941</v>
      </c>
      <c r="C68" s="33" t="s">
        <v>942</v>
      </c>
      <c r="D68" s="33" t="s">
        <v>943</v>
      </c>
      <c r="E68" s="33" t="s">
        <v>944</v>
      </c>
    </row>
    <row r="69" spans="1:5" x14ac:dyDescent="0.25">
      <c r="A69" s="32" t="s">
        <v>945</v>
      </c>
      <c r="B69" s="33" t="s">
        <v>946</v>
      </c>
      <c r="C69" s="33" t="s">
        <v>947</v>
      </c>
      <c r="D69" s="33" t="s">
        <v>948</v>
      </c>
      <c r="E69" s="33" t="s">
        <v>949</v>
      </c>
    </row>
    <row r="70" spans="1:5" x14ac:dyDescent="0.25">
      <c r="A70" s="32" t="s">
        <v>950</v>
      </c>
      <c r="B70" s="33" t="s">
        <v>923</v>
      </c>
      <c r="C70" s="33" t="s">
        <v>951</v>
      </c>
      <c r="D70" s="33" t="s">
        <v>952</v>
      </c>
      <c r="E70" s="33" t="s">
        <v>953</v>
      </c>
    </row>
    <row r="71" spans="1:5" x14ac:dyDescent="0.25">
      <c r="A71" s="32" t="s">
        <v>954</v>
      </c>
      <c r="B71" s="33" t="s">
        <v>955</v>
      </c>
      <c r="C71" s="33" t="s">
        <v>956</v>
      </c>
      <c r="D71" s="33" t="s">
        <v>957</v>
      </c>
      <c r="E71" s="33" t="s">
        <v>958</v>
      </c>
    </row>
    <row r="72" spans="1:5" x14ac:dyDescent="0.25">
      <c r="A72" s="32" t="s">
        <v>959</v>
      </c>
      <c r="B72" s="33" t="s">
        <v>960</v>
      </c>
      <c r="C72" s="33" t="s">
        <v>961</v>
      </c>
      <c r="D72" s="33" t="s">
        <v>962</v>
      </c>
      <c r="E72" s="33" t="s">
        <v>963</v>
      </c>
    </row>
    <row r="73" spans="1:5" x14ac:dyDescent="0.25">
      <c r="A73" s="32" t="s">
        <v>964</v>
      </c>
      <c r="B73" s="33" t="s">
        <v>965</v>
      </c>
      <c r="C73" s="33" t="s">
        <v>898</v>
      </c>
      <c r="D73" s="33" t="s">
        <v>966</v>
      </c>
      <c r="E73" s="33" t="s">
        <v>967</v>
      </c>
    </row>
    <row r="74" spans="1:5" x14ac:dyDescent="0.25">
      <c r="A74" s="32" t="s">
        <v>968</v>
      </c>
      <c r="B74" s="33" t="s">
        <v>969</v>
      </c>
      <c r="C74" s="33" t="s">
        <v>970</v>
      </c>
      <c r="D74" s="33" t="s">
        <v>971</v>
      </c>
      <c r="E74" s="33" t="s">
        <v>972</v>
      </c>
    </row>
    <row r="75" spans="1:5" x14ac:dyDescent="0.25">
      <c r="A75" s="32" t="s">
        <v>973</v>
      </c>
      <c r="B75" s="33" t="s">
        <v>974</v>
      </c>
      <c r="C75" s="33" t="s">
        <v>975</v>
      </c>
      <c r="D75" s="33" t="s">
        <v>644</v>
      </c>
      <c r="E75" s="33" t="s">
        <v>976</v>
      </c>
    </row>
    <row r="76" spans="1:5" x14ac:dyDescent="0.25">
      <c r="A76" s="32" t="s">
        <v>977</v>
      </c>
      <c r="B76" s="33" t="s">
        <v>978</v>
      </c>
      <c r="C76" s="33" t="s">
        <v>979</v>
      </c>
      <c r="D76" s="33" t="s">
        <v>681</v>
      </c>
      <c r="E76" s="33" t="s">
        <v>980</v>
      </c>
    </row>
    <row r="77" spans="1:5" x14ac:dyDescent="0.25">
      <c r="A77" s="32" t="s">
        <v>981</v>
      </c>
      <c r="B77" s="33" t="s">
        <v>982</v>
      </c>
      <c r="C77" s="33" t="s">
        <v>983</v>
      </c>
      <c r="D77" s="33" t="s">
        <v>984</v>
      </c>
      <c r="E77" s="33" t="s">
        <v>985</v>
      </c>
    </row>
    <row r="78" spans="1:5" x14ac:dyDescent="0.25">
      <c r="A78" s="32" t="s">
        <v>986</v>
      </c>
      <c r="B78" s="33" t="s">
        <v>987</v>
      </c>
      <c r="C78" s="33" t="s">
        <v>988</v>
      </c>
      <c r="D78" s="33" t="s">
        <v>989</v>
      </c>
      <c r="E78" s="33" t="s">
        <v>990</v>
      </c>
    </row>
    <row r="79" spans="1:5" x14ac:dyDescent="0.25">
      <c r="A79" s="32" t="s">
        <v>991</v>
      </c>
      <c r="B79" s="33" t="s">
        <v>992</v>
      </c>
      <c r="C79" s="33" t="s">
        <v>993</v>
      </c>
      <c r="D79" s="33" t="s">
        <v>809</v>
      </c>
      <c r="E79" s="33" t="s">
        <v>994</v>
      </c>
    </row>
    <row r="80" spans="1:5" x14ac:dyDescent="0.25">
      <c r="A80" s="32" t="s">
        <v>995</v>
      </c>
      <c r="B80" s="33" t="s">
        <v>996</v>
      </c>
      <c r="C80" s="33" t="s">
        <v>997</v>
      </c>
      <c r="D80" s="33" t="s">
        <v>998</v>
      </c>
      <c r="E80" s="33" t="s">
        <v>999</v>
      </c>
    </row>
    <row r="81" spans="1:5" x14ac:dyDescent="0.25">
      <c r="A81" s="32" t="s">
        <v>1000</v>
      </c>
      <c r="B81" s="33" t="s">
        <v>1001</v>
      </c>
      <c r="C81" s="33" t="s">
        <v>1002</v>
      </c>
      <c r="D81" s="33" t="s">
        <v>1003</v>
      </c>
      <c r="E81" s="33" t="s">
        <v>1004</v>
      </c>
    </row>
    <row r="82" spans="1:5" x14ac:dyDescent="0.25">
      <c r="A82" s="32" t="s">
        <v>1005</v>
      </c>
      <c r="B82" s="33" t="s">
        <v>1006</v>
      </c>
      <c r="C82" s="33" t="s">
        <v>1007</v>
      </c>
      <c r="D82" s="33" t="s">
        <v>1008</v>
      </c>
      <c r="E82" s="33" t="s">
        <v>1009</v>
      </c>
    </row>
    <row r="83" spans="1:5" x14ac:dyDescent="0.25">
      <c r="A83" s="32" t="s">
        <v>1010</v>
      </c>
      <c r="B83" s="33" t="s">
        <v>1011</v>
      </c>
      <c r="C83" s="33" t="s">
        <v>1012</v>
      </c>
      <c r="D83" s="33" t="s">
        <v>1013</v>
      </c>
      <c r="E83" s="33" t="s">
        <v>1014</v>
      </c>
    </row>
    <row r="84" spans="1:5" x14ac:dyDescent="0.25">
      <c r="A84" s="32" t="s">
        <v>1015</v>
      </c>
      <c r="B84" s="33" t="s">
        <v>1016</v>
      </c>
      <c r="C84" s="33" t="s">
        <v>1017</v>
      </c>
      <c r="D84" s="33" t="s">
        <v>1018</v>
      </c>
      <c r="E84" s="33" t="s">
        <v>1019</v>
      </c>
    </row>
    <row r="85" spans="1:5" x14ac:dyDescent="0.25">
      <c r="A85" s="32" t="s">
        <v>1020</v>
      </c>
      <c r="B85" s="33" t="s">
        <v>1021</v>
      </c>
      <c r="C85" s="33" t="s">
        <v>1022</v>
      </c>
      <c r="D85" s="33" t="s">
        <v>1023</v>
      </c>
      <c r="E85" s="33" t="s">
        <v>1024</v>
      </c>
    </row>
    <row r="86" spans="1:5" x14ac:dyDescent="0.25">
      <c r="A86" s="32" t="s">
        <v>1025</v>
      </c>
      <c r="B86" s="33" t="s">
        <v>1026</v>
      </c>
      <c r="C86" s="33" t="s">
        <v>1027</v>
      </c>
      <c r="D86" s="33" t="s">
        <v>1028</v>
      </c>
      <c r="E86" s="33" t="s">
        <v>1029</v>
      </c>
    </row>
    <row r="87" spans="1:5" x14ac:dyDescent="0.25">
      <c r="A87" s="32" t="s">
        <v>1030</v>
      </c>
      <c r="B87" s="33" t="s">
        <v>834</v>
      </c>
      <c r="C87" s="33" t="s">
        <v>1031</v>
      </c>
      <c r="D87" s="33" t="s">
        <v>1032</v>
      </c>
      <c r="E87" s="33" t="s">
        <v>1033</v>
      </c>
    </row>
    <row r="88" spans="1:5" x14ac:dyDescent="0.25">
      <c r="A88" s="32" t="s">
        <v>1034</v>
      </c>
      <c r="B88" s="33" t="s">
        <v>1035</v>
      </c>
      <c r="C88" s="33" t="s">
        <v>1036</v>
      </c>
      <c r="D88" s="33" t="s">
        <v>1037</v>
      </c>
      <c r="E88" s="33" t="s">
        <v>1038</v>
      </c>
    </row>
    <row r="89" spans="1:5" x14ac:dyDescent="0.25">
      <c r="A89" s="32" t="s">
        <v>599</v>
      </c>
      <c r="B89" s="33" t="s">
        <v>1039</v>
      </c>
      <c r="C89" s="33" t="s">
        <v>1040</v>
      </c>
      <c r="D89" s="33" t="s">
        <v>1041</v>
      </c>
      <c r="E89" s="33" t="s">
        <v>1042</v>
      </c>
    </row>
    <row r="90" spans="1:5" x14ac:dyDescent="0.25">
      <c r="A90" s="32" t="s">
        <v>1043</v>
      </c>
      <c r="B90" s="33" t="s">
        <v>1044</v>
      </c>
      <c r="C90" s="33" t="s">
        <v>1045</v>
      </c>
      <c r="D90" s="33" t="s">
        <v>1046</v>
      </c>
      <c r="E90" s="33" t="s">
        <v>1047</v>
      </c>
    </row>
    <row r="91" spans="1:5" x14ac:dyDescent="0.25">
      <c r="A91" s="32" t="s">
        <v>1048</v>
      </c>
      <c r="B91" s="33" t="s">
        <v>1049</v>
      </c>
      <c r="C91" s="33" t="s">
        <v>1050</v>
      </c>
      <c r="D91" s="33" t="s">
        <v>1051</v>
      </c>
      <c r="E91" s="33" t="s">
        <v>1052</v>
      </c>
    </row>
    <row r="92" spans="1:5" x14ac:dyDescent="0.25">
      <c r="A92" s="32" t="s">
        <v>1053</v>
      </c>
      <c r="B92" s="33" t="s">
        <v>1054</v>
      </c>
      <c r="C92" s="33" t="s">
        <v>1055</v>
      </c>
      <c r="D92" s="33" t="s">
        <v>784</v>
      </c>
      <c r="E92" s="33" t="s">
        <v>1056</v>
      </c>
    </row>
    <row r="93" spans="1:5" x14ac:dyDescent="0.25">
      <c r="A93" s="32" t="s">
        <v>1057</v>
      </c>
      <c r="B93" s="33" t="s">
        <v>951</v>
      </c>
      <c r="C93" s="33" t="s">
        <v>1058</v>
      </c>
      <c r="D93" s="33" t="s">
        <v>710</v>
      </c>
      <c r="E93" s="33" t="s">
        <v>1059</v>
      </c>
    </row>
    <row r="94" spans="1:5" x14ac:dyDescent="0.25">
      <c r="A94" s="32" t="s">
        <v>1060</v>
      </c>
      <c r="B94" s="33" t="s">
        <v>1061</v>
      </c>
      <c r="C94" s="33" t="s">
        <v>1062</v>
      </c>
      <c r="D94" s="33" t="s">
        <v>1063</v>
      </c>
      <c r="E94" s="33" t="s">
        <v>1064</v>
      </c>
    </row>
    <row r="95" spans="1:5" x14ac:dyDescent="0.25">
      <c r="A95" s="32" t="s">
        <v>1065</v>
      </c>
      <c r="B95" s="33" t="s">
        <v>1066</v>
      </c>
      <c r="C95" s="33" t="s">
        <v>1067</v>
      </c>
      <c r="D95" s="33" t="s">
        <v>1068</v>
      </c>
      <c r="E95" s="33" t="s">
        <v>1069</v>
      </c>
    </row>
    <row r="96" spans="1:5" x14ac:dyDescent="0.25">
      <c r="A96" s="32" t="s">
        <v>999</v>
      </c>
      <c r="B96" s="33" t="s">
        <v>1070</v>
      </c>
      <c r="C96" s="33" t="s">
        <v>1071</v>
      </c>
      <c r="D96" s="33" t="s">
        <v>1072</v>
      </c>
      <c r="E96" s="33" t="s">
        <v>1073</v>
      </c>
    </row>
    <row r="97" spans="1:5" x14ac:dyDescent="0.25">
      <c r="A97" s="32" t="s">
        <v>1074</v>
      </c>
      <c r="B97" s="33" t="s">
        <v>1075</v>
      </c>
      <c r="C97" s="33" t="s">
        <v>1076</v>
      </c>
      <c r="D97" s="33" t="s">
        <v>1077</v>
      </c>
      <c r="E97" s="33" t="s">
        <v>1078</v>
      </c>
    </row>
    <row r="98" spans="1:5" x14ac:dyDescent="0.25">
      <c r="A98" s="32" t="s">
        <v>1079</v>
      </c>
      <c r="B98" s="33" t="s">
        <v>1080</v>
      </c>
      <c r="C98" s="33" t="s">
        <v>1081</v>
      </c>
      <c r="D98" s="33" t="s">
        <v>1082</v>
      </c>
      <c r="E98" s="33" t="s">
        <v>1083</v>
      </c>
    </row>
    <row r="99" spans="1:5" x14ac:dyDescent="0.25">
      <c r="A99" s="32" t="s">
        <v>1084</v>
      </c>
      <c r="B99" s="33" t="s">
        <v>1085</v>
      </c>
      <c r="C99" s="33" t="s">
        <v>1086</v>
      </c>
      <c r="D99" s="33" t="s">
        <v>1087</v>
      </c>
      <c r="E99" s="33" t="s">
        <v>1088</v>
      </c>
    </row>
    <row r="100" spans="1:5" x14ac:dyDescent="0.25">
      <c r="A100" s="32" t="s">
        <v>1089</v>
      </c>
      <c r="B100" s="33" t="s">
        <v>1090</v>
      </c>
      <c r="C100" s="33" t="s">
        <v>1091</v>
      </c>
      <c r="D100" s="33" t="s">
        <v>1092</v>
      </c>
      <c r="E100" s="33" t="s">
        <v>1093</v>
      </c>
    </row>
    <row r="101" spans="1:5" x14ac:dyDescent="0.25">
      <c r="A101" s="32" t="s">
        <v>1094</v>
      </c>
      <c r="B101" s="33" t="s">
        <v>1095</v>
      </c>
      <c r="C101" s="33" t="s">
        <v>1096</v>
      </c>
      <c r="D101" s="33" t="s">
        <v>1097</v>
      </c>
      <c r="E101" s="33" t="s">
        <v>1098</v>
      </c>
    </row>
    <row r="102" spans="1:5" x14ac:dyDescent="0.25">
      <c r="A102" s="32" t="s">
        <v>1099</v>
      </c>
      <c r="B102" s="33" t="s">
        <v>1100</v>
      </c>
      <c r="C102" s="33" t="s">
        <v>1101</v>
      </c>
      <c r="D102" s="33" t="s">
        <v>1102</v>
      </c>
      <c r="E102" s="33" t="s">
        <v>1103</v>
      </c>
    </row>
    <row r="103" spans="1:5" x14ac:dyDescent="0.25">
      <c r="A103" s="32" t="s">
        <v>1104</v>
      </c>
      <c r="B103" s="33" t="s">
        <v>1105</v>
      </c>
      <c r="C103" s="33" t="s">
        <v>1106</v>
      </c>
      <c r="D103" s="33" t="s">
        <v>1107</v>
      </c>
      <c r="E103" s="33" t="s">
        <v>1108</v>
      </c>
    </row>
    <row r="104" spans="1:5" x14ac:dyDescent="0.25">
      <c r="A104" s="32" t="s">
        <v>1109</v>
      </c>
      <c r="B104" s="33" t="s">
        <v>1110</v>
      </c>
      <c r="C104" s="33" t="s">
        <v>1111</v>
      </c>
      <c r="D104" s="33" t="s">
        <v>1112</v>
      </c>
      <c r="E104" s="33" t="s">
        <v>1113</v>
      </c>
    </row>
    <row r="105" spans="1:5" x14ac:dyDescent="0.25">
      <c r="A105" s="32" t="s">
        <v>1114</v>
      </c>
      <c r="B105" s="33" t="s">
        <v>1115</v>
      </c>
      <c r="C105" s="33" t="s">
        <v>1116</v>
      </c>
      <c r="D105" s="33" t="s">
        <v>1117</v>
      </c>
      <c r="E105" s="33" t="s">
        <v>1118</v>
      </c>
    </row>
    <row r="106" spans="1:5" x14ac:dyDescent="0.25">
      <c r="A106" s="32" t="s">
        <v>1119</v>
      </c>
      <c r="B106" s="33" t="s">
        <v>1120</v>
      </c>
      <c r="C106" s="33" t="s">
        <v>1121</v>
      </c>
      <c r="D106" s="33" t="s">
        <v>1122</v>
      </c>
      <c r="E106" s="33" t="s">
        <v>1123</v>
      </c>
    </row>
    <row r="107" spans="1:5" x14ac:dyDescent="0.25">
      <c r="A107" s="32" t="s">
        <v>1124</v>
      </c>
      <c r="B107" s="33" t="s">
        <v>1125</v>
      </c>
      <c r="C107" s="33" t="s">
        <v>1126</v>
      </c>
      <c r="D107" s="33" t="s">
        <v>813</v>
      </c>
      <c r="E107" s="33" t="s">
        <v>1127</v>
      </c>
    </row>
    <row r="108" spans="1:5" x14ac:dyDescent="0.25">
      <c r="A108" s="32" t="s">
        <v>1128</v>
      </c>
      <c r="B108" s="33" t="s">
        <v>902</v>
      </c>
      <c r="C108" s="33" t="s">
        <v>1129</v>
      </c>
      <c r="D108" s="33" t="s">
        <v>1130</v>
      </c>
      <c r="E108" s="33" t="s">
        <v>1131</v>
      </c>
    </row>
    <row r="109" spans="1:5" x14ac:dyDescent="0.25">
      <c r="A109" s="32" t="s">
        <v>1132</v>
      </c>
      <c r="B109" s="33" t="s">
        <v>1133</v>
      </c>
      <c r="C109" s="33" t="s">
        <v>1134</v>
      </c>
      <c r="D109" s="33" t="s">
        <v>1135</v>
      </c>
      <c r="E109" s="33" t="s">
        <v>1136</v>
      </c>
    </row>
    <row r="110" spans="1:5" x14ac:dyDescent="0.25">
      <c r="A110" s="32" t="s">
        <v>1137</v>
      </c>
      <c r="B110" s="33" t="s">
        <v>1138</v>
      </c>
      <c r="C110" s="33" t="s">
        <v>1139</v>
      </c>
      <c r="D110" s="33" t="s">
        <v>1140</v>
      </c>
      <c r="E110" s="33" t="s">
        <v>1141</v>
      </c>
    </row>
    <row r="111" spans="1:5" x14ac:dyDescent="0.25">
      <c r="A111" s="32" t="s">
        <v>1142</v>
      </c>
      <c r="B111" s="33" t="s">
        <v>1143</v>
      </c>
      <c r="C111" s="33" t="s">
        <v>604</v>
      </c>
      <c r="D111" s="33" t="s">
        <v>1144</v>
      </c>
      <c r="E111" s="33" t="s">
        <v>1145</v>
      </c>
    </row>
    <row r="112" spans="1:5" x14ac:dyDescent="0.25">
      <c r="A112" s="32" t="s">
        <v>1146</v>
      </c>
      <c r="B112" s="33" t="s">
        <v>1147</v>
      </c>
      <c r="C112" s="33" t="s">
        <v>1053</v>
      </c>
      <c r="D112" s="33" t="s">
        <v>825</v>
      </c>
      <c r="E112" s="33" t="s">
        <v>1148</v>
      </c>
    </row>
    <row r="113" spans="1:5" x14ac:dyDescent="0.25">
      <c r="A113" s="32" t="s">
        <v>1149</v>
      </c>
      <c r="B113" s="33" t="s">
        <v>1150</v>
      </c>
      <c r="C113" s="33" t="s">
        <v>1151</v>
      </c>
      <c r="D113" s="33" t="s">
        <v>1152</v>
      </c>
      <c r="E113" s="33" t="s">
        <v>645</v>
      </c>
    </row>
    <row r="114" spans="1:5" x14ac:dyDescent="0.25">
      <c r="A114" s="32" t="s">
        <v>1153</v>
      </c>
      <c r="B114" s="33" t="s">
        <v>1154</v>
      </c>
      <c r="C114" s="33" t="s">
        <v>1155</v>
      </c>
      <c r="D114" s="33" t="s">
        <v>895</v>
      </c>
      <c r="E114" s="33" t="s">
        <v>1156</v>
      </c>
    </row>
    <row r="115" spans="1:5" x14ac:dyDescent="0.25">
      <c r="A115" s="32" t="s">
        <v>1157</v>
      </c>
      <c r="B115" s="33" t="s">
        <v>1158</v>
      </c>
      <c r="C115" s="33" t="s">
        <v>1159</v>
      </c>
      <c r="D115" s="33" t="s">
        <v>1160</v>
      </c>
      <c r="E115" s="33" t="s">
        <v>1161</v>
      </c>
    </row>
    <row r="116" spans="1:5" x14ac:dyDescent="0.25">
      <c r="A116" s="32" t="s">
        <v>1162</v>
      </c>
      <c r="B116" s="33" t="s">
        <v>1163</v>
      </c>
      <c r="C116" s="33" t="s">
        <v>1099</v>
      </c>
      <c r="D116" s="33" t="s">
        <v>1164</v>
      </c>
      <c r="E116" s="33" t="s">
        <v>1165</v>
      </c>
    </row>
    <row r="117" spans="1:5" x14ac:dyDescent="0.25">
      <c r="A117" s="32" t="s">
        <v>1166</v>
      </c>
      <c r="B117" s="33" t="s">
        <v>1002</v>
      </c>
      <c r="C117" s="33" t="s">
        <v>1167</v>
      </c>
      <c r="D117" s="33" t="s">
        <v>904</v>
      </c>
      <c r="E117" s="33" t="s">
        <v>1168</v>
      </c>
    </row>
    <row r="118" spans="1:5" x14ac:dyDescent="0.25">
      <c r="A118" s="32" t="s">
        <v>1169</v>
      </c>
      <c r="B118" s="33" t="s">
        <v>1170</v>
      </c>
      <c r="C118" s="33" t="s">
        <v>1171</v>
      </c>
      <c r="D118" s="33" t="s">
        <v>1172</v>
      </c>
      <c r="E118" s="33" t="s">
        <v>1173</v>
      </c>
    </row>
    <row r="119" spans="1:5" x14ac:dyDescent="0.25">
      <c r="A119" s="32" t="s">
        <v>1174</v>
      </c>
      <c r="B119" s="33" t="s">
        <v>1175</v>
      </c>
      <c r="C119" s="33" t="s">
        <v>1176</v>
      </c>
      <c r="D119" s="33" t="s">
        <v>1177</v>
      </c>
      <c r="E119" s="33" t="s">
        <v>1178</v>
      </c>
    </row>
    <row r="120" spans="1:5" x14ac:dyDescent="0.25">
      <c r="A120" s="32" t="s">
        <v>1179</v>
      </c>
      <c r="B120" s="33" t="s">
        <v>1180</v>
      </c>
      <c r="C120" s="33" t="s">
        <v>1181</v>
      </c>
      <c r="D120" s="33" t="s">
        <v>1182</v>
      </c>
      <c r="E120" s="33" t="s">
        <v>1183</v>
      </c>
    </row>
    <row r="121" spans="1:5" x14ac:dyDescent="0.25">
      <c r="A121" s="32" t="s">
        <v>1184</v>
      </c>
      <c r="B121" s="33" t="s">
        <v>1185</v>
      </c>
      <c r="C121" s="33" t="s">
        <v>1186</v>
      </c>
      <c r="D121" s="33" t="s">
        <v>1187</v>
      </c>
      <c r="E121" s="33" t="s">
        <v>1188</v>
      </c>
    </row>
    <row r="122" spans="1:5" x14ac:dyDescent="0.25">
      <c r="A122" s="32" t="s">
        <v>1189</v>
      </c>
      <c r="B122" s="33" t="s">
        <v>1190</v>
      </c>
      <c r="C122" s="33" t="s">
        <v>1191</v>
      </c>
      <c r="D122" s="33" t="s">
        <v>1192</v>
      </c>
      <c r="E122" s="33" t="s">
        <v>1193</v>
      </c>
    </row>
    <row r="123" spans="1:5" x14ac:dyDescent="0.25">
      <c r="A123" s="32" t="s">
        <v>1194</v>
      </c>
      <c r="B123" s="33" t="s">
        <v>883</v>
      </c>
      <c r="C123" s="33" t="s">
        <v>1195</v>
      </c>
      <c r="D123" s="33" t="s">
        <v>1196</v>
      </c>
      <c r="E123" s="33" t="s">
        <v>1197</v>
      </c>
    </row>
    <row r="124" spans="1:5" x14ac:dyDescent="0.25">
      <c r="A124" s="32" t="s">
        <v>1198</v>
      </c>
      <c r="B124" s="33" t="s">
        <v>1199</v>
      </c>
      <c r="C124" s="33" t="s">
        <v>1142</v>
      </c>
      <c r="D124" s="33" t="s">
        <v>1200</v>
      </c>
      <c r="E124" s="33" t="s">
        <v>1201</v>
      </c>
    </row>
    <row r="125" spans="1:5" x14ac:dyDescent="0.25">
      <c r="A125" s="32" t="s">
        <v>1202</v>
      </c>
      <c r="B125" s="33" t="s">
        <v>1203</v>
      </c>
      <c r="C125" s="33" t="s">
        <v>1146</v>
      </c>
      <c r="D125" s="33" t="s">
        <v>1204</v>
      </c>
      <c r="E125" s="33" t="s">
        <v>1205</v>
      </c>
    </row>
    <row r="126" spans="1:5" x14ac:dyDescent="0.25">
      <c r="A126" s="32" t="s">
        <v>1206</v>
      </c>
      <c r="B126" s="33" t="s">
        <v>1207</v>
      </c>
      <c r="C126" s="33" t="s">
        <v>1208</v>
      </c>
      <c r="D126" s="33" t="s">
        <v>1209</v>
      </c>
      <c r="E126" s="33" t="s">
        <v>1210</v>
      </c>
    </row>
    <row r="127" spans="1:5" x14ac:dyDescent="0.25">
      <c r="A127" s="32" t="s">
        <v>1211</v>
      </c>
      <c r="B127" s="33" t="s">
        <v>1212</v>
      </c>
      <c r="C127" s="33" t="s">
        <v>1213</v>
      </c>
      <c r="D127" s="33" t="s">
        <v>702</v>
      </c>
      <c r="E127" s="33" t="s">
        <v>1214</v>
      </c>
    </row>
    <row r="128" spans="1:5" x14ac:dyDescent="0.25">
      <c r="A128" s="32" t="s">
        <v>1215</v>
      </c>
      <c r="B128" s="33" t="s">
        <v>1216</v>
      </c>
      <c r="C128" s="33" t="s">
        <v>1217</v>
      </c>
      <c r="D128" s="33" t="s">
        <v>868</v>
      </c>
      <c r="E128" s="33" t="s">
        <v>1218</v>
      </c>
    </row>
    <row r="129" spans="1:5" x14ac:dyDescent="0.25">
      <c r="A129" s="32" t="s">
        <v>1219</v>
      </c>
      <c r="B129" s="33" t="s">
        <v>1220</v>
      </c>
      <c r="C129" s="33" t="s">
        <v>1221</v>
      </c>
      <c r="D129" s="33" t="s">
        <v>1222</v>
      </c>
      <c r="E129" s="33" t="s">
        <v>1223</v>
      </c>
    </row>
    <row r="130" spans="1:5" x14ac:dyDescent="0.25">
      <c r="A130" s="32" t="s">
        <v>1078</v>
      </c>
      <c r="B130" s="33" t="s">
        <v>1224</v>
      </c>
      <c r="C130" s="33" t="s">
        <v>1225</v>
      </c>
      <c r="D130" s="33" t="s">
        <v>1226</v>
      </c>
      <c r="E130" s="33" t="s">
        <v>1227</v>
      </c>
    </row>
    <row r="131" spans="1:5" x14ac:dyDescent="0.25">
      <c r="A131" s="32" t="s">
        <v>1228</v>
      </c>
      <c r="B131" s="33" t="s">
        <v>1229</v>
      </c>
      <c r="C131" s="33" t="s">
        <v>1230</v>
      </c>
      <c r="D131" s="33" t="s">
        <v>1231</v>
      </c>
      <c r="E131" s="33" t="s">
        <v>1232</v>
      </c>
    </row>
    <row r="132" spans="1:5" x14ac:dyDescent="0.25">
      <c r="A132" s="32" t="s">
        <v>1233</v>
      </c>
      <c r="B132" s="33" t="s">
        <v>1234</v>
      </c>
      <c r="C132" s="33" t="s">
        <v>1235</v>
      </c>
      <c r="D132" s="33" t="s">
        <v>1236</v>
      </c>
      <c r="E132" s="33" t="s">
        <v>1237</v>
      </c>
    </row>
    <row r="133" spans="1:5" x14ac:dyDescent="0.25">
      <c r="A133" s="32" t="s">
        <v>1238</v>
      </c>
      <c r="B133" s="33" t="s">
        <v>1239</v>
      </c>
      <c r="C133" s="33" t="s">
        <v>621</v>
      </c>
      <c r="D133" s="33" t="s">
        <v>1240</v>
      </c>
      <c r="E133" s="33" t="s">
        <v>1241</v>
      </c>
    </row>
    <row r="134" spans="1:5" x14ac:dyDescent="0.25">
      <c r="A134" s="32" t="s">
        <v>1242</v>
      </c>
      <c r="B134" s="33" t="s">
        <v>1243</v>
      </c>
      <c r="C134" s="33" t="s">
        <v>1244</v>
      </c>
      <c r="D134" s="33" t="s">
        <v>1245</v>
      </c>
      <c r="E134" s="33" t="s">
        <v>1246</v>
      </c>
    </row>
    <row r="135" spans="1:5" x14ac:dyDescent="0.25">
      <c r="A135" s="32" t="s">
        <v>1247</v>
      </c>
      <c r="B135" s="33" t="s">
        <v>1248</v>
      </c>
      <c r="C135" s="33" t="s">
        <v>1249</v>
      </c>
      <c r="D135" s="33" t="s">
        <v>1250</v>
      </c>
      <c r="E135" s="33" t="s">
        <v>1251</v>
      </c>
    </row>
    <row r="136" spans="1:5" x14ac:dyDescent="0.25">
      <c r="A136" s="32" t="s">
        <v>1252</v>
      </c>
      <c r="B136" s="33" t="s">
        <v>906</v>
      </c>
      <c r="C136" s="33" t="s">
        <v>1253</v>
      </c>
      <c r="D136" s="33" t="s">
        <v>1254</v>
      </c>
      <c r="E136" s="33" t="s">
        <v>1255</v>
      </c>
    </row>
    <row r="137" spans="1:5" x14ac:dyDescent="0.25">
      <c r="A137" s="32" t="s">
        <v>1256</v>
      </c>
      <c r="B137" s="33" t="s">
        <v>1257</v>
      </c>
      <c r="C137" s="33" t="s">
        <v>1056</v>
      </c>
      <c r="D137" s="33" t="s">
        <v>1258</v>
      </c>
      <c r="E137" s="33" t="s">
        <v>1259</v>
      </c>
    </row>
    <row r="138" spans="1:5" x14ac:dyDescent="0.25">
      <c r="A138" s="32" t="s">
        <v>1260</v>
      </c>
      <c r="B138" s="33" t="s">
        <v>1261</v>
      </c>
      <c r="C138" s="33" t="s">
        <v>1262</v>
      </c>
      <c r="D138" s="33" t="s">
        <v>1263</v>
      </c>
      <c r="E138" s="33" t="s">
        <v>1264</v>
      </c>
    </row>
    <row r="139" spans="1:5" x14ac:dyDescent="0.25">
      <c r="A139" s="32" t="s">
        <v>1265</v>
      </c>
      <c r="B139" s="33" t="s">
        <v>991</v>
      </c>
      <c r="C139" s="33" t="s">
        <v>1266</v>
      </c>
      <c r="D139" s="33" t="s">
        <v>874</v>
      </c>
      <c r="E139" s="33" t="s">
        <v>1267</v>
      </c>
    </row>
    <row r="140" spans="1:5" x14ac:dyDescent="0.25">
      <c r="A140" s="32" t="s">
        <v>1268</v>
      </c>
      <c r="B140" s="33" t="s">
        <v>1005</v>
      </c>
      <c r="C140" s="33" t="s">
        <v>1269</v>
      </c>
      <c r="D140" s="33" t="s">
        <v>1270</v>
      </c>
      <c r="E140" s="33" t="s">
        <v>1271</v>
      </c>
    </row>
    <row r="141" spans="1:5" x14ac:dyDescent="0.25">
      <c r="A141" s="32" t="s">
        <v>1272</v>
      </c>
      <c r="B141" s="33" t="s">
        <v>1273</v>
      </c>
      <c r="C141" s="33" t="s">
        <v>1274</v>
      </c>
      <c r="D141" s="33" t="s">
        <v>1275</v>
      </c>
      <c r="E141" s="33" t="s">
        <v>1276</v>
      </c>
    </row>
    <row r="142" spans="1:5" x14ac:dyDescent="0.25">
      <c r="A142" s="32" t="s">
        <v>1145</v>
      </c>
      <c r="B142" s="33" t="s">
        <v>1277</v>
      </c>
      <c r="C142" s="33" t="s">
        <v>1278</v>
      </c>
      <c r="D142" s="33" t="s">
        <v>880</v>
      </c>
      <c r="E142" s="33" t="s">
        <v>1279</v>
      </c>
    </row>
    <row r="143" spans="1:5" x14ac:dyDescent="0.25">
      <c r="A143" s="32" t="s">
        <v>1280</v>
      </c>
      <c r="B143" s="33" t="s">
        <v>1281</v>
      </c>
      <c r="C143" s="33" t="s">
        <v>1282</v>
      </c>
      <c r="D143" s="33" t="s">
        <v>1283</v>
      </c>
      <c r="E143" s="33" t="s">
        <v>1284</v>
      </c>
    </row>
    <row r="144" spans="1:5" x14ac:dyDescent="0.25">
      <c r="A144" s="32" t="s">
        <v>1285</v>
      </c>
      <c r="B144" s="33" t="s">
        <v>1286</v>
      </c>
      <c r="C144" s="33" t="s">
        <v>1287</v>
      </c>
      <c r="D144" s="33" t="s">
        <v>886</v>
      </c>
      <c r="E144" s="33" t="s">
        <v>1288</v>
      </c>
    </row>
    <row r="145" spans="1:5" x14ac:dyDescent="0.25">
      <c r="A145" s="32" t="s">
        <v>1289</v>
      </c>
      <c r="B145" s="33" t="s">
        <v>1290</v>
      </c>
      <c r="C145" s="33" t="s">
        <v>1291</v>
      </c>
      <c r="D145" s="33" t="s">
        <v>737</v>
      </c>
      <c r="E145" s="33" t="s">
        <v>1292</v>
      </c>
    </row>
    <row r="146" spans="1:5" x14ac:dyDescent="0.25">
      <c r="A146" s="32" t="s">
        <v>1293</v>
      </c>
      <c r="B146" s="33" t="s">
        <v>1294</v>
      </c>
      <c r="C146" s="33" t="s">
        <v>1295</v>
      </c>
      <c r="D146" s="33" t="s">
        <v>1296</v>
      </c>
      <c r="E146" s="33" t="s">
        <v>1297</v>
      </c>
    </row>
    <row r="147" spans="1:5" x14ac:dyDescent="0.25">
      <c r="A147" s="32" t="s">
        <v>1298</v>
      </c>
      <c r="B147" s="33" t="s">
        <v>1299</v>
      </c>
      <c r="C147" s="33" t="s">
        <v>1300</v>
      </c>
      <c r="D147" s="33" t="s">
        <v>1301</v>
      </c>
      <c r="E147" s="33" t="s">
        <v>1302</v>
      </c>
    </row>
    <row r="148" spans="1:5" x14ac:dyDescent="0.25">
      <c r="A148" s="32" t="s">
        <v>1303</v>
      </c>
      <c r="B148" s="33" t="s">
        <v>1304</v>
      </c>
      <c r="C148" s="33" t="s">
        <v>1305</v>
      </c>
      <c r="D148" s="33" t="s">
        <v>1306</v>
      </c>
      <c r="E148" s="33" t="s">
        <v>1307</v>
      </c>
    </row>
    <row r="149" spans="1:5" x14ac:dyDescent="0.25">
      <c r="A149" s="32" t="s">
        <v>1308</v>
      </c>
      <c r="B149" s="33" t="s">
        <v>1086</v>
      </c>
      <c r="C149" s="33" t="s">
        <v>1309</v>
      </c>
      <c r="D149" s="33" t="s">
        <v>708</v>
      </c>
      <c r="E149" s="33" t="s">
        <v>1310</v>
      </c>
    </row>
    <row r="150" spans="1:5" x14ac:dyDescent="0.25">
      <c r="A150" s="32" t="s">
        <v>1311</v>
      </c>
      <c r="B150" s="33" t="s">
        <v>1312</v>
      </c>
      <c r="C150" s="33" t="s">
        <v>1313</v>
      </c>
      <c r="D150" s="33" t="s">
        <v>1314</v>
      </c>
      <c r="E150" s="33" t="s">
        <v>1315</v>
      </c>
    </row>
    <row r="151" spans="1:5" x14ac:dyDescent="0.25">
      <c r="A151" s="32" t="s">
        <v>1316</v>
      </c>
      <c r="B151" s="33" t="s">
        <v>1317</v>
      </c>
      <c r="C151" s="33" t="s">
        <v>1318</v>
      </c>
      <c r="D151" s="33" t="s">
        <v>1319</v>
      </c>
      <c r="E151" s="33" t="s">
        <v>1320</v>
      </c>
    </row>
    <row r="152" spans="1:5" x14ac:dyDescent="0.25">
      <c r="A152" s="32" t="s">
        <v>1321</v>
      </c>
      <c r="B152" s="33" t="s">
        <v>1322</v>
      </c>
      <c r="C152" s="33" t="s">
        <v>1323</v>
      </c>
      <c r="D152" s="33" t="s">
        <v>718</v>
      </c>
      <c r="E152" s="33" t="s">
        <v>1324</v>
      </c>
    </row>
    <row r="153" spans="1:5" x14ac:dyDescent="0.25">
      <c r="A153" s="32" t="s">
        <v>1325</v>
      </c>
      <c r="B153" s="33" t="s">
        <v>1326</v>
      </c>
      <c r="C153" s="33" t="s">
        <v>1327</v>
      </c>
      <c r="D153" s="33" t="s">
        <v>1328</v>
      </c>
      <c r="E153" s="33" t="s">
        <v>1329</v>
      </c>
    </row>
    <row r="154" spans="1:5" x14ac:dyDescent="0.25">
      <c r="A154" s="32" t="s">
        <v>1330</v>
      </c>
      <c r="B154" s="33" t="s">
        <v>1331</v>
      </c>
      <c r="C154" s="33" t="s">
        <v>1332</v>
      </c>
      <c r="D154" s="33" t="s">
        <v>1333</v>
      </c>
      <c r="E154" s="33" t="s">
        <v>1334</v>
      </c>
    </row>
    <row r="155" spans="1:5" x14ac:dyDescent="0.25">
      <c r="A155" s="32" t="s">
        <v>1335</v>
      </c>
      <c r="B155" s="33" t="s">
        <v>1336</v>
      </c>
      <c r="C155" s="33" t="s">
        <v>1337</v>
      </c>
      <c r="D155" s="33" t="s">
        <v>1338</v>
      </c>
      <c r="E155" s="33" t="s">
        <v>1339</v>
      </c>
    </row>
    <row r="156" spans="1:5" x14ac:dyDescent="0.25">
      <c r="A156" s="32" t="s">
        <v>1340</v>
      </c>
      <c r="B156" s="33" t="s">
        <v>1341</v>
      </c>
      <c r="C156" s="33" t="s">
        <v>1342</v>
      </c>
      <c r="D156" s="33" t="s">
        <v>1343</v>
      </c>
      <c r="E156" s="33" t="s">
        <v>1344</v>
      </c>
    </row>
    <row r="157" spans="1:5" x14ac:dyDescent="0.25">
      <c r="A157" s="32" t="s">
        <v>1345</v>
      </c>
      <c r="B157" s="33" t="s">
        <v>1346</v>
      </c>
      <c r="C157" s="33" t="s">
        <v>1347</v>
      </c>
      <c r="D157" s="33" t="s">
        <v>1348</v>
      </c>
      <c r="E157" s="33" t="s">
        <v>1349</v>
      </c>
    </row>
    <row r="158" spans="1:5" x14ac:dyDescent="0.25">
      <c r="A158" s="32" t="s">
        <v>1350</v>
      </c>
      <c r="B158" s="33" t="s">
        <v>1351</v>
      </c>
      <c r="C158" s="33" t="s">
        <v>1280</v>
      </c>
      <c r="D158" s="33" t="s">
        <v>1352</v>
      </c>
      <c r="E158" s="33" t="s">
        <v>1353</v>
      </c>
    </row>
    <row r="159" spans="1:5" x14ac:dyDescent="0.25">
      <c r="A159" s="32" t="s">
        <v>1354</v>
      </c>
      <c r="B159" s="33" t="s">
        <v>1355</v>
      </c>
      <c r="C159" s="33" t="s">
        <v>1356</v>
      </c>
      <c r="D159" s="33" t="s">
        <v>1357</v>
      </c>
      <c r="E159" s="33" t="s">
        <v>1358</v>
      </c>
    </row>
    <row r="160" spans="1:5" x14ac:dyDescent="0.25">
      <c r="A160" s="32" t="s">
        <v>1359</v>
      </c>
      <c r="B160" s="33" t="s">
        <v>1121</v>
      </c>
      <c r="C160" s="33" t="s">
        <v>645</v>
      </c>
      <c r="D160" s="33" t="s">
        <v>755</v>
      </c>
      <c r="E160" s="33" t="s">
        <v>1360</v>
      </c>
    </row>
    <row r="161" spans="1:5" x14ac:dyDescent="0.25">
      <c r="A161" s="32" t="s">
        <v>1361</v>
      </c>
      <c r="B161" s="33" t="s">
        <v>1362</v>
      </c>
      <c r="C161" s="33" t="s">
        <v>1363</v>
      </c>
      <c r="D161" s="33" t="s">
        <v>1364</v>
      </c>
      <c r="E161" s="33" t="s">
        <v>1365</v>
      </c>
    </row>
    <row r="162" spans="1:5" x14ac:dyDescent="0.25">
      <c r="A162" s="32" t="s">
        <v>1366</v>
      </c>
      <c r="B162" s="33" t="s">
        <v>1367</v>
      </c>
      <c r="C162" s="33" t="s">
        <v>1368</v>
      </c>
      <c r="D162" s="33" t="s">
        <v>1369</v>
      </c>
      <c r="E162" s="33" t="s">
        <v>1370</v>
      </c>
    </row>
    <row r="163" spans="1:5" x14ac:dyDescent="0.25">
      <c r="A163" s="32" t="s">
        <v>1371</v>
      </c>
      <c r="B163" s="33" t="s">
        <v>1372</v>
      </c>
      <c r="C163" s="33" t="s">
        <v>1373</v>
      </c>
      <c r="D163" s="33" t="s">
        <v>1374</v>
      </c>
      <c r="E163" s="33" t="s">
        <v>1375</v>
      </c>
    </row>
    <row r="164" spans="1:5" x14ac:dyDescent="0.25">
      <c r="A164" s="32" t="s">
        <v>1376</v>
      </c>
      <c r="B164" s="33" t="s">
        <v>1377</v>
      </c>
      <c r="C164" s="33" t="s">
        <v>1378</v>
      </c>
      <c r="D164" s="33" t="s">
        <v>1379</v>
      </c>
      <c r="E164" s="33" t="s">
        <v>1380</v>
      </c>
    </row>
    <row r="165" spans="1:5" x14ac:dyDescent="0.25">
      <c r="A165" s="32" t="s">
        <v>1381</v>
      </c>
      <c r="B165" s="33" t="s">
        <v>1382</v>
      </c>
      <c r="C165" s="33" t="s">
        <v>1383</v>
      </c>
      <c r="D165" s="33" t="s">
        <v>723</v>
      </c>
      <c r="E165" s="33" t="s">
        <v>1384</v>
      </c>
    </row>
    <row r="166" spans="1:5" x14ac:dyDescent="0.25">
      <c r="A166" s="32" t="s">
        <v>1385</v>
      </c>
      <c r="B166" s="33" t="s">
        <v>1386</v>
      </c>
      <c r="C166" s="33" t="s">
        <v>1387</v>
      </c>
      <c r="D166" s="33" t="s">
        <v>1388</v>
      </c>
      <c r="E166" s="33" t="s">
        <v>1389</v>
      </c>
    </row>
    <row r="167" spans="1:5" x14ac:dyDescent="0.25">
      <c r="A167" s="32" t="s">
        <v>1390</v>
      </c>
      <c r="B167" s="33" t="s">
        <v>1391</v>
      </c>
      <c r="C167" s="33" t="s">
        <v>1392</v>
      </c>
      <c r="D167" s="33" t="s">
        <v>729</v>
      </c>
      <c r="E167" s="33" t="s">
        <v>1393</v>
      </c>
    </row>
    <row r="168" spans="1:5" x14ac:dyDescent="0.25">
      <c r="A168" s="32" t="s">
        <v>1394</v>
      </c>
      <c r="B168" s="33" t="s">
        <v>1395</v>
      </c>
      <c r="C168" s="33" t="s">
        <v>1197</v>
      </c>
      <c r="D168" s="33" t="s">
        <v>1396</v>
      </c>
      <c r="E168" s="33" t="s">
        <v>1397</v>
      </c>
    </row>
    <row r="169" spans="1:5" x14ac:dyDescent="0.25">
      <c r="A169" s="32" t="s">
        <v>1398</v>
      </c>
      <c r="B169" s="33" t="s">
        <v>1399</v>
      </c>
      <c r="C169" s="33" t="s">
        <v>656</v>
      </c>
      <c r="D169" s="33" t="s">
        <v>1400</v>
      </c>
      <c r="E169" s="33" t="s">
        <v>1401</v>
      </c>
    </row>
    <row r="170" spans="1:5" x14ac:dyDescent="0.25">
      <c r="A170" s="32" t="s">
        <v>1402</v>
      </c>
      <c r="B170" s="33" t="s">
        <v>1403</v>
      </c>
      <c r="C170" s="33" t="s">
        <v>1404</v>
      </c>
      <c r="D170" s="33" t="s">
        <v>1405</v>
      </c>
      <c r="E170" s="33" t="s">
        <v>1406</v>
      </c>
    </row>
    <row r="171" spans="1:5" x14ac:dyDescent="0.25">
      <c r="A171" s="32" t="s">
        <v>1407</v>
      </c>
      <c r="B171" s="33" t="s">
        <v>1408</v>
      </c>
      <c r="C171" s="33" t="s">
        <v>1340</v>
      </c>
      <c r="D171" s="33" t="s">
        <v>1409</v>
      </c>
      <c r="E171" s="33" t="s">
        <v>1410</v>
      </c>
    </row>
    <row r="172" spans="1:5" x14ac:dyDescent="0.25">
      <c r="A172" s="32" t="s">
        <v>1411</v>
      </c>
      <c r="B172" s="33" t="s">
        <v>1412</v>
      </c>
      <c r="C172" s="33" t="s">
        <v>1413</v>
      </c>
      <c r="D172" s="33" t="s">
        <v>1414</v>
      </c>
      <c r="E172" s="33" t="s">
        <v>1415</v>
      </c>
    </row>
    <row r="173" spans="1:5" x14ac:dyDescent="0.25">
      <c r="A173" s="32" t="s">
        <v>1416</v>
      </c>
      <c r="B173" s="33" t="s">
        <v>1417</v>
      </c>
      <c r="C173" s="33" t="s">
        <v>1418</v>
      </c>
      <c r="D173" s="33" t="s">
        <v>1419</v>
      </c>
      <c r="E173" s="33" t="s">
        <v>1420</v>
      </c>
    </row>
    <row r="174" spans="1:5" x14ac:dyDescent="0.25">
      <c r="A174" s="32" t="s">
        <v>1421</v>
      </c>
      <c r="B174" s="33" t="s">
        <v>1422</v>
      </c>
      <c r="C174" s="33" t="s">
        <v>1423</v>
      </c>
      <c r="D174" s="33" t="s">
        <v>1424</v>
      </c>
      <c r="E174" s="33" t="s">
        <v>1425</v>
      </c>
    </row>
    <row r="175" spans="1:5" x14ac:dyDescent="0.25">
      <c r="A175" s="32" t="s">
        <v>1426</v>
      </c>
      <c r="B175" s="33" t="s">
        <v>1427</v>
      </c>
      <c r="C175" s="33" t="s">
        <v>1428</v>
      </c>
      <c r="D175" s="33" t="s">
        <v>1429</v>
      </c>
      <c r="E175" s="33" t="s">
        <v>1430</v>
      </c>
    </row>
    <row r="176" spans="1:5" x14ac:dyDescent="0.25">
      <c r="A176" s="32" t="s">
        <v>1431</v>
      </c>
      <c r="B176" s="33" t="s">
        <v>1432</v>
      </c>
      <c r="C176" s="33" t="s">
        <v>1433</v>
      </c>
      <c r="D176" s="33" t="s">
        <v>1434</v>
      </c>
      <c r="E176" s="33" t="s">
        <v>1435</v>
      </c>
    </row>
    <row r="177" spans="1:5" x14ac:dyDescent="0.25">
      <c r="A177" s="32" t="s">
        <v>1436</v>
      </c>
      <c r="B177" s="33" t="s">
        <v>1437</v>
      </c>
      <c r="C177" s="33" t="s">
        <v>1390</v>
      </c>
      <c r="D177" s="33" t="s">
        <v>1438</v>
      </c>
      <c r="E177" s="33" t="s">
        <v>1439</v>
      </c>
    </row>
    <row r="178" spans="1:5" x14ac:dyDescent="0.25">
      <c r="A178" s="32" t="s">
        <v>1440</v>
      </c>
      <c r="B178" s="33" t="s">
        <v>1441</v>
      </c>
      <c r="C178" s="33" t="s">
        <v>1442</v>
      </c>
      <c r="D178" s="33" t="s">
        <v>1443</v>
      </c>
      <c r="E178" s="33" t="s">
        <v>1444</v>
      </c>
    </row>
    <row r="179" spans="1:5" x14ac:dyDescent="0.25">
      <c r="A179" s="32" t="s">
        <v>1445</v>
      </c>
      <c r="B179" s="33" t="s">
        <v>1446</v>
      </c>
      <c r="C179" s="33" t="s">
        <v>1447</v>
      </c>
      <c r="D179" s="33" t="s">
        <v>1448</v>
      </c>
      <c r="E179" s="33" t="s">
        <v>1449</v>
      </c>
    </row>
    <row r="180" spans="1:5" x14ac:dyDescent="0.25">
      <c r="A180" s="32" t="s">
        <v>1450</v>
      </c>
      <c r="B180" s="33" t="s">
        <v>1451</v>
      </c>
      <c r="C180" s="33" t="s">
        <v>1452</v>
      </c>
      <c r="D180" s="33" t="s">
        <v>1453</v>
      </c>
      <c r="E180" s="33" t="s">
        <v>1454</v>
      </c>
    </row>
    <row r="181" spans="1:5" x14ac:dyDescent="0.25">
      <c r="A181" s="32" t="s">
        <v>1455</v>
      </c>
      <c r="B181" s="33" t="s">
        <v>1456</v>
      </c>
      <c r="C181" s="33" t="s">
        <v>668</v>
      </c>
      <c r="D181" s="33" t="s">
        <v>1457</v>
      </c>
      <c r="E181" s="33" t="s">
        <v>1458</v>
      </c>
    </row>
    <row r="182" spans="1:5" x14ac:dyDescent="0.25">
      <c r="A182" s="32" t="s">
        <v>1459</v>
      </c>
      <c r="B182" s="33" t="s">
        <v>1460</v>
      </c>
      <c r="C182" s="33" t="s">
        <v>1461</v>
      </c>
      <c r="D182" s="33" t="s">
        <v>1462</v>
      </c>
      <c r="E182" s="33" t="s">
        <v>1463</v>
      </c>
    </row>
    <row r="183" spans="1:5" x14ac:dyDescent="0.25">
      <c r="A183" s="32" t="s">
        <v>1279</v>
      </c>
      <c r="B183" s="33" t="s">
        <v>1464</v>
      </c>
      <c r="C183" s="33" t="s">
        <v>1465</v>
      </c>
      <c r="D183" s="33" t="s">
        <v>767</v>
      </c>
      <c r="E183" s="33" t="s">
        <v>1466</v>
      </c>
    </row>
    <row r="184" spans="1:5" x14ac:dyDescent="0.25">
      <c r="A184" s="32" t="s">
        <v>1467</v>
      </c>
      <c r="B184" s="33" t="s">
        <v>1468</v>
      </c>
      <c r="C184" s="33" t="s">
        <v>1469</v>
      </c>
      <c r="D184" s="33" t="s">
        <v>1470</v>
      </c>
      <c r="E184" s="33" t="s">
        <v>1471</v>
      </c>
    </row>
    <row r="185" spans="1:5" x14ac:dyDescent="0.25">
      <c r="A185" s="32" t="s">
        <v>1472</v>
      </c>
      <c r="B185" s="33" t="s">
        <v>1473</v>
      </c>
      <c r="C185" s="33" t="s">
        <v>1474</v>
      </c>
      <c r="D185" s="33" t="s">
        <v>1475</v>
      </c>
      <c r="E185" s="33" t="s">
        <v>1476</v>
      </c>
    </row>
    <row r="186" spans="1:5" x14ac:dyDescent="0.25">
      <c r="A186" s="32" t="s">
        <v>1477</v>
      </c>
      <c r="B186" s="33" t="s">
        <v>1478</v>
      </c>
      <c r="C186" s="33" t="s">
        <v>1479</v>
      </c>
      <c r="D186" s="33" t="s">
        <v>1480</v>
      </c>
      <c r="E186" s="33" t="s">
        <v>1481</v>
      </c>
    </row>
    <row r="187" spans="1:5" x14ac:dyDescent="0.25">
      <c r="A187" s="32" t="s">
        <v>1482</v>
      </c>
      <c r="B187" s="33" t="s">
        <v>1483</v>
      </c>
      <c r="C187" s="33" t="s">
        <v>1484</v>
      </c>
      <c r="D187" s="33" t="s">
        <v>1485</v>
      </c>
      <c r="E187" s="33" t="s">
        <v>1486</v>
      </c>
    </row>
    <row r="188" spans="1:5" x14ac:dyDescent="0.25">
      <c r="A188" s="32" t="s">
        <v>1324</v>
      </c>
      <c r="B188" s="33" t="s">
        <v>1487</v>
      </c>
      <c r="C188" s="33" t="s">
        <v>1488</v>
      </c>
      <c r="D188" s="33" t="s">
        <v>1489</v>
      </c>
      <c r="E188" s="33" t="s">
        <v>1490</v>
      </c>
    </row>
    <row r="189" spans="1:5" x14ac:dyDescent="0.25">
      <c r="A189" s="32" t="s">
        <v>1491</v>
      </c>
      <c r="B189" s="33" t="s">
        <v>1492</v>
      </c>
      <c r="C189" s="33" t="s">
        <v>1493</v>
      </c>
      <c r="D189" s="33" t="s">
        <v>1494</v>
      </c>
      <c r="E189" s="33" t="s">
        <v>1495</v>
      </c>
    </row>
    <row r="190" spans="1:5" x14ac:dyDescent="0.25">
      <c r="A190" s="32" t="s">
        <v>1496</v>
      </c>
      <c r="B190" s="33" t="s">
        <v>1497</v>
      </c>
      <c r="C190" s="33" t="s">
        <v>1498</v>
      </c>
      <c r="D190" s="33" t="s">
        <v>1499</v>
      </c>
      <c r="E190" s="33" t="s">
        <v>1500</v>
      </c>
    </row>
    <row r="191" spans="1:5" x14ac:dyDescent="0.25">
      <c r="A191" s="32" t="s">
        <v>1501</v>
      </c>
      <c r="B191" s="33" t="s">
        <v>1502</v>
      </c>
      <c r="C191" s="33" t="s">
        <v>1503</v>
      </c>
      <c r="D191" s="33" t="s">
        <v>1504</v>
      </c>
      <c r="E191" s="33" t="s">
        <v>1505</v>
      </c>
    </row>
    <row r="192" spans="1:5" x14ac:dyDescent="0.25">
      <c r="A192" s="32" t="s">
        <v>1506</v>
      </c>
      <c r="B192" s="33" t="s">
        <v>1507</v>
      </c>
      <c r="C192" s="33" t="s">
        <v>1508</v>
      </c>
      <c r="D192" s="33" t="s">
        <v>1509</v>
      </c>
      <c r="E192" s="33" t="s">
        <v>692</v>
      </c>
    </row>
    <row r="193" spans="1:5" x14ac:dyDescent="0.25">
      <c r="A193" s="32" t="s">
        <v>1510</v>
      </c>
      <c r="B193" s="33" t="s">
        <v>1511</v>
      </c>
      <c r="C193" s="33" t="s">
        <v>1512</v>
      </c>
      <c r="D193" s="33" t="s">
        <v>1513</v>
      </c>
      <c r="E193" s="33" t="s">
        <v>1514</v>
      </c>
    </row>
    <row r="194" spans="1:5" x14ac:dyDescent="0.25">
      <c r="A194" s="32" t="s">
        <v>1515</v>
      </c>
      <c r="B194" s="33" t="s">
        <v>1516</v>
      </c>
      <c r="C194" s="33" t="s">
        <v>1517</v>
      </c>
      <c r="D194" s="33" t="s">
        <v>1518</v>
      </c>
      <c r="E194" s="33" t="s">
        <v>1519</v>
      </c>
    </row>
    <row r="195" spans="1:5" x14ac:dyDescent="0.25">
      <c r="A195" s="32" t="s">
        <v>1520</v>
      </c>
      <c r="B195" s="33" t="s">
        <v>1521</v>
      </c>
      <c r="C195" s="33" t="s">
        <v>1279</v>
      </c>
      <c r="D195" s="33" t="s">
        <v>1522</v>
      </c>
      <c r="E195" s="33" t="s">
        <v>1523</v>
      </c>
    </row>
    <row r="196" spans="1:5" x14ac:dyDescent="0.25">
      <c r="A196" s="32" t="s">
        <v>1524</v>
      </c>
      <c r="B196" s="33" t="s">
        <v>1525</v>
      </c>
      <c r="C196" s="33" t="s">
        <v>1526</v>
      </c>
      <c r="D196" s="33" t="s">
        <v>1527</v>
      </c>
      <c r="E196" s="33" t="s">
        <v>1528</v>
      </c>
    </row>
    <row r="197" spans="1:5" x14ac:dyDescent="0.25">
      <c r="A197" s="32" t="s">
        <v>1529</v>
      </c>
      <c r="B197" s="33" t="s">
        <v>1530</v>
      </c>
      <c r="C197" s="33" t="s">
        <v>1531</v>
      </c>
      <c r="D197" s="33" t="s">
        <v>1532</v>
      </c>
      <c r="E197" s="33" t="s">
        <v>709</v>
      </c>
    </row>
    <row r="198" spans="1:5" x14ac:dyDescent="0.25">
      <c r="A198" s="32" t="s">
        <v>1533</v>
      </c>
      <c r="B198" s="33" t="s">
        <v>1534</v>
      </c>
      <c r="C198" s="33" t="s">
        <v>1535</v>
      </c>
      <c r="D198" s="33" t="s">
        <v>1536</v>
      </c>
      <c r="E198" s="33" t="s">
        <v>1537</v>
      </c>
    </row>
    <row r="199" spans="1:5" x14ac:dyDescent="0.25">
      <c r="A199" s="32" t="s">
        <v>1538</v>
      </c>
      <c r="B199" s="33" t="s">
        <v>1539</v>
      </c>
      <c r="C199" s="33" t="s">
        <v>1540</v>
      </c>
      <c r="D199" s="33" t="s">
        <v>1541</v>
      </c>
      <c r="E199" s="33" t="s">
        <v>1542</v>
      </c>
    </row>
    <row r="200" spans="1:5" x14ac:dyDescent="0.25">
      <c r="A200" s="32" t="s">
        <v>1543</v>
      </c>
      <c r="B200" s="33" t="s">
        <v>1544</v>
      </c>
      <c r="C200" s="33" t="s">
        <v>1545</v>
      </c>
      <c r="D200" s="33" t="s">
        <v>922</v>
      </c>
      <c r="E200" s="33" t="s">
        <v>1546</v>
      </c>
    </row>
    <row r="201" spans="1:5" x14ac:dyDescent="0.25">
      <c r="A201" s="32" t="s">
        <v>1547</v>
      </c>
      <c r="B201" s="33" t="s">
        <v>1548</v>
      </c>
      <c r="C201" s="33" t="s">
        <v>1549</v>
      </c>
      <c r="D201" s="33" t="s">
        <v>1550</v>
      </c>
      <c r="E201" s="33" t="s">
        <v>1551</v>
      </c>
    </row>
    <row r="202" spans="1:5" x14ac:dyDescent="0.25">
      <c r="A202" s="32" t="s">
        <v>1552</v>
      </c>
      <c r="B202" s="33" t="s">
        <v>1553</v>
      </c>
      <c r="C202" s="33" t="s">
        <v>1554</v>
      </c>
      <c r="D202" s="33" t="s">
        <v>1555</v>
      </c>
      <c r="E202" s="33" t="s">
        <v>1556</v>
      </c>
    </row>
    <row r="203" spans="1:5" x14ac:dyDescent="0.25">
      <c r="A203" s="32" t="s">
        <v>1557</v>
      </c>
      <c r="B203" s="33" t="s">
        <v>1558</v>
      </c>
      <c r="C203" s="33" t="s">
        <v>1559</v>
      </c>
      <c r="D203" s="33" t="s">
        <v>1560</v>
      </c>
      <c r="E203" s="33" t="s">
        <v>1561</v>
      </c>
    </row>
    <row r="204" spans="1:5" x14ac:dyDescent="0.25">
      <c r="A204" s="32" t="s">
        <v>1562</v>
      </c>
      <c r="B204" s="33" t="s">
        <v>1563</v>
      </c>
      <c r="C204" s="33" t="s">
        <v>1564</v>
      </c>
      <c r="D204" s="33" t="s">
        <v>1565</v>
      </c>
      <c r="E204" s="33" t="s">
        <v>1566</v>
      </c>
    </row>
    <row r="205" spans="1:5" x14ac:dyDescent="0.25">
      <c r="A205" s="32" t="s">
        <v>1567</v>
      </c>
      <c r="B205" s="33" t="s">
        <v>1568</v>
      </c>
      <c r="C205" s="33" t="s">
        <v>1569</v>
      </c>
      <c r="D205" s="33" t="s">
        <v>1570</v>
      </c>
      <c r="E205" s="33" t="s">
        <v>1571</v>
      </c>
    </row>
    <row r="206" spans="1:5" x14ac:dyDescent="0.25">
      <c r="A206" s="32" t="s">
        <v>1572</v>
      </c>
      <c r="B206" s="33" t="s">
        <v>1573</v>
      </c>
      <c r="C206" s="33" t="s">
        <v>1574</v>
      </c>
      <c r="D206" s="33" t="s">
        <v>941</v>
      </c>
      <c r="E206" s="33" t="s">
        <v>1575</v>
      </c>
    </row>
    <row r="207" spans="1:5" x14ac:dyDescent="0.25">
      <c r="A207" s="32" t="s">
        <v>1576</v>
      </c>
      <c r="B207" s="33" t="s">
        <v>1577</v>
      </c>
      <c r="C207" s="33" t="s">
        <v>1562</v>
      </c>
      <c r="D207" s="33" t="s">
        <v>1578</v>
      </c>
      <c r="E207" s="33" t="s">
        <v>1579</v>
      </c>
    </row>
    <row r="208" spans="1:5" x14ac:dyDescent="0.25">
      <c r="A208" s="32" t="s">
        <v>1580</v>
      </c>
      <c r="B208" s="33" t="s">
        <v>1581</v>
      </c>
      <c r="C208" s="33" t="s">
        <v>1582</v>
      </c>
      <c r="D208" s="33" t="s">
        <v>1583</v>
      </c>
      <c r="E208" s="33" t="s">
        <v>1584</v>
      </c>
    </row>
    <row r="209" spans="1:5" x14ac:dyDescent="0.25">
      <c r="A209" s="32" t="s">
        <v>1585</v>
      </c>
      <c r="B209" s="33" t="s">
        <v>1586</v>
      </c>
      <c r="C209" s="33" t="s">
        <v>1587</v>
      </c>
      <c r="D209" s="33" t="s">
        <v>1588</v>
      </c>
      <c r="E209" s="33" t="s">
        <v>1589</v>
      </c>
    </row>
    <row r="210" spans="1:5" x14ac:dyDescent="0.25">
      <c r="A210" s="32" t="s">
        <v>1590</v>
      </c>
      <c r="B210" s="33" t="s">
        <v>609</v>
      </c>
      <c r="C210" s="33" t="s">
        <v>1591</v>
      </c>
      <c r="D210" s="33" t="s">
        <v>1592</v>
      </c>
      <c r="E210" s="33" t="s">
        <v>1593</v>
      </c>
    </row>
    <row r="211" spans="1:5" x14ac:dyDescent="0.25">
      <c r="A211" s="32" t="s">
        <v>1594</v>
      </c>
      <c r="B211" s="33" t="s">
        <v>1595</v>
      </c>
      <c r="C211" s="33" t="s">
        <v>1596</v>
      </c>
      <c r="D211" s="33" t="s">
        <v>923</v>
      </c>
      <c r="E211" s="33" t="s">
        <v>1597</v>
      </c>
    </row>
    <row r="212" spans="1:5" x14ac:dyDescent="0.25">
      <c r="A212" s="32" t="s">
        <v>1598</v>
      </c>
      <c r="B212" s="33" t="s">
        <v>1599</v>
      </c>
      <c r="C212" s="33" t="s">
        <v>1600</v>
      </c>
      <c r="D212" s="33" t="s">
        <v>1601</v>
      </c>
      <c r="E212" s="33" t="s">
        <v>1602</v>
      </c>
    </row>
    <row r="213" spans="1:5" x14ac:dyDescent="0.25">
      <c r="A213" s="32" t="s">
        <v>1603</v>
      </c>
      <c r="B213" s="33" t="s">
        <v>1604</v>
      </c>
      <c r="C213" s="33" t="s">
        <v>1605</v>
      </c>
      <c r="D213" s="33" t="s">
        <v>1606</v>
      </c>
      <c r="E213" s="33" t="s">
        <v>1607</v>
      </c>
    </row>
    <row r="214" spans="1:5" x14ac:dyDescent="0.25">
      <c r="A214" s="32" t="s">
        <v>1608</v>
      </c>
      <c r="B214" s="33" t="s">
        <v>1609</v>
      </c>
      <c r="C214" s="33" t="s">
        <v>1610</v>
      </c>
      <c r="D214" s="33" t="s">
        <v>955</v>
      </c>
      <c r="E214" s="33" t="s">
        <v>1611</v>
      </c>
    </row>
    <row r="215" spans="1:5" x14ac:dyDescent="0.25">
      <c r="A215" s="32" t="s">
        <v>1612</v>
      </c>
      <c r="B215" s="33" t="s">
        <v>1613</v>
      </c>
      <c r="C215" s="33" t="s">
        <v>1614</v>
      </c>
      <c r="D215" s="33" t="s">
        <v>1615</v>
      </c>
      <c r="E215" s="33" t="s">
        <v>1616</v>
      </c>
    </row>
    <row r="216" spans="1:5" x14ac:dyDescent="0.25">
      <c r="A216" s="32" t="s">
        <v>1617</v>
      </c>
      <c r="B216" s="33" t="s">
        <v>1618</v>
      </c>
      <c r="C216" s="33" t="s">
        <v>1619</v>
      </c>
      <c r="D216" s="33" t="s">
        <v>1620</v>
      </c>
      <c r="E216" s="33" t="s">
        <v>1621</v>
      </c>
    </row>
    <row r="217" spans="1:5" x14ac:dyDescent="0.25">
      <c r="A217" s="32" t="s">
        <v>1622</v>
      </c>
      <c r="B217" s="33" t="s">
        <v>1623</v>
      </c>
      <c r="C217" s="33" t="s">
        <v>1624</v>
      </c>
      <c r="D217" s="33" t="s">
        <v>1625</v>
      </c>
      <c r="E217" s="33" t="s">
        <v>1626</v>
      </c>
    </row>
    <row r="218" spans="1:5" x14ac:dyDescent="0.25">
      <c r="A218" s="32" t="s">
        <v>1627</v>
      </c>
      <c r="B218" s="33" t="s">
        <v>1628</v>
      </c>
      <c r="C218" s="33" t="s">
        <v>1629</v>
      </c>
      <c r="D218" s="33" t="s">
        <v>1630</v>
      </c>
      <c r="E218" s="33" t="s">
        <v>1631</v>
      </c>
    </row>
    <row r="219" spans="1:5" x14ac:dyDescent="0.25">
      <c r="A219" s="32" t="s">
        <v>1632</v>
      </c>
      <c r="B219" s="33" t="s">
        <v>1633</v>
      </c>
      <c r="C219" s="33" t="s">
        <v>1634</v>
      </c>
      <c r="D219" s="33" t="s">
        <v>1635</v>
      </c>
      <c r="E219" s="33" t="s">
        <v>1636</v>
      </c>
    </row>
    <row r="220" spans="1:5" x14ac:dyDescent="0.25">
      <c r="A220" s="32" t="s">
        <v>1637</v>
      </c>
      <c r="B220" s="33" t="s">
        <v>1638</v>
      </c>
      <c r="C220" s="33" t="s">
        <v>1639</v>
      </c>
      <c r="D220" s="33" t="s">
        <v>1640</v>
      </c>
      <c r="E220" s="33" t="s">
        <v>1641</v>
      </c>
    </row>
    <row r="221" spans="1:5" x14ac:dyDescent="0.25">
      <c r="A221" s="32" t="s">
        <v>1642</v>
      </c>
      <c r="B221" s="33" t="s">
        <v>1643</v>
      </c>
      <c r="C221" s="33" t="s">
        <v>1644</v>
      </c>
      <c r="D221" s="33" t="s">
        <v>1645</v>
      </c>
      <c r="E221" s="33" t="s">
        <v>1646</v>
      </c>
    </row>
    <row r="222" spans="1:5" x14ac:dyDescent="0.25">
      <c r="A222" s="32" t="s">
        <v>1647</v>
      </c>
      <c r="B222" s="33" t="s">
        <v>1648</v>
      </c>
      <c r="C222" s="33" t="s">
        <v>1649</v>
      </c>
      <c r="D222" s="33" t="s">
        <v>960</v>
      </c>
      <c r="E222" s="33" t="s">
        <v>1650</v>
      </c>
    </row>
    <row r="223" spans="1:5" x14ac:dyDescent="0.25">
      <c r="A223" s="32" t="s">
        <v>1651</v>
      </c>
      <c r="B223" s="33" t="s">
        <v>1652</v>
      </c>
      <c r="C223" s="33" t="s">
        <v>1653</v>
      </c>
      <c r="D223" s="33" t="s">
        <v>1654</v>
      </c>
      <c r="E223" s="33" t="s">
        <v>1655</v>
      </c>
    </row>
    <row r="224" spans="1:5" x14ac:dyDescent="0.25">
      <c r="A224" s="32" t="s">
        <v>1656</v>
      </c>
      <c r="B224" s="33" t="s">
        <v>1657</v>
      </c>
      <c r="C224" s="33" t="s">
        <v>1658</v>
      </c>
      <c r="D224" s="33" t="s">
        <v>783</v>
      </c>
      <c r="E224" s="33" t="s">
        <v>1659</v>
      </c>
    </row>
    <row r="225" spans="1:5" x14ac:dyDescent="0.25">
      <c r="A225" s="32" t="s">
        <v>1660</v>
      </c>
      <c r="B225" s="33" t="s">
        <v>1661</v>
      </c>
      <c r="C225" s="33" t="s">
        <v>1662</v>
      </c>
      <c r="D225" s="33" t="s">
        <v>741</v>
      </c>
      <c r="E225" s="33" t="s">
        <v>1663</v>
      </c>
    </row>
    <row r="226" spans="1:5" x14ac:dyDescent="0.25">
      <c r="A226" s="32" t="s">
        <v>1664</v>
      </c>
      <c r="B226" s="33" t="s">
        <v>1665</v>
      </c>
      <c r="C226" s="33" t="s">
        <v>1666</v>
      </c>
      <c r="D226" s="33" t="s">
        <v>1667</v>
      </c>
      <c r="E226" s="33" t="s">
        <v>1668</v>
      </c>
    </row>
    <row r="227" spans="1:5" x14ac:dyDescent="0.25">
      <c r="A227" s="32" t="s">
        <v>1669</v>
      </c>
      <c r="B227" s="33" t="s">
        <v>1670</v>
      </c>
      <c r="C227" s="33" t="s">
        <v>1671</v>
      </c>
      <c r="D227" s="33" t="s">
        <v>1672</v>
      </c>
      <c r="E227" s="33" t="s">
        <v>1673</v>
      </c>
    </row>
    <row r="228" spans="1:5" x14ac:dyDescent="0.25">
      <c r="A228" s="32" t="s">
        <v>1674</v>
      </c>
      <c r="B228" s="33" t="s">
        <v>1198</v>
      </c>
      <c r="C228" s="33" t="s">
        <v>1675</v>
      </c>
      <c r="D228" s="33" t="s">
        <v>1676</v>
      </c>
      <c r="E228" s="33" t="s">
        <v>1677</v>
      </c>
    </row>
    <row r="229" spans="1:5" x14ac:dyDescent="0.25">
      <c r="A229" s="32" t="s">
        <v>1678</v>
      </c>
      <c r="B229" s="33" t="s">
        <v>1679</v>
      </c>
      <c r="C229" s="33" t="s">
        <v>1680</v>
      </c>
      <c r="D229" s="33" t="s">
        <v>789</v>
      </c>
      <c r="E229" s="33" t="s">
        <v>1681</v>
      </c>
    </row>
    <row r="230" spans="1:5" x14ac:dyDescent="0.25">
      <c r="A230" s="32" t="s">
        <v>1682</v>
      </c>
      <c r="B230" s="33" t="s">
        <v>1683</v>
      </c>
      <c r="C230" s="33" t="s">
        <v>692</v>
      </c>
      <c r="D230" s="33" t="s">
        <v>1684</v>
      </c>
      <c r="E230" s="33" t="s">
        <v>1685</v>
      </c>
    </row>
    <row r="231" spans="1:5" x14ac:dyDescent="0.25">
      <c r="A231" s="32" t="s">
        <v>1686</v>
      </c>
      <c r="B231" s="33" t="s">
        <v>1687</v>
      </c>
      <c r="C231" s="33" t="s">
        <v>1688</v>
      </c>
      <c r="D231" s="33" t="s">
        <v>1689</v>
      </c>
      <c r="E231" s="33" t="s">
        <v>1690</v>
      </c>
    </row>
    <row r="232" spans="1:5" x14ac:dyDescent="0.25">
      <c r="A232" s="32" t="s">
        <v>1691</v>
      </c>
      <c r="B232" s="33" t="s">
        <v>1692</v>
      </c>
      <c r="C232" s="33" t="s">
        <v>1693</v>
      </c>
      <c r="D232" s="33" t="s">
        <v>801</v>
      </c>
      <c r="E232" s="33" t="s">
        <v>1694</v>
      </c>
    </row>
    <row r="233" spans="1:5" x14ac:dyDescent="0.25">
      <c r="A233" s="32" t="s">
        <v>1695</v>
      </c>
      <c r="B233" s="33" t="s">
        <v>1696</v>
      </c>
      <c r="C233" s="33" t="s">
        <v>1697</v>
      </c>
      <c r="D233" s="33" t="s">
        <v>1698</v>
      </c>
      <c r="E233" s="33" t="s">
        <v>1699</v>
      </c>
    </row>
    <row r="234" spans="1:5" x14ac:dyDescent="0.25">
      <c r="A234" s="32" t="s">
        <v>1700</v>
      </c>
      <c r="B234" s="33" t="s">
        <v>1701</v>
      </c>
      <c r="C234" s="33" t="s">
        <v>1702</v>
      </c>
      <c r="D234" s="33" t="s">
        <v>1703</v>
      </c>
      <c r="E234" s="33" t="s">
        <v>1704</v>
      </c>
    </row>
    <row r="235" spans="1:5" x14ac:dyDescent="0.25">
      <c r="A235" s="32" t="s">
        <v>1705</v>
      </c>
      <c r="B235" s="33" t="s">
        <v>1706</v>
      </c>
      <c r="C235" s="33" t="s">
        <v>1707</v>
      </c>
      <c r="D235" s="33" t="s">
        <v>1708</v>
      </c>
      <c r="E235" s="33" t="s">
        <v>1709</v>
      </c>
    </row>
    <row r="236" spans="1:5" x14ac:dyDescent="0.25">
      <c r="A236" s="32" t="s">
        <v>1710</v>
      </c>
      <c r="B236" s="33" t="s">
        <v>1064</v>
      </c>
      <c r="C236" s="33" t="s">
        <v>1711</v>
      </c>
      <c r="D236" s="33" t="s">
        <v>969</v>
      </c>
      <c r="E236" s="33" t="s">
        <v>1712</v>
      </c>
    </row>
    <row r="237" spans="1:5" x14ac:dyDescent="0.25">
      <c r="A237" s="32" t="s">
        <v>1713</v>
      </c>
      <c r="B237" s="33" t="s">
        <v>1714</v>
      </c>
      <c r="C237" s="33" t="s">
        <v>1715</v>
      </c>
      <c r="D237" s="33" t="s">
        <v>1716</v>
      </c>
      <c r="E237" s="33" t="s">
        <v>1717</v>
      </c>
    </row>
    <row r="238" spans="1:5" x14ac:dyDescent="0.25">
      <c r="A238" s="32" t="s">
        <v>1718</v>
      </c>
      <c r="B238" s="33" t="s">
        <v>1719</v>
      </c>
      <c r="C238" s="33" t="s">
        <v>1720</v>
      </c>
      <c r="D238" s="33" t="s">
        <v>1721</v>
      </c>
      <c r="E238" s="33" t="s">
        <v>1722</v>
      </c>
    </row>
    <row r="239" spans="1:5" x14ac:dyDescent="0.25">
      <c r="A239" s="32" t="s">
        <v>1711</v>
      </c>
      <c r="B239" s="33" t="s">
        <v>1723</v>
      </c>
      <c r="C239" s="33" t="s">
        <v>1724</v>
      </c>
      <c r="D239" s="33" t="s">
        <v>1725</v>
      </c>
      <c r="E239" s="33" t="s">
        <v>1726</v>
      </c>
    </row>
    <row r="240" spans="1:5" x14ac:dyDescent="0.25">
      <c r="A240" s="32" t="s">
        <v>1727</v>
      </c>
      <c r="B240" s="33" t="s">
        <v>1728</v>
      </c>
      <c r="C240" s="33" t="s">
        <v>1729</v>
      </c>
      <c r="D240" s="33" t="s">
        <v>1730</v>
      </c>
      <c r="E240" s="33" t="s">
        <v>1731</v>
      </c>
    </row>
    <row r="241" spans="1:5" x14ac:dyDescent="0.25">
      <c r="A241" s="32" t="s">
        <v>1732</v>
      </c>
      <c r="B241" s="33" t="s">
        <v>1733</v>
      </c>
      <c r="C241" s="33" t="s">
        <v>1734</v>
      </c>
      <c r="D241" s="33" t="s">
        <v>1735</v>
      </c>
      <c r="E241" s="33" t="s">
        <v>1736</v>
      </c>
    </row>
    <row r="242" spans="1:5" x14ac:dyDescent="0.25">
      <c r="A242" s="32" t="s">
        <v>1737</v>
      </c>
      <c r="B242" s="33" t="s">
        <v>1738</v>
      </c>
      <c r="C242" s="33" t="s">
        <v>1739</v>
      </c>
      <c r="D242" s="33" t="s">
        <v>1740</v>
      </c>
      <c r="E242" s="33" t="s">
        <v>1741</v>
      </c>
    </row>
    <row r="243" spans="1:5" x14ac:dyDescent="0.25">
      <c r="A243" s="32" t="s">
        <v>1742</v>
      </c>
      <c r="B243" s="33" t="s">
        <v>1743</v>
      </c>
      <c r="C243" s="33" t="s">
        <v>1744</v>
      </c>
      <c r="D243" s="33" t="s">
        <v>1745</v>
      </c>
      <c r="E243" s="33" t="s">
        <v>1746</v>
      </c>
    </row>
    <row r="244" spans="1:5" x14ac:dyDescent="0.25">
      <c r="A244" s="32" t="s">
        <v>1747</v>
      </c>
      <c r="B244" s="33" t="s">
        <v>1748</v>
      </c>
      <c r="C244" s="33" t="s">
        <v>1749</v>
      </c>
      <c r="D244" s="33" t="s">
        <v>1750</v>
      </c>
      <c r="E244" s="33" t="s">
        <v>1751</v>
      </c>
    </row>
    <row r="245" spans="1:5" x14ac:dyDescent="0.25">
      <c r="A245" s="32" t="s">
        <v>1752</v>
      </c>
      <c r="B245" s="33" t="s">
        <v>1753</v>
      </c>
      <c r="C245" s="33" t="s">
        <v>1754</v>
      </c>
      <c r="D245" s="33" t="s">
        <v>1755</v>
      </c>
      <c r="E245" s="33" t="s">
        <v>1756</v>
      </c>
    </row>
    <row r="246" spans="1:5" x14ac:dyDescent="0.25">
      <c r="A246" s="32" t="s">
        <v>1757</v>
      </c>
      <c r="B246" s="33" t="s">
        <v>1758</v>
      </c>
      <c r="C246" s="33" t="s">
        <v>1759</v>
      </c>
      <c r="D246" s="33" t="s">
        <v>1760</v>
      </c>
      <c r="E246" s="33" t="s">
        <v>1761</v>
      </c>
    </row>
    <row r="247" spans="1:5" x14ac:dyDescent="0.25">
      <c r="A247" s="32" t="s">
        <v>1762</v>
      </c>
      <c r="B247" s="33" t="s">
        <v>1763</v>
      </c>
      <c r="C247" s="33" t="s">
        <v>1764</v>
      </c>
      <c r="D247" s="33" t="s">
        <v>1765</v>
      </c>
      <c r="E247" s="33" t="s">
        <v>1766</v>
      </c>
    </row>
    <row r="248" spans="1:5" x14ac:dyDescent="0.25">
      <c r="A248" s="32" t="s">
        <v>1767</v>
      </c>
      <c r="B248" s="33" t="s">
        <v>1287</v>
      </c>
      <c r="C248" s="33" t="s">
        <v>1768</v>
      </c>
      <c r="D248" s="33" t="s">
        <v>1769</v>
      </c>
      <c r="E248" s="33" t="s">
        <v>1770</v>
      </c>
    </row>
    <row r="249" spans="1:5" x14ac:dyDescent="0.25">
      <c r="A249" s="32" t="s">
        <v>1771</v>
      </c>
      <c r="B249" s="33" t="s">
        <v>1772</v>
      </c>
      <c r="C249" s="33" t="s">
        <v>1773</v>
      </c>
      <c r="D249" s="33" t="s">
        <v>1774</v>
      </c>
      <c r="E249" s="33" t="s">
        <v>1775</v>
      </c>
    </row>
    <row r="250" spans="1:5" x14ac:dyDescent="0.25">
      <c r="A250" s="32" t="s">
        <v>1776</v>
      </c>
      <c r="B250" s="33" t="s">
        <v>1777</v>
      </c>
      <c r="C250" s="33" t="s">
        <v>1778</v>
      </c>
      <c r="D250" s="33" t="s">
        <v>996</v>
      </c>
      <c r="E250" s="33" t="s">
        <v>1779</v>
      </c>
    </row>
    <row r="251" spans="1:5" x14ac:dyDescent="0.25">
      <c r="A251" s="32" t="s">
        <v>1780</v>
      </c>
      <c r="B251" s="33" t="s">
        <v>1781</v>
      </c>
      <c r="C251" s="33" t="s">
        <v>1782</v>
      </c>
      <c r="D251" s="33" t="s">
        <v>1783</v>
      </c>
      <c r="E251" s="33" t="s">
        <v>1784</v>
      </c>
    </row>
    <row r="252" spans="1:5" x14ac:dyDescent="0.25">
      <c r="A252" s="32" t="s">
        <v>1785</v>
      </c>
      <c r="B252" s="33" t="s">
        <v>1786</v>
      </c>
      <c r="C252" s="33" t="s">
        <v>1787</v>
      </c>
      <c r="D252" s="33" t="s">
        <v>818</v>
      </c>
      <c r="E252" s="33" t="s">
        <v>1788</v>
      </c>
    </row>
    <row r="253" spans="1:5" x14ac:dyDescent="0.25">
      <c r="A253" s="32" t="s">
        <v>1789</v>
      </c>
      <c r="B253" s="33" t="s">
        <v>627</v>
      </c>
      <c r="C253" s="33" t="s">
        <v>1790</v>
      </c>
      <c r="D253" s="33" t="s">
        <v>1791</v>
      </c>
      <c r="E253" s="33" t="s">
        <v>1792</v>
      </c>
    </row>
    <row r="254" spans="1:5" x14ac:dyDescent="0.25">
      <c r="A254" s="32" t="s">
        <v>1793</v>
      </c>
      <c r="B254" s="33" t="s">
        <v>1093</v>
      </c>
      <c r="C254" s="33" t="s">
        <v>1794</v>
      </c>
      <c r="D254" s="33" t="s">
        <v>828</v>
      </c>
      <c r="E254" s="33" t="s">
        <v>1795</v>
      </c>
    </row>
    <row r="255" spans="1:5" x14ac:dyDescent="0.25">
      <c r="A255" s="32" t="s">
        <v>1796</v>
      </c>
      <c r="B255" s="33" t="s">
        <v>1797</v>
      </c>
      <c r="C255" s="33" t="s">
        <v>1798</v>
      </c>
      <c r="D255" s="33" t="s">
        <v>1799</v>
      </c>
      <c r="E255" s="33" t="s">
        <v>1800</v>
      </c>
    </row>
    <row r="256" spans="1:5" x14ac:dyDescent="0.25">
      <c r="A256" s="32" t="s">
        <v>1801</v>
      </c>
      <c r="B256" s="33" t="s">
        <v>1802</v>
      </c>
      <c r="C256" s="33" t="s">
        <v>1803</v>
      </c>
      <c r="D256" s="33" t="s">
        <v>1804</v>
      </c>
      <c r="E256" s="33" t="s">
        <v>1805</v>
      </c>
    </row>
    <row r="257" spans="1:5" x14ac:dyDescent="0.25">
      <c r="A257" s="32" t="s">
        <v>1806</v>
      </c>
      <c r="B257" s="33" t="s">
        <v>1807</v>
      </c>
      <c r="C257" s="33" t="s">
        <v>1808</v>
      </c>
      <c r="D257" s="33" t="s">
        <v>1809</v>
      </c>
      <c r="E257" s="33" t="s">
        <v>1810</v>
      </c>
    </row>
    <row r="258" spans="1:5" x14ac:dyDescent="0.25">
      <c r="A258" s="32" t="s">
        <v>1811</v>
      </c>
      <c r="B258" s="33" t="s">
        <v>1812</v>
      </c>
      <c r="C258" s="33" t="s">
        <v>1813</v>
      </c>
      <c r="D258" s="33" t="s">
        <v>1814</v>
      </c>
      <c r="E258" s="33" t="s">
        <v>1815</v>
      </c>
    </row>
    <row r="259" spans="1:5" x14ac:dyDescent="0.25">
      <c r="A259" s="32" t="s">
        <v>1816</v>
      </c>
      <c r="B259" s="33" t="s">
        <v>1817</v>
      </c>
      <c r="C259" s="33" t="s">
        <v>1818</v>
      </c>
      <c r="D259" s="33" t="s">
        <v>1006</v>
      </c>
      <c r="E259" s="33" t="s">
        <v>1819</v>
      </c>
    </row>
    <row r="260" spans="1:5" x14ac:dyDescent="0.25">
      <c r="A260" s="32" t="s">
        <v>1820</v>
      </c>
      <c r="B260" s="33" t="s">
        <v>1821</v>
      </c>
      <c r="C260" s="33" t="s">
        <v>1822</v>
      </c>
      <c r="D260" s="33" t="s">
        <v>1823</v>
      </c>
      <c r="E260" s="33" t="s">
        <v>1824</v>
      </c>
    </row>
    <row r="261" spans="1:5" x14ac:dyDescent="0.25">
      <c r="A261" s="32" t="s">
        <v>1825</v>
      </c>
      <c r="B261" s="33" t="s">
        <v>1826</v>
      </c>
      <c r="C261" s="33" t="s">
        <v>1827</v>
      </c>
      <c r="D261" s="33" t="s">
        <v>1828</v>
      </c>
      <c r="E261" s="33" t="s">
        <v>1829</v>
      </c>
    </row>
    <row r="262" spans="1:5" x14ac:dyDescent="0.25">
      <c r="A262" s="32" t="s">
        <v>1830</v>
      </c>
      <c r="B262" s="33" t="s">
        <v>1831</v>
      </c>
      <c r="C262" s="33" t="s">
        <v>1832</v>
      </c>
      <c r="D262" s="33" t="s">
        <v>1833</v>
      </c>
      <c r="E262" s="33" t="s">
        <v>1834</v>
      </c>
    </row>
    <row r="263" spans="1:5" x14ac:dyDescent="0.25">
      <c r="A263" s="32" t="s">
        <v>1835</v>
      </c>
      <c r="B263" s="33" t="s">
        <v>1836</v>
      </c>
      <c r="C263" s="33" t="s">
        <v>1837</v>
      </c>
      <c r="D263" s="33" t="s">
        <v>759</v>
      </c>
      <c r="E263" s="33" t="s">
        <v>1838</v>
      </c>
    </row>
    <row r="264" spans="1:5" x14ac:dyDescent="0.25">
      <c r="A264" s="32" t="s">
        <v>1839</v>
      </c>
      <c r="B264" s="33" t="s">
        <v>1840</v>
      </c>
      <c r="C264" s="33" t="s">
        <v>1841</v>
      </c>
      <c r="D264" s="33" t="s">
        <v>1842</v>
      </c>
      <c r="E264" s="33" t="s">
        <v>1843</v>
      </c>
    </row>
    <row r="265" spans="1:5" x14ac:dyDescent="0.25">
      <c r="A265" s="32" t="s">
        <v>1844</v>
      </c>
      <c r="B265" s="33" t="s">
        <v>1845</v>
      </c>
      <c r="C265" s="33" t="s">
        <v>1846</v>
      </c>
      <c r="D265" s="33" t="s">
        <v>1847</v>
      </c>
      <c r="E265" s="33" t="s">
        <v>1848</v>
      </c>
    </row>
    <row r="266" spans="1:5" x14ac:dyDescent="0.25">
      <c r="A266" s="32" t="s">
        <v>1849</v>
      </c>
      <c r="B266" s="33" t="s">
        <v>1850</v>
      </c>
      <c r="C266" s="33" t="s">
        <v>1851</v>
      </c>
      <c r="D266" s="33" t="s">
        <v>1852</v>
      </c>
      <c r="E266" s="33" t="s">
        <v>1853</v>
      </c>
    </row>
    <row r="267" spans="1:5" x14ac:dyDescent="0.25">
      <c r="A267" s="32" t="s">
        <v>1854</v>
      </c>
      <c r="B267" s="33" t="s">
        <v>1855</v>
      </c>
      <c r="C267" s="33" t="s">
        <v>1856</v>
      </c>
      <c r="D267" s="33" t="s">
        <v>1857</v>
      </c>
      <c r="E267" s="33" t="s">
        <v>1858</v>
      </c>
    </row>
    <row r="268" spans="1:5" x14ac:dyDescent="0.25">
      <c r="A268" s="32" t="s">
        <v>1859</v>
      </c>
      <c r="B268" s="33" t="s">
        <v>1860</v>
      </c>
      <c r="C268" s="33" t="s">
        <v>1861</v>
      </c>
      <c r="D268" s="33" t="s">
        <v>1862</v>
      </c>
      <c r="E268" s="33" t="s">
        <v>1863</v>
      </c>
    </row>
    <row r="269" spans="1:5" x14ac:dyDescent="0.25">
      <c r="A269" s="32" t="s">
        <v>1655</v>
      </c>
      <c r="B269" s="33" t="s">
        <v>1864</v>
      </c>
      <c r="C269" s="33" t="s">
        <v>1865</v>
      </c>
      <c r="D269" s="33" t="s">
        <v>1866</v>
      </c>
      <c r="E269" s="33" t="s">
        <v>1867</v>
      </c>
    </row>
    <row r="270" spans="1:5" x14ac:dyDescent="0.25">
      <c r="A270" s="32" t="s">
        <v>1868</v>
      </c>
      <c r="B270" s="33" t="s">
        <v>1869</v>
      </c>
      <c r="C270" s="33" t="s">
        <v>1870</v>
      </c>
      <c r="D270" s="33" t="s">
        <v>1871</v>
      </c>
      <c r="E270" s="33" t="s">
        <v>1872</v>
      </c>
    </row>
    <row r="271" spans="1:5" x14ac:dyDescent="0.25">
      <c r="A271" s="32" t="s">
        <v>1873</v>
      </c>
      <c r="B271" s="33" t="s">
        <v>1874</v>
      </c>
      <c r="C271" s="33" t="s">
        <v>1523</v>
      </c>
      <c r="D271" s="33" t="s">
        <v>942</v>
      </c>
      <c r="E271" s="33" t="s">
        <v>1875</v>
      </c>
    </row>
    <row r="272" spans="1:5" x14ac:dyDescent="0.25">
      <c r="A272" s="32" t="s">
        <v>1876</v>
      </c>
      <c r="B272" s="33" t="s">
        <v>1877</v>
      </c>
      <c r="C272" s="33" t="s">
        <v>1878</v>
      </c>
      <c r="D272" s="33" t="s">
        <v>1879</v>
      </c>
      <c r="E272" s="33" t="s">
        <v>1880</v>
      </c>
    </row>
    <row r="273" spans="1:5" x14ac:dyDescent="0.25">
      <c r="A273" s="32" t="s">
        <v>1881</v>
      </c>
      <c r="B273" s="33" t="s">
        <v>1882</v>
      </c>
      <c r="C273" s="33" t="s">
        <v>1883</v>
      </c>
      <c r="D273" s="33" t="s">
        <v>1884</v>
      </c>
      <c r="E273" s="33" t="s">
        <v>1885</v>
      </c>
    </row>
    <row r="274" spans="1:5" x14ac:dyDescent="0.25">
      <c r="A274" s="32" t="s">
        <v>1886</v>
      </c>
      <c r="B274" s="33" t="s">
        <v>1887</v>
      </c>
      <c r="C274" s="33" t="s">
        <v>1888</v>
      </c>
      <c r="D274" s="33" t="s">
        <v>1889</v>
      </c>
      <c r="E274" s="33" t="s">
        <v>1890</v>
      </c>
    </row>
    <row r="275" spans="1:5" x14ac:dyDescent="0.25">
      <c r="A275" s="32" t="s">
        <v>1677</v>
      </c>
      <c r="B275" s="33" t="s">
        <v>1327</v>
      </c>
      <c r="C275" s="33" t="s">
        <v>1891</v>
      </c>
      <c r="D275" s="33" t="s">
        <v>775</v>
      </c>
      <c r="E275" s="33" t="s">
        <v>1892</v>
      </c>
    </row>
    <row r="276" spans="1:5" x14ac:dyDescent="0.25">
      <c r="A276" s="32" t="s">
        <v>1893</v>
      </c>
      <c r="B276" s="33" t="s">
        <v>1894</v>
      </c>
      <c r="C276" s="33" t="s">
        <v>1895</v>
      </c>
      <c r="D276" s="33" t="s">
        <v>1896</v>
      </c>
      <c r="E276" s="33" t="s">
        <v>1897</v>
      </c>
    </row>
    <row r="277" spans="1:5" x14ac:dyDescent="0.25">
      <c r="A277" s="32" t="s">
        <v>1898</v>
      </c>
      <c r="B277" s="33" t="s">
        <v>1899</v>
      </c>
      <c r="C277" s="33" t="s">
        <v>703</v>
      </c>
      <c r="D277" s="33" t="s">
        <v>1900</v>
      </c>
      <c r="E277" s="33" t="s">
        <v>1901</v>
      </c>
    </row>
    <row r="278" spans="1:5" x14ac:dyDescent="0.25">
      <c r="A278" s="32" t="s">
        <v>1902</v>
      </c>
      <c r="B278" s="33" t="s">
        <v>1903</v>
      </c>
      <c r="C278" s="33" t="s">
        <v>709</v>
      </c>
      <c r="D278" s="33" t="s">
        <v>844</v>
      </c>
      <c r="E278" s="33" t="s">
        <v>1904</v>
      </c>
    </row>
    <row r="279" spans="1:5" x14ac:dyDescent="0.25">
      <c r="A279" s="32" t="s">
        <v>1905</v>
      </c>
      <c r="B279" s="33" t="s">
        <v>1906</v>
      </c>
      <c r="C279" s="33" t="s">
        <v>1907</v>
      </c>
      <c r="D279" s="33" t="s">
        <v>1908</v>
      </c>
      <c r="E279" s="33" t="s">
        <v>1909</v>
      </c>
    </row>
    <row r="280" spans="1:5" x14ac:dyDescent="0.25">
      <c r="A280" s="32" t="s">
        <v>1910</v>
      </c>
      <c r="B280" s="33" t="s">
        <v>1911</v>
      </c>
      <c r="C280" s="33" t="s">
        <v>1912</v>
      </c>
      <c r="D280" s="33" t="s">
        <v>856</v>
      </c>
      <c r="E280" s="33" t="s">
        <v>1913</v>
      </c>
    </row>
    <row r="281" spans="1:5" x14ac:dyDescent="0.25">
      <c r="A281" s="32" t="s">
        <v>1914</v>
      </c>
      <c r="B281" s="33" t="s">
        <v>1915</v>
      </c>
      <c r="C281" s="33" t="s">
        <v>1916</v>
      </c>
      <c r="D281" s="33" t="s">
        <v>1917</v>
      </c>
      <c r="E281" s="33" t="s">
        <v>1918</v>
      </c>
    </row>
    <row r="282" spans="1:5" x14ac:dyDescent="0.25">
      <c r="A282" s="32" t="s">
        <v>1919</v>
      </c>
      <c r="B282" s="33" t="s">
        <v>1920</v>
      </c>
      <c r="C282" s="33" t="s">
        <v>1571</v>
      </c>
      <c r="D282" s="33" t="s">
        <v>862</v>
      </c>
      <c r="E282" s="33" t="s">
        <v>1921</v>
      </c>
    </row>
    <row r="283" spans="1:5" x14ac:dyDescent="0.25">
      <c r="A283" s="32" t="s">
        <v>1722</v>
      </c>
      <c r="B283" s="33" t="s">
        <v>1922</v>
      </c>
      <c r="C283" s="33" t="s">
        <v>1923</v>
      </c>
      <c r="D283" s="33" t="s">
        <v>1924</v>
      </c>
      <c r="E283" s="33" t="s">
        <v>1925</v>
      </c>
    </row>
    <row r="284" spans="1:5" x14ac:dyDescent="0.25">
      <c r="A284" s="32" t="s">
        <v>1926</v>
      </c>
      <c r="B284" s="33" t="s">
        <v>1927</v>
      </c>
      <c r="C284" s="33" t="s">
        <v>1928</v>
      </c>
      <c r="D284" s="33" t="s">
        <v>1929</v>
      </c>
      <c r="E284" s="33" t="s">
        <v>1930</v>
      </c>
    </row>
    <row r="285" spans="1:5" x14ac:dyDescent="0.25">
      <c r="A285" s="32" t="s">
        <v>1931</v>
      </c>
      <c r="B285" s="33" t="s">
        <v>1932</v>
      </c>
      <c r="C285" s="33" t="s">
        <v>1793</v>
      </c>
      <c r="D285" s="33" t="s">
        <v>1933</v>
      </c>
      <c r="E285" s="33" t="s">
        <v>1934</v>
      </c>
    </row>
    <row r="286" spans="1:5" x14ac:dyDescent="0.25">
      <c r="A286" s="32" t="s">
        <v>1935</v>
      </c>
      <c r="B286" s="33" t="s">
        <v>639</v>
      </c>
      <c r="C286" s="33" t="s">
        <v>1936</v>
      </c>
      <c r="D286" s="33" t="s">
        <v>1937</v>
      </c>
      <c r="E286" s="33" t="s">
        <v>1938</v>
      </c>
    </row>
    <row r="287" spans="1:5" x14ac:dyDescent="0.25">
      <c r="A287" s="32" t="s">
        <v>1939</v>
      </c>
      <c r="B287" s="33" t="s">
        <v>1940</v>
      </c>
      <c r="C287" s="33" t="s">
        <v>1941</v>
      </c>
      <c r="D287" s="33" t="s">
        <v>1942</v>
      </c>
      <c r="E287" s="33" t="s">
        <v>1943</v>
      </c>
    </row>
    <row r="288" spans="1:5" x14ac:dyDescent="0.25">
      <c r="A288" s="32" t="s">
        <v>1944</v>
      </c>
      <c r="B288" s="33" t="s">
        <v>1945</v>
      </c>
      <c r="C288" s="33" t="s">
        <v>1946</v>
      </c>
      <c r="D288" s="33" t="s">
        <v>1066</v>
      </c>
      <c r="E288" s="33" t="s">
        <v>1947</v>
      </c>
    </row>
    <row r="289" spans="1:5" x14ac:dyDescent="0.25">
      <c r="A289" s="32" t="s">
        <v>1948</v>
      </c>
      <c r="B289" s="33" t="s">
        <v>1949</v>
      </c>
      <c r="C289" s="33" t="s">
        <v>1950</v>
      </c>
      <c r="D289" s="33" t="s">
        <v>1951</v>
      </c>
      <c r="E289" s="33" t="s">
        <v>1952</v>
      </c>
    </row>
    <row r="290" spans="1:5" x14ac:dyDescent="0.25">
      <c r="A290" s="32" t="s">
        <v>1953</v>
      </c>
      <c r="B290" s="33" t="s">
        <v>1954</v>
      </c>
      <c r="C290" s="33" t="s">
        <v>1955</v>
      </c>
      <c r="D290" s="33" t="s">
        <v>787</v>
      </c>
      <c r="E290" s="33" t="s">
        <v>1956</v>
      </c>
    </row>
    <row r="291" spans="1:5" x14ac:dyDescent="0.25">
      <c r="A291" s="32" t="s">
        <v>1957</v>
      </c>
      <c r="B291" s="33" t="s">
        <v>1148</v>
      </c>
      <c r="C291" s="33" t="s">
        <v>1958</v>
      </c>
      <c r="D291" s="33" t="s">
        <v>1959</v>
      </c>
      <c r="E291" s="33" t="s">
        <v>1960</v>
      </c>
    </row>
    <row r="292" spans="1:5" x14ac:dyDescent="0.25">
      <c r="A292" s="32" t="s">
        <v>1961</v>
      </c>
      <c r="B292" s="33" t="s">
        <v>1161</v>
      </c>
      <c r="C292" s="33" t="s">
        <v>1962</v>
      </c>
      <c r="D292" s="33" t="s">
        <v>1963</v>
      </c>
      <c r="E292" s="33" t="s">
        <v>1964</v>
      </c>
    </row>
    <row r="293" spans="1:5" x14ac:dyDescent="0.25">
      <c r="A293" s="32" t="s">
        <v>1965</v>
      </c>
      <c r="B293" s="33" t="s">
        <v>1966</v>
      </c>
      <c r="C293" s="33" t="s">
        <v>1967</v>
      </c>
      <c r="D293" s="33" t="s">
        <v>1968</v>
      </c>
      <c r="E293" s="33" t="s">
        <v>1969</v>
      </c>
    </row>
    <row r="294" spans="1:5" x14ac:dyDescent="0.25">
      <c r="A294" s="32" t="s">
        <v>1970</v>
      </c>
      <c r="B294" s="33" t="s">
        <v>1971</v>
      </c>
      <c r="C294" s="33" t="s">
        <v>1972</v>
      </c>
      <c r="D294" s="33" t="s">
        <v>1973</v>
      </c>
      <c r="E294" s="33" t="s">
        <v>1974</v>
      </c>
    </row>
    <row r="295" spans="1:5" x14ac:dyDescent="0.25">
      <c r="A295" s="32" t="s">
        <v>1975</v>
      </c>
      <c r="B295" s="33" t="s">
        <v>1976</v>
      </c>
      <c r="C295" s="33" t="s">
        <v>1977</v>
      </c>
      <c r="D295" s="33" t="s">
        <v>1978</v>
      </c>
      <c r="E295" s="33" t="s">
        <v>1979</v>
      </c>
    </row>
    <row r="296" spans="1:5" x14ac:dyDescent="0.25">
      <c r="A296" s="32" t="s">
        <v>1980</v>
      </c>
      <c r="B296" s="33" t="s">
        <v>1981</v>
      </c>
      <c r="C296" s="33" t="s">
        <v>1982</v>
      </c>
      <c r="D296" s="33" t="s">
        <v>1070</v>
      </c>
      <c r="E296" s="33" t="s">
        <v>1983</v>
      </c>
    </row>
    <row r="297" spans="1:5" x14ac:dyDescent="0.25">
      <c r="A297" s="32" t="s">
        <v>1984</v>
      </c>
      <c r="B297" s="33" t="s">
        <v>1183</v>
      </c>
      <c r="C297" s="33" t="s">
        <v>1985</v>
      </c>
      <c r="D297" s="33" t="s">
        <v>1986</v>
      </c>
      <c r="E297" s="33" t="s">
        <v>1987</v>
      </c>
    </row>
    <row r="298" spans="1:5" x14ac:dyDescent="0.25">
      <c r="A298" s="32" t="s">
        <v>1988</v>
      </c>
      <c r="B298" s="33" t="s">
        <v>1989</v>
      </c>
      <c r="C298" s="33" t="s">
        <v>1990</v>
      </c>
      <c r="D298" s="33" t="s">
        <v>793</v>
      </c>
      <c r="E298" s="33" t="s">
        <v>1991</v>
      </c>
    </row>
    <row r="299" spans="1:5" x14ac:dyDescent="0.25">
      <c r="A299" s="32" t="s">
        <v>1992</v>
      </c>
      <c r="B299" s="33" t="s">
        <v>1993</v>
      </c>
      <c r="C299" s="33" t="s">
        <v>1994</v>
      </c>
      <c r="D299" s="33" t="s">
        <v>1995</v>
      </c>
      <c r="E299" s="33" t="s">
        <v>1996</v>
      </c>
    </row>
    <row r="300" spans="1:5" x14ac:dyDescent="0.25">
      <c r="A300" s="32" t="s">
        <v>1997</v>
      </c>
      <c r="B300" s="33" t="s">
        <v>1998</v>
      </c>
      <c r="C300" s="33" t="s">
        <v>1999</v>
      </c>
      <c r="D300" s="33" t="s">
        <v>2000</v>
      </c>
      <c r="E300" s="33" t="s">
        <v>2001</v>
      </c>
    </row>
    <row r="301" spans="1:5" x14ac:dyDescent="0.25">
      <c r="A301" s="32" t="s">
        <v>2002</v>
      </c>
      <c r="B301" s="33" t="s">
        <v>2003</v>
      </c>
      <c r="C301" s="33" t="s">
        <v>2004</v>
      </c>
      <c r="D301" s="33" t="s">
        <v>2005</v>
      </c>
      <c r="E301" s="33" t="s">
        <v>2006</v>
      </c>
    </row>
    <row r="302" spans="1:5" x14ac:dyDescent="0.25">
      <c r="A302" s="32" t="s">
        <v>2007</v>
      </c>
      <c r="B302" s="33" t="s">
        <v>2008</v>
      </c>
      <c r="C302" s="33" t="s">
        <v>2009</v>
      </c>
      <c r="D302" s="33" t="s">
        <v>2010</v>
      </c>
      <c r="E302" s="33" t="s">
        <v>2011</v>
      </c>
    </row>
    <row r="303" spans="1:5" x14ac:dyDescent="0.25">
      <c r="A303" s="32" t="s">
        <v>2012</v>
      </c>
      <c r="B303" s="33" t="s">
        <v>2013</v>
      </c>
      <c r="C303" s="33" t="s">
        <v>1948</v>
      </c>
      <c r="D303" s="33" t="s">
        <v>2014</v>
      </c>
      <c r="E303" s="33" t="s">
        <v>2015</v>
      </c>
    </row>
    <row r="304" spans="1:5" x14ac:dyDescent="0.25">
      <c r="A304" s="32" t="s">
        <v>2016</v>
      </c>
      <c r="B304" s="33" t="s">
        <v>2017</v>
      </c>
      <c r="C304" s="33" t="s">
        <v>2018</v>
      </c>
      <c r="D304" s="33" t="s">
        <v>2019</v>
      </c>
      <c r="E304" s="33" t="s">
        <v>2020</v>
      </c>
    </row>
    <row r="305" spans="1:5" x14ac:dyDescent="0.25">
      <c r="A305" s="32" t="s">
        <v>2021</v>
      </c>
      <c r="B305" s="33" t="s">
        <v>2022</v>
      </c>
      <c r="C305" s="33" t="s">
        <v>2023</v>
      </c>
      <c r="D305" s="33" t="s">
        <v>2024</v>
      </c>
      <c r="E305" s="33" t="s">
        <v>2025</v>
      </c>
    </row>
    <row r="306" spans="1:5" x14ac:dyDescent="0.25">
      <c r="A306" s="32" t="s">
        <v>2026</v>
      </c>
      <c r="B306" s="33" t="s">
        <v>1371</v>
      </c>
      <c r="C306" s="33" t="s">
        <v>2027</v>
      </c>
      <c r="D306" s="33" t="s">
        <v>816</v>
      </c>
      <c r="E306" s="33" t="s">
        <v>2028</v>
      </c>
    </row>
    <row r="307" spans="1:5" x14ac:dyDescent="0.25">
      <c r="A307" s="32" t="s">
        <v>2029</v>
      </c>
      <c r="B307" s="33" t="s">
        <v>2030</v>
      </c>
      <c r="C307" s="33" t="s">
        <v>1984</v>
      </c>
      <c r="D307" s="33" t="s">
        <v>2031</v>
      </c>
      <c r="E307" s="33" t="s">
        <v>2032</v>
      </c>
    </row>
    <row r="308" spans="1:5" x14ac:dyDescent="0.25">
      <c r="A308" s="32" t="s">
        <v>2033</v>
      </c>
      <c r="B308" s="33" t="s">
        <v>2034</v>
      </c>
      <c r="C308" s="33" t="s">
        <v>2035</v>
      </c>
      <c r="D308" s="33" t="s">
        <v>2036</v>
      </c>
      <c r="E308" s="33" t="s">
        <v>2037</v>
      </c>
    </row>
    <row r="309" spans="1:5" x14ac:dyDescent="0.25">
      <c r="A309" s="32" t="s">
        <v>1788</v>
      </c>
      <c r="B309" s="33" t="s">
        <v>2038</v>
      </c>
      <c r="C309" s="33" t="s">
        <v>2039</v>
      </c>
      <c r="D309" s="33" t="s">
        <v>2040</v>
      </c>
      <c r="E309" s="33" t="s">
        <v>2041</v>
      </c>
    </row>
    <row r="310" spans="1:5" x14ac:dyDescent="0.25">
      <c r="A310" s="32" t="s">
        <v>2042</v>
      </c>
      <c r="B310" s="33" t="s">
        <v>2043</v>
      </c>
      <c r="C310" s="33" t="s">
        <v>2044</v>
      </c>
      <c r="D310" s="33" t="s">
        <v>2045</v>
      </c>
      <c r="E310" s="33" t="s">
        <v>2046</v>
      </c>
    </row>
    <row r="311" spans="1:5" x14ac:dyDescent="0.25">
      <c r="A311" s="32" t="s">
        <v>2047</v>
      </c>
      <c r="B311" s="33" t="s">
        <v>2048</v>
      </c>
      <c r="C311" s="33" t="s">
        <v>2049</v>
      </c>
      <c r="D311" s="33" t="s">
        <v>2050</v>
      </c>
      <c r="E311" s="33" t="s">
        <v>2051</v>
      </c>
    </row>
    <row r="312" spans="1:5" x14ac:dyDescent="0.25">
      <c r="A312" s="32" t="s">
        <v>2052</v>
      </c>
      <c r="B312" s="33" t="s">
        <v>2053</v>
      </c>
      <c r="C312" s="33" t="s">
        <v>1770</v>
      </c>
      <c r="D312" s="33" t="s">
        <v>2054</v>
      </c>
      <c r="E312" s="33" t="s">
        <v>2055</v>
      </c>
    </row>
    <row r="313" spans="1:5" x14ac:dyDescent="0.25">
      <c r="A313" s="32" t="s">
        <v>2056</v>
      </c>
      <c r="B313" s="33" t="s">
        <v>2057</v>
      </c>
      <c r="C313" s="33" t="s">
        <v>2058</v>
      </c>
      <c r="D313" s="33" t="s">
        <v>2059</v>
      </c>
      <c r="E313" s="33" t="s">
        <v>2060</v>
      </c>
    </row>
    <row r="314" spans="1:5" x14ac:dyDescent="0.25">
      <c r="A314" s="32" t="s">
        <v>2061</v>
      </c>
      <c r="B314" s="33" t="s">
        <v>2062</v>
      </c>
      <c r="C314" s="33" t="s">
        <v>2063</v>
      </c>
      <c r="D314" s="33" t="s">
        <v>2064</v>
      </c>
      <c r="E314" s="33" t="s">
        <v>2065</v>
      </c>
    </row>
    <row r="315" spans="1:5" x14ac:dyDescent="0.25">
      <c r="A315" s="32" t="s">
        <v>2066</v>
      </c>
      <c r="B315" s="33" t="s">
        <v>2067</v>
      </c>
      <c r="C315" s="33" t="s">
        <v>2068</v>
      </c>
      <c r="D315" s="33" t="s">
        <v>2069</v>
      </c>
      <c r="E315" s="33" t="s">
        <v>2070</v>
      </c>
    </row>
    <row r="316" spans="1:5" x14ac:dyDescent="0.25">
      <c r="A316" s="32" t="s">
        <v>2071</v>
      </c>
      <c r="B316" s="33" t="s">
        <v>2072</v>
      </c>
      <c r="C316" s="33" t="s">
        <v>2073</v>
      </c>
      <c r="D316" s="33" t="s">
        <v>2074</v>
      </c>
      <c r="E316" s="33" t="s">
        <v>2075</v>
      </c>
    </row>
    <row r="317" spans="1:5" x14ac:dyDescent="0.25">
      <c r="A317" s="32" t="s">
        <v>2076</v>
      </c>
      <c r="B317" s="33" t="s">
        <v>2077</v>
      </c>
      <c r="C317" s="33" t="s">
        <v>2078</v>
      </c>
      <c r="D317" s="33" t="s">
        <v>2079</v>
      </c>
      <c r="E317" s="33" t="s">
        <v>2080</v>
      </c>
    </row>
    <row r="318" spans="1:5" x14ac:dyDescent="0.25">
      <c r="A318" s="32" t="s">
        <v>2081</v>
      </c>
      <c r="B318" s="33" t="s">
        <v>2082</v>
      </c>
      <c r="C318" s="33" t="s">
        <v>2083</v>
      </c>
      <c r="D318" s="33" t="s">
        <v>2084</v>
      </c>
      <c r="E318" s="33" t="s">
        <v>2085</v>
      </c>
    </row>
    <row r="319" spans="1:5" x14ac:dyDescent="0.25">
      <c r="A319" s="32" t="s">
        <v>2086</v>
      </c>
      <c r="B319" s="33" t="s">
        <v>2087</v>
      </c>
      <c r="C319" s="33" t="s">
        <v>2088</v>
      </c>
      <c r="D319" s="33" t="s">
        <v>2089</v>
      </c>
      <c r="E319" s="33" t="s">
        <v>2090</v>
      </c>
    </row>
    <row r="320" spans="1:5" x14ac:dyDescent="0.25">
      <c r="A320" s="32" t="s">
        <v>2091</v>
      </c>
      <c r="B320" s="33" t="s">
        <v>2092</v>
      </c>
      <c r="C320" s="33" t="s">
        <v>2093</v>
      </c>
      <c r="D320" s="33" t="s">
        <v>879</v>
      </c>
      <c r="E320" s="33" t="s">
        <v>2094</v>
      </c>
    </row>
    <row r="321" spans="1:5" x14ac:dyDescent="0.25">
      <c r="A321" s="32" t="s">
        <v>2095</v>
      </c>
      <c r="B321" s="33" t="s">
        <v>2096</v>
      </c>
      <c r="C321" s="33" t="s">
        <v>2097</v>
      </c>
      <c r="D321" s="33" t="s">
        <v>2098</v>
      </c>
      <c r="E321" s="33" t="s">
        <v>2099</v>
      </c>
    </row>
    <row r="322" spans="1:5" x14ac:dyDescent="0.25">
      <c r="A322" s="32" t="s">
        <v>2100</v>
      </c>
      <c r="B322" s="33" t="s">
        <v>2101</v>
      </c>
      <c r="C322" s="33" t="s">
        <v>2102</v>
      </c>
      <c r="D322" s="33" t="s">
        <v>1090</v>
      </c>
      <c r="E322" s="33" t="s">
        <v>2103</v>
      </c>
    </row>
    <row r="323" spans="1:5" x14ac:dyDescent="0.25">
      <c r="A323" s="32" t="s">
        <v>2104</v>
      </c>
      <c r="B323" s="33" t="s">
        <v>2105</v>
      </c>
      <c r="C323" s="33" t="s">
        <v>2106</v>
      </c>
      <c r="D323" s="33" t="s">
        <v>2107</v>
      </c>
      <c r="E323" s="33" t="s">
        <v>2108</v>
      </c>
    </row>
    <row r="324" spans="1:5" x14ac:dyDescent="0.25">
      <c r="A324" s="32" t="s">
        <v>2109</v>
      </c>
      <c r="B324" s="33" t="s">
        <v>2110</v>
      </c>
      <c r="C324" s="33" t="s">
        <v>2111</v>
      </c>
      <c r="D324" s="33" t="s">
        <v>2112</v>
      </c>
      <c r="E324" s="33" t="s">
        <v>2113</v>
      </c>
    </row>
    <row r="325" spans="1:5" x14ac:dyDescent="0.25">
      <c r="A325" s="32" t="s">
        <v>2114</v>
      </c>
      <c r="B325" s="33" t="s">
        <v>2115</v>
      </c>
      <c r="C325" s="33" t="s">
        <v>2104</v>
      </c>
      <c r="D325" s="33" t="s">
        <v>2116</v>
      </c>
      <c r="E325" s="33" t="s">
        <v>2117</v>
      </c>
    </row>
    <row r="326" spans="1:5" x14ac:dyDescent="0.25">
      <c r="A326" s="32" t="s">
        <v>1819</v>
      </c>
      <c r="B326" s="33" t="s">
        <v>2118</v>
      </c>
      <c r="C326" s="33" t="s">
        <v>2119</v>
      </c>
      <c r="D326" s="33" t="s">
        <v>2120</v>
      </c>
      <c r="E326" s="33" t="s">
        <v>2121</v>
      </c>
    </row>
    <row r="327" spans="1:5" x14ac:dyDescent="0.25">
      <c r="A327" s="32" t="s">
        <v>2122</v>
      </c>
      <c r="B327" s="33" t="s">
        <v>2123</v>
      </c>
      <c r="C327" s="33" t="s">
        <v>2124</v>
      </c>
      <c r="D327" s="33" t="s">
        <v>885</v>
      </c>
      <c r="E327" s="33" t="s">
        <v>811</v>
      </c>
    </row>
    <row r="328" spans="1:5" x14ac:dyDescent="0.25">
      <c r="A328" s="32" t="s">
        <v>1838</v>
      </c>
      <c r="B328" s="33" t="s">
        <v>2125</v>
      </c>
      <c r="C328" s="33" t="s">
        <v>2126</v>
      </c>
      <c r="D328" s="33" t="s">
        <v>890</v>
      </c>
      <c r="E328" s="33" t="s">
        <v>2127</v>
      </c>
    </row>
    <row r="329" spans="1:5" x14ac:dyDescent="0.25">
      <c r="A329" s="32" t="s">
        <v>2128</v>
      </c>
      <c r="B329" s="33" t="s">
        <v>2129</v>
      </c>
      <c r="C329" s="33" t="s">
        <v>2130</v>
      </c>
      <c r="D329" s="33" t="s">
        <v>2131</v>
      </c>
      <c r="E329" s="33" t="s">
        <v>2132</v>
      </c>
    </row>
    <row r="330" spans="1:5" x14ac:dyDescent="0.25">
      <c r="A330" s="32" t="s">
        <v>2133</v>
      </c>
      <c r="B330" s="33" t="s">
        <v>2134</v>
      </c>
      <c r="C330" s="33" t="s">
        <v>1819</v>
      </c>
      <c r="D330" s="33" t="s">
        <v>2135</v>
      </c>
      <c r="E330" s="33" t="s">
        <v>2136</v>
      </c>
    </row>
    <row r="331" spans="1:5" x14ac:dyDescent="0.25">
      <c r="A331" s="32" t="s">
        <v>1848</v>
      </c>
      <c r="B331" s="33" t="s">
        <v>2137</v>
      </c>
      <c r="C331" s="33" t="s">
        <v>2138</v>
      </c>
      <c r="D331" s="33" t="s">
        <v>2139</v>
      </c>
      <c r="E331" s="33" t="s">
        <v>2140</v>
      </c>
    </row>
    <row r="332" spans="1:5" x14ac:dyDescent="0.25">
      <c r="A332" s="32" t="s">
        <v>2141</v>
      </c>
      <c r="B332" s="33" t="s">
        <v>2142</v>
      </c>
      <c r="C332" s="33" t="s">
        <v>2143</v>
      </c>
      <c r="D332" s="33" t="s">
        <v>2144</v>
      </c>
      <c r="E332" s="33" t="s">
        <v>2145</v>
      </c>
    </row>
    <row r="333" spans="1:5" x14ac:dyDescent="0.25">
      <c r="A333" s="32" t="s">
        <v>2146</v>
      </c>
      <c r="B333" s="33" t="s">
        <v>2147</v>
      </c>
      <c r="C333" s="33" t="s">
        <v>2148</v>
      </c>
      <c r="D333" s="33" t="s">
        <v>2149</v>
      </c>
      <c r="E333" s="33" t="s">
        <v>2150</v>
      </c>
    </row>
    <row r="334" spans="1:5" x14ac:dyDescent="0.25">
      <c r="A334" s="32" t="s">
        <v>2151</v>
      </c>
      <c r="B334" s="33" t="s">
        <v>2152</v>
      </c>
      <c r="C334" s="33" t="s">
        <v>2153</v>
      </c>
      <c r="D334" s="33" t="s">
        <v>1100</v>
      </c>
      <c r="E334" s="33" t="s">
        <v>2154</v>
      </c>
    </row>
    <row r="335" spans="1:5" x14ac:dyDescent="0.25">
      <c r="A335" s="32" t="s">
        <v>2155</v>
      </c>
      <c r="B335" s="33" t="s">
        <v>2156</v>
      </c>
      <c r="C335" s="33" t="s">
        <v>2157</v>
      </c>
      <c r="D335" s="33" t="s">
        <v>2158</v>
      </c>
      <c r="E335" s="33" t="s">
        <v>2159</v>
      </c>
    </row>
    <row r="336" spans="1:5" x14ac:dyDescent="0.25">
      <c r="A336" s="32" t="s">
        <v>2160</v>
      </c>
      <c r="B336" s="33" t="s">
        <v>1445</v>
      </c>
      <c r="C336" s="33" t="s">
        <v>2161</v>
      </c>
      <c r="D336" s="33" t="s">
        <v>1105</v>
      </c>
      <c r="E336" s="33" t="s">
        <v>2162</v>
      </c>
    </row>
    <row r="337" spans="1:5" x14ac:dyDescent="0.25">
      <c r="A337" s="32" t="s">
        <v>2163</v>
      </c>
      <c r="B337" s="33" t="s">
        <v>2164</v>
      </c>
      <c r="C337" s="33" t="s">
        <v>2165</v>
      </c>
      <c r="D337" s="33" t="s">
        <v>2166</v>
      </c>
      <c r="E337" s="33" t="s">
        <v>2167</v>
      </c>
    </row>
    <row r="338" spans="1:5" x14ac:dyDescent="0.25">
      <c r="A338" s="32" t="s">
        <v>2168</v>
      </c>
      <c r="B338" s="33" t="s">
        <v>2169</v>
      </c>
      <c r="C338" s="33" t="s">
        <v>2170</v>
      </c>
      <c r="D338" s="33" t="s">
        <v>956</v>
      </c>
      <c r="E338" s="33" t="s">
        <v>2171</v>
      </c>
    </row>
    <row r="339" spans="1:5" x14ac:dyDescent="0.25">
      <c r="A339" s="32" t="s">
        <v>2172</v>
      </c>
      <c r="B339" s="33" t="s">
        <v>2173</v>
      </c>
      <c r="C339" s="33" t="s">
        <v>2174</v>
      </c>
      <c r="D339" s="33" t="s">
        <v>2175</v>
      </c>
      <c r="E339" s="33" t="s">
        <v>2176</v>
      </c>
    </row>
    <row r="340" spans="1:5" x14ac:dyDescent="0.25">
      <c r="A340" s="32" t="s">
        <v>2177</v>
      </c>
      <c r="B340" s="33" t="s">
        <v>2178</v>
      </c>
      <c r="C340" s="33" t="s">
        <v>2179</v>
      </c>
      <c r="D340" s="33" t="s">
        <v>2180</v>
      </c>
      <c r="E340" s="33" t="s">
        <v>2181</v>
      </c>
    </row>
    <row r="341" spans="1:5" x14ac:dyDescent="0.25">
      <c r="A341" s="32" t="s">
        <v>2182</v>
      </c>
      <c r="B341" s="33" t="s">
        <v>2183</v>
      </c>
      <c r="C341" s="33" t="s">
        <v>2184</v>
      </c>
      <c r="D341" s="33" t="s">
        <v>961</v>
      </c>
      <c r="E341" s="33" t="s">
        <v>2185</v>
      </c>
    </row>
    <row r="342" spans="1:5" x14ac:dyDescent="0.25">
      <c r="A342" s="32" t="s">
        <v>2186</v>
      </c>
      <c r="B342" s="33" t="s">
        <v>2187</v>
      </c>
      <c r="C342" s="33" t="s">
        <v>2188</v>
      </c>
      <c r="D342" s="33" t="s">
        <v>2189</v>
      </c>
      <c r="E342" s="33" t="s">
        <v>2190</v>
      </c>
    </row>
    <row r="343" spans="1:5" x14ac:dyDescent="0.25">
      <c r="A343" s="32" t="s">
        <v>2191</v>
      </c>
      <c r="B343" s="33" t="s">
        <v>1288</v>
      </c>
      <c r="C343" s="33" t="s">
        <v>2192</v>
      </c>
      <c r="D343" s="33" t="s">
        <v>2193</v>
      </c>
      <c r="E343" s="33" t="s">
        <v>2194</v>
      </c>
    </row>
    <row r="344" spans="1:5" x14ac:dyDescent="0.25">
      <c r="A344" s="32" t="s">
        <v>2195</v>
      </c>
      <c r="B344" s="33" t="s">
        <v>2196</v>
      </c>
      <c r="C344" s="33" t="s">
        <v>2197</v>
      </c>
      <c r="D344" s="33" t="s">
        <v>2198</v>
      </c>
      <c r="E344" s="33" t="s">
        <v>2199</v>
      </c>
    </row>
    <row r="345" spans="1:5" x14ac:dyDescent="0.25">
      <c r="A345" s="32" t="s">
        <v>2200</v>
      </c>
      <c r="B345" s="33" t="s">
        <v>2201</v>
      </c>
      <c r="C345" s="33" t="s">
        <v>2202</v>
      </c>
      <c r="D345" s="33" t="s">
        <v>2203</v>
      </c>
      <c r="E345" s="33" t="s">
        <v>2204</v>
      </c>
    </row>
    <row r="346" spans="1:5" x14ac:dyDescent="0.25">
      <c r="A346" s="32" t="s">
        <v>2205</v>
      </c>
      <c r="B346" s="33" t="s">
        <v>2206</v>
      </c>
      <c r="C346" s="33" t="s">
        <v>2207</v>
      </c>
      <c r="D346" s="33" t="s">
        <v>2208</v>
      </c>
      <c r="E346" s="33" t="s">
        <v>2209</v>
      </c>
    </row>
    <row r="347" spans="1:5" x14ac:dyDescent="0.25">
      <c r="A347" s="32" t="s">
        <v>2210</v>
      </c>
      <c r="B347" s="33" t="s">
        <v>2211</v>
      </c>
      <c r="C347" s="33" t="s">
        <v>2212</v>
      </c>
      <c r="D347" s="33" t="s">
        <v>2213</v>
      </c>
      <c r="E347" s="33" t="s">
        <v>2214</v>
      </c>
    </row>
    <row r="348" spans="1:5" x14ac:dyDescent="0.25">
      <c r="A348" s="32" t="s">
        <v>2215</v>
      </c>
      <c r="B348" s="33" t="s">
        <v>2216</v>
      </c>
      <c r="C348" s="33" t="s">
        <v>2217</v>
      </c>
      <c r="D348" s="33" t="s">
        <v>2218</v>
      </c>
      <c r="E348" s="33" t="s">
        <v>2219</v>
      </c>
    </row>
    <row r="349" spans="1:5" x14ac:dyDescent="0.25">
      <c r="A349" s="32" t="s">
        <v>2220</v>
      </c>
      <c r="B349" s="33" t="s">
        <v>2221</v>
      </c>
      <c r="C349" s="33" t="s">
        <v>2222</v>
      </c>
      <c r="D349" s="33" t="s">
        <v>898</v>
      </c>
      <c r="E349" s="33" t="s">
        <v>2223</v>
      </c>
    </row>
    <row r="350" spans="1:5" x14ac:dyDescent="0.25">
      <c r="A350" s="32" t="s">
        <v>2224</v>
      </c>
      <c r="B350" s="33" t="s">
        <v>1292</v>
      </c>
      <c r="C350" s="33" t="s">
        <v>2225</v>
      </c>
      <c r="D350" s="33" t="s">
        <v>2226</v>
      </c>
      <c r="E350" s="33" t="s">
        <v>2227</v>
      </c>
    </row>
    <row r="351" spans="1:5" x14ac:dyDescent="0.25">
      <c r="A351" s="32" t="s">
        <v>2228</v>
      </c>
      <c r="B351" s="33" t="s">
        <v>2229</v>
      </c>
      <c r="C351" s="33" t="s">
        <v>2230</v>
      </c>
      <c r="D351" s="33" t="s">
        <v>970</v>
      </c>
      <c r="E351" s="33" t="s">
        <v>2231</v>
      </c>
    </row>
    <row r="352" spans="1:5" x14ac:dyDescent="0.25">
      <c r="A352" s="32" t="s">
        <v>2232</v>
      </c>
      <c r="B352" s="33" t="s">
        <v>2233</v>
      </c>
      <c r="C352" s="33" t="s">
        <v>2234</v>
      </c>
      <c r="D352" s="33" t="s">
        <v>2235</v>
      </c>
      <c r="E352" s="33" t="s">
        <v>2236</v>
      </c>
    </row>
    <row r="353" spans="1:5" x14ac:dyDescent="0.25">
      <c r="A353" s="32" t="s">
        <v>2237</v>
      </c>
      <c r="B353" s="33" t="s">
        <v>2238</v>
      </c>
      <c r="C353" s="33" t="s">
        <v>2239</v>
      </c>
      <c r="D353" s="33" t="s">
        <v>2240</v>
      </c>
      <c r="E353" s="33" t="s">
        <v>2241</v>
      </c>
    </row>
    <row r="354" spans="1:5" x14ac:dyDescent="0.25">
      <c r="A354" s="32" t="s">
        <v>2242</v>
      </c>
      <c r="B354" s="33" t="s">
        <v>2243</v>
      </c>
      <c r="C354" s="33" t="s">
        <v>2244</v>
      </c>
      <c r="D354" s="33" t="s">
        <v>2245</v>
      </c>
      <c r="E354" s="33" t="s">
        <v>2246</v>
      </c>
    </row>
    <row r="355" spans="1:5" x14ac:dyDescent="0.25">
      <c r="A355" s="32" t="s">
        <v>2247</v>
      </c>
      <c r="B355" s="33" t="s">
        <v>2248</v>
      </c>
      <c r="C355" s="33" t="s">
        <v>2249</v>
      </c>
      <c r="D355" s="33" t="s">
        <v>975</v>
      </c>
      <c r="E355" s="33" t="s">
        <v>2250</v>
      </c>
    </row>
    <row r="356" spans="1:5" x14ac:dyDescent="0.25">
      <c r="A356" s="32" t="s">
        <v>2251</v>
      </c>
      <c r="B356" s="33" t="s">
        <v>2252</v>
      </c>
      <c r="C356" s="33" t="s">
        <v>2253</v>
      </c>
      <c r="D356" s="33" t="s">
        <v>2254</v>
      </c>
      <c r="E356" s="33" t="s">
        <v>2255</v>
      </c>
    </row>
    <row r="357" spans="1:5" x14ac:dyDescent="0.25">
      <c r="A357" s="32" t="s">
        <v>2256</v>
      </c>
      <c r="B357" s="33" t="s">
        <v>2257</v>
      </c>
      <c r="C357" s="33" t="s">
        <v>2258</v>
      </c>
      <c r="D357" s="33" t="s">
        <v>2259</v>
      </c>
      <c r="E357" s="33" t="s">
        <v>2260</v>
      </c>
    </row>
    <row r="358" spans="1:5" x14ac:dyDescent="0.25">
      <c r="A358" s="32" t="s">
        <v>2261</v>
      </c>
      <c r="B358" s="33" t="s">
        <v>2262</v>
      </c>
      <c r="C358" s="33" t="s">
        <v>2263</v>
      </c>
      <c r="D358" s="33" t="s">
        <v>2264</v>
      </c>
      <c r="E358" s="33" t="s">
        <v>2265</v>
      </c>
    </row>
    <row r="359" spans="1:5" x14ac:dyDescent="0.25">
      <c r="A359" s="32" t="s">
        <v>2266</v>
      </c>
      <c r="B359" s="33" t="s">
        <v>2267</v>
      </c>
      <c r="C359" s="33" t="s">
        <v>2268</v>
      </c>
      <c r="D359" s="33" t="s">
        <v>832</v>
      </c>
      <c r="E359" s="33" t="s">
        <v>2269</v>
      </c>
    </row>
    <row r="360" spans="1:5" x14ac:dyDescent="0.25">
      <c r="A360" s="32" t="s">
        <v>2270</v>
      </c>
      <c r="B360" s="33" t="s">
        <v>2271</v>
      </c>
      <c r="C360" s="33" t="s">
        <v>2272</v>
      </c>
      <c r="D360" s="33" t="s">
        <v>2273</v>
      </c>
      <c r="E360" s="33" t="s">
        <v>2274</v>
      </c>
    </row>
    <row r="361" spans="1:5" x14ac:dyDescent="0.25">
      <c r="A361" s="32" t="s">
        <v>2275</v>
      </c>
      <c r="B361" s="33" t="s">
        <v>2276</v>
      </c>
      <c r="C361" s="33" t="s">
        <v>2277</v>
      </c>
      <c r="D361" s="33" t="s">
        <v>2278</v>
      </c>
      <c r="E361" s="33" t="s">
        <v>2279</v>
      </c>
    </row>
    <row r="362" spans="1:5" x14ac:dyDescent="0.25">
      <c r="A362" s="32" t="s">
        <v>2280</v>
      </c>
      <c r="B362" s="33" t="s">
        <v>2281</v>
      </c>
      <c r="C362" s="33" t="s">
        <v>2282</v>
      </c>
      <c r="D362" s="33" t="s">
        <v>2283</v>
      </c>
      <c r="E362" s="33" t="s">
        <v>2284</v>
      </c>
    </row>
    <row r="363" spans="1:5" x14ac:dyDescent="0.25">
      <c r="A363" s="32" t="s">
        <v>2285</v>
      </c>
      <c r="B363" s="33" t="s">
        <v>2286</v>
      </c>
      <c r="C363" s="33" t="s">
        <v>2287</v>
      </c>
      <c r="D363" s="33" t="s">
        <v>2288</v>
      </c>
      <c r="E363" s="33" t="s">
        <v>2289</v>
      </c>
    </row>
    <row r="364" spans="1:5" x14ac:dyDescent="0.25">
      <c r="A364" s="32" t="s">
        <v>2290</v>
      </c>
      <c r="B364" s="33" t="s">
        <v>2291</v>
      </c>
      <c r="C364" s="33" t="s">
        <v>2292</v>
      </c>
      <c r="D364" s="33" t="s">
        <v>1125</v>
      </c>
      <c r="E364" s="33" t="s">
        <v>2293</v>
      </c>
    </row>
    <row r="365" spans="1:5" x14ac:dyDescent="0.25">
      <c r="A365" s="32" t="s">
        <v>2294</v>
      </c>
      <c r="B365" s="33" t="s">
        <v>2295</v>
      </c>
      <c r="C365" s="33" t="s">
        <v>2237</v>
      </c>
      <c r="D365" s="33" t="s">
        <v>902</v>
      </c>
      <c r="E365" s="33" t="s">
        <v>2296</v>
      </c>
    </row>
    <row r="366" spans="1:5" x14ac:dyDescent="0.25">
      <c r="A366" s="32" t="s">
        <v>2297</v>
      </c>
      <c r="B366" s="33" t="s">
        <v>2298</v>
      </c>
      <c r="C366" s="33" t="s">
        <v>2299</v>
      </c>
      <c r="D366" s="33" t="s">
        <v>2300</v>
      </c>
      <c r="E366" s="33" t="s">
        <v>2301</v>
      </c>
    </row>
    <row r="367" spans="1:5" x14ac:dyDescent="0.25">
      <c r="A367" s="32" t="s">
        <v>2302</v>
      </c>
      <c r="B367" s="33" t="s">
        <v>2303</v>
      </c>
      <c r="C367" s="33" t="s">
        <v>1943</v>
      </c>
      <c r="D367" s="33" t="s">
        <v>2304</v>
      </c>
      <c r="E367" s="33" t="s">
        <v>2305</v>
      </c>
    </row>
    <row r="368" spans="1:5" x14ac:dyDescent="0.25">
      <c r="A368" s="32" t="s">
        <v>2306</v>
      </c>
      <c r="B368" s="33" t="s">
        <v>2307</v>
      </c>
      <c r="C368" s="33" t="s">
        <v>1969</v>
      </c>
      <c r="D368" s="33" t="s">
        <v>2308</v>
      </c>
      <c r="E368" s="33" t="s">
        <v>2309</v>
      </c>
    </row>
    <row r="369" spans="1:5" x14ac:dyDescent="0.25">
      <c r="A369" s="32" t="s">
        <v>2310</v>
      </c>
      <c r="B369" s="33" t="s">
        <v>2311</v>
      </c>
      <c r="C369" s="33" t="s">
        <v>2312</v>
      </c>
      <c r="D369" s="33" t="s">
        <v>2313</v>
      </c>
      <c r="E369" s="33" t="s">
        <v>2314</v>
      </c>
    </row>
    <row r="370" spans="1:5" x14ac:dyDescent="0.25">
      <c r="A370" s="32" t="s">
        <v>2315</v>
      </c>
      <c r="B370" s="33" t="s">
        <v>2316</v>
      </c>
      <c r="C370" s="33" t="s">
        <v>2317</v>
      </c>
      <c r="D370" s="33" t="s">
        <v>2318</v>
      </c>
      <c r="E370" s="33" t="s">
        <v>2319</v>
      </c>
    </row>
    <row r="371" spans="1:5" x14ac:dyDescent="0.25">
      <c r="A371" s="32" t="s">
        <v>2320</v>
      </c>
      <c r="B371" s="33" t="s">
        <v>2321</v>
      </c>
      <c r="C371" s="33" t="s">
        <v>2322</v>
      </c>
      <c r="D371" s="33" t="s">
        <v>2323</v>
      </c>
      <c r="E371" s="33" t="s">
        <v>2324</v>
      </c>
    </row>
    <row r="372" spans="1:5" x14ac:dyDescent="0.25">
      <c r="A372" s="32" t="s">
        <v>2325</v>
      </c>
      <c r="B372" s="33" t="s">
        <v>2326</v>
      </c>
      <c r="C372" s="33" t="s">
        <v>2327</v>
      </c>
      <c r="D372" s="33" t="s">
        <v>2328</v>
      </c>
      <c r="E372" s="33" t="s">
        <v>2329</v>
      </c>
    </row>
    <row r="373" spans="1:5" x14ac:dyDescent="0.25">
      <c r="A373" s="32" t="s">
        <v>2330</v>
      </c>
      <c r="B373" s="33" t="s">
        <v>2331</v>
      </c>
      <c r="C373" s="33" t="s">
        <v>2332</v>
      </c>
      <c r="D373" s="33" t="s">
        <v>2333</v>
      </c>
      <c r="E373" s="33" t="s">
        <v>2334</v>
      </c>
    </row>
    <row r="374" spans="1:5" x14ac:dyDescent="0.25">
      <c r="A374" s="32" t="s">
        <v>2335</v>
      </c>
      <c r="B374" s="33" t="s">
        <v>2336</v>
      </c>
      <c r="C374" s="33" t="s">
        <v>1974</v>
      </c>
      <c r="D374" s="33" t="s">
        <v>2337</v>
      </c>
      <c r="E374" s="33" t="s">
        <v>2338</v>
      </c>
    </row>
    <row r="375" spans="1:5" x14ac:dyDescent="0.25">
      <c r="A375" s="32" t="s">
        <v>2339</v>
      </c>
      <c r="B375" s="33" t="s">
        <v>2340</v>
      </c>
      <c r="C375" s="33" t="s">
        <v>2341</v>
      </c>
      <c r="D375" s="33" t="s">
        <v>2342</v>
      </c>
      <c r="E375" s="33" t="s">
        <v>2343</v>
      </c>
    </row>
    <row r="376" spans="1:5" x14ac:dyDescent="0.25">
      <c r="A376" s="32" t="s">
        <v>2344</v>
      </c>
      <c r="B376" s="33" t="s">
        <v>2345</v>
      </c>
      <c r="C376" s="33" t="s">
        <v>2346</v>
      </c>
      <c r="D376" s="33" t="s">
        <v>2347</v>
      </c>
      <c r="E376" s="33" t="s">
        <v>2348</v>
      </c>
    </row>
    <row r="377" spans="1:5" x14ac:dyDescent="0.25">
      <c r="A377" s="32" t="s">
        <v>2349</v>
      </c>
      <c r="B377" s="33" t="s">
        <v>2350</v>
      </c>
      <c r="C377" s="33" t="s">
        <v>2351</v>
      </c>
      <c r="D377" s="33" t="s">
        <v>993</v>
      </c>
      <c r="E377" s="33" t="s">
        <v>2352</v>
      </c>
    </row>
    <row r="378" spans="1:5" x14ac:dyDescent="0.25">
      <c r="A378" s="32" t="s">
        <v>2353</v>
      </c>
      <c r="B378" s="33" t="s">
        <v>2354</v>
      </c>
      <c r="C378" s="33" t="s">
        <v>2355</v>
      </c>
      <c r="D378" s="33" t="s">
        <v>2356</v>
      </c>
      <c r="E378" s="33" t="s">
        <v>2357</v>
      </c>
    </row>
    <row r="379" spans="1:5" x14ac:dyDescent="0.25">
      <c r="A379" s="32" t="s">
        <v>2358</v>
      </c>
      <c r="B379" s="33" t="s">
        <v>2359</v>
      </c>
      <c r="C379" s="33" t="s">
        <v>2360</v>
      </c>
      <c r="D379" s="33" t="s">
        <v>1147</v>
      </c>
      <c r="E379" s="33" t="s">
        <v>2361</v>
      </c>
    </row>
    <row r="380" spans="1:5" x14ac:dyDescent="0.25">
      <c r="A380" s="32" t="s">
        <v>2362</v>
      </c>
      <c r="B380" s="33" t="s">
        <v>2363</v>
      </c>
      <c r="C380" s="33" t="s">
        <v>2364</v>
      </c>
      <c r="D380" s="33" t="s">
        <v>2365</v>
      </c>
      <c r="E380" s="33" t="s">
        <v>2366</v>
      </c>
    </row>
    <row r="381" spans="1:5" x14ac:dyDescent="0.25">
      <c r="A381" s="32" t="s">
        <v>2367</v>
      </c>
      <c r="B381" s="33" t="s">
        <v>2368</v>
      </c>
      <c r="C381" s="33" t="s">
        <v>2369</v>
      </c>
      <c r="D381" s="33" t="s">
        <v>2370</v>
      </c>
      <c r="E381" s="33" t="s">
        <v>2371</v>
      </c>
    </row>
    <row r="382" spans="1:5" x14ac:dyDescent="0.25">
      <c r="A382" s="32" t="s">
        <v>2372</v>
      </c>
      <c r="B382" s="33" t="s">
        <v>2373</v>
      </c>
      <c r="C382" s="33" t="s">
        <v>2374</v>
      </c>
      <c r="D382" s="33" t="s">
        <v>1150</v>
      </c>
      <c r="E382" s="33" t="s">
        <v>2375</v>
      </c>
    </row>
    <row r="383" spans="1:5" x14ac:dyDescent="0.25">
      <c r="A383" s="32" t="s">
        <v>2376</v>
      </c>
      <c r="B383" s="33" t="s">
        <v>2377</v>
      </c>
      <c r="C383" s="33" t="s">
        <v>2378</v>
      </c>
      <c r="D383" s="33" t="s">
        <v>2379</v>
      </c>
      <c r="E383" s="33" t="s">
        <v>2380</v>
      </c>
    </row>
    <row r="384" spans="1:5" x14ac:dyDescent="0.25">
      <c r="A384" s="32" t="s">
        <v>2381</v>
      </c>
      <c r="B384" s="33" t="s">
        <v>2382</v>
      </c>
      <c r="C384" s="33" t="s">
        <v>2383</v>
      </c>
      <c r="D384" s="33" t="s">
        <v>2384</v>
      </c>
      <c r="E384" s="33" t="s">
        <v>2385</v>
      </c>
    </row>
    <row r="385" spans="1:5" x14ac:dyDescent="0.25">
      <c r="A385" s="32" t="s">
        <v>2386</v>
      </c>
      <c r="B385" s="33" t="s">
        <v>2387</v>
      </c>
      <c r="C385" s="33" t="s">
        <v>2388</v>
      </c>
      <c r="D385" s="33" t="s">
        <v>2389</v>
      </c>
      <c r="E385" s="33" t="s">
        <v>2390</v>
      </c>
    </row>
    <row r="386" spans="1:5" x14ac:dyDescent="0.25">
      <c r="A386" s="32" t="s">
        <v>2391</v>
      </c>
      <c r="B386" s="33" t="s">
        <v>2392</v>
      </c>
      <c r="C386" s="33" t="s">
        <v>2393</v>
      </c>
      <c r="D386" s="33" t="s">
        <v>2394</v>
      </c>
      <c r="E386" s="33" t="s">
        <v>2395</v>
      </c>
    </row>
    <row r="387" spans="1:5" x14ac:dyDescent="0.25">
      <c r="A387" s="32" t="s">
        <v>2396</v>
      </c>
      <c r="B387" s="33" t="s">
        <v>2397</v>
      </c>
      <c r="C387" s="33" t="s">
        <v>2398</v>
      </c>
      <c r="D387" s="33" t="s">
        <v>2399</v>
      </c>
      <c r="E387" s="33" t="s">
        <v>2400</v>
      </c>
    </row>
    <row r="388" spans="1:5" x14ac:dyDescent="0.25">
      <c r="A388" s="32" t="s">
        <v>2401</v>
      </c>
      <c r="B388" s="33" t="s">
        <v>2402</v>
      </c>
      <c r="C388" s="33" t="s">
        <v>2403</v>
      </c>
      <c r="D388" s="33" t="s">
        <v>2404</v>
      </c>
      <c r="E388" s="33" t="s">
        <v>2405</v>
      </c>
    </row>
    <row r="389" spans="1:5" x14ac:dyDescent="0.25">
      <c r="A389" s="32" t="s">
        <v>2406</v>
      </c>
      <c r="B389" s="33" t="s">
        <v>2407</v>
      </c>
      <c r="C389" s="33" t="s">
        <v>2408</v>
      </c>
      <c r="D389" s="33" t="s">
        <v>2409</v>
      </c>
      <c r="E389" s="33" t="s">
        <v>2410</v>
      </c>
    </row>
    <row r="390" spans="1:5" x14ac:dyDescent="0.25">
      <c r="A390" s="32" t="s">
        <v>2411</v>
      </c>
      <c r="B390" s="33" t="s">
        <v>2412</v>
      </c>
      <c r="C390" s="33" t="s">
        <v>2413</v>
      </c>
      <c r="D390" s="33" t="s">
        <v>1158</v>
      </c>
      <c r="E390" s="33" t="s">
        <v>2414</v>
      </c>
    </row>
    <row r="391" spans="1:5" x14ac:dyDescent="0.25">
      <c r="A391" s="32" t="s">
        <v>2415</v>
      </c>
      <c r="B391" s="33" t="s">
        <v>2416</v>
      </c>
      <c r="C391" s="33" t="s">
        <v>2417</v>
      </c>
      <c r="D391" s="33" t="s">
        <v>2418</v>
      </c>
      <c r="E391" s="33" t="s">
        <v>2419</v>
      </c>
    </row>
    <row r="392" spans="1:5" x14ac:dyDescent="0.25">
      <c r="A392" s="32" t="s">
        <v>2055</v>
      </c>
      <c r="B392" s="33" t="s">
        <v>2420</v>
      </c>
      <c r="C392" s="33" t="s">
        <v>2046</v>
      </c>
      <c r="D392" s="33" t="s">
        <v>2421</v>
      </c>
      <c r="E392" s="33" t="s">
        <v>2422</v>
      </c>
    </row>
    <row r="393" spans="1:5" x14ac:dyDescent="0.25">
      <c r="A393" s="32" t="s">
        <v>2423</v>
      </c>
      <c r="B393" s="33" t="s">
        <v>2424</v>
      </c>
      <c r="C393" s="33" t="s">
        <v>2425</v>
      </c>
      <c r="D393" s="33" t="s">
        <v>2426</v>
      </c>
      <c r="E393" s="33" t="s">
        <v>2427</v>
      </c>
    </row>
    <row r="394" spans="1:5" x14ac:dyDescent="0.25">
      <c r="A394" s="32" t="s">
        <v>2428</v>
      </c>
      <c r="B394" s="33" t="s">
        <v>2429</v>
      </c>
      <c r="C394" s="33" t="s">
        <v>2430</v>
      </c>
      <c r="D394" s="33" t="s">
        <v>2431</v>
      </c>
      <c r="E394" s="33" t="s">
        <v>2432</v>
      </c>
    </row>
    <row r="395" spans="1:5" x14ac:dyDescent="0.25">
      <c r="A395" s="32" t="s">
        <v>2433</v>
      </c>
      <c r="B395" s="33" t="s">
        <v>2434</v>
      </c>
      <c r="C395" s="33" t="s">
        <v>2435</v>
      </c>
      <c r="D395" s="33" t="s">
        <v>907</v>
      </c>
      <c r="E395" s="33" t="s">
        <v>2436</v>
      </c>
    </row>
    <row r="396" spans="1:5" x14ac:dyDescent="0.25">
      <c r="A396" s="32" t="s">
        <v>2437</v>
      </c>
      <c r="B396" s="33" t="s">
        <v>2438</v>
      </c>
      <c r="C396" s="33" t="s">
        <v>2439</v>
      </c>
      <c r="D396" s="33" t="s">
        <v>912</v>
      </c>
      <c r="E396" s="33" t="s">
        <v>2440</v>
      </c>
    </row>
    <row r="397" spans="1:5" x14ac:dyDescent="0.25">
      <c r="A397" s="32" t="s">
        <v>2441</v>
      </c>
      <c r="B397" s="33" t="s">
        <v>2442</v>
      </c>
      <c r="C397" s="33" t="s">
        <v>2443</v>
      </c>
      <c r="D397" s="33" t="s">
        <v>2444</v>
      </c>
      <c r="E397" s="33" t="s">
        <v>2445</v>
      </c>
    </row>
    <row r="398" spans="1:5" x14ac:dyDescent="0.25">
      <c r="A398" s="32" t="s">
        <v>2446</v>
      </c>
      <c r="B398" s="33" t="s">
        <v>2447</v>
      </c>
      <c r="C398" s="33" t="s">
        <v>2448</v>
      </c>
      <c r="D398" s="33" t="s">
        <v>2449</v>
      </c>
      <c r="E398" s="33" t="s">
        <v>2450</v>
      </c>
    </row>
    <row r="399" spans="1:5" x14ac:dyDescent="0.25">
      <c r="A399" s="32" t="s">
        <v>2451</v>
      </c>
      <c r="B399" s="33" t="s">
        <v>2452</v>
      </c>
      <c r="C399" s="33" t="s">
        <v>2453</v>
      </c>
      <c r="D399" s="33" t="s">
        <v>2454</v>
      </c>
      <c r="E399" s="33" t="s">
        <v>2455</v>
      </c>
    </row>
    <row r="400" spans="1:5" x14ac:dyDescent="0.25">
      <c r="A400" s="32" t="s">
        <v>2456</v>
      </c>
      <c r="B400" s="33" t="s">
        <v>2457</v>
      </c>
      <c r="C400" s="33" t="s">
        <v>2458</v>
      </c>
      <c r="D400" s="33" t="s">
        <v>2459</v>
      </c>
      <c r="E400" s="33" t="s">
        <v>2460</v>
      </c>
    </row>
    <row r="401" spans="1:5" x14ac:dyDescent="0.25">
      <c r="A401" s="32" t="s">
        <v>2461</v>
      </c>
      <c r="B401" s="33" t="s">
        <v>2462</v>
      </c>
      <c r="C401" s="33" t="s">
        <v>2463</v>
      </c>
      <c r="D401" s="33" t="s">
        <v>842</v>
      </c>
      <c r="E401" s="33" t="s">
        <v>2464</v>
      </c>
    </row>
    <row r="402" spans="1:5" x14ac:dyDescent="0.25">
      <c r="A402" s="32" t="s">
        <v>2465</v>
      </c>
      <c r="B402" s="33" t="s">
        <v>2466</v>
      </c>
      <c r="C402" s="33" t="s">
        <v>2467</v>
      </c>
      <c r="D402" s="33" t="s">
        <v>2468</v>
      </c>
      <c r="E402" s="33" t="s">
        <v>2469</v>
      </c>
    </row>
    <row r="403" spans="1:5" x14ac:dyDescent="0.25">
      <c r="A403" s="32" t="s">
        <v>2470</v>
      </c>
      <c r="B403" s="33" t="s">
        <v>2471</v>
      </c>
      <c r="C403" s="33" t="s">
        <v>2472</v>
      </c>
      <c r="D403" s="33" t="s">
        <v>2473</v>
      </c>
      <c r="E403" s="33" t="s">
        <v>2474</v>
      </c>
    </row>
    <row r="404" spans="1:5" x14ac:dyDescent="0.25">
      <c r="A404" s="32" t="s">
        <v>2475</v>
      </c>
      <c r="B404" s="33" t="s">
        <v>1585</v>
      </c>
      <c r="C404" s="33" t="s">
        <v>2476</v>
      </c>
      <c r="D404" s="33" t="s">
        <v>2477</v>
      </c>
      <c r="E404" s="33" t="s">
        <v>2478</v>
      </c>
    </row>
    <row r="405" spans="1:5" x14ac:dyDescent="0.25">
      <c r="A405" s="32" t="s">
        <v>2479</v>
      </c>
      <c r="B405" s="33" t="s">
        <v>1594</v>
      </c>
      <c r="C405" s="33" t="s">
        <v>2480</v>
      </c>
      <c r="D405" s="33" t="s">
        <v>2481</v>
      </c>
      <c r="E405" s="33" t="s">
        <v>2482</v>
      </c>
    </row>
    <row r="406" spans="1:5" x14ac:dyDescent="0.25">
      <c r="A406" s="32" t="s">
        <v>2483</v>
      </c>
      <c r="B406" s="33" t="s">
        <v>2484</v>
      </c>
      <c r="C406" s="33" t="s">
        <v>2485</v>
      </c>
      <c r="D406" s="33" t="s">
        <v>2486</v>
      </c>
      <c r="E406" s="33" t="s">
        <v>2487</v>
      </c>
    </row>
    <row r="407" spans="1:5" x14ac:dyDescent="0.25">
      <c r="A407" s="32" t="s">
        <v>2488</v>
      </c>
      <c r="B407" s="33" t="s">
        <v>2489</v>
      </c>
      <c r="C407" s="33" t="s">
        <v>2490</v>
      </c>
      <c r="D407" s="33" t="s">
        <v>2491</v>
      </c>
      <c r="E407" s="33" t="s">
        <v>2492</v>
      </c>
    </row>
    <row r="408" spans="1:5" x14ac:dyDescent="0.25">
      <c r="A408" s="32" t="s">
        <v>2493</v>
      </c>
      <c r="B408" s="33" t="s">
        <v>2494</v>
      </c>
      <c r="C408" s="33" t="s">
        <v>2495</v>
      </c>
      <c r="D408" s="33" t="s">
        <v>2496</v>
      </c>
      <c r="E408" s="33" t="s">
        <v>2497</v>
      </c>
    </row>
    <row r="409" spans="1:5" x14ac:dyDescent="0.25">
      <c r="A409" s="32" t="s">
        <v>2498</v>
      </c>
      <c r="B409" s="33" t="s">
        <v>2499</v>
      </c>
      <c r="C409" s="33" t="s">
        <v>2500</v>
      </c>
      <c r="D409" s="33" t="s">
        <v>2501</v>
      </c>
      <c r="E409" s="33" t="s">
        <v>2502</v>
      </c>
    </row>
    <row r="410" spans="1:5" x14ac:dyDescent="0.25">
      <c r="A410" s="32" t="s">
        <v>2503</v>
      </c>
      <c r="B410" s="33" t="s">
        <v>2504</v>
      </c>
      <c r="C410" s="33" t="s">
        <v>2505</v>
      </c>
      <c r="D410" s="33" t="s">
        <v>2506</v>
      </c>
      <c r="E410" s="33" t="s">
        <v>2507</v>
      </c>
    </row>
    <row r="411" spans="1:5" x14ac:dyDescent="0.25">
      <c r="A411" s="32" t="s">
        <v>2508</v>
      </c>
      <c r="B411" s="33" t="s">
        <v>2509</v>
      </c>
      <c r="C411" s="33" t="s">
        <v>2510</v>
      </c>
      <c r="D411" s="33" t="s">
        <v>2511</v>
      </c>
      <c r="E411" s="33" t="s">
        <v>2512</v>
      </c>
    </row>
    <row r="412" spans="1:5" x14ac:dyDescent="0.25">
      <c r="A412" s="32" t="s">
        <v>2513</v>
      </c>
      <c r="B412" s="33" t="s">
        <v>2514</v>
      </c>
      <c r="C412" s="33" t="s">
        <v>823</v>
      </c>
      <c r="D412" s="33" t="s">
        <v>2515</v>
      </c>
      <c r="E412" s="33" t="s">
        <v>2516</v>
      </c>
    </row>
    <row r="413" spans="1:5" x14ac:dyDescent="0.25">
      <c r="A413" s="32" t="s">
        <v>2517</v>
      </c>
      <c r="B413" s="33" t="s">
        <v>2518</v>
      </c>
      <c r="C413" s="33" t="s">
        <v>2519</v>
      </c>
      <c r="D413" s="33" t="s">
        <v>2520</v>
      </c>
      <c r="E413" s="33" t="s">
        <v>2521</v>
      </c>
    </row>
    <row r="414" spans="1:5" x14ac:dyDescent="0.25">
      <c r="A414" s="32" t="s">
        <v>2522</v>
      </c>
      <c r="B414" s="33" t="s">
        <v>2523</v>
      </c>
      <c r="C414" s="33" t="s">
        <v>2524</v>
      </c>
      <c r="D414" s="33" t="s">
        <v>2525</v>
      </c>
      <c r="E414" s="33" t="s">
        <v>2526</v>
      </c>
    </row>
    <row r="415" spans="1:5" x14ac:dyDescent="0.25">
      <c r="A415" s="32" t="s">
        <v>2527</v>
      </c>
      <c r="B415" s="33" t="s">
        <v>1430</v>
      </c>
      <c r="C415" s="33" t="s">
        <v>2528</v>
      </c>
      <c r="D415" s="33" t="s">
        <v>2529</v>
      </c>
      <c r="E415" s="33" t="s">
        <v>2530</v>
      </c>
    </row>
    <row r="416" spans="1:5" x14ac:dyDescent="0.25">
      <c r="A416" s="32" t="s">
        <v>2531</v>
      </c>
      <c r="B416" s="33" t="s">
        <v>2532</v>
      </c>
      <c r="C416" s="33" t="s">
        <v>2533</v>
      </c>
      <c r="D416" s="33" t="s">
        <v>2534</v>
      </c>
      <c r="E416" s="33" t="s">
        <v>2535</v>
      </c>
    </row>
    <row r="417" spans="1:5" x14ac:dyDescent="0.25">
      <c r="A417" s="32" t="s">
        <v>2536</v>
      </c>
      <c r="B417" s="33" t="s">
        <v>2537</v>
      </c>
      <c r="C417" s="33" t="s">
        <v>2538</v>
      </c>
      <c r="D417" s="33" t="s">
        <v>2539</v>
      </c>
      <c r="E417" s="33" t="s">
        <v>2540</v>
      </c>
    </row>
    <row r="418" spans="1:5" x14ac:dyDescent="0.25">
      <c r="A418" s="32" t="s">
        <v>2541</v>
      </c>
      <c r="B418" s="33" t="s">
        <v>2542</v>
      </c>
      <c r="C418" s="33" t="s">
        <v>2543</v>
      </c>
      <c r="D418" s="33" t="s">
        <v>2544</v>
      </c>
      <c r="E418" s="33" t="s">
        <v>2545</v>
      </c>
    </row>
    <row r="419" spans="1:5" x14ac:dyDescent="0.25">
      <c r="A419" s="32" t="s">
        <v>2546</v>
      </c>
      <c r="B419" s="33" t="s">
        <v>1664</v>
      </c>
      <c r="C419" s="33" t="s">
        <v>2547</v>
      </c>
      <c r="D419" s="33" t="s">
        <v>2548</v>
      </c>
      <c r="E419" s="33" t="s">
        <v>2549</v>
      </c>
    </row>
    <row r="420" spans="1:5" x14ac:dyDescent="0.25">
      <c r="A420" s="32" t="s">
        <v>2550</v>
      </c>
      <c r="B420" s="33" t="s">
        <v>2551</v>
      </c>
      <c r="C420" s="33" t="s">
        <v>2552</v>
      </c>
      <c r="D420" s="33" t="s">
        <v>997</v>
      </c>
      <c r="E420" s="33" t="s">
        <v>2553</v>
      </c>
    </row>
    <row r="421" spans="1:5" x14ac:dyDescent="0.25">
      <c r="A421" s="32" t="s">
        <v>2554</v>
      </c>
      <c r="B421" s="33" t="s">
        <v>1449</v>
      </c>
      <c r="C421" s="33" t="s">
        <v>2199</v>
      </c>
      <c r="D421" s="33" t="s">
        <v>2555</v>
      </c>
      <c r="E421" s="33" t="s">
        <v>2556</v>
      </c>
    </row>
    <row r="422" spans="1:5" x14ac:dyDescent="0.25">
      <c r="A422" s="32" t="s">
        <v>2557</v>
      </c>
      <c r="B422" s="33" t="s">
        <v>1454</v>
      </c>
      <c r="C422" s="33" t="s">
        <v>2558</v>
      </c>
      <c r="D422" s="33" t="s">
        <v>2559</v>
      </c>
      <c r="E422" s="33" t="s">
        <v>2560</v>
      </c>
    </row>
    <row r="423" spans="1:5" x14ac:dyDescent="0.25">
      <c r="A423" s="32" t="s">
        <v>2561</v>
      </c>
      <c r="B423" s="33" t="s">
        <v>1463</v>
      </c>
      <c r="C423" s="33" t="s">
        <v>2562</v>
      </c>
      <c r="D423" s="33" t="s">
        <v>2563</v>
      </c>
      <c r="E423" s="33" t="s">
        <v>2564</v>
      </c>
    </row>
    <row r="424" spans="1:5" x14ac:dyDescent="0.25">
      <c r="A424" s="32" t="s">
        <v>2565</v>
      </c>
      <c r="B424" s="33" t="s">
        <v>2566</v>
      </c>
      <c r="C424" s="33" t="s">
        <v>2567</v>
      </c>
      <c r="D424" s="33" t="s">
        <v>2568</v>
      </c>
      <c r="E424" s="33" t="s">
        <v>2569</v>
      </c>
    </row>
    <row r="425" spans="1:5" x14ac:dyDescent="0.25">
      <c r="A425" s="32" t="s">
        <v>2570</v>
      </c>
      <c r="B425" s="33" t="s">
        <v>2571</v>
      </c>
      <c r="C425" s="33" t="s">
        <v>2572</v>
      </c>
      <c r="D425" s="33" t="s">
        <v>2573</v>
      </c>
      <c r="E425" s="33" t="s">
        <v>2574</v>
      </c>
    </row>
    <row r="426" spans="1:5" x14ac:dyDescent="0.25">
      <c r="A426" s="32" t="s">
        <v>2575</v>
      </c>
      <c r="B426" s="33" t="s">
        <v>2576</v>
      </c>
      <c r="C426" s="33" t="s">
        <v>2577</v>
      </c>
      <c r="D426" s="33" t="s">
        <v>848</v>
      </c>
      <c r="E426" s="33" t="s">
        <v>2578</v>
      </c>
    </row>
    <row r="427" spans="1:5" x14ac:dyDescent="0.25">
      <c r="A427" s="32" t="s">
        <v>2528</v>
      </c>
      <c r="B427" s="33" t="s">
        <v>2579</v>
      </c>
      <c r="C427" s="33" t="s">
        <v>2580</v>
      </c>
      <c r="D427" s="33" t="s">
        <v>2581</v>
      </c>
      <c r="E427" s="33" t="s">
        <v>2582</v>
      </c>
    </row>
    <row r="428" spans="1:5" x14ac:dyDescent="0.25">
      <c r="A428" s="32" t="s">
        <v>2538</v>
      </c>
      <c r="B428" s="33" t="s">
        <v>2583</v>
      </c>
      <c r="C428" s="33" t="s">
        <v>2584</v>
      </c>
      <c r="D428" s="33" t="s">
        <v>2585</v>
      </c>
      <c r="E428" s="33" t="s">
        <v>2586</v>
      </c>
    </row>
    <row r="429" spans="1:5" x14ac:dyDescent="0.25">
      <c r="A429" s="32" t="s">
        <v>2181</v>
      </c>
      <c r="B429" s="33" t="s">
        <v>2587</v>
      </c>
      <c r="C429" s="33" t="s">
        <v>2588</v>
      </c>
      <c r="D429" s="33" t="s">
        <v>2589</v>
      </c>
      <c r="E429" s="33" t="s">
        <v>2590</v>
      </c>
    </row>
    <row r="430" spans="1:5" x14ac:dyDescent="0.25">
      <c r="A430" s="32" t="s">
        <v>2591</v>
      </c>
      <c r="B430" s="33" t="s">
        <v>2592</v>
      </c>
      <c r="C430" s="33" t="s">
        <v>2593</v>
      </c>
      <c r="D430" s="33" t="s">
        <v>2594</v>
      </c>
      <c r="E430" s="33" t="s">
        <v>2595</v>
      </c>
    </row>
    <row r="431" spans="1:5" x14ac:dyDescent="0.25">
      <c r="A431" s="32" t="s">
        <v>2596</v>
      </c>
      <c r="B431" s="33" t="s">
        <v>2597</v>
      </c>
      <c r="C431" s="33" t="s">
        <v>2598</v>
      </c>
      <c r="D431" s="33" t="s">
        <v>1163</v>
      </c>
      <c r="E431" s="33" t="s">
        <v>2599</v>
      </c>
    </row>
    <row r="432" spans="1:5" x14ac:dyDescent="0.25">
      <c r="A432" s="32" t="s">
        <v>2600</v>
      </c>
      <c r="B432" s="33" t="s">
        <v>2601</v>
      </c>
      <c r="C432" s="33" t="s">
        <v>2602</v>
      </c>
      <c r="D432" s="33" t="s">
        <v>2603</v>
      </c>
      <c r="E432" s="33" t="s">
        <v>2604</v>
      </c>
    </row>
    <row r="433" spans="1:5" x14ac:dyDescent="0.25">
      <c r="A433" s="32" t="s">
        <v>2190</v>
      </c>
      <c r="B433" s="33" t="s">
        <v>2605</v>
      </c>
      <c r="C433" s="33" t="s">
        <v>2606</v>
      </c>
      <c r="D433" s="33" t="s">
        <v>2607</v>
      </c>
      <c r="E433" s="33" t="s">
        <v>2608</v>
      </c>
    </row>
    <row r="434" spans="1:5" x14ac:dyDescent="0.25">
      <c r="A434" s="32" t="s">
        <v>2609</v>
      </c>
      <c r="B434" s="33" t="s">
        <v>2610</v>
      </c>
      <c r="C434" s="33" t="s">
        <v>2611</v>
      </c>
      <c r="D434" s="33" t="s">
        <v>2612</v>
      </c>
      <c r="E434" s="33" t="s">
        <v>2613</v>
      </c>
    </row>
    <row r="435" spans="1:5" x14ac:dyDescent="0.25">
      <c r="A435" s="32" t="s">
        <v>2614</v>
      </c>
      <c r="B435" s="33" t="s">
        <v>2615</v>
      </c>
      <c r="C435" s="33" t="s">
        <v>2616</v>
      </c>
      <c r="D435" s="33" t="s">
        <v>2617</v>
      </c>
      <c r="E435" s="33" t="s">
        <v>2618</v>
      </c>
    </row>
    <row r="436" spans="1:5" x14ac:dyDescent="0.25">
      <c r="A436" s="32" t="s">
        <v>2619</v>
      </c>
      <c r="B436" s="33" t="s">
        <v>2620</v>
      </c>
      <c r="C436" s="33" t="s">
        <v>2621</v>
      </c>
      <c r="D436" s="33" t="s">
        <v>2622</v>
      </c>
      <c r="E436" s="33" t="s">
        <v>2623</v>
      </c>
    </row>
    <row r="437" spans="1:5" x14ac:dyDescent="0.25">
      <c r="A437" s="32" t="s">
        <v>2624</v>
      </c>
      <c r="B437" s="33" t="s">
        <v>2625</v>
      </c>
      <c r="C437" s="33" t="s">
        <v>2626</v>
      </c>
      <c r="D437" s="33" t="s">
        <v>2627</v>
      </c>
      <c r="E437" s="33" t="s">
        <v>2628</v>
      </c>
    </row>
    <row r="438" spans="1:5" x14ac:dyDescent="0.25">
      <c r="A438" s="32" t="s">
        <v>2629</v>
      </c>
      <c r="B438" s="33" t="s">
        <v>2630</v>
      </c>
      <c r="C438" s="33" t="s">
        <v>2631</v>
      </c>
      <c r="D438" s="33" t="s">
        <v>2632</v>
      </c>
      <c r="E438" s="33" t="s">
        <v>2633</v>
      </c>
    </row>
    <row r="439" spans="1:5" x14ac:dyDescent="0.25">
      <c r="A439" s="32" t="s">
        <v>2634</v>
      </c>
      <c r="B439" s="33" t="s">
        <v>2635</v>
      </c>
      <c r="C439" s="33" t="s">
        <v>2636</v>
      </c>
      <c r="D439" s="33" t="s">
        <v>2637</v>
      </c>
      <c r="E439" s="33" t="s">
        <v>2638</v>
      </c>
    </row>
    <row r="440" spans="1:5" x14ac:dyDescent="0.25">
      <c r="A440" s="32" t="s">
        <v>2639</v>
      </c>
      <c r="B440" s="33" t="s">
        <v>2640</v>
      </c>
      <c r="C440" s="33" t="s">
        <v>2641</v>
      </c>
      <c r="D440" s="33" t="s">
        <v>2642</v>
      </c>
      <c r="E440" s="33" t="s">
        <v>2643</v>
      </c>
    </row>
    <row r="441" spans="1:5" x14ac:dyDescent="0.25">
      <c r="A441" s="32" t="s">
        <v>2644</v>
      </c>
      <c r="B441" s="33" t="s">
        <v>2645</v>
      </c>
      <c r="C441" s="33" t="s">
        <v>2646</v>
      </c>
      <c r="D441" s="33" t="s">
        <v>1002</v>
      </c>
      <c r="E441" s="33" t="s">
        <v>2647</v>
      </c>
    </row>
    <row r="442" spans="1:5" x14ac:dyDescent="0.25">
      <c r="A442" s="32" t="s">
        <v>2648</v>
      </c>
      <c r="B442" s="33" t="s">
        <v>2649</v>
      </c>
      <c r="C442" s="33" t="s">
        <v>2650</v>
      </c>
      <c r="D442" s="33" t="s">
        <v>2651</v>
      </c>
      <c r="E442" s="33" t="s">
        <v>2652</v>
      </c>
    </row>
    <row r="443" spans="1:5" x14ac:dyDescent="0.25">
      <c r="A443" s="32" t="s">
        <v>2653</v>
      </c>
      <c r="B443" s="33" t="s">
        <v>2654</v>
      </c>
      <c r="C443" s="33" t="s">
        <v>2655</v>
      </c>
      <c r="D443" s="33" t="s">
        <v>2656</v>
      </c>
      <c r="E443" s="33" t="s">
        <v>2657</v>
      </c>
    </row>
    <row r="444" spans="1:5" x14ac:dyDescent="0.25">
      <c r="A444" s="32" t="s">
        <v>2658</v>
      </c>
      <c r="B444" s="33" t="s">
        <v>2659</v>
      </c>
      <c r="C444" s="33" t="s">
        <v>2660</v>
      </c>
      <c r="D444" s="33" t="s">
        <v>2661</v>
      </c>
      <c r="E444" s="33" t="s">
        <v>2662</v>
      </c>
    </row>
    <row r="445" spans="1:5" x14ac:dyDescent="0.25">
      <c r="A445" s="32" t="s">
        <v>2663</v>
      </c>
      <c r="B445" s="33" t="s">
        <v>1495</v>
      </c>
      <c r="C445" s="33" t="s">
        <v>2664</v>
      </c>
      <c r="D445" s="33" t="s">
        <v>2665</v>
      </c>
      <c r="E445" s="33" t="s">
        <v>2666</v>
      </c>
    </row>
    <row r="446" spans="1:5" x14ac:dyDescent="0.25">
      <c r="A446" s="32" t="s">
        <v>2667</v>
      </c>
      <c r="B446" s="33" t="s">
        <v>1675</v>
      </c>
      <c r="C446" s="33" t="s">
        <v>2284</v>
      </c>
      <c r="D446" s="33" t="s">
        <v>854</v>
      </c>
      <c r="E446" s="33" t="s">
        <v>2668</v>
      </c>
    </row>
    <row r="447" spans="1:5" x14ac:dyDescent="0.25">
      <c r="A447" s="32" t="s">
        <v>2606</v>
      </c>
      <c r="B447" s="33" t="s">
        <v>2669</v>
      </c>
      <c r="C447" s="33" t="s">
        <v>2670</v>
      </c>
      <c r="D447" s="33" t="s">
        <v>2671</v>
      </c>
      <c r="E447" s="33" t="s">
        <v>2672</v>
      </c>
    </row>
    <row r="448" spans="1:5" x14ac:dyDescent="0.25">
      <c r="A448" s="32" t="s">
        <v>2673</v>
      </c>
      <c r="B448" s="33" t="s">
        <v>2674</v>
      </c>
      <c r="C448" s="33" t="s">
        <v>2675</v>
      </c>
      <c r="D448" s="33" t="s">
        <v>2676</v>
      </c>
      <c r="E448" s="33" t="s">
        <v>2677</v>
      </c>
    </row>
    <row r="449" spans="1:5" x14ac:dyDescent="0.25">
      <c r="A449" s="32" t="s">
        <v>2678</v>
      </c>
      <c r="B449" s="33" t="s">
        <v>2679</v>
      </c>
      <c r="C449" s="33" t="s">
        <v>2680</v>
      </c>
      <c r="D449" s="33" t="s">
        <v>2681</v>
      </c>
      <c r="E449" s="33" t="s">
        <v>2682</v>
      </c>
    </row>
    <row r="450" spans="1:5" x14ac:dyDescent="0.25">
      <c r="A450" s="32" t="s">
        <v>2683</v>
      </c>
      <c r="B450" s="33" t="s">
        <v>1514</v>
      </c>
      <c r="C450" s="33" t="s">
        <v>2684</v>
      </c>
      <c r="D450" s="33" t="s">
        <v>1170</v>
      </c>
      <c r="E450" s="33" t="s">
        <v>2685</v>
      </c>
    </row>
    <row r="451" spans="1:5" x14ac:dyDescent="0.25">
      <c r="A451" s="32" t="s">
        <v>2686</v>
      </c>
      <c r="B451" s="33" t="s">
        <v>2687</v>
      </c>
      <c r="C451" s="33" t="s">
        <v>2688</v>
      </c>
      <c r="D451" s="33" t="s">
        <v>2689</v>
      </c>
      <c r="E451" s="33" t="s">
        <v>2690</v>
      </c>
    </row>
    <row r="452" spans="1:5" x14ac:dyDescent="0.25">
      <c r="A452" s="32" t="s">
        <v>2691</v>
      </c>
      <c r="B452" s="33" t="s">
        <v>2692</v>
      </c>
      <c r="C452" s="33" t="s">
        <v>2693</v>
      </c>
      <c r="D452" s="33" t="s">
        <v>2694</v>
      </c>
      <c r="E452" s="33" t="s">
        <v>2695</v>
      </c>
    </row>
    <row r="453" spans="1:5" x14ac:dyDescent="0.25">
      <c r="A453" s="32" t="s">
        <v>2696</v>
      </c>
      <c r="B453" s="33" t="s">
        <v>2697</v>
      </c>
      <c r="C453" s="33" t="s">
        <v>2698</v>
      </c>
      <c r="D453" s="33" t="s">
        <v>2699</v>
      </c>
      <c r="E453" s="33" t="s">
        <v>2700</v>
      </c>
    </row>
    <row r="454" spans="1:5" x14ac:dyDescent="0.25">
      <c r="A454" s="32" t="s">
        <v>2701</v>
      </c>
      <c r="B454" s="33" t="s">
        <v>2702</v>
      </c>
      <c r="C454" s="33" t="s">
        <v>2703</v>
      </c>
      <c r="D454" s="33" t="s">
        <v>2704</v>
      </c>
      <c r="E454" s="33" t="s">
        <v>2705</v>
      </c>
    </row>
    <row r="455" spans="1:5" x14ac:dyDescent="0.25">
      <c r="A455" s="32" t="s">
        <v>2706</v>
      </c>
      <c r="B455" s="33" t="s">
        <v>1528</v>
      </c>
      <c r="C455" s="33" t="s">
        <v>2707</v>
      </c>
      <c r="D455" s="33" t="s">
        <v>2708</v>
      </c>
      <c r="E455" s="33" t="s">
        <v>2709</v>
      </c>
    </row>
    <row r="456" spans="1:5" x14ac:dyDescent="0.25">
      <c r="A456" s="32" t="s">
        <v>2710</v>
      </c>
      <c r="B456" s="33" t="s">
        <v>2711</v>
      </c>
      <c r="C456" s="33" t="s">
        <v>2712</v>
      </c>
      <c r="D456" s="33" t="s">
        <v>2713</v>
      </c>
      <c r="E456" s="33" t="s">
        <v>2714</v>
      </c>
    </row>
    <row r="457" spans="1:5" x14ac:dyDescent="0.25">
      <c r="A457" s="32" t="s">
        <v>2715</v>
      </c>
      <c r="B457" s="33" t="s">
        <v>1891</v>
      </c>
      <c r="C457" s="33" t="s">
        <v>2716</v>
      </c>
      <c r="D457" s="33" t="s">
        <v>926</v>
      </c>
      <c r="E457" s="33" t="s">
        <v>2717</v>
      </c>
    </row>
    <row r="458" spans="1:5" x14ac:dyDescent="0.25">
      <c r="A458" s="32" t="s">
        <v>2718</v>
      </c>
      <c r="B458" s="33" t="s">
        <v>2719</v>
      </c>
      <c r="C458" s="33" t="s">
        <v>2720</v>
      </c>
      <c r="D458" s="33" t="s">
        <v>2721</v>
      </c>
      <c r="E458" s="33" t="s">
        <v>2722</v>
      </c>
    </row>
    <row r="459" spans="1:5" x14ac:dyDescent="0.25">
      <c r="A459" s="32" t="s">
        <v>2723</v>
      </c>
      <c r="B459" s="33" t="s">
        <v>2724</v>
      </c>
      <c r="C459" s="33" t="s">
        <v>2725</v>
      </c>
      <c r="D459" s="33" t="s">
        <v>2726</v>
      </c>
      <c r="E459" s="33" t="s">
        <v>2727</v>
      </c>
    </row>
    <row r="460" spans="1:5" x14ac:dyDescent="0.25">
      <c r="A460" s="32" t="s">
        <v>2728</v>
      </c>
      <c r="B460" s="33" t="s">
        <v>2729</v>
      </c>
      <c r="C460" s="33" t="s">
        <v>2730</v>
      </c>
      <c r="D460" s="33" t="s">
        <v>2731</v>
      </c>
      <c r="E460" s="33" t="s">
        <v>2732</v>
      </c>
    </row>
    <row r="461" spans="1:5" x14ac:dyDescent="0.25">
      <c r="A461" s="32" t="s">
        <v>2733</v>
      </c>
      <c r="B461" s="33" t="s">
        <v>1551</v>
      </c>
      <c r="C461" s="33" t="s">
        <v>2734</v>
      </c>
      <c r="D461" s="33" t="s">
        <v>2735</v>
      </c>
      <c r="E461" s="33" t="s">
        <v>2736</v>
      </c>
    </row>
    <row r="462" spans="1:5" x14ac:dyDescent="0.25">
      <c r="A462" s="32" t="s">
        <v>2737</v>
      </c>
      <c r="B462" s="33" t="s">
        <v>2738</v>
      </c>
      <c r="C462" s="33" t="s">
        <v>2739</v>
      </c>
      <c r="D462" s="33" t="s">
        <v>2740</v>
      </c>
      <c r="E462" s="33" t="s">
        <v>2741</v>
      </c>
    </row>
    <row r="463" spans="1:5" x14ac:dyDescent="0.25">
      <c r="A463" s="32" t="s">
        <v>2742</v>
      </c>
      <c r="B463" s="33" t="s">
        <v>2743</v>
      </c>
      <c r="C463" s="33" t="s">
        <v>2744</v>
      </c>
      <c r="D463" s="33" t="s">
        <v>2745</v>
      </c>
      <c r="E463" s="33" t="s">
        <v>2746</v>
      </c>
    </row>
    <row r="464" spans="1:5" x14ac:dyDescent="0.25">
      <c r="A464" s="32" t="s">
        <v>2747</v>
      </c>
      <c r="B464" s="33" t="s">
        <v>2748</v>
      </c>
      <c r="C464" s="33" t="s">
        <v>2749</v>
      </c>
      <c r="D464" s="33" t="s">
        <v>2750</v>
      </c>
      <c r="E464" s="33" t="s">
        <v>2751</v>
      </c>
    </row>
    <row r="465" spans="1:5" x14ac:dyDescent="0.25">
      <c r="A465" s="32" t="s">
        <v>2305</v>
      </c>
      <c r="B465" s="33" t="s">
        <v>2752</v>
      </c>
      <c r="C465" s="33" t="s">
        <v>2753</v>
      </c>
      <c r="D465" s="33" t="s">
        <v>1180</v>
      </c>
      <c r="E465" s="33" t="s">
        <v>2754</v>
      </c>
    </row>
    <row r="466" spans="1:5" x14ac:dyDescent="0.25">
      <c r="A466" s="32" t="s">
        <v>2707</v>
      </c>
      <c r="B466" s="33" t="s">
        <v>2755</v>
      </c>
      <c r="C466" s="33" t="s">
        <v>2756</v>
      </c>
      <c r="D466" s="33" t="s">
        <v>2757</v>
      </c>
      <c r="E466" s="33" t="s">
        <v>2758</v>
      </c>
    </row>
    <row r="467" spans="1:5" x14ac:dyDescent="0.25">
      <c r="A467" s="32" t="s">
        <v>2759</v>
      </c>
      <c r="B467" s="33" t="s">
        <v>2760</v>
      </c>
      <c r="C467" s="33" t="s">
        <v>2761</v>
      </c>
      <c r="D467" s="33" t="s">
        <v>871</v>
      </c>
      <c r="E467" s="33" t="s">
        <v>2762</v>
      </c>
    </row>
    <row r="468" spans="1:5" x14ac:dyDescent="0.25">
      <c r="A468" s="32" t="s">
        <v>2763</v>
      </c>
      <c r="B468" s="33" t="s">
        <v>2764</v>
      </c>
      <c r="C468" s="33" t="s">
        <v>2765</v>
      </c>
      <c r="D468" s="33" t="s">
        <v>877</v>
      </c>
      <c r="E468" s="33" t="s">
        <v>2766</v>
      </c>
    </row>
    <row r="469" spans="1:5" x14ac:dyDescent="0.25">
      <c r="A469" s="32" t="s">
        <v>2767</v>
      </c>
      <c r="B469" s="33" t="s">
        <v>2768</v>
      </c>
      <c r="C469" s="33" t="s">
        <v>2769</v>
      </c>
      <c r="D469" s="33" t="s">
        <v>2770</v>
      </c>
      <c r="E469" s="33" t="s">
        <v>2771</v>
      </c>
    </row>
    <row r="470" spans="1:5" x14ac:dyDescent="0.25">
      <c r="A470" s="32" t="s">
        <v>2772</v>
      </c>
      <c r="B470" s="33" t="s">
        <v>2773</v>
      </c>
      <c r="C470" s="33" t="s">
        <v>2774</v>
      </c>
      <c r="D470" s="33" t="s">
        <v>2775</v>
      </c>
      <c r="E470" s="33" t="s">
        <v>2776</v>
      </c>
    </row>
    <row r="471" spans="1:5" x14ac:dyDescent="0.25">
      <c r="A471" s="32" t="s">
        <v>2777</v>
      </c>
      <c r="B471" s="33" t="s">
        <v>2778</v>
      </c>
      <c r="C471" s="33" t="s">
        <v>2779</v>
      </c>
      <c r="D471" s="33" t="s">
        <v>2780</v>
      </c>
      <c r="E471" s="33" t="s">
        <v>2781</v>
      </c>
    </row>
    <row r="472" spans="1:5" x14ac:dyDescent="0.25">
      <c r="A472" s="32" t="s">
        <v>2782</v>
      </c>
      <c r="B472" s="33" t="s">
        <v>2783</v>
      </c>
      <c r="C472" s="33" t="s">
        <v>2784</v>
      </c>
      <c r="D472" s="33" t="s">
        <v>2785</v>
      </c>
      <c r="E472" s="33" t="s">
        <v>2786</v>
      </c>
    </row>
    <row r="473" spans="1:5" x14ac:dyDescent="0.25">
      <c r="A473" s="32" t="s">
        <v>2787</v>
      </c>
      <c r="B473" s="33" t="s">
        <v>2788</v>
      </c>
      <c r="C473" s="33" t="s">
        <v>2789</v>
      </c>
      <c r="D473" s="33" t="s">
        <v>2790</v>
      </c>
      <c r="E473" s="33" t="s">
        <v>2791</v>
      </c>
    </row>
    <row r="474" spans="1:5" x14ac:dyDescent="0.25">
      <c r="A474" s="32" t="s">
        <v>2792</v>
      </c>
      <c r="B474" s="33" t="s">
        <v>2793</v>
      </c>
      <c r="C474" s="33" t="s">
        <v>2794</v>
      </c>
      <c r="D474" s="33" t="s">
        <v>2795</v>
      </c>
    </row>
    <row r="475" spans="1:5" x14ac:dyDescent="0.25">
      <c r="A475" s="32" t="s">
        <v>2796</v>
      </c>
      <c r="B475" s="33" t="s">
        <v>2797</v>
      </c>
      <c r="C475" s="33" t="s">
        <v>2798</v>
      </c>
      <c r="D475" s="33" t="s">
        <v>1185</v>
      </c>
    </row>
    <row r="476" spans="1:5" x14ac:dyDescent="0.25">
      <c r="A476" s="32" t="s">
        <v>2799</v>
      </c>
      <c r="B476" s="33" t="s">
        <v>1607</v>
      </c>
      <c r="C476" s="33" t="s">
        <v>2800</v>
      </c>
      <c r="D476" s="33" t="s">
        <v>2801</v>
      </c>
    </row>
    <row r="477" spans="1:5" x14ac:dyDescent="0.25">
      <c r="A477" s="32" t="s">
        <v>2802</v>
      </c>
      <c r="B477" s="33" t="s">
        <v>2803</v>
      </c>
      <c r="C477" s="33" t="s">
        <v>2804</v>
      </c>
      <c r="D477" s="33" t="s">
        <v>2805</v>
      </c>
    </row>
    <row r="478" spans="1:5" x14ac:dyDescent="0.25">
      <c r="A478" s="32" t="s">
        <v>2806</v>
      </c>
      <c r="B478" s="33" t="s">
        <v>2807</v>
      </c>
      <c r="C478" s="33" t="s">
        <v>2808</v>
      </c>
      <c r="D478" s="33" t="s">
        <v>2809</v>
      </c>
    </row>
    <row r="479" spans="1:5" x14ac:dyDescent="0.25">
      <c r="A479" s="32" t="s">
        <v>2810</v>
      </c>
      <c r="B479" s="33" t="s">
        <v>2811</v>
      </c>
      <c r="C479" s="33" t="s">
        <v>2812</v>
      </c>
      <c r="D479" s="33" t="s">
        <v>1190</v>
      </c>
    </row>
    <row r="480" spans="1:5" x14ac:dyDescent="0.25">
      <c r="A480" s="32" t="s">
        <v>2813</v>
      </c>
      <c r="B480" s="33" t="s">
        <v>2814</v>
      </c>
      <c r="C480" s="33" t="s">
        <v>2815</v>
      </c>
      <c r="D480" s="33" t="s">
        <v>2816</v>
      </c>
    </row>
    <row r="481" spans="1:4" x14ac:dyDescent="0.25">
      <c r="A481" s="32" t="s">
        <v>2817</v>
      </c>
      <c r="B481" s="33" t="s">
        <v>2818</v>
      </c>
      <c r="C481" s="33" t="s">
        <v>2819</v>
      </c>
      <c r="D481" s="33" t="s">
        <v>935</v>
      </c>
    </row>
    <row r="482" spans="1:4" x14ac:dyDescent="0.25">
      <c r="A482" s="32" t="s">
        <v>2820</v>
      </c>
      <c r="B482" s="33" t="s">
        <v>2821</v>
      </c>
      <c r="C482" s="33" t="s">
        <v>2822</v>
      </c>
      <c r="D482" s="33" t="s">
        <v>2823</v>
      </c>
    </row>
    <row r="483" spans="1:4" x14ac:dyDescent="0.25">
      <c r="A483" s="32" t="s">
        <v>2824</v>
      </c>
      <c r="B483" s="33" t="s">
        <v>2825</v>
      </c>
      <c r="C483" s="33" t="s">
        <v>2826</v>
      </c>
      <c r="D483" s="33" t="s">
        <v>2827</v>
      </c>
    </row>
    <row r="484" spans="1:4" x14ac:dyDescent="0.25">
      <c r="A484" s="32" t="s">
        <v>2828</v>
      </c>
      <c r="B484" s="33" t="s">
        <v>2829</v>
      </c>
      <c r="C484" s="33" t="s">
        <v>2830</v>
      </c>
      <c r="D484" s="33" t="s">
        <v>2831</v>
      </c>
    </row>
    <row r="485" spans="1:4" x14ac:dyDescent="0.25">
      <c r="A485" s="32" t="s">
        <v>2832</v>
      </c>
      <c r="B485" s="33" t="s">
        <v>2833</v>
      </c>
      <c r="C485" s="33" t="s">
        <v>2834</v>
      </c>
      <c r="D485" s="33" t="s">
        <v>883</v>
      </c>
    </row>
    <row r="486" spans="1:4" x14ac:dyDescent="0.25">
      <c r="A486" s="32" t="s">
        <v>2835</v>
      </c>
      <c r="B486" s="33" t="s">
        <v>2836</v>
      </c>
      <c r="C486" s="33" t="s">
        <v>2837</v>
      </c>
      <c r="D486" s="33" t="s">
        <v>2838</v>
      </c>
    </row>
    <row r="487" spans="1:4" x14ac:dyDescent="0.25">
      <c r="A487" s="32" t="s">
        <v>2839</v>
      </c>
      <c r="B487" s="33" t="s">
        <v>2840</v>
      </c>
      <c r="C487" s="33" t="s">
        <v>2841</v>
      </c>
      <c r="D487" s="33" t="s">
        <v>2842</v>
      </c>
    </row>
    <row r="488" spans="1:4" x14ac:dyDescent="0.25">
      <c r="A488" s="32" t="s">
        <v>2843</v>
      </c>
      <c r="B488" s="33" t="s">
        <v>2844</v>
      </c>
      <c r="C488" s="33" t="s">
        <v>2845</v>
      </c>
      <c r="D488" s="33" t="s">
        <v>940</v>
      </c>
    </row>
    <row r="489" spans="1:4" x14ac:dyDescent="0.25">
      <c r="A489" s="32" t="s">
        <v>2846</v>
      </c>
      <c r="B489" s="33" t="s">
        <v>2847</v>
      </c>
      <c r="C489" s="33" t="s">
        <v>2848</v>
      </c>
      <c r="D489" s="33" t="s">
        <v>2849</v>
      </c>
    </row>
    <row r="490" spans="1:4" x14ac:dyDescent="0.25">
      <c r="A490" s="32" t="s">
        <v>2850</v>
      </c>
      <c r="B490" s="33" t="s">
        <v>2851</v>
      </c>
      <c r="C490" s="33" t="s">
        <v>2852</v>
      </c>
      <c r="D490" s="33" t="s">
        <v>2853</v>
      </c>
    </row>
    <row r="491" spans="1:4" x14ac:dyDescent="0.25">
      <c r="A491" s="32" t="s">
        <v>2854</v>
      </c>
      <c r="B491" s="33" t="s">
        <v>2855</v>
      </c>
      <c r="C491" s="33" t="s">
        <v>2856</v>
      </c>
      <c r="D491" s="33" t="s">
        <v>2857</v>
      </c>
    </row>
    <row r="492" spans="1:4" x14ac:dyDescent="0.25">
      <c r="A492" s="32" t="s">
        <v>2858</v>
      </c>
      <c r="B492" s="33" t="s">
        <v>2859</v>
      </c>
      <c r="C492" s="33" t="s">
        <v>2860</v>
      </c>
      <c r="D492" s="33" t="s">
        <v>2861</v>
      </c>
    </row>
    <row r="493" spans="1:4" x14ac:dyDescent="0.25">
      <c r="A493" s="32" t="s">
        <v>2862</v>
      </c>
      <c r="B493" s="33" t="s">
        <v>2863</v>
      </c>
      <c r="C493" s="33" t="s">
        <v>2864</v>
      </c>
      <c r="D493" s="33" t="s">
        <v>1199</v>
      </c>
    </row>
    <row r="494" spans="1:4" x14ac:dyDescent="0.25">
      <c r="A494" s="32" t="s">
        <v>2865</v>
      </c>
      <c r="B494" s="33" t="s">
        <v>2866</v>
      </c>
      <c r="C494" s="33" t="s">
        <v>2867</v>
      </c>
      <c r="D494" s="33" t="s">
        <v>2868</v>
      </c>
    </row>
    <row r="495" spans="1:4" x14ac:dyDescent="0.25">
      <c r="A495" s="32" t="s">
        <v>2869</v>
      </c>
      <c r="B495" s="33" t="s">
        <v>2870</v>
      </c>
      <c r="C495" s="33" t="s">
        <v>2871</v>
      </c>
      <c r="D495" s="33" t="s">
        <v>587</v>
      </c>
    </row>
    <row r="496" spans="1:4" x14ac:dyDescent="0.25">
      <c r="A496" s="32" t="s">
        <v>2872</v>
      </c>
      <c r="B496" s="33" t="s">
        <v>2873</v>
      </c>
      <c r="C496" s="33" t="s">
        <v>2874</v>
      </c>
      <c r="D496" s="33" t="s">
        <v>2875</v>
      </c>
    </row>
    <row r="497" spans="1:4" x14ac:dyDescent="0.25">
      <c r="A497" s="32" t="s">
        <v>2876</v>
      </c>
      <c r="B497" s="33" t="s">
        <v>2877</v>
      </c>
      <c r="C497" s="33" t="s">
        <v>2878</v>
      </c>
      <c r="D497" s="33" t="s">
        <v>2879</v>
      </c>
    </row>
    <row r="498" spans="1:4" x14ac:dyDescent="0.25">
      <c r="A498" s="32" t="s">
        <v>2880</v>
      </c>
      <c r="B498" s="33" t="s">
        <v>2881</v>
      </c>
      <c r="C498" s="33" t="s">
        <v>2882</v>
      </c>
      <c r="D498" s="33" t="s">
        <v>2883</v>
      </c>
    </row>
    <row r="499" spans="1:4" x14ac:dyDescent="0.25">
      <c r="A499" s="32" t="s">
        <v>2884</v>
      </c>
      <c r="B499" s="33" t="s">
        <v>2885</v>
      </c>
      <c r="C499" s="33" t="s">
        <v>2886</v>
      </c>
      <c r="D499" s="33" t="s">
        <v>2887</v>
      </c>
    </row>
    <row r="500" spans="1:4" x14ac:dyDescent="0.25">
      <c r="A500" s="32" t="s">
        <v>2888</v>
      </c>
      <c r="B500" s="33" t="s">
        <v>2889</v>
      </c>
      <c r="C500" s="33" t="s">
        <v>2890</v>
      </c>
      <c r="D500" s="33" t="s">
        <v>2891</v>
      </c>
    </row>
    <row r="501" spans="1:4" x14ac:dyDescent="0.25">
      <c r="A501" s="32" t="s">
        <v>2892</v>
      </c>
      <c r="B501" s="33" t="s">
        <v>2893</v>
      </c>
      <c r="C501" s="33" t="s">
        <v>2894</v>
      </c>
      <c r="D501" s="33" t="s">
        <v>2895</v>
      </c>
    </row>
    <row r="502" spans="1:4" x14ac:dyDescent="0.25">
      <c r="A502" s="32" t="s">
        <v>2896</v>
      </c>
      <c r="B502" s="33" t="s">
        <v>2897</v>
      </c>
      <c r="C502" s="33" t="s">
        <v>2898</v>
      </c>
      <c r="D502" s="33" t="s">
        <v>2899</v>
      </c>
    </row>
    <row r="503" spans="1:4" x14ac:dyDescent="0.25">
      <c r="A503" s="32" t="s">
        <v>2900</v>
      </c>
      <c r="B503" s="33" t="s">
        <v>2901</v>
      </c>
      <c r="C503" s="33" t="s">
        <v>2902</v>
      </c>
      <c r="D503" s="33" t="s">
        <v>2903</v>
      </c>
    </row>
    <row r="504" spans="1:4" x14ac:dyDescent="0.25">
      <c r="A504" s="32" t="s">
        <v>2904</v>
      </c>
      <c r="B504" s="33" t="s">
        <v>2905</v>
      </c>
      <c r="C504" s="33" t="s">
        <v>2906</v>
      </c>
      <c r="D504" s="33" t="s">
        <v>1203</v>
      </c>
    </row>
    <row r="505" spans="1:4" x14ac:dyDescent="0.25">
      <c r="A505" s="32" t="s">
        <v>2907</v>
      </c>
      <c r="B505" s="33" t="s">
        <v>1677</v>
      </c>
      <c r="C505" s="33" t="s">
        <v>2908</v>
      </c>
      <c r="D505" s="33" t="s">
        <v>2909</v>
      </c>
    </row>
    <row r="506" spans="1:4" x14ac:dyDescent="0.25">
      <c r="A506" s="32" t="s">
        <v>2910</v>
      </c>
      <c r="B506" s="33" t="s">
        <v>2911</v>
      </c>
      <c r="C506" s="33" t="s">
        <v>2912</v>
      </c>
      <c r="D506" s="33" t="s">
        <v>2913</v>
      </c>
    </row>
    <row r="507" spans="1:4" x14ac:dyDescent="0.25">
      <c r="A507" s="32" t="s">
        <v>2914</v>
      </c>
      <c r="B507" s="33" t="s">
        <v>2915</v>
      </c>
      <c r="C507" s="33" t="s">
        <v>2916</v>
      </c>
      <c r="D507" s="33" t="s">
        <v>945</v>
      </c>
    </row>
    <row r="508" spans="1:4" x14ac:dyDescent="0.25">
      <c r="A508" s="32" t="s">
        <v>2917</v>
      </c>
      <c r="B508" s="33" t="s">
        <v>2918</v>
      </c>
      <c r="C508" s="33" t="s">
        <v>2919</v>
      </c>
      <c r="D508" s="33" t="s">
        <v>2920</v>
      </c>
    </row>
    <row r="509" spans="1:4" x14ac:dyDescent="0.25">
      <c r="A509" s="32" t="s">
        <v>2921</v>
      </c>
      <c r="B509" s="33" t="s">
        <v>2922</v>
      </c>
      <c r="C509" s="33" t="s">
        <v>2923</v>
      </c>
      <c r="D509" s="33" t="s">
        <v>2924</v>
      </c>
    </row>
    <row r="510" spans="1:4" x14ac:dyDescent="0.25">
      <c r="A510" s="32" t="s">
        <v>2530</v>
      </c>
      <c r="B510" s="33" t="s">
        <v>2925</v>
      </c>
      <c r="C510" s="33" t="s">
        <v>2926</v>
      </c>
      <c r="D510" s="33" t="s">
        <v>2927</v>
      </c>
    </row>
    <row r="511" spans="1:4" x14ac:dyDescent="0.25">
      <c r="A511" s="32" t="s">
        <v>2928</v>
      </c>
      <c r="B511" s="33" t="s">
        <v>2929</v>
      </c>
      <c r="C511" s="33" t="s">
        <v>2930</v>
      </c>
      <c r="D511" s="33" t="s">
        <v>950</v>
      </c>
    </row>
    <row r="512" spans="1:4" x14ac:dyDescent="0.25">
      <c r="A512" s="32" t="s">
        <v>2848</v>
      </c>
      <c r="B512" s="33" t="s">
        <v>2931</v>
      </c>
      <c r="C512" s="33" t="s">
        <v>2932</v>
      </c>
      <c r="D512" s="33" t="s">
        <v>2933</v>
      </c>
    </row>
    <row r="513" spans="1:4" x14ac:dyDescent="0.25">
      <c r="A513" s="32" t="s">
        <v>2934</v>
      </c>
      <c r="B513" s="33" t="s">
        <v>2935</v>
      </c>
      <c r="C513" s="33" t="s">
        <v>2936</v>
      </c>
      <c r="D513" s="33" t="s">
        <v>2937</v>
      </c>
    </row>
    <row r="514" spans="1:4" x14ac:dyDescent="0.25">
      <c r="A514" s="32" t="s">
        <v>2938</v>
      </c>
      <c r="B514" s="33" t="s">
        <v>2939</v>
      </c>
      <c r="C514" s="33" t="s">
        <v>2940</v>
      </c>
      <c r="D514" s="33" t="s">
        <v>2941</v>
      </c>
    </row>
    <row r="515" spans="1:4" x14ac:dyDescent="0.25">
      <c r="A515" s="32" t="s">
        <v>2942</v>
      </c>
      <c r="B515" s="33" t="s">
        <v>2943</v>
      </c>
      <c r="C515" s="33" t="s">
        <v>2944</v>
      </c>
      <c r="D515" s="33" t="s">
        <v>2945</v>
      </c>
    </row>
    <row r="516" spans="1:4" x14ac:dyDescent="0.25">
      <c r="A516" s="32" t="s">
        <v>2946</v>
      </c>
      <c r="B516" s="33" t="s">
        <v>2947</v>
      </c>
      <c r="C516" s="33" t="s">
        <v>2948</v>
      </c>
      <c r="D516" s="33" t="s">
        <v>2949</v>
      </c>
    </row>
    <row r="517" spans="1:4" x14ac:dyDescent="0.25">
      <c r="A517" s="32" t="s">
        <v>2950</v>
      </c>
      <c r="B517" s="33" t="s">
        <v>2951</v>
      </c>
      <c r="C517" s="33" t="s">
        <v>2685</v>
      </c>
      <c r="D517" s="33" t="s">
        <v>2952</v>
      </c>
    </row>
    <row r="518" spans="1:4" x14ac:dyDescent="0.25">
      <c r="A518" s="32" t="s">
        <v>2953</v>
      </c>
      <c r="B518" s="33" t="s">
        <v>2954</v>
      </c>
      <c r="C518" s="33" t="s">
        <v>2955</v>
      </c>
      <c r="D518" s="33" t="s">
        <v>2956</v>
      </c>
    </row>
    <row r="519" spans="1:4" x14ac:dyDescent="0.25">
      <c r="A519" s="32" t="s">
        <v>2957</v>
      </c>
      <c r="B519" s="33" t="s">
        <v>2958</v>
      </c>
      <c r="C519" s="33" t="s">
        <v>2959</v>
      </c>
      <c r="D519" s="33" t="s">
        <v>2960</v>
      </c>
    </row>
    <row r="520" spans="1:4" x14ac:dyDescent="0.25">
      <c r="A520" s="32" t="s">
        <v>2961</v>
      </c>
      <c r="B520" s="33" t="s">
        <v>2962</v>
      </c>
      <c r="C520" s="33" t="s">
        <v>2963</v>
      </c>
      <c r="D520" s="33" t="s">
        <v>2964</v>
      </c>
    </row>
    <row r="521" spans="1:4" x14ac:dyDescent="0.25">
      <c r="A521" s="32" t="s">
        <v>2965</v>
      </c>
      <c r="B521" s="33" t="s">
        <v>2966</v>
      </c>
      <c r="C521" s="33" t="s">
        <v>2967</v>
      </c>
      <c r="D521" s="33" t="s">
        <v>2968</v>
      </c>
    </row>
    <row r="522" spans="1:4" x14ac:dyDescent="0.25">
      <c r="A522" s="32" t="s">
        <v>2969</v>
      </c>
      <c r="B522" s="33" t="s">
        <v>2970</v>
      </c>
      <c r="C522" s="33" t="s">
        <v>2971</v>
      </c>
      <c r="D522" s="33" t="s">
        <v>2972</v>
      </c>
    </row>
    <row r="523" spans="1:4" x14ac:dyDescent="0.25">
      <c r="A523" s="32" t="s">
        <v>2973</v>
      </c>
      <c r="B523" s="33" t="s">
        <v>2974</v>
      </c>
      <c r="C523" s="33" t="s">
        <v>884</v>
      </c>
      <c r="D523" s="33" t="s">
        <v>1022</v>
      </c>
    </row>
    <row r="524" spans="1:4" x14ac:dyDescent="0.25">
      <c r="A524" s="32" t="s">
        <v>2975</v>
      </c>
      <c r="B524" s="33" t="s">
        <v>2976</v>
      </c>
      <c r="C524" s="33" t="s">
        <v>2977</v>
      </c>
      <c r="D524" s="33" t="s">
        <v>2978</v>
      </c>
    </row>
    <row r="525" spans="1:4" x14ac:dyDescent="0.25">
      <c r="A525" s="32" t="s">
        <v>2979</v>
      </c>
      <c r="B525" s="33" t="s">
        <v>2980</v>
      </c>
      <c r="C525" s="33" t="s">
        <v>2981</v>
      </c>
      <c r="D525" s="33" t="s">
        <v>959</v>
      </c>
    </row>
    <row r="526" spans="1:4" x14ac:dyDescent="0.25">
      <c r="A526" s="32" t="s">
        <v>2982</v>
      </c>
      <c r="B526" s="33" t="s">
        <v>2983</v>
      </c>
      <c r="C526" s="33" t="s">
        <v>2984</v>
      </c>
      <c r="D526" s="33" t="s">
        <v>2985</v>
      </c>
    </row>
    <row r="527" spans="1:4" x14ac:dyDescent="0.25">
      <c r="A527" s="32" t="s">
        <v>2986</v>
      </c>
      <c r="B527" s="33" t="s">
        <v>1717</v>
      </c>
      <c r="C527" s="33" t="s">
        <v>2987</v>
      </c>
      <c r="D527" s="33" t="s">
        <v>2988</v>
      </c>
    </row>
    <row r="528" spans="1:4" x14ac:dyDescent="0.25">
      <c r="A528" s="32" t="s">
        <v>2871</v>
      </c>
      <c r="B528" s="33" t="s">
        <v>2989</v>
      </c>
      <c r="C528" s="33" t="s">
        <v>2990</v>
      </c>
      <c r="D528" s="33" t="s">
        <v>2991</v>
      </c>
    </row>
    <row r="529" spans="1:4" x14ac:dyDescent="0.25">
      <c r="A529" s="32" t="s">
        <v>2992</v>
      </c>
      <c r="B529" s="33" t="s">
        <v>2993</v>
      </c>
      <c r="C529" s="33" t="s">
        <v>2994</v>
      </c>
      <c r="D529" s="33" t="s">
        <v>2995</v>
      </c>
    </row>
    <row r="530" spans="1:4" x14ac:dyDescent="0.25">
      <c r="A530" s="32" t="s">
        <v>2996</v>
      </c>
      <c r="B530" s="33" t="s">
        <v>2997</v>
      </c>
      <c r="C530" s="33" t="s">
        <v>2998</v>
      </c>
      <c r="D530" s="33" t="s">
        <v>2999</v>
      </c>
    </row>
    <row r="531" spans="1:4" x14ac:dyDescent="0.25">
      <c r="A531" s="32" t="s">
        <v>3000</v>
      </c>
      <c r="B531" s="33" t="s">
        <v>730</v>
      </c>
      <c r="C531" s="33" t="s">
        <v>3001</v>
      </c>
      <c r="D531" s="33" t="s">
        <v>3002</v>
      </c>
    </row>
    <row r="532" spans="1:4" x14ac:dyDescent="0.25">
      <c r="A532" s="32" t="s">
        <v>3003</v>
      </c>
      <c r="B532" s="33" t="s">
        <v>1985</v>
      </c>
      <c r="C532" s="33" t="s">
        <v>3004</v>
      </c>
      <c r="D532" s="33" t="s">
        <v>893</v>
      </c>
    </row>
    <row r="533" spans="1:4" x14ac:dyDescent="0.25">
      <c r="A533" s="32" t="s">
        <v>2890</v>
      </c>
      <c r="B533" s="33" t="s">
        <v>3005</v>
      </c>
      <c r="C533" s="33" t="s">
        <v>3006</v>
      </c>
      <c r="D533" s="33" t="s">
        <v>964</v>
      </c>
    </row>
    <row r="534" spans="1:4" x14ac:dyDescent="0.25">
      <c r="A534" s="32" t="s">
        <v>3007</v>
      </c>
      <c r="B534" s="33" t="s">
        <v>3008</v>
      </c>
      <c r="C534" s="33" t="s">
        <v>3009</v>
      </c>
      <c r="D534" s="33" t="s">
        <v>3010</v>
      </c>
    </row>
    <row r="535" spans="1:4" x14ac:dyDescent="0.25">
      <c r="A535" s="32" t="s">
        <v>2898</v>
      </c>
      <c r="B535" s="33" t="s">
        <v>3011</v>
      </c>
      <c r="C535" s="33" t="s">
        <v>3012</v>
      </c>
      <c r="D535" s="33" t="s">
        <v>3013</v>
      </c>
    </row>
    <row r="536" spans="1:4" x14ac:dyDescent="0.25">
      <c r="A536" s="32" t="s">
        <v>3014</v>
      </c>
      <c r="B536" s="33" t="s">
        <v>3015</v>
      </c>
      <c r="C536" s="33" t="s">
        <v>3016</v>
      </c>
      <c r="D536" s="33" t="s">
        <v>3017</v>
      </c>
    </row>
    <row r="537" spans="1:4" x14ac:dyDescent="0.25">
      <c r="A537" s="32" t="s">
        <v>3018</v>
      </c>
      <c r="B537" s="33" t="s">
        <v>3019</v>
      </c>
      <c r="C537" s="33" t="s">
        <v>3020</v>
      </c>
      <c r="D537" s="33" t="s">
        <v>3021</v>
      </c>
    </row>
    <row r="538" spans="1:4" x14ac:dyDescent="0.25">
      <c r="A538" s="32" t="s">
        <v>3022</v>
      </c>
      <c r="B538" s="33" t="s">
        <v>3023</v>
      </c>
      <c r="C538" s="33" t="s">
        <v>3024</v>
      </c>
      <c r="D538" s="33" t="s">
        <v>3025</v>
      </c>
    </row>
    <row r="539" spans="1:4" x14ac:dyDescent="0.25">
      <c r="A539" s="32" t="s">
        <v>3026</v>
      </c>
      <c r="B539" s="33" t="s">
        <v>3027</v>
      </c>
      <c r="C539" s="33" t="s">
        <v>3028</v>
      </c>
      <c r="D539" s="33" t="s">
        <v>3029</v>
      </c>
    </row>
    <row r="540" spans="1:4" x14ac:dyDescent="0.25">
      <c r="A540" s="32" t="s">
        <v>3030</v>
      </c>
      <c r="B540" s="33" t="s">
        <v>3031</v>
      </c>
      <c r="C540" s="33" t="s">
        <v>3032</v>
      </c>
      <c r="D540" s="33" t="s">
        <v>3033</v>
      </c>
    </row>
    <row r="541" spans="1:4" x14ac:dyDescent="0.25">
      <c r="A541" s="32" t="s">
        <v>2916</v>
      </c>
      <c r="B541" s="33" t="s">
        <v>3034</v>
      </c>
      <c r="C541" s="33" t="s">
        <v>3035</v>
      </c>
      <c r="D541" s="33" t="s">
        <v>3036</v>
      </c>
    </row>
    <row r="542" spans="1:4" x14ac:dyDescent="0.25">
      <c r="A542" s="32" t="s">
        <v>3037</v>
      </c>
      <c r="B542" s="33" t="s">
        <v>3038</v>
      </c>
      <c r="C542" s="33" t="s">
        <v>3039</v>
      </c>
      <c r="D542" s="33" t="s">
        <v>593</v>
      </c>
    </row>
    <row r="543" spans="1:4" x14ac:dyDescent="0.25">
      <c r="A543" s="32" t="s">
        <v>3040</v>
      </c>
      <c r="B543" s="33" t="s">
        <v>3041</v>
      </c>
      <c r="C543" s="33" t="s">
        <v>3042</v>
      </c>
      <c r="D543" s="33" t="s">
        <v>3043</v>
      </c>
    </row>
    <row r="544" spans="1:4" x14ac:dyDescent="0.25">
      <c r="A544" s="32" t="s">
        <v>3044</v>
      </c>
      <c r="B544" s="33" t="s">
        <v>3045</v>
      </c>
      <c r="C544" s="33" t="s">
        <v>3046</v>
      </c>
      <c r="D544" s="33" t="s">
        <v>968</v>
      </c>
    </row>
    <row r="545" spans="1:4" x14ac:dyDescent="0.25">
      <c r="A545" s="32" t="s">
        <v>3047</v>
      </c>
      <c r="B545" s="33" t="s">
        <v>1953</v>
      </c>
      <c r="C545" s="33" t="s">
        <v>3048</v>
      </c>
      <c r="D545" s="33" t="s">
        <v>3049</v>
      </c>
    </row>
    <row r="546" spans="1:4" x14ac:dyDescent="0.25">
      <c r="A546" s="32" t="s">
        <v>2652</v>
      </c>
      <c r="B546" s="33" t="s">
        <v>3050</v>
      </c>
      <c r="C546" s="33" t="s">
        <v>3051</v>
      </c>
      <c r="D546" s="33" t="s">
        <v>3052</v>
      </c>
    </row>
    <row r="547" spans="1:4" x14ac:dyDescent="0.25">
      <c r="A547" s="32" t="s">
        <v>3053</v>
      </c>
      <c r="B547" s="33" t="s">
        <v>1736</v>
      </c>
      <c r="D547" s="33" t="s">
        <v>973</v>
      </c>
    </row>
    <row r="548" spans="1:4" x14ac:dyDescent="0.25">
      <c r="A548" s="32" t="s">
        <v>3054</v>
      </c>
      <c r="B548" s="33" t="s">
        <v>3055</v>
      </c>
      <c r="D548" s="33" t="s">
        <v>3056</v>
      </c>
    </row>
    <row r="549" spans="1:4" x14ac:dyDescent="0.25">
      <c r="A549" s="32" t="s">
        <v>3057</v>
      </c>
      <c r="B549" s="33" t="s">
        <v>3058</v>
      </c>
      <c r="D549" s="33" t="s">
        <v>1239</v>
      </c>
    </row>
    <row r="550" spans="1:4" x14ac:dyDescent="0.25">
      <c r="A550" s="32" t="s">
        <v>2668</v>
      </c>
      <c r="B550" s="33" t="s">
        <v>3059</v>
      </c>
      <c r="D550" s="33" t="s">
        <v>3060</v>
      </c>
    </row>
    <row r="551" spans="1:4" x14ac:dyDescent="0.25">
      <c r="A551" s="32" t="s">
        <v>3061</v>
      </c>
      <c r="B551" s="33" t="s">
        <v>3062</v>
      </c>
      <c r="D551" s="33" t="s">
        <v>3063</v>
      </c>
    </row>
    <row r="552" spans="1:4" x14ac:dyDescent="0.25">
      <c r="A552" s="32" t="s">
        <v>3064</v>
      </c>
      <c r="B552" s="33" t="s">
        <v>3065</v>
      </c>
      <c r="D552" s="33" t="s">
        <v>1243</v>
      </c>
    </row>
    <row r="553" spans="1:4" x14ac:dyDescent="0.25">
      <c r="A553" s="32" t="s">
        <v>3066</v>
      </c>
      <c r="B553" s="33" t="s">
        <v>3067</v>
      </c>
      <c r="D553" s="33" t="s">
        <v>1248</v>
      </c>
    </row>
    <row r="554" spans="1:4" x14ac:dyDescent="0.25">
      <c r="A554" s="32" t="s">
        <v>3068</v>
      </c>
      <c r="B554" s="33" t="s">
        <v>3069</v>
      </c>
      <c r="D554" s="33" t="s">
        <v>3070</v>
      </c>
    </row>
    <row r="555" spans="1:4" x14ac:dyDescent="0.25">
      <c r="A555" s="32" t="s">
        <v>3071</v>
      </c>
      <c r="B555" s="33" t="s">
        <v>3072</v>
      </c>
      <c r="D555" s="33" t="s">
        <v>3073</v>
      </c>
    </row>
    <row r="556" spans="1:4" x14ac:dyDescent="0.25">
      <c r="A556" s="32" t="s">
        <v>3074</v>
      </c>
      <c r="B556" s="33" t="s">
        <v>1988</v>
      </c>
      <c r="D556" s="33" t="s">
        <v>3075</v>
      </c>
    </row>
    <row r="557" spans="1:4" x14ac:dyDescent="0.25">
      <c r="A557" s="32" t="s">
        <v>3076</v>
      </c>
      <c r="B557" s="33" t="s">
        <v>3077</v>
      </c>
      <c r="D557" s="33" t="s">
        <v>3078</v>
      </c>
    </row>
    <row r="558" spans="1:4" x14ac:dyDescent="0.25">
      <c r="A558" s="32" t="s">
        <v>3079</v>
      </c>
      <c r="B558" s="33" t="s">
        <v>3080</v>
      </c>
      <c r="D558" s="33" t="s">
        <v>3081</v>
      </c>
    </row>
    <row r="559" spans="1:4" x14ac:dyDescent="0.25">
      <c r="A559" s="32" t="s">
        <v>3082</v>
      </c>
      <c r="B559" s="33" t="s">
        <v>3083</v>
      </c>
      <c r="D559" s="33" t="s">
        <v>1261</v>
      </c>
    </row>
    <row r="560" spans="1:4" x14ac:dyDescent="0.25">
      <c r="A560" s="32" t="s">
        <v>3084</v>
      </c>
      <c r="B560" s="33" t="s">
        <v>1992</v>
      </c>
      <c r="D560" s="33" t="s">
        <v>3085</v>
      </c>
    </row>
    <row r="561" spans="1:4" x14ac:dyDescent="0.25">
      <c r="A561" s="32" t="s">
        <v>3086</v>
      </c>
      <c r="B561" s="33" t="s">
        <v>3087</v>
      </c>
      <c r="D561" s="33" t="s">
        <v>3088</v>
      </c>
    </row>
    <row r="562" spans="1:4" x14ac:dyDescent="0.25">
      <c r="A562" s="32" t="s">
        <v>3089</v>
      </c>
      <c r="B562" s="33" t="s">
        <v>3090</v>
      </c>
      <c r="D562" s="33" t="s">
        <v>3091</v>
      </c>
    </row>
    <row r="563" spans="1:4" x14ac:dyDescent="0.25">
      <c r="A563" s="32" t="s">
        <v>3092</v>
      </c>
      <c r="B563" s="33" t="s">
        <v>3093</v>
      </c>
      <c r="D563" s="33" t="s">
        <v>3094</v>
      </c>
    </row>
    <row r="564" spans="1:4" x14ac:dyDescent="0.25">
      <c r="A564" s="32" t="s">
        <v>3095</v>
      </c>
      <c r="B564" s="33" t="s">
        <v>3096</v>
      </c>
      <c r="D564" s="33" t="s">
        <v>3097</v>
      </c>
    </row>
    <row r="565" spans="1:4" x14ac:dyDescent="0.25">
      <c r="A565" s="32" t="s">
        <v>3098</v>
      </c>
      <c r="B565" s="33" t="s">
        <v>3099</v>
      </c>
      <c r="D565" s="33" t="s">
        <v>3100</v>
      </c>
    </row>
    <row r="566" spans="1:4" x14ac:dyDescent="0.25">
      <c r="A566" s="32" t="s">
        <v>3101</v>
      </c>
      <c r="B566" s="33" t="s">
        <v>3102</v>
      </c>
      <c r="D566" s="33" t="s">
        <v>3103</v>
      </c>
    </row>
    <row r="567" spans="1:4" x14ac:dyDescent="0.25">
      <c r="A567" s="32" t="s">
        <v>3104</v>
      </c>
      <c r="B567" s="33" t="s">
        <v>3105</v>
      </c>
      <c r="D567" s="33" t="s">
        <v>3106</v>
      </c>
    </row>
    <row r="568" spans="1:4" x14ac:dyDescent="0.25">
      <c r="A568" s="32" t="s">
        <v>3107</v>
      </c>
      <c r="B568" s="33" t="s">
        <v>3108</v>
      </c>
      <c r="D568" s="33" t="s">
        <v>915</v>
      </c>
    </row>
    <row r="569" spans="1:4" x14ac:dyDescent="0.25">
      <c r="A569" s="32" t="s">
        <v>3109</v>
      </c>
      <c r="B569" s="33" t="s">
        <v>3110</v>
      </c>
      <c r="D569" s="33" t="s">
        <v>3111</v>
      </c>
    </row>
    <row r="570" spans="1:4" x14ac:dyDescent="0.25">
      <c r="A570" s="32" t="s">
        <v>3112</v>
      </c>
      <c r="B570" s="33" t="s">
        <v>2049</v>
      </c>
      <c r="D570" s="33" t="s">
        <v>3113</v>
      </c>
    </row>
    <row r="571" spans="1:4" x14ac:dyDescent="0.25">
      <c r="A571" s="32" t="s">
        <v>3004</v>
      </c>
      <c r="B571" s="33" t="s">
        <v>1775</v>
      </c>
      <c r="D571" s="33" t="s">
        <v>1040</v>
      </c>
    </row>
    <row r="572" spans="1:4" x14ac:dyDescent="0.25">
      <c r="A572" s="32" t="s">
        <v>2741</v>
      </c>
      <c r="B572" s="33" t="s">
        <v>3114</v>
      </c>
      <c r="D572" s="33" t="s">
        <v>1045</v>
      </c>
    </row>
    <row r="573" spans="1:4" x14ac:dyDescent="0.25">
      <c r="A573" s="32" t="s">
        <v>3115</v>
      </c>
      <c r="B573" s="33" t="s">
        <v>3116</v>
      </c>
      <c r="D573" s="33" t="s">
        <v>3117</v>
      </c>
    </row>
    <row r="574" spans="1:4" x14ac:dyDescent="0.25">
      <c r="A574" s="32" t="s">
        <v>3118</v>
      </c>
      <c r="B574" s="33" t="s">
        <v>3119</v>
      </c>
      <c r="D574" s="33" t="s">
        <v>3120</v>
      </c>
    </row>
    <row r="575" spans="1:4" x14ac:dyDescent="0.25">
      <c r="A575" s="32" t="s">
        <v>3121</v>
      </c>
      <c r="B575" s="33" t="s">
        <v>3122</v>
      </c>
      <c r="D575" s="33" t="s">
        <v>3123</v>
      </c>
    </row>
    <row r="576" spans="1:4" x14ac:dyDescent="0.25">
      <c r="A576" s="32" t="s">
        <v>3124</v>
      </c>
      <c r="B576" s="33" t="s">
        <v>3125</v>
      </c>
      <c r="D576" s="33" t="s">
        <v>3126</v>
      </c>
    </row>
    <row r="577" spans="1:4" x14ac:dyDescent="0.25">
      <c r="A577" s="32" t="s">
        <v>3127</v>
      </c>
      <c r="B577" s="33" t="s">
        <v>1784</v>
      </c>
      <c r="D577" s="33" t="s">
        <v>3128</v>
      </c>
    </row>
    <row r="578" spans="1:4" x14ac:dyDescent="0.25">
      <c r="A578" s="32" t="s">
        <v>3129</v>
      </c>
      <c r="B578" s="33" t="s">
        <v>3130</v>
      </c>
      <c r="D578" s="33" t="s">
        <v>3131</v>
      </c>
    </row>
    <row r="579" spans="1:4" x14ac:dyDescent="0.25">
      <c r="A579" s="32" t="s">
        <v>3132</v>
      </c>
      <c r="B579" s="33" t="s">
        <v>3133</v>
      </c>
      <c r="D579" s="33" t="s">
        <v>3134</v>
      </c>
    </row>
    <row r="580" spans="1:4" x14ac:dyDescent="0.25">
      <c r="A580" s="32" t="s">
        <v>3135</v>
      </c>
      <c r="B580" s="33" t="s">
        <v>3136</v>
      </c>
      <c r="D580" s="33" t="s">
        <v>3137</v>
      </c>
    </row>
    <row r="581" spans="1:4" x14ac:dyDescent="0.25">
      <c r="A581" s="32" t="s">
        <v>3138</v>
      </c>
      <c r="B581" s="33" t="s">
        <v>3139</v>
      </c>
      <c r="D581" s="33" t="s">
        <v>3140</v>
      </c>
    </row>
    <row r="582" spans="1:4" x14ac:dyDescent="0.25">
      <c r="A582" s="32" t="s">
        <v>3141</v>
      </c>
      <c r="B582" s="33" t="s">
        <v>3142</v>
      </c>
      <c r="D582" s="33" t="s">
        <v>991</v>
      </c>
    </row>
    <row r="583" spans="1:4" x14ac:dyDescent="0.25">
      <c r="A583" s="32" t="s">
        <v>3143</v>
      </c>
      <c r="B583" s="33" t="s">
        <v>3144</v>
      </c>
      <c r="D583" s="33" t="s">
        <v>3145</v>
      </c>
    </row>
    <row r="584" spans="1:4" x14ac:dyDescent="0.25">
      <c r="A584" s="32" t="s">
        <v>3146</v>
      </c>
      <c r="B584" s="33" t="s">
        <v>3147</v>
      </c>
      <c r="D584" s="33" t="s">
        <v>3148</v>
      </c>
    </row>
    <row r="585" spans="1:4" x14ac:dyDescent="0.25">
      <c r="A585" s="32" t="s">
        <v>3149</v>
      </c>
      <c r="B585" s="33" t="s">
        <v>3150</v>
      </c>
      <c r="D585" s="33" t="s">
        <v>3151</v>
      </c>
    </row>
    <row r="586" spans="1:4" x14ac:dyDescent="0.25">
      <c r="A586" s="32" t="s">
        <v>3152</v>
      </c>
      <c r="B586" s="33" t="s">
        <v>3153</v>
      </c>
      <c r="D586" s="33" t="s">
        <v>3154</v>
      </c>
    </row>
    <row r="587" spans="1:4" x14ac:dyDescent="0.25">
      <c r="A587" s="32" t="s">
        <v>3155</v>
      </c>
      <c r="B587" s="33" t="s">
        <v>3156</v>
      </c>
      <c r="D587" s="33" t="s">
        <v>1273</v>
      </c>
    </row>
    <row r="588" spans="1:4" x14ac:dyDescent="0.25">
      <c r="A588" s="32" t="s">
        <v>3157</v>
      </c>
      <c r="B588" s="33" t="s">
        <v>3158</v>
      </c>
      <c r="D588" s="33" t="s">
        <v>3159</v>
      </c>
    </row>
    <row r="589" spans="1:4" x14ac:dyDescent="0.25">
      <c r="A589" s="32" t="s">
        <v>3160</v>
      </c>
      <c r="B589" s="33" t="s">
        <v>3161</v>
      </c>
      <c r="D589" s="33" t="s">
        <v>3162</v>
      </c>
    </row>
    <row r="590" spans="1:4" x14ac:dyDescent="0.25">
      <c r="A590" s="32" t="s">
        <v>3163</v>
      </c>
      <c r="B590" s="33" t="s">
        <v>3164</v>
      </c>
      <c r="D590" s="33" t="s">
        <v>3165</v>
      </c>
    </row>
    <row r="591" spans="1:4" x14ac:dyDescent="0.25">
      <c r="A591" s="32" t="s">
        <v>3166</v>
      </c>
      <c r="B591" s="33" t="s">
        <v>3167</v>
      </c>
      <c r="D591" s="33" t="s">
        <v>3168</v>
      </c>
    </row>
    <row r="592" spans="1:4" x14ac:dyDescent="0.25">
      <c r="A592" s="32" t="s">
        <v>3169</v>
      </c>
      <c r="B592" s="33" t="s">
        <v>3170</v>
      </c>
      <c r="D592" s="33" t="s">
        <v>3171</v>
      </c>
    </row>
    <row r="593" spans="2:4" x14ac:dyDescent="0.25">
      <c r="B593" s="33" t="s">
        <v>3172</v>
      </c>
      <c r="D593" s="33" t="s">
        <v>1277</v>
      </c>
    </row>
    <row r="594" spans="2:4" x14ac:dyDescent="0.25">
      <c r="B594" s="33" t="s">
        <v>3173</v>
      </c>
      <c r="D594" s="33" t="s">
        <v>3174</v>
      </c>
    </row>
    <row r="595" spans="2:4" x14ac:dyDescent="0.25">
      <c r="B595" s="33" t="s">
        <v>3175</v>
      </c>
      <c r="D595" s="33" t="s">
        <v>3176</v>
      </c>
    </row>
    <row r="596" spans="2:4" x14ac:dyDescent="0.25">
      <c r="B596" s="33" t="s">
        <v>3177</v>
      </c>
      <c r="D596" s="33" t="s">
        <v>3178</v>
      </c>
    </row>
    <row r="597" spans="2:4" x14ac:dyDescent="0.25">
      <c r="B597" s="33" t="s">
        <v>3179</v>
      </c>
      <c r="D597" s="33" t="s">
        <v>3180</v>
      </c>
    </row>
    <row r="598" spans="2:4" x14ac:dyDescent="0.25">
      <c r="B598" s="33" t="s">
        <v>3181</v>
      </c>
      <c r="D598" s="33" t="s">
        <v>1055</v>
      </c>
    </row>
    <row r="599" spans="2:4" x14ac:dyDescent="0.25">
      <c r="B599" s="33" t="s">
        <v>3182</v>
      </c>
      <c r="D599" s="33" t="s">
        <v>3183</v>
      </c>
    </row>
    <row r="600" spans="2:4" x14ac:dyDescent="0.25">
      <c r="B600" s="33" t="s">
        <v>1810</v>
      </c>
      <c r="D600" s="33" t="s">
        <v>3184</v>
      </c>
    </row>
    <row r="601" spans="2:4" x14ac:dyDescent="0.25">
      <c r="B601" s="33" t="s">
        <v>3185</v>
      </c>
      <c r="D601" s="33" t="s">
        <v>1071</v>
      </c>
    </row>
    <row r="602" spans="2:4" x14ac:dyDescent="0.25">
      <c r="B602" s="33" t="s">
        <v>3186</v>
      </c>
      <c r="D602" s="33" t="s">
        <v>3187</v>
      </c>
    </row>
    <row r="603" spans="2:4" x14ac:dyDescent="0.25">
      <c r="B603" s="33" t="s">
        <v>3188</v>
      </c>
      <c r="D603" s="33" t="s">
        <v>3189</v>
      </c>
    </row>
    <row r="604" spans="2:4" x14ac:dyDescent="0.25">
      <c r="B604" s="33" t="s">
        <v>3190</v>
      </c>
      <c r="D604" s="33" t="s">
        <v>3191</v>
      </c>
    </row>
    <row r="605" spans="2:4" x14ac:dyDescent="0.25">
      <c r="B605" s="33" t="s">
        <v>3192</v>
      </c>
      <c r="D605" s="33" t="s">
        <v>3193</v>
      </c>
    </row>
    <row r="606" spans="2:4" x14ac:dyDescent="0.25">
      <c r="B606" s="33" t="s">
        <v>3194</v>
      </c>
      <c r="D606" s="33" t="s">
        <v>3195</v>
      </c>
    </row>
    <row r="607" spans="2:4" x14ac:dyDescent="0.25">
      <c r="B607" s="33" t="s">
        <v>2122</v>
      </c>
      <c r="D607" s="33" t="s">
        <v>3196</v>
      </c>
    </row>
    <row r="608" spans="2:4" x14ac:dyDescent="0.25">
      <c r="B608" s="33" t="s">
        <v>3197</v>
      </c>
      <c r="D608" s="33" t="s">
        <v>1294</v>
      </c>
    </row>
    <row r="609" spans="2:4" x14ac:dyDescent="0.25">
      <c r="B609" s="33" t="s">
        <v>3198</v>
      </c>
      <c r="D609" s="33" t="s">
        <v>3199</v>
      </c>
    </row>
    <row r="610" spans="2:4" x14ac:dyDescent="0.25">
      <c r="B610" s="33" t="s">
        <v>3200</v>
      </c>
      <c r="D610" s="33" t="s">
        <v>3201</v>
      </c>
    </row>
    <row r="611" spans="2:4" x14ac:dyDescent="0.25">
      <c r="B611" s="33" t="s">
        <v>1848</v>
      </c>
      <c r="D611" s="33" t="s">
        <v>944</v>
      </c>
    </row>
    <row r="612" spans="2:4" x14ac:dyDescent="0.25">
      <c r="B612" s="33" t="s">
        <v>3202</v>
      </c>
      <c r="D612" s="33" t="s">
        <v>3203</v>
      </c>
    </row>
    <row r="613" spans="2:4" x14ac:dyDescent="0.25">
      <c r="B613" s="33" t="s">
        <v>3204</v>
      </c>
      <c r="D613" s="33" t="s">
        <v>3205</v>
      </c>
    </row>
    <row r="614" spans="2:4" x14ac:dyDescent="0.25">
      <c r="B614" s="33" t="s">
        <v>3206</v>
      </c>
      <c r="D614" s="33" t="s">
        <v>3207</v>
      </c>
    </row>
    <row r="615" spans="2:4" x14ac:dyDescent="0.25">
      <c r="B615" s="33" t="s">
        <v>3208</v>
      </c>
      <c r="D615" s="33" t="s">
        <v>3209</v>
      </c>
    </row>
    <row r="616" spans="2:4" x14ac:dyDescent="0.25">
      <c r="B616" s="33" t="s">
        <v>3210</v>
      </c>
      <c r="D616" s="33" t="s">
        <v>3211</v>
      </c>
    </row>
    <row r="617" spans="2:4" x14ac:dyDescent="0.25">
      <c r="B617" s="33" t="s">
        <v>3212</v>
      </c>
      <c r="D617" s="33" t="s">
        <v>3213</v>
      </c>
    </row>
    <row r="618" spans="2:4" x14ac:dyDescent="0.25">
      <c r="B618" s="33" t="s">
        <v>3214</v>
      </c>
      <c r="D618" s="33" t="s">
        <v>3215</v>
      </c>
    </row>
    <row r="619" spans="2:4" x14ac:dyDescent="0.25">
      <c r="B619" s="33" t="s">
        <v>3216</v>
      </c>
      <c r="D619" s="33" t="s">
        <v>1304</v>
      </c>
    </row>
    <row r="620" spans="2:4" x14ac:dyDescent="0.25">
      <c r="B620" s="33" t="s">
        <v>3217</v>
      </c>
      <c r="D620" s="33" t="s">
        <v>3218</v>
      </c>
    </row>
    <row r="621" spans="2:4" x14ac:dyDescent="0.25">
      <c r="B621" s="33" t="s">
        <v>3219</v>
      </c>
      <c r="D621" s="33" t="s">
        <v>3220</v>
      </c>
    </row>
    <row r="622" spans="2:4" x14ac:dyDescent="0.25">
      <c r="B622" s="33" t="s">
        <v>3221</v>
      </c>
      <c r="D622" s="33" t="s">
        <v>3222</v>
      </c>
    </row>
    <row r="623" spans="2:4" x14ac:dyDescent="0.25">
      <c r="B623" s="33" t="s">
        <v>3223</v>
      </c>
      <c r="D623" s="33" t="s">
        <v>3224</v>
      </c>
    </row>
    <row r="624" spans="2:4" x14ac:dyDescent="0.25">
      <c r="B624" s="33" t="s">
        <v>3225</v>
      </c>
      <c r="D624" s="33" t="s">
        <v>3226</v>
      </c>
    </row>
    <row r="625" spans="2:4" x14ac:dyDescent="0.25">
      <c r="B625" s="33" t="s">
        <v>3227</v>
      </c>
      <c r="D625" s="33" t="s">
        <v>3228</v>
      </c>
    </row>
    <row r="626" spans="2:4" x14ac:dyDescent="0.25">
      <c r="B626" s="33" t="s">
        <v>3229</v>
      </c>
      <c r="D626" s="33" t="s">
        <v>3230</v>
      </c>
    </row>
    <row r="627" spans="2:4" x14ac:dyDescent="0.25">
      <c r="B627" s="33" t="s">
        <v>3231</v>
      </c>
      <c r="D627" s="33" t="s">
        <v>3232</v>
      </c>
    </row>
    <row r="628" spans="2:4" x14ac:dyDescent="0.25">
      <c r="B628" s="33" t="s">
        <v>3233</v>
      </c>
      <c r="D628" s="33" t="s">
        <v>953</v>
      </c>
    </row>
    <row r="629" spans="2:4" x14ac:dyDescent="0.25">
      <c r="B629" s="33" t="s">
        <v>3234</v>
      </c>
      <c r="D629" s="33" t="s">
        <v>3235</v>
      </c>
    </row>
    <row r="630" spans="2:4" x14ac:dyDescent="0.25">
      <c r="B630" s="33" t="s">
        <v>3236</v>
      </c>
      <c r="D630" s="33" t="s">
        <v>3237</v>
      </c>
    </row>
    <row r="631" spans="2:4" x14ac:dyDescent="0.25">
      <c r="B631" s="33" t="s">
        <v>3238</v>
      </c>
      <c r="D631" s="33" t="s">
        <v>3239</v>
      </c>
    </row>
    <row r="632" spans="2:4" x14ac:dyDescent="0.25">
      <c r="B632" s="33" t="s">
        <v>3240</v>
      </c>
      <c r="D632" s="33" t="s">
        <v>3241</v>
      </c>
    </row>
    <row r="633" spans="2:4" x14ac:dyDescent="0.25">
      <c r="B633" s="33" t="s">
        <v>2205</v>
      </c>
      <c r="D633" s="33" t="s">
        <v>1086</v>
      </c>
    </row>
    <row r="634" spans="2:4" x14ac:dyDescent="0.25">
      <c r="B634" s="33" t="s">
        <v>3242</v>
      </c>
      <c r="D634" s="33" t="s">
        <v>1091</v>
      </c>
    </row>
    <row r="635" spans="2:4" x14ac:dyDescent="0.25">
      <c r="B635" s="33" t="s">
        <v>3243</v>
      </c>
      <c r="D635" s="33" t="s">
        <v>3244</v>
      </c>
    </row>
    <row r="636" spans="2:4" x14ac:dyDescent="0.25">
      <c r="B636" s="33" t="s">
        <v>3245</v>
      </c>
      <c r="D636" s="33" t="s">
        <v>3246</v>
      </c>
    </row>
    <row r="637" spans="2:4" x14ac:dyDescent="0.25">
      <c r="B637" s="33" t="s">
        <v>3247</v>
      </c>
      <c r="D637" s="33" t="s">
        <v>3248</v>
      </c>
    </row>
    <row r="638" spans="2:4" x14ac:dyDescent="0.25">
      <c r="B638" s="33" t="s">
        <v>3249</v>
      </c>
      <c r="D638" s="33" t="s">
        <v>1101</v>
      </c>
    </row>
    <row r="639" spans="2:4" x14ac:dyDescent="0.25">
      <c r="B639" s="33" t="s">
        <v>3250</v>
      </c>
      <c r="D639" s="33" t="s">
        <v>3251</v>
      </c>
    </row>
    <row r="640" spans="2:4" x14ac:dyDescent="0.25">
      <c r="B640" s="33" t="s">
        <v>3252</v>
      </c>
      <c r="D640" s="33" t="s">
        <v>3253</v>
      </c>
    </row>
    <row r="641" spans="2:4" x14ac:dyDescent="0.25">
      <c r="B641" s="33" t="s">
        <v>3254</v>
      </c>
      <c r="D641" s="33" t="s">
        <v>3255</v>
      </c>
    </row>
    <row r="642" spans="2:4" x14ac:dyDescent="0.25">
      <c r="B642" s="33" t="s">
        <v>3256</v>
      </c>
      <c r="D642" s="33" t="s">
        <v>3257</v>
      </c>
    </row>
    <row r="643" spans="2:4" x14ac:dyDescent="0.25">
      <c r="B643" s="33" t="s">
        <v>3258</v>
      </c>
      <c r="D643" s="33" t="s">
        <v>3259</v>
      </c>
    </row>
    <row r="644" spans="2:4" x14ac:dyDescent="0.25">
      <c r="B644" s="33" t="s">
        <v>2268</v>
      </c>
      <c r="D644" s="33" t="s">
        <v>3260</v>
      </c>
    </row>
    <row r="645" spans="2:4" x14ac:dyDescent="0.25">
      <c r="B645" s="33" t="s">
        <v>3261</v>
      </c>
      <c r="D645" s="33" t="s">
        <v>3262</v>
      </c>
    </row>
    <row r="646" spans="2:4" x14ac:dyDescent="0.25">
      <c r="B646" s="33" t="s">
        <v>3263</v>
      </c>
      <c r="D646" s="33" t="s">
        <v>3264</v>
      </c>
    </row>
    <row r="647" spans="2:4" x14ac:dyDescent="0.25">
      <c r="B647" s="33" t="s">
        <v>3265</v>
      </c>
      <c r="D647" s="33" t="s">
        <v>3266</v>
      </c>
    </row>
    <row r="648" spans="2:4" x14ac:dyDescent="0.25">
      <c r="B648" s="33" t="s">
        <v>3267</v>
      </c>
      <c r="D648" s="33" t="s">
        <v>3268</v>
      </c>
    </row>
    <row r="649" spans="2:4" x14ac:dyDescent="0.25">
      <c r="B649" s="33" t="s">
        <v>3269</v>
      </c>
      <c r="D649" s="33" t="s">
        <v>1106</v>
      </c>
    </row>
    <row r="650" spans="2:4" x14ac:dyDescent="0.25">
      <c r="B650" s="33" t="s">
        <v>3270</v>
      </c>
      <c r="D650" s="33" t="s">
        <v>3271</v>
      </c>
    </row>
    <row r="651" spans="2:4" x14ac:dyDescent="0.25">
      <c r="B651" s="33" t="s">
        <v>3272</v>
      </c>
      <c r="D651" s="33" t="s">
        <v>3273</v>
      </c>
    </row>
    <row r="652" spans="2:4" x14ac:dyDescent="0.25">
      <c r="B652" s="33" t="s">
        <v>3274</v>
      </c>
      <c r="D652" s="33" t="s">
        <v>3275</v>
      </c>
    </row>
    <row r="653" spans="2:4" x14ac:dyDescent="0.25">
      <c r="B653" s="33" t="s">
        <v>3276</v>
      </c>
      <c r="D653" s="33" t="s">
        <v>3277</v>
      </c>
    </row>
    <row r="654" spans="2:4" x14ac:dyDescent="0.25">
      <c r="B654" s="33" t="s">
        <v>1934</v>
      </c>
      <c r="D654" s="33" t="s">
        <v>3278</v>
      </c>
    </row>
    <row r="655" spans="2:4" x14ac:dyDescent="0.25">
      <c r="B655" s="33" t="s">
        <v>3279</v>
      </c>
      <c r="D655" s="33" t="s">
        <v>1020</v>
      </c>
    </row>
    <row r="656" spans="2:4" x14ac:dyDescent="0.25">
      <c r="B656" s="33" t="s">
        <v>3280</v>
      </c>
      <c r="D656" s="33" t="s">
        <v>1025</v>
      </c>
    </row>
    <row r="657" spans="2:4" x14ac:dyDescent="0.25">
      <c r="B657" s="33" t="s">
        <v>2242</v>
      </c>
      <c r="D657" s="33" t="s">
        <v>3281</v>
      </c>
    </row>
    <row r="658" spans="2:4" x14ac:dyDescent="0.25">
      <c r="B658" s="33" t="s">
        <v>1943</v>
      </c>
      <c r="D658" s="33" t="s">
        <v>3282</v>
      </c>
    </row>
    <row r="659" spans="2:4" x14ac:dyDescent="0.25">
      <c r="B659" s="33" t="s">
        <v>3283</v>
      </c>
      <c r="D659" s="33" t="s">
        <v>3284</v>
      </c>
    </row>
    <row r="660" spans="2:4" x14ac:dyDescent="0.25">
      <c r="B660" s="33" t="s">
        <v>3285</v>
      </c>
      <c r="D660" s="33" t="s">
        <v>3286</v>
      </c>
    </row>
    <row r="661" spans="2:4" x14ac:dyDescent="0.25">
      <c r="B661" s="33" t="s">
        <v>3287</v>
      </c>
      <c r="D661" s="33" t="s">
        <v>3288</v>
      </c>
    </row>
    <row r="662" spans="2:4" x14ac:dyDescent="0.25">
      <c r="B662" s="33" t="s">
        <v>3289</v>
      </c>
      <c r="D662" s="33" t="s">
        <v>3290</v>
      </c>
    </row>
    <row r="663" spans="2:4" x14ac:dyDescent="0.25">
      <c r="B663" s="33" t="s">
        <v>3291</v>
      </c>
      <c r="D663" s="33" t="s">
        <v>3292</v>
      </c>
    </row>
    <row r="664" spans="2:4" x14ac:dyDescent="0.25">
      <c r="B664" s="33" t="s">
        <v>3293</v>
      </c>
      <c r="D664" s="33" t="s">
        <v>1111</v>
      </c>
    </row>
    <row r="665" spans="2:4" x14ac:dyDescent="0.25">
      <c r="B665" s="33" t="s">
        <v>3294</v>
      </c>
      <c r="D665" s="33" t="s">
        <v>3295</v>
      </c>
    </row>
    <row r="666" spans="2:4" x14ac:dyDescent="0.25">
      <c r="B666" s="33" t="s">
        <v>3296</v>
      </c>
      <c r="D666" s="33" t="s">
        <v>3297</v>
      </c>
    </row>
    <row r="667" spans="2:4" x14ac:dyDescent="0.25">
      <c r="B667" s="33" t="s">
        <v>3298</v>
      </c>
      <c r="D667" s="33" t="s">
        <v>3299</v>
      </c>
    </row>
    <row r="668" spans="2:4" x14ac:dyDescent="0.25">
      <c r="B668" s="33" t="s">
        <v>3300</v>
      </c>
      <c r="D668" s="33" t="s">
        <v>3301</v>
      </c>
    </row>
    <row r="669" spans="2:4" x14ac:dyDescent="0.25">
      <c r="B669" s="33" t="s">
        <v>3302</v>
      </c>
      <c r="D669" s="33" t="s">
        <v>1346</v>
      </c>
    </row>
    <row r="670" spans="2:4" x14ac:dyDescent="0.25">
      <c r="B670" s="33" t="s">
        <v>3303</v>
      </c>
      <c r="D670" s="33" t="s">
        <v>3304</v>
      </c>
    </row>
    <row r="671" spans="2:4" x14ac:dyDescent="0.25">
      <c r="B671" s="33" t="s">
        <v>3305</v>
      </c>
      <c r="D671" s="33" t="s">
        <v>3306</v>
      </c>
    </row>
    <row r="672" spans="2:4" x14ac:dyDescent="0.25">
      <c r="B672" s="33" t="s">
        <v>3307</v>
      </c>
      <c r="D672" s="33" t="s">
        <v>3308</v>
      </c>
    </row>
    <row r="673" spans="2:4" x14ac:dyDescent="0.25">
      <c r="B673" s="33" t="s">
        <v>3309</v>
      </c>
      <c r="D673" s="33" t="s">
        <v>1116</v>
      </c>
    </row>
    <row r="674" spans="2:4" x14ac:dyDescent="0.25">
      <c r="B674" s="33" t="s">
        <v>3310</v>
      </c>
      <c r="D674" s="33" t="s">
        <v>3311</v>
      </c>
    </row>
    <row r="675" spans="2:4" x14ac:dyDescent="0.25">
      <c r="B675" s="33" t="s">
        <v>3312</v>
      </c>
      <c r="D675" s="33" t="s">
        <v>3313</v>
      </c>
    </row>
    <row r="676" spans="2:4" x14ac:dyDescent="0.25">
      <c r="B676" s="33" t="s">
        <v>3314</v>
      </c>
      <c r="D676" s="33" t="s">
        <v>3315</v>
      </c>
    </row>
    <row r="677" spans="2:4" x14ac:dyDescent="0.25">
      <c r="B677" s="33" t="s">
        <v>3316</v>
      </c>
      <c r="D677" s="33" t="s">
        <v>3317</v>
      </c>
    </row>
    <row r="678" spans="2:4" x14ac:dyDescent="0.25">
      <c r="B678" s="33" t="s">
        <v>782</v>
      </c>
      <c r="D678" s="33" t="s">
        <v>1030</v>
      </c>
    </row>
    <row r="679" spans="2:4" x14ac:dyDescent="0.25">
      <c r="B679" s="33" t="s">
        <v>3318</v>
      </c>
      <c r="D679" s="33" t="s">
        <v>3319</v>
      </c>
    </row>
    <row r="680" spans="2:4" x14ac:dyDescent="0.25">
      <c r="B680" s="33" t="s">
        <v>3320</v>
      </c>
      <c r="D680" s="33" t="s">
        <v>3321</v>
      </c>
    </row>
    <row r="681" spans="2:4" x14ac:dyDescent="0.25">
      <c r="B681" s="33" t="s">
        <v>3322</v>
      </c>
      <c r="D681" s="33" t="s">
        <v>3323</v>
      </c>
    </row>
    <row r="682" spans="2:4" x14ac:dyDescent="0.25">
      <c r="B682" s="33" t="s">
        <v>3324</v>
      </c>
      <c r="D682" s="33" t="s">
        <v>3325</v>
      </c>
    </row>
    <row r="683" spans="2:4" x14ac:dyDescent="0.25">
      <c r="B683" s="33" t="s">
        <v>3326</v>
      </c>
      <c r="D683" s="33" t="s">
        <v>3327</v>
      </c>
    </row>
    <row r="684" spans="2:4" x14ac:dyDescent="0.25">
      <c r="B684" s="33" t="s">
        <v>1983</v>
      </c>
      <c r="D684" s="33" t="s">
        <v>3328</v>
      </c>
    </row>
    <row r="685" spans="2:4" x14ac:dyDescent="0.25">
      <c r="B685" s="33" t="s">
        <v>3329</v>
      </c>
      <c r="D685" s="33" t="s">
        <v>3330</v>
      </c>
    </row>
    <row r="686" spans="2:4" x14ac:dyDescent="0.25">
      <c r="B686" s="33" t="s">
        <v>3331</v>
      </c>
      <c r="D686" s="33" t="s">
        <v>1362</v>
      </c>
    </row>
    <row r="687" spans="2:4" x14ac:dyDescent="0.25">
      <c r="B687" s="33" t="s">
        <v>3332</v>
      </c>
      <c r="D687" s="33" t="s">
        <v>3333</v>
      </c>
    </row>
    <row r="688" spans="2:4" x14ac:dyDescent="0.25">
      <c r="B688" s="33" t="s">
        <v>3334</v>
      </c>
      <c r="D688" s="33" t="s">
        <v>3335</v>
      </c>
    </row>
    <row r="689" spans="2:4" x14ac:dyDescent="0.25">
      <c r="B689" s="33" t="s">
        <v>3336</v>
      </c>
      <c r="D689" s="33" t="s">
        <v>3337</v>
      </c>
    </row>
    <row r="690" spans="2:4" x14ac:dyDescent="0.25">
      <c r="B690" s="33" t="s">
        <v>3338</v>
      </c>
      <c r="D690" s="33" t="s">
        <v>3339</v>
      </c>
    </row>
    <row r="691" spans="2:4" x14ac:dyDescent="0.25">
      <c r="B691" s="33" t="s">
        <v>3340</v>
      </c>
      <c r="D691" s="33" t="s">
        <v>3341</v>
      </c>
    </row>
    <row r="692" spans="2:4" x14ac:dyDescent="0.25">
      <c r="B692" s="33" t="s">
        <v>3342</v>
      </c>
      <c r="D692" s="33" t="s">
        <v>599</v>
      </c>
    </row>
    <row r="693" spans="2:4" x14ac:dyDescent="0.25">
      <c r="B693" s="33" t="s">
        <v>3343</v>
      </c>
      <c r="D693" s="33" t="s">
        <v>3344</v>
      </c>
    </row>
    <row r="694" spans="2:4" x14ac:dyDescent="0.25">
      <c r="B694" s="33" t="s">
        <v>3345</v>
      </c>
      <c r="D694" s="33" t="s">
        <v>3346</v>
      </c>
    </row>
    <row r="695" spans="2:4" x14ac:dyDescent="0.25">
      <c r="B695" s="33" t="s">
        <v>3347</v>
      </c>
      <c r="D695" s="33" t="s">
        <v>3348</v>
      </c>
    </row>
    <row r="696" spans="2:4" x14ac:dyDescent="0.25">
      <c r="B696" s="33" t="s">
        <v>3349</v>
      </c>
      <c r="D696" s="33" t="s">
        <v>3350</v>
      </c>
    </row>
    <row r="697" spans="2:4" x14ac:dyDescent="0.25">
      <c r="B697" s="33" t="s">
        <v>3351</v>
      </c>
      <c r="D697" s="33" t="s">
        <v>3352</v>
      </c>
    </row>
    <row r="698" spans="2:4" x14ac:dyDescent="0.25">
      <c r="B698" s="33" t="s">
        <v>3353</v>
      </c>
      <c r="D698" s="33" t="s">
        <v>3354</v>
      </c>
    </row>
    <row r="699" spans="2:4" x14ac:dyDescent="0.25">
      <c r="B699" s="33" t="s">
        <v>3355</v>
      </c>
      <c r="D699" s="33" t="s">
        <v>1377</v>
      </c>
    </row>
    <row r="700" spans="2:4" x14ac:dyDescent="0.25">
      <c r="B700" s="33" t="s">
        <v>2339</v>
      </c>
      <c r="D700" s="33" t="s">
        <v>3356</v>
      </c>
    </row>
    <row r="701" spans="2:4" x14ac:dyDescent="0.25">
      <c r="B701" s="33" t="s">
        <v>3357</v>
      </c>
      <c r="D701" s="33" t="s">
        <v>3358</v>
      </c>
    </row>
    <row r="702" spans="2:4" x14ac:dyDescent="0.25">
      <c r="B702" s="33" t="s">
        <v>3359</v>
      </c>
      <c r="D702" s="33" t="s">
        <v>3360</v>
      </c>
    </row>
    <row r="703" spans="2:4" x14ac:dyDescent="0.25">
      <c r="B703" s="33" t="s">
        <v>3361</v>
      </c>
      <c r="D703" s="33" t="s">
        <v>3362</v>
      </c>
    </row>
    <row r="704" spans="2:4" x14ac:dyDescent="0.25">
      <c r="B704" s="33" t="s">
        <v>3363</v>
      </c>
      <c r="D704" s="33" t="s">
        <v>3364</v>
      </c>
    </row>
    <row r="705" spans="2:4" x14ac:dyDescent="0.25">
      <c r="B705" s="33" t="s">
        <v>3365</v>
      </c>
      <c r="D705" s="33" t="s">
        <v>3366</v>
      </c>
    </row>
    <row r="706" spans="2:4" x14ac:dyDescent="0.25">
      <c r="B706" s="33" t="s">
        <v>2355</v>
      </c>
      <c r="D706" s="33" t="s">
        <v>3367</v>
      </c>
    </row>
    <row r="707" spans="2:4" x14ac:dyDescent="0.25">
      <c r="B707" s="33" t="s">
        <v>3368</v>
      </c>
      <c r="D707" s="33" t="s">
        <v>3369</v>
      </c>
    </row>
    <row r="708" spans="2:4" x14ac:dyDescent="0.25">
      <c r="B708" s="33" t="s">
        <v>3370</v>
      </c>
      <c r="D708" s="33" t="s">
        <v>3371</v>
      </c>
    </row>
    <row r="709" spans="2:4" x14ac:dyDescent="0.25">
      <c r="B709" s="33" t="s">
        <v>3372</v>
      </c>
      <c r="D709" s="33" t="s">
        <v>3373</v>
      </c>
    </row>
    <row r="710" spans="2:4" x14ac:dyDescent="0.25">
      <c r="B710" s="33" t="s">
        <v>3374</v>
      </c>
      <c r="D710" s="33" t="s">
        <v>3375</v>
      </c>
    </row>
    <row r="711" spans="2:4" x14ac:dyDescent="0.25">
      <c r="B711" s="33" t="s">
        <v>3376</v>
      </c>
      <c r="D711" s="33" t="s">
        <v>3377</v>
      </c>
    </row>
    <row r="712" spans="2:4" x14ac:dyDescent="0.25">
      <c r="B712" s="33" t="s">
        <v>3378</v>
      </c>
      <c r="D712" s="33" t="s">
        <v>3379</v>
      </c>
    </row>
    <row r="713" spans="2:4" x14ac:dyDescent="0.25">
      <c r="B713" s="33" t="s">
        <v>3380</v>
      </c>
      <c r="D713" s="33" t="s">
        <v>3381</v>
      </c>
    </row>
    <row r="714" spans="2:4" x14ac:dyDescent="0.25">
      <c r="B714" s="33" t="s">
        <v>3382</v>
      </c>
      <c r="D714" s="33" t="s">
        <v>3383</v>
      </c>
    </row>
    <row r="715" spans="2:4" x14ac:dyDescent="0.25">
      <c r="B715" s="33" t="s">
        <v>3384</v>
      </c>
      <c r="D715" s="33" t="s">
        <v>3385</v>
      </c>
    </row>
    <row r="716" spans="2:4" x14ac:dyDescent="0.25">
      <c r="B716" s="33" t="s">
        <v>3386</v>
      </c>
      <c r="D716" s="33" t="s">
        <v>3387</v>
      </c>
    </row>
    <row r="717" spans="2:4" x14ac:dyDescent="0.25">
      <c r="B717" s="33" t="s">
        <v>2388</v>
      </c>
      <c r="D717" s="33" t="s">
        <v>3388</v>
      </c>
    </row>
    <row r="718" spans="2:4" x14ac:dyDescent="0.25">
      <c r="B718" s="33" t="s">
        <v>3389</v>
      </c>
      <c r="D718" s="33" t="s">
        <v>3390</v>
      </c>
    </row>
    <row r="719" spans="2:4" x14ac:dyDescent="0.25">
      <c r="B719" s="33" t="s">
        <v>3391</v>
      </c>
      <c r="D719" s="33" t="s">
        <v>3392</v>
      </c>
    </row>
    <row r="720" spans="2:4" x14ac:dyDescent="0.25">
      <c r="B720" s="33" t="s">
        <v>3393</v>
      </c>
      <c r="D720" s="33" t="s">
        <v>3394</v>
      </c>
    </row>
    <row r="721" spans="2:4" x14ac:dyDescent="0.25">
      <c r="B721" s="33" t="s">
        <v>3395</v>
      </c>
      <c r="D721" s="33" t="s">
        <v>3396</v>
      </c>
    </row>
    <row r="722" spans="2:4" x14ac:dyDescent="0.25">
      <c r="B722" s="33" t="s">
        <v>3397</v>
      </c>
      <c r="D722" s="33" t="s">
        <v>3398</v>
      </c>
    </row>
    <row r="723" spans="2:4" x14ac:dyDescent="0.25">
      <c r="B723" s="33" t="s">
        <v>3399</v>
      </c>
      <c r="D723" s="33" t="s">
        <v>3400</v>
      </c>
    </row>
    <row r="724" spans="2:4" x14ac:dyDescent="0.25">
      <c r="B724" s="33" t="s">
        <v>3401</v>
      </c>
      <c r="D724" s="33" t="s">
        <v>3402</v>
      </c>
    </row>
    <row r="725" spans="2:4" x14ac:dyDescent="0.25">
      <c r="B725" s="33" t="s">
        <v>3403</v>
      </c>
      <c r="D725" s="33" t="s">
        <v>3404</v>
      </c>
    </row>
    <row r="726" spans="2:4" x14ac:dyDescent="0.25">
      <c r="B726" s="33" t="s">
        <v>3405</v>
      </c>
      <c r="D726" s="33" t="s">
        <v>3406</v>
      </c>
    </row>
    <row r="727" spans="2:4" x14ac:dyDescent="0.25">
      <c r="B727" s="33" t="s">
        <v>3407</v>
      </c>
      <c r="D727" s="33" t="s">
        <v>3408</v>
      </c>
    </row>
    <row r="728" spans="2:4" x14ac:dyDescent="0.25">
      <c r="B728" s="33" t="s">
        <v>2051</v>
      </c>
      <c r="D728" s="33" t="s">
        <v>3409</v>
      </c>
    </row>
    <row r="729" spans="2:4" x14ac:dyDescent="0.25">
      <c r="B729" s="33" t="s">
        <v>3410</v>
      </c>
      <c r="D729" s="33" t="s">
        <v>985</v>
      </c>
    </row>
    <row r="730" spans="2:4" x14ac:dyDescent="0.25">
      <c r="B730" s="33" t="s">
        <v>3411</v>
      </c>
      <c r="D730" s="33" t="s">
        <v>604</v>
      </c>
    </row>
    <row r="731" spans="2:4" x14ac:dyDescent="0.25">
      <c r="B731" s="33" t="s">
        <v>3412</v>
      </c>
      <c r="D731" s="33" t="s">
        <v>3413</v>
      </c>
    </row>
    <row r="732" spans="2:4" x14ac:dyDescent="0.25">
      <c r="B732" s="33" t="s">
        <v>3414</v>
      </c>
      <c r="D732" s="33" t="s">
        <v>3415</v>
      </c>
    </row>
    <row r="733" spans="2:4" x14ac:dyDescent="0.25">
      <c r="B733" s="33" t="s">
        <v>2439</v>
      </c>
      <c r="D733" s="33" t="s">
        <v>3416</v>
      </c>
    </row>
    <row r="734" spans="2:4" x14ac:dyDescent="0.25">
      <c r="B734" s="33" t="s">
        <v>3417</v>
      </c>
      <c r="D734" s="33" t="s">
        <v>1053</v>
      </c>
    </row>
    <row r="735" spans="2:4" x14ac:dyDescent="0.25">
      <c r="B735" s="33" t="s">
        <v>3418</v>
      </c>
      <c r="D735" s="33" t="s">
        <v>3419</v>
      </c>
    </row>
    <row r="736" spans="2:4" x14ac:dyDescent="0.25">
      <c r="B736" s="33" t="s">
        <v>3420</v>
      </c>
      <c r="D736" s="33" t="s">
        <v>3421</v>
      </c>
    </row>
    <row r="737" spans="2:4" x14ac:dyDescent="0.25">
      <c r="B737" s="33" t="s">
        <v>3422</v>
      </c>
      <c r="D737" s="33" t="s">
        <v>3423</v>
      </c>
    </row>
    <row r="738" spans="2:4" x14ac:dyDescent="0.25">
      <c r="B738" s="33" t="s">
        <v>3424</v>
      </c>
      <c r="D738" s="33" t="s">
        <v>3425</v>
      </c>
    </row>
    <row r="739" spans="2:4" x14ac:dyDescent="0.25">
      <c r="B739" s="33" t="s">
        <v>3426</v>
      </c>
      <c r="D739" s="33" t="s">
        <v>3427</v>
      </c>
    </row>
    <row r="740" spans="2:4" x14ac:dyDescent="0.25">
      <c r="B740" s="33" t="s">
        <v>3428</v>
      </c>
      <c r="D740" s="33" t="s">
        <v>990</v>
      </c>
    </row>
    <row r="741" spans="2:4" x14ac:dyDescent="0.25">
      <c r="B741" s="33" t="s">
        <v>3429</v>
      </c>
      <c r="D741" s="33" t="s">
        <v>3430</v>
      </c>
    </row>
    <row r="742" spans="2:4" x14ac:dyDescent="0.25">
      <c r="B742" s="33" t="s">
        <v>3431</v>
      </c>
      <c r="D742" s="33" t="s">
        <v>3432</v>
      </c>
    </row>
    <row r="743" spans="2:4" x14ac:dyDescent="0.25">
      <c r="B743" s="33" t="s">
        <v>3433</v>
      </c>
      <c r="D743" s="33" t="s">
        <v>3434</v>
      </c>
    </row>
    <row r="744" spans="2:4" x14ac:dyDescent="0.25">
      <c r="B744" s="33" t="s">
        <v>3435</v>
      </c>
      <c r="D744" s="33" t="s">
        <v>3436</v>
      </c>
    </row>
    <row r="745" spans="2:4" x14ac:dyDescent="0.25">
      <c r="B745" s="33" t="s">
        <v>3437</v>
      </c>
      <c r="D745" s="33" t="s">
        <v>3438</v>
      </c>
    </row>
    <row r="746" spans="2:4" x14ac:dyDescent="0.25">
      <c r="B746" s="33" t="s">
        <v>3439</v>
      </c>
      <c r="D746" s="33" t="s">
        <v>3440</v>
      </c>
    </row>
    <row r="747" spans="2:4" x14ac:dyDescent="0.25">
      <c r="B747" s="33" t="s">
        <v>3441</v>
      </c>
      <c r="D747" s="33" t="s">
        <v>3442</v>
      </c>
    </row>
    <row r="748" spans="2:4" x14ac:dyDescent="0.25">
      <c r="B748" s="33" t="s">
        <v>3443</v>
      </c>
      <c r="D748" s="33" t="s">
        <v>3444</v>
      </c>
    </row>
    <row r="749" spans="2:4" x14ac:dyDescent="0.25">
      <c r="B749" s="33" t="s">
        <v>2461</v>
      </c>
      <c r="D749" s="33" t="s">
        <v>3445</v>
      </c>
    </row>
    <row r="750" spans="2:4" x14ac:dyDescent="0.25">
      <c r="B750" s="33" t="s">
        <v>3446</v>
      </c>
      <c r="D750" s="33" t="s">
        <v>3447</v>
      </c>
    </row>
    <row r="751" spans="2:4" x14ac:dyDescent="0.25">
      <c r="B751" s="33" t="s">
        <v>3448</v>
      </c>
      <c r="D751" s="33" t="s">
        <v>1060</v>
      </c>
    </row>
    <row r="752" spans="2:4" x14ac:dyDescent="0.25">
      <c r="B752" s="33" t="s">
        <v>3449</v>
      </c>
      <c r="D752" s="33" t="s">
        <v>3450</v>
      </c>
    </row>
    <row r="753" spans="2:4" x14ac:dyDescent="0.25">
      <c r="B753" s="33" t="s">
        <v>3451</v>
      </c>
      <c r="D753" s="33" t="s">
        <v>3452</v>
      </c>
    </row>
    <row r="754" spans="2:4" x14ac:dyDescent="0.25">
      <c r="B754" s="33" t="s">
        <v>3453</v>
      </c>
      <c r="D754" s="33" t="s">
        <v>3454</v>
      </c>
    </row>
    <row r="755" spans="2:4" x14ac:dyDescent="0.25">
      <c r="B755" s="33" t="s">
        <v>3455</v>
      </c>
      <c r="D755" s="33" t="s">
        <v>3456</v>
      </c>
    </row>
    <row r="756" spans="2:4" x14ac:dyDescent="0.25">
      <c r="B756" s="33" t="s">
        <v>3457</v>
      </c>
      <c r="D756" s="33" t="s">
        <v>1446</v>
      </c>
    </row>
    <row r="757" spans="2:4" x14ac:dyDescent="0.25">
      <c r="B757" s="33" t="s">
        <v>3458</v>
      </c>
      <c r="D757" s="33" t="s">
        <v>3459</v>
      </c>
    </row>
    <row r="758" spans="2:4" x14ac:dyDescent="0.25">
      <c r="B758" s="33" t="s">
        <v>3460</v>
      </c>
      <c r="D758" s="33" t="s">
        <v>3461</v>
      </c>
    </row>
    <row r="759" spans="2:4" x14ac:dyDescent="0.25">
      <c r="B759" s="33" t="s">
        <v>3462</v>
      </c>
      <c r="D759" s="33" t="s">
        <v>3463</v>
      </c>
    </row>
    <row r="760" spans="2:4" x14ac:dyDescent="0.25">
      <c r="B760" s="33" t="s">
        <v>3464</v>
      </c>
      <c r="D760" s="33" t="s">
        <v>3465</v>
      </c>
    </row>
    <row r="761" spans="2:4" x14ac:dyDescent="0.25">
      <c r="B761" s="33" t="s">
        <v>3466</v>
      </c>
      <c r="D761" s="33" t="s">
        <v>3467</v>
      </c>
    </row>
    <row r="762" spans="2:4" x14ac:dyDescent="0.25">
      <c r="B762" s="33" t="s">
        <v>3468</v>
      </c>
      <c r="D762" s="33" t="s">
        <v>3469</v>
      </c>
    </row>
    <row r="763" spans="2:4" x14ac:dyDescent="0.25">
      <c r="B763" s="33" t="s">
        <v>2493</v>
      </c>
      <c r="D763" s="33" t="s">
        <v>994</v>
      </c>
    </row>
    <row r="764" spans="2:4" x14ac:dyDescent="0.25">
      <c r="B764" s="33" t="s">
        <v>3470</v>
      </c>
      <c r="D764" s="33" t="s">
        <v>3471</v>
      </c>
    </row>
    <row r="765" spans="2:4" x14ac:dyDescent="0.25">
      <c r="B765" s="33" t="s">
        <v>3472</v>
      </c>
      <c r="D765" s="33" t="s">
        <v>1065</v>
      </c>
    </row>
    <row r="766" spans="2:4" x14ac:dyDescent="0.25">
      <c r="B766" s="33" t="s">
        <v>3473</v>
      </c>
      <c r="D766" s="33" t="s">
        <v>3474</v>
      </c>
    </row>
    <row r="767" spans="2:4" x14ac:dyDescent="0.25">
      <c r="B767" s="33" t="s">
        <v>3475</v>
      </c>
      <c r="D767" s="33" t="s">
        <v>999</v>
      </c>
    </row>
    <row r="768" spans="2:4" x14ac:dyDescent="0.25">
      <c r="B768" s="33" t="s">
        <v>3476</v>
      </c>
      <c r="D768" s="33" t="s">
        <v>3477</v>
      </c>
    </row>
    <row r="769" spans="2:4" x14ac:dyDescent="0.25">
      <c r="B769" s="33" t="s">
        <v>3478</v>
      </c>
      <c r="D769" s="33" t="s">
        <v>3479</v>
      </c>
    </row>
    <row r="770" spans="2:4" x14ac:dyDescent="0.25">
      <c r="B770" s="33" t="s">
        <v>3480</v>
      </c>
      <c r="D770" s="33" t="s">
        <v>3481</v>
      </c>
    </row>
    <row r="771" spans="2:4" x14ac:dyDescent="0.25">
      <c r="B771" s="33" t="s">
        <v>3482</v>
      </c>
      <c r="D771" s="33" t="s">
        <v>3483</v>
      </c>
    </row>
    <row r="772" spans="2:4" x14ac:dyDescent="0.25">
      <c r="B772" s="33" t="s">
        <v>3484</v>
      </c>
      <c r="D772" s="33" t="s">
        <v>3485</v>
      </c>
    </row>
    <row r="773" spans="2:4" x14ac:dyDescent="0.25">
      <c r="B773" s="33" t="s">
        <v>3486</v>
      </c>
      <c r="D773" s="33" t="s">
        <v>3487</v>
      </c>
    </row>
    <row r="774" spans="2:4" x14ac:dyDescent="0.25">
      <c r="B774" s="33" t="s">
        <v>3488</v>
      </c>
      <c r="D774" s="33" t="s">
        <v>1004</v>
      </c>
    </row>
    <row r="775" spans="2:4" x14ac:dyDescent="0.25">
      <c r="B775" s="33" t="s">
        <v>3489</v>
      </c>
      <c r="D775" s="33" t="s">
        <v>3490</v>
      </c>
    </row>
    <row r="776" spans="2:4" x14ac:dyDescent="0.25">
      <c r="B776" s="33" t="s">
        <v>3491</v>
      </c>
      <c r="D776" s="33" t="s">
        <v>3492</v>
      </c>
    </row>
    <row r="777" spans="2:4" x14ac:dyDescent="0.25">
      <c r="B777" s="33" t="s">
        <v>3493</v>
      </c>
      <c r="D777" s="33" t="s">
        <v>1079</v>
      </c>
    </row>
    <row r="778" spans="2:4" x14ac:dyDescent="0.25">
      <c r="B778" s="33" t="s">
        <v>3494</v>
      </c>
      <c r="D778" s="33" t="s">
        <v>3495</v>
      </c>
    </row>
    <row r="779" spans="2:4" x14ac:dyDescent="0.25">
      <c r="B779" s="33" t="s">
        <v>2136</v>
      </c>
      <c r="D779" s="33" t="s">
        <v>3496</v>
      </c>
    </row>
    <row r="780" spans="2:4" x14ac:dyDescent="0.25">
      <c r="B780" s="33" t="s">
        <v>3497</v>
      </c>
      <c r="D780" s="33" t="s">
        <v>1009</v>
      </c>
    </row>
    <row r="781" spans="2:4" x14ac:dyDescent="0.25">
      <c r="B781" s="33" t="s">
        <v>3498</v>
      </c>
      <c r="D781" s="33" t="s">
        <v>1084</v>
      </c>
    </row>
    <row r="782" spans="2:4" x14ac:dyDescent="0.25">
      <c r="B782" s="33" t="s">
        <v>3499</v>
      </c>
      <c r="D782" s="33" t="s">
        <v>1456</v>
      </c>
    </row>
    <row r="783" spans="2:4" x14ac:dyDescent="0.25">
      <c r="B783" s="33" t="s">
        <v>3500</v>
      </c>
      <c r="D783" s="33" t="s">
        <v>3501</v>
      </c>
    </row>
    <row r="784" spans="2:4" x14ac:dyDescent="0.25">
      <c r="B784" s="33" t="s">
        <v>3502</v>
      </c>
      <c r="D784" s="33" t="s">
        <v>3503</v>
      </c>
    </row>
    <row r="785" spans="2:4" x14ac:dyDescent="0.25">
      <c r="B785" s="33" t="s">
        <v>3504</v>
      </c>
      <c r="D785" s="33" t="s">
        <v>3505</v>
      </c>
    </row>
    <row r="786" spans="2:4" x14ac:dyDescent="0.25">
      <c r="B786" s="33" t="s">
        <v>3506</v>
      </c>
      <c r="D786" s="33" t="s">
        <v>3507</v>
      </c>
    </row>
    <row r="787" spans="2:4" x14ac:dyDescent="0.25">
      <c r="B787" s="33" t="s">
        <v>3508</v>
      </c>
      <c r="D787" s="33" t="s">
        <v>3509</v>
      </c>
    </row>
    <row r="788" spans="2:4" x14ac:dyDescent="0.25">
      <c r="B788" s="33" t="s">
        <v>3510</v>
      </c>
      <c r="D788" s="33" t="s">
        <v>3511</v>
      </c>
    </row>
    <row r="789" spans="2:4" x14ac:dyDescent="0.25">
      <c r="B789" s="33" t="s">
        <v>3512</v>
      </c>
      <c r="D789" s="33" t="s">
        <v>3513</v>
      </c>
    </row>
    <row r="790" spans="2:4" x14ac:dyDescent="0.25">
      <c r="B790" s="33" t="s">
        <v>3514</v>
      </c>
      <c r="D790" s="33" t="s">
        <v>1468</v>
      </c>
    </row>
    <row r="791" spans="2:4" x14ac:dyDescent="0.25">
      <c r="B791" s="33" t="s">
        <v>3515</v>
      </c>
      <c r="D791" s="33" t="s">
        <v>3516</v>
      </c>
    </row>
    <row r="792" spans="2:4" x14ac:dyDescent="0.25">
      <c r="B792" s="33" t="s">
        <v>3517</v>
      </c>
      <c r="D792" s="33" t="s">
        <v>3518</v>
      </c>
    </row>
    <row r="793" spans="2:4" x14ac:dyDescent="0.25">
      <c r="B793" s="33" t="s">
        <v>3519</v>
      </c>
      <c r="D793" s="33" t="s">
        <v>3520</v>
      </c>
    </row>
    <row r="794" spans="2:4" x14ac:dyDescent="0.25">
      <c r="B794" s="33" t="s">
        <v>3521</v>
      </c>
      <c r="D794" s="33" t="s">
        <v>3522</v>
      </c>
    </row>
    <row r="795" spans="2:4" x14ac:dyDescent="0.25">
      <c r="B795" s="33" t="s">
        <v>3523</v>
      </c>
      <c r="D795" s="33" t="s">
        <v>3524</v>
      </c>
    </row>
    <row r="796" spans="2:4" x14ac:dyDescent="0.25">
      <c r="B796" s="33" t="s">
        <v>3525</v>
      </c>
      <c r="D796" s="33" t="s">
        <v>3526</v>
      </c>
    </row>
    <row r="797" spans="2:4" x14ac:dyDescent="0.25">
      <c r="B797" s="33" t="s">
        <v>3527</v>
      </c>
      <c r="D797" s="33" t="s">
        <v>3528</v>
      </c>
    </row>
    <row r="798" spans="2:4" x14ac:dyDescent="0.25">
      <c r="B798" s="33" t="s">
        <v>3529</v>
      </c>
      <c r="D798" s="33" t="s">
        <v>3530</v>
      </c>
    </row>
    <row r="799" spans="2:4" x14ac:dyDescent="0.25">
      <c r="B799" s="33" t="s">
        <v>3531</v>
      </c>
      <c r="D799" s="33" t="s">
        <v>3532</v>
      </c>
    </row>
    <row r="800" spans="2:4" x14ac:dyDescent="0.25">
      <c r="B800" s="33" t="s">
        <v>3533</v>
      </c>
      <c r="D800" s="33" t="s">
        <v>3534</v>
      </c>
    </row>
    <row r="801" spans="2:4" x14ac:dyDescent="0.25">
      <c r="B801" s="33" t="s">
        <v>3535</v>
      </c>
      <c r="D801" s="33" t="s">
        <v>3536</v>
      </c>
    </row>
    <row r="802" spans="2:4" x14ac:dyDescent="0.25">
      <c r="B802" s="33" t="s">
        <v>3537</v>
      </c>
      <c r="D802" s="33" t="s">
        <v>3538</v>
      </c>
    </row>
    <row r="803" spans="2:4" x14ac:dyDescent="0.25">
      <c r="B803" s="33" t="s">
        <v>3539</v>
      </c>
      <c r="D803" s="33" t="s">
        <v>3540</v>
      </c>
    </row>
    <row r="804" spans="2:4" x14ac:dyDescent="0.25">
      <c r="B804" s="33" t="s">
        <v>3541</v>
      </c>
      <c r="D804" s="33" t="s">
        <v>3542</v>
      </c>
    </row>
    <row r="805" spans="2:4" x14ac:dyDescent="0.25">
      <c r="B805" s="33" t="s">
        <v>2204</v>
      </c>
      <c r="D805" s="33" t="s">
        <v>3543</v>
      </c>
    </row>
    <row r="806" spans="2:4" x14ac:dyDescent="0.25">
      <c r="B806" s="33" t="s">
        <v>3544</v>
      </c>
      <c r="D806" s="33" t="s">
        <v>3545</v>
      </c>
    </row>
    <row r="807" spans="2:4" x14ac:dyDescent="0.25">
      <c r="B807" s="33" t="s">
        <v>3546</v>
      </c>
      <c r="D807" s="33" t="s">
        <v>1094</v>
      </c>
    </row>
    <row r="808" spans="2:4" x14ac:dyDescent="0.25">
      <c r="B808" s="33" t="s">
        <v>2648</v>
      </c>
      <c r="D808" s="33" t="s">
        <v>1167</v>
      </c>
    </row>
    <row r="809" spans="2:4" x14ac:dyDescent="0.25">
      <c r="B809" s="33" t="s">
        <v>3547</v>
      </c>
      <c r="D809" s="33" t="s">
        <v>3548</v>
      </c>
    </row>
    <row r="810" spans="2:4" x14ac:dyDescent="0.25">
      <c r="B810" s="33" t="s">
        <v>2572</v>
      </c>
      <c r="D810" s="33" t="s">
        <v>3549</v>
      </c>
    </row>
    <row r="811" spans="2:4" x14ac:dyDescent="0.25">
      <c r="B811" s="33" t="s">
        <v>3550</v>
      </c>
      <c r="D811" s="33" t="s">
        <v>3551</v>
      </c>
    </row>
    <row r="812" spans="2:4" x14ac:dyDescent="0.25">
      <c r="B812" s="33" t="s">
        <v>2219</v>
      </c>
      <c r="D812" s="33" t="s">
        <v>3552</v>
      </c>
    </row>
    <row r="813" spans="2:4" x14ac:dyDescent="0.25">
      <c r="B813" s="33" t="s">
        <v>2653</v>
      </c>
      <c r="D813" s="33" t="s">
        <v>3553</v>
      </c>
    </row>
    <row r="814" spans="2:4" x14ac:dyDescent="0.25">
      <c r="B814" s="33" t="s">
        <v>3554</v>
      </c>
      <c r="D814" s="33" t="s">
        <v>3555</v>
      </c>
    </row>
    <row r="815" spans="2:4" x14ac:dyDescent="0.25">
      <c r="B815" s="33" t="s">
        <v>3556</v>
      </c>
      <c r="D815" s="33" t="s">
        <v>3557</v>
      </c>
    </row>
    <row r="816" spans="2:4" x14ac:dyDescent="0.25">
      <c r="B816" s="33" t="s">
        <v>2580</v>
      </c>
      <c r="D816" s="33" t="s">
        <v>3558</v>
      </c>
    </row>
    <row r="817" spans="2:4" x14ac:dyDescent="0.25">
      <c r="B817" s="33" t="s">
        <v>3559</v>
      </c>
      <c r="D817" s="33" t="s">
        <v>3560</v>
      </c>
    </row>
    <row r="818" spans="2:4" x14ac:dyDescent="0.25">
      <c r="B818" s="33" t="s">
        <v>2606</v>
      </c>
      <c r="D818" s="33" t="s">
        <v>3561</v>
      </c>
    </row>
    <row r="819" spans="2:4" x14ac:dyDescent="0.25">
      <c r="B819" s="33" t="s">
        <v>2616</v>
      </c>
      <c r="D819" s="33" t="s">
        <v>3562</v>
      </c>
    </row>
    <row r="820" spans="2:4" x14ac:dyDescent="0.25">
      <c r="B820" s="33" t="s">
        <v>3563</v>
      </c>
      <c r="D820" s="33" t="s">
        <v>3564</v>
      </c>
    </row>
    <row r="821" spans="2:4" x14ac:dyDescent="0.25">
      <c r="B821" s="33" t="s">
        <v>3565</v>
      </c>
      <c r="D821" s="33" t="s">
        <v>3566</v>
      </c>
    </row>
    <row r="822" spans="2:4" x14ac:dyDescent="0.25">
      <c r="B822" s="33" t="s">
        <v>2223</v>
      </c>
      <c r="D822" s="33" t="s">
        <v>3567</v>
      </c>
    </row>
    <row r="823" spans="2:4" x14ac:dyDescent="0.25">
      <c r="B823" s="33" t="s">
        <v>2631</v>
      </c>
      <c r="D823" s="33" t="s">
        <v>1119</v>
      </c>
    </row>
    <row r="824" spans="2:4" x14ac:dyDescent="0.25">
      <c r="B824" s="33" t="s">
        <v>3568</v>
      </c>
      <c r="D824" s="33" t="s">
        <v>3569</v>
      </c>
    </row>
    <row r="825" spans="2:4" x14ac:dyDescent="0.25">
      <c r="B825" s="33" t="s">
        <v>3570</v>
      </c>
      <c r="D825" s="33" t="s">
        <v>3571</v>
      </c>
    </row>
    <row r="826" spans="2:4" x14ac:dyDescent="0.25">
      <c r="B826" s="33" t="s">
        <v>2231</v>
      </c>
      <c r="D826" s="33" t="s">
        <v>3572</v>
      </c>
    </row>
    <row r="827" spans="2:4" x14ac:dyDescent="0.25">
      <c r="B827" s="33" t="s">
        <v>3573</v>
      </c>
      <c r="D827" s="33" t="s">
        <v>3574</v>
      </c>
    </row>
    <row r="828" spans="2:4" x14ac:dyDescent="0.25">
      <c r="B828" s="33" t="s">
        <v>3575</v>
      </c>
      <c r="D828" s="33" t="s">
        <v>3576</v>
      </c>
    </row>
    <row r="829" spans="2:4" x14ac:dyDescent="0.25">
      <c r="B829" s="33" t="s">
        <v>2236</v>
      </c>
      <c r="D829" s="33" t="s">
        <v>3577</v>
      </c>
    </row>
    <row r="830" spans="2:4" x14ac:dyDescent="0.25">
      <c r="B830" s="33" t="s">
        <v>3578</v>
      </c>
      <c r="D830" s="33" t="s">
        <v>3579</v>
      </c>
    </row>
    <row r="831" spans="2:4" x14ac:dyDescent="0.25">
      <c r="B831" s="33" t="s">
        <v>3580</v>
      </c>
      <c r="D831" s="33" t="s">
        <v>3581</v>
      </c>
    </row>
    <row r="832" spans="2:4" x14ac:dyDescent="0.25">
      <c r="B832" s="33" t="s">
        <v>3582</v>
      </c>
      <c r="D832" s="33" t="s">
        <v>3583</v>
      </c>
    </row>
    <row r="833" spans="2:4" x14ac:dyDescent="0.25">
      <c r="B833" s="33" t="s">
        <v>3584</v>
      </c>
      <c r="D833" s="33" t="s">
        <v>3585</v>
      </c>
    </row>
    <row r="834" spans="2:4" x14ac:dyDescent="0.25">
      <c r="B834" s="33" t="s">
        <v>3586</v>
      </c>
      <c r="D834" s="33" t="s">
        <v>3587</v>
      </c>
    </row>
    <row r="835" spans="2:4" x14ac:dyDescent="0.25">
      <c r="B835" s="33" t="s">
        <v>3588</v>
      </c>
      <c r="D835" s="33" t="s">
        <v>3589</v>
      </c>
    </row>
    <row r="836" spans="2:4" x14ac:dyDescent="0.25">
      <c r="B836" s="33" t="s">
        <v>3590</v>
      </c>
      <c r="D836" s="33" t="s">
        <v>3591</v>
      </c>
    </row>
    <row r="837" spans="2:4" x14ac:dyDescent="0.25">
      <c r="B837" s="33" t="s">
        <v>3592</v>
      </c>
      <c r="D837" s="33" t="s">
        <v>3593</v>
      </c>
    </row>
    <row r="838" spans="2:4" x14ac:dyDescent="0.25">
      <c r="B838" s="33" t="s">
        <v>3594</v>
      </c>
      <c r="D838" s="33" t="s">
        <v>3595</v>
      </c>
    </row>
    <row r="839" spans="2:4" x14ac:dyDescent="0.25">
      <c r="B839" s="33" t="s">
        <v>3596</v>
      </c>
      <c r="D839" s="33" t="s">
        <v>1487</v>
      </c>
    </row>
    <row r="840" spans="2:4" x14ac:dyDescent="0.25">
      <c r="B840" s="33" t="s">
        <v>3597</v>
      </c>
      <c r="D840" s="33" t="s">
        <v>3598</v>
      </c>
    </row>
    <row r="841" spans="2:4" x14ac:dyDescent="0.25">
      <c r="B841" s="33" t="s">
        <v>3599</v>
      </c>
      <c r="D841" s="33" t="s">
        <v>3600</v>
      </c>
    </row>
    <row r="842" spans="2:4" x14ac:dyDescent="0.25">
      <c r="B842" s="33" t="s">
        <v>3601</v>
      </c>
      <c r="D842" s="33" t="s">
        <v>3602</v>
      </c>
    </row>
    <row r="843" spans="2:4" x14ac:dyDescent="0.25">
      <c r="B843" s="33" t="s">
        <v>2269</v>
      </c>
      <c r="D843" s="33" t="s">
        <v>1137</v>
      </c>
    </row>
    <row r="844" spans="2:4" x14ac:dyDescent="0.25">
      <c r="B844" s="33" t="s">
        <v>3603</v>
      </c>
      <c r="D844" s="33" t="s">
        <v>3604</v>
      </c>
    </row>
    <row r="845" spans="2:4" x14ac:dyDescent="0.25">
      <c r="B845" s="33" t="s">
        <v>3605</v>
      </c>
      <c r="D845" s="33" t="s">
        <v>3606</v>
      </c>
    </row>
    <row r="846" spans="2:4" x14ac:dyDescent="0.25">
      <c r="B846" s="33" t="s">
        <v>3607</v>
      </c>
      <c r="D846" s="33" t="s">
        <v>1014</v>
      </c>
    </row>
    <row r="847" spans="2:4" x14ac:dyDescent="0.25">
      <c r="B847" s="33" t="s">
        <v>3608</v>
      </c>
      <c r="D847" s="33" t="s">
        <v>3609</v>
      </c>
    </row>
    <row r="848" spans="2:4" x14ac:dyDescent="0.25">
      <c r="B848" s="33" t="s">
        <v>3610</v>
      </c>
      <c r="D848" s="33" t="s">
        <v>3611</v>
      </c>
    </row>
    <row r="849" spans="2:4" x14ac:dyDescent="0.25">
      <c r="B849" s="33" t="s">
        <v>3612</v>
      </c>
      <c r="D849" s="33" t="s">
        <v>3613</v>
      </c>
    </row>
    <row r="850" spans="2:4" x14ac:dyDescent="0.25">
      <c r="B850" s="33" t="s">
        <v>3614</v>
      </c>
      <c r="D850" s="33" t="s">
        <v>3615</v>
      </c>
    </row>
    <row r="851" spans="2:4" x14ac:dyDescent="0.25">
      <c r="B851" s="33" t="s">
        <v>3616</v>
      </c>
      <c r="D851" s="33" t="s">
        <v>3617</v>
      </c>
    </row>
    <row r="852" spans="2:4" x14ac:dyDescent="0.25">
      <c r="B852" s="33" t="s">
        <v>3618</v>
      </c>
      <c r="D852" s="33" t="s">
        <v>3619</v>
      </c>
    </row>
    <row r="853" spans="2:4" x14ac:dyDescent="0.25">
      <c r="B853" s="33" t="s">
        <v>3620</v>
      </c>
      <c r="D853" s="33" t="s">
        <v>3621</v>
      </c>
    </row>
    <row r="854" spans="2:4" x14ac:dyDescent="0.25">
      <c r="B854" s="33" t="s">
        <v>3622</v>
      </c>
      <c r="D854" s="33" t="s">
        <v>3623</v>
      </c>
    </row>
    <row r="855" spans="2:4" x14ac:dyDescent="0.25">
      <c r="B855" s="33" t="s">
        <v>3624</v>
      </c>
      <c r="D855" s="33" t="s">
        <v>3625</v>
      </c>
    </row>
    <row r="856" spans="2:4" x14ac:dyDescent="0.25">
      <c r="B856" s="33" t="s">
        <v>3626</v>
      </c>
      <c r="D856" s="33" t="s">
        <v>3627</v>
      </c>
    </row>
    <row r="857" spans="2:4" x14ac:dyDescent="0.25">
      <c r="B857" s="33" t="s">
        <v>3628</v>
      </c>
      <c r="D857" s="33" t="s">
        <v>3629</v>
      </c>
    </row>
    <row r="858" spans="2:4" x14ac:dyDescent="0.25">
      <c r="B858" s="33" t="s">
        <v>3630</v>
      </c>
      <c r="D858" s="33" t="s">
        <v>3631</v>
      </c>
    </row>
    <row r="859" spans="2:4" x14ac:dyDescent="0.25">
      <c r="B859" s="33" t="s">
        <v>3632</v>
      </c>
      <c r="D859" s="33" t="s">
        <v>3633</v>
      </c>
    </row>
    <row r="860" spans="2:4" x14ac:dyDescent="0.25">
      <c r="B860" s="33" t="s">
        <v>2334</v>
      </c>
      <c r="D860" s="33" t="s">
        <v>3634</v>
      </c>
    </row>
    <row r="861" spans="2:4" x14ac:dyDescent="0.25">
      <c r="B861" s="33" t="s">
        <v>3635</v>
      </c>
      <c r="D861" s="33" t="s">
        <v>3636</v>
      </c>
    </row>
    <row r="862" spans="2:4" x14ac:dyDescent="0.25">
      <c r="B862" s="33" t="s">
        <v>3637</v>
      </c>
      <c r="D862" s="33" t="s">
        <v>3638</v>
      </c>
    </row>
    <row r="863" spans="2:4" x14ac:dyDescent="0.25">
      <c r="B863" s="33" t="s">
        <v>3639</v>
      </c>
      <c r="D863" s="33" t="s">
        <v>3640</v>
      </c>
    </row>
    <row r="864" spans="2:4" x14ac:dyDescent="0.25">
      <c r="B864" s="33" t="s">
        <v>3641</v>
      </c>
      <c r="D864" s="33" t="s">
        <v>3642</v>
      </c>
    </row>
    <row r="865" spans="2:4" x14ac:dyDescent="0.25">
      <c r="B865" s="33" t="s">
        <v>3643</v>
      </c>
      <c r="D865" s="33" t="s">
        <v>1502</v>
      </c>
    </row>
    <row r="866" spans="2:4" x14ac:dyDescent="0.25">
      <c r="B866" s="33" t="s">
        <v>3644</v>
      </c>
      <c r="D866" s="33" t="s">
        <v>3645</v>
      </c>
    </row>
    <row r="867" spans="2:4" x14ac:dyDescent="0.25">
      <c r="B867" s="33" t="s">
        <v>3646</v>
      </c>
      <c r="D867" s="33" t="s">
        <v>3647</v>
      </c>
    </row>
    <row r="868" spans="2:4" x14ac:dyDescent="0.25">
      <c r="B868" s="33" t="s">
        <v>3648</v>
      </c>
      <c r="D868" s="33" t="s">
        <v>3649</v>
      </c>
    </row>
    <row r="869" spans="2:4" x14ac:dyDescent="0.25">
      <c r="B869" s="33" t="s">
        <v>3650</v>
      </c>
      <c r="D869" s="33" t="s">
        <v>3651</v>
      </c>
    </row>
    <row r="870" spans="2:4" x14ac:dyDescent="0.25">
      <c r="B870" s="33" t="s">
        <v>3652</v>
      </c>
      <c r="D870" s="33" t="s">
        <v>3653</v>
      </c>
    </row>
    <row r="871" spans="2:4" x14ac:dyDescent="0.25">
      <c r="B871" s="33" t="s">
        <v>3654</v>
      </c>
      <c r="D871" s="33" t="s">
        <v>3655</v>
      </c>
    </row>
    <row r="872" spans="2:4" x14ac:dyDescent="0.25">
      <c r="B872" s="33" t="s">
        <v>3656</v>
      </c>
      <c r="D872" s="33" t="s">
        <v>3657</v>
      </c>
    </row>
    <row r="873" spans="2:4" x14ac:dyDescent="0.25">
      <c r="B873" s="33" t="s">
        <v>3658</v>
      </c>
      <c r="D873" s="33" t="s">
        <v>3659</v>
      </c>
    </row>
    <row r="874" spans="2:4" x14ac:dyDescent="0.25">
      <c r="B874" s="33" t="s">
        <v>3660</v>
      </c>
      <c r="D874" s="33" t="s">
        <v>3661</v>
      </c>
    </row>
    <row r="875" spans="2:4" x14ac:dyDescent="0.25">
      <c r="B875" s="33" t="s">
        <v>3662</v>
      </c>
      <c r="D875" s="33" t="s">
        <v>3663</v>
      </c>
    </row>
    <row r="876" spans="2:4" x14ac:dyDescent="0.25">
      <c r="B876" s="33" t="s">
        <v>3664</v>
      </c>
      <c r="D876" s="33" t="s">
        <v>3665</v>
      </c>
    </row>
    <row r="877" spans="2:4" x14ac:dyDescent="0.25">
      <c r="B877" s="33" t="s">
        <v>3666</v>
      </c>
      <c r="D877" s="33" t="s">
        <v>3667</v>
      </c>
    </row>
    <row r="878" spans="2:4" x14ac:dyDescent="0.25">
      <c r="B878" s="33" t="s">
        <v>3668</v>
      </c>
      <c r="D878" s="33" t="s">
        <v>3669</v>
      </c>
    </row>
    <row r="879" spans="2:4" x14ac:dyDescent="0.25">
      <c r="B879" s="33" t="s">
        <v>3670</v>
      </c>
      <c r="D879" s="33" t="s">
        <v>3671</v>
      </c>
    </row>
    <row r="880" spans="2:4" x14ac:dyDescent="0.25">
      <c r="B880" s="33" t="s">
        <v>3672</v>
      </c>
      <c r="D880" s="33" t="s">
        <v>1507</v>
      </c>
    </row>
    <row r="881" spans="2:4" x14ac:dyDescent="0.25">
      <c r="B881" s="33" t="s">
        <v>3673</v>
      </c>
      <c r="D881" s="33" t="s">
        <v>3674</v>
      </c>
    </row>
    <row r="882" spans="2:4" x14ac:dyDescent="0.25">
      <c r="B882" s="33" t="s">
        <v>2385</v>
      </c>
      <c r="D882" s="33" t="s">
        <v>3675</v>
      </c>
    </row>
    <row r="883" spans="2:4" x14ac:dyDescent="0.25">
      <c r="B883" s="33" t="s">
        <v>2730</v>
      </c>
      <c r="D883" s="33" t="s">
        <v>3676</v>
      </c>
    </row>
    <row r="884" spans="2:4" x14ac:dyDescent="0.25">
      <c r="B884" s="33" t="s">
        <v>3677</v>
      </c>
      <c r="D884" s="33" t="s">
        <v>3678</v>
      </c>
    </row>
    <row r="885" spans="2:4" x14ac:dyDescent="0.25">
      <c r="B885" s="33" t="s">
        <v>3679</v>
      </c>
      <c r="D885" s="33" t="s">
        <v>3680</v>
      </c>
    </row>
    <row r="886" spans="2:4" x14ac:dyDescent="0.25">
      <c r="B886" s="33" t="s">
        <v>3681</v>
      </c>
      <c r="D886" s="33" t="s">
        <v>3682</v>
      </c>
    </row>
    <row r="887" spans="2:4" x14ac:dyDescent="0.25">
      <c r="B887" s="33" t="s">
        <v>3683</v>
      </c>
      <c r="D887" s="33" t="s">
        <v>1029</v>
      </c>
    </row>
    <row r="888" spans="2:4" x14ac:dyDescent="0.25">
      <c r="B888" s="33" t="s">
        <v>2395</v>
      </c>
      <c r="D888" s="33" t="s">
        <v>3684</v>
      </c>
    </row>
    <row r="889" spans="2:4" x14ac:dyDescent="0.25">
      <c r="B889" s="33" t="s">
        <v>3685</v>
      </c>
      <c r="D889" s="33" t="s">
        <v>3686</v>
      </c>
    </row>
    <row r="890" spans="2:4" x14ac:dyDescent="0.25">
      <c r="B890" s="33" t="s">
        <v>2400</v>
      </c>
      <c r="D890" s="33" t="s">
        <v>3687</v>
      </c>
    </row>
    <row r="891" spans="2:4" x14ac:dyDescent="0.25">
      <c r="B891" s="33" t="s">
        <v>3688</v>
      </c>
      <c r="D891" s="33" t="s">
        <v>3689</v>
      </c>
    </row>
    <row r="892" spans="2:4" x14ac:dyDescent="0.25">
      <c r="B892" s="33" t="s">
        <v>3690</v>
      </c>
      <c r="D892" s="33" t="s">
        <v>3691</v>
      </c>
    </row>
    <row r="893" spans="2:4" x14ac:dyDescent="0.25">
      <c r="B893" s="33" t="s">
        <v>3692</v>
      </c>
      <c r="D893" s="33" t="s">
        <v>3693</v>
      </c>
    </row>
    <row r="894" spans="2:4" x14ac:dyDescent="0.25">
      <c r="B894" s="33" t="s">
        <v>3694</v>
      </c>
      <c r="D894" s="33" t="s">
        <v>1525</v>
      </c>
    </row>
    <row r="895" spans="2:4" x14ac:dyDescent="0.25">
      <c r="B895" s="33" t="s">
        <v>3695</v>
      </c>
      <c r="D895" s="33" t="s">
        <v>3696</v>
      </c>
    </row>
    <row r="896" spans="2:4" x14ac:dyDescent="0.25">
      <c r="B896" s="33" t="s">
        <v>2756</v>
      </c>
      <c r="D896" s="33" t="s">
        <v>3697</v>
      </c>
    </row>
    <row r="897" spans="2:4" x14ac:dyDescent="0.25">
      <c r="B897" s="33" t="s">
        <v>3698</v>
      </c>
      <c r="D897" s="33" t="s">
        <v>3699</v>
      </c>
    </row>
    <row r="898" spans="2:4" x14ac:dyDescent="0.25">
      <c r="B898" s="33" t="s">
        <v>3700</v>
      </c>
      <c r="D898" s="33" t="s">
        <v>3701</v>
      </c>
    </row>
    <row r="899" spans="2:4" x14ac:dyDescent="0.25">
      <c r="B899" s="33" t="s">
        <v>3702</v>
      </c>
      <c r="D899" s="33" t="s">
        <v>3703</v>
      </c>
    </row>
    <row r="900" spans="2:4" x14ac:dyDescent="0.25">
      <c r="B900" s="33" t="s">
        <v>3704</v>
      </c>
      <c r="D900" s="33" t="s">
        <v>3705</v>
      </c>
    </row>
    <row r="901" spans="2:4" x14ac:dyDescent="0.25">
      <c r="B901" s="33" t="s">
        <v>3706</v>
      </c>
      <c r="D901" s="33" t="s">
        <v>3707</v>
      </c>
    </row>
    <row r="902" spans="2:4" x14ac:dyDescent="0.25">
      <c r="B902" s="33" t="s">
        <v>3708</v>
      </c>
      <c r="D902" s="33" t="s">
        <v>3709</v>
      </c>
    </row>
    <row r="903" spans="2:4" x14ac:dyDescent="0.25">
      <c r="B903" s="33" t="s">
        <v>3710</v>
      </c>
      <c r="D903" s="33" t="s">
        <v>3711</v>
      </c>
    </row>
    <row r="904" spans="2:4" x14ac:dyDescent="0.25">
      <c r="B904" s="33" t="s">
        <v>2419</v>
      </c>
      <c r="D904" s="33" t="s">
        <v>3712</v>
      </c>
    </row>
    <row r="905" spans="2:4" x14ac:dyDescent="0.25">
      <c r="B905" s="33" t="s">
        <v>3713</v>
      </c>
      <c r="D905" s="33" t="s">
        <v>3714</v>
      </c>
    </row>
    <row r="906" spans="2:4" x14ac:dyDescent="0.25">
      <c r="B906" s="33" t="s">
        <v>3715</v>
      </c>
      <c r="D906" s="33" t="s">
        <v>3716</v>
      </c>
    </row>
    <row r="907" spans="2:4" x14ac:dyDescent="0.25">
      <c r="B907" s="33" t="s">
        <v>3717</v>
      </c>
      <c r="D907" s="33" t="s">
        <v>3718</v>
      </c>
    </row>
    <row r="908" spans="2:4" x14ac:dyDescent="0.25">
      <c r="B908" s="33" t="s">
        <v>3719</v>
      </c>
      <c r="D908" s="33" t="s">
        <v>3720</v>
      </c>
    </row>
    <row r="909" spans="2:4" x14ac:dyDescent="0.25">
      <c r="B909" s="33" t="s">
        <v>3721</v>
      </c>
      <c r="D909" s="33" t="s">
        <v>3722</v>
      </c>
    </row>
    <row r="910" spans="2:4" x14ac:dyDescent="0.25">
      <c r="B910" s="33" t="s">
        <v>3723</v>
      </c>
      <c r="D910" s="33" t="s">
        <v>3724</v>
      </c>
    </row>
    <row r="911" spans="2:4" x14ac:dyDescent="0.25">
      <c r="B911" s="33" t="s">
        <v>3725</v>
      </c>
      <c r="D911" s="33" t="s">
        <v>1534</v>
      </c>
    </row>
    <row r="912" spans="2:4" x14ac:dyDescent="0.25">
      <c r="B912" s="33" t="s">
        <v>3726</v>
      </c>
      <c r="D912" s="33" t="s">
        <v>3727</v>
      </c>
    </row>
    <row r="913" spans="2:4" x14ac:dyDescent="0.25">
      <c r="B913" s="33" t="s">
        <v>3728</v>
      </c>
      <c r="D913" s="33" t="s">
        <v>3729</v>
      </c>
    </row>
    <row r="914" spans="2:4" x14ac:dyDescent="0.25">
      <c r="B914" s="33" t="s">
        <v>2436</v>
      </c>
      <c r="D914" s="33" t="s">
        <v>3730</v>
      </c>
    </row>
    <row r="915" spans="2:4" x14ac:dyDescent="0.25">
      <c r="B915" s="33" t="s">
        <v>3731</v>
      </c>
      <c r="D915" s="33" t="s">
        <v>1181</v>
      </c>
    </row>
    <row r="916" spans="2:4" x14ac:dyDescent="0.25">
      <c r="B916" s="33" t="s">
        <v>3732</v>
      </c>
      <c r="D916" s="33" t="s">
        <v>1544</v>
      </c>
    </row>
    <row r="917" spans="2:4" x14ac:dyDescent="0.25">
      <c r="B917" s="33" t="s">
        <v>3733</v>
      </c>
      <c r="D917" s="33" t="s">
        <v>3734</v>
      </c>
    </row>
    <row r="918" spans="2:4" x14ac:dyDescent="0.25">
      <c r="B918" s="33" t="s">
        <v>3735</v>
      </c>
      <c r="D918" s="33" t="s">
        <v>1548</v>
      </c>
    </row>
    <row r="919" spans="2:4" x14ac:dyDescent="0.25">
      <c r="B919" s="33" t="s">
        <v>3736</v>
      </c>
      <c r="D919" s="33" t="s">
        <v>1553</v>
      </c>
    </row>
    <row r="920" spans="2:4" x14ac:dyDescent="0.25">
      <c r="B920" s="33" t="s">
        <v>3737</v>
      </c>
      <c r="D920" s="33" t="s">
        <v>3738</v>
      </c>
    </row>
    <row r="921" spans="2:4" x14ac:dyDescent="0.25">
      <c r="B921" s="33" t="s">
        <v>3739</v>
      </c>
      <c r="D921" s="33" t="s">
        <v>3740</v>
      </c>
    </row>
    <row r="922" spans="2:4" x14ac:dyDescent="0.25">
      <c r="B922" s="33" t="s">
        <v>3741</v>
      </c>
      <c r="D922" s="33" t="s">
        <v>1191</v>
      </c>
    </row>
    <row r="923" spans="2:4" x14ac:dyDescent="0.25">
      <c r="B923" s="33" t="s">
        <v>3742</v>
      </c>
      <c r="D923" s="33" t="s">
        <v>3743</v>
      </c>
    </row>
    <row r="924" spans="2:4" x14ac:dyDescent="0.25">
      <c r="B924" s="33" t="s">
        <v>2469</v>
      </c>
      <c r="D924" s="33" t="s">
        <v>3744</v>
      </c>
    </row>
    <row r="925" spans="2:4" x14ac:dyDescent="0.25">
      <c r="B925" s="33" t="s">
        <v>3745</v>
      </c>
      <c r="D925" s="33" t="s">
        <v>3746</v>
      </c>
    </row>
    <row r="926" spans="2:4" x14ac:dyDescent="0.25">
      <c r="B926" s="33" t="s">
        <v>3747</v>
      </c>
      <c r="D926" s="33" t="s">
        <v>3748</v>
      </c>
    </row>
    <row r="927" spans="2:4" x14ac:dyDescent="0.25">
      <c r="B927" s="33" t="s">
        <v>3749</v>
      </c>
      <c r="D927" s="33" t="s">
        <v>3750</v>
      </c>
    </row>
    <row r="928" spans="2:4" x14ac:dyDescent="0.25">
      <c r="B928" s="33" t="s">
        <v>3751</v>
      </c>
      <c r="D928" s="33" t="s">
        <v>3752</v>
      </c>
    </row>
    <row r="929" spans="2:4" x14ac:dyDescent="0.25">
      <c r="B929" s="33" t="s">
        <v>3753</v>
      </c>
      <c r="D929" s="33" t="s">
        <v>3754</v>
      </c>
    </row>
    <row r="930" spans="2:4" x14ac:dyDescent="0.25">
      <c r="B930" s="33" t="s">
        <v>3755</v>
      </c>
      <c r="D930" s="33" t="s">
        <v>3756</v>
      </c>
    </row>
    <row r="931" spans="2:4" x14ac:dyDescent="0.25">
      <c r="B931" s="33" t="s">
        <v>3757</v>
      </c>
      <c r="D931" s="33" t="s">
        <v>3758</v>
      </c>
    </row>
    <row r="932" spans="2:4" x14ac:dyDescent="0.25">
      <c r="B932" s="33" t="s">
        <v>3759</v>
      </c>
      <c r="D932" s="33" t="s">
        <v>3760</v>
      </c>
    </row>
    <row r="933" spans="2:4" x14ac:dyDescent="0.25">
      <c r="B933" s="33" t="s">
        <v>3761</v>
      </c>
      <c r="D933" s="33" t="s">
        <v>3762</v>
      </c>
    </row>
    <row r="934" spans="2:4" x14ac:dyDescent="0.25">
      <c r="B934" s="33" t="s">
        <v>3763</v>
      </c>
      <c r="D934" s="33" t="s">
        <v>3764</v>
      </c>
    </row>
    <row r="935" spans="2:4" x14ac:dyDescent="0.25">
      <c r="B935" s="33" t="s">
        <v>2482</v>
      </c>
      <c r="D935" s="33" t="s">
        <v>3765</v>
      </c>
    </row>
    <row r="936" spans="2:4" x14ac:dyDescent="0.25">
      <c r="B936" s="33" t="s">
        <v>3766</v>
      </c>
      <c r="D936" s="33" t="s">
        <v>3767</v>
      </c>
    </row>
    <row r="937" spans="2:4" x14ac:dyDescent="0.25">
      <c r="B937" s="33" t="s">
        <v>3768</v>
      </c>
      <c r="D937" s="33" t="s">
        <v>3769</v>
      </c>
    </row>
    <row r="938" spans="2:4" x14ac:dyDescent="0.25">
      <c r="B938" s="33" t="s">
        <v>3770</v>
      </c>
      <c r="D938" s="33" t="s">
        <v>3771</v>
      </c>
    </row>
    <row r="939" spans="2:4" x14ac:dyDescent="0.25">
      <c r="B939" s="33" t="s">
        <v>3772</v>
      </c>
      <c r="D939" s="33" t="s">
        <v>1142</v>
      </c>
    </row>
    <row r="940" spans="2:4" x14ac:dyDescent="0.25">
      <c r="B940" s="33" t="s">
        <v>3773</v>
      </c>
      <c r="D940" s="33" t="s">
        <v>1146</v>
      </c>
    </row>
    <row r="941" spans="2:4" x14ac:dyDescent="0.25">
      <c r="B941" s="33" t="s">
        <v>3774</v>
      </c>
      <c r="D941" s="33" t="s">
        <v>1208</v>
      </c>
    </row>
    <row r="942" spans="2:4" x14ac:dyDescent="0.25">
      <c r="B942" s="33" t="s">
        <v>3775</v>
      </c>
      <c r="D942" s="33" t="s">
        <v>1577</v>
      </c>
    </row>
    <row r="943" spans="2:4" x14ac:dyDescent="0.25">
      <c r="B943" s="33" t="s">
        <v>3776</v>
      </c>
      <c r="D943" s="33" t="s">
        <v>1213</v>
      </c>
    </row>
    <row r="944" spans="2:4" x14ac:dyDescent="0.25">
      <c r="B944" s="33" t="s">
        <v>3777</v>
      </c>
      <c r="D944" s="33" t="s">
        <v>3778</v>
      </c>
    </row>
    <row r="945" spans="2:4" x14ac:dyDescent="0.25">
      <c r="B945" s="33" t="s">
        <v>3779</v>
      </c>
      <c r="D945" s="33" t="s">
        <v>3780</v>
      </c>
    </row>
    <row r="946" spans="2:4" x14ac:dyDescent="0.25">
      <c r="B946" s="33" t="s">
        <v>3781</v>
      </c>
      <c r="D946" s="33" t="s">
        <v>3782</v>
      </c>
    </row>
    <row r="947" spans="2:4" x14ac:dyDescent="0.25">
      <c r="B947" s="33" t="s">
        <v>3783</v>
      </c>
      <c r="D947" s="33" t="s">
        <v>1149</v>
      </c>
    </row>
    <row r="948" spans="2:4" x14ac:dyDescent="0.25">
      <c r="B948" s="33" t="s">
        <v>3784</v>
      </c>
      <c r="D948" s="33" t="s">
        <v>3785</v>
      </c>
    </row>
    <row r="949" spans="2:4" x14ac:dyDescent="0.25">
      <c r="B949" s="33" t="s">
        <v>3786</v>
      </c>
      <c r="D949" s="33" t="s">
        <v>1581</v>
      </c>
    </row>
    <row r="950" spans="2:4" x14ac:dyDescent="0.25">
      <c r="B950" s="33" t="s">
        <v>3787</v>
      </c>
      <c r="D950" s="33" t="s">
        <v>3788</v>
      </c>
    </row>
    <row r="951" spans="2:4" x14ac:dyDescent="0.25">
      <c r="B951" s="33" t="s">
        <v>3789</v>
      </c>
      <c r="D951" s="33" t="s">
        <v>3790</v>
      </c>
    </row>
    <row r="952" spans="2:4" x14ac:dyDescent="0.25">
      <c r="B952" s="33" t="s">
        <v>3791</v>
      </c>
      <c r="D952" s="33" t="s">
        <v>3792</v>
      </c>
    </row>
    <row r="953" spans="2:4" x14ac:dyDescent="0.25">
      <c r="B953" s="33" t="s">
        <v>3793</v>
      </c>
      <c r="D953" s="33" t="s">
        <v>3794</v>
      </c>
    </row>
    <row r="954" spans="2:4" x14ac:dyDescent="0.25">
      <c r="B954" s="33" t="s">
        <v>3795</v>
      </c>
      <c r="D954" s="33" t="s">
        <v>1586</v>
      </c>
    </row>
    <row r="955" spans="2:4" x14ac:dyDescent="0.25">
      <c r="B955" s="33" t="s">
        <v>3796</v>
      </c>
      <c r="D955" s="33" t="s">
        <v>3797</v>
      </c>
    </row>
    <row r="956" spans="2:4" x14ac:dyDescent="0.25">
      <c r="B956" s="33" t="s">
        <v>3798</v>
      </c>
      <c r="D956" s="33" t="s">
        <v>3799</v>
      </c>
    </row>
    <row r="957" spans="2:4" x14ac:dyDescent="0.25">
      <c r="B957" s="33" t="s">
        <v>3800</v>
      </c>
      <c r="D957" s="33" t="s">
        <v>3801</v>
      </c>
    </row>
    <row r="958" spans="2:4" x14ac:dyDescent="0.25">
      <c r="B958" s="33" t="s">
        <v>3802</v>
      </c>
      <c r="D958" s="33" t="s">
        <v>3803</v>
      </c>
    </row>
    <row r="959" spans="2:4" x14ac:dyDescent="0.25">
      <c r="B959" s="33" t="s">
        <v>2516</v>
      </c>
      <c r="D959" s="33" t="s">
        <v>3804</v>
      </c>
    </row>
    <row r="960" spans="2:4" x14ac:dyDescent="0.25">
      <c r="B960" s="33" t="s">
        <v>3805</v>
      </c>
      <c r="D960" s="33" t="s">
        <v>1595</v>
      </c>
    </row>
    <row r="961" spans="2:4" x14ac:dyDescent="0.25">
      <c r="B961" s="33" t="s">
        <v>3806</v>
      </c>
      <c r="D961" s="33" t="s">
        <v>3807</v>
      </c>
    </row>
    <row r="962" spans="2:4" x14ac:dyDescent="0.25">
      <c r="B962" s="33" t="s">
        <v>3808</v>
      </c>
      <c r="D962" s="33" t="s">
        <v>3809</v>
      </c>
    </row>
    <row r="963" spans="2:4" x14ac:dyDescent="0.25">
      <c r="B963" s="33" t="s">
        <v>3810</v>
      </c>
      <c r="D963" s="33" t="s">
        <v>3811</v>
      </c>
    </row>
    <row r="964" spans="2:4" x14ac:dyDescent="0.25">
      <c r="B964" s="33" t="s">
        <v>3812</v>
      </c>
      <c r="D964" s="33" t="s">
        <v>3813</v>
      </c>
    </row>
    <row r="965" spans="2:4" x14ac:dyDescent="0.25">
      <c r="B965" s="33" t="s">
        <v>3814</v>
      </c>
      <c r="D965" s="33" t="s">
        <v>3815</v>
      </c>
    </row>
    <row r="966" spans="2:4" x14ac:dyDescent="0.25">
      <c r="B966" s="33" t="s">
        <v>3816</v>
      </c>
      <c r="D966" s="33" t="s">
        <v>1047</v>
      </c>
    </row>
    <row r="967" spans="2:4" x14ac:dyDescent="0.25">
      <c r="B967" s="33" t="s">
        <v>3817</v>
      </c>
      <c r="D967" s="33" t="s">
        <v>3818</v>
      </c>
    </row>
    <row r="968" spans="2:4" x14ac:dyDescent="0.25">
      <c r="B968" s="33" t="s">
        <v>3819</v>
      </c>
      <c r="D968" s="33" t="s">
        <v>3820</v>
      </c>
    </row>
    <row r="969" spans="2:4" x14ac:dyDescent="0.25">
      <c r="B969" s="33" t="s">
        <v>3821</v>
      </c>
      <c r="D969" s="33" t="s">
        <v>3822</v>
      </c>
    </row>
    <row r="970" spans="2:4" x14ac:dyDescent="0.25">
      <c r="B970" s="33" t="s">
        <v>3823</v>
      </c>
      <c r="D970" s="33" t="s">
        <v>3824</v>
      </c>
    </row>
    <row r="971" spans="2:4" x14ac:dyDescent="0.25">
      <c r="B971" s="33" t="s">
        <v>3825</v>
      </c>
      <c r="D971" s="33" t="s">
        <v>3826</v>
      </c>
    </row>
    <row r="972" spans="2:4" x14ac:dyDescent="0.25">
      <c r="B972" s="33" t="s">
        <v>3827</v>
      </c>
      <c r="D972" s="33" t="s">
        <v>1221</v>
      </c>
    </row>
    <row r="973" spans="2:4" x14ac:dyDescent="0.25">
      <c r="B973" s="33" t="s">
        <v>3828</v>
      </c>
      <c r="D973" s="33" t="s">
        <v>3829</v>
      </c>
    </row>
    <row r="974" spans="2:4" x14ac:dyDescent="0.25">
      <c r="B974" s="33" t="s">
        <v>2860</v>
      </c>
      <c r="D974" s="33" t="s">
        <v>3830</v>
      </c>
    </row>
    <row r="975" spans="2:4" x14ac:dyDescent="0.25">
      <c r="B975" s="33" t="s">
        <v>2864</v>
      </c>
      <c r="D975" s="33" t="s">
        <v>3831</v>
      </c>
    </row>
    <row r="976" spans="2:4" x14ac:dyDescent="0.25">
      <c r="B976" s="33" t="s">
        <v>3832</v>
      </c>
      <c r="D976" s="33" t="s">
        <v>3833</v>
      </c>
    </row>
    <row r="977" spans="2:4" x14ac:dyDescent="0.25">
      <c r="B977" s="33" t="s">
        <v>3834</v>
      </c>
      <c r="D977" s="33" t="s">
        <v>1225</v>
      </c>
    </row>
    <row r="978" spans="2:4" x14ac:dyDescent="0.25">
      <c r="B978" s="33" t="s">
        <v>3835</v>
      </c>
      <c r="D978" s="33" t="s">
        <v>3836</v>
      </c>
    </row>
    <row r="979" spans="2:4" x14ac:dyDescent="0.25">
      <c r="B979" s="33" t="s">
        <v>3837</v>
      </c>
      <c r="D979" s="33" t="s">
        <v>3838</v>
      </c>
    </row>
    <row r="980" spans="2:4" x14ac:dyDescent="0.25">
      <c r="B980" s="33" t="s">
        <v>3839</v>
      </c>
      <c r="D980" s="33" t="s">
        <v>3840</v>
      </c>
    </row>
    <row r="981" spans="2:4" x14ac:dyDescent="0.25">
      <c r="B981" s="33" t="s">
        <v>3841</v>
      </c>
      <c r="D981" s="33" t="s">
        <v>3842</v>
      </c>
    </row>
    <row r="982" spans="2:4" x14ac:dyDescent="0.25">
      <c r="B982" s="33" t="s">
        <v>3843</v>
      </c>
      <c r="D982" s="33" t="s">
        <v>3844</v>
      </c>
    </row>
    <row r="983" spans="2:4" x14ac:dyDescent="0.25">
      <c r="B983" s="33" t="s">
        <v>3845</v>
      </c>
      <c r="D983" s="33" t="s">
        <v>1157</v>
      </c>
    </row>
    <row r="984" spans="2:4" x14ac:dyDescent="0.25">
      <c r="B984" s="33" t="s">
        <v>3846</v>
      </c>
      <c r="D984" s="33" t="s">
        <v>3847</v>
      </c>
    </row>
    <row r="985" spans="2:4" x14ac:dyDescent="0.25">
      <c r="B985" s="33" t="s">
        <v>3848</v>
      </c>
      <c r="D985" s="33" t="s">
        <v>3849</v>
      </c>
    </row>
    <row r="986" spans="2:4" x14ac:dyDescent="0.25">
      <c r="B986" s="33" t="s">
        <v>3850</v>
      </c>
      <c r="D986" s="33" t="s">
        <v>3851</v>
      </c>
    </row>
    <row r="987" spans="2:4" x14ac:dyDescent="0.25">
      <c r="B987" s="33" t="s">
        <v>2996</v>
      </c>
      <c r="D987" s="33" t="s">
        <v>3852</v>
      </c>
    </row>
    <row r="988" spans="2:4" x14ac:dyDescent="0.25">
      <c r="B988" s="33" t="s">
        <v>3853</v>
      </c>
      <c r="D988" s="33" t="s">
        <v>3854</v>
      </c>
    </row>
    <row r="989" spans="2:4" x14ac:dyDescent="0.25">
      <c r="B989" s="33" t="s">
        <v>3855</v>
      </c>
      <c r="D989" s="33" t="s">
        <v>1613</v>
      </c>
    </row>
    <row r="990" spans="2:4" x14ac:dyDescent="0.25">
      <c r="B990" s="33" t="s">
        <v>3856</v>
      </c>
      <c r="D990" s="33" t="s">
        <v>1618</v>
      </c>
    </row>
    <row r="991" spans="2:4" x14ac:dyDescent="0.25">
      <c r="B991" s="33" t="s">
        <v>3857</v>
      </c>
      <c r="D991" s="33" t="s">
        <v>3858</v>
      </c>
    </row>
    <row r="992" spans="2:4" x14ac:dyDescent="0.25">
      <c r="B992" s="33" t="s">
        <v>3859</v>
      </c>
      <c r="D992" s="33" t="s">
        <v>3860</v>
      </c>
    </row>
    <row r="993" spans="2:4" x14ac:dyDescent="0.25">
      <c r="B993" s="33" t="s">
        <v>3861</v>
      </c>
      <c r="D993" s="33" t="s">
        <v>3862</v>
      </c>
    </row>
    <row r="994" spans="2:4" x14ac:dyDescent="0.25">
      <c r="B994" s="33" t="s">
        <v>3007</v>
      </c>
      <c r="D994" s="33" t="s">
        <v>3863</v>
      </c>
    </row>
    <row r="995" spans="2:4" x14ac:dyDescent="0.25">
      <c r="B995" s="33" t="s">
        <v>3864</v>
      </c>
      <c r="D995" s="33" t="s">
        <v>3865</v>
      </c>
    </row>
    <row r="996" spans="2:4" x14ac:dyDescent="0.25">
      <c r="B996" s="33" t="s">
        <v>3866</v>
      </c>
      <c r="D996" s="33" t="s">
        <v>3867</v>
      </c>
    </row>
    <row r="997" spans="2:4" x14ac:dyDescent="0.25">
      <c r="B997" s="33" t="s">
        <v>3868</v>
      </c>
      <c r="D997" s="33" t="s">
        <v>3869</v>
      </c>
    </row>
    <row r="998" spans="2:4" x14ac:dyDescent="0.25">
      <c r="B998" s="33" t="s">
        <v>3870</v>
      </c>
      <c r="D998" s="33" t="s">
        <v>3871</v>
      </c>
    </row>
    <row r="999" spans="2:4" x14ac:dyDescent="0.25">
      <c r="B999" s="33" t="s">
        <v>3872</v>
      </c>
      <c r="D999" s="33" t="s">
        <v>1174</v>
      </c>
    </row>
    <row r="1000" spans="2:4" x14ac:dyDescent="0.25">
      <c r="B1000" s="33" t="s">
        <v>3873</v>
      </c>
      <c r="D1000" s="33" t="s">
        <v>3874</v>
      </c>
    </row>
    <row r="1001" spans="2:4" x14ac:dyDescent="0.25">
      <c r="B1001" s="33" t="s">
        <v>3875</v>
      </c>
      <c r="D1001" s="33" t="s">
        <v>1628</v>
      </c>
    </row>
    <row r="1002" spans="2:4" x14ac:dyDescent="0.25">
      <c r="B1002" s="33" t="s">
        <v>3876</v>
      </c>
      <c r="D1002" s="33" t="s">
        <v>1179</v>
      </c>
    </row>
    <row r="1003" spans="2:4" x14ac:dyDescent="0.25">
      <c r="B1003" s="33" t="s">
        <v>3877</v>
      </c>
      <c r="D1003" s="33" t="s">
        <v>3878</v>
      </c>
    </row>
    <row r="1004" spans="2:4" x14ac:dyDescent="0.25">
      <c r="B1004" s="33" t="s">
        <v>3879</v>
      </c>
      <c r="D1004" s="33" t="s">
        <v>3880</v>
      </c>
    </row>
    <row r="1005" spans="2:4" x14ac:dyDescent="0.25">
      <c r="B1005" s="33" t="s">
        <v>3881</v>
      </c>
      <c r="D1005" s="33" t="s">
        <v>3882</v>
      </c>
    </row>
    <row r="1006" spans="2:4" x14ac:dyDescent="0.25">
      <c r="B1006" s="33" t="s">
        <v>3883</v>
      </c>
      <c r="D1006" s="33" t="s">
        <v>3884</v>
      </c>
    </row>
    <row r="1007" spans="2:4" x14ac:dyDescent="0.25">
      <c r="B1007" s="33" t="s">
        <v>872</v>
      </c>
      <c r="D1007" s="33" t="s">
        <v>3885</v>
      </c>
    </row>
    <row r="1008" spans="2:4" x14ac:dyDescent="0.25">
      <c r="B1008" s="33" t="s">
        <v>3886</v>
      </c>
      <c r="D1008" s="33" t="s">
        <v>3887</v>
      </c>
    </row>
    <row r="1009" spans="2:4" x14ac:dyDescent="0.25">
      <c r="B1009" s="33" t="s">
        <v>3888</v>
      </c>
      <c r="D1009" s="33" t="s">
        <v>3889</v>
      </c>
    </row>
    <row r="1010" spans="2:4" x14ac:dyDescent="0.25">
      <c r="B1010" s="33" t="s">
        <v>3890</v>
      </c>
      <c r="D1010" s="33" t="s">
        <v>3891</v>
      </c>
    </row>
    <row r="1011" spans="2:4" x14ac:dyDescent="0.25">
      <c r="B1011" s="33" t="s">
        <v>3892</v>
      </c>
      <c r="D1011" s="33" t="s">
        <v>3893</v>
      </c>
    </row>
    <row r="1012" spans="2:4" x14ac:dyDescent="0.25">
      <c r="B1012" s="33" t="s">
        <v>3894</v>
      </c>
      <c r="D1012" s="33" t="s">
        <v>3895</v>
      </c>
    </row>
    <row r="1013" spans="2:4" x14ac:dyDescent="0.25">
      <c r="B1013" s="33" t="s">
        <v>3896</v>
      </c>
      <c r="D1013" s="33" t="s">
        <v>3897</v>
      </c>
    </row>
    <row r="1014" spans="2:4" x14ac:dyDescent="0.25">
      <c r="B1014" s="33" t="s">
        <v>3898</v>
      </c>
      <c r="D1014" s="33" t="s">
        <v>3899</v>
      </c>
    </row>
    <row r="1015" spans="2:4" x14ac:dyDescent="0.25">
      <c r="B1015" s="33" t="s">
        <v>3900</v>
      </c>
      <c r="D1015" s="33" t="s">
        <v>1638</v>
      </c>
    </row>
    <row r="1016" spans="2:4" x14ac:dyDescent="0.25">
      <c r="B1016" s="33" t="s">
        <v>3901</v>
      </c>
      <c r="D1016" s="33" t="s">
        <v>615</v>
      </c>
    </row>
    <row r="1017" spans="2:4" x14ac:dyDescent="0.25">
      <c r="B1017" s="33" t="s">
        <v>3902</v>
      </c>
      <c r="D1017" s="33" t="s">
        <v>621</v>
      </c>
    </row>
    <row r="1018" spans="2:4" x14ac:dyDescent="0.25">
      <c r="B1018" s="33" t="s">
        <v>3903</v>
      </c>
      <c r="D1018" s="33" t="s">
        <v>3904</v>
      </c>
    </row>
    <row r="1019" spans="2:4" x14ac:dyDescent="0.25">
      <c r="B1019" s="33" t="s">
        <v>3905</v>
      </c>
      <c r="D1019" s="33" t="s">
        <v>3906</v>
      </c>
    </row>
    <row r="1020" spans="2:4" x14ac:dyDescent="0.25">
      <c r="B1020" s="33" t="s">
        <v>3907</v>
      </c>
      <c r="D1020" s="33" t="s">
        <v>3908</v>
      </c>
    </row>
    <row r="1021" spans="2:4" x14ac:dyDescent="0.25">
      <c r="B1021" s="33" t="s">
        <v>2998</v>
      </c>
      <c r="D1021" s="33" t="s">
        <v>3909</v>
      </c>
    </row>
    <row r="1022" spans="2:4" x14ac:dyDescent="0.25">
      <c r="B1022" s="33" t="s">
        <v>2727</v>
      </c>
      <c r="D1022" s="33" t="s">
        <v>3910</v>
      </c>
    </row>
    <row r="1023" spans="2:4" x14ac:dyDescent="0.25">
      <c r="B1023" s="33" t="s">
        <v>2732</v>
      </c>
      <c r="D1023" s="33" t="s">
        <v>1244</v>
      </c>
    </row>
    <row r="1024" spans="2:4" x14ac:dyDescent="0.25">
      <c r="B1024" s="33" t="s">
        <v>3911</v>
      </c>
      <c r="D1024" s="33" t="s">
        <v>3912</v>
      </c>
    </row>
    <row r="1025" spans="2:4" x14ac:dyDescent="0.25">
      <c r="B1025" s="33" t="s">
        <v>3913</v>
      </c>
      <c r="D1025" s="33" t="s">
        <v>1648</v>
      </c>
    </row>
    <row r="1026" spans="2:4" x14ac:dyDescent="0.25">
      <c r="B1026" s="33" t="s">
        <v>3914</v>
      </c>
      <c r="D1026" s="33" t="s">
        <v>3915</v>
      </c>
    </row>
    <row r="1027" spans="2:4" x14ac:dyDescent="0.25">
      <c r="B1027" s="33" t="s">
        <v>3916</v>
      </c>
      <c r="D1027" s="33" t="s">
        <v>3917</v>
      </c>
    </row>
    <row r="1028" spans="2:4" x14ac:dyDescent="0.25">
      <c r="B1028" s="33" t="s">
        <v>3918</v>
      </c>
      <c r="D1028" s="33" t="s">
        <v>3919</v>
      </c>
    </row>
    <row r="1029" spans="2:4" x14ac:dyDescent="0.25">
      <c r="B1029" s="33" t="s">
        <v>3920</v>
      </c>
      <c r="D1029" s="33" t="s">
        <v>3921</v>
      </c>
    </row>
    <row r="1030" spans="2:4" x14ac:dyDescent="0.25">
      <c r="B1030" s="33" t="s">
        <v>2754</v>
      </c>
      <c r="D1030" s="33" t="s">
        <v>3922</v>
      </c>
    </row>
    <row r="1031" spans="2:4" x14ac:dyDescent="0.25">
      <c r="B1031" s="33" t="s">
        <v>3923</v>
      </c>
      <c r="D1031" s="33" t="s">
        <v>3924</v>
      </c>
    </row>
    <row r="1032" spans="2:4" x14ac:dyDescent="0.25">
      <c r="B1032" s="33" t="s">
        <v>3925</v>
      </c>
      <c r="D1032" s="33" t="s">
        <v>1661</v>
      </c>
    </row>
    <row r="1033" spans="2:4" x14ac:dyDescent="0.25">
      <c r="B1033" s="33" t="s">
        <v>3926</v>
      </c>
      <c r="D1033" s="33" t="s">
        <v>3927</v>
      </c>
    </row>
    <row r="1034" spans="2:4" x14ac:dyDescent="0.25">
      <c r="B1034" s="33" t="s">
        <v>3124</v>
      </c>
      <c r="D1034" s="33" t="s">
        <v>3928</v>
      </c>
    </row>
    <row r="1035" spans="2:4" x14ac:dyDescent="0.25">
      <c r="B1035" s="33" t="s">
        <v>3929</v>
      </c>
      <c r="D1035" s="33" t="s">
        <v>3930</v>
      </c>
    </row>
    <row r="1036" spans="2:4" x14ac:dyDescent="0.25">
      <c r="B1036" s="33" t="s">
        <v>2762</v>
      </c>
      <c r="D1036" s="33" t="s">
        <v>3931</v>
      </c>
    </row>
    <row r="1037" spans="2:4" x14ac:dyDescent="0.25">
      <c r="B1037" s="33" t="s">
        <v>3035</v>
      </c>
      <c r="D1037" s="33" t="s">
        <v>3932</v>
      </c>
    </row>
    <row r="1038" spans="2:4" x14ac:dyDescent="0.25">
      <c r="B1038" s="33" t="s">
        <v>2766</v>
      </c>
      <c r="D1038" s="33" t="s">
        <v>3933</v>
      </c>
    </row>
    <row r="1039" spans="2:4" x14ac:dyDescent="0.25">
      <c r="B1039" s="33" t="s">
        <v>3934</v>
      </c>
      <c r="D1039" s="33" t="s">
        <v>1189</v>
      </c>
    </row>
    <row r="1040" spans="2:4" x14ac:dyDescent="0.25">
      <c r="B1040" s="33" t="s">
        <v>3935</v>
      </c>
      <c r="D1040" s="33" t="s">
        <v>3936</v>
      </c>
    </row>
    <row r="1041" spans="2:4" x14ac:dyDescent="0.25">
      <c r="B1041" s="33" t="s">
        <v>3937</v>
      </c>
      <c r="D1041" s="33" t="s">
        <v>3938</v>
      </c>
    </row>
    <row r="1042" spans="2:4" x14ac:dyDescent="0.25">
      <c r="B1042" s="33" t="s">
        <v>3939</v>
      </c>
      <c r="D1042" s="33" t="s">
        <v>3940</v>
      </c>
    </row>
    <row r="1043" spans="2:4" x14ac:dyDescent="0.25">
      <c r="B1043" s="33" t="s">
        <v>3941</v>
      </c>
      <c r="D1043" s="33" t="s">
        <v>3942</v>
      </c>
    </row>
    <row r="1044" spans="2:4" x14ac:dyDescent="0.25">
      <c r="B1044" s="33" t="s">
        <v>3943</v>
      </c>
      <c r="D1044" s="33" t="s">
        <v>3944</v>
      </c>
    </row>
    <row r="1045" spans="2:4" x14ac:dyDescent="0.25">
      <c r="B1045" s="33" t="s">
        <v>3945</v>
      </c>
      <c r="D1045" s="33" t="s">
        <v>3946</v>
      </c>
    </row>
    <row r="1046" spans="2:4" x14ac:dyDescent="0.25">
      <c r="B1046" s="33" t="s">
        <v>3947</v>
      </c>
      <c r="D1046" s="33" t="s">
        <v>3948</v>
      </c>
    </row>
    <row r="1047" spans="2:4" x14ac:dyDescent="0.25">
      <c r="B1047" s="33" t="s">
        <v>3949</v>
      </c>
      <c r="D1047" s="33" t="s">
        <v>3950</v>
      </c>
    </row>
    <row r="1048" spans="2:4" x14ac:dyDescent="0.25">
      <c r="B1048" s="33" t="s">
        <v>3951</v>
      </c>
      <c r="D1048" s="33" t="s">
        <v>3952</v>
      </c>
    </row>
    <row r="1049" spans="2:4" x14ac:dyDescent="0.25">
      <c r="B1049" s="33" t="s">
        <v>3163</v>
      </c>
      <c r="D1049" s="33" t="s">
        <v>3953</v>
      </c>
    </row>
    <row r="1050" spans="2:4" x14ac:dyDescent="0.25">
      <c r="B1050" s="33" t="s">
        <v>3954</v>
      </c>
      <c r="D1050" s="33" t="s">
        <v>3955</v>
      </c>
    </row>
    <row r="1051" spans="2:4" x14ac:dyDescent="0.25">
      <c r="B1051" s="33" t="s">
        <v>3956</v>
      </c>
      <c r="D1051" s="33" t="s">
        <v>1198</v>
      </c>
    </row>
    <row r="1052" spans="2:4" x14ac:dyDescent="0.25">
      <c r="B1052" s="33" t="s">
        <v>3957</v>
      </c>
      <c r="D1052" s="33" t="s">
        <v>3958</v>
      </c>
    </row>
    <row r="1053" spans="2:4" x14ac:dyDescent="0.25">
      <c r="B1053" s="33" t="s">
        <v>3959</v>
      </c>
      <c r="D1053" s="33" t="s">
        <v>3960</v>
      </c>
    </row>
    <row r="1054" spans="2:4" x14ac:dyDescent="0.25">
      <c r="B1054" s="33" t="s">
        <v>3961</v>
      </c>
      <c r="D1054" s="33" t="s">
        <v>3962</v>
      </c>
    </row>
    <row r="1055" spans="2:4" x14ac:dyDescent="0.25">
      <c r="B1055" s="33" t="s">
        <v>3051</v>
      </c>
      <c r="D1055" s="33" t="s">
        <v>1253</v>
      </c>
    </row>
    <row r="1056" spans="2:4" x14ac:dyDescent="0.25">
      <c r="B1056" s="33" t="s">
        <v>3963</v>
      </c>
      <c r="D1056" s="33" t="s">
        <v>3964</v>
      </c>
    </row>
    <row r="1057" spans="4:4" x14ac:dyDescent="0.25">
      <c r="D1057" s="33" t="s">
        <v>1683</v>
      </c>
    </row>
    <row r="1058" spans="4:4" x14ac:dyDescent="0.25">
      <c r="D1058" s="33" t="s">
        <v>3965</v>
      </c>
    </row>
    <row r="1059" spans="4:4" x14ac:dyDescent="0.25">
      <c r="D1059" s="33" t="s">
        <v>3966</v>
      </c>
    </row>
    <row r="1060" spans="4:4" x14ac:dyDescent="0.25">
      <c r="D1060" s="33" t="s">
        <v>3967</v>
      </c>
    </row>
    <row r="1061" spans="4:4" x14ac:dyDescent="0.25">
      <c r="D1061" s="33" t="s">
        <v>1056</v>
      </c>
    </row>
    <row r="1062" spans="4:4" x14ac:dyDescent="0.25">
      <c r="D1062" s="33" t="s">
        <v>3968</v>
      </c>
    </row>
    <row r="1063" spans="4:4" x14ac:dyDescent="0.25">
      <c r="D1063" s="33" t="s">
        <v>1202</v>
      </c>
    </row>
    <row r="1064" spans="4:4" x14ac:dyDescent="0.25">
      <c r="D1064" s="33" t="s">
        <v>3969</v>
      </c>
    </row>
    <row r="1065" spans="4:4" x14ac:dyDescent="0.25">
      <c r="D1065" s="33" t="s">
        <v>3970</v>
      </c>
    </row>
    <row r="1066" spans="4:4" x14ac:dyDescent="0.25">
      <c r="D1066" s="33" t="s">
        <v>3971</v>
      </c>
    </row>
    <row r="1067" spans="4:4" x14ac:dyDescent="0.25">
      <c r="D1067" s="33" t="s">
        <v>3972</v>
      </c>
    </row>
    <row r="1068" spans="4:4" x14ac:dyDescent="0.25">
      <c r="D1068" s="33" t="s">
        <v>3973</v>
      </c>
    </row>
    <row r="1069" spans="4:4" x14ac:dyDescent="0.25">
      <c r="D1069" s="33" t="s">
        <v>3974</v>
      </c>
    </row>
    <row r="1070" spans="4:4" x14ac:dyDescent="0.25">
      <c r="D1070" s="33" t="s">
        <v>3975</v>
      </c>
    </row>
    <row r="1071" spans="4:4" x14ac:dyDescent="0.25">
      <c r="D1071" s="33" t="s">
        <v>3976</v>
      </c>
    </row>
    <row r="1072" spans="4:4" x14ac:dyDescent="0.25">
      <c r="D1072" s="33" t="s">
        <v>3977</v>
      </c>
    </row>
    <row r="1073" spans="4:4" x14ac:dyDescent="0.25">
      <c r="D1073" s="33" t="s">
        <v>3978</v>
      </c>
    </row>
    <row r="1074" spans="4:4" x14ac:dyDescent="0.25">
      <c r="D1074" s="33" t="s">
        <v>3979</v>
      </c>
    </row>
    <row r="1075" spans="4:4" x14ac:dyDescent="0.25">
      <c r="D1075" s="33" t="s">
        <v>3980</v>
      </c>
    </row>
    <row r="1076" spans="4:4" x14ac:dyDescent="0.25">
      <c r="D1076" s="33" t="s">
        <v>3981</v>
      </c>
    </row>
    <row r="1077" spans="4:4" x14ac:dyDescent="0.25">
      <c r="D1077" s="33" t="s">
        <v>3982</v>
      </c>
    </row>
    <row r="1078" spans="4:4" x14ac:dyDescent="0.25">
      <c r="D1078" s="33" t="s">
        <v>1064</v>
      </c>
    </row>
    <row r="1079" spans="4:4" x14ac:dyDescent="0.25">
      <c r="D1079" s="33" t="s">
        <v>3983</v>
      </c>
    </row>
    <row r="1080" spans="4:4" x14ac:dyDescent="0.25">
      <c r="D1080" s="33" t="s">
        <v>3984</v>
      </c>
    </row>
    <row r="1081" spans="4:4" x14ac:dyDescent="0.25">
      <c r="D1081" s="33" t="s">
        <v>3985</v>
      </c>
    </row>
    <row r="1082" spans="4:4" x14ac:dyDescent="0.25">
      <c r="D1082" s="33" t="s">
        <v>3986</v>
      </c>
    </row>
    <row r="1083" spans="4:4" x14ac:dyDescent="0.25">
      <c r="D1083" s="33" t="s">
        <v>3987</v>
      </c>
    </row>
    <row r="1084" spans="4:4" x14ac:dyDescent="0.25">
      <c r="D1084" s="33" t="s">
        <v>3988</v>
      </c>
    </row>
    <row r="1085" spans="4:4" x14ac:dyDescent="0.25">
      <c r="D1085" s="33" t="s">
        <v>3989</v>
      </c>
    </row>
    <row r="1086" spans="4:4" x14ac:dyDescent="0.25">
      <c r="D1086" s="33" t="s">
        <v>3990</v>
      </c>
    </row>
    <row r="1087" spans="4:4" x14ac:dyDescent="0.25">
      <c r="D1087" s="33" t="s">
        <v>3991</v>
      </c>
    </row>
    <row r="1088" spans="4:4" x14ac:dyDescent="0.25">
      <c r="D1088" s="33" t="s">
        <v>3992</v>
      </c>
    </row>
    <row r="1089" spans="4:4" x14ac:dyDescent="0.25">
      <c r="D1089" s="33" t="s">
        <v>1719</v>
      </c>
    </row>
    <row r="1090" spans="4:4" x14ac:dyDescent="0.25">
      <c r="D1090" s="33" t="s">
        <v>1262</v>
      </c>
    </row>
    <row r="1091" spans="4:4" x14ac:dyDescent="0.25">
      <c r="D1091" s="33" t="s">
        <v>3993</v>
      </c>
    </row>
    <row r="1092" spans="4:4" x14ac:dyDescent="0.25">
      <c r="D1092" s="33" t="s">
        <v>3994</v>
      </c>
    </row>
    <row r="1093" spans="4:4" x14ac:dyDescent="0.25">
      <c r="D1093" s="33" t="s">
        <v>3995</v>
      </c>
    </row>
    <row r="1094" spans="4:4" x14ac:dyDescent="0.25">
      <c r="D1094" s="33" t="s">
        <v>3996</v>
      </c>
    </row>
    <row r="1095" spans="4:4" x14ac:dyDescent="0.25">
      <c r="D1095" s="33" t="s">
        <v>3997</v>
      </c>
    </row>
    <row r="1096" spans="4:4" x14ac:dyDescent="0.25">
      <c r="D1096" s="33" t="s">
        <v>3998</v>
      </c>
    </row>
    <row r="1097" spans="4:4" x14ac:dyDescent="0.25">
      <c r="D1097" s="33" t="s">
        <v>3999</v>
      </c>
    </row>
    <row r="1098" spans="4:4" x14ac:dyDescent="0.25">
      <c r="D1098" s="33" t="s">
        <v>4000</v>
      </c>
    </row>
    <row r="1099" spans="4:4" x14ac:dyDescent="0.25">
      <c r="D1099" s="33" t="s">
        <v>4001</v>
      </c>
    </row>
    <row r="1100" spans="4:4" x14ac:dyDescent="0.25">
      <c r="D1100" s="33" t="s">
        <v>4002</v>
      </c>
    </row>
    <row r="1101" spans="4:4" x14ac:dyDescent="0.25">
      <c r="D1101" s="33" t="s">
        <v>4003</v>
      </c>
    </row>
    <row r="1102" spans="4:4" x14ac:dyDescent="0.25">
      <c r="D1102" s="33" t="s">
        <v>4004</v>
      </c>
    </row>
    <row r="1103" spans="4:4" x14ac:dyDescent="0.25">
      <c r="D1103" s="33" t="s">
        <v>4005</v>
      </c>
    </row>
    <row r="1104" spans="4:4" x14ac:dyDescent="0.25">
      <c r="D1104" s="33" t="s">
        <v>4006</v>
      </c>
    </row>
    <row r="1105" spans="4:4" x14ac:dyDescent="0.25">
      <c r="D1105" s="33" t="s">
        <v>1069</v>
      </c>
    </row>
    <row r="1106" spans="4:4" x14ac:dyDescent="0.25">
      <c r="D1106" s="33" t="s">
        <v>4007</v>
      </c>
    </row>
    <row r="1107" spans="4:4" x14ac:dyDescent="0.25">
      <c r="D1107" s="33" t="s">
        <v>4008</v>
      </c>
    </row>
    <row r="1108" spans="4:4" x14ac:dyDescent="0.25">
      <c r="D1108" s="33" t="s">
        <v>4009</v>
      </c>
    </row>
    <row r="1109" spans="4:4" x14ac:dyDescent="0.25">
      <c r="D1109" s="33" t="s">
        <v>4010</v>
      </c>
    </row>
    <row r="1110" spans="4:4" x14ac:dyDescent="0.25">
      <c r="D1110" s="33" t="s">
        <v>4011</v>
      </c>
    </row>
    <row r="1111" spans="4:4" x14ac:dyDescent="0.25">
      <c r="D1111" s="33" t="s">
        <v>4012</v>
      </c>
    </row>
    <row r="1112" spans="4:4" x14ac:dyDescent="0.25">
      <c r="D1112" s="33" t="s">
        <v>4013</v>
      </c>
    </row>
    <row r="1113" spans="4:4" x14ac:dyDescent="0.25">
      <c r="D1113" s="33" t="s">
        <v>4014</v>
      </c>
    </row>
    <row r="1114" spans="4:4" x14ac:dyDescent="0.25">
      <c r="D1114" s="33" t="s">
        <v>1073</v>
      </c>
    </row>
    <row r="1115" spans="4:4" x14ac:dyDescent="0.25">
      <c r="D1115" s="33" t="s">
        <v>4015</v>
      </c>
    </row>
    <row r="1116" spans="4:4" x14ac:dyDescent="0.25">
      <c r="D1116" s="33" t="s">
        <v>4016</v>
      </c>
    </row>
    <row r="1117" spans="4:4" x14ac:dyDescent="0.25">
      <c r="D1117" s="33" t="s">
        <v>4017</v>
      </c>
    </row>
    <row r="1118" spans="4:4" x14ac:dyDescent="0.25">
      <c r="D1118" s="33" t="s">
        <v>1266</v>
      </c>
    </row>
    <row r="1119" spans="4:4" x14ac:dyDescent="0.25">
      <c r="D1119" s="33" t="s">
        <v>1078</v>
      </c>
    </row>
    <row r="1120" spans="4:4" x14ac:dyDescent="0.25">
      <c r="D1120" s="33" t="s">
        <v>4018</v>
      </c>
    </row>
    <row r="1121" spans="4:4" x14ac:dyDescent="0.25">
      <c r="D1121" s="33" t="s">
        <v>4019</v>
      </c>
    </row>
    <row r="1122" spans="4:4" x14ac:dyDescent="0.25">
      <c r="D1122" s="33" t="s">
        <v>1269</v>
      </c>
    </row>
    <row r="1123" spans="4:4" x14ac:dyDescent="0.25">
      <c r="D1123" s="33" t="s">
        <v>4020</v>
      </c>
    </row>
    <row r="1124" spans="4:4" x14ac:dyDescent="0.25">
      <c r="D1124" s="33" t="s">
        <v>4021</v>
      </c>
    </row>
    <row r="1125" spans="4:4" x14ac:dyDescent="0.25">
      <c r="D1125" s="33" t="s">
        <v>1274</v>
      </c>
    </row>
    <row r="1126" spans="4:4" x14ac:dyDescent="0.25">
      <c r="D1126" s="33" t="s">
        <v>4022</v>
      </c>
    </row>
    <row r="1127" spans="4:4" x14ac:dyDescent="0.25">
      <c r="D1127" s="33" t="s">
        <v>4023</v>
      </c>
    </row>
    <row r="1128" spans="4:4" x14ac:dyDescent="0.25">
      <c r="D1128" s="33" t="s">
        <v>4024</v>
      </c>
    </row>
    <row r="1129" spans="4:4" x14ac:dyDescent="0.25">
      <c r="D1129" s="33" t="s">
        <v>4025</v>
      </c>
    </row>
    <row r="1130" spans="4:4" x14ac:dyDescent="0.25">
      <c r="D1130" s="33" t="s">
        <v>4026</v>
      </c>
    </row>
    <row r="1131" spans="4:4" x14ac:dyDescent="0.25">
      <c r="D1131" s="33" t="s">
        <v>4027</v>
      </c>
    </row>
    <row r="1132" spans="4:4" x14ac:dyDescent="0.25">
      <c r="D1132" s="33" t="s">
        <v>4028</v>
      </c>
    </row>
    <row r="1133" spans="4:4" x14ac:dyDescent="0.25">
      <c r="D1133" s="33" t="s">
        <v>1278</v>
      </c>
    </row>
    <row r="1134" spans="4:4" x14ac:dyDescent="0.25">
      <c r="D1134" s="33" t="s">
        <v>4029</v>
      </c>
    </row>
    <row r="1135" spans="4:4" x14ac:dyDescent="0.25">
      <c r="D1135" s="33" t="s">
        <v>1282</v>
      </c>
    </row>
    <row r="1136" spans="4:4" x14ac:dyDescent="0.25">
      <c r="D1136" s="33" t="s">
        <v>4030</v>
      </c>
    </row>
    <row r="1137" spans="4:4" x14ac:dyDescent="0.25">
      <c r="D1137" s="33" t="s">
        <v>4031</v>
      </c>
    </row>
    <row r="1138" spans="4:4" x14ac:dyDescent="0.25">
      <c r="D1138" s="33" t="s">
        <v>4032</v>
      </c>
    </row>
    <row r="1139" spans="4:4" x14ac:dyDescent="0.25">
      <c r="D1139" s="33" t="s">
        <v>4033</v>
      </c>
    </row>
    <row r="1140" spans="4:4" x14ac:dyDescent="0.25">
      <c r="D1140" s="33" t="s">
        <v>1291</v>
      </c>
    </row>
    <row r="1141" spans="4:4" x14ac:dyDescent="0.25">
      <c r="D1141" s="33" t="s">
        <v>4034</v>
      </c>
    </row>
    <row r="1142" spans="4:4" x14ac:dyDescent="0.25">
      <c r="D1142" s="33" t="s">
        <v>1233</v>
      </c>
    </row>
    <row r="1143" spans="4:4" x14ac:dyDescent="0.25">
      <c r="D1143" s="33" t="s">
        <v>1772</v>
      </c>
    </row>
    <row r="1144" spans="4:4" x14ac:dyDescent="0.25">
      <c r="D1144" s="33" t="s">
        <v>4035</v>
      </c>
    </row>
    <row r="1145" spans="4:4" x14ac:dyDescent="0.25">
      <c r="D1145" s="33" t="s">
        <v>4036</v>
      </c>
    </row>
    <row r="1146" spans="4:4" x14ac:dyDescent="0.25">
      <c r="D1146" s="33" t="s">
        <v>4037</v>
      </c>
    </row>
    <row r="1147" spans="4:4" x14ac:dyDescent="0.25">
      <c r="D1147" s="33" t="s">
        <v>4038</v>
      </c>
    </row>
    <row r="1148" spans="4:4" x14ac:dyDescent="0.25">
      <c r="D1148" s="33" t="s">
        <v>1777</v>
      </c>
    </row>
    <row r="1149" spans="4:4" x14ac:dyDescent="0.25">
      <c r="D1149" s="33" t="s">
        <v>4039</v>
      </c>
    </row>
    <row r="1150" spans="4:4" x14ac:dyDescent="0.25">
      <c r="D1150" s="33" t="s">
        <v>4040</v>
      </c>
    </row>
    <row r="1151" spans="4:4" x14ac:dyDescent="0.25">
      <c r="D1151" s="33" t="s">
        <v>4041</v>
      </c>
    </row>
    <row r="1152" spans="4:4" x14ac:dyDescent="0.25">
      <c r="D1152" s="33" t="s">
        <v>4042</v>
      </c>
    </row>
    <row r="1153" spans="4:4" x14ac:dyDescent="0.25">
      <c r="D1153" s="33" t="s">
        <v>4043</v>
      </c>
    </row>
    <row r="1154" spans="4:4" x14ac:dyDescent="0.25">
      <c r="D1154" s="33" t="s">
        <v>4044</v>
      </c>
    </row>
    <row r="1155" spans="4:4" x14ac:dyDescent="0.25">
      <c r="D1155" s="33" t="s">
        <v>4045</v>
      </c>
    </row>
    <row r="1156" spans="4:4" x14ac:dyDescent="0.25">
      <c r="D1156" s="33" t="s">
        <v>4046</v>
      </c>
    </row>
    <row r="1157" spans="4:4" x14ac:dyDescent="0.25">
      <c r="D1157" s="33" t="s">
        <v>4047</v>
      </c>
    </row>
    <row r="1158" spans="4:4" x14ac:dyDescent="0.25">
      <c r="D1158" s="33" t="s">
        <v>4048</v>
      </c>
    </row>
    <row r="1159" spans="4:4" x14ac:dyDescent="0.25">
      <c r="D1159" s="33" t="s">
        <v>4049</v>
      </c>
    </row>
    <row r="1160" spans="4:4" x14ac:dyDescent="0.25">
      <c r="D1160" s="33" t="s">
        <v>1088</v>
      </c>
    </row>
    <row r="1161" spans="4:4" x14ac:dyDescent="0.25">
      <c r="D1161" s="33" t="s">
        <v>4050</v>
      </c>
    </row>
    <row r="1162" spans="4:4" x14ac:dyDescent="0.25">
      <c r="D1162" s="33" t="s">
        <v>4051</v>
      </c>
    </row>
    <row r="1163" spans="4:4" x14ac:dyDescent="0.25">
      <c r="D1163" s="33" t="s">
        <v>4052</v>
      </c>
    </row>
    <row r="1164" spans="4:4" x14ac:dyDescent="0.25">
      <c r="D1164" s="33" t="s">
        <v>4053</v>
      </c>
    </row>
    <row r="1165" spans="4:4" x14ac:dyDescent="0.25">
      <c r="D1165" s="33" t="s">
        <v>4054</v>
      </c>
    </row>
    <row r="1166" spans="4:4" x14ac:dyDescent="0.25">
      <c r="D1166" s="33" t="s">
        <v>4055</v>
      </c>
    </row>
    <row r="1167" spans="4:4" x14ac:dyDescent="0.25">
      <c r="D1167" s="33" t="s">
        <v>4056</v>
      </c>
    </row>
    <row r="1168" spans="4:4" x14ac:dyDescent="0.25">
      <c r="D1168" s="33" t="s">
        <v>4057</v>
      </c>
    </row>
    <row r="1169" spans="4:4" x14ac:dyDescent="0.25">
      <c r="D1169" s="33" t="s">
        <v>4058</v>
      </c>
    </row>
    <row r="1170" spans="4:4" x14ac:dyDescent="0.25">
      <c r="D1170" s="33" t="s">
        <v>4059</v>
      </c>
    </row>
    <row r="1171" spans="4:4" x14ac:dyDescent="0.25">
      <c r="D1171" s="33" t="s">
        <v>4060</v>
      </c>
    </row>
    <row r="1172" spans="4:4" x14ac:dyDescent="0.25">
      <c r="D1172" s="33" t="s">
        <v>4061</v>
      </c>
    </row>
    <row r="1173" spans="4:4" x14ac:dyDescent="0.25">
      <c r="D1173" s="33" t="s">
        <v>1238</v>
      </c>
    </row>
    <row r="1174" spans="4:4" x14ac:dyDescent="0.25">
      <c r="D1174" s="33" t="s">
        <v>4062</v>
      </c>
    </row>
    <row r="1175" spans="4:4" x14ac:dyDescent="0.25">
      <c r="D1175" s="33" t="s">
        <v>4063</v>
      </c>
    </row>
    <row r="1176" spans="4:4" x14ac:dyDescent="0.25">
      <c r="D1176" s="33" t="s">
        <v>4064</v>
      </c>
    </row>
    <row r="1177" spans="4:4" x14ac:dyDescent="0.25">
      <c r="D1177" s="33" t="s">
        <v>4065</v>
      </c>
    </row>
    <row r="1178" spans="4:4" x14ac:dyDescent="0.25">
      <c r="D1178" s="33" t="s">
        <v>4066</v>
      </c>
    </row>
    <row r="1179" spans="4:4" x14ac:dyDescent="0.25">
      <c r="D1179" s="33" t="s">
        <v>4067</v>
      </c>
    </row>
    <row r="1180" spans="4:4" x14ac:dyDescent="0.25">
      <c r="D1180" s="33" t="s">
        <v>4068</v>
      </c>
    </row>
    <row r="1181" spans="4:4" x14ac:dyDescent="0.25">
      <c r="D1181" s="33" t="s">
        <v>1093</v>
      </c>
    </row>
    <row r="1182" spans="4:4" x14ac:dyDescent="0.25">
      <c r="D1182" s="33" t="s">
        <v>4069</v>
      </c>
    </row>
    <row r="1183" spans="4:4" x14ac:dyDescent="0.25">
      <c r="D1183" s="33" t="s">
        <v>4070</v>
      </c>
    </row>
    <row r="1184" spans="4:4" x14ac:dyDescent="0.25">
      <c r="D1184" s="33" t="s">
        <v>4071</v>
      </c>
    </row>
    <row r="1185" spans="4:4" x14ac:dyDescent="0.25">
      <c r="D1185" s="33" t="s">
        <v>4072</v>
      </c>
    </row>
    <row r="1186" spans="4:4" x14ac:dyDescent="0.25">
      <c r="D1186" s="33" t="s">
        <v>4073</v>
      </c>
    </row>
    <row r="1187" spans="4:4" x14ac:dyDescent="0.25">
      <c r="D1187" s="33" t="s">
        <v>1295</v>
      </c>
    </row>
    <row r="1188" spans="4:4" x14ac:dyDescent="0.25">
      <c r="D1188" s="33" t="s">
        <v>4074</v>
      </c>
    </row>
    <row r="1189" spans="4:4" x14ac:dyDescent="0.25">
      <c r="D1189" s="33" t="s">
        <v>4075</v>
      </c>
    </row>
    <row r="1190" spans="4:4" x14ac:dyDescent="0.25">
      <c r="D1190" s="33" t="s">
        <v>4076</v>
      </c>
    </row>
    <row r="1191" spans="4:4" x14ac:dyDescent="0.25">
      <c r="D1191" s="33" t="s">
        <v>4077</v>
      </c>
    </row>
    <row r="1192" spans="4:4" x14ac:dyDescent="0.25">
      <c r="D1192" s="33" t="s">
        <v>4078</v>
      </c>
    </row>
    <row r="1193" spans="4:4" x14ac:dyDescent="0.25">
      <c r="D1193" s="33" t="s">
        <v>4079</v>
      </c>
    </row>
    <row r="1194" spans="4:4" x14ac:dyDescent="0.25">
      <c r="D1194" s="33" t="s">
        <v>4080</v>
      </c>
    </row>
    <row r="1195" spans="4:4" x14ac:dyDescent="0.25">
      <c r="D1195" s="33" t="s">
        <v>1812</v>
      </c>
    </row>
    <row r="1196" spans="4:4" x14ac:dyDescent="0.25">
      <c r="D1196" s="33" t="s">
        <v>4081</v>
      </c>
    </row>
    <row r="1197" spans="4:4" x14ac:dyDescent="0.25">
      <c r="D1197" s="33" t="s">
        <v>1817</v>
      </c>
    </row>
    <row r="1198" spans="4:4" x14ac:dyDescent="0.25">
      <c r="D1198" s="33" t="s">
        <v>4082</v>
      </c>
    </row>
    <row r="1199" spans="4:4" x14ac:dyDescent="0.25">
      <c r="D1199" s="33" t="s">
        <v>4083</v>
      </c>
    </row>
    <row r="1200" spans="4:4" x14ac:dyDescent="0.25">
      <c r="D1200" s="33" t="s">
        <v>4084</v>
      </c>
    </row>
    <row r="1201" spans="4:4" x14ac:dyDescent="0.25">
      <c r="D1201" s="33" t="s">
        <v>4085</v>
      </c>
    </row>
    <row r="1202" spans="4:4" x14ac:dyDescent="0.25">
      <c r="D1202" s="33" t="s">
        <v>4086</v>
      </c>
    </row>
    <row r="1203" spans="4:4" x14ac:dyDescent="0.25">
      <c r="D1203" s="33" t="s">
        <v>4087</v>
      </c>
    </row>
    <row r="1204" spans="4:4" x14ac:dyDescent="0.25">
      <c r="D1204" s="33" t="s">
        <v>4088</v>
      </c>
    </row>
    <row r="1205" spans="4:4" x14ac:dyDescent="0.25">
      <c r="D1205" s="33" t="s">
        <v>4089</v>
      </c>
    </row>
    <row r="1206" spans="4:4" x14ac:dyDescent="0.25">
      <c r="D1206" s="33" t="s">
        <v>4090</v>
      </c>
    </row>
    <row r="1207" spans="4:4" x14ac:dyDescent="0.25">
      <c r="D1207" s="33" t="s">
        <v>4091</v>
      </c>
    </row>
    <row r="1208" spans="4:4" x14ac:dyDescent="0.25">
      <c r="D1208" s="33" t="s">
        <v>4092</v>
      </c>
    </row>
    <row r="1209" spans="4:4" x14ac:dyDescent="0.25">
      <c r="D1209" s="33" t="s">
        <v>4093</v>
      </c>
    </row>
    <row r="1210" spans="4:4" x14ac:dyDescent="0.25">
      <c r="D1210" s="33" t="s">
        <v>4094</v>
      </c>
    </row>
    <row r="1211" spans="4:4" x14ac:dyDescent="0.25">
      <c r="D1211" s="33" t="s">
        <v>4095</v>
      </c>
    </row>
    <row r="1212" spans="4:4" x14ac:dyDescent="0.25">
      <c r="D1212" s="33" t="s">
        <v>4096</v>
      </c>
    </row>
    <row r="1213" spans="4:4" x14ac:dyDescent="0.25">
      <c r="D1213" s="33" t="s">
        <v>4097</v>
      </c>
    </row>
    <row r="1214" spans="4:4" x14ac:dyDescent="0.25">
      <c r="D1214" s="33" t="s">
        <v>1821</v>
      </c>
    </row>
    <row r="1215" spans="4:4" x14ac:dyDescent="0.25">
      <c r="D1215" s="33" t="s">
        <v>4098</v>
      </c>
    </row>
    <row r="1216" spans="4:4" x14ac:dyDescent="0.25">
      <c r="D1216" s="33" t="s">
        <v>4099</v>
      </c>
    </row>
    <row r="1217" spans="4:4" x14ac:dyDescent="0.25">
      <c r="D1217" s="33" t="s">
        <v>4100</v>
      </c>
    </row>
    <row r="1218" spans="4:4" x14ac:dyDescent="0.25">
      <c r="D1218" s="33" t="s">
        <v>4101</v>
      </c>
    </row>
    <row r="1219" spans="4:4" x14ac:dyDescent="0.25">
      <c r="D1219" s="33" t="s">
        <v>4102</v>
      </c>
    </row>
    <row r="1220" spans="4:4" x14ac:dyDescent="0.25">
      <c r="D1220" s="33" t="s">
        <v>4103</v>
      </c>
    </row>
    <row r="1221" spans="4:4" x14ac:dyDescent="0.25">
      <c r="D1221" s="33" t="s">
        <v>4104</v>
      </c>
    </row>
    <row r="1222" spans="4:4" x14ac:dyDescent="0.25">
      <c r="D1222" s="33" t="s">
        <v>4105</v>
      </c>
    </row>
    <row r="1223" spans="4:4" x14ac:dyDescent="0.25">
      <c r="D1223" s="33" t="s">
        <v>4106</v>
      </c>
    </row>
    <row r="1224" spans="4:4" x14ac:dyDescent="0.25">
      <c r="D1224" s="33" t="s">
        <v>4107</v>
      </c>
    </row>
    <row r="1225" spans="4:4" x14ac:dyDescent="0.25">
      <c r="D1225" s="33" t="s">
        <v>4108</v>
      </c>
    </row>
    <row r="1226" spans="4:4" x14ac:dyDescent="0.25">
      <c r="D1226" s="33" t="s">
        <v>4109</v>
      </c>
    </row>
    <row r="1227" spans="4:4" x14ac:dyDescent="0.25">
      <c r="D1227" s="33" t="s">
        <v>4110</v>
      </c>
    </row>
    <row r="1228" spans="4:4" x14ac:dyDescent="0.25">
      <c r="D1228" s="33" t="s">
        <v>4111</v>
      </c>
    </row>
    <row r="1229" spans="4:4" x14ac:dyDescent="0.25">
      <c r="D1229" s="33" t="s">
        <v>4112</v>
      </c>
    </row>
    <row r="1230" spans="4:4" x14ac:dyDescent="0.25">
      <c r="D1230" s="33" t="s">
        <v>4113</v>
      </c>
    </row>
    <row r="1231" spans="4:4" x14ac:dyDescent="0.25">
      <c r="D1231" s="33" t="s">
        <v>4114</v>
      </c>
    </row>
    <row r="1232" spans="4:4" x14ac:dyDescent="0.25">
      <c r="D1232" s="33" t="s">
        <v>4115</v>
      </c>
    </row>
    <row r="1233" spans="4:4" x14ac:dyDescent="0.25">
      <c r="D1233" s="33" t="s">
        <v>4116</v>
      </c>
    </row>
    <row r="1234" spans="4:4" x14ac:dyDescent="0.25">
      <c r="D1234" s="33" t="s">
        <v>1840</v>
      </c>
    </row>
    <row r="1235" spans="4:4" x14ac:dyDescent="0.25">
      <c r="D1235" s="33" t="s">
        <v>4117</v>
      </c>
    </row>
    <row r="1236" spans="4:4" x14ac:dyDescent="0.25">
      <c r="D1236" s="33" t="s">
        <v>4118</v>
      </c>
    </row>
    <row r="1237" spans="4:4" x14ac:dyDescent="0.25">
      <c r="D1237" s="33" t="s">
        <v>4119</v>
      </c>
    </row>
    <row r="1238" spans="4:4" x14ac:dyDescent="0.25">
      <c r="D1238" s="33" t="s">
        <v>4120</v>
      </c>
    </row>
    <row r="1239" spans="4:4" x14ac:dyDescent="0.25">
      <c r="D1239" s="33" t="s">
        <v>4121</v>
      </c>
    </row>
    <row r="1240" spans="4:4" x14ac:dyDescent="0.25">
      <c r="D1240" s="33" t="s">
        <v>4122</v>
      </c>
    </row>
    <row r="1241" spans="4:4" x14ac:dyDescent="0.25">
      <c r="D1241" s="33" t="s">
        <v>4123</v>
      </c>
    </row>
    <row r="1242" spans="4:4" x14ac:dyDescent="0.25">
      <c r="D1242" s="33" t="s">
        <v>4124</v>
      </c>
    </row>
    <row r="1243" spans="4:4" x14ac:dyDescent="0.25">
      <c r="D1243" s="33" t="s">
        <v>4125</v>
      </c>
    </row>
    <row r="1244" spans="4:4" x14ac:dyDescent="0.25">
      <c r="D1244" s="33" t="s">
        <v>1113</v>
      </c>
    </row>
    <row r="1245" spans="4:4" x14ac:dyDescent="0.25">
      <c r="D1245" s="33" t="s">
        <v>4126</v>
      </c>
    </row>
    <row r="1246" spans="4:4" x14ac:dyDescent="0.25">
      <c r="D1246" s="33" t="s">
        <v>1845</v>
      </c>
    </row>
    <row r="1247" spans="4:4" x14ac:dyDescent="0.25">
      <c r="D1247" s="33" t="s">
        <v>1242</v>
      </c>
    </row>
    <row r="1248" spans="4:4" x14ac:dyDescent="0.25">
      <c r="D1248" s="33" t="s">
        <v>4127</v>
      </c>
    </row>
    <row r="1249" spans="4:4" x14ac:dyDescent="0.25">
      <c r="D1249" s="33" t="s">
        <v>1850</v>
      </c>
    </row>
    <row r="1250" spans="4:4" x14ac:dyDescent="0.25">
      <c r="D1250" s="33" t="s">
        <v>1305</v>
      </c>
    </row>
    <row r="1251" spans="4:4" x14ac:dyDescent="0.25">
      <c r="D1251" s="33" t="s">
        <v>4128</v>
      </c>
    </row>
    <row r="1252" spans="4:4" x14ac:dyDescent="0.25">
      <c r="D1252" s="33" t="s">
        <v>4129</v>
      </c>
    </row>
    <row r="1253" spans="4:4" x14ac:dyDescent="0.25">
      <c r="D1253" s="33" t="s">
        <v>4130</v>
      </c>
    </row>
    <row r="1254" spans="4:4" x14ac:dyDescent="0.25">
      <c r="D1254" s="33" t="s">
        <v>4131</v>
      </c>
    </row>
    <row r="1255" spans="4:4" x14ac:dyDescent="0.25">
      <c r="D1255" s="33" t="s">
        <v>4132</v>
      </c>
    </row>
    <row r="1256" spans="4:4" x14ac:dyDescent="0.25">
      <c r="D1256" s="33" t="s">
        <v>4133</v>
      </c>
    </row>
    <row r="1257" spans="4:4" x14ac:dyDescent="0.25">
      <c r="D1257" s="33" t="s">
        <v>4134</v>
      </c>
    </row>
    <row r="1258" spans="4:4" x14ac:dyDescent="0.25">
      <c r="D1258" s="33" t="s">
        <v>4135</v>
      </c>
    </row>
    <row r="1259" spans="4:4" x14ac:dyDescent="0.25">
      <c r="D1259" s="33" t="s">
        <v>4136</v>
      </c>
    </row>
    <row r="1260" spans="4:4" x14ac:dyDescent="0.25">
      <c r="D1260" s="33" t="s">
        <v>4137</v>
      </c>
    </row>
    <row r="1261" spans="4:4" x14ac:dyDescent="0.25">
      <c r="D1261" s="33" t="s">
        <v>4138</v>
      </c>
    </row>
    <row r="1262" spans="4:4" x14ac:dyDescent="0.25">
      <c r="D1262" s="33" t="s">
        <v>4139</v>
      </c>
    </row>
    <row r="1263" spans="4:4" x14ac:dyDescent="0.25">
      <c r="D1263" s="33" t="s">
        <v>1252</v>
      </c>
    </row>
    <row r="1264" spans="4:4" x14ac:dyDescent="0.25">
      <c r="D1264" s="33" t="s">
        <v>4140</v>
      </c>
    </row>
    <row r="1265" spans="4:4" x14ac:dyDescent="0.25">
      <c r="D1265" s="33" t="s">
        <v>1118</v>
      </c>
    </row>
    <row r="1266" spans="4:4" x14ac:dyDescent="0.25">
      <c r="D1266" s="33" t="s">
        <v>4141</v>
      </c>
    </row>
    <row r="1267" spans="4:4" x14ac:dyDescent="0.25">
      <c r="D1267" s="33" t="s">
        <v>4142</v>
      </c>
    </row>
    <row r="1268" spans="4:4" x14ac:dyDescent="0.25">
      <c r="D1268" s="33" t="s">
        <v>4143</v>
      </c>
    </row>
    <row r="1269" spans="4:4" x14ac:dyDescent="0.25">
      <c r="D1269" s="33" t="s">
        <v>4144</v>
      </c>
    </row>
    <row r="1270" spans="4:4" x14ac:dyDescent="0.25">
      <c r="D1270" s="33" t="s">
        <v>4145</v>
      </c>
    </row>
    <row r="1271" spans="4:4" x14ac:dyDescent="0.25">
      <c r="D1271" s="33" t="s">
        <v>1864</v>
      </c>
    </row>
    <row r="1272" spans="4:4" x14ac:dyDescent="0.25">
      <c r="D1272" s="33" t="s">
        <v>4146</v>
      </c>
    </row>
    <row r="1273" spans="4:4" x14ac:dyDescent="0.25">
      <c r="D1273" s="33" t="s">
        <v>4147</v>
      </c>
    </row>
    <row r="1274" spans="4:4" x14ac:dyDescent="0.25">
      <c r="D1274" s="33" t="s">
        <v>4148</v>
      </c>
    </row>
    <row r="1275" spans="4:4" x14ac:dyDescent="0.25">
      <c r="D1275" s="33" t="s">
        <v>4149</v>
      </c>
    </row>
    <row r="1276" spans="4:4" x14ac:dyDescent="0.25">
      <c r="D1276" s="33" t="s">
        <v>4150</v>
      </c>
    </row>
    <row r="1277" spans="4:4" x14ac:dyDescent="0.25">
      <c r="D1277" s="33" t="s">
        <v>4151</v>
      </c>
    </row>
    <row r="1278" spans="4:4" x14ac:dyDescent="0.25">
      <c r="D1278" s="33" t="s">
        <v>4152</v>
      </c>
    </row>
    <row r="1279" spans="4:4" x14ac:dyDescent="0.25">
      <c r="D1279" s="33" t="s">
        <v>4153</v>
      </c>
    </row>
    <row r="1280" spans="4:4" x14ac:dyDescent="0.25">
      <c r="D1280" s="33" t="s">
        <v>4154</v>
      </c>
    </row>
    <row r="1281" spans="4:4" x14ac:dyDescent="0.25">
      <c r="D1281" s="33" t="s">
        <v>4155</v>
      </c>
    </row>
    <row r="1282" spans="4:4" x14ac:dyDescent="0.25">
      <c r="D1282" s="33" t="s">
        <v>4156</v>
      </c>
    </row>
    <row r="1283" spans="4:4" x14ac:dyDescent="0.25">
      <c r="D1283" s="33" t="s">
        <v>4157</v>
      </c>
    </row>
    <row r="1284" spans="4:4" x14ac:dyDescent="0.25">
      <c r="D1284" s="33" t="s">
        <v>4158</v>
      </c>
    </row>
    <row r="1285" spans="4:4" x14ac:dyDescent="0.25">
      <c r="D1285" s="33" t="s">
        <v>4159</v>
      </c>
    </row>
    <row r="1286" spans="4:4" x14ac:dyDescent="0.25">
      <c r="D1286" s="33" t="s">
        <v>4160</v>
      </c>
    </row>
    <row r="1287" spans="4:4" x14ac:dyDescent="0.25">
      <c r="D1287" s="33" t="s">
        <v>4161</v>
      </c>
    </row>
    <row r="1288" spans="4:4" x14ac:dyDescent="0.25">
      <c r="D1288" s="33" t="s">
        <v>4162</v>
      </c>
    </row>
    <row r="1289" spans="4:4" x14ac:dyDescent="0.25">
      <c r="D1289" s="33" t="s">
        <v>1874</v>
      </c>
    </row>
    <row r="1290" spans="4:4" x14ac:dyDescent="0.25">
      <c r="D1290" s="33" t="s">
        <v>4163</v>
      </c>
    </row>
    <row r="1291" spans="4:4" x14ac:dyDescent="0.25">
      <c r="D1291" s="33" t="s">
        <v>4164</v>
      </c>
    </row>
    <row r="1292" spans="4:4" x14ac:dyDescent="0.25">
      <c r="D1292" s="33" t="s">
        <v>4165</v>
      </c>
    </row>
    <row r="1293" spans="4:4" x14ac:dyDescent="0.25">
      <c r="D1293" s="33" t="s">
        <v>1877</v>
      </c>
    </row>
    <row r="1294" spans="4:4" x14ac:dyDescent="0.25">
      <c r="D1294" s="33" t="s">
        <v>4166</v>
      </c>
    </row>
    <row r="1295" spans="4:4" x14ac:dyDescent="0.25">
      <c r="D1295" s="33" t="s">
        <v>4167</v>
      </c>
    </row>
    <row r="1296" spans="4:4" x14ac:dyDescent="0.25">
      <c r="D1296" s="33" t="s">
        <v>4168</v>
      </c>
    </row>
    <row r="1297" spans="4:4" x14ac:dyDescent="0.25">
      <c r="D1297" s="33" t="s">
        <v>4169</v>
      </c>
    </row>
    <row r="1298" spans="4:4" x14ac:dyDescent="0.25">
      <c r="D1298" s="33" t="s">
        <v>4170</v>
      </c>
    </row>
    <row r="1299" spans="4:4" x14ac:dyDescent="0.25">
      <c r="D1299" s="33" t="s">
        <v>4171</v>
      </c>
    </row>
    <row r="1300" spans="4:4" x14ac:dyDescent="0.25">
      <c r="D1300" s="33" t="s">
        <v>4172</v>
      </c>
    </row>
    <row r="1301" spans="4:4" x14ac:dyDescent="0.25">
      <c r="D1301" s="33" t="s">
        <v>4173</v>
      </c>
    </row>
    <row r="1302" spans="4:4" x14ac:dyDescent="0.25">
      <c r="D1302" s="33" t="s">
        <v>4174</v>
      </c>
    </row>
    <row r="1303" spans="4:4" x14ac:dyDescent="0.25">
      <c r="D1303" s="33" t="s">
        <v>4175</v>
      </c>
    </row>
    <row r="1304" spans="4:4" x14ac:dyDescent="0.25">
      <c r="D1304" s="33" t="s">
        <v>4176</v>
      </c>
    </row>
    <row r="1305" spans="4:4" x14ac:dyDescent="0.25">
      <c r="D1305" s="33" t="s">
        <v>4177</v>
      </c>
    </row>
    <row r="1306" spans="4:4" x14ac:dyDescent="0.25">
      <c r="D1306" s="33" t="s">
        <v>4178</v>
      </c>
    </row>
    <row r="1307" spans="4:4" x14ac:dyDescent="0.25">
      <c r="D1307" s="33" t="s">
        <v>1894</v>
      </c>
    </row>
    <row r="1308" spans="4:4" x14ac:dyDescent="0.25">
      <c r="D1308" s="33" t="s">
        <v>4179</v>
      </c>
    </row>
    <row r="1309" spans="4:4" x14ac:dyDescent="0.25">
      <c r="D1309" s="33" t="s">
        <v>4180</v>
      </c>
    </row>
    <row r="1310" spans="4:4" x14ac:dyDescent="0.25">
      <c r="D1310" s="33" t="s">
        <v>4181</v>
      </c>
    </row>
    <row r="1311" spans="4:4" x14ac:dyDescent="0.25">
      <c r="D1311" s="33" t="s">
        <v>4182</v>
      </c>
    </row>
    <row r="1312" spans="4:4" x14ac:dyDescent="0.25">
      <c r="D1312" s="33" t="s">
        <v>4183</v>
      </c>
    </row>
    <row r="1313" spans="4:4" x14ac:dyDescent="0.25">
      <c r="D1313" s="33" t="s">
        <v>4184</v>
      </c>
    </row>
    <row r="1314" spans="4:4" x14ac:dyDescent="0.25">
      <c r="D1314" s="33" t="s">
        <v>4185</v>
      </c>
    </row>
    <row r="1315" spans="4:4" x14ac:dyDescent="0.25">
      <c r="D1315" s="33" t="s">
        <v>4186</v>
      </c>
    </row>
    <row r="1316" spans="4:4" x14ac:dyDescent="0.25">
      <c r="D1316" s="33" t="s">
        <v>1145</v>
      </c>
    </row>
    <row r="1317" spans="4:4" x14ac:dyDescent="0.25">
      <c r="D1317" s="33" t="s">
        <v>4187</v>
      </c>
    </row>
    <row r="1318" spans="4:4" x14ac:dyDescent="0.25">
      <c r="D1318" s="33" t="s">
        <v>4188</v>
      </c>
    </row>
    <row r="1319" spans="4:4" x14ac:dyDescent="0.25">
      <c r="D1319" s="33" t="s">
        <v>1280</v>
      </c>
    </row>
    <row r="1320" spans="4:4" x14ac:dyDescent="0.25">
      <c r="D1320" s="33" t="s">
        <v>4189</v>
      </c>
    </row>
    <row r="1321" spans="4:4" x14ac:dyDescent="0.25">
      <c r="D1321" s="33" t="s">
        <v>1927</v>
      </c>
    </row>
    <row r="1322" spans="4:4" x14ac:dyDescent="0.25">
      <c r="D1322" s="33" t="s">
        <v>4190</v>
      </c>
    </row>
    <row r="1323" spans="4:4" x14ac:dyDescent="0.25">
      <c r="D1323" s="33" t="s">
        <v>1932</v>
      </c>
    </row>
    <row r="1324" spans="4:4" x14ac:dyDescent="0.25">
      <c r="D1324" s="33" t="s">
        <v>4191</v>
      </c>
    </row>
    <row r="1325" spans="4:4" x14ac:dyDescent="0.25">
      <c r="D1325" s="33" t="s">
        <v>639</v>
      </c>
    </row>
    <row r="1326" spans="4:4" x14ac:dyDescent="0.25">
      <c r="D1326" s="33" t="s">
        <v>4192</v>
      </c>
    </row>
    <row r="1327" spans="4:4" x14ac:dyDescent="0.25">
      <c r="D1327" s="33" t="s">
        <v>1940</v>
      </c>
    </row>
    <row r="1328" spans="4:4" x14ac:dyDescent="0.25">
      <c r="D1328" s="33" t="s">
        <v>4193</v>
      </c>
    </row>
    <row r="1329" spans="4:4" x14ac:dyDescent="0.25">
      <c r="D1329" s="33" t="s">
        <v>4194</v>
      </c>
    </row>
    <row r="1330" spans="4:4" x14ac:dyDescent="0.25">
      <c r="D1330" s="33" t="s">
        <v>4195</v>
      </c>
    </row>
    <row r="1331" spans="4:4" x14ac:dyDescent="0.25">
      <c r="D1331" s="33" t="s">
        <v>4196</v>
      </c>
    </row>
    <row r="1332" spans="4:4" x14ac:dyDescent="0.25">
      <c r="D1332" s="33" t="s">
        <v>4197</v>
      </c>
    </row>
    <row r="1333" spans="4:4" x14ac:dyDescent="0.25">
      <c r="D1333" s="33" t="s">
        <v>1293</v>
      </c>
    </row>
    <row r="1334" spans="4:4" x14ac:dyDescent="0.25">
      <c r="D1334" s="33" t="s">
        <v>4198</v>
      </c>
    </row>
    <row r="1335" spans="4:4" x14ac:dyDescent="0.25">
      <c r="D1335" s="33" t="s">
        <v>4199</v>
      </c>
    </row>
    <row r="1336" spans="4:4" x14ac:dyDescent="0.25">
      <c r="D1336" s="33" t="s">
        <v>4200</v>
      </c>
    </row>
    <row r="1337" spans="4:4" x14ac:dyDescent="0.25">
      <c r="D1337" s="33" t="s">
        <v>4201</v>
      </c>
    </row>
    <row r="1338" spans="4:4" x14ac:dyDescent="0.25">
      <c r="D1338" s="33" t="s">
        <v>1298</v>
      </c>
    </row>
    <row r="1339" spans="4:4" x14ac:dyDescent="0.25">
      <c r="D1339" s="33" t="s">
        <v>4202</v>
      </c>
    </row>
    <row r="1340" spans="4:4" x14ac:dyDescent="0.25">
      <c r="D1340" s="33" t="s">
        <v>4203</v>
      </c>
    </row>
    <row r="1341" spans="4:4" x14ac:dyDescent="0.25">
      <c r="D1341" s="33" t="s">
        <v>4204</v>
      </c>
    </row>
    <row r="1342" spans="4:4" x14ac:dyDescent="0.25">
      <c r="D1342" s="33" t="s">
        <v>4205</v>
      </c>
    </row>
    <row r="1343" spans="4:4" x14ac:dyDescent="0.25">
      <c r="D1343" s="33" t="s">
        <v>4206</v>
      </c>
    </row>
    <row r="1344" spans="4:4" x14ac:dyDescent="0.25">
      <c r="D1344" s="33" t="s">
        <v>4207</v>
      </c>
    </row>
    <row r="1345" spans="4:4" x14ac:dyDescent="0.25">
      <c r="D1345" s="33" t="s">
        <v>4208</v>
      </c>
    </row>
    <row r="1346" spans="4:4" x14ac:dyDescent="0.25">
      <c r="D1346" s="33" t="s">
        <v>4209</v>
      </c>
    </row>
    <row r="1347" spans="4:4" x14ac:dyDescent="0.25">
      <c r="D1347" s="33" t="s">
        <v>4210</v>
      </c>
    </row>
    <row r="1348" spans="4:4" x14ac:dyDescent="0.25">
      <c r="D1348" s="33" t="s">
        <v>4211</v>
      </c>
    </row>
    <row r="1349" spans="4:4" x14ac:dyDescent="0.25">
      <c r="D1349" s="33" t="s">
        <v>4212</v>
      </c>
    </row>
    <row r="1350" spans="4:4" x14ac:dyDescent="0.25">
      <c r="D1350" s="33" t="s">
        <v>4213</v>
      </c>
    </row>
    <row r="1351" spans="4:4" x14ac:dyDescent="0.25">
      <c r="D1351" s="33" t="s">
        <v>4214</v>
      </c>
    </row>
    <row r="1352" spans="4:4" x14ac:dyDescent="0.25">
      <c r="D1352" s="33" t="s">
        <v>1303</v>
      </c>
    </row>
    <row r="1353" spans="4:4" x14ac:dyDescent="0.25">
      <c r="D1353" s="33" t="s">
        <v>4215</v>
      </c>
    </row>
    <row r="1354" spans="4:4" x14ac:dyDescent="0.25">
      <c r="D1354" s="33" t="s">
        <v>4216</v>
      </c>
    </row>
    <row r="1355" spans="4:4" x14ac:dyDescent="0.25">
      <c r="D1355" s="33" t="s">
        <v>4217</v>
      </c>
    </row>
    <row r="1356" spans="4:4" x14ac:dyDescent="0.25">
      <c r="D1356" s="33" t="s">
        <v>4218</v>
      </c>
    </row>
    <row r="1357" spans="4:4" x14ac:dyDescent="0.25">
      <c r="D1357" s="33" t="s">
        <v>4219</v>
      </c>
    </row>
    <row r="1358" spans="4:4" x14ac:dyDescent="0.25">
      <c r="D1358" s="33" t="s">
        <v>4220</v>
      </c>
    </row>
    <row r="1359" spans="4:4" x14ac:dyDescent="0.25">
      <c r="D1359" s="33" t="s">
        <v>4221</v>
      </c>
    </row>
    <row r="1360" spans="4:4" x14ac:dyDescent="0.25">
      <c r="D1360" s="33" t="s">
        <v>4222</v>
      </c>
    </row>
    <row r="1361" spans="4:4" x14ac:dyDescent="0.25">
      <c r="D1361" s="33" t="s">
        <v>4223</v>
      </c>
    </row>
    <row r="1362" spans="4:4" x14ac:dyDescent="0.25">
      <c r="D1362" s="33" t="s">
        <v>4224</v>
      </c>
    </row>
    <row r="1363" spans="4:4" x14ac:dyDescent="0.25">
      <c r="D1363" s="33" t="s">
        <v>4225</v>
      </c>
    </row>
    <row r="1364" spans="4:4" x14ac:dyDescent="0.25">
      <c r="D1364" s="33" t="s">
        <v>645</v>
      </c>
    </row>
    <row r="1365" spans="4:4" x14ac:dyDescent="0.25">
      <c r="D1365" s="33" t="s">
        <v>1156</v>
      </c>
    </row>
    <row r="1366" spans="4:4" x14ac:dyDescent="0.25">
      <c r="D1366" s="33" t="s">
        <v>4226</v>
      </c>
    </row>
    <row r="1367" spans="4:4" x14ac:dyDescent="0.25">
      <c r="D1367" s="33" t="s">
        <v>1363</v>
      </c>
    </row>
    <row r="1368" spans="4:4" x14ac:dyDescent="0.25">
      <c r="D1368" s="33" t="s">
        <v>4227</v>
      </c>
    </row>
    <row r="1369" spans="4:4" x14ac:dyDescent="0.25">
      <c r="D1369" s="33" t="s">
        <v>4228</v>
      </c>
    </row>
    <row r="1370" spans="4:4" x14ac:dyDescent="0.25">
      <c r="D1370" s="33" t="s">
        <v>4229</v>
      </c>
    </row>
    <row r="1371" spans="4:4" x14ac:dyDescent="0.25">
      <c r="D1371" s="33" t="s">
        <v>4230</v>
      </c>
    </row>
    <row r="1372" spans="4:4" x14ac:dyDescent="0.25">
      <c r="D1372" s="33" t="s">
        <v>4231</v>
      </c>
    </row>
    <row r="1373" spans="4:4" x14ac:dyDescent="0.25">
      <c r="D1373" s="33" t="s">
        <v>1311</v>
      </c>
    </row>
    <row r="1374" spans="4:4" x14ac:dyDescent="0.25">
      <c r="D1374" s="33" t="s">
        <v>4232</v>
      </c>
    </row>
    <row r="1375" spans="4:4" x14ac:dyDescent="0.25">
      <c r="D1375" s="33" t="s">
        <v>4233</v>
      </c>
    </row>
    <row r="1376" spans="4:4" x14ac:dyDescent="0.25">
      <c r="D1376" s="33" t="s">
        <v>4234</v>
      </c>
    </row>
    <row r="1377" spans="4:4" x14ac:dyDescent="0.25">
      <c r="D1377" s="33" t="s">
        <v>4235</v>
      </c>
    </row>
    <row r="1378" spans="4:4" x14ac:dyDescent="0.25">
      <c r="D1378" s="33" t="s">
        <v>4236</v>
      </c>
    </row>
    <row r="1379" spans="4:4" x14ac:dyDescent="0.25">
      <c r="D1379" s="33" t="s">
        <v>4237</v>
      </c>
    </row>
    <row r="1380" spans="4:4" x14ac:dyDescent="0.25">
      <c r="D1380" s="33" t="s">
        <v>4238</v>
      </c>
    </row>
    <row r="1381" spans="4:4" x14ac:dyDescent="0.25">
      <c r="D1381" s="33" t="s">
        <v>1368</v>
      </c>
    </row>
    <row r="1382" spans="4:4" x14ac:dyDescent="0.25">
      <c r="D1382" s="33" t="s">
        <v>4239</v>
      </c>
    </row>
    <row r="1383" spans="4:4" x14ac:dyDescent="0.25">
      <c r="D1383" s="33" t="s">
        <v>4240</v>
      </c>
    </row>
    <row r="1384" spans="4:4" x14ac:dyDescent="0.25">
      <c r="D1384" s="33" t="s">
        <v>4241</v>
      </c>
    </row>
    <row r="1385" spans="4:4" x14ac:dyDescent="0.25">
      <c r="D1385" s="33" t="s">
        <v>4242</v>
      </c>
    </row>
    <row r="1386" spans="4:4" x14ac:dyDescent="0.25">
      <c r="D1386" s="33" t="s">
        <v>4243</v>
      </c>
    </row>
    <row r="1387" spans="4:4" x14ac:dyDescent="0.25">
      <c r="D1387" s="33" t="s">
        <v>4244</v>
      </c>
    </row>
    <row r="1388" spans="4:4" x14ac:dyDescent="0.25">
      <c r="D1388" s="33" t="s">
        <v>4245</v>
      </c>
    </row>
    <row r="1389" spans="4:4" x14ac:dyDescent="0.25">
      <c r="D1389" s="33" t="s">
        <v>4246</v>
      </c>
    </row>
    <row r="1390" spans="4:4" x14ac:dyDescent="0.25">
      <c r="D1390" s="33" t="s">
        <v>4247</v>
      </c>
    </row>
    <row r="1391" spans="4:4" x14ac:dyDescent="0.25">
      <c r="D1391" s="33" t="s">
        <v>4248</v>
      </c>
    </row>
    <row r="1392" spans="4:4" x14ac:dyDescent="0.25">
      <c r="D1392" s="33" t="s">
        <v>4249</v>
      </c>
    </row>
    <row r="1393" spans="4:4" x14ac:dyDescent="0.25">
      <c r="D1393" s="33" t="s">
        <v>4250</v>
      </c>
    </row>
    <row r="1394" spans="4:4" x14ac:dyDescent="0.25">
      <c r="D1394" s="33" t="s">
        <v>4251</v>
      </c>
    </row>
    <row r="1395" spans="4:4" x14ac:dyDescent="0.25">
      <c r="D1395" s="33" t="s">
        <v>4252</v>
      </c>
    </row>
    <row r="1396" spans="4:4" x14ac:dyDescent="0.25">
      <c r="D1396" s="33" t="s">
        <v>4253</v>
      </c>
    </row>
    <row r="1397" spans="4:4" x14ac:dyDescent="0.25">
      <c r="D1397" s="33" t="s">
        <v>4254</v>
      </c>
    </row>
    <row r="1398" spans="4:4" x14ac:dyDescent="0.25">
      <c r="D1398" s="33" t="s">
        <v>4255</v>
      </c>
    </row>
    <row r="1399" spans="4:4" x14ac:dyDescent="0.25">
      <c r="D1399" s="33" t="s">
        <v>4256</v>
      </c>
    </row>
    <row r="1400" spans="4:4" x14ac:dyDescent="0.25">
      <c r="D1400" s="33" t="s">
        <v>4257</v>
      </c>
    </row>
    <row r="1401" spans="4:4" x14ac:dyDescent="0.25">
      <c r="D1401" s="33" t="s">
        <v>4258</v>
      </c>
    </row>
    <row r="1402" spans="4:4" x14ac:dyDescent="0.25">
      <c r="D1402" s="33" t="s">
        <v>1373</v>
      </c>
    </row>
    <row r="1403" spans="4:4" x14ac:dyDescent="0.25">
      <c r="D1403" s="33" t="s">
        <v>4259</v>
      </c>
    </row>
    <row r="1404" spans="4:4" x14ac:dyDescent="0.25">
      <c r="D1404" s="33" t="s">
        <v>4260</v>
      </c>
    </row>
    <row r="1405" spans="4:4" x14ac:dyDescent="0.25">
      <c r="D1405" s="33" t="s">
        <v>1316</v>
      </c>
    </row>
    <row r="1406" spans="4:4" x14ac:dyDescent="0.25">
      <c r="D1406" s="33" t="s">
        <v>4261</v>
      </c>
    </row>
    <row r="1407" spans="4:4" x14ac:dyDescent="0.25">
      <c r="D1407" s="33" t="s">
        <v>4262</v>
      </c>
    </row>
    <row r="1408" spans="4:4" x14ac:dyDescent="0.25">
      <c r="D1408" s="33" t="s">
        <v>4263</v>
      </c>
    </row>
    <row r="1409" spans="4:4" x14ac:dyDescent="0.25">
      <c r="D1409" s="33" t="s">
        <v>4264</v>
      </c>
    </row>
    <row r="1410" spans="4:4" x14ac:dyDescent="0.25">
      <c r="D1410" s="33" t="s">
        <v>4265</v>
      </c>
    </row>
    <row r="1411" spans="4:4" x14ac:dyDescent="0.25">
      <c r="D1411" s="33" t="s">
        <v>1383</v>
      </c>
    </row>
    <row r="1412" spans="4:4" x14ac:dyDescent="0.25">
      <c r="D1412" s="33" t="s">
        <v>4266</v>
      </c>
    </row>
    <row r="1413" spans="4:4" x14ac:dyDescent="0.25">
      <c r="D1413" s="33" t="s">
        <v>1387</v>
      </c>
    </row>
    <row r="1414" spans="4:4" x14ac:dyDescent="0.25">
      <c r="D1414" s="33" t="s">
        <v>4267</v>
      </c>
    </row>
    <row r="1415" spans="4:4" x14ac:dyDescent="0.25">
      <c r="D1415" s="33" t="s">
        <v>4268</v>
      </c>
    </row>
    <row r="1416" spans="4:4" x14ac:dyDescent="0.25">
      <c r="D1416" s="33" t="s">
        <v>1178</v>
      </c>
    </row>
    <row r="1417" spans="4:4" x14ac:dyDescent="0.25">
      <c r="D1417" s="33" t="s">
        <v>4269</v>
      </c>
    </row>
    <row r="1418" spans="4:4" x14ac:dyDescent="0.25">
      <c r="D1418" s="33" t="s">
        <v>4270</v>
      </c>
    </row>
    <row r="1419" spans="4:4" x14ac:dyDescent="0.25">
      <c r="D1419" s="33" t="s">
        <v>4271</v>
      </c>
    </row>
    <row r="1420" spans="4:4" x14ac:dyDescent="0.25">
      <c r="D1420" s="33" t="s">
        <v>1321</v>
      </c>
    </row>
    <row r="1421" spans="4:4" x14ac:dyDescent="0.25">
      <c r="D1421" s="33" t="s">
        <v>4272</v>
      </c>
    </row>
    <row r="1422" spans="4:4" x14ac:dyDescent="0.25">
      <c r="D1422" s="33" t="s">
        <v>1971</v>
      </c>
    </row>
    <row r="1423" spans="4:4" x14ac:dyDescent="0.25">
      <c r="D1423" s="33" t="s">
        <v>1976</v>
      </c>
    </row>
    <row r="1424" spans="4:4" x14ac:dyDescent="0.25">
      <c r="D1424" s="33" t="s">
        <v>4273</v>
      </c>
    </row>
    <row r="1425" spans="4:4" x14ac:dyDescent="0.25">
      <c r="D1425" s="33" t="s">
        <v>1981</v>
      </c>
    </row>
    <row r="1426" spans="4:4" x14ac:dyDescent="0.25">
      <c r="D1426" s="33" t="s">
        <v>4274</v>
      </c>
    </row>
    <row r="1427" spans="4:4" x14ac:dyDescent="0.25">
      <c r="D1427" s="33" t="s">
        <v>4275</v>
      </c>
    </row>
    <row r="1428" spans="4:4" x14ac:dyDescent="0.25">
      <c r="D1428" s="33" t="s">
        <v>4276</v>
      </c>
    </row>
    <row r="1429" spans="4:4" x14ac:dyDescent="0.25">
      <c r="D1429" s="33" t="s">
        <v>4277</v>
      </c>
    </row>
    <row r="1430" spans="4:4" x14ac:dyDescent="0.25">
      <c r="D1430" s="33" t="s">
        <v>4278</v>
      </c>
    </row>
    <row r="1431" spans="4:4" x14ac:dyDescent="0.25">
      <c r="D1431" s="33" t="s">
        <v>4279</v>
      </c>
    </row>
    <row r="1432" spans="4:4" x14ac:dyDescent="0.25">
      <c r="D1432" s="33" t="s">
        <v>4280</v>
      </c>
    </row>
    <row r="1433" spans="4:4" x14ac:dyDescent="0.25">
      <c r="D1433" s="33" t="s">
        <v>4281</v>
      </c>
    </row>
    <row r="1434" spans="4:4" x14ac:dyDescent="0.25">
      <c r="D1434" s="33" t="s">
        <v>4282</v>
      </c>
    </row>
    <row r="1435" spans="4:4" x14ac:dyDescent="0.25">
      <c r="D1435" s="33" t="s">
        <v>4283</v>
      </c>
    </row>
    <row r="1436" spans="4:4" x14ac:dyDescent="0.25">
      <c r="D1436" s="33" t="s">
        <v>4284</v>
      </c>
    </row>
    <row r="1437" spans="4:4" x14ac:dyDescent="0.25">
      <c r="D1437" s="33" t="s">
        <v>4285</v>
      </c>
    </row>
    <row r="1438" spans="4:4" x14ac:dyDescent="0.25">
      <c r="D1438" s="33" t="s">
        <v>4286</v>
      </c>
    </row>
    <row r="1439" spans="4:4" x14ac:dyDescent="0.25">
      <c r="D1439" s="33" t="s">
        <v>4287</v>
      </c>
    </row>
    <row r="1440" spans="4:4" x14ac:dyDescent="0.25">
      <c r="D1440" s="33" t="s">
        <v>4288</v>
      </c>
    </row>
    <row r="1441" spans="4:4" x14ac:dyDescent="0.25">
      <c r="D1441" s="33" t="s">
        <v>4289</v>
      </c>
    </row>
    <row r="1442" spans="4:4" x14ac:dyDescent="0.25">
      <c r="D1442" s="33" t="s">
        <v>4290</v>
      </c>
    </row>
    <row r="1443" spans="4:4" x14ac:dyDescent="0.25">
      <c r="D1443" s="33" t="s">
        <v>4291</v>
      </c>
    </row>
    <row r="1444" spans="4:4" x14ac:dyDescent="0.25">
      <c r="D1444" s="33" t="s">
        <v>4292</v>
      </c>
    </row>
    <row r="1445" spans="4:4" x14ac:dyDescent="0.25">
      <c r="D1445" s="33" t="s">
        <v>4293</v>
      </c>
    </row>
    <row r="1446" spans="4:4" x14ac:dyDescent="0.25">
      <c r="D1446" s="33" t="s">
        <v>4294</v>
      </c>
    </row>
    <row r="1447" spans="4:4" x14ac:dyDescent="0.25">
      <c r="D1447" s="33" t="s">
        <v>4295</v>
      </c>
    </row>
    <row r="1448" spans="4:4" x14ac:dyDescent="0.25">
      <c r="D1448" s="33" t="s">
        <v>4296</v>
      </c>
    </row>
    <row r="1449" spans="4:4" x14ac:dyDescent="0.25">
      <c r="D1449" s="33" t="s">
        <v>1197</v>
      </c>
    </row>
    <row r="1450" spans="4:4" x14ac:dyDescent="0.25">
      <c r="D1450" s="33" t="s">
        <v>4297</v>
      </c>
    </row>
    <row r="1451" spans="4:4" x14ac:dyDescent="0.25">
      <c r="D1451" s="33" t="s">
        <v>1201</v>
      </c>
    </row>
    <row r="1452" spans="4:4" x14ac:dyDescent="0.25">
      <c r="D1452" s="33" t="s">
        <v>4298</v>
      </c>
    </row>
    <row r="1453" spans="4:4" x14ac:dyDescent="0.25">
      <c r="D1453" s="33" t="s">
        <v>4299</v>
      </c>
    </row>
    <row r="1454" spans="4:4" x14ac:dyDescent="0.25">
      <c r="D1454" s="33" t="s">
        <v>4300</v>
      </c>
    </row>
    <row r="1455" spans="4:4" x14ac:dyDescent="0.25">
      <c r="D1455" s="33" t="s">
        <v>4301</v>
      </c>
    </row>
    <row r="1456" spans="4:4" x14ac:dyDescent="0.25">
      <c r="D1456" s="33" t="s">
        <v>4302</v>
      </c>
    </row>
    <row r="1457" spans="4:4" x14ac:dyDescent="0.25">
      <c r="D1457" s="33" t="s">
        <v>1404</v>
      </c>
    </row>
    <row r="1458" spans="4:4" x14ac:dyDescent="0.25">
      <c r="D1458" s="33" t="s">
        <v>1340</v>
      </c>
    </row>
    <row r="1459" spans="4:4" x14ac:dyDescent="0.25">
      <c r="D1459" s="33" t="s">
        <v>4303</v>
      </c>
    </row>
    <row r="1460" spans="4:4" x14ac:dyDescent="0.25">
      <c r="D1460" s="33" t="s">
        <v>4304</v>
      </c>
    </row>
    <row r="1461" spans="4:4" x14ac:dyDescent="0.25">
      <c r="D1461" s="33" t="s">
        <v>4305</v>
      </c>
    </row>
    <row r="1462" spans="4:4" x14ac:dyDescent="0.25">
      <c r="D1462" s="33" t="s">
        <v>1345</v>
      </c>
    </row>
    <row r="1463" spans="4:4" x14ac:dyDescent="0.25">
      <c r="D1463" s="33" t="s">
        <v>4306</v>
      </c>
    </row>
    <row r="1464" spans="4:4" x14ac:dyDescent="0.25">
      <c r="D1464" s="33" t="s">
        <v>4307</v>
      </c>
    </row>
    <row r="1465" spans="4:4" x14ac:dyDescent="0.25">
      <c r="D1465" s="33" t="s">
        <v>4308</v>
      </c>
    </row>
    <row r="1466" spans="4:4" x14ac:dyDescent="0.25">
      <c r="D1466" s="33" t="s">
        <v>4309</v>
      </c>
    </row>
    <row r="1467" spans="4:4" x14ac:dyDescent="0.25">
      <c r="D1467" s="33" t="s">
        <v>4310</v>
      </c>
    </row>
    <row r="1468" spans="4:4" x14ac:dyDescent="0.25">
      <c r="D1468" s="33" t="s">
        <v>4311</v>
      </c>
    </row>
    <row r="1469" spans="4:4" x14ac:dyDescent="0.25">
      <c r="D1469" s="33" t="s">
        <v>4312</v>
      </c>
    </row>
    <row r="1470" spans="4:4" x14ac:dyDescent="0.25">
      <c r="D1470" s="33" t="s">
        <v>4313</v>
      </c>
    </row>
    <row r="1471" spans="4:4" x14ac:dyDescent="0.25">
      <c r="D1471" s="33" t="s">
        <v>4314</v>
      </c>
    </row>
    <row r="1472" spans="4:4" x14ac:dyDescent="0.25">
      <c r="D1472" s="33" t="s">
        <v>4315</v>
      </c>
    </row>
    <row r="1473" spans="4:4" x14ac:dyDescent="0.25">
      <c r="D1473" s="33" t="s">
        <v>4316</v>
      </c>
    </row>
    <row r="1474" spans="4:4" x14ac:dyDescent="0.25">
      <c r="D1474" s="33" t="s">
        <v>4317</v>
      </c>
    </row>
    <row r="1475" spans="4:4" x14ac:dyDescent="0.25">
      <c r="D1475" s="33" t="s">
        <v>4318</v>
      </c>
    </row>
    <row r="1476" spans="4:4" x14ac:dyDescent="0.25">
      <c r="D1476" s="33" t="s">
        <v>4319</v>
      </c>
    </row>
    <row r="1477" spans="4:4" x14ac:dyDescent="0.25">
      <c r="D1477" s="33" t="s">
        <v>4320</v>
      </c>
    </row>
    <row r="1478" spans="4:4" x14ac:dyDescent="0.25">
      <c r="D1478" s="33" t="s">
        <v>4321</v>
      </c>
    </row>
    <row r="1479" spans="4:4" x14ac:dyDescent="0.25">
      <c r="D1479" s="33" t="s">
        <v>4322</v>
      </c>
    </row>
    <row r="1480" spans="4:4" x14ac:dyDescent="0.25">
      <c r="D1480" s="33" t="s">
        <v>1418</v>
      </c>
    </row>
    <row r="1481" spans="4:4" x14ac:dyDescent="0.25">
      <c r="D1481" s="33" t="s">
        <v>4323</v>
      </c>
    </row>
    <row r="1482" spans="4:4" x14ac:dyDescent="0.25">
      <c r="D1482" s="33" t="s">
        <v>4324</v>
      </c>
    </row>
    <row r="1483" spans="4:4" x14ac:dyDescent="0.25">
      <c r="D1483" s="33" t="s">
        <v>4325</v>
      </c>
    </row>
    <row r="1484" spans="4:4" x14ac:dyDescent="0.25">
      <c r="D1484" s="33" t="s">
        <v>4326</v>
      </c>
    </row>
    <row r="1485" spans="4:4" x14ac:dyDescent="0.25">
      <c r="D1485" s="33" t="s">
        <v>4327</v>
      </c>
    </row>
    <row r="1486" spans="4:4" x14ac:dyDescent="0.25">
      <c r="D1486" s="33" t="s">
        <v>4328</v>
      </c>
    </row>
    <row r="1487" spans="4:4" x14ac:dyDescent="0.25">
      <c r="D1487" s="33" t="s">
        <v>4329</v>
      </c>
    </row>
    <row r="1488" spans="4:4" x14ac:dyDescent="0.25">
      <c r="D1488" s="33" t="s">
        <v>4330</v>
      </c>
    </row>
    <row r="1489" spans="4:4" x14ac:dyDescent="0.25">
      <c r="D1489" s="33" t="s">
        <v>4331</v>
      </c>
    </row>
    <row r="1490" spans="4:4" x14ac:dyDescent="0.25">
      <c r="D1490" s="33" t="s">
        <v>4332</v>
      </c>
    </row>
    <row r="1491" spans="4:4" x14ac:dyDescent="0.25">
      <c r="D1491" s="33" t="s">
        <v>4333</v>
      </c>
    </row>
    <row r="1492" spans="4:4" x14ac:dyDescent="0.25">
      <c r="D1492" s="33" t="s">
        <v>4334</v>
      </c>
    </row>
    <row r="1493" spans="4:4" x14ac:dyDescent="0.25">
      <c r="D1493" s="33" t="s">
        <v>4335</v>
      </c>
    </row>
    <row r="1494" spans="4:4" x14ac:dyDescent="0.25">
      <c r="D1494" s="33" t="s">
        <v>4336</v>
      </c>
    </row>
    <row r="1495" spans="4:4" x14ac:dyDescent="0.25">
      <c r="D1495" s="33" t="s">
        <v>4337</v>
      </c>
    </row>
    <row r="1496" spans="4:4" x14ac:dyDescent="0.25">
      <c r="D1496" s="33" t="s">
        <v>1205</v>
      </c>
    </row>
    <row r="1497" spans="4:4" x14ac:dyDescent="0.25">
      <c r="D1497" s="33" t="s">
        <v>4338</v>
      </c>
    </row>
    <row r="1498" spans="4:4" x14ac:dyDescent="0.25">
      <c r="D1498" s="33" t="s">
        <v>4339</v>
      </c>
    </row>
    <row r="1499" spans="4:4" x14ac:dyDescent="0.25">
      <c r="D1499" s="33" t="s">
        <v>1361</v>
      </c>
    </row>
    <row r="1500" spans="4:4" x14ac:dyDescent="0.25">
      <c r="D1500" s="33" t="s">
        <v>1366</v>
      </c>
    </row>
    <row r="1501" spans="4:4" x14ac:dyDescent="0.25">
      <c r="D1501" s="33" t="s">
        <v>4340</v>
      </c>
    </row>
    <row r="1502" spans="4:4" x14ac:dyDescent="0.25">
      <c r="D1502" s="33" t="s">
        <v>4341</v>
      </c>
    </row>
    <row r="1503" spans="4:4" x14ac:dyDescent="0.25">
      <c r="D1503" s="33" t="s">
        <v>4342</v>
      </c>
    </row>
    <row r="1504" spans="4:4" x14ac:dyDescent="0.25">
      <c r="D1504" s="33" t="s">
        <v>4343</v>
      </c>
    </row>
    <row r="1505" spans="4:4" x14ac:dyDescent="0.25">
      <c r="D1505" s="33" t="s">
        <v>4344</v>
      </c>
    </row>
    <row r="1506" spans="4:4" x14ac:dyDescent="0.25">
      <c r="D1506" s="33" t="s">
        <v>2017</v>
      </c>
    </row>
    <row r="1507" spans="4:4" x14ac:dyDescent="0.25">
      <c r="D1507" s="33" t="s">
        <v>4345</v>
      </c>
    </row>
    <row r="1508" spans="4:4" x14ac:dyDescent="0.25">
      <c r="D1508" s="33" t="s">
        <v>1210</v>
      </c>
    </row>
    <row r="1509" spans="4:4" x14ac:dyDescent="0.25">
      <c r="D1509" s="33" t="s">
        <v>4346</v>
      </c>
    </row>
    <row r="1510" spans="4:4" x14ac:dyDescent="0.25">
      <c r="D1510" s="33" t="s">
        <v>4347</v>
      </c>
    </row>
    <row r="1511" spans="4:4" x14ac:dyDescent="0.25">
      <c r="D1511" s="33" t="s">
        <v>4348</v>
      </c>
    </row>
    <row r="1512" spans="4:4" x14ac:dyDescent="0.25">
      <c r="D1512" s="33" t="s">
        <v>4349</v>
      </c>
    </row>
    <row r="1513" spans="4:4" x14ac:dyDescent="0.25">
      <c r="D1513" s="33" t="s">
        <v>4350</v>
      </c>
    </row>
    <row r="1514" spans="4:4" x14ac:dyDescent="0.25">
      <c r="D1514" s="33" t="s">
        <v>4351</v>
      </c>
    </row>
    <row r="1515" spans="4:4" x14ac:dyDescent="0.25">
      <c r="D1515" s="33" t="s">
        <v>4352</v>
      </c>
    </row>
    <row r="1516" spans="4:4" x14ac:dyDescent="0.25">
      <c r="D1516" s="33" t="s">
        <v>4353</v>
      </c>
    </row>
    <row r="1517" spans="4:4" x14ac:dyDescent="0.25">
      <c r="D1517" s="33" t="s">
        <v>4354</v>
      </c>
    </row>
    <row r="1518" spans="4:4" x14ac:dyDescent="0.25">
      <c r="D1518" s="33" t="s">
        <v>4355</v>
      </c>
    </row>
    <row r="1519" spans="4:4" x14ac:dyDescent="0.25">
      <c r="D1519" s="33" t="s">
        <v>4356</v>
      </c>
    </row>
    <row r="1520" spans="4:4" x14ac:dyDescent="0.25">
      <c r="D1520" s="33" t="s">
        <v>1371</v>
      </c>
    </row>
    <row r="1521" spans="4:4" x14ac:dyDescent="0.25">
      <c r="D1521" s="33" t="s">
        <v>4357</v>
      </c>
    </row>
    <row r="1522" spans="4:4" x14ac:dyDescent="0.25">
      <c r="D1522" s="33" t="s">
        <v>4358</v>
      </c>
    </row>
    <row r="1523" spans="4:4" x14ac:dyDescent="0.25">
      <c r="D1523" s="33" t="s">
        <v>4359</v>
      </c>
    </row>
    <row r="1524" spans="4:4" x14ac:dyDescent="0.25">
      <c r="D1524" s="33" t="s">
        <v>2030</v>
      </c>
    </row>
    <row r="1525" spans="4:4" x14ac:dyDescent="0.25">
      <c r="D1525" s="33" t="s">
        <v>4360</v>
      </c>
    </row>
    <row r="1526" spans="4:4" x14ac:dyDescent="0.25">
      <c r="D1526" s="33" t="s">
        <v>4361</v>
      </c>
    </row>
    <row r="1527" spans="4:4" x14ac:dyDescent="0.25">
      <c r="D1527" s="33" t="s">
        <v>1433</v>
      </c>
    </row>
    <row r="1528" spans="4:4" x14ac:dyDescent="0.25">
      <c r="D1528" s="33" t="s">
        <v>2034</v>
      </c>
    </row>
    <row r="1529" spans="4:4" x14ac:dyDescent="0.25">
      <c r="D1529" s="33" t="s">
        <v>4362</v>
      </c>
    </row>
    <row r="1530" spans="4:4" x14ac:dyDescent="0.25">
      <c r="D1530" s="33" t="s">
        <v>4363</v>
      </c>
    </row>
    <row r="1531" spans="4:4" x14ac:dyDescent="0.25">
      <c r="D1531" s="33" t="s">
        <v>4364</v>
      </c>
    </row>
    <row r="1532" spans="4:4" x14ac:dyDescent="0.25">
      <c r="D1532" s="33" t="s">
        <v>4365</v>
      </c>
    </row>
    <row r="1533" spans="4:4" x14ac:dyDescent="0.25">
      <c r="D1533" s="33" t="s">
        <v>4366</v>
      </c>
    </row>
    <row r="1534" spans="4:4" x14ac:dyDescent="0.25">
      <c r="D1534" s="33" t="s">
        <v>4367</v>
      </c>
    </row>
    <row r="1535" spans="4:4" x14ac:dyDescent="0.25">
      <c r="D1535" s="33" t="s">
        <v>4368</v>
      </c>
    </row>
    <row r="1536" spans="4:4" x14ac:dyDescent="0.25">
      <c r="D1536" s="33" t="s">
        <v>1376</v>
      </c>
    </row>
    <row r="1537" spans="4:4" x14ac:dyDescent="0.25">
      <c r="D1537" s="33" t="s">
        <v>4369</v>
      </c>
    </row>
    <row r="1538" spans="4:4" x14ac:dyDescent="0.25">
      <c r="D1538" s="33" t="s">
        <v>4370</v>
      </c>
    </row>
    <row r="1539" spans="4:4" x14ac:dyDescent="0.25">
      <c r="D1539" s="33" t="s">
        <v>4371</v>
      </c>
    </row>
    <row r="1540" spans="4:4" x14ac:dyDescent="0.25">
      <c r="D1540" s="33" t="s">
        <v>2038</v>
      </c>
    </row>
    <row r="1541" spans="4:4" x14ac:dyDescent="0.25">
      <c r="D1541" s="33" t="s">
        <v>4372</v>
      </c>
    </row>
    <row r="1542" spans="4:4" x14ac:dyDescent="0.25">
      <c r="D1542" s="33" t="s">
        <v>1218</v>
      </c>
    </row>
    <row r="1543" spans="4:4" x14ac:dyDescent="0.25">
      <c r="D1543" s="33" t="s">
        <v>1223</v>
      </c>
    </row>
    <row r="1544" spans="4:4" x14ac:dyDescent="0.25">
      <c r="D1544" s="33" t="s">
        <v>4373</v>
      </c>
    </row>
    <row r="1545" spans="4:4" x14ac:dyDescent="0.25">
      <c r="D1545" s="33" t="s">
        <v>1385</v>
      </c>
    </row>
    <row r="1546" spans="4:4" x14ac:dyDescent="0.25">
      <c r="D1546" s="33" t="s">
        <v>4374</v>
      </c>
    </row>
    <row r="1547" spans="4:4" x14ac:dyDescent="0.25">
      <c r="D1547" s="33" t="s">
        <v>4375</v>
      </c>
    </row>
    <row r="1548" spans="4:4" x14ac:dyDescent="0.25">
      <c r="D1548" s="33" t="s">
        <v>4376</v>
      </c>
    </row>
    <row r="1549" spans="4:4" x14ac:dyDescent="0.25">
      <c r="D1549" s="33" t="s">
        <v>4377</v>
      </c>
    </row>
    <row r="1550" spans="4:4" x14ac:dyDescent="0.25">
      <c r="D1550" s="33" t="s">
        <v>2048</v>
      </c>
    </row>
    <row r="1551" spans="4:4" x14ac:dyDescent="0.25">
      <c r="D1551" s="33" t="s">
        <v>4378</v>
      </c>
    </row>
    <row r="1552" spans="4:4" x14ac:dyDescent="0.25">
      <c r="D1552" s="33" t="s">
        <v>1398</v>
      </c>
    </row>
    <row r="1553" spans="4:4" x14ac:dyDescent="0.25">
      <c r="D1553" s="33" t="s">
        <v>4379</v>
      </c>
    </row>
    <row r="1554" spans="4:4" x14ac:dyDescent="0.25">
      <c r="D1554" s="33" t="s">
        <v>4380</v>
      </c>
    </row>
    <row r="1555" spans="4:4" x14ac:dyDescent="0.25">
      <c r="D1555" s="33" t="s">
        <v>4381</v>
      </c>
    </row>
    <row r="1556" spans="4:4" x14ac:dyDescent="0.25">
      <c r="D1556" s="33" t="s">
        <v>4382</v>
      </c>
    </row>
    <row r="1557" spans="4:4" x14ac:dyDescent="0.25">
      <c r="D1557" s="33" t="s">
        <v>4383</v>
      </c>
    </row>
    <row r="1558" spans="4:4" x14ac:dyDescent="0.25">
      <c r="D1558" s="33" t="s">
        <v>1447</v>
      </c>
    </row>
    <row r="1559" spans="4:4" x14ac:dyDescent="0.25">
      <c r="D1559" s="33" t="s">
        <v>4384</v>
      </c>
    </row>
    <row r="1560" spans="4:4" x14ac:dyDescent="0.25">
      <c r="D1560" s="33" t="s">
        <v>2057</v>
      </c>
    </row>
    <row r="1561" spans="4:4" x14ac:dyDescent="0.25">
      <c r="D1561" s="33" t="s">
        <v>4385</v>
      </c>
    </row>
    <row r="1562" spans="4:4" x14ac:dyDescent="0.25">
      <c r="D1562" s="33" t="s">
        <v>4386</v>
      </c>
    </row>
    <row r="1563" spans="4:4" x14ac:dyDescent="0.25">
      <c r="D1563" s="33" t="s">
        <v>1407</v>
      </c>
    </row>
    <row r="1564" spans="4:4" x14ac:dyDescent="0.25">
      <c r="D1564" s="33" t="s">
        <v>4387</v>
      </c>
    </row>
    <row r="1565" spans="4:4" x14ac:dyDescent="0.25">
      <c r="D1565" s="33" t="s">
        <v>4388</v>
      </c>
    </row>
    <row r="1566" spans="4:4" x14ac:dyDescent="0.25">
      <c r="D1566" s="33" t="s">
        <v>4389</v>
      </c>
    </row>
    <row r="1567" spans="4:4" x14ac:dyDescent="0.25">
      <c r="D1567" s="33" t="s">
        <v>2062</v>
      </c>
    </row>
    <row r="1568" spans="4:4" x14ac:dyDescent="0.25">
      <c r="D1568" s="33" t="s">
        <v>4390</v>
      </c>
    </row>
    <row r="1569" spans="4:4" x14ac:dyDescent="0.25">
      <c r="D1569" s="33" t="s">
        <v>4391</v>
      </c>
    </row>
    <row r="1570" spans="4:4" x14ac:dyDescent="0.25">
      <c r="D1570" s="33" t="s">
        <v>4392</v>
      </c>
    </row>
    <row r="1571" spans="4:4" x14ac:dyDescent="0.25">
      <c r="D1571" s="33" t="s">
        <v>4393</v>
      </c>
    </row>
    <row r="1572" spans="4:4" x14ac:dyDescent="0.25">
      <c r="D1572" s="33" t="s">
        <v>4394</v>
      </c>
    </row>
    <row r="1573" spans="4:4" x14ac:dyDescent="0.25">
      <c r="D1573" s="33" t="s">
        <v>4395</v>
      </c>
    </row>
    <row r="1574" spans="4:4" x14ac:dyDescent="0.25">
      <c r="D1574" s="33" t="s">
        <v>668</v>
      </c>
    </row>
    <row r="1575" spans="4:4" x14ac:dyDescent="0.25">
      <c r="D1575" s="33" t="s">
        <v>1461</v>
      </c>
    </row>
    <row r="1576" spans="4:4" x14ac:dyDescent="0.25">
      <c r="D1576" s="33" t="s">
        <v>4396</v>
      </c>
    </row>
    <row r="1577" spans="4:4" x14ac:dyDescent="0.25">
      <c r="D1577" s="33" t="s">
        <v>2072</v>
      </c>
    </row>
    <row r="1578" spans="4:4" x14ac:dyDescent="0.25">
      <c r="D1578" s="33" t="s">
        <v>4397</v>
      </c>
    </row>
    <row r="1579" spans="4:4" x14ac:dyDescent="0.25">
      <c r="D1579" s="33" t="s">
        <v>4398</v>
      </c>
    </row>
    <row r="1580" spans="4:4" x14ac:dyDescent="0.25">
      <c r="D1580" s="33" t="s">
        <v>4399</v>
      </c>
    </row>
    <row r="1581" spans="4:4" x14ac:dyDescent="0.25">
      <c r="D1581" s="33" t="s">
        <v>4400</v>
      </c>
    </row>
    <row r="1582" spans="4:4" x14ac:dyDescent="0.25">
      <c r="D1582" s="33" t="s">
        <v>4401</v>
      </c>
    </row>
    <row r="1583" spans="4:4" x14ac:dyDescent="0.25">
      <c r="D1583" s="33" t="s">
        <v>4402</v>
      </c>
    </row>
    <row r="1584" spans="4:4" x14ac:dyDescent="0.25">
      <c r="D1584" s="33" t="s">
        <v>4403</v>
      </c>
    </row>
    <row r="1585" spans="4:4" x14ac:dyDescent="0.25">
      <c r="D1585" s="33" t="s">
        <v>4404</v>
      </c>
    </row>
    <row r="1586" spans="4:4" x14ac:dyDescent="0.25">
      <c r="D1586" s="33" t="s">
        <v>4405</v>
      </c>
    </row>
    <row r="1587" spans="4:4" x14ac:dyDescent="0.25">
      <c r="D1587" s="33" t="s">
        <v>4406</v>
      </c>
    </row>
    <row r="1588" spans="4:4" x14ac:dyDescent="0.25">
      <c r="D1588" s="33" t="s">
        <v>4407</v>
      </c>
    </row>
    <row r="1589" spans="4:4" x14ac:dyDescent="0.25">
      <c r="D1589" s="33" t="s">
        <v>4408</v>
      </c>
    </row>
    <row r="1590" spans="4:4" x14ac:dyDescent="0.25">
      <c r="D1590" s="33" t="s">
        <v>4409</v>
      </c>
    </row>
    <row r="1591" spans="4:4" x14ac:dyDescent="0.25">
      <c r="D1591" s="33" t="s">
        <v>2105</v>
      </c>
    </row>
    <row r="1592" spans="4:4" x14ac:dyDescent="0.25">
      <c r="D1592" s="33" t="s">
        <v>4410</v>
      </c>
    </row>
    <row r="1593" spans="4:4" x14ac:dyDescent="0.25">
      <c r="D1593" s="33" t="s">
        <v>4411</v>
      </c>
    </row>
    <row r="1594" spans="4:4" x14ac:dyDescent="0.25">
      <c r="D1594" s="33" t="s">
        <v>4412</v>
      </c>
    </row>
    <row r="1595" spans="4:4" x14ac:dyDescent="0.25">
      <c r="D1595" s="33" t="s">
        <v>4413</v>
      </c>
    </row>
    <row r="1596" spans="4:4" x14ac:dyDescent="0.25">
      <c r="D1596" s="33" t="s">
        <v>4414</v>
      </c>
    </row>
    <row r="1597" spans="4:4" x14ac:dyDescent="0.25">
      <c r="D1597" s="33" t="s">
        <v>1421</v>
      </c>
    </row>
    <row r="1598" spans="4:4" x14ac:dyDescent="0.25">
      <c r="D1598" s="33" t="s">
        <v>4415</v>
      </c>
    </row>
    <row r="1599" spans="4:4" x14ac:dyDescent="0.25">
      <c r="D1599" s="33" t="s">
        <v>4416</v>
      </c>
    </row>
    <row r="1600" spans="4:4" x14ac:dyDescent="0.25">
      <c r="D1600" s="33" t="s">
        <v>4417</v>
      </c>
    </row>
    <row r="1601" spans="4:4" x14ac:dyDescent="0.25">
      <c r="D1601" s="33" t="s">
        <v>1426</v>
      </c>
    </row>
    <row r="1602" spans="4:4" x14ac:dyDescent="0.25">
      <c r="D1602" s="33" t="s">
        <v>4418</v>
      </c>
    </row>
    <row r="1603" spans="4:4" x14ac:dyDescent="0.25">
      <c r="D1603" s="33" t="s">
        <v>4419</v>
      </c>
    </row>
    <row r="1604" spans="4:4" x14ac:dyDescent="0.25">
      <c r="D1604" s="33" t="s">
        <v>1465</v>
      </c>
    </row>
    <row r="1605" spans="4:4" x14ac:dyDescent="0.25">
      <c r="D1605" s="33" t="s">
        <v>4420</v>
      </c>
    </row>
    <row r="1606" spans="4:4" x14ac:dyDescent="0.25">
      <c r="D1606" s="33" t="s">
        <v>1469</v>
      </c>
    </row>
    <row r="1607" spans="4:4" x14ac:dyDescent="0.25">
      <c r="D1607" s="33" t="s">
        <v>1474</v>
      </c>
    </row>
    <row r="1608" spans="4:4" x14ac:dyDescent="0.25">
      <c r="D1608" s="33" t="s">
        <v>4421</v>
      </c>
    </row>
    <row r="1609" spans="4:4" x14ac:dyDescent="0.25">
      <c r="D1609" s="33" t="s">
        <v>4422</v>
      </c>
    </row>
    <row r="1610" spans="4:4" x14ac:dyDescent="0.25">
      <c r="D1610" s="33" t="s">
        <v>1479</v>
      </c>
    </row>
    <row r="1611" spans="4:4" x14ac:dyDescent="0.25">
      <c r="D1611" s="33" t="s">
        <v>4423</v>
      </c>
    </row>
    <row r="1612" spans="4:4" x14ac:dyDescent="0.25">
      <c r="D1612" s="33" t="s">
        <v>4424</v>
      </c>
    </row>
    <row r="1613" spans="4:4" x14ac:dyDescent="0.25">
      <c r="D1613" s="33" t="s">
        <v>1246</v>
      </c>
    </row>
    <row r="1614" spans="4:4" x14ac:dyDescent="0.25">
      <c r="D1614" s="33" t="s">
        <v>4425</v>
      </c>
    </row>
    <row r="1615" spans="4:4" x14ac:dyDescent="0.25">
      <c r="D1615" s="33" t="s">
        <v>4426</v>
      </c>
    </row>
    <row r="1616" spans="4:4" x14ac:dyDescent="0.25">
      <c r="D1616" s="33" t="s">
        <v>4427</v>
      </c>
    </row>
    <row r="1617" spans="4:4" x14ac:dyDescent="0.25">
      <c r="D1617" s="33" t="s">
        <v>4428</v>
      </c>
    </row>
    <row r="1618" spans="4:4" x14ac:dyDescent="0.25">
      <c r="D1618" s="33" t="s">
        <v>4429</v>
      </c>
    </row>
    <row r="1619" spans="4:4" x14ac:dyDescent="0.25">
      <c r="D1619" s="33" t="s">
        <v>2118</v>
      </c>
    </row>
    <row r="1620" spans="4:4" x14ac:dyDescent="0.25">
      <c r="D1620" s="33" t="s">
        <v>4430</v>
      </c>
    </row>
    <row r="1621" spans="4:4" x14ac:dyDescent="0.25">
      <c r="D1621" s="33" t="s">
        <v>4431</v>
      </c>
    </row>
    <row r="1622" spans="4:4" x14ac:dyDescent="0.25">
      <c r="D1622" s="33" t="s">
        <v>4432</v>
      </c>
    </row>
    <row r="1623" spans="4:4" x14ac:dyDescent="0.25">
      <c r="D1623" s="33" t="s">
        <v>4433</v>
      </c>
    </row>
    <row r="1624" spans="4:4" x14ac:dyDescent="0.25">
      <c r="D1624" s="33" t="s">
        <v>4434</v>
      </c>
    </row>
    <row r="1625" spans="4:4" x14ac:dyDescent="0.25">
      <c r="D1625" s="33" t="s">
        <v>4435</v>
      </c>
    </row>
    <row r="1626" spans="4:4" x14ac:dyDescent="0.25">
      <c r="D1626" s="33" t="s">
        <v>2123</v>
      </c>
    </row>
    <row r="1627" spans="4:4" x14ac:dyDescent="0.25">
      <c r="D1627" s="33" t="s">
        <v>4436</v>
      </c>
    </row>
    <row r="1628" spans="4:4" x14ac:dyDescent="0.25">
      <c r="D1628" s="33" t="s">
        <v>4437</v>
      </c>
    </row>
    <row r="1629" spans="4:4" x14ac:dyDescent="0.25">
      <c r="D1629" s="33" t="s">
        <v>1259</v>
      </c>
    </row>
    <row r="1630" spans="4:4" x14ac:dyDescent="0.25">
      <c r="D1630" s="33" t="s">
        <v>4438</v>
      </c>
    </row>
    <row r="1631" spans="4:4" x14ac:dyDescent="0.25">
      <c r="D1631" s="33" t="s">
        <v>1264</v>
      </c>
    </row>
    <row r="1632" spans="4:4" x14ac:dyDescent="0.25">
      <c r="D1632" s="33" t="s">
        <v>4439</v>
      </c>
    </row>
    <row r="1633" spans="4:4" x14ac:dyDescent="0.25">
      <c r="D1633" s="33" t="s">
        <v>4440</v>
      </c>
    </row>
    <row r="1634" spans="4:4" x14ac:dyDescent="0.25">
      <c r="D1634" s="33" t="s">
        <v>4441</v>
      </c>
    </row>
    <row r="1635" spans="4:4" x14ac:dyDescent="0.25">
      <c r="D1635" s="33" t="s">
        <v>4442</v>
      </c>
    </row>
    <row r="1636" spans="4:4" x14ac:dyDescent="0.25">
      <c r="D1636" s="33" t="s">
        <v>4443</v>
      </c>
    </row>
    <row r="1637" spans="4:4" x14ac:dyDescent="0.25">
      <c r="D1637" s="33" t="s">
        <v>4444</v>
      </c>
    </row>
    <row r="1638" spans="4:4" x14ac:dyDescent="0.25">
      <c r="D1638" s="33" t="s">
        <v>4445</v>
      </c>
    </row>
    <row r="1639" spans="4:4" x14ac:dyDescent="0.25">
      <c r="D1639" s="33" t="s">
        <v>4446</v>
      </c>
    </row>
    <row r="1640" spans="4:4" x14ac:dyDescent="0.25">
      <c r="D1640" s="33" t="s">
        <v>4447</v>
      </c>
    </row>
    <row r="1641" spans="4:4" x14ac:dyDescent="0.25">
      <c r="D1641" s="33" t="s">
        <v>4448</v>
      </c>
    </row>
    <row r="1642" spans="4:4" x14ac:dyDescent="0.25">
      <c r="D1642" s="33" t="s">
        <v>4449</v>
      </c>
    </row>
    <row r="1643" spans="4:4" x14ac:dyDescent="0.25">
      <c r="D1643" s="33" t="s">
        <v>4450</v>
      </c>
    </row>
    <row r="1644" spans="4:4" x14ac:dyDescent="0.25">
      <c r="D1644" s="33" t="s">
        <v>4451</v>
      </c>
    </row>
    <row r="1645" spans="4:4" x14ac:dyDescent="0.25">
      <c r="D1645" s="33" t="s">
        <v>4452</v>
      </c>
    </row>
    <row r="1646" spans="4:4" x14ac:dyDescent="0.25">
      <c r="D1646" s="33" t="s">
        <v>4453</v>
      </c>
    </row>
    <row r="1647" spans="4:4" x14ac:dyDescent="0.25">
      <c r="D1647" s="33" t="s">
        <v>4454</v>
      </c>
    </row>
    <row r="1648" spans="4:4" x14ac:dyDescent="0.25">
      <c r="D1648" s="33" t="s">
        <v>4455</v>
      </c>
    </row>
    <row r="1649" spans="4:4" x14ac:dyDescent="0.25">
      <c r="D1649" s="33" t="s">
        <v>4456</v>
      </c>
    </row>
    <row r="1650" spans="4:4" x14ac:dyDescent="0.25">
      <c r="D1650" s="33" t="s">
        <v>4457</v>
      </c>
    </row>
    <row r="1651" spans="4:4" x14ac:dyDescent="0.25">
      <c r="D1651" s="33" t="s">
        <v>4458</v>
      </c>
    </row>
    <row r="1652" spans="4:4" x14ac:dyDescent="0.25">
      <c r="D1652" s="33" t="s">
        <v>4459</v>
      </c>
    </row>
    <row r="1653" spans="4:4" x14ac:dyDescent="0.25">
      <c r="D1653" s="33" t="s">
        <v>4460</v>
      </c>
    </row>
    <row r="1654" spans="4:4" x14ac:dyDescent="0.25">
      <c r="D1654" s="33" t="s">
        <v>4461</v>
      </c>
    </row>
    <row r="1655" spans="4:4" x14ac:dyDescent="0.25">
      <c r="D1655" s="33" t="s">
        <v>4462</v>
      </c>
    </row>
    <row r="1656" spans="4:4" x14ac:dyDescent="0.25">
      <c r="D1656" s="33" t="s">
        <v>4463</v>
      </c>
    </row>
    <row r="1657" spans="4:4" x14ac:dyDescent="0.25">
      <c r="D1657" s="33" t="s">
        <v>4464</v>
      </c>
    </row>
    <row r="1658" spans="4:4" x14ac:dyDescent="0.25">
      <c r="D1658" s="33" t="s">
        <v>4465</v>
      </c>
    </row>
    <row r="1659" spans="4:4" x14ac:dyDescent="0.25">
      <c r="D1659" s="33" t="s">
        <v>4466</v>
      </c>
    </row>
    <row r="1660" spans="4:4" x14ac:dyDescent="0.25">
      <c r="D1660" s="33" t="s">
        <v>4467</v>
      </c>
    </row>
    <row r="1661" spans="4:4" x14ac:dyDescent="0.25">
      <c r="D1661" s="33" t="s">
        <v>4468</v>
      </c>
    </row>
    <row r="1662" spans="4:4" x14ac:dyDescent="0.25">
      <c r="D1662" s="33" t="s">
        <v>2129</v>
      </c>
    </row>
    <row r="1663" spans="4:4" x14ac:dyDescent="0.25">
      <c r="D1663" s="33" t="s">
        <v>2134</v>
      </c>
    </row>
    <row r="1664" spans="4:4" x14ac:dyDescent="0.25">
      <c r="D1664" s="33" t="s">
        <v>4469</v>
      </c>
    </row>
    <row r="1665" spans="4:4" x14ac:dyDescent="0.25">
      <c r="D1665" s="33" t="s">
        <v>4470</v>
      </c>
    </row>
    <row r="1666" spans="4:4" x14ac:dyDescent="0.25">
      <c r="D1666" s="33" t="s">
        <v>1436</v>
      </c>
    </row>
    <row r="1667" spans="4:4" x14ac:dyDescent="0.25">
      <c r="D1667" s="33" t="s">
        <v>4471</v>
      </c>
    </row>
    <row r="1668" spans="4:4" x14ac:dyDescent="0.25">
      <c r="D1668" s="33" t="s">
        <v>4472</v>
      </c>
    </row>
    <row r="1669" spans="4:4" x14ac:dyDescent="0.25">
      <c r="D1669" s="33" t="s">
        <v>4473</v>
      </c>
    </row>
    <row r="1670" spans="4:4" x14ac:dyDescent="0.25">
      <c r="D1670" s="33" t="s">
        <v>4474</v>
      </c>
    </row>
    <row r="1671" spans="4:4" x14ac:dyDescent="0.25">
      <c r="D1671" s="33" t="s">
        <v>4475</v>
      </c>
    </row>
    <row r="1672" spans="4:4" x14ac:dyDescent="0.25">
      <c r="D1672" s="33" t="s">
        <v>4476</v>
      </c>
    </row>
    <row r="1673" spans="4:4" x14ac:dyDescent="0.25">
      <c r="D1673" s="33" t="s">
        <v>4477</v>
      </c>
    </row>
    <row r="1674" spans="4:4" x14ac:dyDescent="0.25">
      <c r="D1674" s="33" t="s">
        <v>4478</v>
      </c>
    </row>
    <row r="1675" spans="4:4" x14ac:dyDescent="0.25">
      <c r="D1675" s="33" t="s">
        <v>4479</v>
      </c>
    </row>
    <row r="1676" spans="4:4" x14ac:dyDescent="0.25">
      <c r="D1676" s="33" t="s">
        <v>2142</v>
      </c>
    </row>
    <row r="1677" spans="4:4" x14ac:dyDescent="0.25">
      <c r="D1677" s="33" t="s">
        <v>4480</v>
      </c>
    </row>
    <row r="1678" spans="4:4" x14ac:dyDescent="0.25">
      <c r="D1678" s="33" t="s">
        <v>1493</v>
      </c>
    </row>
    <row r="1679" spans="4:4" x14ac:dyDescent="0.25">
      <c r="D1679" s="33" t="s">
        <v>4481</v>
      </c>
    </row>
    <row r="1680" spans="4:4" x14ac:dyDescent="0.25">
      <c r="D1680" s="33" t="s">
        <v>4482</v>
      </c>
    </row>
    <row r="1681" spans="4:4" x14ac:dyDescent="0.25">
      <c r="D1681" s="33" t="s">
        <v>1503</v>
      </c>
    </row>
    <row r="1682" spans="4:4" x14ac:dyDescent="0.25">
      <c r="D1682" s="33" t="s">
        <v>2147</v>
      </c>
    </row>
    <row r="1683" spans="4:4" x14ac:dyDescent="0.25">
      <c r="D1683" s="33" t="s">
        <v>4483</v>
      </c>
    </row>
    <row r="1684" spans="4:4" x14ac:dyDescent="0.25">
      <c r="D1684" s="33" t="s">
        <v>4484</v>
      </c>
    </row>
    <row r="1685" spans="4:4" x14ac:dyDescent="0.25">
      <c r="D1685" s="33" t="s">
        <v>4485</v>
      </c>
    </row>
    <row r="1686" spans="4:4" x14ac:dyDescent="0.25">
      <c r="D1686" s="33" t="s">
        <v>4486</v>
      </c>
    </row>
    <row r="1687" spans="4:4" x14ac:dyDescent="0.25">
      <c r="D1687" s="33" t="s">
        <v>4487</v>
      </c>
    </row>
    <row r="1688" spans="4:4" x14ac:dyDescent="0.25">
      <c r="D1688" s="33" t="s">
        <v>4488</v>
      </c>
    </row>
    <row r="1689" spans="4:4" x14ac:dyDescent="0.25">
      <c r="D1689" s="33" t="s">
        <v>2152</v>
      </c>
    </row>
    <row r="1690" spans="4:4" x14ac:dyDescent="0.25">
      <c r="D1690" s="33" t="s">
        <v>2156</v>
      </c>
    </row>
    <row r="1691" spans="4:4" x14ac:dyDescent="0.25">
      <c r="D1691" s="33" t="s">
        <v>1508</v>
      </c>
    </row>
    <row r="1692" spans="4:4" x14ac:dyDescent="0.25">
      <c r="D1692" s="33" t="s">
        <v>4489</v>
      </c>
    </row>
    <row r="1693" spans="4:4" x14ac:dyDescent="0.25">
      <c r="D1693" s="33" t="s">
        <v>1271</v>
      </c>
    </row>
    <row r="1694" spans="4:4" x14ac:dyDescent="0.25">
      <c r="D1694" s="33" t="s">
        <v>1455</v>
      </c>
    </row>
    <row r="1695" spans="4:4" x14ac:dyDescent="0.25">
      <c r="D1695" s="33" t="s">
        <v>4490</v>
      </c>
    </row>
    <row r="1696" spans="4:4" x14ac:dyDescent="0.25">
      <c r="D1696" s="33" t="s">
        <v>4491</v>
      </c>
    </row>
    <row r="1697" spans="4:4" x14ac:dyDescent="0.25">
      <c r="D1697" s="33" t="s">
        <v>4492</v>
      </c>
    </row>
    <row r="1698" spans="4:4" x14ac:dyDescent="0.25">
      <c r="D1698" s="33" t="s">
        <v>4493</v>
      </c>
    </row>
    <row r="1699" spans="4:4" x14ac:dyDescent="0.25">
      <c r="D1699" s="33" t="s">
        <v>4494</v>
      </c>
    </row>
    <row r="1700" spans="4:4" x14ac:dyDescent="0.25">
      <c r="D1700" s="33" t="s">
        <v>4495</v>
      </c>
    </row>
    <row r="1701" spans="4:4" x14ac:dyDescent="0.25">
      <c r="D1701" s="33" t="s">
        <v>4496</v>
      </c>
    </row>
    <row r="1702" spans="4:4" x14ac:dyDescent="0.25">
      <c r="D1702" s="33" t="s">
        <v>1459</v>
      </c>
    </row>
    <row r="1703" spans="4:4" x14ac:dyDescent="0.25">
      <c r="D1703" s="33" t="s">
        <v>4497</v>
      </c>
    </row>
    <row r="1704" spans="4:4" x14ac:dyDescent="0.25">
      <c r="D1704" s="33" t="s">
        <v>4498</v>
      </c>
    </row>
    <row r="1705" spans="4:4" x14ac:dyDescent="0.25">
      <c r="D1705" s="33" t="s">
        <v>4499</v>
      </c>
    </row>
    <row r="1706" spans="4:4" x14ac:dyDescent="0.25">
      <c r="D1706" s="33" t="s">
        <v>4500</v>
      </c>
    </row>
    <row r="1707" spans="4:4" x14ac:dyDescent="0.25">
      <c r="D1707" s="33" t="s">
        <v>4501</v>
      </c>
    </row>
    <row r="1708" spans="4:4" x14ac:dyDescent="0.25">
      <c r="D1708" s="33" t="s">
        <v>4502</v>
      </c>
    </row>
    <row r="1709" spans="4:4" x14ac:dyDescent="0.25">
      <c r="D1709" s="33" t="s">
        <v>4503</v>
      </c>
    </row>
    <row r="1710" spans="4:4" x14ac:dyDescent="0.25">
      <c r="D1710" s="33" t="s">
        <v>4504</v>
      </c>
    </row>
    <row r="1711" spans="4:4" x14ac:dyDescent="0.25">
      <c r="D1711" s="33" t="s">
        <v>4505</v>
      </c>
    </row>
    <row r="1712" spans="4:4" x14ac:dyDescent="0.25">
      <c r="D1712" s="33" t="s">
        <v>1276</v>
      </c>
    </row>
    <row r="1713" spans="4:4" x14ac:dyDescent="0.25">
      <c r="D1713" s="33" t="s">
        <v>4506</v>
      </c>
    </row>
    <row r="1714" spans="4:4" x14ac:dyDescent="0.25">
      <c r="D1714" s="33" t="s">
        <v>4507</v>
      </c>
    </row>
    <row r="1715" spans="4:4" x14ac:dyDescent="0.25">
      <c r="D1715" s="33" t="s">
        <v>4508</v>
      </c>
    </row>
    <row r="1716" spans="4:4" x14ac:dyDescent="0.25">
      <c r="D1716" s="33" t="s">
        <v>1279</v>
      </c>
    </row>
    <row r="1717" spans="4:4" x14ac:dyDescent="0.25">
      <c r="D1717" s="33" t="s">
        <v>1526</v>
      </c>
    </row>
    <row r="1718" spans="4:4" x14ac:dyDescent="0.25">
      <c r="D1718" s="33" t="s">
        <v>4509</v>
      </c>
    </row>
    <row r="1719" spans="4:4" x14ac:dyDescent="0.25">
      <c r="D1719" s="33" t="s">
        <v>4510</v>
      </c>
    </row>
    <row r="1720" spans="4:4" x14ac:dyDescent="0.25">
      <c r="D1720" s="33" t="s">
        <v>4511</v>
      </c>
    </row>
    <row r="1721" spans="4:4" x14ac:dyDescent="0.25">
      <c r="D1721" s="33" t="s">
        <v>2178</v>
      </c>
    </row>
    <row r="1722" spans="4:4" x14ac:dyDescent="0.25">
      <c r="D1722" s="33" t="s">
        <v>4512</v>
      </c>
    </row>
    <row r="1723" spans="4:4" x14ac:dyDescent="0.25">
      <c r="D1723" s="33" t="s">
        <v>4513</v>
      </c>
    </row>
    <row r="1724" spans="4:4" x14ac:dyDescent="0.25">
      <c r="D1724" s="33" t="s">
        <v>2183</v>
      </c>
    </row>
    <row r="1725" spans="4:4" x14ac:dyDescent="0.25">
      <c r="D1725" s="33" t="s">
        <v>4514</v>
      </c>
    </row>
    <row r="1726" spans="4:4" x14ac:dyDescent="0.25">
      <c r="D1726" s="33" t="s">
        <v>4515</v>
      </c>
    </row>
    <row r="1727" spans="4:4" x14ac:dyDescent="0.25">
      <c r="D1727" s="33" t="s">
        <v>2187</v>
      </c>
    </row>
    <row r="1728" spans="4:4" x14ac:dyDescent="0.25">
      <c r="D1728" s="33" t="s">
        <v>1284</v>
      </c>
    </row>
    <row r="1729" spans="4:4" x14ac:dyDescent="0.25">
      <c r="D1729" s="33" t="s">
        <v>4516</v>
      </c>
    </row>
    <row r="1730" spans="4:4" x14ac:dyDescent="0.25">
      <c r="D1730" s="33" t="s">
        <v>4517</v>
      </c>
    </row>
    <row r="1731" spans="4:4" x14ac:dyDescent="0.25">
      <c r="D1731" s="33" t="s">
        <v>4518</v>
      </c>
    </row>
    <row r="1732" spans="4:4" x14ac:dyDescent="0.25">
      <c r="D1732" s="33" t="s">
        <v>4519</v>
      </c>
    </row>
    <row r="1733" spans="4:4" x14ac:dyDescent="0.25">
      <c r="D1733" s="33" t="s">
        <v>4520</v>
      </c>
    </row>
    <row r="1734" spans="4:4" x14ac:dyDescent="0.25">
      <c r="D1734" s="33" t="s">
        <v>4521</v>
      </c>
    </row>
    <row r="1735" spans="4:4" x14ac:dyDescent="0.25">
      <c r="D1735" s="33" t="s">
        <v>4522</v>
      </c>
    </row>
    <row r="1736" spans="4:4" x14ac:dyDescent="0.25">
      <c r="D1736" s="33" t="s">
        <v>4523</v>
      </c>
    </row>
    <row r="1737" spans="4:4" x14ac:dyDescent="0.25">
      <c r="D1737" s="33" t="s">
        <v>4524</v>
      </c>
    </row>
    <row r="1738" spans="4:4" x14ac:dyDescent="0.25">
      <c r="D1738" s="33" t="s">
        <v>4525</v>
      </c>
    </row>
    <row r="1739" spans="4:4" x14ac:dyDescent="0.25">
      <c r="D1739" s="33" t="s">
        <v>1531</v>
      </c>
    </row>
    <row r="1740" spans="4:4" x14ac:dyDescent="0.25">
      <c r="D1740" s="33" t="s">
        <v>4526</v>
      </c>
    </row>
    <row r="1741" spans="4:4" x14ac:dyDescent="0.25">
      <c r="D1741" s="33" t="s">
        <v>2206</v>
      </c>
    </row>
    <row r="1742" spans="4:4" x14ac:dyDescent="0.25">
      <c r="D1742" s="33" t="s">
        <v>4527</v>
      </c>
    </row>
    <row r="1743" spans="4:4" x14ac:dyDescent="0.25">
      <c r="D1743" s="33" t="s">
        <v>4528</v>
      </c>
    </row>
    <row r="1744" spans="4:4" x14ac:dyDescent="0.25">
      <c r="D1744" s="33" t="s">
        <v>4529</v>
      </c>
    </row>
    <row r="1745" spans="4:4" x14ac:dyDescent="0.25">
      <c r="D1745" s="33" t="s">
        <v>4530</v>
      </c>
    </row>
    <row r="1746" spans="4:4" x14ac:dyDescent="0.25">
      <c r="D1746" s="33" t="s">
        <v>4531</v>
      </c>
    </row>
    <row r="1747" spans="4:4" x14ac:dyDescent="0.25">
      <c r="D1747" s="33" t="s">
        <v>4532</v>
      </c>
    </row>
    <row r="1748" spans="4:4" x14ac:dyDescent="0.25">
      <c r="D1748" s="33" t="s">
        <v>4533</v>
      </c>
    </row>
    <row r="1749" spans="4:4" x14ac:dyDescent="0.25">
      <c r="D1749" s="33" t="s">
        <v>4534</v>
      </c>
    </row>
    <row r="1750" spans="4:4" x14ac:dyDescent="0.25">
      <c r="D1750" s="33" t="s">
        <v>4535</v>
      </c>
    </row>
    <row r="1751" spans="4:4" x14ac:dyDescent="0.25">
      <c r="D1751" s="33" t="s">
        <v>4536</v>
      </c>
    </row>
    <row r="1752" spans="4:4" x14ac:dyDescent="0.25">
      <c r="D1752" s="33" t="s">
        <v>2211</v>
      </c>
    </row>
    <row r="1753" spans="4:4" x14ac:dyDescent="0.25">
      <c r="D1753" s="33" t="s">
        <v>4537</v>
      </c>
    </row>
    <row r="1754" spans="4:4" x14ac:dyDescent="0.25">
      <c r="D1754" s="33" t="s">
        <v>4538</v>
      </c>
    </row>
    <row r="1755" spans="4:4" x14ac:dyDescent="0.25">
      <c r="D1755" s="33" t="s">
        <v>4539</v>
      </c>
    </row>
    <row r="1756" spans="4:4" x14ac:dyDescent="0.25">
      <c r="D1756" s="33" t="s">
        <v>4540</v>
      </c>
    </row>
    <row r="1757" spans="4:4" x14ac:dyDescent="0.25">
      <c r="D1757" s="33" t="s">
        <v>4541</v>
      </c>
    </row>
    <row r="1758" spans="4:4" x14ac:dyDescent="0.25">
      <c r="D1758" s="33" t="s">
        <v>4542</v>
      </c>
    </row>
    <row r="1759" spans="4:4" x14ac:dyDescent="0.25">
      <c r="D1759" s="33" t="s">
        <v>4543</v>
      </c>
    </row>
    <row r="1760" spans="4:4" x14ac:dyDescent="0.25">
      <c r="D1760" s="33" t="s">
        <v>4544</v>
      </c>
    </row>
    <row r="1761" spans="4:4" x14ac:dyDescent="0.25">
      <c r="D1761" s="33" t="s">
        <v>4545</v>
      </c>
    </row>
    <row r="1762" spans="4:4" x14ac:dyDescent="0.25">
      <c r="D1762" s="33" t="s">
        <v>4546</v>
      </c>
    </row>
    <row r="1763" spans="4:4" x14ac:dyDescent="0.25">
      <c r="D1763" s="33" t="s">
        <v>1297</v>
      </c>
    </row>
    <row r="1764" spans="4:4" x14ac:dyDescent="0.25">
      <c r="D1764" s="33" t="s">
        <v>4547</v>
      </c>
    </row>
    <row r="1765" spans="4:4" x14ac:dyDescent="0.25">
      <c r="D1765" s="33" t="s">
        <v>4548</v>
      </c>
    </row>
    <row r="1766" spans="4:4" x14ac:dyDescent="0.25">
      <c r="D1766" s="33" t="s">
        <v>4549</v>
      </c>
    </row>
    <row r="1767" spans="4:4" x14ac:dyDescent="0.25">
      <c r="D1767" s="33" t="s">
        <v>2229</v>
      </c>
    </row>
    <row r="1768" spans="4:4" x14ac:dyDescent="0.25">
      <c r="D1768" s="33" t="s">
        <v>4550</v>
      </c>
    </row>
    <row r="1769" spans="4:4" x14ac:dyDescent="0.25">
      <c r="D1769" s="33" t="s">
        <v>4551</v>
      </c>
    </row>
    <row r="1770" spans="4:4" x14ac:dyDescent="0.25">
      <c r="D1770" s="33" t="s">
        <v>4552</v>
      </c>
    </row>
    <row r="1771" spans="4:4" x14ac:dyDescent="0.25">
      <c r="D1771" s="33" t="s">
        <v>4553</v>
      </c>
    </row>
    <row r="1772" spans="4:4" x14ac:dyDescent="0.25">
      <c r="D1772" s="33" t="s">
        <v>4554</v>
      </c>
    </row>
    <row r="1773" spans="4:4" x14ac:dyDescent="0.25">
      <c r="D1773" s="33" t="s">
        <v>4555</v>
      </c>
    </row>
    <row r="1774" spans="4:4" x14ac:dyDescent="0.25">
      <c r="D1774" s="33" t="s">
        <v>4556</v>
      </c>
    </row>
    <row r="1775" spans="4:4" x14ac:dyDescent="0.25">
      <c r="D1775" s="33" t="s">
        <v>4557</v>
      </c>
    </row>
    <row r="1776" spans="4:4" x14ac:dyDescent="0.25">
      <c r="D1776" s="33" t="s">
        <v>4558</v>
      </c>
    </row>
    <row r="1777" spans="4:4" x14ac:dyDescent="0.25">
      <c r="D1777" s="33" t="s">
        <v>4559</v>
      </c>
    </row>
    <row r="1778" spans="4:4" x14ac:dyDescent="0.25">
      <c r="D1778" s="33" t="s">
        <v>4560</v>
      </c>
    </row>
    <row r="1779" spans="4:4" x14ac:dyDescent="0.25">
      <c r="D1779" s="33" t="s">
        <v>4561</v>
      </c>
    </row>
    <row r="1780" spans="4:4" x14ac:dyDescent="0.25">
      <c r="D1780" s="33" t="s">
        <v>4562</v>
      </c>
    </row>
    <row r="1781" spans="4:4" x14ac:dyDescent="0.25">
      <c r="D1781" s="33" t="s">
        <v>4563</v>
      </c>
    </row>
    <row r="1782" spans="4:4" x14ac:dyDescent="0.25">
      <c r="D1782" s="33" t="s">
        <v>4564</v>
      </c>
    </row>
    <row r="1783" spans="4:4" x14ac:dyDescent="0.25">
      <c r="D1783" s="33" t="s">
        <v>4565</v>
      </c>
    </row>
    <row r="1784" spans="4:4" x14ac:dyDescent="0.25">
      <c r="D1784" s="33" t="s">
        <v>4566</v>
      </c>
    </row>
    <row r="1785" spans="4:4" x14ac:dyDescent="0.25">
      <c r="D1785" s="33" t="s">
        <v>4567</v>
      </c>
    </row>
    <row r="1786" spans="4:4" x14ac:dyDescent="0.25">
      <c r="D1786" s="33" t="s">
        <v>4568</v>
      </c>
    </row>
    <row r="1787" spans="4:4" x14ac:dyDescent="0.25">
      <c r="D1787" s="33" t="s">
        <v>4569</v>
      </c>
    </row>
    <row r="1788" spans="4:4" x14ac:dyDescent="0.25">
      <c r="D1788" s="33" t="s">
        <v>4570</v>
      </c>
    </row>
    <row r="1789" spans="4:4" x14ac:dyDescent="0.25">
      <c r="D1789" s="33" t="s">
        <v>1477</v>
      </c>
    </row>
    <row r="1790" spans="4:4" x14ac:dyDescent="0.25">
      <c r="D1790" s="33" t="s">
        <v>4571</v>
      </c>
    </row>
    <row r="1791" spans="4:4" x14ac:dyDescent="0.25">
      <c r="D1791" s="33" t="s">
        <v>4572</v>
      </c>
    </row>
    <row r="1792" spans="4:4" x14ac:dyDescent="0.25">
      <c r="D1792" s="33" t="s">
        <v>4573</v>
      </c>
    </row>
    <row r="1793" spans="4:4" x14ac:dyDescent="0.25">
      <c r="D1793" s="33" t="s">
        <v>4574</v>
      </c>
    </row>
    <row r="1794" spans="4:4" x14ac:dyDescent="0.25">
      <c r="D1794" s="33" t="s">
        <v>4575</v>
      </c>
    </row>
    <row r="1795" spans="4:4" x14ac:dyDescent="0.25">
      <c r="D1795" s="33" t="s">
        <v>4576</v>
      </c>
    </row>
    <row r="1796" spans="4:4" x14ac:dyDescent="0.25">
      <c r="D1796" s="33" t="s">
        <v>4577</v>
      </c>
    </row>
    <row r="1797" spans="4:4" x14ac:dyDescent="0.25">
      <c r="D1797" s="33" t="s">
        <v>1320</v>
      </c>
    </row>
    <row r="1798" spans="4:4" x14ac:dyDescent="0.25">
      <c r="D1798" s="33" t="s">
        <v>4578</v>
      </c>
    </row>
    <row r="1799" spans="4:4" x14ac:dyDescent="0.25">
      <c r="D1799" s="33" t="s">
        <v>2252</v>
      </c>
    </row>
    <row r="1800" spans="4:4" x14ac:dyDescent="0.25">
      <c r="D1800" s="33" t="s">
        <v>4579</v>
      </c>
    </row>
    <row r="1801" spans="4:4" x14ac:dyDescent="0.25">
      <c r="D1801" s="33" t="s">
        <v>4580</v>
      </c>
    </row>
    <row r="1802" spans="4:4" x14ac:dyDescent="0.25">
      <c r="D1802" s="33" t="s">
        <v>1324</v>
      </c>
    </row>
    <row r="1803" spans="4:4" x14ac:dyDescent="0.25">
      <c r="D1803" s="33" t="s">
        <v>4581</v>
      </c>
    </row>
    <row r="1804" spans="4:4" x14ac:dyDescent="0.25">
      <c r="D1804" s="33" t="s">
        <v>4582</v>
      </c>
    </row>
    <row r="1805" spans="4:4" x14ac:dyDescent="0.25">
      <c r="D1805" s="33" t="s">
        <v>4583</v>
      </c>
    </row>
    <row r="1806" spans="4:4" x14ac:dyDescent="0.25">
      <c r="D1806" s="33" t="s">
        <v>4584</v>
      </c>
    </row>
    <row r="1807" spans="4:4" x14ac:dyDescent="0.25">
      <c r="D1807" s="33" t="s">
        <v>4585</v>
      </c>
    </row>
    <row r="1808" spans="4:4" x14ac:dyDescent="0.25">
      <c r="D1808" s="33" t="s">
        <v>4586</v>
      </c>
    </row>
    <row r="1809" spans="4:4" x14ac:dyDescent="0.25">
      <c r="D1809" s="33" t="s">
        <v>4587</v>
      </c>
    </row>
    <row r="1810" spans="4:4" x14ac:dyDescent="0.25">
      <c r="D1810" s="33" t="s">
        <v>4588</v>
      </c>
    </row>
    <row r="1811" spans="4:4" x14ac:dyDescent="0.25">
      <c r="D1811" s="33" t="s">
        <v>2267</v>
      </c>
    </row>
    <row r="1812" spans="4:4" x14ac:dyDescent="0.25">
      <c r="D1812" s="33" t="s">
        <v>4589</v>
      </c>
    </row>
    <row r="1813" spans="4:4" x14ac:dyDescent="0.25">
      <c r="D1813" s="33" t="s">
        <v>4590</v>
      </c>
    </row>
    <row r="1814" spans="4:4" x14ac:dyDescent="0.25">
      <c r="D1814" s="33" t="s">
        <v>4591</v>
      </c>
    </row>
    <row r="1815" spans="4:4" x14ac:dyDescent="0.25">
      <c r="D1815" s="33" t="s">
        <v>4592</v>
      </c>
    </row>
    <row r="1816" spans="4:4" x14ac:dyDescent="0.25">
      <c r="D1816" s="33" t="s">
        <v>4593</v>
      </c>
    </row>
    <row r="1817" spans="4:4" x14ac:dyDescent="0.25">
      <c r="D1817" s="33" t="s">
        <v>4594</v>
      </c>
    </row>
    <row r="1818" spans="4:4" x14ac:dyDescent="0.25">
      <c r="D1818" s="33" t="s">
        <v>4595</v>
      </c>
    </row>
    <row r="1819" spans="4:4" x14ac:dyDescent="0.25">
      <c r="D1819" s="33" t="s">
        <v>4596</v>
      </c>
    </row>
    <row r="1820" spans="4:4" x14ac:dyDescent="0.25">
      <c r="D1820" s="33" t="s">
        <v>4597</v>
      </c>
    </row>
    <row r="1821" spans="4:4" x14ac:dyDescent="0.25">
      <c r="D1821" s="33" t="s">
        <v>4598</v>
      </c>
    </row>
    <row r="1822" spans="4:4" x14ac:dyDescent="0.25">
      <c r="D1822" s="33" t="s">
        <v>2271</v>
      </c>
    </row>
    <row r="1823" spans="4:4" x14ac:dyDescent="0.25">
      <c r="D1823" s="33" t="s">
        <v>4599</v>
      </c>
    </row>
    <row r="1824" spans="4:4" x14ac:dyDescent="0.25">
      <c r="D1824" s="33" t="s">
        <v>4600</v>
      </c>
    </row>
    <row r="1825" spans="4:4" x14ac:dyDescent="0.25">
      <c r="D1825" s="33" t="s">
        <v>4601</v>
      </c>
    </row>
    <row r="1826" spans="4:4" x14ac:dyDescent="0.25">
      <c r="D1826" s="33" t="s">
        <v>4602</v>
      </c>
    </row>
    <row r="1827" spans="4:4" x14ac:dyDescent="0.25">
      <c r="D1827" s="33" t="s">
        <v>4603</v>
      </c>
    </row>
    <row r="1828" spans="4:4" x14ac:dyDescent="0.25">
      <c r="D1828" s="33" t="s">
        <v>4604</v>
      </c>
    </row>
    <row r="1829" spans="4:4" x14ac:dyDescent="0.25">
      <c r="D1829" s="33" t="s">
        <v>4605</v>
      </c>
    </row>
    <row r="1830" spans="4:4" x14ac:dyDescent="0.25">
      <c r="D1830" s="33" t="s">
        <v>4606</v>
      </c>
    </row>
    <row r="1831" spans="4:4" x14ac:dyDescent="0.25">
      <c r="D1831" s="33" t="s">
        <v>1339</v>
      </c>
    </row>
    <row r="1832" spans="4:4" x14ac:dyDescent="0.25">
      <c r="D1832" s="33" t="s">
        <v>4607</v>
      </c>
    </row>
    <row r="1833" spans="4:4" x14ac:dyDescent="0.25">
      <c r="D1833" s="33" t="s">
        <v>4608</v>
      </c>
    </row>
    <row r="1834" spans="4:4" x14ac:dyDescent="0.25">
      <c r="D1834" s="33" t="s">
        <v>1506</v>
      </c>
    </row>
    <row r="1835" spans="4:4" x14ac:dyDescent="0.25">
      <c r="D1835" s="33" t="s">
        <v>4609</v>
      </c>
    </row>
    <row r="1836" spans="4:4" x14ac:dyDescent="0.25">
      <c r="D1836" s="33" t="s">
        <v>4610</v>
      </c>
    </row>
    <row r="1837" spans="4:4" x14ac:dyDescent="0.25">
      <c r="D1837" s="33" t="s">
        <v>4611</v>
      </c>
    </row>
    <row r="1838" spans="4:4" x14ac:dyDescent="0.25">
      <c r="D1838" s="33" t="s">
        <v>4612</v>
      </c>
    </row>
    <row r="1839" spans="4:4" x14ac:dyDescent="0.25">
      <c r="D1839" s="33" t="s">
        <v>4613</v>
      </c>
    </row>
    <row r="1840" spans="4:4" x14ac:dyDescent="0.25">
      <c r="D1840" s="33" t="s">
        <v>4614</v>
      </c>
    </row>
    <row r="1841" spans="4:4" x14ac:dyDescent="0.25">
      <c r="D1841" s="33" t="s">
        <v>2281</v>
      </c>
    </row>
    <row r="1842" spans="4:4" x14ac:dyDescent="0.25">
      <c r="D1842" s="33" t="s">
        <v>4615</v>
      </c>
    </row>
    <row r="1843" spans="4:4" x14ac:dyDescent="0.25">
      <c r="D1843" s="33" t="s">
        <v>1510</v>
      </c>
    </row>
    <row r="1844" spans="4:4" x14ac:dyDescent="0.25">
      <c r="D1844" s="33" t="s">
        <v>4616</v>
      </c>
    </row>
    <row r="1845" spans="4:4" x14ac:dyDescent="0.25">
      <c r="D1845" s="33" t="s">
        <v>4617</v>
      </c>
    </row>
    <row r="1846" spans="4:4" x14ac:dyDescent="0.25">
      <c r="D1846" s="33" t="s">
        <v>1515</v>
      </c>
    </row>
    <row r="1847" spans="4:4" x14ac:dyDescent="0.25">
      <c r="D1847" s="33" t="s">
        <v>4618</v>
      </c>
    </row>
    <row r="1848" spans="4:4" x14ac:dyDescent="0.25">
      <c r="D1848" s="33" t="s">
        <v>4619</v>
      </c>
    </row>
    <row r="1849" spans="4:4" x14ac:dyDescent="0.25">
      <c r="D1849" s="33" t="s">
        <v>4620</v>
      </c>
    </row>
    <row r="1850" spans="4:4" x14ac:dyDescent="0.25">
      <c r="D1850" s="33" t="s">
        <v>4621</v>
      </c>
    </row>
    <row r="1851" spans="4:4" x14ac:dyDescent="0.25">
      <c r="D1851" s="33" t="s">
        <v>4622</v>
      </c>
    </row>
    <row r="1852" spans="4:4" x14ac:dyDescent="0.25">
      <c r="D1852" s="33" t="s">
        <v>4623</v>
      </c>
    </row>
    <row r="1853" spans="4:4" x14ac:dyDescent="0.25">
      <c r="D1853" s="33" t="s">
        <v>4624</v>
      </c>
    </row>
    <row r="1854" spans="4:4" x14ac:dyDescent="0.25">
      <c r="D1854" s="33" t="s">
        <v>4625</v>
      </c>
    </row>
    <row r="1855" spans="4:4" x14ac:dyDescent="0.25">
      <c r="D1855" s="33" t="s">
        <v>4626</v>
      </c>
    </row>
    <row r="1856" spans="4:4" x14ac:dyDescent="0.25">
      <c r="D1856" s="33" t="s">
        <v>4627</v>
      </c>
    </row>
    <row r="1857" spans="4:4" x14ac:dyDescent="0.25">
      <c r="D1857" s="33" t="s">
        <v>4628</v>
      </c>
    </row>
    <row r="1858" spans="4:4" x14ac:dyDescent="0.25">
      <c r="D1858" s="33" t="s">
        <v>4629</v>
      </c>
    </row>
    <row r="1859" spans="4:4" x14ac:dyDescent="0.25">
      <c r="D1859" s="33" t="s">
        <v>2298</v>
      </c>
    </row>
    <row r="1860" spans="4:4" x14ac:dyDescent="0.25">
      <c r="D1860" s="33" t="s">
        <v>4630</v>
      </c>
    </row>
    <row r="1861" spans="4:4" x14ac:dyDescent="0.25">
      <c r="D1861" s="33" t="s">
        <v>4631</v>
      </c>
    </row>
    <row r="1862" spans="4:4" x14ac:dyDescent="0.25">
      <c r="D1862" s="33" t="s">
        <v>4632</v>
      </c>
    </row>
    <row r="1863" spans="4:4" x14ac:dyDescent="0.25">
      <c r="D1863" s="33" t="s">
        <v>4633</v>
      </c>
    </row>
    <row r="1864" spans="4:4" x14ac:dyDescent="0.25">
      <c r="D1864" s="33" t="s">
        <v>1349</v>
      </c>
    </row>
    <row r="1865" spans="4:4" x14ac:dyDescent="0.25">
      <c r="D1865" s="33" t="s">
        <v>4634</v>
      </c>
    </row>
    <row r="1866" spans="4:4" x14ac:dyDescent="0.25">
      <c r="D1866" s="33" t="s">
        <v>4635</v>
      </c>
    </row>
    <row r="1867" spans="4:4" x14ac:dyDescent="0.25">
      <c r="D1867" s="33" t="s">
        <v>4636</v>
      </c>
    </row>
    <row r="1868" spans="4:4" x14ac:dyDescent="0.25">
      <c r="D1868" s="33" t="s">
        <v>4637</v>
      </c>
    </row>
    <row r="1869" spans="4:4" x14ac:dyDescent="0.25">
      <c r="D1869" s="33" t="s">
        <v>4638</v>
      </c>
    </row>
    <row r="1870" spans="4:4" x14ac:dyDescent="0.25">
      <c r="D1870" s="33" t="s">
        <v>1353</v>
      </c>
    </row>
    <row r="1871" spans="4:4" x14ac:dyDescent="0.25">
      <c r="D1871" s="33" t="s">
        <v>4639</v>
      </c>
    </row>
    <row r="1872" spans="4:4" x14ac:dyDescent="0.25">
      <c r="D1872" s="33" t="s">
        <v>2303</v>
      </c>
    </row>
    <row r="1873" spans="4:4" x14ac:dyDescent="0.25">
      <c r="D1873" s="33" t="s">
        <v>4640</v>
      </c>
    </row>
    <row r="1874" spans="4:4" x14ac:dyDescent="0.25">
      <c r="D1874" s="33" t="s">
        <v>1520</v>
      </c>
    </row>
    <row r="1875" spans="4:4" x14ac:dyDescent="0.25">
      <c r="D1875" s="33" t="s">
        <v>4641</v>
      </c>
    </row>
    <row r="1876" spans="4:4" x14ac:dyDescent="0.25">
      <c r="D1876" s="33" t="s">
        <v>4642</v>
      </c>
    </row>
    <row r="1877" spans="4:4" x14ac:dyDescent="0.25">
      <c r="D1877" s="33" t="s">
        <v>4643</v>
      </c>
    </row>
    <row r="1878" spans="4:4" x14ac:dyDescent="0.25">
      <c r="D1878" s="33" t="s">
        <v>4644</v>
      </c>
    </row>
    <row r="1879" spans="4:4" x14ac:dyDescent="0.25">
      <c r="D1879" s="33" t="s">
        <v>4645</v>
      </c>
    </row>
    <row r="1880" spans="4:4" x14ac:dyDescent="0.25">
      <c r="D1880" s="33" t="s">
        <v>4646</v>
      </c>
    </row>
    <row r="1881" spans="4:4" x14ac:dyDescent="0.25">
      <c r="D1881" s="33" t="s">
        <v>4647</v>
      </c>
    </row>
    <row r="1882" spans="4:4" x14ac:dyDescent="0.25">
      <c r="D1882" s="33" t="s">
        <v>4648</v>
      </c>
    </row>
    <row r="1883" spans="4:4" x14ac:dyDescent="0.25">
      <c r="D1883" s="33" t="s">
        <v>4649</v>
      </c>
    </row>
    <row r="1884" spans="4:4" x14ac:dyDescent="0.25">
      <c r="D1884" s="33" t="s">
        <v>4650</v>
      </c>
    </row>
    <row r="1885" spans="4:4" x14ac:dyDescent="0.25">
      <c r="D1885" s="33" t="s">
        <v>4651</v>
      </c>
    </row>
    <row r="1886" spans="4:4" x14ac:dyDescent="0.25">
      <c r="D1886" s="33" t="s">
        <v>4652</v>
      </c>
    </row>
    <row r="1887" spans="4:4" x14ac:dyDescent="0.25">
      <c r="D1887" s="33" t="s">
        <v>4653</v>
      </c>
    </row>
    <row r="1888" spans="4:4" x14ac:dyDescent="0.25">
      <c r="D1888" s="33" t="s">
        <v>4654</v>
      </c>
    </row>
    <row r="1889" spans="4:4" x14ac:dyDescent="0.25">
      <c r="D1889" s="33" t="s">
        <v>4655</v>
      </c>
    </row>
    <row r="1890" spans="4:4" x14ac:dyDescent="0.25">
      <c r="D1890" s="33" t="s">
        <v>4656</v>
      </c>
    </row>
    <row r="1891" spans="4:4" x14ac:dyDescent="0.25">
      <c r="D1891" s="33" t="s">
        <v>2307</v>
      </c>
    </row>
    <row r="1892" spans="4:4" x14ac:dyDescent="0.25">
      <c r="D1892" s="33" t="s">
        <v>4657</v>
      </c>
    </row>
    <row r="1893" spans="4:4" x14ac:dyDescent="0.25">
      <c r="D1893" s="33" t="s">
        <v>4658</v>
      </c>
    </row>
    <row r="1894" spans="4:4" x14ac:dyDescent="0.25">
      <c r="D1894" s="33" t="s">
        <v>2311</v>
      </c>
    </row>
    <row r="1895" spans="4:4" x14ac:dyDescent="0.25">
      <c r="D1895" s="33" t="s">
        <v>4659</v>
      </c>
    </row>
    <row r="1896" spans="4:4" x14ac:dyDescent="0.25">
      <c r="D1896" s="33" t="s">
        <v>4660</v>
      </c>
    </row>
    <row r="1897" spans="4:4" x14ac:dyDescent="0.25">
      <c r="D1897" s="33" t="s">
        <v>4661</v>
      </c>
    </row>
    <row r="1898" spans="4:4" x14ac:dyDescent="0.25">
      <c r="D1898" s="33" t="s">
        <v>4662</v>
      </c>
    </row>
    <row r="1899" spans="4:4" x14ac:dyDescent="0.25">
      <c r="D1899" s="33" t="s">
        <v>4663</v>
      </c>
    </row>
    <row r="1900" spans="4:4" x14ac:dyDescent="0.25">
      <c r="D1900" s="33" t="s">
        <v>1549</v>
      </c>
    </row>
    <row r="1901" spans="4:4" x14ac:dyDescent="0.25">
      <c r="D1901" s="33" t="s">
        <v>4664</v>
      </c>
    </row>
    <row r="1902" spans="4:4" x14ac:dyDescent="0.25">
      <c r="D1902" s="33" t="s">
        <v>4665</v>
      </c>
    </row>
    <row r="1903" spans="4:4" x14ac:dyDescent="0.25">
      <c r="D1903" s="33" t="s">
        <v>2321</v>
      </c>
    </row>
    <row r="1904" spans="4:4" x14ac:dyDescent="0.25">
      <c r="D1904" s="33" t="s">
        <v>4666</v>
      </c>
    </row>
    <row r="1905" spans="4:4" x14ac:dyDescent="0.25">
      <c r="D1905" s="33" t="s">
        <v>4667</v>
      </c>
    </row>
    <row r="1906" spans="4:4" x14ac:dyDescent="0.25">
      <c r="D1906" s="33" t="s">
        <v>2326</v>
      </c>
    </row>
    <row r="1907" spans="4:4" x14ac:dyDescent="0.25">
      <c r="D1907" s="33" t="s">
        <v>4668</v>
      </c>
    </row>
    <row r="1908" spans="4:4" x14ac:dyDescent="0.25">
      <c r="D1908" s="33" t="s">
        <v>4669</v>
      </c>
    </row>
    <row r="1909" spans="4:4" x14ac:dyDescent="0.25">
      <c r="D1909" s="33" t="s">
        <v>4670</v>
      </c>
    </row>
    <row r="1910" spans="4:4" x14ac:dyDescent="0.25">
      <c r="D1910" s="33" t="s">
        <v>4671</v>
      </c>
    </row>
    <row r="1911" spans="4:4" x14ac:dyDescent="0.25">
      <c r="D1911" s="33" t="s">
        <v>4672</v>
      </c>
    </row>
    <row r="1912" spans="4:4" x14ac:dyDescent="0.25">
      <c r="D1912" s="33" t="s">
        <v>4673</v>
      </c>
    </row>
    <row r="1913" spans="4:4" x14ac:dyDescent="0.25">
      <c r="D1913" s="33" t="s">
        <v>4674</v>
      </c>
    </row>
    <row r="1914" spans="4:4" x14ac:dyDescent="0.25">
      <c r="D1914" s="33" t="s">
        <v>4675</v>
      </c>
    </row>
    <row r="1915" spans="4:4" x14ac:dyDescent="0.25">
      <c r="D1915" s="33" t="s">
        <v>4676</v>
      </c>
    </row>
    <row r="1916" spans="4:4" x14ac:dyDescent="0.25">
      <c r="D1916" s="33" t="s">
        <v>4677</v>
      </c>
    </row>
    <row r="1917" spans="4:4" x14ac:dyDescent="0.25">
      <c r="D1917" s="33" t="s">
        <v>4678</v>
      </c>
    </row>
    <row r="1918" spans="4:4" x14ac:dyDescent="0.25">
      <c r="D1918" s="33" t="s">
        <v>4679</v>
      </c>
    </row>
    <row r="1919" spans="4:4" x14ac:dyDescent="0.25">
      <c r="D1919" s="33" t="s">
        <v>4680</v>
      </c>
    </row>
    <row r="1920" spans="4:4" x14ac:dyDescent="0.25">
      <c r="D1920" s="33" t="s">
        <v>4681</v>
      </c>
    </row>
    <row r="1921" spans="4:4" x14ac:dyDescent="0.25">
      <c r="D1921" s="33" t="s">
        <v>4682</v>
      </c>
    </row>
    <row r="1922" spans="4:4" x14ac:dyDescent="0.25">
      <c r="D1922" s="33" t="s">
        <v>4683</v>
      </c>
    </row>
    <row r="1923" spans="4:4" x14ac:dyDescent="0.25">
      <c r="D1923" s="33" t="s">
        <v>4684</v>
      </c>
    </row>
    <row r="1924" spans="4:4" x14ac:dyDescent="0.25">
      <c r="D1924" s="33" t="s">
        <v>4685</v>
      </c>
    </row>
    <row r="1925" spans="4:4" x14ac:dyDescent="0.25">
      <c r="D1925" s="33" t="s">
        <v>4686</v>
      </c>
    </row>
    <row r="1926" spans="4:4" x14ac:dyDescent="0.25">
      <c r="D1926" s="33" t="s">
        <v>4687</v>
      </c>
    </row>
    <row r="1927" spans="4:4" x14ac:dyDescent="0.25">
      <c r="D1927" s="33" t="s">
        <v>4688</v>
      </c>
    </row>
    <row r="1928" spans="4:4" x14ac:dyDescent="0.25">
      <c r="D1928" s="33" t="s">
        <v>4689</v>
      </c>
    </row>
    <row r="1929" spans="4:4" x14ac:dyDescent="0.25">
      <c r="D1929" s="33" t="s">
        <v>2350</v>
      </c>
    </row>
    <row r="1930" spans="4:4" x14ac:dyDescent="0.25">
      <c r="D1930" s="33" t="s">
        <v>4690</v>
      </c>
    </row>
    <row r="1931" spans="4:4" x14ac:dyDescent="0.25">
      <c r="D1931" s="33" t="s">
        <v>1370</v>
      </c>
    </row>
    <row r="1932" spans="4:4" x14ac:dyDescent="0.25">
      <c r="D1932" s="33" t="s">
        <v>4691</v>
      </c>
    </row>
    <row r="1933" spans="4:4" x14ac:dyDescent="0.25">
      <c r="D1933" s="33" t="s">
        <v>4692</v>
      </c>
    </row>
    <row r="1934" spans="4:4" x14ac:dyDescent="0.25">
      <c r="D1934" s="33" t="s">
        <v>4693</v>
      </c>
    </row>
    <row r="1935" spans="4:4" x14ac:dyDescent="0.25">
      <c r="D1935" s="33" t="s">
        <v>4694</v>
      </c>
    </row>
    <row r="1936" spans="4:4" x14ac:dyDescent="0.25">
      <c r="D1936" s="33" t="s">
        <v>4695</v>
      </c>
    </row>
    <row r="1937" spans="4:4" x14ac:dyDescent="0.25">
      <c r="D1937" s="33" t="s">
        <v>4696</v>
      </c>
    </row>
    <row r="1938" spans="4:4" x14ac:dyDescent="0.25">
      <c r="D1938" s="33" t="s">
        <v>4697</v>
      </c>
    </row>
    <row r="1939" spans="4:4" x14ac:dyDescent="0.25">
      <c r="D1939" s="33" t="s">
        <v>4698</v>
      </c>
    </row>
    <row r="1940" spans="4:4" x14ac:dyDescent="0.25">
      <c r="D1940" s="33" t="s">
        <v>4699</v>
      </c>
    </row>
    <row r="1941" spans="4:4" x14ac:dyDescent="0.25">
      <c r="D1941" s="33" t="s">
        <v>2363</v>
      </c>
    </row>
    <row r="1942" spans="4:4" x14ac:dyDescent="0.25">
      <c r="D1942" s="33" t="s">
        <v>4700</v>
      </c>
    </row>
    <row r="1943" spans="4:4" x14ac:dyDescent="0.25">
      <c r="D1943" s="33" t="s">
        <v>4701</v>
      </c>
    </row>
    <row r="1944" spans="4:4" x14ac:dyDescent="0.25">
      <c r="D1944" s="33" t="s">
        <v>4702</v>
      </c>
    </row>
    <row r="1945" spans="4:4" x14ac:dyDescent="0.25">
      <c r="D1945" s="33" t="s">
        <v>4703</v>
      </c>
    </row>
    <row r="1946" spans="4:4" x14ac:dyDescent="0.25">
      <c r="D1946" s="33" t="s">
        <v>4704</v>
      </c>
    </row>
    <row r="1947" spans="4:4" x14ac:dyDescent="0.25">
      <c r="D1947" s="33" t="s">
        <v>4705</v>
      </c>
    </row>
    <row r="1948" spans="4:4" x14ac:dyDescent="0.25">
      <c r="D1948" s="33" t="s">
        <v>4706</v>
      </c>
    </row>
    <row r="1949" spans="4:4" x14ac:dyDescent="0.25">
      <c r="D1949" s="33" t="s">
        <v>680</v>
      </c>
    </row>
    <row r="1950" spans="4:4" x14ac:dyDescent="0.25">
      <c r="D1950" s="33" t="s">
        <v>4707</v>
      </c>
    </row>
    <row r="1951" spans="4:4" x14ac:dyDescent="0.25">
      <c r="D1951" s="33" t="s">
        <v>4708</v>
      </c>
    </row>
    <row r="1952" spans="4:4" x14ac:dyDescent="0.25">
      <c r="D1952" s="33" t="s">
        <v>4709</v>
      </c>
    </row>
    <row r="1953" spans="4:4" x14ac:dyDescent="0.25">
      <c r="D1953" s="33" t="s">
        <v>2373</v>
      </c>
    </row>
    <row r="1954" spans="4:4" x14ac:dyDescent="0.25">
      <c r="D1954" s="33" t="s">
        <v>1559</v>
      </c>
    </row>
    <row r="1955" spans="4:4" x14ac:dyDescent="0.25">
      <c r="D1955" s="33" t="s">
        <v>4710</v>
      </c>
    </row>
    <row r="1956" spans="4:4" x14ac:dyDescent="0.25">
      <c r="D1956" s="33" t="s">
        <v>4711</v>
      </c>
    </row>
    <row r="1957" spans="4:4" x14ac:dyDescent="0.25">
      <c r="D1957" s="33" t="s">
        <v>1533</v>
      </c>
    </row>
    <row r="1958" spans="4:4" x14ac:dyDescent="0.25">
      <c r="D1958" s="33" t="s">
        <v>4712</v>
      </c>
    </row>
    <row r="1959" spans="4:4" x14ac:dyDescent="0.25">
      <c r="D1959" s="33" t="s">
        <v>4713</v>
      </c>
    </row>
    <row r="1960" spans="4:4" x14ac:dyDescent="0.25">
      <c r="D1960" s="33" t="s">
        <v>4714</v>
      </c>
    </row>
    <row r="1961" spans="4:4" x14ac:dyDescent="0.25">
      <c r="D1961" s="33" t="s">
        <v>4715</v>
      </c>
    </row>
    <row r="1962" spans="4:4" x14ac:dyDescent="0.25">
      <c r="D1962" s="33" t="s">
        <v>4716</v>
      </c>
    </row>
    <row r="1963" spans="4:4" x14ac:dyDescent="0.25">
      <c r="D1963" s="33" t="s">
        <v>4717</v>
      </c>
    </row>
    <row r="1964" spans="4:4" x14ac:dyDescent="0.25">
      <c r="D1964" s="33" t="s">
        <v>4718</v>
      </c>
    </row>
    <row r="1965" spans="4:4" x14ac:dyDescent="0.25">
      <c r="D1965" s="33" t="s">
        <v>4719</v>
      </c>
    </row>
    <row r="1966" spans="4:4" x14ac:dyDescent="0.25">
      <c r="D1966" s="33" t="s">
        <v>4720</v>
      </c>
    </row>
    <row r="1967" spans="4:4" x14ac:dyDescent="0.25">
      <c r="D1967" s="33" t="s">
        <v>4721</v>
      </c>
    </row>
    <row r="1968" spans="4:4" x14ac:dyDescent="0.25">
      <c r="D1968" s="33" t="s">
        <v>4722</v>
      </c>
    </row>
    <row r="1969" spans="4:4" x14ac:dyDescent="0.25">
      <c r="D1969" s="33" t="s">
        <v>2397</v>
      </c>
    </row>
    <row r="1970" spans="4:4" x14ac:dyDescent="0.25">
      <c r="D1970" s="33" t="s">
        <v>2402</v>
      </c>
    </row>
    <row r="1971" spans="4:4" x14ac:dyDescent="0.25">
      <c r="D1971" s="33" t="s">
        <v>4723</v>
      </c>
    </row>
    <row r="1972" spans="4:4" x14ac:dyDescent="0.25">
      <c r="D1972" s="33" t="s">
        <v>4724</v>
      </c>
    </row>
    <row r="1973" spans="4:4" x14ac:dyDescent="0.25">
      <c r="D1973" s="33" t="s">
        <v>4725</v>
      </c>
    </row>
    <row r="1974" spans="4:4" x14ac:dyDescent="0.25">
      <c r="D1974" s="33" t="s">
        <v>4726</v>
      </c>
    </row>
    <row r="1975" spans="4:4" x14ac:dyDescent="0.25">
      <c r="D1975" s="33" t="s">
        <v>2416</v>
      </c>
    </row>
    <row r="1976" spans="4:4" x14ac:dyDescent="0.25">
      <c r="D1976" s="33" t="s">
        <v>2420</v>
      </c>
    </row>
    <row r="1977" spans="4:4" x14ac:dyDescent="0.25">
      <c r="D1977" s="33" t="s">
        <v>4727</v>
      </c>
    </row>
    <row r="1978" spans="4:4" x14ac:dyDescent="0.25">
      <c r="D1978" s="33" t="s">
        <v>4728</v>
      </c>
    </row>
    <row r="1979" spans="4:4" x14ac:dyDescent="0.25">
      <c r="D1979" s="33" t="s">
        <v>1569</v>
      </c>
    </row>
    <row r="1980" spans="4:4" x14ac:dyDescent="0.25">
      <c r="D1980" s="33" t="s">
        <v>4729</v>
      </c>
    </row>
    <row r="1981" spans="4:4" x14ac:dyDescent="0.25">
      <c r="D1981" s="33" t="s">
        <v>1552</v>
      </c>
    </row>
    <row r="1982" spans="4:4" x14ac:dyDescent="0.25">
      <c r="D1982" s="33" t="s">
        <v>4730</v>
      </c>
    </row>
    <row r="1983" spans="4:4" x14ac:dyDescent="0.25">
      <c r="D1983" s="33" t="s">
        <v>4731</v>
      </c>
    </row>
    <row r="1984" spans="4:4" x14ac:dyDescent="0.25">
      <c r="D1984" s="33" t="s">
        <v>4732</v>
      </c>
    </row>
    <row r="1985" spans="4:4" x14ac:dyDescent="0.25">
      <c r="D1985" s="33" t="s">
        <v>4733</v>
      </c>
    </row>
    <row r="1986" spans="4:4" x14ac:dyDescent="0.25">
      <c r="D1986" s="33" t="s">
        <v>4734</v>
      </c>
    </row>
    <row r="1987" spans="4:4" x14ac:dyDescent="0.25">
      <c r="D1987" s="33" t="s">
        <v>4735</v>
      </c>
    </row>
    <row r="1988" spans="4:4" x14ac:dyDescent="0.25">
      <c r="D1988" s="33" t="s">
        <v>4736</v>
      </c>
    </row>
    <row r="1989" spans="4:4" x14ac:dyDescent="0.25">
      <c r="D1989" s="33" t="s">
        <v>4737</v>
      </c>
    </row>
    <row r="1990" spans="4:4" x14ac:dyDescent="0.25">
      <c r="D1990" s="33" t="s">
        <v>2429</v>
      </c>
    </row>
    <row r="1991" spans="4:4" x14ac:dyDescent="0.25">
      <c r="D1991" s="33" t="s">
        <v>4738</v>
      </c>
    </row>
    <row r="1992" spans="4:4" x14ac:dyDescent="0.25">
      <c r="D1992" s="33" t="s">
        <v>4739</v>
      </c>
    </row>
    <row r="1993" spans="4:4" x14ac:dyDescent="0.25">
      <c r="D1993" s="33" t="s">
        <v>2438</v>
      </c>
    </row>
    <row r="1994" spans="4:4" x14ac:dyDescent="0.25">
      <c r="D1994" s="33" t="s">
        <v>4740</v>
      </c>
    </row>
    <row r="1995" spans="4:4" x14ac:dyDescent="0.25">
      <c r="D1995" s="33" t="s">
        <v>4741</v>
      </c>
    </row>
    <row r="1996" spans="4:4" x14ac:dyDescent="0.25">
      <c r="D1996" s="33" t="s">
        <v>4742</v>
      </c>
    </row>
    <row r="1997" spans="4:4" x14ac:dyDescent="0.25">
      <c r="D1997" s="33" t="s">
        <v>4743</v>
      </c>
    </row>
    <row r="1998" spans="4:4" x14ac:dyDescent="0.25">
      <c r="D1998" s="33" t="s">
        <v>1557</v>
      </c>
    </row>
    <row r="1999" spans="4:4" x14ac:dyDescent="0.25">
      <c r="D1999" s="33" t="s">
        <v>4744</v>
      </c>
    </row>
    <row r="2000" spans="4:4" x14ac:dyDescent="0.25">
      <c r="D2000" s="33" t="s">
        <v>4745</v>
      </c>
    </row>
    <row r="2001" spans="4:4" x14ac:dyDescent="0.25">
      <c r="D2001" s="33" t="s">
        <v>1562</v>
      </c>
    </row>
    <row r="2002" spans="4:4" x14ac:dyDescent="0.25">
      <c r="D2002" s="33" t="s">
        <v>2447</v>
      </c>
    </row>
    <row r="2003" spans="4:4" x14ac:dyDescent="0.25">
      <c r="D2003" s="33" t="s">
        <v>4746</v>
      </c>
    </row>
    <row r="2004" spans="4:4" x14ac:dyDescent="0.25">
      <c r="D2004" s="33" t="s">
        <v>4747</v>
      </c>
    </row>
    <row r="2005" spans="4:4" x14ac:dyDescent="0.25">
      <c r="D2005" s="33" t="s">
        <v>4748</v>
      </c>
    </row>
    <row r="2006" spans="4:4" x14ac:dyDescent="0.25">
      <c r="D2006" s="33" t="s">
        <v>4749</v>
      </c>
    </row>
    <row r="2007" spans="4:4" x14ac:dyDescent="0.25">
      <c r="D2007" s="33" t="s">
        <v>4750</v>
      </c>
    </row>
    <row r="2008" spans="4:4" x14ac:dyDescent="0.25">
      <c r="D2008" s="33" t="s">
        <v>4751</v>
      </c>
    </row>
    <row r="2009" spans="4:4" x14ac:dyDescent="0.25">
      <c r="D2009" s="33" t="s">
        <v>4752</v>
      </c>
    </row>
    <row r="2010" spans="4:4" x14ac:dyDescent="0.25">
      <c r="D2010" s="33" t="s">
        <v>2457</v>
      </c>
    </row>
    <row r="2011" spans="4:4" x14ac:dyDescent="0.25">
      <c r="D2011" s="33" t="s">
        <v>4753</v>
      </c>
    </row>
    <row r="2012" spans="4:4" x14ac:dyDescent="0.25">
      <c r="D2012" s="33" t="s">
        <v>4754</v>
      </c>
    </row>
    <row r="2013" spans="4:4" x14ac:dyDescent="0.25">
      <c r="D2013" s="33" t="s">
        <v>4755</v>
      </c>
    </row>
    <row r="2014" spans="4:4" x14ac:dyDescent="0.25">
      <c r="D2014" s="33" t="s">
        <v>4756</v>
      </c>
    </row>
    <row r="2015" spans="4:4" x14ac:dyDescent="0.25">
      <c r="D2015" s="33" t="s">
        <v>4757</v>
      </c>
    </row>
    <row r="2016" spans="4:4" x14ac:dyDescent="0.25">
      <c r="D2016" s="33" t="s">
        <v>4758</v>
      </c>
    </row>
    <row r="2017" spans="4:4" x14ac:dyDescent="0.25">
      <c r="D2017" s="33" t="s">
        <v>4759</v>
      </c>
    </row>
    <row r="2018" spans="4:4" x14ac:dyDescent="0.25">
      <c r="D2018" s="33" t="s">
        <v>4760</v>
      </c>
    </row>
    <row r="2019" spans="4:4" x14ac:dyDescent="0.25">
      <c r="D2019" s="33" t="s">
        <v>4761</v>
      </c>
    </row>
    <row r="2020" spans="4:4" x14ac:dyDescent="0.25">
      <c r="D2020" s="33" t="s">
        <v>4762</v>
      </c>
    </row>
    <row r="2021" spans="4:4" x14ac:dyDescent="0.25">
      <c r="D2021" s="33" t="s">
        <v>4763</v>
      </c>
    </row>
    <row r="2022" spans="4:4" x14ac:dyDescent="0.25">
      <c r="D2022" s="33" t="s">
        <v>4764</v>
      </c>
    </row>
    <row r="2023" spans="4:4" x14ac:dyDescent="0.25">
      <c r="D2023" s="33" t="s">
        <v>1572</v>
      </c>
    </row>
    <row r="2024" spans="4:4" x14ac:dyDescent="0.25">
      <c r="D2024" s="33" t="s">
        <v>4765</v>
      </c>
    </row>
    <row r="2025" spans="4:4" x14ac:dyDescent="0.25">
      <c r="D2025" s="33" t="s">
        <v>1389</v>
      </c>
    </row>
    <row r="2026" spans="4:4" x14ac:dyDescent="0.25">
      <c r="D2026" s="33" t="s">
        <v>4766</v>
      </c>
    </row>
    <row r="2027" spans="4:4" x14ac:dyDescent="0.25">
      <c r="D2027" s="33" t="s">
        <v>2471</v>
      </c>
    </row>
    <row r="2028" spans="4:4" x14ac:dyDescent="0.25">
      <c r="D2028" s="33" t="s">
        <v>1580</v>
      </c>
    </row>
    <row r="2029" spans="4:4" x14ac:dyDescent="0.25">
      <c r="D2029" s="33" t="s">
        <v>4767</v>
      </c>
    </row>
    <row r="2030" spans="4:4" x14ac:dyDescent="0.25">
      <c r="D2030" s="33" t="s">
        <v>1587</v>
      </c>
    </row>
    <row r="2031" spans="4:4" x14ac:dyDescent="0.25">
      <c r="D2031" s="33" t="s">
        <v>4768</v>
      </c>
    </row>
    <row r="2032" spans="4:4" x14ac:dyDescent="0.25">
      <c r="D2032" s="33" t="s">
        <v>4769</v>
      </c>
    </row>
    <row r="2033" spans="4:4" x14ac:dyDescent="0.25">
      <c r="D2033" s="33" t="s">
        <v>4770</v>
      </c>
    </row>
    <row r="2034" spans="4:4" x14ac:dyDescent="0.25">
      <c r="D2034" s="33" t="s">
        <v>4771</v>
      </c>
    </row>
    <row r="2035" spans="4:4" x14ac:dyDescent="0.25">
      <c r="D2035" s="33" t="s">
        <v>4772</v>
      </c>
    </row>
    <row r="2036" spans="4:4" x14ac:dyDescent="0.25">
      <c r="D2036" s="33" t="s">
        <v>4773</v>
      </c>
    </row>
    <row r="2037" spans="4:4" x14ac:dyDescent="0.25">
      <c r="D2037" s="33" t="s">
        <v>4774</v>
      </c>
    </row>
    <row r="2038" spans="4:4" x14ac:dyDescent="0.25">
      <c r="D2038" s="33" t="s">
        <v>4775</v>
      </c>
    </row>
    <row r="2039" spans="4:4" x14ac:dyDescent="0.25">
      <c r="D2039" s="33" t="s">
        <v>4776</v>
      </c>
    </row>
    <row r="2040" spans="4:4" x14ac:dyDescent="0.25">
      <c r="D2040" s="33" t="s">
        <v>4777</v>
      </c>
    </row>
    <row r="2041" spans="4:4" x14ac:dyDescent="0.25">
      <c r="D2041" s="33" t="s">
        <v>4778</v>
      </c>
    </row>
    <row r="2042" spans="4:4" x14ac:dyDescent="0.25">
      <c r="D2042" s="33" t="s">
        <v>4779</v>
      </c>
    </row>
    <row r="2043" spans="4:4" x14ac:dyDescent="0.25">
      <c r="D2043" s="33" t="s">
        <v>4780</v>
      </c>
    </row>
    <row r="2044" spans="4:4" x14ac:dyDescent="0.25">
      <c r="D2044" s="33" t="s">
        <v>4781</v>
      </c>
    </row>
    <row r="2045" spans="4:4" x14ac:dyDescent="0.25">
      <c r="D2045" s="33" t="s">
        <v>1594</v>
      </c>
    </row>
    <row r="2046" spans="4:4" x14ac:dyDescent="0.25">
      <c r="D2046" s="33" t="s">
        <v>2484</v>
      </c>
    </row>
    <row r="2047" spans="4:4" x14ac:dyDescent="0.25">
      <c r="D2047" s="33" t="s">
        <v>4782</v>
      </c>
    </row>
    <row r="2048" spans="4:4" x14ac:dyDescent="0.25">
      <c r="D2048" s="33" t="s">
        <v>4783</v>
      </c>
    </row>
    <row r="2049" spans="4:4" x14ac:dyDescent="0.25">
      <c r="D2049" s="33" t="s">
        <v>4784</v>
      </c>
    </row>
    <row r="2050" spans="4:4" x14ac:dyDescent="0.25">
      <c r="D2050" s="33" t="s">
        <v>2494</v>
      </c>
    </row>
    <row r="2051" spans="4:4" x14ac:dyDescent="0.25">
      <c r="D2051" s="33" t="s">
        <v>4785</v>
      </c>
    </row>
    <row r="2052" spans="4:4" x14ac:dyDescent="0.25">
      <c r="D2052" s="33" t="s">
        <v>4786</v>
      </c>
    </row>
    <row r="2053" spans="4:4" x14ac:dyDescent="0.25">
      <c r="D2053" s="33" t="s">
        <v>4787</v>
      </c>
    </row>
    <row r="2054" spans="4:4" x14ac:dyDescent="0.25">
      <c r="D2054" s="33" t="s">
        <v>4788</v>
      </c>
    </row>
    <row r="2055" spans="4:4" x14ac:dyDescent="0.25">
      <c r="D2055" s="33" t="s">
        <v>4789</v>
      </c>
    </row>
    <row r="2056" spans="4:4" x14ac:dyDescent="0.25">
      <c r="D2056" s="33" t="s">
        <v>4790</v>
      </c>
    </row>
    <row r="2057" spans="4:4" x14ac:dyDescent="0.25">
      <c r="D2057" s="33" t="s">
        <v>4791</v>
      </c>
    </row>
    <row r="2058" spans="4:4" x14ac:dyDescent="0.25">
      <c r="D2058" s="33" t="s">
        <v>4792</v>
      </c>
    </row>
    <row r="2059" spans="4:4" x14ac:dyDescent="0.25">
      <c r="D2059" s="33" t="s">
        <v>4793</v>
      </c>
    </row>
    <row r="2060" spans="4:4" x14ac:dyDescent="0.25">
      <c r="D2060" s="33" t="s">
        <v>4794</v>
      </c>
    </row>
    <row r="2061" spans="4:4" x14ac:dyDescent="0.25">
      <c r="D2061" s="33" t="s">
        <v>4795</v>
      </c>
    </row>
    <row r="2062" spans="4:4" x14ac:dyDescent="0.25">
      <c r="D2062" s="33" t="s">
        <v>4796</v>
      </c>
    </row>
    <row r="2063" spans="4:4" x14ac:dyDescent="0.25">
      <c r="D2063" s="33" t="s">
        <v>1596</v>
      </c>
    </row>
    <row r="2064" spans="4:4" x14ac:dyDescent="0.25">
      <c r="D2064" s="33" t="s">
        <v>4797</v>
      </c>
    </row>
    <row r="2065" spans="4:4" x14ac:dyDescent="0.25">
      <c r="D2065" s="33" t="s">
        <v>4798</v>
      </c>
    </row>
    <row r="2066" spans="4:4" x14ac:dyDescent="0.25">
      <c r="D2066" s="33" t="s">
        <v>4799</v>
      </c>
    </row>
    <row r="2067" spans="4:4" x14ac:dyDescent="0.25">
      <c r="D2067" s="33" t="s">
        <v>4800</v>
      </c>
    </row>
    <row r="2068" spans="4:4" x14ac:dyDescent="0.25">
      <c r="D2068" s="33" t="s">
        <v>4801</v>
      </c>
    </row>
    <row r="2069" spans="4:4" x14ac:dyDescent="0.25">
      <c r="D2069" s="33" t="s">
        <v>1397</v>
      </c>
    </row>
    <row r="2070" spans="4:4" x14ac:dyDescent="0.25">
      <c r="D2070" s="33" t="s">
        <v>4802</v>
      </c>
    </row>
    <row r="2071" spans="4:4" x14ac:dyDescent="0.25">
      <c r="D2071" s="33" t="s">
        <v>4803</v>
      </c>
    </row>
    <row r="2072" spans="4:4" x14ac:dyDescent="0.25">
      <c r="D2072" s="33" t="s">
        <v>4804</v>
      </c>
    </row>
    <row r="2073" spans="4:4" x14ac:dyDescent="0.25">
      <c r="D2073" s="33" t="s">
        <v>4805</v>
      </c>
    </row>
    <row r="2074" spans="4:4" x14ac:dyDescent="0.25">
      <c r="D2074" s="33" t="s">
        <v>4806</v>
      </c>
    </row>
    <row r="2075" spans="4:4" x14ac:dyDescent="0.25">
      <c r="D2075" s="33" t="s">
        <v>4807</v>
      </c>
    </row>
    <row r="2076" spans="4:4" x14ac:dyDescent="0.25">
      <c r="D2076" s="33" t="s">
        <v>4808</v>
      </c>
    </row>
    <row r="2077" spans="4:4" x14ac:dyDescent="0.25">
      <c r="D2077" s="33" t="s">
        <v>4809</v>
      </c>
    </row>
    <row r="2078" spans="4:4" x14ac:dyDescent="0.25">
      <c r="D2078" s="33" t="s">
        <v>4810</v>
      </c>
    </row>
    <row r="2079" spans="4:4" x14ac:dyDescent="0.25">
      <c r="D2079" s="33" t="s">
        <v>4811</v>
      </c>
    </row>
    <row r="2080" spans="4:4" x14ac:dyDescent="0.25">
      <c r="D2080" s="33" t="s">
        <v>4812</v>
      </c>
    </row>
    <row r="2081" spans="4:4" x14ac:dyDescent="0.25">
      <c r="D2081" s="33" t="s">
        <v>4813</v>
      </c>
    </row>
    <row r="2082" spans="4:4" x14ac:dyDescent="0.25">
      <c r="D2082" s="33" t="s">
        <v>2509</v>
      </c>
    </row>
    <row r="2083" spans="4:4" x14ac:dyDescent="0.25">
      <c r="D2083" s="33" t="s">
        <v>4814</v>
      </c>
    </row>
    <row r="2084" spans="4:4" x14ac:dyDescent="0.25">
      <c r="D2084" s="33" t="s">
        <v>4815</v>
      </c>
    </row>
    <row r="2085" spans="4:4" x14ac:dyDescent="0.25">
      <c r="D2085" s="33" t="s">
        <v>4816</v>
      </c>
    </row>
    <row r="2086" spans="4:4" x14ac:dyDescent="0.25">
      <c r="D2086" s="33" t="s">
        <v>4817</v>
      </c>
    </row>
    <row r="2087" spans="4:4" x14ac:dyDescent="0.25">
      <c r="D2087" s="33" t="s">
        <v>4818</v>
      </c>
    </row>
    <row r="2088" spans="4:4" x14ac:dyDescent="0.25">
      <c r="D2088" s="33" t="s">
        <v>4819</v>
      </c>
    </row>
    <row r="2089" spans="4:4" x14ac:dyDescent="0.25">
      <c r="D2089" s="33" t="s">
        <v>4820</v>
      </c>
    </row>
    <row r="2090" spans="4:4" x14ac:dyDescent="0.25">
      <c r="D2090" s="33" t="s">
        <v>4821</v>
      </c>
    </row>
    <row r="2091" spans="4:4" x14ac:dyDescent="0.25">
      <c r="D2091" s="33" t="s">
        <v>4822</v>
      </c>
    </row>
    <row r="2092" spans="4:4" x14ac:dyDescent="0.25">
      <c r="D2092" s="33" t="s">
        <v>1603</v>
      </c>
    </row>
    <row r="2093" spans="4:4" x14ac:dyDescent="0.25">
      <c r="D2093" s="33" t="s">
        <v>2514</v>
      </c>
    </row>
    <row r="2094" spans="4:4" x14ac:dyDescent="0.25">
      <c r="D2094" s="33" t="s">
        <v>4823</v>
      </c>
    </row>
    <row r="2095" spans="4:4" x14ac:dyDescent="0.25">
      <c r="D2095" s="33" t="s">
        <v>4824</v>
      </c>
    </row>
    <row r="2096" spans="4:4" x14ac:dyDescent="0.25">
      <c r="D2096" s="33" t="s">
        <v>4825</v>
      </c>
    </row>
    <row r="2097" spans="4:4" x14ac:dyDescent="0.25">
      <c r="D2097" s="33" t="s">
        <v>4826</v>
      </c>
    </row>
    <row r="2098" spans="4:4" x14ac:dyDescent="0.25">
      <c r="D2098" s="33" t="s">
        <v>4827</v>
      </c>
    </row>
    <row r="2099" spans="4:4" x14ac:dyDescent="0.25">
      <c r="D2099" s="33" t="s">
        <v>4828</v>
      </c>
    </row>
    <row r="2100" spans="4:4" x14ac:dyDescent="0.25">
      <c r="D2100" s="33" t="s">
        <v>4829</v>
      </c>
    </row>
    <row r="2101" spans="4:4" x14ac:dyDescent="0.25">
      <c r="D2101" s="33" t="s">
        <v>4830</v>
      </c>
    </row>
    <row r="2102" spans="4:4" x14ac:dyDescent="0.25">
      <c r="D2102" s="33" t="s">
        <v>4831</v>
      </c>
    </row>
    <row r="2103" spans="4:4" x14ac:dyDescent="0.25">
      <c r="D2103" s="33" t="s">
        <v>4832</v>
      </c>
    </row>
    <row r="2104" spans="4:4" x14ac:dyDescent="0.25">
      <c r="D2104" s="33" t="s">
        <v>4833</v>
      </c>
    </row>
    <row r="2105" spans="4:4" x14ac:dyDescent="0.25">
      <c r="D2105" s="33" t="s">
        <v>4834</v>
      </c>
    </row>
    <row r="2106" spans="4:4" x14ac:dyDescent="0.25">
      <c r="D2106" s="33" t="s">
        <v>4835</v>
      </c>
    </row>
    <row r="2107" spans="4:4" x14ac:dyDescent="0.25">
      <c r="D2107" s="33" t="s">
        <v>4836</v>
      </c>
    </row>
    <row r="2108" spans="4:4" x14ac:dyDescent="0.25">
      <c r="D2108" s="33" t="s">
        <v>4837</v>
      </c>
    </row>
    <row r="2109" spans="4:4" x14ac:dyDescent="0.25">
      <c r="D2109" s="33" t="s">
        <v>4838</v>
      </c>
    </row>
    <row r="2110" spans="4:4" x14ac:dyDescent="0.25">
      <c r="D2110" s="33" t="s">
        <v>4839</v>
      </c>
    </row>
    <row r="2111" spans="4:4" x14ac:dyDescent="0.25">
      <c r="D2111" s="33" t="s">
        <v>4840</v>
      </c>
    </row>
    <row r="2112" spans="4:4" x14ac:dyDescent="0.25">
      <c r="D2112" s="33" t="s">
        <v>4841</v>
      </c>
    </row>
    <row r="2113" spans="4:4" x14ac:dyDescent="0.25">
      <c r="D2113" s="33" t="s">
        <v>4842</v>
      </c>
    </row>
    <row r="2114" spans="4:4" x14ac:dyDescent="0.25">
      <c r="D2114" s="33" t="s">
        <v>4843</v>
      </c>
    </row>
    <row r="2115" spans="4:4" x14ac:dyDescent="0.25">
      <c r="D2115" s="33" t="s">
        <v>4844</v>
      </c>
    </row>
    <row r="2116" spans="4:4" x14ac:dyDescent="0.25">
      <c r="D2116" s="33" t="s">
        <v>4845</v>
      </c>
    </row>
    <row r="2117" spans="4:4" x14ac:dyDescent="0.25">
      <c r="D2117" s="33" t="s">
        <v>4846</v>
      </c>
    </row>
    <row r="2118" spans="4:4" x14ac:dyDescent="0.25">
      <c r="D2118" s="33" t="s">
        <v>4847</v>
      </c>
    </row>
    <row r="2119" spans="4:4" x14ac:dyDescent="0.25">
      <c r="D2119" s="33" t="s">
        <v>4848</v>
      </c>
    </row>
    <row r="2120" spans="4:4" x14ac:dyDescent="0.25">
      <c r="D2120" s="33" t="s">
        <v>4849</v>
      </c>
    </row>
    <row r="2121" spans="4:4" x14ac:dyDescent="0.25">
      <c r="D2121" s="33" t="s">
        <v>4850</v>
      </c>
    </row>
    <row r="2122" spans="4:4" x14ac:dyDescent="0.25">
      <c r="D2122" s="33" t="s">
        <v>4851</v>
      </c>
    </row>
    <row r="2123" spans="4:4" x14ac:dyDescent="0.25">
      <c r="D2123" s="33" t="s">
        <v>4852</v>
      </c>
    </row>
    <row r="2124" spans="4:4" x14ac:dyDescent="0.25">
      <c r="D2124" s="33" t="s">
        <v>4853</v>
      </c>
    </row>
    <row r="2125" spans="4:4" x14ac:dyDescent="0.25">
      <c r="D2125" s="33" t="s">
        <v>4854</v>
      </c>
    </row>
    <row r="2126" spans="4:4" x14ac:dyDescent="0.25">
      <c r="D2126" s="33" t="s">
        <v>4855</v>
      </c>
    </row>
    <row r="2127" spans="4:4" x14ac:dyDescent="0.25">
      <c r="D2127" s="33" t="s">
        <v>4856</v>
      </c>
    </row>
    <row r="2128" spans="4:4" x14ac:dyDescent="0.25">
      <c r="D2128" s="33" t="s">
        <v>4857</v>
      </c>
    </row>
    <row r="2129" spans="4:4" x14ac:dyDescent="0.25">
      <c r="D2129" s="33" t="s">
        <v>4858</v>
      </c>
    </row>
    <row r="2130" spans="4:4" x14ac:dyDescent="0.25">
      <c r="D2130" s="33" t="s">
        <v>4859</v>
      </c>
    </row>
    <row r="2131" spans="4:4" x14ac:dyDescent="0.25">
      <c r="D2131" s="33" t="s">
        <v>4860</v>
      </c>
    </row>
    <row r="2132" spans="4:4" x14ac:dyDescent="0.25">
      <c r="D2132" s="33" t="s">
        <v>4861</v>
      </c>
    </row>
    <row r="2133" spans="4:4" x14ac:dyDescent="0.25">
      <c r="D2133" s="33" t="s">
        <v>4862</v>
      </c>
    </row>
    <row r="2134" spans="4:4" x14ac:dyDescent="0.25">
      <c r="D2134" s="33" t="s">
        <v>1619</v>
      </c>
    </row>
    <row r="2135" spans="4:4" x14ac:dyDescent="0.25">
      <c r="D2135" s="33" t="s">
        <v>4863</v>
      </c>
    </row>
    <row r="2136" spans="4:4" x14ac:dyDescent="0.25">
      <c r="D2136" s="33" t="s">
        <v>1624</v>
      </c>
    </row>
    <row r="2137" spans="4:4" x14ac:dyDescent="0.25">
      <c r="D2137" s="33" t="s">
        <v>4864</v>
      </c>
    </row>
    <row r="2138" spans="4:4" x14ac:dyDescent="0.25">
      <c r="D2138" s="33" t="s">
        <v>4865</v>
      </c>
    </row>
    <row r="2139" spans="4:4" x14ac:dyDescent="0.25">
      <c r="D2139" s="33" t="s">
        <v>2537</v>
      </c>
    </row>
    <row r="2140" spans="4:4" x14ac:dyDescent="0.25">
      <c r="D2140" s="33" t="s">
        <v>4866</v>
      </c>
    </row>
    <row r="2141" spans="4:4" x14ac:dyDescent="0.25">
      <c r="D2141" s="33" t="s">
        <v>4867</v>
      </c>
    </row>
    <row r="2142" spans="4:4" x14ac:dyDescent="0.25">
      <c r="D2142" s="33" t="s">
        <v>4868</v>
      </c>
    </row>
    <row r="2143" spans="4:4" x14ac:dyDescent="0.25">
      <c r="D2143" s="33" t="s">
        <v>1660</v>
      </c>
    </row>
    <row r="2144" spans="4:4" x14ac:dyDescent="0.25">
      <c r="D2144" s="33" t="s">
        <v>4869</v>
      </c>
    </row>
    <row r="2145" spans="4:4" x14ac:dyDescent="0.25">
      <c r="D2145" s="33" t="s">
        <v>4870</v>
      </c>
    </row>
    <row r="2146" spans="4:4" x14ac:dyDescent="0.25">
      <c r="D2146" s="33" t="s">
        <v>4871</v>
      </c>
    </row>
    <row r="2147" spans="4:4" x14ac:dyDescent="0.25">
      <c r="D2147" s="33" t="s">
        <v>4872</v>
      </c>
    </row>
    <row r="2148" spans="4:4" x14ac:dyDescent="0.25">
      <c r="D2148" s="33" t="s">
        <v>1439</v>
      </c>
    </row>
    <row r="2149" spans="4:4" x14ac:dyDescent="0.25">
      <c r="D2149" s="33" t="s">
        <v>4873</v>
      </c>
    </row>
    <row r="2150" spans="4:4" x14ac:dyDescent="0.25">
      <c r="D2150" s="33" t="s">
        <v>4874</v>
      </c>
    </row>
    <row r="2151" spans="4:4" x14ac:dyDescent="0.25">
      <c r="D2151" s="33" t="s">
        <v>1444</v>
      </c>
    </row>
    <row r="2152" spans="4:4" x14ac:dyDescent="0.25">
      <c r="D2152" s="33" t="s">
        <v>4875</v>
      </c>
    </row>
    <row r="2153" spans="4:4" x14ac:dyDescent="0.25">
      <c r="D2153" s="33" t="s">
        <v>4876</v>
      </c>
    </row>
    <row r="2154" spans="4:4" x14ac:dyDescent="0.25">
      <c r="D2154" s="33" t="s">
        <v>4877</v>
      </c>
    </row>
    <row r="2155" spans="4:4" x14ac:dyDescent="0.25">
      <c r="D2155" s="33" t="s">
        <v>1664</v>
      </c>
    </row>
    <row r="2156" spans="4:4" x14ac:dyDescent="0.25">
      <c r="D2156" s="33" t="s">
        <v>4878</v>
      </c>
    </row>
    <row r="2157" spans="4:4" x14ac:dyDescent="0.25">
      <c r="D2157" s="33" t="s">
        <v>1669</v>
      </c>
    </row>
    <row r="2158" spans="4:4" x14ac:dyDescent="0.25">
      <c r="D2158" s="33" t="s">
        <v>4879</v>
      </c>
    </row>
    <row r="2159" spans="4:4" x14ac:dyDescent="0.25">
      <c r="D2159" s="33" t="s">
        <v>4880</v>
      </c>
    </row>
    <row r="2160" spans="4:4" x14ac:dyDescent="0.25">
      <c r="D2160" s="33" t="s">
        <v>4881</v>
      </c>
    </row>
    <row r="2161" spans="4:4" x14ac:dyDescent="0.25">
      <c r="D2161" s="33" t="s">
        <v>4882</v>
      </c>
    </row>
    <row r="2162" spans="4:4" x14ac:dyDescent="0.25">
      <c r="D2162" s="33" t="s">
        <v>4883</v>
      </c>
    </row>
    <row r="2163" spans="4:4" x14ac:dyDescent="0.25">
      <c r="D2163" s="33" t="s">
        <v>4884</v>
      </c>
    </row>
    <row r="2164" spans="4:4" x14ac:dyDescent="0.25">
      <c r="D2164" s="33" t="s">
        <v>1634</v>
      </c>
    </row>
    <row r="2165" spans="4:4" x14ac:dyDescent="0.25">
      <c r="D2165" s="33" t="s">
        <v>4885</v>
      </c>
    </row>
    <row r="2166" spans="4:4" x14ac:dyDescent="0.25">
      <c r="D2166" s="33" t="s">
        <v>4886</v>
      </c>
    </row>
    <row r="2167" spans="4:4" x14ac:dyDescent="0.25">
      <c r="D2167" s="33" t="s">
        <v>4887</v>
      </c>
    </row>
    <row r="2168" spans="4:4" x14ac:dyDescent="0.25">
      <c r="D2168" s="33" t="s">
        <v>4888</v>
      </c>
    </row>
    <row r="2169" spans="4:4" x14ac:dyDescent="0.25">
      <c r="D2169" s="33" t="s">
        <v>4889</v>
      </c>
    </row>
    <row r="2170" spans="4:4" x14ac:dyDescent="0.25">
      <c r="D2170" s="33" t="s">
        <v>4890</v>
      </c>
    </row>
    <row r="2171" spans="4:4" x14ac:dyDescent="0.25">
      <c r="D2171" s="33" t="s">
        <v>4891</v>
      </c>
    </row>
    <row r="2172" spans="4:4" x14ac:dyDescent="0.25">
      <c r="D2172" s="33" t="s">
        <v>4892</v>
      </c>
    </row>
    <row r="2173" spans="4:4" x14ac:dyDescent="0.25">
      <c r="D2173" s="33" t="s">
        <v>4893</v>
      </c>
    </row>
    <row r="2174" spans="4:4" x14ac:dyDescent="0.25">
      <c r="D2174" s="33" t="s">
        <v>4894</v>
      </c>
    </row>
    <row r="2175" spans="4:4" x14ac:dyDescent="0.25">
      <c r="D2175" s="33" t="s">
        <v>4895</v>
      </c>
    </row>
    <row r="2176" spans="4:4" x14ac:dyDescent="0.25">
      <c r="D2176" s="33" t="s">
        <v>4896</v>
      </c>
    </row>
    <row r="2177" spans="4:4" x14ac:dyDescent="0.25">
      <c r="D2177" s="33" t="s">
        <v>4897</v>
      </c>
    </row>
    <row r="2178" spans="4:4" x14ac:dyDescent="0.25">
      <c r="D2178" s="33" t="s">
        <v>4898</v>
      </c>
    </row>
    <row r="2179" spans="4:4" x14ac:dyDescent="0.25">
      <c r="D2179" s="33" t="s">
        <v>4899</v>
      </c>
    </row>
    <row r="2180" spans="4:4" x14ac:dyDescent="0.25">
      <c r="D2180" s="33" t="s">
        <v>4900</v>
      </c>
    </row>
    <row r="2181" spans="4:4" x14ac:dyDescent="0.25">
      <c r="D2181" s="33" t="s">
        <v>4901</v>
      </c>
    </row>
    <row r="2182" spans="4:4" x14ac:dyDescent="0.25">
      <c r="D2182" s="33" t="s">
        <v>4902</v>
      </c>
    </row>
    <row r="2183" spans="4:4" x14ac:dyDescent="0.25">
      <c r="D2183" s="33" t="s">
        <v>4903</v>
      </c>
    </row>
    <row r="2184" spans="4:4" x14ac:dyDescent="0.25">
      <c r="D2184" s="33" t="s">
        <v>4904</v>
      </c>
    </row>
    <row r="2185" spans="4:4" x14ac:dyDescent="0.25">
      <c r="D2185" s="33" t="s">
        <v>4905</v>
      </c>
    </row>
    <row r="2186" spans="4:4" x14ac:dyDescent="0.25">
      <c r="D2186" s="33" t="s">
        <v>4906</v>
      </c>
    </row>
    <row r="2187" spans="4:4" x14ac:dyDescent="0.25">
      <c r="D2187" s="33" t="s">
        <v>4907</v>
      </c>
    </row>
    <row r="2188" spans="4:4" x14ac:dyDescent="0.25">
      <c r="D2188" s="33" t="s">
        <v>4908</v>
      </c>
    </row>
    <row r="2189" spans="4:4" x14ac:dyDescent="0.25">
      <c r="D2189" s="33" t="s">
        <v>4909</v>
      </c>
    </row>
    <row r="2190" spans="4:4" x14ac:dyDescent="0.25">
      <c r="D2190" s="33" t="s">
        <v>1674</v>
      </c>
    </row>
    <row r="2191" spans="4:4" x14ac:dyDescent="0.25">
      <c r="D2191" s="33" t="s">
        <v>1454</v>
      </c>
    </row>
    <row r="2192" spans="4:4" x14ac:dyDescent="0.25">
      <c r="D2192" s="33" t="s">
        <v>1458</v>
      </c>
    </row>
    <row r="2193" spans="4:4" x14ac:dyDescent="0.25">
      <c r="D2193" s="33" t="s">
        <v>4910</v>
      </c>
    </row>
    <row r="2194" spans="4:4" x14ac:dyDescent="0.25">
      <c r="D2194" s="33" t="s">
        <v>4911</v>
      </c>
    </row>
    <row r="2195" spans="4:4" x14ac:dyDescent="0.25">
      <c r="D2195" s="33" t="s">
        <v>4912</v>
      </c>
    </row>
    <row r="2196" spans="4:4" x14ac:dyDescent="0.25">
      <c r="D2196" s="33" t="s">
        <v>4913</v>
      </c>
    </row>
    <row r="2197" spans="4:4" x14ac:dyDescent="0.25">
      <c r="D2197" s="33" t="s">
        <v>4914</v>
      </c>
    </row>
    <row r="2198" spans="4:4" x14ac:dyDescent="0.25">
      <c r="D2198" s="33" t="s">
        <v>4915</v>
      </c>
    </row>
    <row r="2199" spans="4:4" x14ac:dyDescent="0.25">
      <c r="D2199" s="33" t="s">
        <v>4916</v>
      </c>
    </row>
    <row r="2200" spans="4:4" x14ac:dyDescent="0.25">
      <c r="D2200" s="33" t="s">
        <v>2571</v>
      </c>
    </row>
    <row r="2201" spans="4:4" x14ac:dyDescent="0.25">
      <c r="D2201" s="33" t="s">
        <v>4917</v>
      </c>
    </row>
    <row r="2202" spans="4:4" x14ac:dyDescent="0.25">
      <c r="D2202" s="33" t="s">
        <v>4918</v>
      </c>
    </row>
    <row r="2203" spans="4:4" x14ac:dyDescent="0.25">
      <c r="D2203" s="33" t="s">
        <v>4919</v>
      </c>
    </row>
    <row r="2204" spans="4:4" x14ac:dyDescent="0.25">
      <c r="D2204" s="33" t="s">
        <v>4920</v>
      </c>
    </row>
    <row r="2205" spans="4:4" x14ac:dyDescent="0.25">
      <c r="D2205" s="33" t="s">
        <v>4921</v>
      </c>
    </row>
    <row r="2206" spans="4:4" x14ac:dyDescent="0.25">
      <c r="D2206" s="33" t="s">
        <v>4922</v>
      </c>
    </row>
    <row r="2207" spans="4:4" x14ac:dyDescent="0.25">
      <c r="D2207" s="33" t="s">
        <v>2587</v>
      </c>
    </row>
    <row r="2208" spans="4:4" x14ac:dyDescent="0.25">
      <c r="D2208" s="33" t="s">
        <v>4923</v>
      </c>
    </row>
    <row r="2209" spans="4:4" x14ac:dyDescent="0.25">
      <c r="D2209" s="33" t="s">
        <v>4924</v>
      </c>
    </row>
    <row r="2210" spans="4:4" x14ac:dyDescent="0.25">
      <c r="D2210" s="33" t="s">
        <v>4925</v>
      </c>
    </row>
    <row r="2211" spans="4:4" x14ac:dyDescent="0.25">
      <c r="D2211" s="33" t="s">
        <v>4926</v>
      </c>
    </row>
    <row r="2212" spans="4:4" x14ac:dyDescent="0.25">
      <c r="D2212" s="33" t="s">
        <v>4927</v>
      </c>
    </row>
    <row r="2213" spans="4:4" x14ac:dyDescent="0.25">
      <c r="D2213" s="33" t="s">
        <v>4928</v>
      </c>
    </row>
    <row r="2214" spans="4:4" x14ac:dyDescent="0.25">
      <c r="D2214" s="33" t="s">
        <v>4929</v>
      </c>
    </row>
    <row r="2215" spans="4:4" x14ac:dyDescent="0.25">
      <c r="D2215" s="33" t="s">
        <v>4930</v>
      </c>
    </row>
    <row r="2216" spans="4:4" x14ac:dyDescent="0.25">
      <c r="D2216" s="33" t="s">
        <v>4931</v>
      </c>
    </row>
    <row r="2217" spans="4:4" x14ac:dyDescent="0.25">
      <c r="D2217" s="33" t="s">
        <v>4932</v>
      </c>
    </row>
    <row r="2218" spans="4:4" x14ac:dyDescent="0.25">
      <c r="D2218" s="33" t="s">
        <v>1466</v>
      </c>
    </row>
    <row r="2219" spans="4:4" x14ac:dyDescent="0.25">
      <c r="D2219" s="33" t="s">
        <v>1644</v>
      </c>
    </row>
    <row r="2220" spans="4:4" x14ac:dyDescent="0.25">
      <c r="D2220" s="33" t="s">
        <v>4933</v>
      </c>
    </row>
    <row r="2221" spans="4:4" x14ac:dyDescent="0.25">
      <c r="D2221" s="33" t="s">
        <v>4934</v>
      </c>
    </row>
    <row r="2222" spans="4:4" x14ac:dyDescent="0.25">
      <c r="D2222" s="33" t="s">
        <v>4935</v>
      </c>
    </row>
    <row r="2223" spans="4:4" x14ac:dyDescent="0.25">
      <c r="D2223" s="33" t="s">
        <v>4936</v>
      </c>
    </row>
    <row r="2224" spans="4:4" x14ac:dyDescent="0.25">
      <c r="D2224" s="33" t="s">
        <v>2605</v>
      </c>
    </row>
    <row r="2225" spans="4:4" x14ac:dyDescent="0.25">
      <c r="D2225" s="33" t="s">
        <v>2630</v>
      </c>
    </row>
    <row r="2226" spans="4:4" x14ac:dyDescent="0.25">
      <c r="D2226" s="33" t="s">
        <v>1471</v>
      </c>
    </row>
    <row r="2227" spans="4:4" x14ac:dyDescent="0.25">
      <c r="D2227" s="33" t="s">
        <v>4937</v>
      </c>
    </row>
    <row r="2228" spans="4:4" x14ac:dyDescent="0.25">
      <c r="D2228" s="33" t="s">
        <v>4938</v>
      </c>
    </row>
    <row r="2229" spans="4:4" x14ac:dyDescent="0.25">
      <c r="D2229" s="33" t="s">
        <v>4939</v>
      </c>
    </row>
    <row r="2230" spans="4:4" x14ac:dyDescent="0.25">
      <c r="D2230" s="33" t="s">
        <v>4940</v>
      </c>
    </row>
    <row r="2231" spans="4:4" x14ac:dyDescent="0.25">
      <c r="D2231" s="33" t="s">
        <v>4941</v>
      </c>
    </row>
    <row r="2232" spans="4:4" x14ac:dyDescent="0.25">
      <c r="D2232" s="33" t="s">
        <v>4942</v>
      </c>
    </row>
    <row r="2233" spans="4:4" x14ac:dyDescent="0.25">
      <c r="D2233" s="33" t="s">
        <v>1682</v>
      </c>
    </row>
    <row r="2234" spans="4:4" x14ac:dyDescent="0.25">
      <c r="D2234" s="33" t="s">
        <v>1653</v>
      </c>
    </row>
    <row r="2235" spans="4:4" x14ac:dyDescent="0.25">
      <c r="D2235" s="33" t="s">
        <v>1686</v>
      </c>
    </row>
    <row r="2236" spans="4:4" x14ac:dyDescent="0.25">
      <c r="D2236" s="33" t="s">
        <v>4943</v>
      </c>
    </row>
    <row r="2237" spans="4:4" x14ac:dyDescent="0.25">
      <c r="D2237" s="33" t="s">
        <v>4944</v>
      </c>
    </row>
    <row r="2238" spans="4:4" x14ac:dyDescent="0.25">
      <c r="D2238" s="33" t="s">
        <v>4945</v>
      </c>
    </row>
    <row r="2239" spans="4:4" x14ac:dyDescent="0.25">
      <c r="D2239" s="33" t="s">
        <v>4946</v>
      </c>
    </row>
    <row r="2240" spans="4:4" x14ac:dyDescent="0.25">
      <c r="D2240" s="33" t="s">
        <v>4947</v>
      </c>
    </row>
    <row r="2241" spans="4:4" x14ac:dyDescent="0.25">
      <c r="D2241" s="33" t="s">
        <v>1691</v>
      </c>
    </row>
    <row r="2242" spans="4:4" x14ac:dyDescent="0.25">
      <c r="D2242" s="33" t="s">
        <v>4948</v>
      </c>
    </row>
    <row r="2243" spans="4:4" x14ac:dyDescent="0.25">
      <c r="D2243" s="33" t="s">
        <v>1476</v>
      </c>
    </row>
    <row r="2244" spans="4:4" x14ac:dyDescent="0.25">
      <c r="D2244" s="33" t="s">
        <v>4949</v>
      </c>
    </row>
    <row r="2245" spans="4:4" x14ac:dyDescent="0.25">
      <c r="D2245" s="33" t="s">
        <v>4950</v>
      </c>
    </row>
    <row r="2246" spans="4:4" x14ac:dyDescent="0.25">
      <c r="D2246" s="33" t="s">
        <v>4951</v>
      </c>
    </row>
    <row r="2247" spans="4:4" x14ac:dyDescent="0.25">
      <c r="D2247" s="33" t="s">
        <v>4952</v>
      </c>
    </row>
    <row r="2248" spans="4:4" x14ac:dyDescent="0.25">
      <c r="D2248" s="33" t="s">
        <v>4953</v>
      </c>
    </row>
    <row r="2249" spans="4:4" x14ac:dyDescent="0.25">
      <c r="D2249" s="33" t="s">
        <v>4954</v>
      </c>
    </row>
    <row r="2250" spans="4:4" x14ac:dyDescent="0.25">
      <c r="D2250" s="33" t="s">
        <v>4955</v>
      </c>
    </row>
    <row r="2251" spans="4:4" x14ac:dyDescent="0.25">
      <c r="D2251" s="33" t="s">
        <v>4956</v>
      </c>
    </row>
    <row r="2252" spans="4:4" x14ac:dyDescent="0.25">
      <c r="D2252" s="33" t="s">
        <v>4957</v>
      </c>
    </row>
    <row r="2253" spans="4:4" x14ac:dyDescent="0.25">
      <c r="D2253" s="33" t="s">
        <v>1658</v>
      </c>
    </row>
    <row r="2254" spans="4:4" x14ac:dyDescent="0.25">
      <c r="D2254" s="33" t="s">
        <v>2640</v>
      </c>
    </row>
    <row r="2255" spans="4:4" x14ac:dyDescent="0.25">
      <c r="D2255" s="33" t="s">
        <v>1662</v>
      </c>
    </row>
    <row r="2256" spans="4:4" x14ac:dyDescent="0.25">
      <c r="D2256" s="33" t="s">
        <v>4958</v>
      </c>
    </row>
    <row r="2257" spans="4:4" x14ac:dyDescent="0.25">
      <c r="D2257" s="33" t="s">
        <v>4959</v>
      </c>
    </row>
    <row r="2258" spans="4:4" x14ac:dyDescent="0.25">
      <c r="D2258" s="33" t="s">
        <v>4960</v>
      </c>
    </row>
    <row r="2259" spans="4:4" x14ac:dyDescent="0.25">
      <c r="D2259" s="33" t="s">
        <v>4961</v>
      </c>
    </row>
    <row r="2260" spans="4:4" x14ac:dyDescent="0.25">
      <c r="D2260" s="33" t="s">
        <v>1666</v>
      </c>
    </row>
    <row r="2261" spans="4:4" x14ac:dyDescent="0.25">
      <c r="D2261" s="33" t="s">
        <v>1486</v>
      </c>
    </row>
    <row r="2262" spans="4:4" x14ac:dyDescent="0.25">
      <c r="D2262" s="33" t="s">
        <v>4962</v>
      </c>
    </row>
    <row r="2263" spans="4:4" x14ac:dyDescent="0.25">
      <c r="D2263" s="33" t="s">
        <v>4963</v>
      </c>
    </row>
    <row r="2264" spans="4:4" x14ac:dyDescent="0.25">
      <c r="D2264" s="33" t="s">
        <v>4964</v>
      </c>
    </row>
    <row r="2265" spans="4:4" x14ac:dyDescent="0.25">
      <c r="D2265" s="33" t="s">
        <v>4965</v>
      </c>
    </row>
    <row r="2266" spans="4:4" x14ac:dyDescent="0.25">
      <c r="D2266" s="33" t="s">
        <v>4966</v>
      </c>
    </row>
    <row r="2267" spans="4:4" x14ac:dyDescent="0.25">
      <c r="D2267" s="33" t="s">
        <v>4967</v>
      </c>
    </row>
    <row r="2268" spans="4:4" x14ac:dyDescent="0.25">
      <c r="D2268" s="33" t="s">
        <v>4968</v>
      </c>
    </row>
    <row r="2269" spans="4:4" x14ac:dyDescent="0.25">
      <c r="D2269" s="33" t="s">
        <v>4969</v>
      </c>
    </row>
    <row r="2270" spans="4:4" x14ac:dyDescent="0.25">
      <c r="D2270" s="33" t="s">
        <v>4970</v>
      </c>
    </row>
    <row r="2271" spans="4:4" x14ac:dyDescent="0.25">
      <c r="D2271" s="33" t="s">
        <v>4971</v>
      </c>
    </row>
    <row r="2272" spans="4:4" x14ac:dyDescent="0.25">
      <c r="D2272" s="33" t="s">
        <v>4972</v>
      </c>
    </row>
    <row r="2273" spans="4:4" x14ac:dyDescent="0.25">
      <c r="D2273" s="33" t="s">
        <v>4973</v>
      </c>
    </row>
    <row r="2274" spans="4:4" x14ac:dyDescent="0.25">
      <c r="D2274" s="33" t="s">
        <v>4974</v>
      </c>
    </row>
    <row r="2275" spans="4:4" x14ac:dyDescent="0.25">
      <c r="D2275" s="33" t="s">
        <v>1675</v>
      </c>
    </row>
    <row r="2276" spans="4:4" x14ac:dyDescent="0.25">
      <c r="D2276" s="33" t="s">
        <v>4975</v>
      </c>
    </row>
    <row r="2277" spans="4:4" x14ac:dyDescent="0.25">
      <c r="D2277" s="33" t="s">
        <v>4976</v>
      </c>
    </row>
    <row r="2278" spans="4:4" x14ac:dyDescent="0.25">
      <c r="D2278" s="33" t="s">
        <v>4977</v>
      </c>
    </row>
    <row r="2279" spans="4:4" x14ac:dyDescent="0.25">
      <c r="D2279" s="33" t="s">
        <v>4978</v>
      </c>
    </row>
    <row r="2280" spans="4:4" x14ac:dyDescent="0.25">
      <c r="D2280" s="33" t="s">
        <v>4979</v>
      </c>
    </row>
    <row r="2281" spans="4:4" x14ac:dyDescent="0.25">
      <c r="D2281" s="33" t="s">
        <v>4980</v>
      </c>
    </row>
    <row r="2282" spans="4:4" x14ac:dyDescent="0.25">
      <c r="D2282" s="33" t="s">
        <v>4981</v>
      </c>
    </row>
    <row r="2283" spans="4:4" x14ac:dyDescent="0.25">
      <c r="D2283" s="33" t="s">
        <v>4982</v>
      </c>
    </row>
    <row r="2284" spans="4:4" x14ac:dyDescent="0.25">
      <c r="D2284" s="33" t="s">
        <v>4983</v>
      </c>
    </row>
    <row r="2285" spans="4:4" x14ac:dyDescent="0.25">
      <c r="D2285" s="33" t="s">
        <v>4984</v>
      </c>
    </row>
    <row r="2286" spans="4:4" x14ac:dyDescent="0.25">
      <c r="D2286" s="33" t="s">
        <v>4985</v>
      </c>
    </row>
    <row r="2287" spans="4:4" x14ac:dyDescent="0.25">
      <c r="D2287" s="33" t="s">
        <v>4986</v>
      </c>
    </row>
    <row r="2288" spans="4:4" x14ac:dyDescent="0.25">
      <c r="D2288" s="33" t="s">
        <v>1505</v>
      </c>
    </row>
    <row r="2289" spans="4:4" x14ac:dyDescent="0.25">
      <c r="D2289" s="33" t="s">
        <v>4987</v>
      </c>
    </row>
    <row r="2290" spans="4:4" x14ac:dyDescent="0.25">
      <c r="D2290" s="33" t="s">
        <v>4988</v>
      </c>
    </row>
    <row r="2291" spans="4:4" x14ac:dyDescent="0.25">
      <c r="D2291" s="33" t="s">
        <v>4989</v>
      </c>
    </row>
    <row r="2292" spans="4:4" x14ac:dyDescent="0.25">
      <c r="D2292" s="33" t="s">
        <v>4990</v>
      </c>
    </row>
    <row r="2293" spans="4:4" x14ac:dyDescent="0.25">
      <c r="D2293" s="33" t="s">
        <v>1700</v>
      </c>
    </row>
    <row r="2294" spans="4:4" x14ac:dyDescent="0.25">
      <c r="D2294" s="33" t="s">
        <v>4991</v>
      </c>
    </row>
    <row r="2295" spans="4:4" x14ac:dyDescent="0.25">
      <c r="D2295" s="33" t="s">
        <v>1680</v>
      </c>
    </row>
    <row r="2296" spans="4:4" x14ac:dyDescent="0.25">
      <c r="D2296" s="33" t="s">
        <v>2669</v>
      </c>
    </row>
    <row r="2297" spans="4:4" x14ac:dyDescent="0.25">
      <c r="D2297" s="33" t="s">
        <v>4992</v>
      </c>
    </row>
    <row r="2298" spans="4:4" x14ac:dyDescent="0.25">
      <c r="D2298" s="33" t="s">
        <v>4993</v>
      </c>
    </row>
    <row r="2299" spans="4:4" x14ac:dyDescent="0.25">
      <c r="D2299" s="33" t="s">
        <v>4994</v>
      </c>
    </row>
    <row r="2300" spans="4:4" x14ac:dyDescent="0.25">
      <c r="D2300" s="33" t="s">
        <v>4995</v>
      </c>
    </row>
    <row r="2301" spans="4:4" x14ac:dyDescent="0.25">
      <c r="D2301" s="33" t="s">
        <v>4996</v>
      </c>
    </row>
    <row r="2302" spans="4:4" x14ac:dyDescent="0.25">
      <c r="D2302" s="33" t="s">
        <v>4997</v>
      </c>
    </row>
    <row r="2303" spans="4:4" x14ac:dyDescent="0.25">
      <c r="D2303" s="33" t="s">
        <v>4998</v>
      </c>
    </row>
    <row r="2304" spans="4:4" x14ac:dyDescent="0.25">
      <c r="D2304" s="33" t="s">
        <v>4999</v>
      </c>
    </row>
    <row r="2305" spans="4:4" x14ac:dyDescent="0.25">
      <c r="D2305" s="33" t="s">
        <v>692</v>
      </c>
    </row>
    <row r="2306" spans="4:4" x14ac:dyDescent="0.25">
      <c r="D2306" s="33" t="s">
        <v>5000</v>
      </c>
    </row>
    <row r="2307" spans="4:4" x14ac:dyDescent="0.25">
      <c r="D2307" s="33" t="s">
        <v>2679</v>
      </c>
    </row>
    <row r="2308" spans="4:4" x14ac:dyDescent="0.25">
      <c r="D2308" s="33" t="s">
        <v>5001</v>
      </c>
    </row>
    <row r="2309" spans="4:4" x14ac:dyDescent="0.25">
      <c r="D2309" s="33" t="s">
        <v>5002</v>
      </c>
    </row>
    <row r="2310" spans="4:4" x14ac:dyDescent="0.25">
      <c r="D2310" s="33" t="s">
        <v>5003</v>
      </c>
    </row>
    <row r="2311" spans="4:4" x14ac:dyDescent="0.25">
      <c r="D2311" s="33" t="s">
        <v>5004</v>
      </c>
    </row>
    <row r="2312" spans="4:4" x14ac:dyDescent="0.25">
      <c r="D2312" s="33" t="s">
        <v>5005</v>
      </c>
    </row>
    <row r="2313" spans="4:4" x14ac:dyDescent="0.25">
      <c r="D2313" s="33" t="s">
        <v>5006</v>
      </c>
    </row>
    <row r="2314" spans="4:4" x14ac:dyDescent="0.25">
      <c r="D2314" s="33" t="s">
        <v>5007</v>
      </c>
    </row>
    <row r="2315" spans="4:4" x14ac:dyDescent="0.25">
      <c r="D2315" s="33" t="s">
        <v>5008</v>
      </c>
    </row>
    <row r="2316" spans="4:4" x14ac:dyDescent="0.25">
      <c r="D2316" s="33" t="s">
        <v>5009</v>
      </c>
    </row>
    <row r="2317" spans="4:4" x14ac:dyDescent="0.25">
      <c r="D2317" s="33" t="s">
        <v>5010</v>
      </c>
    </row>
    <row r="2318" spans="4:4" x14ac:dyDescent="0.25">
      <c r="D2318" s="33" t="s">
        <v>1519</v>
      </c>
    </row>
    <row r="2319" spans="4:4" x14ac:dyDescent="0.25">
      <c r="D2319" s="33" t="s">
        <v>5011</v>
      </c>
    </row>
    <row r="2320" spans="4:4" x14ac:dyDescent="0.25">
      <c r="D2320" s="33" t="s">
        <v>5012</v>
      </c>
    </row>
    <row r="2321" spans="4:4" x14ac:dyDescent="0.25">
      <c r="D2321" s="33" t="s">
        <v>5013</v>
      </c>
    </row>
    <row r="2322" spans="4:4" x14ac:dyDescent="0.25">
      <c r="D2322" s="33" t="s">
        <v>5014</v>
      </c>
    </row>
    <row r="2323" spans="4:4" x14ac:dyDescent="0.25">
      <c r="D2323" s="33" t="s">
        <v>5015</v>
      </c>
    </row>
    <row r="2324" spans="4:4" x14ac:dyDescent="0.25">
      <c r="D2324" s="33" t="s">
        <v>5016</v>
      </c>
    </row>
    <row r="2325" spans="4:4" x14ac:dyDescent="0.25">
      <c r="D2325" s="33" t="s">
        <v>5017</v>
      </c>
    </row>
    <row r="2326" spans="4:4" x14ac:dyDescent="0.25">
      <c r="D2326" s="33" t="s">
        <v>5018</v>
      </c>
    </row>
    <row r="2327" spans="4:4" x14ac:dyDescent="0.25">
      <c r="D2327" s="33" t="s">
        <v>5019</v>
      </c>
    </row>
    <row r="2328" spans="4:4" x14ac:dyDescent="0.25">
      <c r="D2328" s="33" t="s">
        <v>2692</v>
      </c>
    </row>
    <row r="2329" spans="4:4" x14ac:dyDescent="0.25">
      <c r="D2329" s="33" t="s">
        <v>5020</v>
      </c>
    </row>
    <row r="2330" spans="4:4" x14ac:dyDescent="0.25">
      <c r="D2330" s="33" t="s">
        <v>5021</v>
      </c>
    </row>
    <row r="2331" spans="4:4" x14ac:dyDescent="0.25">
      <c r="D2331" s="33" t="s">
        <v>2697</v>
      </c>
    </row>
    <row r="2332" spans="4:4" x14ac:dyDescent="0.25">
      <c r="D2332" s="33" t="s">
        <v>5022</v>
      </c>
    </row>
    <row r="2333" spans="4:4" x14ac:dyDescent="0.25">
      <c r="D2333" s="33" t="s">
        <v>2702</v>
      </c>
    </row>
    <row r="2334" spans="4:4" x14ac:dyDescent="0.25">
      <c r="D2334" s="33" t="s">
        <v>5023</v>
      </c>
    </row>
    <row r="2335" spans="4:4" x14ac:dyDescent="0.25">
      <c r="D2335" s="33" t="s">
        <v>1697</v>
      </c>
    </row>
    <row r="2336" spans="4:4" x14ac:dyDescent="0.25">
      <c r="D2336" s="33" t="s">
        <v>1711</v>
      </c>
    </row>
    <row r="2337" spans="4:4" x14ac:dyDescent="0.25">
      <c r="D2337" s="33" t="s">
        <v>1724</v>
      </c>
    </row>
    <row r="2338" spans="4:4" x14ac:dyDescent="0.25">
      <c r="D2338" s="33" t="s">
        <v>1729</v>
      </c>
    </row>
    <row r="2339" spans="4:4" x14ac:dyDescent="0.25">
      <c r="D2339" s="33" t="s">
        <v>1754</v>
      </c>
    </row>
    <row r="2340" spans="4:4" x14ac:dyDescent="0.25">
      <c r="D2340" s="33" t="s">
        <v>1759</v>
      </c>
    </row>
    <row r="2341" spans="4:4" x14ac:dyDescent="0.25">
      <c r="D2341" s="33" t="s">
        <v>1778</v>
      </c>
    </row>
    <row r="2342" spans="4:4" x14ac:dyDescent="0.25">
      <c r="D2342" s="33" t="s">
        <v>1787</v>
      </c>
    </row>
    <row r="2343" spans="4:4" x14ac:dyDescent="0.25">
      <c r="D2343" s="33" t="s">
        <v>1790</v>
      </c>
    </row>
    <row r="2344" spans="4:4" x14ac:dyDescent="0.25">
      <c r="D2344" s="33" t="s">
        <v>1794</v>
      </c>
    </row>
    <row r="2345" spans="4:4" x14ac:dyDescent="0.25">
      <c r="D2345" s="33" t="s">
        <v>1798</v>
      </c>
    </row>
    <row r="2346" spans="4:4" x14ac:dyDescent="0.25">
      <c r="D2346" s="33" t="s">
        <v>5024</v>
      </c>
    </row>
    <row r="2347" spans="4:4" x14ac:dyDescent="0.25">
      <c r="D2347" s="33" t="s">
        <v>5025</v>
      </c>
    </row>
    <row r="2348" spans="4:4" x14ac:dyDescent="0.25">
      <c r="D2348" s="33" t="s">
        <v>1818</v>
      </c>
    </row>
    <row r="2349" spans="4:4" x14ac:dyDescent="0.25">
      <c r="D2349" s="33" t="s">
        <v>1822</v>
      </c>
    </row>
    <row r="2350" spans="4:4" x14ac:dyDescent="0.25">
      <c r="D2350" s="33" t="s">
        <v>1827</v>
      </c>
    </row>
    <row r="2351" spans="4:4" x14ac:dyDescent="0.25">
      <c r="D2351" s="33" t="s">
        <v>5026</v>
      </c>
    </row>
    <row r="2352" spans="4:4" x14ac:dyDescent="0.25">
      <c r="D2352" s="33" t="s">
        <v>5027</v>
      </c>
    </row>
    <row r="2353" spans="4:4" x14ac:dyDescent="0.25">
      <c r="D2353" s="33" t="s">
        <v>5028</v>
      </c>
    </row>
    <row r="2354" spans="4:4" x14ac:dyDescent="0.25">
      <c r="D2354" s="33" t="s">
        <v>5029</v>
      </c>
    </row>
    <row r="2355" spans="4:4" x14ac:dyDescent="0.25">
      <c r="D2355" s="33" t="s">
        <v>5030</v>
      </c>
    </row>
    <row r="2356" spans="4:4" x14ac:dyDescent="0.25">
      <c r="D2356" s="33" t="s">
        <v>1727</v>
      </c>
    </row>
    <row r="2357" spans="4:4" x14ac:dyDescent="0.25">
      <c r="D2357" s="33" t="s">
        <v>1832</v>
      </c>
    </row>
    <row r="2358" spans="4:4" x14ac:dyDescent="0.25">
      <c r="D2358" s="33" t="s">
        <v>5031</v>
      </c>
    </row>
    <row r="2359" spans="4:4" x14ac:dyDescent="0.25">
      <c r="D2359" s="33" t="s">
        <v>5032</v>
      </c>
    </row>
    <row r="2360" spans="4:4" x14ac:dyDescent="0.25">
      <c r="D2360" s="33" t="s">
        <v>1851</v>
      </c>
    </row>
    <row r="2361" spans="4:4" x14ac:dyDescent="0.25">
      <c r="D2361" s="33" t="s">
        <v>5033</v>
      </c>
    </row>
    <row r="2362" spans="4:4" x14ac:dyDescent="0.25">
      <c r="D2362" s="33" t="s">
        <v>1861</v>
      </c>
    </row>
    <row r="2363" spans="4:4" x14ac:dyDescent="0.25">
      <c r="D2363" s="33" t="s">
        <v>5034</v>
      </c>
    </row>
    <row r="2364" spans="4:4" x14ac:dyDescent="0.25">
      <c r="D2364" s="33" t="s">
        <v>1865</v>
      </c>
    </row>
    <row r="2365" spans="4:4" x14ac:dyDescent="0.25">
      <c r="D2365" s="33" t="s">
        <v>1523</v>
      </c>
    </row>
    <row r="2366" spans="4:4" x14ac:dyDescent="0.25">
      <c r="D2366" s="33" t="s">
        <v>5035</v>
      </c>
    </row>
    <row r="2367" spans="4:4" x14ac:dyDescent="0.25">
      <c r="D2367" s="33" t="s">
        <v>5036</v>
      </c>
    </row>
    <row r="2368" spans="4:4" x14ac:dyDescent="0.25">
      <c r="D2368" s="33" t="s">
        <v>5037</v>
      </c>
    </row>
    <row r="2369" spans="4:4" x14ac:dyDescent="0.25">
      <c r="D2369" s="33" t="s">
        <v>5038</v>
      </c>
    </row>
    <row r="2370" spans="4:4" x14ac:dyDescent="0.25">
      <c r="D2370" s="33" t="s">
        <v>5039</v>
      </c>
    </row>
    <row r="2371" spans="4:4" x14ac:dyDescent="0.25">
      <c r="D2371" s="33" t="s">
        <v>1732</v>
      </c>
    </row>
    <row r="2372" spans="4:4" x14ac:dyDescent="0.25">
      <c r="D2372" s="33" t="s">
        <v>5040</v>
      </c>
    </row>
    <row r="2373" spans="4:4" x14ac:dyDescent="0.25">
      <c r="D2373" s="33" t="s">
        <v>5041</v>
      </c>
    </row>
    <row r="2374" spans="4:4" x14ac:dyDescent="0.25">
      <c r="D2374" s="33" t="s">
        <v>1878</v>
      </c>
    </row>
    <row r="2375" spans="4:4" x14ac:dyDescent="0.25">
      <c r="D2375" s="33" t="s">
        <v>5042</v>
      </c>
    </row>
    <row r="2376" spans="4:4" x14ac:dyDescent="0.25">
      <c r="D2376" s="33" t="s">
        <v>5043</v>
      </c>
    </row>
    <row r="2377" spans="4:4" x14ac:dyDescent="0.25">
      <c r="D2377" s="33" t="s">
        <v>5044</v>
      </c>
    </row>
    <row r="2378" spans="4:4" x14ac:dyDescent="0.25">
      <c r="D2378" s="33" t="s">
        <v>5045</v>
      </c>
    </row>
    <row r="2379" spans="4:4" x14ac:dyDescent="0.25">
      <c r="D2379" s="33" t="s">
        <v>5046</v>
      </c>
    </row>
    <row r="2380" spans="4:4" x14ac:dyDescent="0.25">
      <c r="D2380" s="33" t="s">
        <v>5047</v>
      </c>
    </row>
    <row r="2381" spans="4:4" x14ac:dyDescent="0.25">
      <c r="D2381" s="33" t="s">
        <v>5048</v>
      </c>
    </row>
    <row r="2382" spans="4:4" x14ac:dyDescent="0.25">
      <c r="D2382" s="33" t="s">
        <v>5049</v>
      </c>
    </row>
    <row r="2383" spans="4:4" x14ac:dyDescent="0.25">
      <c r="D2383" s="33" t="s">
        <v>1737</v>
      </c>
    </row>
    <row r="2384" spans="4:4" x14ac:dyDescent="0.25">
      <c r="D2384" s="33" t="s">
        <v>697</v>
      </c>
    </row>
    <row r="2385" spans="4:4" x14ac:dyDescent="0.25">
      <c r="D2385" s="33" t="s">
        <v>1528</v>
      </c>
    </row>
    <row r="2386" spans="4:4" x14ac:dyDescent="0.25">
      <c r="D2386" s="33" t="s">
        <v>5050</v>
      </c>
    </row>
    <row r="2387" spans="4:4" x14ac:dyDescent="0.25">
      <c r="D2387" s="33" t="s">
        <v>5051</v>
      </c>
    </row>
    <row r="2388" spans="4:4" x14ac:dyDescent="0.25">
      <c r="D2388" s="33" t="s">
        <v>5052</v>
      </c>
    </row>
    <row r="2389" spans="4:4" x14ac:dyDescent="0.25">
      <c r="D2389" s="33" t="s">
        <v>5053</v>
      </c>
    </row>
    <row r="2390" spans="4:4" x14ac:dyDescent="0.25">
      <c r="D2390" s="33" t="s">
        <v>5054</v>
      </c>
    </row>
    <row r="2391" spans="4:4" x14ac:dyDescent="0.25">
      <c r="D2391" s="33" t="s">
        <v>5055</v>
      </c>
    </row>
    <row r="2392" spans="4:4" x14ac:dyDescent="0.25">
      <c r="D2392" s="33" t="s">
        <v>5056</v>
      </c>
    </row>
    <row r="2393" spans="4:4" x14ac:dyDescent="0.25">
      <c r="D2393" s="33" t="s">
        <v>5057</v>
      </c>
    </row>
    <row r="2394" spans="4:4" x14ac:dyDescent="0.25">
      <c r="D2394" s="33" t="s">
        <v>5058</v>
      </c>
    </row>
    <row r="2395" spans="4:4" x14ac:dyDescent="0.25">
      <c r="D2395" s="33" t="s">
        <v>5059</v>
      </c>
    </row>
    <row r="2396" spans="4:4" x14ac:dyDescent="0.25">
      <c r="D2396" s="33" t="s">
        <v>5060</v>
      </c>
    </row>
    <row r="2397" spans="4:4" x14ac:dyDescent="0.25">
      <c r="D2397" s="33" t="s">
        <v>5061</v>
      </c>
    </row>
    <row r="2398" spans="4:4" x14ac:dyDescent="0.25">
      <c r="D2398" s="33" t="s">
        <v>5062</v>
      </c>
    </row>
    <row r="2399" spans="4:4" x14ac:dyDescent="0.25">
      <c r="D2399" s="33" t="s">
        <v>5063</v>
      </c>
    </row>
    <row r="2400" spans="4:4" x14ac:dyDescent="0.25">
      <c r="D2400" s="33" t="s">
        <v>5064</v>
      </c>
    </row>
    <row r="2401" spans="4:4" x14ac:dyDescent="0.25">
      <c r="D2401" s="33" t="s">
        <v>5065</v>
      </c>
    </row>
    <row r="2402" spans="4:4" x14ac:dyDescent="0.25">
      <c r="D2402" s="33" t="s">
        <v>5066</v>
      </c>
    </row>
    <row r="2403" spans="4:4" x14ac:dyDescent="0.25">
      <c r="D2403" s="33" t="s">
        <v>5067</v>
      </c>
    </row>
    <row r="2404" spans="4:4" x14ac:dyDescent="0.25">
      <c r="D2404" s="33" t="s">
        <v>5068</v>
      </c>
    </row>
    <row r="2405" spans="4:4" x14ac:dyDescent="0.25">
      <c r="D2405" s="33" t="s">
        <v>5069</v>
      </c>
    </row>
    <row r="2406" spans="4:4" x14ac:dyDescent="0.25">
      <c r="D2406" s="33" t="s">
        <v>5070</v>
      </c>
    </row>
    <row r="2407" spans="4:4" x14ac:dyDescent="0.25">
      <c r="D2407" s="33" t="s">
        <v>5071</v>
      </c>
    </row>
    <row r="2408" spans="4:4" x14ac:dyDescent="0.25">
      <c r="D2408" s="33" t="s">
        <v>5072</v>
      </c>
    </row>
    <row r="2409" spans="4:4" x14ac:dyDescent="0.25">
      <c r="D2409" s="33" t="s">
        <v>5073</v>
      </c>
    </row>
    <row r="2410" spans="4:4" x14ac:dyDescent="0.25">
      <c r="D2410" s="33" t="s">
        <v>5074</v>
      </c>
    </row>
    <row r="2411" spans="4:4" x14ac:dyDescent="0.25">
      <c r="D2411" s="33" t="s">
        <v>5075</v>
      </c>
    </row>
    <row r="2412" spans="4:4" x14ac:dyDescent="0.25">
      <c r="D2412" s="33" t="s">
        <v>5076</v>
      </c>
    </row>
    <row r="2413" spans="4:4" x14ac:dyDescent="0.25">
      <c r="D2413" s="33" t="s">
        <v>5077</v>
      </c>
    </row>
    <row r="2414" spans="4:4" x14ac:dyDescent="0.25">
      <c r="D2414" s="33" t="s">
        <v>5078</v>
      </c>
    </row>
    <row r="2415" spans="4:4" x14ac:dyDescent="0.25">
      <c r="D2415" s="33" t="s">
        <v>5079</v>
      </c>
    </row>
    <row r="2416" spans="4:4" x14ac:dyDescent="0.25">
      <c r="D2416" s="33" t="s">
        <v>5080</v>
      </c>
    </row>
    <row r="2417" spans="4:4" x14ac:dyDescent="0.25">
      <c r="D2417" s="33" t="s">
        <v>5081</v>
      </c>
    </row>
    <row r="2418" spans="4:4" x14ac:dyDescent="0.25">
      <c r="D2418" s="33" t="s">
        <v>5082</v>
      </c>
    </row>
    <row r="2419" spans="4:4" x14ac:dyDescent="0.25">
      <c r="D2419" s="33" t="s">
        <v>1742</v>
      </c>
    </row>
    <row r="2420" spans="4:4" x14ac:dyDescent="0.25">
      <c r="D2420" s="33" t="s">
        <v>5083</v>
      </c>
    </row>
    <row r="2421" spans="4:4" x14ac:dyDescent="0.25">
      <c r="D2421" s="33" t="s">
        <v>5084</v>
      </c>
    </row>
    <row r="2422" spans="4:4" x14ac:dyDescent="0.25">
      <c r="D2422" s="33" t="s">
        <v>5085</v>
      </c>
    </row>
    <row r="2423" spans="4:4" x14ac:dyDescent="0.25">
      <c r="D2423" s="33" t="s">
        <v>1891</v>
      </c>
    </row>
    <row r="2424" spans="4:4" x14ac:dyDescent="0.25">
      <c r="D2424" s="33" t="s">
        <v>1895</v>
      </c>
    </row>
    <row r="2425" spans="4:4" x14ac:dyDescent="0.25">
      <c r="D2425" s="33" t="s">
        <v>5086</v>
      </c>
    </row>
    <row r="2426" spans="4:4" x14ac:dyDescent="0.25">
      <c r="D2426" s="33" t="s">
        <v>5087</v>
      </c>
    </row>
    <row r="2427" spans="4:4" x14ac:dyDescent="0.25">
      <c r="D2427" s="33" t="s">
        <v>5088</v>
      </c>
    </row>
    <row r="2428" spans="4:4" x14ac:dyDescent="0.25">
      <c r="D2428" s="33" t="s">
        <v>5089</v>
      </c>
    </row>
    <row r="2429" spans="4:4" x14ac:dyDescent="0.25">
      <c r="D2429" s="33" t="s">
        <v>5090</v>
      </c>
    </row>
    <row r="2430" spans="4:4" x14ac:dyDescent="0.25">
      <c r="D2430" s="33" t="s">
        <v>5091</v>
      </c>
    </row>
    <row r="2431" spans="4:4" x14ac:dyDescent="0.25">
      <c r="D2431" s="33" t="s">
        <v>5092</v>
      </c>
    </row>
    <row r="2432" spans="4:4" x14ac:dyDescent="0.25">
      <c r="D2432" s="33" t="s">
        <v>2724</v>
      </c>
    </row>
    <row r="2433" spans="4:4" x14ac:dyDescent="0.25">
      <c r="D2433" s="33" t="s">
        <v>1757</v>
      </c>
    </row>
    <row r="2434" spans="4:4" x14ac:dyDescent="0.25">
      <c r="D2434" s="33" t="s">
        <v>5093</v>
      </c>
    </row>
    <row r="2435" spans="4:4" x14ac:dyDescent="0.25">
      <c r="D2435" s="33" t="s">
        <v>5094</v>
      </c>
    </row>
    <row r="2436" spans="4:4" x14ac:dyDescent="0.25">
      <c r="D2436" s="33" t="s">
        <v>5095</v>
      </c>
    </row>
    <row r="2437" spans="4:4" x14ac:dyDescent="0.25">
      <c r="D2437" s="33" t="s">
        <v>5096</v>
      </c>
    </row>
    <row r="2438" spans="4:4" x14ac:dyDescent="0.25">
      <c r="D2438" s="33" t="s">
        <v>703</v>
      </c>
    </row>
    <row r="2439" spans="4:4" x14ac:dyDescent="0.25">
      <c r="D2439" s="33" t="s">
        <v>5097</v>
      </c>
    </row>
    <row r="2440" spans="4:4" x14ac:dyDescent="0.25">
      <c r="D2440" s="33" t="s">
        <v>5098</v>
      </c>
    </row>
    <row r="2441" spans="4:4" x14ac:dyDescent="0.25">
      <c r="D2441" s="33" t="s">
        <v>5099</v>
      </c>
    </row>
    <row r="2442" spans="4:4" x14ac:dyDescent="0.25">
      <c r="D2442" s="33" t="s">
        <v>5100</v>
      </c>
    </row>
    <row r="2443" spans="4:4" x14ac:dyDescent="0.25">
      <c r="D2443" s="33" t="s">
        <v>5101</v>
      </c>
    </row>
    <row r="2444" spans="4:4" x14ac:dyDescent="0.25">
      <c r="D2444" s="33" t="s">
        <v>5102</v>
      </c>
    </row>
    <row r="2445" spans="4:4" x14ac:dyDescent="0.25">
      <c r="D2445" s="33" t="s">
        <v>709</v>
      </c>
    </row>
    <row r="2446" spans="4:4" x14ac:dyDescent="0.25">
      <c r="D2446" s="33" t="s">
        <v>5103</v>
      </c>
    </row>
    <row r="2447" spans="4:4" x14ac:dyDescent="0.25">
      <c r="D2447" s="33" t="s">
        <v>5104</v>
      </c>
    </row>
    <row r="2448" spans="4:4" x14ac:dyDescent="0.25">
      <c r="D2448" s="33" t="s">
        <v>5105</v>
      </c>
    </row>
    <row r="2449" spans="4:4" x14ac:dyDescent="0.25">
      <c r="D2449" s="33" t="s">
        <v>5106</v>
      </c>
    </row>
    <row r="2450" spans="4:4" x14ac:dyDescent="0.25">
      <c r="D2450" s="33" t="s">
        <v>5107</v>
      </c>
    </row>
    <row r="2451" spans="4:4" x14ac:dyDescent="0.25">
      <c r="D2451" s="33" t="s">
        <v>5108</v>
      </c>
    </row>
    <row r="2452" spans="4:4" x14ac:dyDescent="0.25">
      <c r="D2452" s="33" t="s">
        <v>5109</v>
      </c>
    </row>
    <row r="2453" spans="4:4" x14ac:dyDescent="0.25">
      <c r="D2453" s="33" t="s">
        <v>5110</v>
      </c>
    </row>
    <row r="2454" spans="4:4" x14ac:dyDescent="0.25">
      <c r="D2454" s="33" t="s">
        <v>5111</v>
      </c>
    </row>
    <row r="2455" spans="4:4" x14ac:dyDescent="0.25">
      <c r="D2455" s="33" t="s">
        <v>5112</v>
      </c>
    </row>
    <row r="2456" spans="4:4" x14ac:dyDescent="0.25">
      <c r="D2456" s="33" t="s">
        <v>5113</v>
      </c>
    </row>
    <row r="2457" spans="4:4" x14ac:dyDescent="0.25">
      <c r="D2457" s="33" t="s">
        <v>5114</v>
      </c>
    </row>
    <row r="2458" spans="4:4" x14ac:dyDescent="0.25">
      <c r="D2458" s="33" t="s">
        <v>5115</v>
      </c>
    </row>
    <row r="2459" spans="4:4" x14ac:dyDescent="0.25">
      <c r="D2459" s="33" t="s">
        <v>5116</v>
      </c>
    </row>
    <row r="2460" spans="4:4" x14ac:dyDescent="0.25">
      <c r="D2460" s="33" t="s">
        <v>5117</v>
      </c>
    </row>
    <row r="2461" spans="4:4" x14ac:dyDescent="0.25">
      <c r="D2461" s="33" t="s">
        <v>5118</v>
      </c>
    </row>
    <row r="2462" spans="4:4" x14ac:dyDescent="0.25">
      <c r="D2462" s="33" t="s">
        <v>5119</v>
      </c>
    </row>
    <row r="2463" spans="4:4" x14ac:dyDescent="0.25">
      <c r="D2463" s="33" t="s">
        <v>5120</v>
      </c>
    </row>
    <row r="2464" spans="4:4" x14ac:dyDescent="0.25">
      <c r="D2464" s="33" t="s">
        <v>5121</v>
      </c>
    </row>
    <row r="2465" spans="4:4" x14ac:dyDescent="0.25">
      <c r="D2465" s="33" t="s">
        <v>5122</v>
      </c>
    </row>
    <row r="2466" spans="4:4" x14ac:dyDescent="0.25">
      <c r="D2466" s="33" t="s">
        <v>1546</v>
      </c>
    </row>
    <row r="2467" spans="4:4" x14ac:dyDescent="0.25">
      <c r="D2467" s="33" t="s">
        <v>5123</v>
      </c>
    </row>
    <row r="2468" spans="4:4" x14ac:dyDescent="0.25">
      <c r="D2468" s="33" t="s">
        <v>5124</v>
      </c>
    </row>
    <row r="2469" spans="4:4" x14ac:dyDescent="0.25">
      <c r="D2469" s="33" t="s">
        <v>5125</v>
      </c>
    </row>
    <row r="2470" spans="4:4" x14ac:dyDescent="0.25">
      <c r="D2470" s="33" t="s">
        <v>1551</v>
      </c>
    </row>
    <row r="2471" spans="4:4" x14ac:dyDescent="0.25">
      <c r="D2471" s="33" t="s">
        <v>5126</v>
      </c>
    </row>
    <row r="2472" spans="4:4" x14ac:dyDescent="0.25">
      <c r="D2472" s="33" t="s">
        <v>5127</v>
      </c>
    </row>
    <row r="2473" spans="4:4" x14ac:dyDescent="0.25">
      <c r="D2473" s="33" t="s">
        <v>5128</v>
      </c>
    </row>
    <row r="2474" spans="4:4" x14ac:dyDescent="0.25">
      <c r="D2474" s="33" t="s">
        <v>1762</v>
      </c>
    </row>
    <row r="2475" spans="4:4" x14ac:dyDescent="0.25">
      <c r="D2475" s="33" t="s">
        <v>5129</v>
      </c>
    </row>
    <row r="2476" spans="4:4" x14ac:dyDescent="0.25">
      <c r="D2476" s="33" t="s">
        <v>5130</v>
      </c>
    </row>
    <row r="2477" spans="4:4" x14ac:dyDescent="0.25">
      <c r="D2477" s="33" t="s">
        <v>2738</v>
      </c>
    </row>
    <row r="2478" spans="4:4" x14ac:dyDescent="0.25">
      <c r="D2478" s="33" t="s">
        <v>5131</v>
      </c>
    </row>
    <row r="2479" spans="4:4" x14ac:dyDescent="0.25">
      <c r="D2479" s="33" t="s">
        <v>5132</v>
      </c>
    </row>
    <row r="2480" spans="4:4" x14ac:dyDescent="0.25">
      <c r="D2480" s="33" t="s">
        <v>1556</v>
      </c>
    </row>
    <row r="2481" spans="4:4" x14ac:dyDescent="0.25">
      <c r="D2481" s="33" t="s">
        <v>5133</v>
      </c>
    </row>
    <row r="2482" spans="4:4" x14ac:dyDescent="0.25">
      <c r="D2482" s="33" t="s">
        <v>5134</v>
      </c>
    </row>
    <row r="2483" spans="4:4" x14ac:dyDescent="0.25">
      <c r="D2483" s="33" t="s">
        <v>5135</v>
      </c>
    </row>
    <row r="2484" spans="4:4" x14ac:dyDescent="0.25">
      <c r="D2484" s="33" t="s">
        <v>5136</v>
      </c>
    </row>
    <row r="2485" spans="4:4" x14ac:dyDescent="0.25">
      <c r="D2485" s="33" t="s">
        <v>5137</v>
      </c>
    </row>
    <row r="2486" spans="4:4" x14ac:dyDescent="0.25">
      <c r="D2486" s="33" t="s">
        <v>5138</v>
      </c>
    </row>
    <row r="2487" spans="4:4" x14ac:dyDescent="0.25">
      <c r="D2487" s="33" t="s">
        <v>5139</v>
      </c>
    </row>
    <row r="2488" spans="4:4" x14ac:dyDescent="0.25">
      <c r="D2488" s="33" t="s">
        <v>5140</v>
      </c>
    </row>
    <row r="2489" spans="4:4" x14ac:dyDescent="0.25">
      <c r="D2489" s="33" t="s">
        <v>5141</v>
      </c>
    </row>
    <row r="2490" spans="4:4" x14ac:dyDescent="0.25">
      <c r="D2490" s="33" t="s">
        <v>5142</v>
      </c>
    </row>
    <row r="2491" spans="4:4" x14ac:dyDescent="0.25">
      <c r="D2491" s="33" t="s">
        <v>5143</v>
      </c>
    </row>
    <row r="2492" spans="4:4" x14ac:dyDescent="0.25">
      <c r="D2492" s="33" t="s">
        <v>5144</v>
      </c>
    </row>
    <row r="2493" spans="4:4" x14ac:dyDescent="0.25">
      <c r="D2493" s="33" t="s">
        <v>1767</v>
      </c>
    </row>
    <row r="2494" spans="4:4" x14ac:dyDescent="0.25">
      <c r="D2494" s="33" t="s">
        <v>5145</v>
      </c>
    </row>
    <row r="2495" spans="4:4" x14ac:dyDescent="0.25">
      <c r="D2495" s="33" t="s">
        <v>1923</v>
      </c>
    </row>
    <row r="2496" spans="4:4" x14ac:dyDescent="0.25">
      <c r="D2496" s="33" t="s">
        <v>5146</v>
      </c>
    </row>
    <row r="2497" spans="4:4" x14ac:dyDescent="0.25">
      <c r="D2497" s="33" t="s">
        <v>5147</v>
      </c>
    </row>
    <row r="2498" spans="4:4" x14ac:dyDescent="0.25">
      <c r="D2498" s="33" t="s">
        <v>5148</v>
      </c>
    </row>
    <row r="2499" spans="4:4" x14ac:dyDescent="0.25">
      <c r="D2499" s="33" t="s">
        <v>5149</v>
      </c>
    </row>
    <row r="2500" spans="4:4" x14ac:dyDescent="0.25">
      <c r="D2500" s="33" t="s">
        <v>5150</v>
      </c>
    </row>
    <row r="2501" spans="4:4" x14ac:dyDescent="0.25">
      <c r="D2501" s="33" t="s">
        <v>5151</v>
      </c>
    </row>
    <row r="2502" spans="4:4" x14ac:dyDescent="0.25">
      <c r="D2502" s="33" t="s">
        <v>5152</v>
      </c>
    </row>
    <row r="2503" spans="4:4" x14ac:dyDescent="0.25">
      <c r="D2503" s="33" t="s">
        <v>1776</v>
      </c>
    </row>
    <row r="2504" spans="4:4" x14ac:dyDescent="0.25">
      <c r="D2504" s="33" t="s">
        <v>2755</v>
      </c>
    </row>
    <row r="2505" spans="4:4" x14ac:dyDescent="0.25">
      <c r="D2505" s="33" t="s">
        <v>5153</v>
      </c>
    </row>
    <row r="2506" spans="4:4" x14ac:dyDescent="0.25">
      <c r="D2506" s="33" t="s">
        <v>5154</v>
      </c>
    </row>
    <row r="2507" spans="4:4" x14ac:dyDescent="0.25">
      <c r="D2507" s="33" t="s">
        <v>1780</v>
      </c>
    </row>
    <row r="2508" spans="4:4" x14ac:dyDescent="0.25">
      <c r="D2508" s="33" t="s">
        <v>5155</v>
      </c>
    </row>
    <row r="2509" spans="4:4" x14ac:dyDescent="0.25">
      <c r="D2509" s="33" t="s">
        <v>5156</v>
      </c>
    </row>
    <row r="2510" spans="4:4" x14ac:dyDescent="0.25">
      <c r="D2510" s="33" t="s">
        <v>5157</v>
      </c>
    </row>
    <row r="2511" spans="4:4" x14ac:dyDescent="0.25">
      <c r="D2511" s="33" t="s">
        <v>1928</v>
      </c>
    </row>
    <row r="2512" spans="4:4" x14ac:dyDescent="0.25">
      <c r="D2512" s="33" t="s">
        <v>5158</v>
      </c>
    </row>
    <row r="2513" spans="4:4" x14ac:dyDescent="0.25">
      <c r="D2513" s="33" t="s">
        <v>5159</v>
      </c>
    </row>
    <row r="2514" spans="4:4" x14ac:dyDescent="0.25">
      <c r="D2514" s="33" t="s">
        <v>5160</v>
      </c>
    </row>
    <row r="2515" spans="4:4" x14ac:dyDescent="0.25">
      <c r="D2515" s="33" t="s">
        <v>5161</v>
      </c>
    </row>
    <row r="2516" spans="4:4" x14ac:dyDescent="0.25">
      <c r="D2516" s="33" t="s">
        <v>5162</v>
      </c>
    </row>
    <row r="2517" spans="4:4" x14ac:dyDescent="0.25">
      <c r="D2517" s="33" t="s">
        <v>5163</v>
      </c>
    </row>
    <row r="2518" spans="4:4" x14ac:dyDescent="0.25">
      <c r="D2518" s="33" t="s">
        <v>5164</v>
      </c>
    </row>
    <row r="2519" spans="4:4" x14ac:dyDescent="0.25">
      <c r="D2519" s="33" t="s">
        <v>5165</v>
      </c>
    </row>
    <row r="2520" spans="4:4" x14ac:dyDescent="0.25">
      <c r="D2520" s="33" t="s">
        <v>5166</v>
      </c>
    </row>
    <row r="2521" spans="4:4" x14ac:dyDescent="0.25">
      <c r="D2521" s="33" t="s">
        <v>5167</v>
      </c>
    </row>
    <row r="2522" spans="4:4" x14ac:dyDescent="0.25">
      <c r="D2522" s="33" t="s">
        <v>5168</v>
      </c>
    </row>
    <row r="2523" spans="4:4" x14ac:dyDescent="0.25">
      <c r="D2523" s="33" t="s">
        <v>5169</v>
      </c>
    </row>
    <row r="2524" spans="4:4" x14ac:dyDescent="0.25">
      <c r="D2524" s="33" t="s">
        <v>1575</v>
      </c>
    </row>
    <row r="2525" spans="4:4" x14ac:dyDescent="0.25">
      <c r="D2525" s="33" t="s">
        <v>5170</v>
      </c>
    </row>
    <row r="2526" spans="4:4" x14ac:dyDescent="0.25">
      <c r="D2526" s="33" t="s">
        <v>5171</v>
      </c>
    </row>
    <row r="2527" spans="4:4" x14ac:dyDescent="0.25">
      <c r="D2527" s="33" t="s">
        <v>5172</v>
      </c>
    </row>
    <row r="2528" spans="4:4" x14ac:dyDescent="0.25">
      <c r="D2528" s="33" t="s">
        <v>5173</v>
      </c>
    </row>
    <row r="2529" spans="4:4" x14ac:dyDescent="0.25">
      <c r="D2529" s="33" t="s">
        <v>5174</v>
      </c>
    </row>
    <row r="2530" spans="4:4" x14ac:dyDescent="0.25">
      <c r="D2530" s="33" t="s">
        <v>5175</v>
      </c>
    </row>
    <row r="2531" spans="4:4" x14ac:dyDescent="0.25">
      <c r="D2531" s="33" t="s">
        <v>2778</v>
      </c>
    </row>
    <row r="2532" spans="4:4" x14ac:dyDescent="0.25">
      <c r="D2532" s="33" t="s">
        <v>5176</v>
      </c>
    </row>
    <row r="2533" spans="4:4" x14ac:dyDescent="0.25">
      <c r="D2533" s="33" t="s">
        <v>5177</v>
      </c>
    </row>
    <row r="2534" spans="4:4" x14ac:dyDescent="0.25">
      <c r="D2534" s="33" t="s">
        <v>5178</v>
      </c>
    </row>
    <row r="2535" spans="4:4" x14ac:dyDescent="0.25">
      <c r="D2535" s="33" t="s">
        <v>5179</v>
      </c>
    </row>
    <row r="2536" spans="4:4" x14ac:dyDescent="0.25">
      <c r="D2536" s="33" t="s">
        <v>5180</v>
      </c>
    </row>
    <row r="2537" spans="4:4" x14ac:dyDescent="0.25">
      <c r="D2537" s="33" t="s">
        <v>5181</v>
      </c>
    </row>
    <row r="2538" spans="4:4" x14ac:dyDescent="0.25">
      <c r="D2538" s="33" t="s">
        <v>5182</v>
      </c>
    </row>
    <row r="2539" spans="4:4" x14ac:dyDescent="0.25">
      <c r="D2539" s="33" t="s">
        <v>1785</v>
      </c>
    </row>
    <row r="2540" spans="4:4" x14ac:dyDescent="0.25">
      <c r="D2540" s="33" t="s">
        <v>1789</v>
      </c>
    </row>
    <row r="2541" spans="4:4" x14ac:dyDescent="0.25">
      <c r="D2541" s="33" t="s">
        <v>5183</v>
      </c>
    </row>
    <row r="2542" spans="4:4" x14ac:dyDescent="0.25">
      <c r="D2542" s="33" t="s">
        <v>5184</v>
      </c>
    </row>
    <row r="2543" spans="4:4" x14ac:dyDescent="0.25">
      <c r="D2543" s="33" t="s">
        <v>5185</v>
      </c>
    </row>
    <row r="2544" spans="4:4" x14ac:dyDescent="0.25">
      <c r="D2544" s="33" t="s">
        <v>5186</v>
      </c>
    </row>
    <row r="2545" spans="4:4" x14ac:dyDescent="0.25">
      <c r="D2545" s="33" t="s">
        <v>5187</v>
      </c>
    </row>
    <row r="2546" spans="4:4" x14ac:dyDescent="0.25">
      <c r="D2546" s="33" t="s">
        <v>1793</v>
      </c>
    </row>
    <row r="2547" spans="4:4" x14ac:dyDescent="0.25">
      <c r="D2547" s="33" t="s">
        <v>5188</v>
      </c>
    </row>
    <row r="2548" spans="4:4" x14ac:dyDescent="0.25">
      <c r="D2548" s="33" t="s">
        <v>1936</v>
      </c>
    </row>
    <row r="2549" spans="4:4" x14ac:dyDescent="0.25">
      <c r="D2549" s="33" t="s">
        <v>1589</v>
      </c>
    </row>
    <row r="2550" spans="4:4" x14ac:dyDescent="0.25">
      <c r="D2550" s="33" t="s">
        <v>2788</v>
      </c>
    </row>
    <row r="2551" spans="4:4" x14ac:dyDescent="0.25">
      <c r="D2551" s="33" t="s">
        <v>5189</v>
      </c>
    </row>
    <row r="2552" spans="4:4" x14ac:dyDescent="0.25">
      <c r="D2552" s="33" t="s">
        <v>5190</v>
      </c>
    </row>
    <row r="2553" spans="4:4" x14ac:dyDescent="0.25">
      <c r="D2553" s="33" t="s">
        <v>5191</v>
      </c>
    </row>
    <row r="2554" spans="4:4" x14ac:dyDescent="0.25">
      <c r="D2554" s="33" t="s">
        <v>5192</v>
      </c>
    </row>
    <row r="2555" spans="4:4" x14ac:dyDescent="0.25">
      <c r="D2555" s="33" t="s">
        <v>5193</v>
      </c>
    </row>
    <row r="2556" spans="4:4" x14ac:dyDescent="0.25">
      <c r="D2556" s="33" t="s">
        <v>5194</v>
      </c>
    </row>
    <row r="2557" spans="4:4" x14ac:dyDescent="0.25">
      <c r="D2557" s="33" t="s">
        <v>5195</v>
      </c>
    </row>
    <row r="2558" spans="4:4" x14ac:dyDescent="0.25">
      <c r="D2558" s="33" t="s">
        <v>5196</v>
      </c>
    </row>
    <row r="2559" spans="4:4" x14ac:dyDescent="0.25">
      <c r="D2559" s="33" t="s">
        <v>5197</v>
      </c>
    </row>
    <row r="2560" spans="4:4" x14ac:dyDescent="0.25">
      <c r="D2560" s="33" t="s">
        <v>5198</v>
      </c>
    </row>
    <row r="2561" spans="4:4" x14ac:dyDescent="0.25">
      <c r="D2561" s="33" t="s">
        <v>5199</v>
      </c>
    </row>
    <row r="2562" spans="4:4" x14ac:dyDescent="0.25">
      <c r="D2562" s="33" t="s">
        <v>5200</v>
      </c>
    </row>
    <row r="2563" spans="4:4" x14ac:dyDescent="0.25">
      <c r="D2563" s="33" t="s">
        <v>5201</v>
      </c>
    </row>
    <row r="2564" spans="4:4" x14ac:dyDescent="0.25">
      <c r="D2564" s="33" t="s">
        <v>5202</v>
      </c>
    </row>
    <row r="2565" spans="4:4" x14ac:dyDescent="0.25">
      <c r="D2565" s="33" t="s">
        <v>1796</v>
      </c>
    </row>
    <row r="2566" spans="4:4" x14ac:dyDescent="0.25">
      <c r="D2566" s="33" t="s">
        <v>5203</v>
      </c>
    </row>
    <row r="2567" spans="4:4" x14ac:dyDescent="0.25">
      <c r="D2567" s="33" t="s">
        <v>5204</v>
      </c>
    </row>
    <row r="2568" spans="4:4" x14ac:dyDescent="0.25">
      <c r="D2568" s="33" t="s">
        <v>1801</v>
      </c>
    </row>
    <row r="2569" spans="4:4" x14ac:dyDescent="0.25">
      <c r="D2569" s="33" t="s">
        <v>5205</v>
      </c>
    </row>
    <row r="2570" spans="4:4" x14ac:dyDescent="0.25">
      <c r="D2570" s="33" t="s">
        <v>5206</v>
      </c>
    </row>
    <row r="2571" spans="4:4" x14ac:dyDescent="0.25">
      <c r="D2571" s="33" t="s">
        <v>5207</v>
      </c>
    </row>
    <row r="2572" spans="4:4" x14ac:dyDescent="0.25">
      <c r="D2572" s="33" t="s">
        <v>1806</v>
      </c>
    </row>
    <row r="2573" spans="4:4" x14ac:dyDescent="0.25">
      <c r="D2573" s="33" t="s">
        <v>5208</v>
      </c>
    </row>
    <row r="2574" spans="4:4" x14ac:dyDescent="0.25">
      <c r="D2574" s="33" t="s">
        <v>5209</v>
      </c>
    </row>
    <row r="2575" spans="4:4" x14ac:dyDescent="0.25">
      <c r="D2575" s="33" t="s">
        <v>5210</v>
      </c>
    </row>
    <row r="2576" spans="4:4" x14ac:dyDescent="0.25">
      <c r="D2576" s="33" t="s">
        <v>5211</v>
      </c>
    </row>
    <row r="2577" spans="4:4" x14ac:dyDescent="0.25">
      <c r="D2577" s="33" t="s">
        <v>5212</v>
      </c>
    </row>
    <row r="2578" spans="4:4" x14ac:dyDescent="0.25">
      <c r="D2578" s="33" t="s">
        <v>1602</v>
      </c>
    </row>
    <row r="2579" spans="4:4" x14ac:dyDescent="0.25">
      <c r="D2579" s="33" t="s">
        <v>5213</v>
      </c>
    </row>
    <row r="2580" spans="4:4" x14ac:dyDescent="0.25">
      <c r="D2580" s="33" t="s">
        <v>1607</v>
      </c>
    </row>
    <row r="2581" spans="4:4" x14ac:dyDescent="0.25">
      <c r="D2581" s="33" t="s">
        <v>5214</v>
      </c>
    </row>
    <row r="2582" spans="4:4" x14ac:dyDescent="0.25">
      <c r="D2582" s="33" t="s">
        <v>2807</v>
      </c>
    </row>
    <row r="2583" spans="4:4" x14ac:dyDescent="0.25">
      <c r="D2583" s="33" t="s">
        <v>5215</v>
      </c>
    </row>
    <row r="2584" spans="4:4" x14ac:dyDescent="0.25">
      <c r="D2584" s="33" t="s">
        <v>5216</v>
      </c>
    </row>
    <row r="2585" spans="4:4" x14ac:dyDescent="0.25">
      <c r="D2585" s="33" t="s">
        <v>5217</v>
      </c>
    </row>
    <row r="2586" spans="4:4" x14ac:dyDescent="0.25">
      <c r="D2586" s="33" t="s">
        <v>5218</v>
      </c>
    </row>
    <row r="2587" spans="4:4" x14ac:dyDescent="0.25">
      <c r="D2587" s="33" t="s">
        <v>5219</v>
      </c>
    </row>
    <row r="2588" spans="4:4" x14ac:dyDescent="0.25">
      <c r="D2588" s="33" t="s">
        <v>1816</v>
      </c>
    </row>
    <row r="2589" spans="4:4" x14ac:dyDescent="0.25">
      <c r="D2589" s="33" t="s">
        <v>5220</v>
      </c>
    </row>
    <row r="2590" spans="4:4" x14ac:dyDescent="0.25">
      <c r="D2590" s="33" t="s">
        <v>5221</v>
      </c>
    </row>
    <row r="2591" spans="4:4" x14ac:dyDescent="0.25">
      <c r="D2591" s="33" t="s">
        <v>5222</v>
      </c>
    </row>
    <row r="2592" spans="4:4" x14ac:dyDescent="0.25">
      <c r="D2592" s="33" t="s">
        <v>5223</v>
      </c>
    </row>
    <row r="2593" spans="4:4" x14ac:dyDescent="0.25">
      <c r="D2593" s="33" t="s">
        <v>5224</v>
      </c>
    </row>
    <row r="2594" spans="4:4" x14ac:dyDescent="0.25">
      <c r="D2594" s="33" t="s">
        <v>5225</v>
      </c>
    </row>
    <row r="2595" spans="4:4" x14ac:dyDescent="0.25">
      <c r="D2595" s="33" t="s">
        <v>5226</v>
      </c>
    </row>
    <row r="2596" spans="4:4" x14ac:dyDescent="0.25">
      <c r="D2596" s="33" t="s">
        <v>5227</v>
      </c>
    </row>
    <row r="2597" spans="4:4" x14ac:dyDescent="0.25">
      <c r="D2597" s="33" t="s">
        <v>5228</v>
      </c>
    </row>
    <row r="2598" spans="4:4" x14ac:dyDescent="0.25">
      <c r="D2598" s="33" t="s">
        <v>5229</v>
      </c>
    </row>
    <row r="2599" spans="4:4" x14ac:dyDescent="0.25">
      <c r="D2599" s="33" t="s">
        <v>5230</v>
      </c>
    </row>
    <row r="2600" spans="4:4" x14ac:dyDescent="0.25">
      <c r="D2600" s="33" t="s">
        <v>5231</v>
      </c>
    </row>
    <row r="2601" spans="4:4" x14ac:dyDescent="0.25">
      <c r="D2601" s="33" t="s">
        <v>2814</v>
      </c>
    </row>
    <row r="2602" spans="4:4" x14ac:dyDescent="0.25">
      <c r="D2602" s="33" t="s">
        <v>5232</v>
      </c>
    </row>
    <row r="2603" spans="4:4" x14ac:dyDescent="0.25">
      <c r="D2603" s="33" t="s">
        <v>5233</v>
      </c>
    </row>
    <row r="2604" spans="4:4" x14ac:dyDescent="0.25">
      <c r="D2604" s="33" t="s">
        <v>5234</v>
      </c>
    </row>
    <row r="2605" spans="4:4" x14ac:dyDescent="0.25">
      <c r="D2605" s="33" t="s">
        <v>2821</v>
      </c>
    </row>
    <row r="2606" spans="4:4" x14ac:dyDescent="0.25">
      <c r="D2606" s="33" t="s">
        <v>5235</v>
      </c>
    </row>
    <row r="2607" spans="4:4" x14ac:dyDescent="0.25">
      <c r="D2607" s="33" t="s">
        <v>5236</v>
      </c>
    </row>
    <row r="2608" spans="4:4" x14ac:dyDescent="0.25">
      <c r="D2608" s="33" t="s">
        <v>5237</v>
      </c>
    </row>
    <row r="2609" spans="4:4" x14ac:dyDescent="0.25">
      <c r="D2609" s="33" t="s">
        <v>5238</v>
      </c>
    </row>
    <row r="2610" spans="4:4" x14ac:dyDescent="0.25">
      <c r="D2610" s="33" t="s">
        <v>5239</v>
      </c>
    </row>
    <row r="2611" spans="4:4" x14ac:dyDescent="0.25">
      <c r="D2611" s="33" t="s">
        <v>5240</v>
      </c>
    </row>
    <row r="2612" spans="4:4" x14ac:dyDescent="0.25">
      <c r="D2612" s="33" t="s">
        <v>5241</v>
      </c>
    </row>
    <row r="2613" spans="4:4" x14ac:dyDescent="0.25">
      <c r="D2613" s="33" t="s">
        <v>5242</v>
      </c>
    </row>
    <row r="2614" spans="4:4" x14ac:dyDescent="0.25">
      <c r="D2614" s="33" t="s">
        <v>5243</v>
      </c>
    </row>
    <row r="2615" spans="4:4" x14ac:dyDescent="0.25">
      <c r="D2615" s="33" t="s">
        <v>5244</v>
      </c>
    </row>
    <row r="2616" spans="4:4" x14ac:dyDescent="0.25">
      <c r="D2616" s="33" t="s">
        <v>5245</v>
      </c>
    </row>
    <row r="2617" spans="4:4" x14ac:dyDescent="0.25">
      <c r="D2617" s="33" t="s">
        <v>5246</v>
      </c>
    </row>
    <row r="2618" spans="4:4" x14ac:dyDescent="0.25">
      <c r="D2618" s="33" t="s">
        <v>5247</v>
      </c>
    </row>
    <row r="2619" spans="4:4" x14ac:dyDescent="0.25">
      <c r="D2619" s="33" t="s">
        <v>5248</v>
      </c>
    </row>
    <row r="2620" spans="4:4" x14ac:dyDescent="0.25">
      <c r="D2620" s="33" t="s">
        <v>5249</v>
      </c>
    </row>
    <row r="2621" spans="4:4" x14ac:dyDescent="0.25">
      <c r="D2621" s="33" t="s">
        <v>1820</v>
      </c>
    </row>
    <row r="2622" spans="4:4" x14ac:dyDescent="0.25">
      <c r="D2622" s="33" t="s">
        <v>5250</v>
      </c>
    </row>
    <row r="2623" spans="4:4" x14ac:dyDescent="0.25">
      <c r="D2623" s="33" t="s">
        <v>5251</v>
      </c>
    </row>
    <row r="2624" spans="4:4" x14ac:dyDescent="0.25">
      <c r="D2624" s="33" t="s">
        <v>1611</v>
      </c>
    </row>
    <row r="2625" spans="4:4" x14ac:dyDescent="0.25">
      <c r="D2625" s="33" t="s">
        <v>1616</v>
      </c>
    </row>
    <row r="2626" spans="4:4" x14ac:dyDescent="0.25">
      <c r="D2626" s="33" t="s">
        <v>5252</v>
      </c>
    </row>
    <row r="2627" spans="4:4" x14ac:dyDescent="0.25">
      <c r="D2627" s="33" t="s">
        <v>5253</v>
      </c>
    </row>
    <row r="2628" spans="4:4" x14ac:dyDescent="0.25">
      <c r="D2628" s="33" t="s">
        <v>5254</v>
      </c>
    </row>
    <row r="2629" spans="4:4" x14ac:dyDescent="0.25">
      <c r="D2629" s="33" t="s">
        <v>5255</v>
      </c>
    </row>
    <row r="2630" spans="4:4" x14ac:dyDescent="0.25">
      <c r="D2630" s="33" t="s">
        <v>5256</v>
      </c>
    </row>
    <row r="2631" spans="4:4" x14ac:dyDescent="0.25">
      <c r="D2631" s="33" t="s">
        <v>5257</v>
      </c>
    </row>
    <row r="2632" spans="4:4" x14ac:dyDescent="0.25">
      <c r="D2632" s="33" t="s">
        <v>5258</v>
      </c>
    </row>
    <row r="2633" spans="4:4" x14ac:dyDescent="0.25">
      <c r="D2633" s="33" t="s">
        <v>5259</v>
      </c>
    </row>
    <row r="2634" spans="4:4" x14ac:dyDescent="0.25">
      <c r="D2634" s="33" t="s">
        <v>5260</v>
      </c>
    </row>
    <row r="2635" spans="4:4" x14ac:dyDescent="0.25">
      <c r="D2635" s="33" t="s">
        <v>5261</v>
      </c>
    </row>
    <row r="2636" spans="4:4" x14ac:dyDescent="0.25">
      <c r="D2636" s="33" t="s">
        <v>5262</v>
      </c>
    </row>
    <row r="2637" spans="4:4" x14ac:dyDescent="0.25">
      <c r="D2637" s="33" t="s">
        <v>5263</v>
      </c>
    </row>
    <row r="2638" spans="4:4" x14ac:dyDescent="0.25">
      <c r="D2638" s="33" t="s">
        <v>5264</v>
      </c>
    </row>
    <row r="2639" spans="4:4" x14ac:dyDescent="0.25">
      <c r="D2639" s="33" t="s">
        <v>5265</v>
      </c>
    </row>
    <row r="2640" spans="4:4" x14ac:dyDescent="0.25">
      <c r="D2640" s="33" t="s">
        <v>5266</v>
      </c>
    </row>
    <row r="2641" spans="4:4" x14ac:dyDescent="0.25">
      <c r="D2641" s="33" t="s">
        <v>5267</v>
      </c>
    </row>
    <row r="2642" spans="4:4" x14ac:dyDescent="0.25">
      <c r="D2642" s="33" t="s">
        <v>5268</v>
      </c>
    </row>
    <row r="2643" spans="4:4" x14ac:dyDescent="0.25">
      <c r="D2643" s="33" t="s">
        <v>5269</v>
      </c>
    </row>
    <row r="2644" spans="4:4" x14ac:dyDescent="0.25">
      <c r="D2644" s="33" t="s">
        <v>5270</v>
      </c>
    </row>
    <row r="2645" spans="4:4" x14ac:dyDescent="0.25">
      <c r="D2645" s="33" t="s">
        <v>5271</v>
      </c>
    </row>
    <row r="2646" spans="4:4" x14ac:dyDescent="0.25">
      <c r="D2646" s="33" t="s">
        <v>5272</v>
      </c>
    </row>
    <row r="2647" spans="4:4" x14ac:dyDescent="0.25">
      <c r="D2647" s="33" t="s">
        <v>5273</v>
      </c>
    </row>
    <row r="2648" spans="4:4" x14ac:dyDescent="0.25">
      <c r="D2648" s="33" t="s">
        <v>5274</v>
      </c>
    </row>
    <row r="2649" spans="4:4" x14ac:dyDescent="0.25">
      <c r="D2649" s="33" t="s">
        <v>1631</v>
      </c>
    </row>
    <row r="2650" spans="4:4" x14ac:dyDescent="0.25">
      <c r="D2650" s="33" t="s">
        <v>5275</v>
      </c>
    </row>
    <row r="2651" spans="4:4" x14ac:dyDescent="0.25">
      <c r="D2651" s="33" t="s">
        <v>1830</v>
      </c>
    </row>
    <row r="2652" spans="4:4" x14ac:dyDescent="0.25">
      <c r="D2652" s="33" t="s">
        <v>5276</v>
      </c>
    </row>
    <row r="2653" spans="4:4" x14ac:dyDescent="0.25">
      <c r="D2653" s="33" t="s">
        <v>5277</v>
      </c>
    </row>
    <row r="2654" spans="4:4" x14ac:dyDescent="0.25">
      <c r="D2654" s="33" t="s">
        <v>5278</v>
      </c>
    </row>
    <row r="2655" spans="4:4" x14ac:dyDescent="0.25">
      <c r="D2655" s="33" t="s">
        <v>5279</v>
      </c>
    </row>
    <row r="2656" spans="4:4" x14ac:dyDescent="0.25">
      <c r="D2656" s="33" t="s">
        <v>5280</v>
      </c>
    </row>
    <row r="2657" spans="4:4" x14ac:dyDescent="0.25">
      <c r="D2657" s="33" t="s">
        <v>5281</v>
      </c>
    </row>
    <row r="2658" spans="4:4" x14ac:dyDescent="0.25">
      <c r="D2658" s="33" t="s">
        <v>5282</v>
      </c>
    </row>
    <row r="2659" spans="4:4" x14ac:dyDescent="0.25">
      <c r="D2659" s="33" t="s">
        <v>5283</v>
      </c>
    </row>
    <row r="2660" spans="4:4" x14ac:dyDescent="0.25">
      <c r="D2660" s="33" t="s">
        <v>5284</v>
      </c>
    </row>
    <row r="2661" spans="4:4" x14ac:dyDescent="0.25">
      <c r="D2661" s="33" t="s">
        <v>5285</v>
      </c>
    </row>
    <row r="2662" spans="4:4" x14ac:dyDescent="0.25">
      <c r="D2662" s="33" t="s">
        <v>1839</v>
      </c>
    </row>
    <row r="2663" spans="4:4" x14ac:dyDescent="0.25">
      <c r="D2663" s="33" t="s">
        <v>5286</v>
      </c>
    </row>
    <row r="2664" spans="4:4" x14ac:dyDescent="0.25">
      <c r="D2664" s="33" t="s">
        <v>1958</v>
      </c>
    </row>
    <row r="2665" spans="4:4" x14ac:dyDescent="0.25">
      <c r="D2665" s="33" t="s">
        <v>5287</v>
      </c>
    </row>
    <row r="2666" spans="4:4" x14ac:dyDescent="0.25">
      <c r="D2666" s="33" t="s">
        <v>5288</v>
      </c>
    </row>
    <row r="2667" spans="4:4" x14ac:dyDescent="0.25">
      <c r="D2667" s="33" t="s">
        <v>5289</v>
      </c>
    </row>
    <row r="2668" spans="4:4" x14ac:dyDescent="0.25">
      <c r="D2668" s="33" t="s">
        <v>5290</v>
      </c>
    </row>
    <row r="2669" spans="4:4" x14ac:dyDescent="0.25">
      <c r="D2669" s="33" t="s">
        <v>5291</v>
      </c>
    </row>
    <row r="2670" spans="4:4" x14ac:dyDescent="0.25">
      <c r="D2670" s="33" t="s">
        <v>2851</v>
      </c>
    </row>
    <row r="2671" spans="4:4" x14ac:dyDescent="0.25">
      <c r="D2671" s="33" t="s">
        <v>5292</v>
      </c>
    </row>
    <row r="2672" spans="4:4" x14ac:dyDescent="0.25">
      <c r="D2672" s="33" t="s">
        <v>5293</v>
      </c>
    </row>
    <row r="2673" spans="4:4" x14ac:dyDescent="0.25">
      <c r="D2673" s="33" t="s">
        <v>5294</v>
      </c>
    </row>
    <row r="2674" spans="4:4" x14ac:dyDescent="0.25">
      <c r="D2674" s="33" t="s">
        <v>5295</v>
      </c>
    </row>
    <row r="2675" spans="4:4" x14ac:dyDescent="0.25">
      <c r="D2675" s="33" t="s">
        <v>5296</v>
      </c>
    </row>
    <row r="2676" spans="4:4" x14ac:dyDescent="0.25">
      <c r="D2676" s="33" t="s">
        <v>5297</v>
      </c>
    </row>
    <row r="2677" spans="4:4" x14ac:dyDescent="0.25">
      <c r="D2677" s="33" t="s">
        <v>5298</v>
      </c>
    </row>
    <row r="2678" spans="4:4" x14ac:dyDescent="0.25">
      <c r="D2678" s="33" t="s">
        <v>5299</v>
      </c>
    </row>
    <row r="2679" spans="4:4" x14ac:dyDescent="0.25">
      <c r="D2679" s="33" t="s">
        <v>5300</v>
      </c>
    </row>
    <row r="2680" spans="4:4" x14ac:dyDescent="0.25">
      <c r="D2680" s="33" t="s">
        <v>2866</v>
      </c>
    </row>
    <row r="2681" spans="4:4" x14ac:dyDescent="0.25">
      <c r="D2681" s="33" t="s">
        <v>5301</v>
      </c>
    </row>
    <row r="2682" spans="4:4" x14ac:dyDescent="0.25">
      <c r="D2682" s="33" t="s">
        <v>5302</v>
      </c>
    </row>
    <row r="2683" spans="4:4" x14ac:dyDescent="0.25">
      <c r="D2683" s="33" t="s">
        <v>5303</v>
      </c>
    </row>
    <row r="2684" spans="4:4" x14ac:dyDescent="0.25">
      <c r="D2684" s="33" t="s">
        <v>5304</v>
      </c>
    </row>
    <row r="2685" spans="4:4" x14ac:dyDescent="0.25">
      <c r="D2685" s="33" t="s">
        <v>5305</v>
      </c>
    </row>
    <row r="2686" spans="4:4" x14ac:dyDescent="0.25">
      <c r="D2686" s="33" t="s">
        <v>5306</v>
      </c>
    </row>
    <row r="2687" spans="4:4" x14ac:dyDescent="0.25">
      <c r="D2687" s="33" t="s">
        <v>5307</v>
      </c>
    </row>
    <row r="2688" spans="4:4" x14ac:dyDescent="0.25">
      <c r="D2688" s="33" t="s">
        <v>5308</v>
      </c>
    </row>
    <row r="2689" spans="4:4" x14ac:dyDescent="0.25">
      <c r="D2689" s="33" t="s">
        <v>5309</v>
      </c>
    </row>
    <row r="2690" spans="4:4" x14ac:dyDescent="0.25">
      <c r="D2690" s="33" t="s">
        <v>5310</v>
      </c>
    </row>
    <row r="2691" spans="4:4" x14ac:dyDescent="0.25">
      <c r="D2691" s="33" t="s">
        <v>5311</v>
      </c>
    </row>
    <row r="2692" spans="4:4" x14ac:dyDescent="0.25">
      <c r="D2692" s="33" t="s">
        <v>5312</v>
      </c>
    </row>
    <row r="2693" spans="4:4" x14ac:dyDescent="0.25">
      <c r="D2693" s="33" t="s">
        <v>5313</v>
      </c>
    </row>
    <row r="2694" spans="4:4" x14ac:dyDescent="0.25">
      <c r="D2694" s="33" t="s">
        <v>5314</v>
      </c>
    </row>
    <row r="2695" spans="4:4" x14ac:dyDescent="0.25">
      <c r="D2695" s="33" t="s">
        <v>5315</v>
      </c>
    </row>
    <row r="2696" spans="4:4" x14ac:dyDescent="0.25">
      <c r="D2696" s="33" t="s">
        <v>5316</v>
      </c>
    </row>
    <row r="2697" spans="4:4" x14ac:dyDescent="0.25">
      <c r="D2697" s="33" t="s">
        <v>5317</v>
      </c>
    </row>
    <row r="2698" spans="4:4" x14ac:dyDescent="0.25">
      <c r="D2698" s="33" t="s">
        <v>5318</v>
      </c>
    </row>
    <row r="2699" spans="4:4" x14ac:dyDescent="0.25">
      <c r="D2699" s="33" t="s">
        <v>5319</v>
      </c>
    </row>
    <row r="2700" spans="4:4" x14ac:dyDescent="0.25">
      <c r="D2700" s="33" t="s">
        <v>5320</v>
      </c>
    </row>
    <row r="2701" spans="4:4" x14ac:dyDescent="0.25">
      <c r="D2701" s="33" t="s">
        <v>1854</v>
      </c>
    </row>
    <row r="2702" spans="4:4" x14ac:dyDescent="0.25">
      <c r="D2702" s="33" t="s">
        <v>5321</v>
      </c>
    </row>
    <row r="2703" spans="4:4" x14ac:dyDescent="0.25">
      <c r="D2703" s="33" t="s">
        <v>5322</v>
      </c>
    </row>
    <row r="2704" spans="4:4" x14ac:dyDescent="0.25">
      <c r="D2704" s="33" t="s">
        <v>5323</v>
      </c>
    </row>
    <row r="2705" spans="4:4" x14ac:dyDescent="0.25">
      <c r="D2705" s="33" t="s">
        <v>5324</v>
      </c>
    </row>
    <row r="2706" spans="4:4" x14ac:dyDescent="0.25">
      <c r="D2706" s="33" t="s">
        <v>1650</v>
      </c>
    </row>
    <row r="2707" spans="4:4" x14ac:dyDescent="0.25">
      <c r="D2707" s="33" t="s">
        <v>1859</v>
      </c>
    </row>
    <row r="2708" spans="4:4" x14ac:dyDescent="0.25">
      <c r="D2708" s="33" t="s">
        <v>5325</v>
      </c>
    </row>
    <row r="2709" spans="4:4" x14ac:dyDescent="0.25">
      <c r="D2709" s="33" t="s">
        <v>5326</v>
      </c>
    </row>
    <row r="2710" spans="4:4" x14ac:dyDescent="0.25">
      <c r="D2710" s="33" t="s">
        <v>1655</v>
      </c>
    </row>
    <row r="2711" spans="4:4" x14ac:dyDescent="0.25">
      <c r="D2711" s="33" t="s">
        <v>1873</v>
      </c>
    </row>
    <row r="2712" spans="4:4" x14ac:dyDescent="0.25">
      <c r="D2712" s="33" t="s">
        <v>5327</v>
      </c>
    </row>
    <row r="2713" spans="4:4" x14ac:dyDescent="0.25">
      <c r="D2713" s="33" t="s">
        <v>2881</v>
      </c>
    </row>
    <row r="2714" spans="4:4" x14ac:dyDescent="0.25">
      <c r="D2714" s="33" t="s">
        <v>1659</v>
      </c>
    </row>
    <row r="2715" spans="4:4" x14ac:dyDescent="0.25">
      <c r="D2715" s="33" t="s">
        <v>1962</v>
      </c>
    </row>
    <row r="2716" spans="4:4" x14ac:dyDescent="0.25">
      <c r="D2716" s="33" t="s">
        <v>5328</v>
      </c>
    </row>
    <row r="2717" spans="4:4" x14ac:dyDescent="0.25">
      <c r="D2717" s="33" t="s">
        <v>5329</v>
      </c>
    </row>
    <row r="2718" spans="4:4" x14ac:dyDescent="0.25">
      <c r="D2718" s="33" t="s">
        <v>5330</v>
      </c>
    </row>
    <row r="2719" spans="4:4" x14ac:dyDescent="0.25">
      <c r="D2719" s="33" t="s">
        <v>5331</v>
      </c>
    </row>
    <row r="2720" spans="4:4" x14ac:dyDescent="0.25">
      <c r="D2720" s="33" t="s">
        <v>1876</v>
      </c>
    </row>
    <row r="2721" spans="4:4" x14ac:dyDescent="0.25">
      <c r="D2721" s="33" t="s">
        <v>5332</v>
      </c>
    </row>
    <row r="2722" spans="4:4" x14ac:dyDescent="0.25">
      <c r="D2722" s="33" t="s">
        <v>5333</v>
      </c>
    </row>
    <row r="2723" spans="4:4" x14ac:dyDescent="0.25">
      <c r="D2723" s="33" t="s">
        <v>5334</v>
      </c>
    </row>
    <row r="2724" spans="4:4" x14ac:dyDescent="0.25">
      <c r="D2724" s="33" t="s">
        <v>2885</v>
      </c>
    </row>
    <row r="2725" spans="4:4" x14ac:dyDescent="0.25">
      <c r="D2725" s="33" t="s">
        <v>5335</v>
      </c>
    </row>
    <row r="2726" spans="4:4" x14ac:dyDescent="0.25">
      <c r="D2726" s="33" t="s">
        <v>5336</v>
      </c>
    </row>
    <row r="2727" spans="4:4" x14ac:dyDescent="0.25">
      <c r="D2727" s="33" t="s">
        <v>5337</v>
      </c>
    </row>
    <row r="2728" spans="4:4" x14ac:dyDescent="0.25">
      <c r="D2728" s="33" t="s">
        <v>5338</v>
      </c>
    </row>
    <row r="2729" spans="4:4" x14ac:dyDescent="0.25">
      <c r="D2729" s="33" t="s">
        <v>1881</v>
      </c>
    </row>
    <row r="2730" spans="4:4" x14ac:dyDescent="0.25">
      <c r="D2730" s="33" t="s">
        <v>5339</v>
      </c>
    </row>
    <row r="2731" spans="4:4" x14ac:dyDescent="0.25">
      <c r="D2731" s="33" t="s">
        <v>2893</v>
      </c>
    </row>
    <row r="2732" spans="4:4" x14ac:dyDescent="0.25">
      <c r="D2732" s="33" t="s">
        <v>5340</v>
      </c>
    </row>
    <row r="2733" spans="4:4" x14ac:dyDescent="0.25">
      <c r="D2733" s="33" t="s">
        <v>5341</v>
      </c>
    </row>
    <row r="2734" spans="4:4" x14ac:dyDescent="0.25">
      <c r="D2734" s="33" t="s">
        <v>5342</v>
      </c>
    </row>
    <row r="2735" spans="4:4" x14ac:dyDescent="0.25">
      <c r="D2735" s="33" t="s">
        <v>1886</v>
      </c>
    </row>
    <row r="2736" spans="4:4" x14ac:dyDescent="0.25">
      <c r="D2736" s="33" t="s">
        <v>2897</v>
      </c>
    </row>
    <row r="2737" spans="4:4" x14ac:dyDescent="0.25">
      <c r="D2737" s="33" t="s">
        <v>1668</v>
      </c>
    </row>
    <row r="2738" spans="4:4" x14ac:dyDescent="0.25">
      <c r="D2738" s="33" t="s">
        <v>5343</v>
      </c>
    </row>
    <row r="2739" spans="4:4" x14ac:dyDescent="0.25">
      <c r="D2739" s="33" t="s">
        <v>5344</v>
      </c>
    </row>
    <row r="2740" spans="4:4" x14ac:dyDescent="0.25">
      <c r="D2740" s="33" t="s">
        <v>5345</v>
      </c>
    </row>
    <row r="2741" spans="4:4" x14ac:dyDescent="0.25">
      <c r="D2741" s="33" t="s">
        <v>5346</v>
      </c>
    </row>
    <row r="2742" spans="4:4" x14ac:dyDescent="0.25">
      <c r="D2742" s="33" t="s">
        <v>5347</v>
      </c>
    </row>
    <row r="2743" spans="4:4" x14ac:dyDescent="0.25">
      <c r="D2743" s="33" t="s">
        <v>5348</v>
      </c>
    </row>
    <row r="2744" spans="4:4" x14ac:dyDescent="0.25">
      <c r="D2744" s="33" t="s">
        <v>5349</v>
      </c>
    </row>
    <row r="2745" spans="4:4" x14ac:dyDescent="0.25">
      <c r="D2745" s="33" t="s">
        <v>5350</v>
      </c>
    </row>
    <row r="2746" spans="4:4" x14ac:dyDescent="0.25">
      <c r="D2746" s="33" t="s">
        <v>5351</v>
      </c>
    </row>
    <row r="2747" spans="4:4" x14ac:dyDescent="0.25">
      <c r="D2747" s="33" t="s">
        <v>1677</v>
      </c>
    </row>
    <row r="2748" spans="4:4" x14ac:dyDescent="0.25">
      <c r="D2748" s="33" t="s">
        <v>2911</v>
      </c>
    </row>
    <row r="2749" spans="4:4" x14ac:dyDescent="0.25">
      <c r="D2749" s="33" t="s">
        <v>2915</v>
      </c>
    </row>
    <row r="2750" spans="4:4" x14ac:dyDescent="0.25">
      <c r="D2750" s="33" t="s">
        <v>5352</v>
      </c>
    </row>
    <row r="2751" spans="4:4" x14ac:dyDescent="0.25">
      <c r="D2751" s="33" t="s">
        <v>2918</v>
      </c>
    </row>
    <row r="2752" spans="4:4" x14ac:dyDescent="0.25">
      <c r="D2752" s="33" t="s">
        <v>1681</v>
      </c>
    </row>
    <row r="2753" spans="4:4" x14ac:dyDescent="0.25">
      <c r="D2753" s="33" t="s">
        <v>5353</v>
      </c>
    </row>
    <row r="2754" spans="4:4" x14ac:dyDescent="0.25">
      <c r="D2754" s="33" t="s">
        <v>5354</v>
      </c>
    </row>
    <row r="2755" spans="4:4" x14ac:dyDescent="0.25">
      <c r="D2755" s="33" t="s">
        <v>5355</v>
      </c>
    </row>
    <row r="2756" spans="4:4" x14ac:dyDescent="0.25">
      <c r="D2756" s="33" t="s">
        <v>5356</v>
      </c>
    </row>
    <row r="2757" spans="4:4" x14ac:dyDescent="0.25">
      <c r="D2757" s="33" t="s">
        <v>5357</v>
      </c>
    </row>
    <row r="2758" spans="4:4" x14ac:dyDescent="0.25">
      <c r="D2758" s="33" t="s">
        <v>5358</v>
      </c>
    </row>
    <row r="2759" spans="4:4" x14ac:dyDescent="0.25">
      <c r="D2759" s="33" t="s">
        <v>5359</v>
      </c>
    </row>
    <row r="2760" spans="4:4" x14ac:dyDescent="0.25">
      <c r="D2760" s="33" t="s">
        <v>5360</v>
      </c>
    </row>
    <row r="2761" spans="4:4" x14ac:dyDescent="0.25">
      <c r="D2761" s="33" t="s">
        <v>1893</v>
      </c>
    </row>
    <row r="2762" spans="4:4" x14ac:dyDescent="0.25">
      <c r="D2762" s="33" t="s">
        <v>5361</v>
      </c>
    </row>
    <row r="2763" spans="4:4" x14ac:dyDescent="0.25">
      <c r="D2763" s="33" t="s">
        <v>2925</v>
      </c>
    </row>
    <row r="2764" spans="4:4" x14ac:dyDescent="0.25">
      <c r="D2764" s="33" t="s">
        <v>5362</v>
      </c>
    </row>
    <row r="2765" spans="4:4" x14ac:dyDescent="0.25">
      <c r="D2765" s="33" t="s">
        <v>5363</v>
      </c>
    </row>
    <row r="2766" spans="4:4" x14ac:dyDescent="0.25">
      <c r="D2766" s="33" t="s">
        <v>5364</v>
      </c>
    </row>
    <row r="2767" spans="4:4" x14ac:dyDescent="0.25">
      <c r="D2767" s="33" t="s">
        <v>5365</v>
      </c>
    </row>
    <row r="2768" spans="4:4" x14ac:dyDescent="0.25">
      <c r="D2768" s="33" t="s">
        <v>5366</v>
      </c>
    </row>
    <row r="2769" spans="4:4" x14ac:dyDescent="0.25">
      <c r="D2769" s="33" t="s">
        <v>5367</v>
      </c>
    </row>
    <row r="2770" spans="4:4" x14ac:dyDescent="0.25">
      <c r="D2770" s="33" t="s">
        <v>5368</v>
      </c>
    </row>
    <row r="2771" spans="4:4" x14ac:dyDescent="0.25">
      <c r="D2771" s="33" t="s">
        <v>5369</v>
      </c>
    </row>
    <row r="2772" spans="4:4" x14ac:dyDescent="0.25">
      <c r="D2772" s="33" t="s">
        <v>5370</v>
      </c>
    </row>
    <row r="2773" spans="4:4" x14ac:dyDescent="0.25">
      <c r="D2773" s="33" t="s">
        <v>5371</v>
      </c>
    </row>
    <row r="2774" spans="4:4" x14ac:dyDescent="0.25">
      <c r="D2774" s="33" t="s">
        <v>5372</v>
      </c>
    </row>
    <row r="2775" spans="4:4" x14ac:dyDescent="0.25">
      <c r="D2775" s="33" t="s">
        <v>5373</v>
      </c>
    </row>
    <row r="2776" spans="4:4" x14ac:dyDescent="0.25">
      <c r="D2776" s="33" t="s">
        <v>5374</v>
      </c>
    </row>
    <row r="2777" spans="4:4" x14ac:dyDescent="0.25">
      <c r="D2777" s="33" t="s">
        <v>5375</v>
      </c>
    </row>
    <row r="2778" spans="4:4" x14ac:dyDescent="0.25">
      <c r="D2778" s="33" t="s">
        <v>5376</v>
      </c>
    </row>
    <row r="2779" spans="4:4" x14ac:dyDescent="0.25">
      <c r="D2779" s="33" t="s">
        <v>2931</v>
      </c>
    </row>
    <row r="2780" spans="4:4" x14ac:dyDescent="0.25">
      <c r="D2780" s="33" t="s">
        <v>5377</v>
      </c>
    </row>
    <row r="2781" spans="4:4" x14ac:dyDescent="0.25">
      <c r="D2781" s="33" t="s">
        <v>2935</v>
      </c>
    </row>
    <row r="2782" spans="4:4" x14ac:dyDescent="0.25">
      <c r="D2782" s="33" t="s">
        <v>5378</v>
      </c>
    </row>
    <row r="2783" spans="4:4" x14ac:dyDescent="0.25">
      <c r="D2783" s="33" t="s">
        <v>5379</v>
      </c>
    </row>
    <row r="2784" spans="4:4" x14ac:dyDescent="0.25">
      <c r="D2784" s="33" t="s">
        <v>5380</v>
      </c>
    </row>
    <row r="2785" spans="4:4" x14ac:dyDescent="0.25">
      <c r="D2785" s="33" t="s">
        <v>5381</v>
      </c>
    </row>
    <row r="2786" spans="4:4" x14ac:dyDescent="0.25">
      <c r="D2786" s="33" t="s">
        <v>5382</v>
      </c>
    </row>
    <row r="2787" spans="4:4" x14ac:dyDescent="0.25">
      <c r="D2787" s="33" t="s">
        <v>5383</v>
      </c>
    </row>
    <row r="2788" spans="4:4" x14ac:dyDescent="0.25">
      <c r="D2788" s="33" t="s">
        <v>1685</v>
      </c>
    </row>
    <row r="2789" spans="4:4" x14ac:dyDescent="0.25">
      <c r="D2789" s="33" t="s">
        <v>5384</v>
      </c>
    </row>
    <row r="2790" spans="4:4" x14ac:dyDescent="0.25">
      <c r="D2790" s="33" t="s">
        <v>2943</v>
      </c>
    </row>
    <row r="2791" spans="4:4" x14ac:dyDescent="0.25">
      <c r="D2791" s="33" t="s">
        <v>5385</v>
      </c>
    </row>
    <row r="2792" spans="4:4" x14ac:dyDescent="0.25">
      <c r="D2792" s="33" t="s">
        <v>2947</v>
      </c>
    </row>
    <row r="2793" spans="4:4" x14ac:dyDescent="0.25">
      <c r="D2793" s="33" t="s">
        <v>5386</v>
      </c>
    </row>
    <row r="2794" spans="4:4" x14ac:dyDescent="0.25">
      <c r="D2794" s="33" t="s">
        <v>5387</v>
      </c>
    </row>
    <row r="2795" spans="4:4" x14ac:dyDescent="0.25">
      <c r="D2795" s="33" t="s">
        <v>5388</v>
      </c>
    </row>
    <row r="2796" spans="4:4" x14ac:dyDescent="0.25">
      <c r="D2796" s="33" t="s">
        <v>5389</v>
      </c>
    </row>
    <row r="2797" spans="4:4" x14ac:dyDescent="0.25">
      <c r="D2797" s="33" t="s">
        <v>5390</v>
      </c>
    </row>
    <row r="2798" spans="4:4" x14ac:dyDescent="0.25">
      <c r="D2798" s="33" t="s">
        <v>5391</v>
      </c>
    </row>
    <row r="2799" spans="4:4" x14ac:dyDescent="0.25">
      <c r="D2799" s="33" t="s">
        <v>5392</v>
      </c>
    </row>
    <row r="2800" spans="4:4" x14ac:dyDescent="0.25">
      <c r="D2800" s="33" t="s">
        <v>5393</v>
      </c>
    </row>
    <row r="2801" spans="4:4" x14ac:dyDescent="0.25">
      <c r="D2801" s="33" t="s">
        <v>1914</v>
      </c>
    </row>
    <row r="2802" spans="4:4" x14ac:dyDescent="0.25">
      <c r="D2802" s="33" t="s">
        <v>5394</v>
      </c>
    </row>
    <row r="2803" spans="4:4" x14ac:dyDescent="0.25">
      <c r="D2803" s="33" t="s">
        <v>5395</v>
      </c>
    </row>
    <row r="2804" spans="4:4" x14ac:dyDescent="0.25">
      <c r="D2804" s="33" t="s">
        <v>5396</v>
      </c>
    </row>
    <row r="2805" spans="4:4" x14ac:dyDescent="0.25">
      <c r="D2805" s="33" t="s">
        <v>5397</v>
      </c>
    </row>
    <row r="2806" spans="4:4" x14ac:dyDescent="0.25">
      <c r="D2806" s="33" t="s">
        <v>1690</v>
      </c>
    </row>
    <row r="2807" spans="4:4" x14ac:dyDescent="0.25">
      <c r="D2807" s="33" t="s">
        <v>5398</v>
      </c>
    </row>
    <row r="2808" spans="4:4" x14ac:dyDescent="0.25">
      <c r="D2808" s="33" t="s">
        <v>5399</v>
      </c>
    </row>
    <row r="2809" spans="4:4" x14ac:dyDescent="0.25">
      <c r="D2809" s="33" t="s">
        <v>5400</v>
      </c>
    </row>
    <row r="2810" spans="4:4" x14ac:dyDescent="0.25">
      <c r="D2810" s="33" t="s">
        <v>5401</v>
      </c>
    </row>
    <row r="2811" spans="4:4" x14ac:dyDescent="0.25">
      <c r="D2811" s="33" t="s">
        <v>5402</v>
      </c>
    </row>
    <row r="2812" spans="4:4" x14ac:dyDescent="0.25">
      <c r="D2812" s="33" t="s">
        <v>5403</v>
      </c>
    </row>
    <row r="2813" spans="4:4" x14ac:dyDescent="0.25">
      <c r="D2813" s="33" t="s">
        <v>5404</v>
      </c>
    </row>
    <row r="2814" spans="4:4" x14ac:dyDescent="0.25">
      <c r="D2814" s="33" t="s">
        <v>2974</v>
      </c>
    </row>
    <row r="2815" spans="4:4" x14ac:dyDescent="0.25">
      <c r="D2815" s="33" t="s">
        <v>5405</v>
      </c>
    </row>
    <row r="2816" spans="4:4" x14ac:dyDescent="0.25">
      <c r="D2816" s="33" t="s">
        <v>5406</v>
      </c>
    </row>
    <row r="2817" spans="4:4" x14ac:dyDescent="0.25">
      <c r="D2817" s="33" t="s">
        <v>5407</v>
      </c>
    </row>
    <row r="2818" spans="4:4" x14ac:dyDescent="0.25">
      <c r="D2818" s="33" t="s">
        <v>5408</v>
      </c>
    </row>
    <row r="2819" spans="4:4" x14ac:dyDescent="0.25">
      <c r="D2819" s="33" t="s">
        <v>5409</v>
      </c>
    </row>
    <row r="2820" spans="4:4" x14ac:dyDescent="0.25">
      <c r="D2820" s="33" t="s">
        <v>5410</v>
      </c>
    </row>
    <row r="2821" spans="4:4" x14ac:dyDescent="0.25">
      <c r="D2821" s="33" t="s">
        <v>1919</v>
      </c>
    </row>
    <row r="2822" spans="4:4" x14ac:dyDescent="0.25">
      <c r="D2822" s="33" t="s">
        <v>5411</v>
      </c>
    </row>
    <row r="2823" spans="4:4" x14ac:dyDescent="0.25">
      <c r="D2823" s="33" t="s">
        <v>5412</v>
      </c>
    </row>
    <row r="2824" spans="4:4" x14ac:dyDescent="0.25">
      <c r="D2824" s="33" t="s">
        <v>5413</v>
      </c>
    </row>
    <row r="2825" spans="4:4" x14ac:dyDescent="0.25">
      <c r="D2825" s="33" t="s">
        <v>5414</v>
      </c>
    </row>
    <row r="2826" spans="4:4" x14ac:dyDescent="0.25">
      <c r="D2826" s="33" t="s">
        <v>5415</v>
      </c>
    </row>
    <row r="2827" spans="4:4" x14ac:dyDescent="0.25">
      <c r="D2827" s="33" t="s">
        <v>5416</v>
      </c>
    </row>
    <row r="2828" spans="4:4" x14ac:dyDescent="0.25">
      <c r="D2828" s="33" t="s">
        <v>2983</v>
      </c>
    </row>
    <row r="2829" spans="4:4" x14ac:dyDescent="0.25">
      <c r="D2829" s="33" t="s">
        <v>5417</v>
      </c>
    </row>
    <row r="2830" spans="4:4" x14ac:dyDescent="0.25">
      <c r="D2830" s="33" t="s">
        <v>5418</v>
      </c>
    </row>
    <row r="2831" spans="4:4" x14ac:dyDescent="0.25">
      <c r="D2831" s="33" t="s">
        <v>5419</v>
      </c>
    </row>
    <row r="2832" spans="4:4" x14ac:dyDescent="0.25">
      <c r="D2832" s="33" t="s">
        <v>1704</v>
      </c>
    </row>
    <row r="2833" spans="4:4" x14ac:dyDescent="0.25">
      <c r="D2833" s="33" t="s">
        <v>5420</v>
      </c>
    </row>
    <row r="2834" spans="4:4" x14ac:dyDescent="0.25">
      <c r="D2834" s="33" t="s">
        <v>5421</v>
      </c>
    </row>
    <row r="2835" spans="4:4" x14ac:dyDescent="0.25">
      <c r="D2835" s="33" t="s">
        <v>5422</v>
      </c>
    </row>
    <row r="2836" spans="4:4" x14ac:dyDescent="0.25">
      <c r="D2836" s="33" t="s">
        <v>1712</v>
      </c>
    </row>
    <row r="2837" spans="4:4" x14ac:dyDescent="0.25">
      <c r="D2837" s="33" t="s">
        <v>5423</v>
      </c>
    </row>
    <row r="2838" spans="4:4" x14ac:dyDescent="0.25">
      <c r="D2838" s="33" t="s">
        <v>5424</v>
      </c>
    </row>
    <row r="2839" spans="4:4" x14ac:dyDescent="0.25">
      <c r="D2839" s="33" t="s">
        <v>5425</v>
      </c>
    </row>
    <row r="2840" spans="4:4" x14ac:dyDescent="0.25">
      <c r="D2840" s="33" t="s">
        <v>5426</v>
      </c>
    </row>
    <row r="2841" spans="4:4" x14ac:dyDescent="0.25">
      <c r="D2841" s="33" t="s">
        <v>5427</v>
      </c>
    </row>
    <row r="2842" spans="4:4" x14ac:dyDescent="0.25">
      <c r="D2842" s="33" t="s">
        <v>5428</v>
      </c>
    </row>
    <row r="2843" spans="4:4" x14ac:dyDescent="0.25">
      <c r="D2843" s="33" t="s">
        <v>5429</v>
      </c>
    </row>
    <row r="2844" spans="4:4" x14ac:dyDescent="0.25">
      <c r="D2844" s="33" t="s">
        <v>5430</v>
      </c>
    </row>
    <row r="2845" spans="4:4" x14ac:dyDescent="0.25">
      <c r="D2845" s="33" t="s">
        <v>5431</v>
      </c>
    </row>
    <row r="2846" spans="4:4" x14ac:dyDescent="0.25">
      <c r="D2846" s="33" t="s">
        <v>5432</v>
      </c>
    </row>
    <row r="2847" spans="4:4" x14ac:dyDescent="0.25">
      <c r="D2847" s="33" t="s">
        <v>5433</v>
      </c>
    </row>
    <row r="2848" spans="4:4" x14ac:dyDescent="0.25">
      <c r="D2848" s="33" t="s">
        <v>5434</v>
      </c>
    </row>
    <row r="2849" spans="4:4" x14ac:dyDescent="0.25">
      <c r="D2849" s="33" t="s">
        <v>5435</v>
      </c>
    </row>
    <row r="2850" spans="4:4" x14ac:dyDescent="0.25">
      <c r="D2850" s="33" t="s">
        <v>5436</v>
      </c>
    </row>
    <row r="2851" spans="4:4" x14ac:dyDescent="0.25">
      <c r="D2851" s="33" t="s">
        <v>5437</v>
      </c>
    </row>
    <row r="2852" spans="4:4" x14ac:dyDescent="0.25">
      <c r="D2852" s="33" t="s">
        <v>5438</v>
      </c>
    </row>
    <row r="2853" spans="4:4" x14ac:dyDescent="0.25">
      <c r="D2853" s="33" t="s">
        <v>5439</v>
      </c>
    </row>
    <row r="2854" spans="4:4" x14ac:dyDescent="0.25">
      <c r="D2854" s="33" t="s">
        <v>5440</v>
      </c>
    </row>
    <row r="2855" spans="4:4" x14ac:dyDescent="0.25">
      <c r="D2855" s="33" t="s">
        <v>1722</v>
      </c>
    </row>
    <row r="2856" spans="4:4" x14ac:dyDescent="0.25">
      <c r="D2856" s="33" t="s">
        <v>2997</v>
      </c>
    </row>
    <row r="2857" spans="4:4" x14ac:dyDescent="0.25">
      <c r="D2857" s="33" t="s">
        <v>730</v>
      </c>
    </row>
    <row r="2858" spans="4:4" x14ac:dyDescent="0.25">
      <c r="D2858" s="33" t="s">
        <v>1985</v>
      </c>
    </row>
    <row r="2859" spans="4:4" x14ac:dyDescent="0.25">
      <c r="D2859" s="33" t="s">
        <v>5441</v>
      </c>
    </row>
    <row r="2860" spans="4:4" x14ac:dyDescent="0.25">
      <c r="D2860" s="33" t="s">
        <v>1726</v>
      </c>
    </row>
    <row r="2861" spans="4:4" x14ac:dyDescent="0.25">
      <c r="D2861" s="33" t="s">
        <v>5442</v>
      </c>
    </row>
    <row r="2862" spans="4:4" x14ac:dyDescent="0.25">
      <c r="D2862" s="33" t="s">
        <v>3008</v>
      </c>
    </row>
    <row r="2863" spans="4:4" x14ac:dyDescent="0.25">
      <c r="D2863" s="33" t="s">
        <v>1926</v>
      </c>
    </row>
    <row r="2864" spans="4:4" x14ac:dyDescent="0.25">
      <c r="D2864" s="33" t="s">
        <v>5443</v>
      </c>
    </row>
    <row r="2865" spans="4:4" x14ac:dyDescent="0.25">
      <c r="D2865" s="33" t="s">
        <v>5444</v>
      </c>
    </row>
    <row r="2866" spans="4:4" x14ac:dyDescent="0.25">
      <c r="D2866" s="33" t="s">
        <v>5445</v>
      </c>
    </row>
    <row r="2867" spans="4:4" x14ac:dyDescent="0.25">
      <c r="D2867" s="33" t="s">
        <v>5446</v>
      </c>
    </row>
    <row r="2868" spans="4:4" x14ac:dyDescent="0.25">
      <c r="D2868" s="33" t="s">
        <v>5447</v>
      </c>
    </row>
    <row r="2869" spans="4:4" x14ac:dyDescent="0.25">
      <c r="D2869" s="33" t="s">
        <v>5448</v>
      </c>
    </row>
    <row r="2870" spans="4:4" x14ac:dyDescent="0.25">
      <c r="D2870" s="33" t="s">
        <v>5449</v>
      </c>
    </row>
    <row r="2871" spans="4:4" x14ac:dyDescent="0.25">
      <c r="D2871" s="33" t="s">
        <v>5450</v>
      </c>
    </row>
    <row r="2872" spans="4:4" x14ac:dyDescent="0.25">
      <c r="D2872" s="33" t="s">
        <v>5451</v>
      </c>
    </row>
    <row r="2873" spans="4:4" x14ac:dyDescent="0.25">
      <c r="D2873" s="33" t="s">
        <v>5452</v>
      </c>
    </row>
    <row r="2874" spans="4:4" x14ac:dyDescent="0.25">
      <c r="D2874" s="33" t="s">
        <v>5453</v>
      </c>
    </row>
    <row r="2875" spans="4:4" x14ac:dyDescent="0.25">
      <c r="D2875" s="33" t="s">
        <v>3023</v>
      </c>
    </row>
    <row r="2876" spans="4:4" x14ac:dyDescent="0.25">
      <c r="D2876" s="33" t="s">
        <v>5454</v>
      </c>
    </row>
    <row r="2877" spans="4:4" x14ac:dyDescent="0.25">
      <c r="D2877" s="33" t="s">
        <v>3031</v>
      </c>
    </row>
    <row r="2878" spans="4:4" x14ac:dyDescent="0.25">
      <c r="D2878" s="33" t="s">
        <v>5455</v>
      </c>
    </row>
    <row r="2879" spans="4:4" x14ac:dyDescent="0.25">
      <c r="D2879" s="33" t="s">
        <v>5456</v>
      </c>
    </row>
    <row r="2880" spans="4:4" x14ac:dyDescent="0.25">
      <c r="D2880" s="33" t="s">
        <v>1935</v>
      </c>
    </row>
    <row r="2881" spans="4:4" x14ac:dyDescent="0.25">
      <c r="D2881" s="33" t="s">
        <v>3034</v>
      </c>
    </row>
    <row r="2882" spans="4:4" x14ac:dyDescent="0.25">
      <c r="D2882" s="33" t="s">
        <v>5457</v>
      </c>
    </row>
    <row r="2883" spans="4:4" x14ac:dyDescent="0.25">
      <c r="D2883" s="33" t="s">
        <v>5458</v>
      </c>
    </row>
    <row r="2884" spans="4:4" x14ac:dyDescent="0.25">
      <c r="D2884" s="33" t="s">
        <v>5459</v>
      </c>
    </row>
    <row r="2885" spans="4:4" x14ac:dyDescent="0.25">
      <c r="D2885" s="33" t="s">
        <v>3038</v>
      </c>
    </row>
    <row r="2886" spans="4:4" x14ac:dyDescent="0.25">
      <c r="D2886" s="33" t="s">
        <v>5460</v>
      </c>
    </row>
    <row r="2887" spans="4:4" x14ac:dyDescent="0.25">
      <c r="D2887" s="33" t="s">
        <v>5461</v>
      </c>
    </row>
    <row r="2888" spans="4:4" x14ac:dyDescent="0.25">
      <c r="D2888" s="33" t="s">
        <v>5462</v>
      </c>
    </row>
    <row r="2889" spans="4:4" x14ac:dyDescent="0.25">
      <c r="D2889" s="33" t="s">
        <v>5463</v>
      </c>
    </row>
    <row r="2890" spans="4:4" x14ac:dyDescent="0.25">
      <c r="D2890" s="33" t="s">
        <v>5464</v>
      </c>
    </row>
    <row r="2891" spans="4:4" x14ac:dyDescent="0.25">
      <c r="D2891" s="33" t="s">
        <v>5465</v>
      </c>
    </row>
    <row r="2892" spans="4:4" x14ac:dyDescent="0.25">
      <c r="D2892" s="33" t="s">
        <v>5466</v>
      </c>
    </row>
    <row r="2893" spans="4:4" x14ac:dyDescent="0.25">
      <c r="D2893" s="33" t="s">
        <v>2004</v>
      </c>
    </row>
    <row r="2894" spans="4:4" x14ac:dyDescent="0.25">
      <c r="D2894" s="33" t="s">
        <v>5467</v>
      </c>
    </row>
    <row r="2895" spans="4:4" x14ac:dyDescent="0.25">
      <c r="D2895" s="33" t="s">
        <v>5468</v>
      </c>
    </row>
    <row r="2896" spans="4:4" x14ac:dyDescent="0.25">
      <c r="D2896" s="33" t="s">
        <v>5469</v>
      </c>
    </row>
    <row r="2897" spans="4:4" x14ac:dyDescent="0.25">
      <c r="D2897" s="33" t="s">
        <v>1944</v>
      </c>
    </row>
    <row r="2898" spans="4:4" x14ac:dyDescent="0.25">
      <c r="D2898" s="33" t="s">
        <v>1948</v>
      </c>
    </row>
    <row r="2899" spans="4:4" x14ac:dyDescent="0.25">
      <c r="D2899" s="33" t="s">
        <v>1953</v>
      </c>
    </row>
    <row r="2900" spans="4:4" x14ac:dyDescent="0.25">
      <c r="D2900" s="33" t="s">
        <v>3050</v>
      </c>
    </row>
    <row r="2901" spans="4:4" x14ac:dyDescent="0.25">
      <c r="D2901" s="33" t="s">
        <v>1957</v>
      </c>
    </row>
    <row r="2902" spans="4:4" x14ac:dyDescent="0.25">
      <c r="D2902" s="33" t="s">
        <v>5470</v>
      </c>
    </row>
    <row r="2903" spans="4:4" x14ac:dyDescent="0.25">
      <c r="D2903" s="33" t="s">
        <v>5471</v>
      </c>
    </row>
    <row r="2904" spans="4:4" x14ac:dyDescent="0.25">
      <c r="D2904" s="33" t="s">
        <v>2023</v>
      </c>
    </row>
    <row r="2905" spans="4:4" x14ac:dyDescent="0.25">
      <c r="D2905" s="33" t="s">
        <v>5472</v>
      </c>
    </row>
    <row r="2906" spans="4:4" x14ac:dyDescent="0.25">
      <c r="D2906" s="33" t="s">
        <v>5473</v>
      </c>
    </row>
    <row r="2907" spans="4:4" x14ac:dyDescent="0.25">
      <c r="D2907" s="33" t="s">
        <v>5474</v>
      </c>
    </row>
    <row r="2908" spans="4:4" x14ac:dyDescent="0.25">
      <c r="D2908" s="33" t="s">
        <v>5475</v>
      </c>
    </row>
    <row r="2909" spans="4:4" x14ac:dyDescent="0.25">
      <c r="D2909" s="33" t="s">
        <v>5476</v>
      </c>
    </row>
    <row r="2910" spans="4:4" x14ac:dyDescent="0.25">
      <c r="D2910" s="33" t="s">
        <v>5477</v>
      </c>
    </row>
    <row r="2911" spans="4:4" x14ac:dyDescent="0.25">
      <c r="D2911" s="33" t="s">
        <v>5478</v>
      </c>
    </row>
    <row r="2912" spans="4:4" x14ac:dyDescent="0.25">
      <c r="D2912" s="33" t="s">
        <v>5479</v>
      </c>
    </row>
    <row r="2913" spans="4:4" x14ac:dyDescent="0.25">
      <c r="D2913" s="33" t="s">
        <v>5480</v>
      </c>
    </row>
    <row r="2914" spans="4:4" x14ac:dyDescent="0.25">
      <c r="D2914" s="33" t="s">
        <v>5481</v>
      </c>
    </row>
    <row r="2915" spans="4:4" x14ac:dyDescent="0.25">
      <c r="D2915" s="33" t="s">
        <v>5482</v>
      </c>
    </row>
    <row r="2916" spans="4:4" x14ac:dyDescent="0.25">
      <c r="D2916" s="33" t="s">
        <v>5483</v>
      </c>
    </row>
    <row r="2917" spans="4:4" x14ac:dyDescent="0.25">
      <c r="D2917" s="33" t="s">
        <v>5484</v>
      </c>
    </row>
    <row r="2918" spans="4:4" x14ac:dyDescent="0.25">
      <c r="D2918" s="33" t="s">
        <v>1741</v>
      </c>
    </row>
    <row r="2919" spans="4:4" x14ac:dyDescent="0.25">
      <c r="D2919" s="33" t="s">
        <v>1965</v>
      </c>
    </row>
    <row r="2920" spans="4:4" x14ac:dyDescent="0.25">
      <c r="D2920" s="33" t="s">
        <v>5485</v>
      </c>
    </row>
    <row r="2921" spans="4:4" x14ac:dyDescent="0.25">
      <c r="D2921" s="33" t="s">
        <v>5486</v>
      </c>
    </row>
    <row r="2922" spans="4:4" x14ac:dyDescent="0.25">
      <c r="D2922" s="33" t="s">
        <v>1746</v>
      </c>
    </row>
    <row r="2923" spans="4:4" x14ac:dyDescent="0.25">
      <c r="D2923" s="33" t="s">
        <v>5487</v>
      </c>
    </row>
    <row r="2924" spans="4:4" x14ac:dyDescent="0.25">
      <c r="D2924" s="33" t="s">
        <v>5488</v>
      </c>
    </row>
    <row r="2925" spans="4:4" x14ac:dyDescent="0.25">
      <c r="D2925" s="33" t="s">
        <v>5489</v>
      </c>
    </row>
    <row r="2926" spans="4:4" x14ac:dyDescent="0.25">
      <c r="D2926" s="33" t="s">
        <v>5490</v>
      </c>
    </row>
    <row r="2927" spans="4:4" x14ac:dyDescent="0.25">
      <c r="D2927" s="33" t="s">
        <v>5491</v>
      </c>
    </row>
    <row r="2928" spans="4:4" x14ac:dyDescent="0.25">
      <c r="D2928" s="33" t="s">
        <v>5492</v>
      </c>
    </row>
    <row r="2929" spans="4:4" x14ac:dyDescent="0.25">
      <c r="D2929" s="33" t="s">
        <v>5493</v>
      </c>
    </row>
    <row r="2930" spans="4:4" x14ac:dyDescent="0.25">
      <c r="D2930" s="33" t="s">
        <v>5494</v>
      </c>
    </row>
    <row r="2931" spans="4:4" x14ac:dyDescent="0.25">
      <c r="D2931" s="33" t="s">
        <v>5495</v>
      </c>
    </row>
    <row r="2932" spans="4:4" x14ac:dyDescent="0.25">
      <c r="D2932" s="33" t="s">
        <v>1751</v>
      </c>
    </row>
    <row r="2933" spans="4:4" x14ac:dyDescent="0.25">
      <c r="D2933" s="33" t="s">
        <v>5496</v>
      </c>
    </row>
    <row r="2934" spans="4:4" x14ac:dyDescent="0.25">
      <c r="D2934" s="33" t="s">
        <v>5497</v>
      </c>
    </row>
    <row r="2935" spans="4:4" x14ac:dyDescent="0.25">
      <c r="D2935" s="33" t="s">
        <v>5498</v>
      </c>
    </row>
    <row r="2936" spans="4:4" x14ac:dyDescent="0.25">
      <c r="D2936" s="33" t="s">
        <v>5499</v>
      </c>
    </row>
    <row r="2937" spans="4:4" x14ac:dyDescent="0.25">
      <c r="D2937" s="33" t="s">
        <v>5500</v>
      </c>
    </row>
    <row r="2938" spans="4:4" x14ac:dyDescent="0.25">
      <c r="D2938" s="33" t="s">
        <v>5501</v>
      </c>
    </row>
    <row r="2939" spans="4:4" x14ac:dyDescent="0.25">
      <c r="D2939" s="33" t="s">
        <v>5502</v>
      </c>
    </row>
    <row r="2940" spans="4:4" x14ac:dyDescent="0.25">
      <c r="D2940" s="33" t="s">
        <v>5503</v>
      </c>
    </row>
    <row r="2941" spans="4:4" x14ac:dyDescent="0.25">
      <c r="D2941" s="33" t="s">
        <v>5504</v>
      </c>
    </row>
    <row r="2942" spans="4:4" x14ac:dyDescent="0.25">
      <c r="D2942" s="33" t="s">
        <v>5505</v>
      </c>
    </row>
    <row r="2943" spans="4:4" x14ac:dyDescent="0.25">
      <c r="D2943" s="33" t="s">
        <v>5506</v>
      </c>
    </row>
    <row r="2944" spans="4:4" x14ac:dyDescent="0.25">
      <c r="D2944" s="33" t="s">
        <v>5507</v>
      </c>
    </row>
    <row r="2945" spans="4:4" x14ac:dyDescent="0.25">
      <c r="D2945" s="33" t="s">
        <v>1975</v>
      </c>
    </row>
    <row r="2946" spans="4:4" x14ac:dyDescent="0.25">
      <c r="D2946" s="33" t="s">
        <v>1980</v>
      </c>
    </row>
    <row r="2947" spans="4:4" x14ac:dyDescent="0.25">
      <c r="D2947" s="33" t="s">
        <v>5508</v>
      </c>
    </row>
    <row r="2948" spans="4:4" x14ac:dyDescent="0.25">
      <c r="D2948" s="33" t="s">
        <v>5509</v>
      </c>
    </row>
    <row r="2949" spans="4:4" x14ac:dyDescent="0.25">
      <c r="D2949" s="33" t="s">
        <v>5510</v>
      </c>
    </row>
    <row r="2950" spans="4:4" x14ac:dyDescent="0.25">
      <c r="D2950" s="33" t="s">
        <v>5511</v>
      </c>
    </row>
    <row r="2951" spans="4:4" x14ac:dyDescent="0.25">
      <c r="D2951" s="33" t="s">
        <v>5512</v>
      </c>
    </row>
    <row r="2952" spans="4:4" x14ac:dyDescent="0.25">
      <c r="D2952" s="33" t="s">
        <v>1984</v>
      </c>
    </row>
    <row r="2953" spans="4:4" x14ac:dyDescent="0.25">
      <c r="D2953" s="33" t="s">
        <v>5513</v>
      </c>
    </row>
    <row r="2954" spans="4:4" x14ac:dyDescent="0.25">
      <c r="D2954" s="33" t="s">
        <v>5514</v>
      </c>
    </row>
    <row r="2955" spans="4:4" x14ac:dyDescent="0.25">
      <c r="D2955" s="33" t="s">
        <v>5515</v>
      </c>
    </row>
    <row r="2956" spans="4:4" x14ac:dyDescent="0.25">
      <c r="D2956" s="33" t="s">
        <v>1756</v>
      </c>
    </row>
    <row r="2957" spans="4:4" x14ac:dyDescent="0.25">
      <c r="D2957" s="33" t="s">
        <v>5516</v>
      </c>
    </row>
    <row r="2958" spans="4:4" x14ac:dyDescent="0.25">
      <c r="D2958" s="33" t="s">
        <v>5517</v>
      </c>
    </row>
    <row r="2959" spans="4:4" x14ac:dyDescent="0.25">
      <c r="D2959" s="33" t="s">
        <v>5518</v>
      </c>
    </row>
    <row r="2960" spans="4:4" x14ac:dyDescent="0.25">
      <c r="D2960" s="33" t="s">
        <v>3069</v>
      </c>
    </row>
    <row r="2961" spans="4:4" x14ac:dyDescent="0.25">
      <c r="D2961" s="33" t="s">
        <v>2035</v>
      </c>
    </row>
    <row r="2962" spans="4:4" x14ac:dyDescent="0.25">
      <c r="D2962" s="33" t="s">
        <v>736</v>
      </c>
    </row>
    <row r="2963" spans="4:4" x14ac:dyDescent="0.25">
      <c r="D2963" s="33" t="s">
        <v>5519</v>
      </c>
    </row>
    <row r="2964" spans="4:4" x14ac:dyDescent="0.25">
      <c r="D2964" s="33" t="s">
        <v>3072</v>
      </c>
    </row>
    <row r="2965" spans="4:4" x14ac:dyDescent="0.25">
      <c r="D2965" s="33" t="s">
        <v>5520</v>
      </c>
    </row>
    <row r="2966" spans="4:4" x14ac:dyDescent="0.25">
      <c r="D2966" s="33" t="s">
        <v>5521</v>
      </c>
    </row>
    <row r="2967" spans="4:4" x14ac:dyDescent="0.25">
      <c r="D2967" s="33" t="s">
        <v>5522</v>
      </c>
    </row>
    <row r="2968" spans="4:4" x14ac:dyDescent="0.25">
      <c r="D2968" s="33" t="s">
        <v>5523</v>
      </c>
    </row>
    <row r="2969" spans="4:4" x14ac:dyDescent="0.25">
      <c r="D2969" s="33" t="s">
        <v>3077</v>
      </c>
    </row>
    <row r="2970" spans="4:4" x14ac:dyDescent="0.25">
      <c r="D2970" s="33" t="s">
        <v>5524</v>
      </c>
    </row>
    <row r="2971" spans="4:4" x14ac:dyDescent="0.25">
      <c r="D2971" s="33" t="s">
        <v>5525</v>
      </c>
    </row>
    <row r="2972" spans="4:4" x14ac:dyDescent="0.25">
      <c r="D2972" s="33" t="s">
        <v>5526</v>
      </c>
    </row>
    <row r="2973" spans="4:4" x14ac:dyDescent="0.25">
      <c r="D2973" s="33" t="s">
        <v>5527</v>
      </c>
    </row>
    <row r="2974" spans="4:4" x14ac:dyDescent="0.25">
      <c r="D2974" s="33" t="s">
        <v>1997</v>
      </c>
    </row>
    <row r="2975" spans="4:4" x14ac:dyDescent="0.25">
      <c r="D2975" s="33" t="s">
        <v>5528</v>
      </c>
    </row>
    <row r="2976" spans="4:4" x14ac:dyDescent="0.25">
      <c r="D2976" s="33" t="s">
        <v>5529</v>
      </c>
    </row>
    <row r="2977" spans="4:4" x14ac:dyDescent="0.25">
      <c r="D2977" s="33" t="s">
        <v>3090</v>
      </c>
    </row>
    <row r="2978" spans="4:4" x14ac:dyDescent="0.25">
      <c r="D2978" s="33" t="s">
        <v>5530</v>
      </c>
    </row>
    <row r="2979" spans="4:4" x14ac:dyDescent="0.25">
      <c r="D2979" s="33" t="s">
        <v>1761</v>
      </c>
    </row>
    <row r="2980" spans="4:4" x14ac:dyDescent="0.25">
      <c r="D2980" s="33" t="s">
        <v>5531</v>
      </c>
    </row>
    <row r="2981" spans="4:4" x14ac:dyDescent="0.25">
      <c r="D2981" s="33" t="s">
        <v>742</v>
      </c>
    </row>
    <row r="2982" spans="4:4" x14ac:dyDescent="0.25">
      <c r="D2982" s="33" t="s">
        <v>3093</v>
      </c>
    </row>
    <row r="2983" spans="4:4" x14ac:dyDescent="0.25">
      <c r="D2983" s="33" t="s">
        <v>5532</v>
      </c>
    </row>
    <row r="2984" spans="4:4" x14ac:dyDescent="0.25">
      <c r="D2984" s="33" t="s">
        <v>5533</v>
      </c>
    </row>
    <row r="2985" spans="4:4" x14ac:dyDescent="0.25">
      <c r="D2985" s="33" t="s">
        <v>5534</v>
      </c>
    </row>
    <row r="2986" spans="4:4" x14ac:dyDescent="0.25">
      <c r="D2986" s="33" t="s">
        <v>5535</v>
      </c>
    </row>
    <row r="2987" spans="4:4" x14ac:dyDescent="0.25">
      <c r="D2987" s="33" t="s">
        <v>5536</v>
      </c>
    </row>
    <row r="2988" spans="4:4" x14ac:dyDescent="0.25">
      <c r="D2988" s="33" t="s">
        <v>5537</v>
      </c>
    </row>
    <row r="2989" spans="4:4" x14ac:dyDescent="0.25">
      <c r="D2989" s="33" t="s">
        <v>5538</v>
      </c>
    </row>
    <row r="2990" spans="4:4" x14ac:dyDescent="0.25">
      <c r="D2990" s="33" t="s">
        <v>5539</v>
      </c>
    </row>
    <row r="2991" spans="4:4" x14ac:dyDescent="0.25">
      <c r="D2991" s="33" t="s">
        <v>5540</v>
      </c>
    </row>
    <row r="2992" spans="4:4" x14ac:dyDescent="0.25">
      <c r="D2992" s="33" t="s">
        <v>5541</v>
      </c>
    </row>
    <row r="2993" spans="4:4" x14ac:dyDescent="0.25">
      <c r="D2993" s="33" t="s">
        <v>5542</v>
      </c>
    </row>
    <row r="2994" spans="4:4" x14ac:dyDescent="0.25">
      <c r="D2994" s="33" t="s">
        <v>5543</v>
      </c>
    </row>
    <row r="2995" spans="4:4" x14ac:dyDescent="0.25">
      <c r="D2995" s="33" t="s">
        <v>5544</v>
      </c>
    </row>
    <row r="2996" spans="4:4" x14ac:dyDescent="0.25">
      <c r="D2996" s="33" t="s">
        <v>5545</v>
      </c>
    </row>
    <row r="2997" spans="4:4" x14ac:dyDescent="0.25">
      <c r="D2997" s="33" t="s">
        <v>5546</v>
      </c>
    </row>
    <row r="2998" spans="4:4" x14ac:dyDescent="0.25">
      <c r="D2998" s="33" t="s">
        <v>5547</v>
      </c>
    </row>
    <row r="2999" spans="4:4" x14ac:dyDescent="0.25">
      <c r="D2999" s="33" t="s">
        <v>5548</v>
      </c>
    </row>
    <row r="3000" spans="4:4" x14ac:dyDescent="0.25">
      <c r="D3000" s="33" t="s">
        <v>5549</v>
      </c>
    </row>
    <row r="3001" spans="4:4" x14ac:dyDescent="0.25">
      <c r="D3001" s="33" t="s">
        <v>5550</v>
      </c>
    </row>
    <row r="3002" spans="4:4" x14ac:dyDescent="0.25">
      <c r="D3002" s="33" t="s">
        <v>5551</v>
      </c>
    </row>
    <row r="3003" spans="4:4" x14ac:dyDescent="0.25">
      <c r="D3003" s="33" t="s">
        <v>5552</v>
      </c>
    </row>
    <row r="3004" spans="4:4" x14ac:dyDescent="0.25">
      <c r="D3004" s="33" t="s">
        <v>5553</v>
      </c>
    </row>
    <row r="3005" spans="4:4" x14ac:dyDescent="0.25">
      <c r="D3005" s="33" t="s">
        <v>3108</v>
      </c>
    </row>
    <row r="3006" spans="4:4" x14ac:dyDescent="0.25">
      <c r="D3006" s="33" t="s">
        <v>5554</v>
      </c>
    </row>
    <row r="3007" spans="4:4" x14ac:dyDescent="0.25">
      <c r="D3007" s="33" t="s">
        <v>5555</v>
      </c>
    </row>
    <row r="3008" spans="4:4" x14ac:dyDescent="0.25">
      <c r="D3008" s="33" t="s">
        <v>5556</v>
      </c>
    </row>
    <row r="3009" spans="4:4" x14ac:dyDescent="0.25">
      <c r="D3009" s="33" t="s">
        <v>5557</v>
      </c>
    </row>
    <row r="3010" spans="4:4" x14ac:dyDescent="0.25">
      <c r="D3010" s="33" t="s">
        <v>2002</v>
      </c>
    </row>
    <row r="3011" spans="4:4" x14ac:dyDescent="0.25">
      <c r="D3011" s="33" t="s">
        <v>5558</v>
      </c>
    </row>
    <row r="3012" spans="4:4" x14ac:dyDescent="0.25">
      <c r="D3012" s="33" t="s">
        <v>5559</v>
      </c>
    </row>
    <row r="3013" spans="4:4" x14ac:dyDescent="0.25">
      <c r="D3013" s="33" t="s">
        <v>5560</v>
      </c>
    </row>
    <row r="3014" spans="4:4" x14ac:dyDescent="0.25">
      <c r="D3014" s="33" t="s">
        <v>1770</v>
      </c>
    </row>
    <row r="3015" spans="4:4" x14ac:dyDescent="0.25">
      <c r="D3015" s="33" t="s">
        <v>5561</v>
      </c>
    </row>
    <row r="3016" spans="4:4" x14ac:dyDescent="0.25">
      <c r="D3016" s="33" t="s">
        <v>5562</v>
      </c>
    </row>
    <row r="3017" spans="4:4" x14ac:dyDescent="0.25">
      <c r="D3017" s="33" t="s">
        <v>2058</v>
      </c>
    </row>
    <row r="3018" spans="4:4" x14ac:dyDescent="0.25">
      <c r="D3018" s="33" t="s">
        <v>2016</v>
      </c>
    </row>
    <row r="3019" spans="4:4" x14ac:dyDescent="0.25">
      <c r="D3019" s="33" t="s">
        <v>2063</v>
      </c>
    </row>
    <row r="3020" spans="4:4" x14ac:dyDescent="0.25">
      <c r="D3020" s="33" t="s">
        <v>5563</v>
      </c>
    </row>
    <row r="3021" spans="4:4" x14ac:dyDescent="0.25">
      <c r="D3021" s="33" t="s">
        <v>1775</v>
      </c>
    </row>
    <row r="3022" spans="4:4" x14ac:dyDescent="0.25">
      <c r="D3022" s="33" t="s">
        <v>5564</v>
      </c>
    </row>
    <row r="3023" spans="4:4" x14ac:dyDescent="0.25">
      <c r="D3023" s="33" t="s">
        <v>5565</v>
      </c>
    </row>
    <row r="3024" spans="4:4" x14ac:dyDescent="0.25">
      <c r="D3024" s="33" t="s">
        <v>5566</v>
      </c>
    </row>
    <row r="3025" spans="4:4" x14ac:dyDescent="0.25">
      <c r="D3025" s="33" t="s">
        <v>5567</v>
      </c>
    </row>
    <row r="3026" spans="4:4" x14ac:dyDescent="0.25">
      <c r="D3026" s="33" t="s">
        <v>1779</v>
      </c>
    </row>
    <row r="3027" spans="4:4" x14ac:dyDescent="0.25">
      <c r="D3027" s="33" t="s">
        <v>5568</v>
      </c>
    </row>
    <row r="3028" spans="4:4" x14ac:dyDescent="0.25">
      <c r="D3028" s="33" t="s">
        <v>5569</v>
      </c>
    </row>
    <row r="3029" spans="4:4" x14ac:dyDescent="0.25">
      <c r="D3029" s="33" t="s">
        <v>5570</v>
      </c>
    </row>
    <row r="3030" spans="4:4" x14ac:dyDescent="0.25">
      <c r="D3030" s="33" t="s">
        <v>5571</v>
      </c>
    </row>
    <row r="3031" spans="4:4" x14ac:dyDescent="0.25">
      <c r="D3031" s="33" t="s">
        <v>2021</v>
      </c>
    </row>
    <row r="3032" spans="4:4" x14ac:dyDescent="0.25">
      <c r="D3032" s="33" t="s">
        <v>5572</v>
      </c>
    </row>
    <row r="3033" spans="4:4" x14ac:dyDescent="0.25">
      <c r="D3033" s="33" t="s">
        <v>2068</v>
      </c>
    </row>
    <row r="3034" spans="4:4" x14ac:dyDescent="0.25">
      <c r="D3034" s="33" t="s">
        <v>5573</v>
      </c>
    </row>
    <row r="3035" spans="4:4" x14ac:dyDescent="0.25">
      <c r="D3035" s="33" t="s">
        <v>5574</v>
      </c>
    </row>
    <row r="3036" spans="4:4" x14ac:dyDescent="0.25">
      <c r="D3036" s="33" t="s">
        <v>5575</v>
      </c>
    </row>
    <row r="3037" spans="4:4" x14ac:dyDescent="0.25">
      <c r="D3037" s="33" t="s">
        <v>2073</v>
      </c>
    </row>
    <row r="3038" spans="4:4" x14ac:dyDescent="0.25">
      <c r="D3038" s="33" t="s">
        <v>5576</v>
      </c>
    </row>
    <row r="3039" spans="4:4" x14ac:dyDescent="0.25">
      <c r="D3039" s="33" t="s">
        <v>5577</v>
      </c>
    </row>
    <row r="3040" spans="4:4" x14ac:dyDescent="0.25">
      <c r="D3040" s="33" t="s">
        <v>5578</v>
      </c>
    </row>
    <row r="3041" spans="4:4" x14ac:dyDescent="0.25">
      <c r="D3041" s="33" t="s">
        <v>5579</v>
      </c>
    </row>
    <row r="3042" spans="4:4" x14ac:dyDescent="0.25">
      <c r="D3042" s="33" t="s">
        <v>5580</v>
      </c>
    </row>
    <row r="3043" spans="4:4" x14ac:dyDescent="0.25">
      <c r="D3043" s="33" t="s">
        <v>5581</v>
      </c>
    </row>
    <row r="3044" spans="4:4" x14ac:dyDescent="0.25">
      <c r="D3044" s="33" t="s">
        <v>5582</v>
      </c>
    </row>
    <row r="3045" spans="4:4" x14ac:dyDescent="0.25">
      <c r="D3045" s="33" t="s">
        <v>5583</v>
      </c>
    </row>
    <row r="3046" spans="4:4" x14ac:dyDescent="0.25">
      <c r="D3046" s="33" t="s">
        <v>5584</v>
      </c>
    </row>
    <row r="3047" spans="4:4" x14ac:dyDescent="0.25">
      <c r="D3047" s="33" t="s">
        <v>5585</v>
      </c>
    </row>
    <row r="3048" spans="4:4" x14ac:dyDescent="0.25">
      <c r="D3048" s="33" t="s">
        <v>748</v>
      </c>
    </row>
    <row r="3049" spans="4:4" x14ac:dyDescent="0.25">
      <c r="D3049" s="33" t="s">
        <v>5586</v>
      </c>
    </row>
    <row r="3050" spans="4:4" x14ac:dyDescent="0.25">
      <c r="D3050" s="33" t="s">
        <v>5587</v>
      </c>
    </row>
    <row r="3051" spans="4:4" x14ac:dyDescent="0.25">
      <c r="D3051" s="33" t="s">
        <v>5588</v>
      </c>
    </row>
    <row r="3052" spans="4:4" x14ac:dyDescent="0.25">
      <c r="D3052" s="33" t="s">
        <v>5589</v>
      </c>
    </row>
    <row r="3053" spans="4:4" x14ac:dyDescent="0.25">
      <c r="D3053" s="33" t="s">
        <v>5590</v>
      </c>
    </row>
    <row r="3054" spans="4:4" x14ac:dyDescent="0.25">
      <c r="D3054" s="33" t="s">
        <v>5591</v>
      </c>
    </row>
    <row r="3055" spans="4:4" x14ac:dyDescent="0.25">
      <c r="D3055" s="33" t="s">
        <v>5592</v>
      </c>
    </row>
    <row r="3056" spans="4:4" x14ac:dyDescent="0.25">
      <c r="D3056" s="33" t="s">
        <v>5593</v>
      </c>
    </row>
    <row r="3057" spans="4:4" x14ac:dyDescent="0.25">
      <c r="D3057" s="33" t="s">
        <v>5594</v>
      </c>
    </row>
    <row r="3058" spans="4:4" x14ac:dyDescent="0.25">
      <c r="D3058" s="33" t="s">
        <v>5595</v>
      </c>
    </row>
    <row r="3059" spans="4:4" x14ac:dyDescent="0.25">
      <c r="D3059" s="33" t="s">
        <v>5596</v>
      </c>
    </row>
    <row r="3060" spans="4:4" x14ac:dyDescent="0.25">
      <c r="D3060" s="33" t="s">
        <v>5597</v>
      </c>
    </row>
    <row r="3061" spans="4:4" x14ac:dyDescent="0.25">
      <c r="D3061" s="33" t="s">
        <v>1784</v>
      </c>
    </row>
    <row r="3062" spans="4:4" x14ac:dyDescent="0.25">
      <c r="D3062" s="33" t="s">
        <v>2083</v>
      </c>
    </row>
    <row r="3063" spans="4:4" x14ac:dyDescent="0.25">
      <c r="D3063" s="33" t="s">
        <v>5598</v>
      </c>
    </row>
    <row r="3064" spans="4:4" x14ac:dyDescent="0.25">
      <c r="D3064" s="33" t="s">
        <v>3130</v>
      </c>
    </row>
    <row r="3065" spans="4:4" x14ac:dyDescent="0.25">
      <c r="D3065" s="33" t="s">
        <v>5599</v>
      </c>
    </row>
    <row r="3066" spans="4:4" x14ac:dyDescent="0.25">
      <c r="D3066" s="33" t="s">
        <v>5600</v>
      </c>
    </row>
    <row r="3067" spans="4:4" x14ac:dyDescent="0.25">
      <c r="D3067" s="33" t="s">
        <v>5601</v>
      </c>
    </row>
    <row r="3068" spans="4:4" x14ac:dyDescent="0.25">
      <c r="D3068" s="33" t="s">
        <v>5602</v>
      </c>
    </row>
    <row r="3069" spans="4:4" x14ac:dyDescent="0.25">
      <c r="D3069" s="33" t="s">
        <v>5603</v>
      </c>
    </row>
    <row r="3070" spans="4:4" x14ac:dyDescent="0.25">
      <c r="D3070" s="33" t="s">
        <v>5604</v>
      </c>
    </row>
    <row r="3071" spans="4:4" x14ac:dyDescent="0.25">
      <c r="D3071" s="33" t="s">
        <v>5605</v>
      </c>
    </row>
    <row r="3072" spans="4:4" x14ac:dyDescent="0.25">
      <c r="D3072" s="33" t="s">
        <v>5606</v>
      </c>
    </row>
    <row r="3073" spans="4:4" x14ac:dyDescent="0.25">
      <c r="D3073" s="33" t="s">
        <v>5607</v>
      </c>
    </row>
    <row r="3074" spans="4:4" x14ac:dyDescent="0.25">
      <c r="D3074" s="33" t="s">
        <v>5608</v>
      </c>
    </row>
    <row r="3075" spans="4:4" x14ac:dyDescent="0.25">
      <c r="D3075" s="33" t="s">
        <v>5609</v>
      </c>
    </row>
    <row r="3076" spans="4:4" x14ac:dyDescent="0.25">
      <c r="D3076" s="33" t="s">
        <v>5610</v>
      </c>
    </row>
    <row r="3077" spans="4:4" x14ac:dyDescent="0.25">
      <c r="D3077" s="33" t="s">
        <v>5611</v>
      </c>
    </row>
    <row r="3078" spans="4:4" x14ac:dyDescent="0.25">
      <c r="D3078" s="33" t="s">
        <v>5612</v>
      </c>
    </row>
    <row r="3079" spans="4:4" x14ac:dyDescent="0.25">
      <c r="D3079" s="33" t="s">
        <v>5613</v>
      </c>
    </row>
    <row r="3080" spans="4:4" x14ac:dyDescent="0.25">
      <c r="D3080" s="33" t="s">
        <v>5614</v>
      </c>
    </row>
    <row r="3081" spans="4:4" x14ac:dyDescent="0.25">
      <c r="D3081" s="33" t="s">
        <v>5615</v>
      </c>
    </row>
    <row r="3082" spans="4:4" x14ac:dyDescent="0.25">
      <c r="D3082" s="33" t="s">
        <v>5616</v>
      </c>
    </row>
    <row r="3083" spans="4:4" x14ac:dyDescent="0.25">
      <c r="D3083" s="33" t="s">
        <v>5617</v>
      </c>
    </row>
    <row r="3084" spans="4:4" x14ac:dyDescent="0.25">
      <c r="D3084" s="33" t="s">
        <v>5618</v>
      </c>
    </row>
    <row r="3085" spans="4:4" x14ac:dyDescent="0.25">
      <c r="D3085" s="33" t="s">
        <v>5619</v>
      </c>
    </row>
    <row r="3086" spans="4:4" x14ac:dyDescent="0.25">
      <c r="D3086" s="33" t="s">
        <v>5620</v>
      </c>
    </row>
    <row r="3087" spans="4:4" x14ac:dyDescent="0.25">
      <c r="D3087" s="33" t="s">
        <v>2026</v>
      </c>
    </row>
    <row r="3088" spans="4:4" x14ac:dyDescent="0.25">
      <c r="D3088" s="33" t="s">
        <v>5621</v>
      </c>
    </row>
    <row r="3089" spans="4:4" x14ac:dyDescent="0.25">
      <c r="D3089" s="33" t="s">
        <v>5622</v>
      </c>
    </row>
    <row r="3090" spans="4:4" x14ac:dyDescent="0.25">
      <c r="D3090" s="33" t="s">
        <v>5623</v>
      </c>
    </row>
    <row r="3091" spans="4:4" x14ac:dyDescent="0.25">
      <c r="D3091" s="33" t="s">
        <v>5624</v>
      </c>
    </row>
    <row r="3092" spans="4:4" x14ac:dyDescent="0.25">
      <c r="D3092" s="33" t="s">
        <v>5625</v>
      </c>
    </row>
    <row r="3093" spans="4:4" x14ac:dyDescent="0.25">
      <c r="D3093" s="33" t="s">
        <v>5626</v>
      </c>
    </row>
    <row r="3094" spans="4:4" x14ac:dyDescent="0.25">
      <c r="D3094" s="33" t="s">
        <v>5627</v>
      </c>
    </row>
    <row r="3095" spans="4:4" x14ac:dyDescent="0.25">
      <c r="D3095" s="33" t="s">
        <v>5628</v>
      </c>
    </row>
    <row r="3096" spans="4:4" x14ac:dyDescent="0.25">
      <c r="D3096" s="33" t="s">
        <v>5629</v>
      </c>
    </row>
    <row r="3097" spans="4:4" x14ac:dyDescent="0.25">
      <c r="D3097" s="33" t="s">
        <v>5630</v>
      </c>
    </row>
    <row r="3098" spans="4:4" x14ac:dyDescent="0.25">
      <c r="D3098" s="33" t="s">
        <v>5631</v>
      </c>
    </row>
    <row r="3099" spans="4:4" x14ac:dyDescent="0.25">
      <c r="D3099" s="33" t="s">
        <v>5632</v>
      </c>
    </row>
    <row r="3100" spans="4:4" x14ac:dyDescent="0.25">
      <c r="D3100" s="33" t="s">
        <v>5633</v>
      </c>
    </row>
    <row r="3101" spans="4:4" x14ac:dyDescent="0.25">
      <c r="D3101" s="33" t="s">
        <v>5634</v>
      </c>
    </row>
    <row r="3102" spans="4:4" x14ac:dyDescent="0.25">
      <c r="D3102" s="33" t="s">
        <v>5635</v>
      </c>
    </row>
    <row r="3103" spans="4:4" x14ac:dyDescent="0.25">
      <c r="D3103" s="33" t="s">
        <v>5636</v>
      </c>
    </row>
    <row r="3104" spans="4:4" x14ac:dyDescent="0.25">
      <c r="D3104" s="33" t="s">
        <v>5637</v>
      </c>
    </row>
    <row r="3105" spans="4:4" x14ac:dyDescent="0.25">
      <c r="D3105" s="33" t="s">
        <v>5638</v>
      </c>
    </row>
    <row r="3106" spans="4:4" x14ac:dyDescent="0.25">
      <c r="D3106" s="33" t="s">
        <v>5639</v>
      </c>
    </row>
    <row r="3107" spans="4:4" x14ac:dyDescent="0.25">
      <c r="D3107" s="33" t="s">
        <v>5640</v>
      </c>
    </row>
    <row r="3108" spans="4:4" x14ac:dyDescent="0.25">
      <c r="D3108" s="33" t="s">
        <v>5641</v>
      </c>
    </row>
    <row r="3109" spans="4:4" x14ac:dyDescent="0.25">
      <c r="D3109" s="33" t="s">
        <v>5642</v>
      </c>
    </row>
    <row r="3110" spans="4:4" x14ac:dyDescent="0.25">
      <c r="D3110" s="33" t="s">
        <v>5643</v>
      </c>
    </row>
    <row r="3111" spans="4:4" x14ac:dyDescent="0.25">
      <c r="D3111" s="33" t="s">
        <v>5644</v>
      </c>
    </row>
    <row r="3112" spans="4:4" x14ac:dyDescent="0.25">
      <c r="D3112" s="33" t="s">
        <v>5645</v>
      </c>
    </row>
    <row r="3113" spans="4:4" x14ac:dyDescent="0.25">
      <c r="D3113" s="33" t="s">
        <v>5646</v>
      </c>
    </row>
    <row r="3114" spans="4:4" x14ac:dyDescent="0.25">
      <c r="D3114" s="33" t="s">
        <v>5647</v>
      </c>
    </row>
    <row r="3115" spans="4:4" x14ac:dyDescent="0.25">
      <c r="D3115" s="33" t="s">
        <v>5648</v>
      </c>
    </row>
    <row r="3116" spans="4:4" x14ac:dyDescent="0.25">
      <c r="D3116" s="33" t="s">
        <v>3147</v>
      </c>
    </row>
    <row r="3117" spans="4:4" x14ac:dyDescent="0.25">
      <c r="D3117" s="33" t="s">
        <v>5649</v>
      </c>
    </row>
    <row r="3118" spans="4:4" x14ac:dyDescent="0.25">
      <c r="D3118" s="33" t="s">
        <v>3150</v>
      </c>
    </row>
    <row r="3119" spans="4:4" x14ac:dyDescent="0.25">
      <c r="D3119" s="33" t="s">
        <v>5650</v>
      </c>
    </row>
    <row r="3120" spans="4:4" x14ac:dyDescent="0.25">
      <c r="D3120" s="33" t="s">
        <v>2056</v>
      </c>
    </row>
    <row r="3121" spans="4:4" x14ac:dyDescent="0.25">
      <c r="D3121" s="33" t="s">
        <v>5651</v>
      </c>
    </row>
    <row r="3122" spans="4:4" x14ac:dyDescent="0.25">
      <c r="D3122" s="33" t="s">
        <v>5652</v>
      </c>
    </row>
    <row r="3123" spans="4:4" x14ac:dyDescent="0.25">
      <c r="D3123" s="33" t="s">
        <v>2061</v>
      </c>
    </row>
    <row r="3124" spans="4:4" x14ac:dyDescent="0.25">
      <c r="D3124" s="33" t="s">
        <v>5653</v>
      </c>
    </row>
    <row r="3125" spans="4:4" x14ac:dyDescent="0.25">
      <c r="D3125" s="33" t="s">
        <v>5654</v>
      </c>
    </row>
    <row r="3126" spans="4:4" x14ac:dyDescent="0.25">
      <c r="D3126" s="33" t="s">
        <v>2071</v>
      </c>
    </row>
    <row r="3127" spans="4:4" x14ac:dyDescent="0.25">
      <c r="D3127" s="33" t="s">
        <v>5655</v>
      </c>
    </row>
    <row r="3128" spans="4:4" x14ac:dyDescent="0.25">
      <c r="D3128" s="33" t="s">
        <v>5656</v>
      </c>
    </row>
    <row r="3129" spans="4:4" x14ac:dyDescent="0.25">
      <c r="D3129" s="33" t="s">
        <v>5657</v>
      </c>
    </row>
    <row r="3130" spans="4:4" x14ac:dyDescent="0.25">
      <c r="D3130" s="33" t="s">
        <v>5658</v>
      </c>
    </row>
    <row r="3131" spans="4:4" x14ac:dyDescent="0.25">
      <c r="D3131" s="33" t="s">
        <v>5659</v>
      </c>
    </row>
    <row r="3132" spans="4:4" x14ac:dyDescent="0.25">
      <c r="D3132" s="33" t="s">
        <v>5660</v>
      </c>
    </row>
    <row r="3133" spans="4:4" x14ac:dyDescent="0.25">
      <c r="D3133" s="33" t="s">
        <v>5661</v>
      </c>
    </row>
    <row r="3134" spans="4:4" x14ac:dyDescent="0.25">
      <c r="D3134" s="33" t="s">
        <v>5662</v>
      </c>
    </row>
    <row r="3135" spans="4:4" x14ac:dyDescent="0.25">
      <c r="D3135" s="33" t="s">
        <v>5663</v>
      </c>
    </row>
    <row r="3136" spans="4:4" x14ac:dyDescent="0.25">
      <c r="D3136" s="33" t="s">
        <v>5664</v>
      </c>
    </row>
    <row r="3137" spans="4:4" x14ac:dyDescent="0.25">
      <c r="D3137" s="33" t="s">
        <v>5665</v>
      </c>
    </row>
    <row r="3138" spans="4:4" x14ac:dyDescent="0.25">
      <c r="D3138" s="33" t="s">
        <v>5666</v>
      </c>
    </row>
    <row r="3139" spans="4:4" x14ac:dyDescent="0.25">
      <c r="D3139" s="33" t="s">
        <v>5667</v>
      </c>
    </row>
    <row r="3140" spans="4:4" x14ac:dyDescent="0.25">
      <c r="D3140" s="33" t="s">
        <v>5668</v>
      </c>
    </row>
    <row r="3141" spans="4:4" x14ac:dyDescent="0.25">
      <c r="D3141" s="33" t="s">
        <v>2102</v>
      </c>
    </row>
    <row r="3142" spans="4:4" x14ac:dyDescent="0.25">
      <c r="D3142" s="33" t="s">
        <v>3161</v>
      </c>
    </row>
    <row r="3143" spans="4:4" x14ac:dyDescent="0.25">
      <c r="D3143" s="33" t="s">
        <v>5669</v>
      </c>
    </row>
    <row r="3144" spans="4:4" x14ac:dyDescent="0.25">
      <c r="D3144" s="33" t="s">
        <v>5670</v>
      </c>
    </row>
    <row r="3145" spans="4:4" x14ac:dyDescent="0.25">
      <c r="D3145" s="33" t="s">
        <v>5671</v>
      </c>
    </row>
    <row r="3146" spans="4:4" x14ac:dyDescent="0.25">
      <c r="D3146" s="33" t="s">
        <v>5672</v>
      </c>
    </row>
    <row r="3147" spans="4:4" x14ac:dyDescent="0.25">
      <c r="D3147" s="33" t="s">
        <v>5673</v>
      </c>
    </row>
    <row r="3148" spans="4:4" x14ac:dyDescent="0.25">
      <c r="D3148" s="33" t="s">
        <v>2100</v>
      </c>
    </row>
    <row r="3149" spans="4:4" x14ac:dyDescent="0.25">
      <c r="D3149" s="33" t="s">
        <v>3167</v>
      </c>
    </row>
    <row r="3150" spans="4:4" x14ac:dyDescent="0.25">
      <c r="D3150" s="33" t="s">
        <v>5674</v>
      </c>
    </row>
    <row r="3151" spans="4:4" x14ac:dyDescent="0.25">
      <c r="D3151" s="33" t="s">
        <v>5675</v>
      </c>
    </row>
    <row r="3152" spans="4:4" x14ac:dyDescent="0.25">
      <c r="D3152" s="33" t="s">
        <v>2106</v>
      </c>
    </row>
    <row r="3153" spans="4:4" x14ac:dyDescent="0.25">
      <c r="D3153" s="33" t="s">
        <v>3170</v>
      </c>
    </row>
    <row r="3154" spans="4:4" x14ac:dyDescent="0.25">
      <c r="D3154" s="33" t="s">
        <v>3172</v>
      </c>
    </row>
    <row r="3155" spans="4:4" x14ac:dyDescent="0.25">
      <c r="D3155" s="33" t="s">
        <v>5676</v>
      </c>
    </row>
    <row r="3156" spans="4:4" x14ac:dyDescent="0.25">
      <c r="D3156" s="33" t="s">
        <v>5677</v>
      </c>
    </row>
    <row r="3157" spans="4:4" x14ac:dyDescent="0.25">
      <c r="D3157" s="33" t="s">
        <v>5678</v>
      </c>
    </row>
    <row r="3158" spans="4:4" x14ac:dyDescent="0.25">
      <c r="D3158" s="33" t="s">
        <v>5679</v>
      </c>
    </row>
    <row r="3159" spans="4:4" x14ac:dyDescent="0.25">
      <c r="D3159" s="33" t="s">
        <v>5680</v>
      </c>
    </row>
    <row r="3160" spans="4:4" x14ac:dyDescent="0.25">
      <c r="D3160" s="33" t="s">
        <v>5681</v>
      </c>
    </row>
    <row r="3161" spans="4:4" x14ac:dyDescent="0.25">
      <c r="D3161" s="33" t="s">
        <v>5682</v>
      </c>
    </row>
    <row r="3162" spans="4:4" x14ac:dyDescent="0.25">
      <c r="D3162" s="33" t="s">
        <v>3173</v>
      </c>
    </row>
    <row r="3163" spans="4:4" x14ac:dyDescent="0.25">
      <c r="D3163" s="33" t="s">
        <v>5683</v>
      </c>
    </row>
    <row r="3164" spans="4:4" x14ac:dyDescent="0.25">
      <c r="D3164" s="33" t="s">
        <v>5684</v>
      </c>
    </row>
    <row r="3165" spans="4:4" x14ac:dyDescent="0.25">
      <c r="D3165" s="33" t="s">
        <v>5685</v>
      </c>
    </row>
    <row r="3166" spans="4:4" x14ac:dyDescent="0.25">
      <c r="D3166" s="33" t="s">
        <v>2104</v>
      </c>
    </row>
    <row r="3167" spans="4:4" x14ac:dyDescent="0.25">
      <c r="D3167" s="33" t="s">
        <v>5686</v>
      </c>
    </row>
    <row r="3168" spans="4:4" x14ac:dyDescent="0.25">
      <c r="D3168" s="33" t="s">
        <v>5687</v>
      </c>
    </row>
    <row r="3169" spans="4:4" x14ac:dyDescent="0.25">
      <c r="D3169" s="33" t="s">
        <v>5688</v>
      </c>
    </row>
    <row r="3170" spans="4:4" x14ac:dyDescent="0.25">
      <c r="D3170" s="33" t="s">
        <v>5689</v>
      </c>
    </row>
    <row r="3171" spans="4:4" x14ac:dyDescent="0.25">
      <c r="D3171" s="33" t="s">
        <v>5690</v>
      </c>
    </row>
    <row r="3172" spans="4:4" x14ac:dyDescent="0.25">
      <c r="D3172" s="33" t="s">
        <v>5691</v>
      </c>
    </row>
    <row r="3173" spans="4:4" x14ac:dyDescent="0.25">
      <c r="D3173" s="33" t="s">
        <v>5692</v>
      </c>
    </row>
    <row r="3174" spans="4:4" x14ac:dyDescent="0.25">
      <c r="D3174" s="33" t="s">
        <v>5693</v>
      </c>
    </row>
    <row r="3175" spans="4:4" x14ac:dyDescent="0.25">
      <c r="D3175" s="33" t="s">
        <v>5694</v>
      </c>
    </row>
    <row r="3176" spans="4:4" x14ac:dyDescent="0.25">
      <c r="D3176" s="33" t="s">
        <v>5695</v>
      </c>
    </row>
    <row r="3177" spans="4:4" x14ac:dyDescent="0.25">
      <c r="D3177" s="33" t="s">
        <v>5696</v>
      </c>
    </row>
    <row r="3178" spans="4:4" x14ac:dyDescent="0.25">
      <c r="D3178" s="33" t="s">
        <v>5697</v>
      </c>
    </row>
    <row r="3179" spans="4:4" x14ac:dyDescent="0.25">
      <c r="D3179" s="33" t="s">
        <v>5698</v>
      </c>
    </row>
    <row r="3180" spans="4:4" x14ac:dyDescent="0.25">
      <c r="D3180" s="33" t="s">
        <v>5699</v>
      </c>
    </row>
    <row r="3181" spans="4:4" x14ac:dyDescent="0.25">
      <c r="D3181" s="33" t="s">
        <v>5700</v>
      </c>
    </row>
    <row r="3182" spans="4:4" x14ac:dyDescent="0.25">
      <c r="D3182" s="33" t="s">
        <v>5701</v>
      </c>
    </row>
    <row r="3183" spans="4:4" x14ac:dyDescent="0.25">
      <c r="D3183" s="33" t="s">
        <v>5702</v>
      </c>
    </row>
    <row r="3184" spans="4:4" x14ac:dyDescent="0.25">
      <c r="D3184" s="33" t="s">
        <v>5703</v>
      </c>
    </row>
    <row r="3185" spans="4:4" x14ac:dyDescent="0.25">
      <c r="D3185" s="33" t="s">
        <v>5704</v>
      </c>
    </row>
    <row r="3186" spans="4:4" x14ac:dyDescent="0.25">
      <c r="D3186" s="33" t="s">
        <v>5705</v>
      </c>
    </row>
    <row r="3187" spans="4:4" x14ac:dyDescent="0.25">
      <c r="D3187" s="33" t="s">
        <v>5706</v>
      </c>
    </row>
    <row r="3188" spans="4:4" x14ac:dyDescent="0.25">
      <c r="D3188" s="33" t="s">
        <v>5707</v>
      </c>
    </row>
    <row r="3189" spans="4:4" x14ac:dyDescent="0.25">
      <c r="D3189" s="33" t="s">
        <v>5708</v>
      </c>
    </row>
    <row r="3190" spans="4:4" x14ac:dyDescent="0.25">
      <c r="D3190" s="33" t="s">
        <v>5709</v>
      </c>
    </row>
    <row r="3191" spans="4:4" x14ac:dyDescent="0.25">
      <c r="D3191" s="33" t="s">
        <v>5710</v>
      </c>
    </row>
    <row r="3192" spans="4:4" x14ac:dyDescent="0.25">
      <c r="D3192" s="33" t="s">
        <v>5711</v>
      </c>
    </row>
    <row r="3193" spans="4:4" x14ac:dyDescent="0.25">
      <c r="D3193" s="33" t="s">
        <v>5712</v>
      </c>
    </row>
    <row r="3194" spans="4:4" x14ac:dyDescent="0.25">
      <c r="D3194" s="33" t="s">
        <v>5713</v>
      </c>
    </row>
    <row r="3195" spans="4:4" x14ac:dyDescent="0.25">
      <c r="D3195" s="33" t="s">
        <v>5714</v>
      </c>
    </row>
    <row r="3196" spans="4:4" x14ac:dyDescent="0.25">
      <c r="D3196" s="33" t="s">
        <v>5715</v>
      </c>
    </row>
    <row r="3197" spans="4:4" x14ac:dyDescent="0.25">
      <c r="D3197" s="33" t="s">
        <v>5716</v>
      </c>
    </row>
    <row r="3198" spans="4:4" x14ac:dyDescent="0.25">
      <c r="D3198" s="33" t="s">
        <v>3181</v>
      </c>
    </row>
    <row r="3199" spans="4:4" x14ac:dyDescent="0.25">
      <c r="D3199" s="33" t="s">
        <v>5717</v>
      </c>
    </row>
    <row r="3200" spans="4:4" x14ac:dyDescent="0.25">
      <c r="D3200" s="33" t="s">
        <v>5718</v>
      </c>
    </row>
    <row r="3201" spans="4:4" x14ac:dyDescent="0.25">
      <c r="D3201" s="33" t="s">
        <v>5719</v>
      </c>
    </row>
    <row r="3202" spans="4:4" x14ac:dyDescent="0.25">
      <c r="D3202" s="33" t="s">
        <v>2124</v>
      </c>
    </row>
    <row r="3203" spans="4:4" x14ac:dyDescent="0.25">
      <c r="D3203" s="33" t="s">
        <v>5720</v>
      </c>
    </row>
    <row r="3204" spans="4:4" x14ac:dyDescent="0.25">
      <c r="D3204" s="33" t="s">
        <v>2109</v>
      </c>
    </row>
    <row r="3205" spans="4:4" x14ac:dyDescent="0.25">
      <c r="D3205" s="33" t="s">
        <v>5721</v>
      </c>
    </row>
    <row r="3206" spans="4:4" x14ac:dyDescent="0.25">
      <c r="D3206" s="33" t="s">
        <v>5722</v>
      </c>
    </row>
    <row r="3207" spans="4:4" x14ac:dyDescent="0.25">
      <c r="D3207" s="33" t="s">
        <v>3185</v>
      </c>
    </row>
    <row r="3208" spans="4:4" x14ac:dyDescent="0.25">
      <c r="D3208" s="33" t="s">
        <v>5723</v>
      </c>
    </row>
    <row r="3209" spans="4:4" x14ac:dyDescent="0.25">
      <c r="D3209" s="33" t="s">
        <v>5724</v>
      </c>
    </row>
    <row r="3210" spans="4:4" x14ac:dyDescent="0.25">
      <c r="D3210" s="33" t="s">
        <v>5725</v>
      </c>
    </row>
    <row r="3211" spans="4:4" x14ac:dyDescent="0.25">
      <c r="D3211" s="33" t="s">
        <v>5726</v>
      </c>
    </row>
    <row r="3212" spans="4:4" x14ac:dyDescent="0.25">
      <c r="D3212" s="33" t="s">
        <v>5727</v>
      </c>
    </row>
    <row r="3213" spans="4:4" x14ac:dyDescent="0.25">
      <c r="D3213" s="33" t="s">
        <v>5728</v>
      </c>
    </row>
    <row r="3214" spans="4:4" x14ac:dyDescent="0.25">
      <c r="D3214" s="33" t="s">
        <v>5729</v>
      </c>
    </row>
    <row r="3215" spans="4:4" x14ac:dyDescent="0.25">
      <c r="D3215" s="33" t="s">
        <v>5730</v>
      </c>
    </row>
    <row r="3216" spans="4:4" x14ac:dyDescent="0.25">
      <c r="D3216" s="33" t="s">
        <v>1815</v>
      </c>
    </row>
    <row r="3217" spans="4:4" x14ac:dyDescent="0.25">
      <c r="D3217" s="33" t="s">
        <v>5731</v>
      </c>
    </row>
    <row r="3218" spans="4:4" x14ac:dyDescent="0.25">
      <c r="D3218" s="33" t="s">
        <v>5732</v>
      </c>
    </row>
    <row r="3219" spans="4:4" x14ac:dyDescent="0.25">
      <c r="D3219" s="33" t="s">
        <v>5733</v>
      </c>
    </row>
    <row r="3220" spans="4:4" x14ac:dyDescent="0.25">
      <c r="D3220" s="33" t="s">
        <v>5734</v>
      </c>
    </row>
    <row r="3221" spans="4:4" x14ac:dyDescent="0.25">
      <c r="D3221" s="33" t="s">
        <v>5735</v>
      </c>
    </row>
    <row r="3222" spans="4:4" x14ac:dyDescent="0.25">
      <c r="D3222" s="33" t="s">
        <v>5736</v>
      </c>
    </row>
    <row r="3223" spans="4:4" x14ac:dyDescent="0.25">
      <c r="D3223" s="33" t="s">
        <v>5737</v>
      </c>
    </row>
    <row r="3224" spans="4:4" x14ac:dyDescent="0.25">
      <c r="D3224" s="33" t="s">
        <v>5738</v>
      </c>
    </row>
    <row r="3225" spans="4:4" x14ac:dyDescent="0.25">
      <c r="D3225" s="33" t="s">
        <v>2126</v>
      </c>
    </row>
    <row r="3226" spans="4:4" x14ac:dyDescent="0.25">
      <c r="D3226" s="33" t="s">
        <v>5739</v>
      </c>
    </row>
    <row r="3227" spans="4:4" x14ac:dyDescent="0.25">
      <c r="D3227" s="33" t="s">
        <v>5740</v>
      </c>
    </row>
    <row r="3228" spans="4:4" x14ac:dyDescent="0.25">
      <c r="D3228" s="33" t="s">
        <v>5741</v>
      </c>
    </row>
    <row r="3229" spans="4:4" x14ac:dyDescent="0.25">
      <c r="D3229" s="33" t="s">
        <v>5742</v>
      </c>
    </row>
    <row r="3230" spans="4:4" x14ac:dyDescent="0.25">
      <c r="D3230" s="33" t="s">
        <v>5743</v>
      </c>
    </row>
    <row r="3231" spans="4:4" x14ac:dyDescent="0.25">
      <c r="D3231" s="33" t="s">
        <v>2130</v>
      </c>
    </row>
    <row r="3232" spans="4:4" x14ac:dyDescent="0.25">
      <c r="D3232" s="33" t="s">
        <v>5744</v>
      </c>
    </row>
    <row r="3233" spans="4:4" x14ac:dyDescent="0.25">
      <c r="D3233" s="33" t="s">
        <v>1819</v>
      </c>
    </row>
    <row r="3234" spans="4:4" x14ac:dyDescent="0.25">
      <c r="D3234" s="33" t="s">
        <v>5745</v>
      </c>
    </row>
    <row r="3235" spans="4:4" x14ac:dyDescent="0.25">
      <c r="D3235" s="33" t="s">
        <v>5746</v>
      </c>
    </row>
    <row r="3236" spans="4:4" x14ac:dyDescent="0.25">
      <c r="D3236" s="33" t="s">
        <v>5747</v>
      </c>
    </row>
    <row r="3237" spans="4:4" x14ac:dyDescent="0.25">
      <c r="D3237" s="33" t="s">
        <v>5748</v>
      </c>
    </row>
    <row r="3238" spans="4:4" x14ac:dyDescent="0.25">
      <c r="D3238" s="33" t="s">
        <v>2138</v>
      </c>
    </row>
    <row r="3239" spans="4:4" x14ac:dyDescent="0.25">
      <c r="D3239" s="33" t="s">
        <v>5749</v>
      </c>
    </row>
    <row r="3240" spans="4:4" x14ac:dyDescent="0.25">
      <c r="D3240" s="33" t="s">
        <v>5750</v>
      </c>
    </row>
    <row r="3241" spans="4:4" x14ac:dyDescent="0.25">
      <c r="D3241" s="33" t="s">
        <v>5751</v>
      </c>
    </row>
    <row r="3242" spans="4:4" x14ac:dyDescent="0.25">
      <c r="D3242" s="33" t="s">
        <v>5752</v>
      </c>
    </row>
    <row r="3243" spans="4:4" x14ac:dyDescent="0.25">
      <c r="D3243" s="33" t="s">
        <v>5753</v>
      </c>
    </row>
    <row r="3244" spans="4:4" x14ac:dyDescent="0.25">
      <c r="D3244" s="33" t="s">
        <v>5754</v>
      </c>
    </row>
    <row r="3245" spans="4:4" x14ac:dyDescent="0.25">
      <c r="D3245" s="33" t="s">
        <v>5755</v>
      </c>
    </row>
    <row r="3246" spans="4:4" x14ac:dyDescent="0.25">
      <c r="D3246" s="33" t="s">
        <v>2143</v>
      </c>
    </row>
    <row r="3247" spans="4:4" x14ac:dyDescent="0.25">
      <c r="D3247" s="33" t="s">
        <v>5756</v>
      </c>
    </row>
    <row r="3248" spans="4:4" x14ac:dyDescent="0.25">
      <c r="D3248" s="33" t="s">
        <v>5757</v>
      </c>
    </row>
    <row r="3249" spans="4:4" x14ac:dyDescent="0.25">
      <c r="D3249" s="33" t="s">
        <v>5758</v>
      </c>
    </row>
    <row r="3250" spans="4:4" x14ac:dyDescent="0.25">
      <c r="D3250" s="33" t="s">
        <v>5759</v>
      </c>
    </row>
    <row r="3251" spans="4:4" x14ac:dyDescent="0.25">
      <c r="D3251" s="33" t="s">
        <v>5760</v>
      </c>
    </row>
    <row r="3252" spans="4:4" x14ac:dyDescent="0.25">
      <c r="D3252" s="33" t="s">
        <v>5761</v>
      </c>
    </row>
    <row r="3253" spans="4:4" x14ac:dyDescent="0.25">
      <c r="D3253" s="33" t="s">
        <v>5762</v>
      </c>
    </row>
    <row r="3254" spans="4:4" x14ac:dyDescent="0.25">
      <c r="D3254" s="33" t="s">
        <v>5763</v>
      </c>
    </row>
    <row r="3255" spans="4:4" x14ac:dyDescent="0.25">
      <c r="D3255" s="33" t="s">
        <v>5764</v>
      </c>
    </row>
    <row r="3256" spans="4:4" x14ac:dyDescent="0.25">
      <c r="D3256" s="33" t="s">
        <v>5765</v>
      </c>
    </row>
    <row r="3257" spans="4:4" x14ac:dyDescent="0.25">
      <c r="D3257" s="33" t="s">
        <v>5766</v>
      </c>
    </row>
    <row r="3258" spans="4:4" x14ac:dyDescent="0.25">
      <c r="D3258" s="33" t="s">
        <v>5767</v>
      </c>
    </row>
    <row r="3259" spans="4:4" x14ac:dyDescent="0.25">
      <c r="D3259" s="33" t="s">
        <v>5768</v>
      </c>
    </row>
    <row r="3260" spans="4:4" x14ac:dyDescent="0.25">
      <c r="D3260" s="33" t="s">
        <v>5769</v>
      </c>
    </row>
    <row r="3261" spans="4:4" x14ac:dyDescent="0.25">
      <c r="D3261" s="33" t="s">
        <v>2122</v>
      </c>
    </row>
    <row r="3262" spans="4:4" x14ac:dyDescent="0.25">
      <c r="D3262" s="33" t="s">
        <v>5770</v>
      </c>
    </row>
    <row r="3263" spans="4:4" x14ac:dyDescent="0.25">
      <c r="D3263" s="33" t="s">
        <v>5771</v>
      </c>
    </row>
    <row r="3264" spans="4:4" x14ac:dyDescent="0.25">
      <c r="D3264" s="33" t="s">
        <v>5772</v>
      </c>
    </row>
    <row r="3265" spans="4:4" x14ac:dyDescent="0.25">
      <c r="D3265" s="33" t="s">
        <v>5773</v>
      </c>
    </row>
    <row r="3266" spans="4:4" x14ac:dyDescent="0.25">
      <c r="D3266" s="33" t="s">
        <v>1834</v>
      </c>
    </row>
    <row r="3267" spans="4:4" x14ac:dyDescent="0.25">
      <c r="D3267" s="33" t="s">
        <v>5774</v>
      </c>
    </row>
    <row r="3268" spans="4:4" x14ac:dyDescent="0.25">
      <c r="D3268" s="33" t="s">
        <v>1838</v>
      </c>
    </row>
    <row r="3269" spans="4:4" x14ac:dyDescent="0.25">
      <c r="D3269" s="33" t="s">
        <v>5775</v>
      </c>
    </row>
    <row r="3270" spans="4:4" x14ac:dyDescent="0.25">
      <c r="D3270" s="33" t="s">
        <v>5776</v>
      </c>
    </row>
    <row r="3271" spans="4:4" x14ac:dyDescent="0.25">
      <c r="D3271" s="33" t="s">
        <v>5777</v>
      </c>
    </row>
    <row r="3272" spans="4:4" x14ac:dyDescent="0.25">
      <c r="D3272" s="33" t="s">
        <v>3197</v>
      </c>
    </row>
    <row r="3273" spans="4:4" x14ac:dyDescent="0.25">
      <c r="D3273" s="33" t="s">
        <v>5778</v>
      </c>
    </row>
    <row r="3274" spans="4:4" x14ac:dyDescent="0.25">
      <c r="D3274" s="33" t="s">
        <v>5779</v>
      </c>
    </row>
    <row r="3275" spans="4:4" x14ac:dyDescent="0.25">
      <c r="D3275" s="33" t="s">
        <v>5780</v>
      </c>
    </row>
    <row r="3276" spans="4:4" x14ac:dyDescent="0.25">
      <c r="D3276" s="33" t="s">
        <v>5781</v>
      </c>
    </row>
    <row r="3277" spans="4:4" x14ac:dyDescent="0.25">
      <c r="D3277" s="33" t="s">
        <v>5782</v>
      </c>
    </row>
    <row r="3278" spans="4:4" x14ac:dyDescent="0.25">
      <c r="D3278" s="33" t="s">
        <v>5783</v>
      </c>
    </row>
    <row r="3279" spans="4:4" x14ac:dyDescent="0.25">
      <c r="D3279" s="33" t="s">
        <v>5784</v>
      </c>
    </row>
    <row r="3280" spans="4:4" x14ac:dyDescent="0.25">
      <c r="D3280" s="33" t="s">
        <v>5785</v>
      </c>
    </row>
    <row r="3281" spans="4:4" x14ac:dyDescent="0.25">
      <c r="D3281" s="33" t="s">
        <v>5786</v>
      </c>
    </row>
    <row r="3282" spans="4:4" x14ac:dyDescent="0.25">
      <c r="D3282" s="33" t="s">
        <v>5787</v>
      </c>
    </row>
    <row r="3283" spans="4:4" x14ac:dyDescent="0.25">
      <c r="D3283" s="33" t="s">
        <v>5788</v>
      </c>
    </row>
    <row r="3284" spans="4:4" x14ac:dyDescent="0.25">
      <c r="D3284" s="33" t="s">
        <v>5789</v>
      </c>
    </row>
    <row r="3285" spans="4:4" x14ac:dyDescent="0.25">
      <c r="D3285" s="33" t="s">
        <v>5790</v>
      </c>
    </row>
    <row r="3286" spans="4:4" x14ac:dyDescent="0.25">
      <c r="D3286" s="33" t="s">
        <v>5791</v>
      </c>
    </row>
    <row r="3287" spans="4:4" x14ac:dyDescent="0.25">
      <c r="D3287" s="33" t="s">
        <v>5792</v>
      </c>
    </row>
    <row r="3288" spans="4:4" x14ac:dyDescent="0.25">
      <c r="D3288" s="33" t="s">
        <v>5793</v>
      </c>
    </row>
    <row r="3289" spans="4:4" x14ac:dyDescent="0.25">
      <c r="D3289" s="33" t="s">
        <v>5794</v>
      </c>
    </row>
    <row r="3290" spans="4:4" x14ac:dyDescent="0.25">
      <c r="D3290" s="33" t="s">
        <v>2133</v>
      </c>
    </row>
    <row r="3291" spans="4:4" x14ac:dyDescent="0.25">
      <c r="D3291" s="33" t="s">
        <v>5795</v>
      </c>
    </row>
    <row r="3292" spans="4:4" x14ac:dyDescent="0.25">
      <c r="D3292" s="33" t="s">
        <v>5796</v>
      </c>
    </row>
    <row r="3293" spans="4:4" x14ac:dyDescent="0.25">
      <c r="D3293" s="33" t="s">
        <v>5797</v>
      </c>
    </row>
    <row r="3294" spans="4:4" x14ac:dyDescent="0.25">
      <c r="D3294" s="33" t="s">
        <v>5798</v>
      </c>
    </row>
    <row r="3295" spans="4:4" x14ac:dyDescent="0.25">
      <c r="D3295" s="33" t="s">
        <v>5799</v>
      </c>
    </row>
    <row r="3296" spans="4:4" x14ac:dyDescent="0.25">
      <c r="D3296" s="33" t="s">
        <v>5800</v>
      </c>
    </row>
    <row r="3297" spans="4:4" x14ac:dyDescent="0.25">
      <c r="D3297" s="33" t="s">
        <v>5801</v>
      </c>
    </row>
    <row r="3298" spans="4:4" x14ac:dyDescent="0.25">
      <c r="D3298" s="33" t="s">
        <v>5802</v>
      </c>
    </row>
    <row r="3299" spans="4:4" x14ac:dyDescent="0.25">
      <c r="D3299" s="33" t="s">
        <v>5803</v>
      </c>
    </row>
    <row r="3300" spans="4:4" x14ac:dyDescent="0.25">
      <c r="D3300" s="33" t="s">
        <v>5804</v>
      </c>
    </row>
    <row r="3301" spans="4:4" x14ac:dyDescent="0.25">
      <c r="D3301" s="33" t="s">
        <v>5805</v>
      </c>
    </row>
    <row r="3302" spans="4:4" x14ac:dyDescent="0.25">
      <c r="D3302" s="33" t="s">
        <v>5806</v>
      </c>
    </row>
    <row r="3303" spans="4:4" x14ac:dyDescent="0.25">
      <c r="D3303" s="33" t="s">
        <v>5807</v>
      </c>
    </row>
    <row r="3304" spans="4:4" x14ac:dyDescent="0.25">
      <c r="D3304" s="33" t="s">
        <v>5808</v>
      </c>
    </row>
    <row r="3305" spans="4:4" x14ac:dyDescent="0.25">
      <c r="D3305" s="33" t="s">
        <v>1848</v>
      </c>
    </row>
    <row r="3306" spans="4:4" x14ac:dyDescent="0.25">
      <c r="D3306" s="33" t="s">
        <v>5809</v>
      </c>
    </row>
    <row r="3307" spans="4:4" x14ac:dyDescent="0.25">
      <c r="D3307" s="33" t="s">
        <v>5810</v>
      </c>
    </row>
    <row r="3308" spans="4:4" x14ac:dyDescent="0.25">
      <c r="D3308" s="33" t="s">
        <v>5811</v>
      </c>
    </row>
    <row r="3309" spans="4:4" x14ac:dyDescent="0.25">
      <c r="D3309" s="33" t="s">
        <v>3202</v>
      </c>
    </row>
    <row r="3310" spans="4:4" x14ac:dyDescent="0.25">
      <c r="D3310" s="33" t="s">
        <v>5812</v>
      </c>
    </row>
    <row r="3311" spans="4:4" x14ac:dyDescent="0.25">
      <c r="D3311" s="33" t="s">
        <v>2157</v>
      </c>
    </row>
    <row r="3312" spans="4:4" x14ac:dyDescent="0.25">
      <c r="D3312" s="33" t="s">
        <v>5813</v>
      </c>
    </row>
    <row r="3313" spans="4:4" x14ac:dyDescent="0.25">
      <c r="D3313" s="33" t="s">
        <v>5814</v>
      </c>
    </row>
    <row r="3314" spans="4:4" x14ac:dyDescent="0.25">
      <c r="D3314" s="33" t="s">
        <v>2141</v>
      </c>
    </row>
    <row r="3315" spans="4:4" x14ac:dyDescent="0.25">
      <c r="D3315" s="33" t="s">
        <v>5815</v>
      </c>
    </row>
    <row r="3316" spans="4:4" x14ac:dyDescent="0.25">
      <c r="D3316" s="33" t="s">
        <v>5816</v>
      </c>
    </row>
    <row r="3317" spans="4:4" x14ac:dyDescent="0.25">
      <c r="D3317" s="33" t="s">
        <v>5817</v>
      </c>
    </row>
    <row r="3318" spans="4:4" x14ac:dyDescent="0.25">
      <c r="D3318" s="33" t="s">
        <v>5818</v>
      </c>
    </row>
    <row r="3319" spans="4:4" x14ac:dyDescent="0.25">
      <c r="D3319" s="33" t="s">
        <v>5819</v>
      </c>
    </row>
    <row r="3320" spans="4:4" x14ac:dyDescent="0.25">
      <c r="D3320" s="33" t="s">
        <v>5820</v>
      </c>
    </row>
    <row r="3321" spans="4:4" x14ac:dyDescent="0.25">
      <c r="D3321" s="33" t="s">
        <v>5821</v>
      </c>
    </row>
    <row r="3322" spans="4:4" x14ac:dyDescent="0.25">
      <c r="D3322" s="33" t="s">
        <v>5822</v>
      </c>
    </row>
    <row r="3323" spans="4:4" x14ac:dyDescent="0.25">
      <c r="D3323" s="33" t="s">
        <v>5823</v>
      </c>
    </row>
    <row r="3324" spans="4:4" x14ac:dyDescent="0.25">
      <c r="D3324" s="33" t="s">
        <v>5824</v>
      </c>
    </row>
    <row r="3325" spans="4:4" x14ac:dyDescent="0.25">
      <c r="D3325" s="33" t="s">
        <v>5825</v>
      </c>
    </row>
    <row r="3326" spans="4:4" x14ac:dyDescent="0.25">
      <c r="D3326" s="33" t="s">
        <v>5826</v>
      </c>
    </row>
    <row r="3327" spans="4:4" x14ac:dyDescent="0.25">
      <c r="D3327" s="33" t="s">
        <v>5827</v>
      </c>
    </row>
    <row r="3328" spans="4:4" x14ac:dyDescent="0.25">
      <c r="D3328" s="33" t="s">
        <v>5828</v>
      </c>
    </row>
    <row r="3329" spans="4:4" x14ac:dyDescent="0.25">
      <c r="D3329" s="33" t="s">
        <v>5829</v>
      </c>
    </row>
    <row r="3330" spans="4:4" x14ac:dyDescent="0.25">
      <c r="D3330" s="33" t="s">
        <v>5830</v>
      </c>
    </row>
    <row r="3331" spans="4:4" x14ac:dyDescent="0.25">
      <c r="D3331" s="33" t="s">
        <v>5831</v>
      </c>
    </row>
    <row r="3332" spans="4:4" x14ac:dyDescent="0.25">
      <c r="D3332" s="33" t="s">
        <v>5832</v>
      </c>
    </row>
    <row r="3333" spans="4:4" x14ac:dyDescent="0.25">
      <c r="D3333" s="33" t="s">
        <v>5833</v>
      </c>
    </row>
    <row r="3334" spans="4:4" x14ac:dyDescent="0.25">
      <c r="D3334" s="33" t="s">
        <v>5834</v>
      </c>
    </row>
    <row r="3335" spans="4:4" x14ac:dyDescent="0.25">
      <c r="D3335" s="33" t="s">
        <v>5835</v>
      </c>
    </row>
    <row r="3336" spans="4:4" x14ac:dyDescent="0.25">
      <c r="D3336" s="33" t="s">
        <v>5836</v>
      </c>
    </row>
    <row r="3337" spans="4:4" x14ac:dyDescent="0.25">
      <c r="D3337" s="33" t="s">
        <v>5837</v>
      </c>
    </row>
    <row r="3338" spans="4:4" x14ac:dyDescent="0.25">
      <c r="D3338" s="33" t="s">
        <v>5838</v>
      </c>
    </row>
    <row r="3339" spans="4:4" x14ac:dyDescent="0.25">
      <c r="D3339" s="33" t="s">
        <v>2146</v>
      </c>
    </row>
    <row r="3340" spans="4:4" x14ac:dyDescent="0.25">
      <c r="D3340" s="33" t="s">
        <v>5839</v>
      </c>
    </row>
    <row r="3341" spans="4:4" x14ac:dyDescent="0.25">
      <c r="D3341" s="33" t="s">
        <v>1858</v>
      </c>
    </row>
    <row r="3342" spans="4:4" x14ac:dyDescent="0.25">
      <c r="D3342" s="33" t="s">
        <v>5840</v>
      </c>
    </row>
    <row r="3343" spans="4:4" x14ac:dyDescent="0.25">
      <c r="D3343" s="33" t="s">
        <v>5841</v>
      </c>
    </row>
    <row r="3344" spans="4:4" x14ac:dyDescent="0.25">
      <c r="D3344" s="33" t="s">
        <v>5842</v>
      </c>
    </row>
    <row r="3345" spans="4:4" x14ac:dyDescent="0.25">
      <c r="D3345" s="33" t="s">
        <v>5843</v>
      </c>
    </row>
    <row r="3346" spans="4:4" x14ac:dyDescent="0.25">
      <c r="D3346" s="33" t="s">
        <v>5844</v>
      </c>
    </row>
    <row r="3347" spans="4:4" x14ac:dyDescent="0.25">
      <c r="D3347" s="33" t="s">
        <v>5845</v>
      </c>
    </row>
    <row r="3348" spans="4:4" x14ac:dyDescent="0.25">
      <c r="D3348" s="33" t="s">
        <v>5846</v>
      </c>
    </row>
    <row r="3349" spans="4:4" x14ac:dyDescent="0.25">
      <c r="D3349" s="33" t="s">
        <v>5847</v>
      </c>
    </row>
    <row r="3350" spans="4:4" x14ac:dyDescent="0.25">
      <c r="D3350" s="33" t="s">
        <v>2155</v>
      </c>
    </row>
    <row r="3351" spans="4:4" x14ac:dyDescent="0.25">
      <c r="D3351" s="33" t="s">
        <v>5848</v>
      </c>
    </row>
    <row r="3352" spans="4:4" x14ac:dyDescent="0.25">
      <c r="D3352" s="33" t="s">
        <v>5849</v>
      </c>
    </row>
    <row r="3353" spans="4:4" x14ac:dyDescent="0.25">
      <c r="D3353" s="33" t="s">
        <v>5850</v>
      </c>
    </row>
    <row r="3354" spans="4:4" x14ac:dyDescent="0.25">
      <c r="D3354" s="33" t="s">
        <v>5851</v>
      </c>
    </row>
    <row r="3355" spans="4:4" x14ac:dyDescent="0.25">
      <c r="D3355" s="33" t="s">
        <v>5852</v>
      </c>
    </row>
    <row r="3356" spans="4:4" x14ac:dyDescent="0.25">
      <c r="D3356" s="33" t="s">
        <v>2170</v>
      </c>
    </row>
    <row r="3357" spans="4:4" x14ac:dyDescent="0.25">
      <c r="D3357" s="33" t="s">
        <v>3208</v>
      </c>
    </row>
    <row r="3358" spans="4:4" x14ac:dyDescent="0.25">
      <c r="D3358" s="33" t="s">
        <v>5853</v>
      </c>
    </row>
    <row r="3359" spans="4:4" x14ac:dyDescent="0.25">
      <c r="D3359" s="33" t="s">
        <v>5854</v>
      </c>
    </row>
    <row r="3360" spans="4:4" x14ac:dyDescent="0.25">
      <c r="D3360" s="33" t="s">
        <v>2160</v>
      </c>
    </row>
    <row r="3361" spans="4:4" x14ac:dyDescent="0.25">
      <c r="D3361" s="33" t="s">
        <v>5855</v>
      </c>
    </row>
    <row r="3362" spans="4:4" x14ac:dyDescent="0.25">
      <c r="D3362" s="33" t="s">
        <v>5856</v>
      </c>
    </row>
    <row r="3363" spans="4:4" x14ac:dyDescent="0.25">
      <c r="D3363" s="33" t="s">
        <v>5857</v>
      </c>
    </row>
    <row r="3364" spans="4:4" x14ac:dyDescent="0.25">
      <c r="D3364" s="33" t="s">
        <v>5858</v>
      </c>
    </row>
    <row r="3365" spans="4:4" x14ac:dyDescent="0.25">
      <c r="D3365" s="33" t="s">
        <v>5859</v>
      </c>
    </row>
    <row r="3366" spans="4:4" x14ac:dyDescent="0.25">
      <c r="D3366" s="33" t="s">
        <v>5860</v>
      </c>
    </row>
    <row r="3367" spans="4:4" x14ac:dyDescent="0.25">
      <c r="D3367" s="33" t="s">
        <v>5861</v>
      </c>
    </row>
    <row r="3368" spans="4:4" x14ac:dyDescent="0.25">
      <c r="D3368" s="33" t="s">
        <v>2174</v>
      </c>
    </row>
    <row r="3369" spans="4:4" x14ac:dyDescent="0.25">
      <c r="D3369" s="33" t="s">
        <v>5862</v>
      </c>
    </row>
    <row r="3370" spans="4:4" x14ac:dyDescent="0.25">
      <c r="D3370" s="33" t="s">
        <v>5863</v>
      </c>
    </row>
    <row r="3371" spans="4:4" x14ac:dyDescent="0.25">
      <c r="D3371" s="33" t="s">
        <v>2179</v>
      </c>
    </row>
    <row r="3372" spans="4:4" x14ac:dyDescent="0.25">
      <c r="D3372" s="33" t="s">
        <v>5864</v>
      </c>
    </row>
    <row r="3373" spans="4:4" x14ac:dyDescent="0.25">
      <c r="D3373" s="33" t="s">
        <v>5865</v>
      </c>
    </row>
    <row r="3374" spans="4:4" x14ac:dyDescent="0.25">
      <c r="D3374" s="33" t="s">
        <v>5866</v>
      </c>
    </row>
    <row r="3375" spans="4:4" x14ac:dyDescent="0.25">
      <c r="D3375" s="33" t="s">
        <v>5867</v>
      </c>
    </row>
    <row r="3376" spans="4:4" x14ac:dyDescent="0.25">
      <c r="D3376" s="33" t="s">
        <v>5868</v>
      </c>
    </row>
    <row r="3377" spans="4:4" x14ac:dyDescent="0.25">
      <c r="D3377" s="33" t="s">
        <v>5869</v>
      </c>
    </row>
    <row r="3378" spans="4:4" x14ac:dyDescent="0.25">
      <c r="D3378" s="33" t="s">
        <v>5870</v>
      </c>
    </row>
    <row r="3379" spans="4:4" x14ac:dyDescent="0.25">
      <c r="D3379" s="33" t="s">
        <v>5871</v>
      </c>
    </row>
    <row r="3380" spans="4:4" x14ac:dyDescent="0.25">
      <c r="D3380" s="33" t="s">
        <v>5872</v>
      </c>
    </row>
    <row r="3381" spans="4:4" x14ac:dyDescent="0.25">
      <c r="D3381" s="33" t="s">
        <v>5873</v>
      </c>
    </row>
    <row r="3382" spans="4:4" x14ac:dyDescent="0.25">
      <c r="D3382" s="33" t="s">
        <v>5874</v>
      </c>
    </row>
    <row r="3383" spans="4:4" x14ac:dyDescent="0.25">
      <c r="D3383" s="33" t="s">
        <v>2184</v>
      </c>
    </row>
    <row r="3384" spans="4:4" x14ac:dyDescent="0.25">
      <c r="D3384" s="33" t="s">
        <v>5875</v>
      </c>
    </row>
    <row r="3385" spans="4:4" x14ac:dyDescent="0.25">
      <c r="D3385" s="33" t="s">
        <v>5876</v>
      </c>
    </row>
    <row r="3386" spans="4:4" x14ac:dyDescent="0.25">
      <c r="D3386" s="33" t="s">
        <v>5877</v>
      </c>
    </row>
    <row r="3387" spans="4:4" x14ac:dyDescent="0.25">
      <c r="D3387" s="33" t="s">
        <v>5878</v>
      </c>
    </row>
    <row r="3388" spans="4:4" x14ac:dyDescent="0.25">
      <c r="D3388" s="33" t="s">
        <v>5879</v>
      </c>
    </row>
    <row r="3389" spans="4:4" x14ac:dyDescent="0.25">
      <c r="D3389" s="33" t="s">
        <v>5880</v>
      </c>
    </row>
    <row r="3390" spans="4:4" x14ac:dyDescent="0.25">
      <c r="D3390" s="33" t="s">
        <v>5881</v>
      </c>
    </row>
    <row r="3391" spans="4:4" x14ac:dyDescent="0.25">
      <c r="D3391" s="33" t="s">
        <v>1872</v>
      </c>
    </row>
    <row r="3392" spans="4:4" x14ac:dyDescent="0.25">
      <c r="D3392" s="33" t="s">
        <v>5882</v>
      </c>
    </row>
    <row r="3393" spans="4:4" x14ac:dyDescent="0.25">
      <c r="D3393" s="33" t="s">
        <v>2168</v>
      </c>
    </row>
    <row r="3394" spans="4:4" x14ac:dyDescent="0.25">
      <c r="D3394" s="33" t="s">
        <v>5883</v>
      </c>
    </row>
    <row r="3395" spans="4:4" x14ac:dyDescent="0.25">
      <c r="D3395" s="33" t="s">
        <v>5884</v>
      </c>
    </row>
    <row r="3396" spans="4:4" x14ac:dyDescent="0.25">
      <c r="D3396" s="33" t="s">
        <v>2192</v>
      </c>
    </row>
    <row r="3397" spans="4:4" x14ac:dyDescent="0.25">
      <c r="D3397" s="33" t="s">
        <v>5885</v>
      </c>
    </row>
    <row r="3398" spans="4:4" x14ac:dyDescent="0.25">
      <c r="D3398" s="33" t="s">
        <v>1875</v>
      </c>
    </row>
    <row r="3399" spans="4:4" x14ac:dyDescent="0.25">
      <c r="D3399" s="33" t="s">
        <v>5886</v>
      </c>
    </row>
    <row r="3400" spans="4:4" x14ac:dyDescent="0.25">
      <c r="D3400" s="33" t="s">
        <v>5887</v>
      </c>
    </row>
    <row r="3401" spans="4:4" x14ac:dyDescent="0.25">
      <c r="D3401" s="33" t="s">
        <v>5888</v>
      </c>
    </row>
    <row r="3402" spans="4:4" x14ac:dyDescent="0.25">
      <c r="D3402" s="33" t="s">
        <v>5889</v>
      </c>
    </row>
    <row r="3403" spans="4:4" x14ac:dyDescent="0.25">
      <c r="D3403" s="33" t="s">
        <v>5890</v>
      </c>
    </row>
    <row r="3404" spans="4:4" x14ac:dyDescent="0.25">
      <c r="D3404" s="33" t="s">
        <v>5891</v>
      </c>
    </row>
    <row r="3405" spans="4:4" x14ac:dyDescent="0.25">
      <c r="D3405" s="33" t="s">
        <v>5892</v>
      </c>
    </row>
    <row r="3406" spans="4:4" x14ac:dyDescent="0.25">
      <c r="D3406" s="33" t="s">
        <v>5893</v>
      </c>
    </row>
    <row r="3407" spans="4:4" x14ac:dyDescent="0.25">
      <c r="D3407" s="33" t="s">
        <v>5894</v>
      </c>
    </row>
    <row r="3408" spans="4:4" x14ac:dyDescent="0.25">
      <c r="D3408" s="33" t="s">
        <v>5895</v>
      </c>
    </row>
    <row r="3409" spans="4:4" x14ac:dyDescent="0.25">
      <c r="D3409" s="33" t="s">
        <v>5896</v>
      </c>
    </row>
    <row r="3410" spans="4:4" x14ac:dyDescent="0.25">
      <c r="D3410" s="33" t="s">
        <v>2172</v>
      </c>
    </row>
    <row r="3411" spans="4:4" x14ac:dyDescent="0.25">
      <c r="D3411" s="33" t="s">
        <v>5897</v>
      </c>
    </row>
    <row r="3412" spans="4:4" x14ac:dyDescent="0.25">
      <c r="D3412" s="33" t="s">
        <v>5898</v>
      </c>
    </row>
    <row r="3413" spans="4:4" x14ac:dyDescent="0.25">
      <c r="D3413" s="33" t="s">
        <v>5899</v>
      </c>
    </row>
    <row r="3414" spans="4:4" x14ac:dyDescent="0.25">
      <c r="D3414" s="33" t="s">
        <v>5900</v>
      </c>
    </row>
    <row r="3415" spans="4:4" x14ac:dyDescent="0.25">
      <c r="D3415" s="33" t="s">
        <v>5901</v>
      </c>
    </row>
    <row r="3416" spans="4:4" x14ac:dyDescent="0.25">
      <c r="D3416" s="33" t="s">
        <v>5902</v>
      </c>
    </row>
    <row r="3417" spans="4:4" x14ac:dyDescent="0.25">
      <c r="D3417" s="33" t="s">
        <v>5903</v>
      </c>
    </row>
    <row r="3418" spans="4:4" x14ac:dyDescent="0.25">
      <c r="D3418" s="33" t="s">
        <v>5904</v>
      </c>
    </row>
    <row r="3419" spans="4:4" x14ac:dyDescent="0.25">
      <c r="D3419" s="33" t="s">
        <v>5905</v>
      </c>
    </row>
    <row r="3420" spans="4:4" x14ac:dyDescent="0.25">
      <c r="D3420" s="33" t="s">
        <v>5906</v>
      </c>
    </row>
    <row r="3421" spans="4:4" x14ac:dyDescent="0.25">
      <c r="D3421" s="33" t="s">
        <v>2177</v>
      </c>
    </row>
    <row r="3422" spans="4:4" x14ac:dyDescent="0.25">
      <c r="D3422" s="33" t="s">
        <v>5907</v>
      </c>
    </row>
    <row r="3423" spans="4:4" x14ac:dyDescent="0.25">
      <c r="D3423" s="33" t="s">
        <v>5908</v>
      </c>
    </row>
    <row r="3424" spans="4:4" x14ac:dyDescent="0.25">
      <c r="D3424" s="33" t="s">
        <v>5909</v>
      </c>
    </row>
    <row r="3425" spans="4:4" x14ac:dyDescent="0.25">
      <c r="D3425" s="33" t="s">
        <v>5910</v>
      </c>
    </row>
    <row r="3426" spans="4:4" x14ac:dyDescent="0.25">
      <c r="D3426" s="33" t="s">
        <v>5911</v>
      </c>
    </row>
    <row r="3427" spans="4:4" x14ac:dyDescent="0.25">
      <c r="D3427" s="33" t="s">
        <v>3219</v>
      </c>
    </row>
    <row r="3428" spans="4:4" x14ac:dyDescent="0.25">
      <c r="D3428" s="33" t="s">
        <v>5912</v>
      </c>
    </row>
    <row r="3429" spans="4:4" x14ac:dyDescent="0.25">
      <c r="D3429" s="33" t="s">
        <v>5913</v>
      </c>
    </row>
    <row r="3430" spans="4:4" x14ac:dyDescent="0.25">
      <c r="D3430" s="33" t="s">
        <v>5914</v>
      </c>
    </row>
    <row r="3431" spans="4:4" x14ac:dyDescent="0.25">
      <c r="D3431" s="33" t="s">
        <v>5915</v>
      </c>
    </row>
    <row r="3432" spans="4:4" x14ac:dyDescent="0.25">
      <c r="D3432" s="33" t="s">
        <v>5916</v>
      </c>
    </row>
    <row r="3433" spans="4:4" x14ac:dyDescent="0.25">
      <c r="D3433" s="33" t="s">
        <v>5917</v>
      </c>
    </row>
    <row r="3434" spans="4:4" x14ac:dyDescent="0.25">
      <c r="D3434" s="33" t="s">
        <v>2186</v>
      </c>
    </row>
    <row r="3435" spans="4:4" x14ac:dyDescent="0.25">
      <c r="D3435" s="33" t="s">
        <v>5918</v>
      </c>
    </row>
    <row r="3436" spans="4:4" x14ac:dyDescent="0.25">
      <c r="D3436" s="33" t="s">
        <v>1880</v>
      </c>
    </row>
    <row r="3437" spans="4:4" x14ac:dyDescent="0.25">
      <c r="D3437" s="33" t="s">
        <v>5919</v>
      </c>
    </row>
    <row r="3438" spans="4:4" x14ac:dyDescent="0.25">
      <c r="D3438" s="33" t="s">
        <v>5920</v>
      </c>
    </row>
    <row r="3439" spans="4:4" x14ac:dyDescent="0.25">
      <c r="D3439" s="33" t="s">
        <v>5921</v>
      </c>
    </row>
    <row r="3440" spans="4:4" x14ac:dyDescent="0.25">
      <c r="D3440" s="33" t="s">
        <v>5922</v>
      </c>
    </row>
    <row r="3441" spans="4:4" x14ac:dyDescent="0.25">
      <c r="D3441" s="33" t="s">
        <v>5923</v>
      </c>
    </row>
    <row r="3442" spans="4:4" x14ac:dyDescent="0.25">
      <c r="D3442" s="33" t="s">
        <v>5924</v>
      </c>
    </row>
    <row r="3443" spans="4:4" x14ac:dyDescent="0.25">
      <c r="D3443" s="33" t="s">
        <v>1890</v>
      </c>
    </row>
    <row r="3444" spans="4:4" x14ac:dyDescent="0.25">
      <c r="D3444" s="33" t="s">
        <v>5925</v>
      </c>
    </row>
    <row r="3445" spans="4:4" x14ac:dyDescent="0.25">
      <c r="D3445" s="33" t="s">
        <v>5926</v>
      </c>
    </row>
    <row r="3446" spans="4:4" x14ac:dyDescent="0.25">
      <c r="D3446" s="33" t="s">
        <v>5927</v>
      </c>
    </row>
    <row r="3447" spans="4:4" x14ac:dyDescent="0.25">
      <c r="D3447" s="33" t="s">
        <v>5928</v>
      </c>
    </row>
    <row r="3448" spans="4:4" x14ac:dyDescent="0.25">
      <c r="D3448" s="33" t="s">
        <v>5929</v>
      </c>
    </row>
    <row r="3449" spans="4:4" x14ac:dyDescent="0.25">
      <c r="D3449" s="33" t="s">
        <v>5930</v>
      </c>
    </row>
    <row r="3450" spans="4:4" x14ac:dyDescent="0.25">
      <c r="D3450" s="33" t="s">
        <v>1892</v>
      </c>
    </row>
    <row r="3451" spans="4:4" x14ac:dyDescent="0.25">
      <c r="D3451" s="33" t="s">
        <v>5931</v>
      </c>
    </row>
    <row r="3452" spans="4:4" x14ac:dyDescent="0.25">
      <c r="D3452" s="33" t="s">
        <v>5932</v>
      </c>
    </row>
    <row r="3453" spans="4:4" x14ac:dyDescent="0.25">
      <c r="D3453" s="33" t="s">
        <v>3225</v>
      </c>
    </row>
    <row r="3454" spans="4:4" x14ac:dyDescent="0.25">
      <c r="D3454" s="33" t="s">
        <v>5933</v>
      </c>
    </row>
    <row r="3455" spans="4:4" x14ac:dyDescent="0.25">
      <c r="D3455" s="33" t="s">
        <v>5934</v>
      </c>
    </row>
    <row r="3456" spans="4:4" x14ac:dyDescent="0.25">
      <c r="D3456" s="33" t="s">
        <v>5935</v>
      </c>
    </row>
    <row r="3457" spans="4:4" x14ac:dyDescent="0.25">
      <c r="D3457" s="33" t="s">
        <v>5936</v>
      </c>
    </row>
    <row r="3458" spans="4:4" x14ac:dyDescent="0.25">
      <c r="D3458" s="33" t="s">
        <v>3227</v>
      </c>
    </row>
    <row r="3459" spans="4:4" x14ac:dyDescent="0.25">
      <c r="D3459" s="33" t="s">
        <v>5937</v>
      </c>
    </row>
    <row r="3460" spans="4:4" x14ac:dyDescent="0.25">
      <c r="D3460" s="33" t="s">
        <v>5938</v>
      </c>
    </row>
    <row r="3461" spans="4:4" x14ac:dyDescent="0.25">
      <c r="D3461" s="33" t="s">
        <v>5939</v>
      </c>
    </row>
    <row r="3462" spans="4:4" x14ac:dyDescent="0.25">
      <c r="D3462" s="33" t="s">
        <v>5940</v>
      </c>
    </row>
    <row r="3463" spans="4:4" x14ac:dyDescent="0.25">
      <c r="D3463" s="33" t="s">
        <v>1897</v>
      </c>
    </row>
    <row r="3464" spans="4:4" x14ac:dyDescent="0.25">
      <c r="D3464" s="33" t="s">
        <v>5941</v>
      </c>
    </row>
    <row r="3465" spans="4:4" x14ac:dyDescent="0.25">
      <c r="D3465" s="33" t="s">
        <v>5942</v>
      </c>
    </row>
    <row r="3466" spans="4:4" x14ac:dyDescent="0.25">
      <c r="D3466" s="33" t="s">
        <v>5943</v>
      </c>
    </row>
    <row r="3467" spans="4:4" x14ac:dyDescent="0.25">
      <c r="D3467" s="33" t="s">
        <v>5944</v>
      </c>
    </row>
    <row r="3468" spans="4:4" x14ac:dyDescent="0.25">
      <c r="D3468" s="33" t="s">
        <v>2212</v>
      </c>
    </row>
    <row r="3469" spans="4:4" x14ac:dyDescent="0.25">
      <c r="D3469" s="33" t="s">
        <v>5945</v>
      </c>
    </row>
    <row r="3470" spans="4:4" x14ac:dyDescent="0.25">
      <c r="D3470" s="33" t="s">
        <v>5946</v>
      </c>
    </row>
    <row r="3471" spans="4:4" x14ac:dyDescent="0.25">
      <c r="D3471" s="33" t="s">
        <v>5947</v>
      </c>
    </row>
    <row r="3472" spans="4:4" x14ac:dyDescent="0.25">
      <c r="D3472" s="33" t="s">
        <v>5948</v>
      </c>
    </row>
    <row r="3473" spans="4:4" x14ac:dyDescent="0.25">
      <c r="D3473" s="33" t="s">
        <v>2217</v>
      </c>
    </row>
    <row r="3474" spans="4:4" x14ac:dyDescent="0.25">
      <c r="D3474" s="33" t="s">
        <v>2195</v>
      </c>
    </row>
    <row r="3475" spans="4:4" x14ac:dyDescent="0.25">
      <c r="D3475" s="33" t="s">
        <v>5949</v>
      </c>
    </row>
    <row r="3476" spans="4:4" x14ac:dyDescent="0.25">
      <c r="D3476" s="33" t="s">
        <v>2222</v>
      </c>
    </row>
    <row r="3477" spans="4:4" x14ac:dyDescent="0.25">
      <c r="D3477" s="33" t="s">
        <v>5950</v>
      </c>
    </row>
    <row r="3478" spans="4:4" x14ac:dyDescent="0.25">
      <c r="D3478" s="33" t="s">
        <v>5951</v>
      </c>
    </row>
    <row r="3479" spans="4:4" x14ac:dyDescent="0.25">
      <c r="D3479" s="33" t="s">
        <v>5952</v>
      </c>
    </row>
    <row r="3480" spans="4:4" x14ac:dyDescent="0.25">
      <c r="D3480" s="33" t="s">
        <v>2225</v>
      </c>
    </row>
    <row r="3481" spans="4:4" x14ac:dyDescent="0.25">
      <c r="D3481" s="33" t="s">
        <v>5953</v>
      </c>
    </row>
    <row r="3482" spans="4:4" x14ac:dyDescent="0.25">
      <c r="D3482" s="33" t="s">
        <v>5954</v>
      </c>
    </row>
    <row r="3483" spans="4:4" x14ac:dyDescent="0.25">
      <c r="D3483" s="33" t="s">
        <v>5955</v>
      </c>
    </row>
    <row r="3484" spans="4:4" x14ac:dyDescent="0.25">
      <c r="D3484" s="33" t="s">
        <v>5956</v>
      </c>
    </row>
    <row r="3485" spans="4:4" x14ac:dyDescent="0.25">
      <c r="D3485" s="33" t="s">
        <v>5957</v>
      </c>
    </row>
    <row r="3486" spans="4:4" x14ac:dyDescent="0.25">
      <c r="D3486" s="33" t="s">
        <v>5958</v>
      </c>
    </row>
    <row r="3487" spans="4:4" x14ac:dyDescent="0.25">
      <c r="D3487" s="33" t="s">
        <v>5959</v>
      </c>
    </row>
    <row r="3488" spans="4:4" x14ac:dyDescent="0.25">
      <c r="D3488" s="33" t="s">
        <v>5960</v>
      </c>
    </row>
    <row r="3489" spans="4:4" x14ac:dyDescent="0.25">
      <c r="D3489" s="33" t="s">
        <v>5961</v>
      </c>
    </row>
    <row r="3490" spans="4:4" x14ac:dyDescent="0.25">
      <c r="D3490" s="33" t="s">
        <v>5962</v>
      </c>
    </row>
    <row r="3491" spans="4:4" x14ac:dyDescent="0.25">
      <c r="D3491" s="33" t="s">
        <v>5963</v>
      </c>
    </row>
    <row r="3492" spans="4:4" x14ac:dyDescent="0.25">
      <c r="D3492" s="33" t="s">
        <v>5964</v>
      </c>
    </row>
    <row r="3493" spans="4:4" x14ac:dyDescent="0.25">
      <c r="D3493" s="33" t="s">
        <v>5965</v>
      </c>
    </row>
    <row r="3494" spans="4:4" x14ac:dyDescent="0.25">
      <c r="D3494" s="33" t="s">
        <v>5966</v>
      </c>
    </row>
    <row r="3495" spans="4:4" x14ac:dyDescent="0.25">
      <c r="D3495" s="33" t="s">
        <v>5967</v>
      </c>
    </row>
    <row r="3496" spans="4:4" x14ac:dyDescent="0.25">
      <c r="D3496" s="33" t="s">
        <v>5968</v>
      </c>
    </row>
    <row r="3497" spans="4:4" x14ac:dyDescent="0.25">
      <c r="D3497" s="33" t="s">
        <v>5969</v>
      </c>
    </row>
    <row r="3498" spans="4:4" x14ac:dyDescent="0.25">
      <c r="D3498" s="33" t="s">
        <v>5970</v>
      </c>
    </row>
    <row r="3499" spans="4:4" x14ac:dyDescent="0.25">
      <c r="D3499" s="33" t="s">
        <v>5971</v>
      </c>
    </row>
    <row r="3500" spans="4:4" x14ac:dyDescent="0.25">
      <c r="D3500" s="33" t="s">
        <v>5972</v>
      </c>
    </row>
    <row r="3501" spans="4:4" x14ac:dyDescent="0.25">
      <c r="D3501" s="33" t="s">
        <v>5973</v>
      </c>
    </row>
    <row r="3502" spans="4:4" x14ac:dyDescent="0.25">
      <c r="D3502" s="33" t="s">
        <v>5974</v>
      </c>
    </row>
    <row r="3503" spans="4:4" x14ac:dyDescent="0.25">
      <c r="D3503" s="33" t="s">
        <v>5975</v>
      </c>
    </row>
    <row r="3504" spans="4:4" x14ac:dyDescent="0.25">
      <c r="D3504" s="33" t="s">
        <v>5976</v>
      </c>
    </row>
    <row r="3505" spans="4:4" x14ac:dyDescent="0.25">
      <c r="D3505" s="33" t="s">
        <v>5977</v>
      </c>
    </row>
    <row r="3506" spans="4:4" x14ac:dyDescent="0.25">
      <c r="D3506" s="33" t="s">
        <v>5978</v>
      </c>
    </row>
    <row r="3507" spans="4:4" x14ac:dyDescent="0.25">
      <c r="D3507" s="33" t="s">
        <v>5979</v>
      </c>
    </row>
    <row r="3508" spans="4:4" x14ac:dyDescent="0.25">
      <c r="D3508" s="33" t="s">
        <v>5980</v>
      </c>
    </row>
    <row r="3509" spans="4:4" x14ac:dyDescent="0.25">
      <c r="D3509" s="33" t="s">
        <v>3238</v>
      </c>
    </row>
    <row r="3510" spans="4:4" x14ac:dyDescent="0.25">
      <c r="D3510" s="33" t="s">
        <v>2249</v>
      </c>
    </row>
    <row r="3511" spans="4:4" x14ac:dyDescent="0.25">
      <c r="D3511" s="33" t="s">
        <v>3240</v>
      </c>
    </row>
    <row r="3512" spans="4:4" x14ac:dyDescent="0.25">
      <c r="D3512" s="33" t="s">
        <v>5981</v>
      </c>
    </row>
    <row r="3513" spans="4:4" x14ac:dyDescent="0.25">
      <c r="D3513" s="33" t="s">
        <v>5982</v>
      </c>
    </row>
    <row r="3514" spans="4:4" x14ac:dyDescent="0.25">
      <c r="D3514" s="33" t="s">
        <v>2200</v>
      </c>
    </row>
    <row r="3515" spans="4:4" x14ac:dyDescent="0.25">
      <c r="D3515" s="33" t="s">
        <v>5983</v>
      </c>
    </row>
    <row r="3516" spans="4:4" x14ac:dyDescent="0.25">
      <c r="D3516" s="33" t="s">
        <v>5984</v>
      </c>
    </row>
    <row r="3517" spans="4:4" x14ac:dyDescent="0.25">
      <c r="D3517" s="33" t="s">
        <v>5985</v>
      </c>
    </row>
    <row r="3518" spans="4:4" x14ac:dyDescent="0.25">
      <c r="D3518" s="33" t="s">
        <v>5986</v>
      </c>
    </row>
    <row r="3519" spans="4:4" x14ac:dyDescent="0.25">
      <c r="D3519" s="33" t="s">
        <v>5987</v>
      </c>
    </row>
    <row r="3520" spans="4:4" x14ac:dyDescent="0.25">
      <c r="D3520" s="33" t="s">
        <v>5988</v>
      </c>
    </row>
    <row r="3521" spans="4:4" x14ac:dyDescent="0.25">
      <c r="D3521" s="33" t="s">
        <v>1913</v>
      </c>
    </row>
    <row r="3522" spans="4:4" x14ac:dyDescent="0.25">
      <c r="D3522" s="33" t="s">
        <v>5989</v>
      </c>
    </row>
    <row r="3523" spans="4:4" x14ac:dyDescent="0.25">
      <c r="D3523" s="33" t="s">
        <v>2253</v>
      </c>
    </row>
    <row r="3524" spans="4:4" x14ac:dyDescent="0.25">
      <c r="D3524" s="33" t="s">
        <v>5990</v>
      </c>
    </row>
    <row r="3525" spans="4:4" x14ac:dyDescent="0.25">
      <c r="D3525" s="33" t="s">
        <v>5991</v>
      </c>
    </row>
    <row r="3526" spans="4:4" x14ac:dyDescent="0.25">
      <c r="D3526" s="33" t="s">
        <v>5992</v>
      </c>
    </row>
    <row r="3527" spans="4:4" x14ac:dyDescent="0.25">
      <c r="D3527" s="33" t="s">
        <v>5993</v>
      </c>
    </row>
    <row r="3528" spans="4:4" x14ac:dyDescent="0.25">
      <c r="D3528" s="33" t="s">
        <v>5994</v>
      </c>
    </row>
    <row r="3529" spans="4:4" x14ac:dyDescent="0.25">
      <c r="D3529" s="33" t="s">
        <v>5995</v>
      </c>
    </row>
    <row r="3530" spans="4:4" x14ac:dyDescent="0.25">
      <c r="D3530" s="33" t="s">
        <v>5996</v>
      </c>
    </row>
    <row r="3531" spans="4:4" x14ac:dyDescent="0.25">
      <c r="D3531" s="33" t="s">
        <v>5997</v>
      </c>
    </row>
    <row r="3532" spans="4:4" x14ac:dyDescent="0.25">
      <c r="D3532" s="33" t="s">
        <v>5998</v>
      </c>
    </row>
    <row r="3533" spans="4:4" x14ac:dyDescent="0.25">
      <c r="D3533" s="33" t="s">
        <v>5999</v>
      </c>
    </row>
    <row r="3534" spans="4:4" x14ac:dyDescent="0.25">
      <c r="D3534" s="33" t="s">
        <v>6000</v>
      </c>
    </row>
    <row r="3535" spans="4:4" x14ac:dyDescent="0.25">
      <c r="D3535" s="33" t="s">
        <v>6001</v>
      </c>
    </row>
    <row r="3536" spans="4:4" x14ac:dyDescent="0.25">
      <c r="D3536" s="33" t="s">
        <v>6002</v>
      </c>
    </row>
    <row r="3537" spans="4:4" x14ac:dyDescent="0.25">
      <c r="D3537" s="33" t="s">
        <v>6003</v>
      </c>
    </row>
    <row r="3538" spans="4:4" x14ac:dyDescent="0.25">
      <c r="D3538" s="33" t="s">
        <v>6004</v>
      </c>
    </row>
    <row r="3539" spans="4:4" x14ac:dyDescent="0.25">
      <c r="D3539" s="33" t="s">
        <v>6005</v>
      </c>
    </row>
    <row r="3540" spans="4:4" x14ac:dyDescent="0.25">
      <c r="D3540" s="33" t="s">
        <v>2258</v>
      </c>
    </row>
    <row r="3541" spans="4:4" x14ac:dyDescent="0.25">
      <c r="D3541" s="33" t="s">
        <v>6006</v>
      </c>
    </row>
    <row r="3542" spans="4:4" x14ac:dyDescent="0.25">
      <c r="D3542" s="33" t="s">
        <v>6007</v>
      </c>
    </row>
    <row r="3543" spans="4:4" x14ac:dyDescent="0.25">
      <c r="D3543" s="33" t="s">
        <v>6008</v>
      </c>
    </row>
    <row r="3544" spans="4:4" x14ac:dyDescent="0.25">
      <c r="D3544" s="33" t="s">
        <v>6009</v>
      </c>
    </row>
    <row r="3545" spans="4:4" x14ac:dyDescent="0.25">
      <c r="D3545" s="33" t="s">
        <v>6010</v>
      </c>
    </row>
    <row r="3546" spans="4:4" x14ac:dyDescent="0.25">
      <c r="D3546" s="33" t="s">
        <v>6011</v>
      </c>
    </row>
    <row r="3547" spans="4:4" x14ac:dyDescent="0.25">
      <c r="D3547" s="33" t="s">
        <v>6012</v>
      </c>
    </row>
    <row r="3548" spans="4:4" x14ac:dyDescent="0.25">
      <c r="D3548" s="33" t="s">
        <v>6013</v>
      </c>
    </row>
    <row r="3549" spans="4:4" x14ac:dyDescent="0.25">
      <c r="D3549" s="33" t="s">
        <v>6014</v>
      </c>
    </row>
    <row r="3550" spans="4:4" x14ac:dyDescent="0.25">
      <c r="D3550" s="33" t="s">
        <v>6015</v>
      </c>
    </row>
    <row r="3551" spans="4:4" x14ac:dyDescent="0.25">
      <c r="D3551" s="33" t="s">
        <v>2210</v>
      </c>
    </row>
    <row r="3552" spans="4:4" x14ac:dyDescent="0.25">
      <c r="D3552" s="33" t="s">
        <v>6016</v>
      </c>
    </row>
    <row r="3553" spans="4:4" x14ac:dyDescent="0.25">
      <c r="D3553" s="33" t="s">
        <v>6017</v>
      </c>
    </row>
    <row r="3554" spans="4:4" x14ac:dyDescent="0.25">
      <c r="D3554" s="33" t="s">
        <v>6018</v>
      </c>
    </row>
    <row r="3555" spans="4:4" x14ac:dyDescent="0.25">
      <c r="D3555" s="33" t="s">
        <v>6019</v>
      </c>
    </row>
    <row r="3556" spans="4:4" x14ac:dyDescent="0.25">
      <c r="D3556" s="33" t="s">
        <v>6020</v>
      </c>
    </row>
    <row r="3557" spans="4:4" x14ac:dyDescent="0.25">
      <c r="D3557" s="33" t="s">
        <v>6021</v>
      </c>
    </row>
    <row r="3558" spans="4:4" x14ac:dyDescent="0.25">
      <c r="D3558" s="33" t="s">
        <v>6022</v>
      </c>
    </row>
    <row r="3559" spans="4:4" x14ac:dyDescent="0.25">
      <c r="D3559" s="33" t="s">
        <v>6023</v>
      </c>
    </row>
    <row r="3560" spans="4:4" x14ac:dyDescent="0.25">
      <c r="D3560" s="33" t="s">
        <v>6024</v>
      </c>
    </row>
    <row r="3561" spans="4:4" x14ac:dyDescent="0.25">
      <c r="D3561" s="33" t="s">
        <v>6025</v>
      </c>
    </row>
    <row r="3562" spans="4:4" x14ac:dyDescent="0.25">
      <c r="D3562" s="33" t="s">
        <v>6026</v>
      </c>
    </row>
    <row r="3563" spans="4:4" x14ac:dyDescent="0.25">
      <c r="D3563" s="33" t="s">
        <v>6027</v>
      </c>
    </row>
    <row r="3564" spans="4:4" x14ac:dyDescent="0.25">
      <c r="D3564" s="33" t="s">
        <v>6028</v>
      </c>
    </row>
    <row r="3565" spans="4:4" x14ac:dyDescent="0.25">
      <c r="D3565" s="33" t="s">
        <v>6029</v>
      </c>
    </row>
    <row r="3566" spans="4:4" x14ac:dyDescent="0.25">
      <c r="D3566" s="33" t="s">
        <v>6030</v>
      </c>
    </row>
    <row r="3567" spans="4:4" x14ac:dyDescent="0.25">
      <c r="D3567" s="33" t="s">
        <v>6031</v>
      </c>
    </row>
    <row r="3568" spans="4:4" x14ac:dyDescent="0.25">
      <c r="D3568" s="33" t="s">
        <v>2220</v>
      </c>
    </row>
    <row r="3569" spans="4:4" x14ac:dyDescent="0.25">
      <c r="D3569" s="33" t="s">
        <v>6032</v>
      </c>
    </row>
    <row r="3570" spans="4:4" x14ac:dyDescent="0.25">
      <c r="D3570" s="33" t="s">
        <v>6033</v>
      </c>
    </row>
    <row r="3571" spans="4:4" x14ac:dyDescent="0.25">
      <c r="D3571" s="33" t="s">
        <v>3254</v>
      </c>
    </row>
    <row r="3572" spans="4:4" x14ac:dyDescent="0.25">
      <c r="D3572" s="33" t="s">
        <v>6034</v>
      </c>
    </row>
    <row r="3573" spans="4:4" x14ac:dyDescent="0.25">
      <c r="D3573" s="33" t="s">
        <v>6035</v>
      </c>
    </row>
    <row r="3574" spans="4:4" x14ac:dyDescent="0.25">
      <c r="D3574" s="33" t="s">
        <v>6036</v>
      </c>
    </row>
    <row r="3575" spans="4:4" x14ac:dyDescent="0.25">
      <c r="D3575" s="33" t="s">
        <v>6037</v>
      </c>
    </row>
    <row r="3576" spans="4:4" x14ac:dyDescent="0.25">
      <c r="D3576" s="33" t="s">
        <v>6038</v>
      </c>
    </row>
    <row r="3577" spans="4:4" x14ac:dyDescent="0.25">
      <c r="D3577" s="33" t="s">
        <v>6039</v>
      </c>
    </row>
    <row r="3578" spans="4:4" x14ac:dyDescent="0.25">
      <c r="D3578" s="33" t="s">
        <v>6040</v>
      </c>
    </row>
    <row r="3579" spans="4:4" x14ac:dyDescent="0.25">
      <c r="D3579" s="33" t="s">
        <v>6041</v>
      </c>
    </row>
    <row r="3580" spans="4:4" x14ac:dyDescent="0.25">
      <c r="D3580" s="33" t="s">
        <v>6042</v>
      </c>
    </row>
    <row r="3581" spans="4:4" x14ac:dyDescent="0.25">
      <c r="D3581" s="33" t="s">
        <v>6043</v>
      </c>
    </row>
    <row r="3582" spans="4:4" x14ac:dyDescent="0.25">
      <c r="D3582" s="33" t="s">
        <v>6044</v>
      </c>
    </row>
    <row r="3583" spans="4:4" x14ac:dyDescent="0.25">
      <c r="D3583" s="33" t="s">
        <v>3256</v>
      </c>
    </row>
    <row r="3584" spans="4:4" x14ac:dyDescent="0.25">
      <c r="D3584" s="33" t="s">
        <v>6045</v>
      </c>
    </row>
    <row r="3585" spans="4:4" x14ac:dyDescent="0.25">
      <c r="D3585" s="33" t="s">
        <v>6046</v>
      </c>
    </row>
    <row r="3586" spans="4:4" x14ac:dyDescent="0.25">
      <c r="D3586" s="33" t="s">
        <v>6047</v>
      </c>
    </row>
    <row r="3587" spans="4:4" x14ac:dyDescent="0.25">
      <c r="D3587" s="33" t="s">
        <v>6048</v>
      </c>
    </row>
    <row r="3588" spans="4:4" x14ac:dyDescent="0.25">
      <c r="D3588" s="33" t="s">
        <v>6049</v>
      </c>
    </row>
    <row r="3589" spans="4:4" x14ac:dyDescent="0.25">
      <c r="D3589" s="33" t="s">
        <v>6050</v>
      </c>
    </row>
    <row r="3590" spans="4:4" x14ac:dyDescent="0.25">
      <c r="D3590" s="33" t="s">
        <v>6051</v>
      </c>
    </row>
    <row r="3591" spans="4:4" x14ac:dyDescent="0.25">
      <c r="D3591" s="33" t="s">
        <v>6052</v>
      </c>
    </row>
    <row r="3592" spans="4:4" x14ac:dyDescent="0.25">
      <c r="D3592" s="33" t="s">
        <v>6053</v>
      </c>
    </row>
    <row r="3593" spans="4:4" x14ac:dyDescent="0.25">
      <c r="D3593" s="33" t="s">
        <v>2272</v>
      </c>
    </row>
    <row r="3594" spans="4:4" x14ac:dyDescent="0.25">
      <c r="D3594" s="33" t="s">
        <v>6054</v>
      </c>
    </row>
    <row r="3595" spans="4:4" x14ac:dyDescent="0.25">
      <c r="D3595" s="33" t="s">
        <v>3265</v>
      </c>
    </row>
    <row r="3596" spans="4:4" x14ac:dyDescent="0.25">
      <c r="D3596" s="33" t="s">
        <v>6055</v>
      </c>
    </row>
    <row r="3597" spans="4:4" x14ac:dyDescent="0.25">
      <c r="D3597" s="33" t="s">
        <v>6056</v>
      </c>
    </row>
    <row r="3598" spans="4:4" x14ac:dyDescent="0.25">
      <c r="D3598" s="33" t="s">
        <v>6057</v>
      </c>
    </row>
    <row r="3599" spans="4:4" x14ac:dyDescent="0.25">
      <c r="D3599" s="33" t="s">
        <v>6058</v>
      </c>
    </row>
    <row r="3600" spans="4:4" x14ac:dyDescent="0.25">
      <c r="D3600" s="33" t="s">
        <v>6059</v>
      </c>
    </row>
    <row r="3601" spans="4:4" x14ac:dyDescent="0.25">
      <c r="D3601" s="33" t="s">
        <v>6060</v>
      </c>
    </row>
    <row r="3602" spans="4:4" x14ac:dyDescent="0.25">
      <c r="D3602" s="33" t="s">
        <v>6061</v>
      </c>
    </row>
    <row r="3603" spans="4:4" x14ac:dyDescent="0.25">
      <c r="D3603" s="33" t="s">
        <v>6062</v>
      </c>
    </row>
    <row r="3604" spans="4:4" x14ac:dyDescent="0.25">
      <c r="D3604" s="33" t="s">
        <v>6063</v>
      </c>
    </row>
    <row r="3605" spans="4:4" x14ac:dyDescent="0.25">
      <c r="D3605" s="33" t="s">
        <v>3267</v>
      </c>
    </row>
    <row r="3606" spans="4:4" x14ac:dyDescent="0.25">
      <c r="D3606" s="33" t="s">
        <v>6064</v>
      </c>
    </row>
    <row r="3607" spans="4:4" x14ac:dyDescent="0.25">
      <c r="D3607" s="33" t="s">
        <v>6065</v>
      </c>
    </row>
    <row r="3608" spans="4:4" x14ac:dyDescent="0.25">
      <c r="D3608" s="33" t="s">
        <v>6066</v>
      </c>
    </row>
    <row r="3609" spans="4:4" x14ac:dyDescent="0.25">
      <c r="D3609" s="33" t="s">
        <v>6067</v>
      </c>
    </row>
    <row r="3610" spans="4:4" x14ac:dyDescent="0.25">
      <c r="D3610" s="33" t="s">
        <v>2228</v>
      </c>
    </row>
    <row r="3611" spans="4:4" x14ac:dyDescent="0.25">
      <c r="D3611" s="33" t="s">
        <v>6068</v>
      </c>
    </row>
    <row r="3612" spans="4:4" x14ac:dyDescent="0.25">
      <c r="D3612" s="33" t="s">
        <v>6069</v>
      </c>
    </row>
    <row r="3613" spans="4:4" x14ac:dyDescent="0.25">
      <c r="D3613" s="33" t="s">
        <v>6070</v>
      </c>
    </row>
    <row r="3614" spans="4:4" x14ac:dyDescent="0.25">
      <c r="D3614" s="33" t="s">
        <v>6071</v>
      </c>
    </row>
    <row r="3615" spans="4:4" x14ac:dyDescent="0.25">
      <c r="D3615" s="33" t="s">
        <v>6072</v>
      </c>
    </row>
    <row r="3616" spans="4:4" x14ac:dyDescent="0.25">
      <c r="D3616" s="33" t="s">
        <v>6073</v>
      </c>
    </row>
    <row r="3617" spans="4:4" x14ac:dyDescent="0.25">
      <c r="D3617" s="33" t="s">
        <v>6074</v>
      </c>
    </row>
    <row r="3618" spans="4:4" x14ac:dyDescent="0.25">
      <c r="D3618" s="33" t="s">
        <v>6075</v>
      </c>
    </row>
    <row r="3619" spans="4:4" x14ac:dyDescent="0.25">
      <c r="D3619" s="33" t="s">
        <v>3272</v>
      </c>
    </row>
    <row r="3620" spans="4:4" x14ac:dyDescent="0.25">
      <c r="D3620" s="33" t="s">
        <v>6076</v>
      </c>
    </row>
    <row r="3621" spans="4:4" x14ac:dyDescent="0.25">
      <c r="D3621" s="33" t="s">
        <v>3274</v>
      </c>
    </row>
    <row r="3622" spans="4:4" x14ac:dyDescent="0.25">
      <c r="D3622" s="33" t="s">
        <v>2287</v>
      </c>
    </row>
    <row r="3623" spans="4:4" x14ac:dyDescent="0.25">
      <c r="D3623" s="33" t="s">
        <v>6077</v>
      </c>
    </row>
    <row r="3624" spans="4:4" x14ac:dyDescent="0.25">
      <c r="D3624" s="33" t="s">
        <v>6078</v>
      </c>
    </row>
    <row r="3625" spans="4:4" x14ac:dyDescent="0.25">
      <c r="D3625" s="33" t="s">
        <v>6079</v>
      </c>
    </row>
    <row r="3626" spans="4:4" x14ac:dyDescent="0.25">
      <c r="D3626" s="33" t="s">
        <v>6080</v>
      </c>
    </row>
    <row r="3627" spans="4:4" x14ac:dyDescent="0.25">
      <c r="D3627" s="33" t="s">
        <v>6081</v>
      </c>
    </row>
    <row r="3628" spans="4:4" x14ac:dyDescent="0.25">
      <c r="D3628" s="33" t="s">
        <v>1938</v>
      </c>
    </row>
    <row r="3629" spans="4:4" x14ac:dyDescent="0.25">
      <c r="D3629" s="33" t="s">
        <v>6082</v>
      </c>
    </row>
    <row r="3630" spans="4:4" x14ac:dyDescent="0.25">
      <c r="D3630" s="33" t="s">
        <v>6083</v>
      </c>
    </row>
    <row r="3631" spans="4:4" x14ac:dyDescent="0.25">
      <c r="D3631" s="33" t="s">
        <v>6084</v>
      </c>
    </row>
    <row r="3632" spans="4:4" x14ac:dyDescent="0.25">
      <c r="D3632" s="33" t="s">
        <v>6085</v>
      </c>
    </row>
    <row r="3633" spans="4:4" x14ac:dyDescent="0.25">
      <c r="D3633" s="33" t="s">
        <v>2237</v>
      </c>
    </row>
    <row r="3634" spans="4:4" x14ac:dyDescent="0.25">
      <c r="D3634" s="33" t="s">
        <v>6086</v>
      </c>
    </row>
    <row r="3635" spans="4:4" x14ac:dyDescent="0.25">
      <c r="D3635" s="33" t="s">
        <v>6087</v>
      </c>
    </row>
    <row r="3636" spans="4:4" x14ac:dyDescent="0.25">
      <c r="D3636" s="33" t="s">
        <v>6088</v>
      </c>
    </row>
    <row r="3637" spans="4:4" x14ac:dyDescent="0.25">
      <c r="D3637" s="33" t="s">
        <v>6089</v>
      </c>
    </row>
    <row r="3638" spans="4:4" x14ac:dyDescent="0.25">
      <c r="D3638" s="33" t="s">
        <v>2242</v>
      </c>
    </row>
    <row r="3639" spans="4:4" x14ac:dyDescent="0.25">
      <c r="D3639" s="33" t="s">
        <v>2299</v>
      </c>
    </row>
    <row r="3640" spans="4:4" x14ac:dyDescent="0.25">
      <c r="D3640" s="33" t="s">
        <v>6090</v>
      </c>
    </row>
    <row r="3641" spans="4:4" x14ac:dyDescent="0.25">
      <c r="D3641" s="33" t="s">
        <v>6091</v>
      </c>
    </row>
    <row r="3642" spans="4:4" x14ac:dyDescent="0.25">
      <c r="D3642" s="33" t="s">
        <v>6092</v>
      </c>
    </row>
    <row r="3643" spans="4:4" x14ac:dyDescent="0.25">
      <c r="D3643" s="33" t="s">
        <v>6093</v>
      </c>
    </row>
    <row r="3644" spans="4:4" x14ac:dyDescent="0.25">
      <c r="D3644" s="33" t="s">
        <v>6094</v>
      </c>
    </row>
    <row r="3645" spans="4:4" x14ac:dyDescent="0.25">
      <c r="D3645" s="33" t="s">
        <v>6095</v>
      </c>
    </row>
    <row r="3646" spans="4:4" x14ac:dyDescent="0.25">
      <c r="D3646" s="33" t="s">
        <v>6096</v>
      </c>
    </row>
    <row r="3647" spans="4:4" x14ac:dyDescent="0.25">
      <c r="D3647" s="33" t="s">
        <v>6097</v>
      </c>
    </row>
    <row r="3648" spans="4:4" x14ac:dyDescent="0.25">
      <c r="D3648" s="33" t="s">
        <v>6098</v>
      </c>
    </row>
    <row r="3649" spans="4:4" x14ac:dyDescent="0.25">
      <c r="D3649" s="33" t="s">
        <v>6099</v>
      </c>
    </row>
    <row r="3650" spans="4:4" x14ac:dyDescent="0.25">
      <c r="D3650" s="33" t="s">
        <v>2251</v>
      </c>
    </row>
    <row r="3651" spans="4:4" x14ac:dyDescent="0.25">
      <c r="D3651" s="33" t="s">
        <v>6100</v>
      </c>
    </row>
    <row r="3652" spans="4:4" x14ac:dyDescent="0.25">
      <c r="D3652" s="33" t="s">
        <v>6101</v>
      </c>
    </row>
    <row r="3653" spans="4:4" x14ac:dyDescent="0.25">
      <c r="D3653" s="33" t="s">
        <v>6102</v>
      </c>
    </row>
    <row r="3654" spans="4:4" x14ac:dyDescent="0.25">
      <c r="D3654" s="33" t="s">
        <v>6103</v>
      </c>
    </row>
    <row r="3655" spans="4:4" x14ac:dyDescent="0.25">
      <c r="D3655" s="33" t="s">
        <v>2256</v>
      </c>
    </row>
    <row r="3656" spans="4:4" x14ac:dyDescent="0.25">
      <c r="D3656" s="33" t="s">
        <v>6104</v>
      </c>
    </row>
    <row r="3657" spans="4:4" x14ac:dyDescent="0.25">
      <c r="D3657" s="33" t="s">
        <v>6105</v>
      </c>
    </row>
    <row r="3658" spans="4:4" x14ac:dyDescent="0.25">
      <c r="D3658" s="33" t="s">
        <v>6106</v>
      </c>
    </row>
    <row r="3659" spans="4:4" x14ac:dyDescent="0.25">
      <c r="D3659" s="33" t="s">
        <v>6107</v>
      </c>
    </row>
    <row r="3660" spans="4:4" x14ac:dyDescent="0.25">
      <c r="D3660" s="33" t="s">
        <v>6108</v>
      </c>
    </row>
    <row r="3661" spans="4:4" x14ac:dyDescent="0.25">
      <c r="D3661" s="33" t="s">
        <v>6109</v>
      </c>
    </row>
    <row r="3662" spans="4:4" x14ac:dyDescent="0.25">
      <c r="D3662" s="33" t="s">
        <v>6110</v>
      </c>
    </row>
    <row r="3663" spans="4:4" x14ac:dyDescent="0.25">
      <c r="D3663" s="33" t="s">
        <v>3291</v>
      </c>
    </row>
    <row r="3664" spans="4:4" x14ac:dyDescent="0.25">
      <c r="D3664" s="33" t="s">
        <v>6111</v>
      </c>
    </row>
    <row r="3665" spans="4:4" x14ac:dyDescent="0.25">
      <c r="D3665" s="33" t="s">
        <v>6112</v>
      </c>
    </row>
    <row r="3666" spans="4:4" x14ac:dyDescent="0.25">
      <c r="D3666" s="33" t="s">
        <v>6113</v>
      </c>
    </row>
    <row r="3667" spans="4:4" x14ac:dyDescent="0.25">
      <c r="D3667" s="33" t="s">
        <v>6114</v>
      </c>
    </row>
    <row r="3668" spans="4:4" x14ac:dyDescent="0.25">
      <c r="D3668" s="33" t="s">
        <v>6115</v>
      </c>
    </row>
    <row r="3669" spans="4:4" x14ac:dyDescent="0.25">
      <c r="D3669" s="33" t="s">
        <v>6116</v>
      </c>
    </row>
    <row r="3670" spans="4:4" x14ac:dyDescent="0.25">
      <c r="D3670" s="33" t="s">
        <v>6117</v>
      </c>
    </row>
    <row r="3671" spans="4:4" x14ac:dyDescent="0.25">
      <c r="D3671" s="33" t="s">
        <v>6118</v>
      </c>
    </row>
    <row r="3672" spans="4:4" x14ac:dyDescent="0.25">
      <c r="D3672" s="33" t="s">
        <v>6119</v>
      </c>
    </row>
    <row r="3673" spans="4:4" x14ac:dyDescent="0.25">
      <c r="D3673" s="33" t="s">
        <v>6120</v>
      </c>
    </row>
    <row r="3674" spans="4:4" x14ac:dyDescent="0.25">
      <c r="D3674" s="33" t="s">
        <v>6121</v>
      </c>
    </row>
    <row r="3675" spans="4:4" x14ac:dyDescent="0.25">
      <c r="D3675" s="33" t="s">
        <v>6122</v>
      </c>
    </row>
    <row r="3676" spans="4:4" x14ac:dyDescent="0.25">
      <c r="D3676" s="33" t="s">
        <v>6123</v>
      </c>
    </row>
    <row r="3677" spans="4:4" x14ac:dyDescent="0.25">
      <c r="D3677" s="33" t="s">
        <v>6124</v>
      </c>
    </row>
    <row r="3678" spans="4:4" x14ac:dyDescent="0.25">
      <c r="D3678" s="33" t="s">
        <v>6125</v>
      </c>
    </row>
    <row r="3679" spans="4:4" x14ac:dyDescent="0.25">
      <c r="D3679" s="33" t="s">
        <v>6126</v>
      </c>
    </row>
    <row r="3680" spans="4:4" x14ac:dyDescent="0.25">
      <c r="D3680" s="33" t="s">
        <v>6127</v>
      </c>
    </row>
    <row r="3681" spans="4:4" x14ac:dyDescent="0.25">
      <c r="D3681" s="33" t="s">
        <v>6128</v>
      </c>
    </row>
    <row r="3682" spans="4:4" x14ac:dyDescent="0.25">
      <c r="D3682" s="33" t="s">
        <v>3298</v>
      </c>
    </row>
    <row r="3683" spans="4:4" x14ac:dyDescent="0.25">
      <c r="D3683" s="33" t="s">
        <v>2261</v>
      </c>
    </row>
    <row r="3684" spans="4:4" x14ac:dyDescent="0.25">
      <c r="D3684" s="33" t="s">
        <v>6129</v>
      </c>
    </row>
    <row r="3685" spans="4:4" x14ac:dyDescent="0.25">
      <c r="D3685" s="33" t="s">
        <v>3300</v>
      </c>
    </row>
    <row r="3686" spans="4:4" x14ac:dyDescent="0.25">
      <c r="D3686" s="33" t="s">
        <v>6130</v>
      </c>
    </row>
    <row r="3687" spans="4:4" x14ac:dyDescent="0.25">
      <c r="D3687" s="33" t="s">
        <v>6131</v>
      </c>
    </row>
    <row r="3688" spans="4:4" x14ac:dyDescent="0.25">
      <c r="D3688" s="33" t="s">
        <v>6132</v>
      </c>
    </row>
    <row r="3689" spans="4:4" x14ac:dyDescent="0.25">
      <c r="D3689" s="33" t="s">
        <v>6133</v>
      </c>
    </row>
    <row r="3690" spans="4:4" x14ac:dyDescent="0.25">
      <c r="D3690" s="33" t="s">
        <v>6134</v>
      </c>
    </row>
    <row r="3691" spans="4:4" x14ac:dyDescent="0.25">
      <c r="D3691" s="33" t="s">
        <v>6135</v>
      </c>
    </row>
    <row r="3692" spans="4:4" x14ac:dyDescent="0.25">
      <c r="D3692" s="33" t="s">
        <v>6136</v>
      </c>
    </row>
    <row r="3693" spans="4:4" x14ac:dyDescent="0.25">
      <c r="D3693" s="33" t="s">
        <v>6137</v>
      </c>
    </row>
    <row r="3694" spans="4:4" x14ac:dyDescent="0.25">
      <c r="D3694" s="33" t="s">
        <v>6138</v>
      </c>
    </row>
    <row r="3695" spans="4:4" x14ac:dyDescent="0.25">
      <c r="D3695" s="33" t="s">
        <v>3303</v>
      </c>
    </row>
    <row r="3696" spans="4:4" x14ac:dyDescent="0.25">
      <c r="D3696" s="33" t="s">
        <v>3305</v>
      </c>
    </row>
    <row r="3697" spans="4:4" x14ac:dyDescent="0.25">
      <c r="D3697" s="33" t="s">
        <v>6139</v>
      </c>
    </row>
    <row r="3698" spans="4:4" x14ac:dyDescent="0.25">
      <c r="D3698" s="33" t="s">
        <v>6140</v>
      </c>
    </row>
    <row r="3699" spans="4:4" x14ac:dyDescent="0.25">
      <c r="D3699" s="33" t="s">
        <v>6141</v>
      </c>
    </row>
    <row r="3700" spans="4:4" x14ac:dyDescent="0.25">
      <c r="D3700" s="33" t="s">
        <v>6142</v>
      </c>
    </row>
    <row r="3701" spans="4:4" x14ac:dyDescent="0.25">
      <c r="D3701" s="33" t="s">
        <v>6143</v>
      </c>
    </row>
    <row r="3702" spans="4:4" x14ac:dyDescent="0.25">
      <c r="D3702" s="33" t="s">
        <v>6144</v>
      </c>
    </row>
    <row r="3703" spans="4:4" x14ac:dyDescent="0.25">
      <c r="D3703" s="33" t="s">
        <v>1956</v>
      </c>
    </row>
    <row r="3704" spans="4:4" x14ac:dyDescent="0.25">
      <c r="D3704" s="33" t="s">
        <v>6145</v>
      </c>
    </row>
    <row r="3705" spans="4:4" x14ac:dyDescent="0.25">
      <c r="D3705" s="33" t="s">
        <v>6146</v>
      </c>
    </row>
    <row r="3706" spans="4:4" x14ac:dyDescent="0.25">
      <c r="D3706" s="33" t="s">
        <v>6147</v>
      </c>
    </row>
    <row r="3707" spans="4:4" x14ac:dyDescent="0.25">
      <c r="D3707" s="33" t="s">
        <v>6148</v>
      </c>
    </row>
    <row r="3708" spans="4:4" x14ac:dyDescent="0.25">
      <c r="D3708" s="33" t="s">
        <v>6149</v>
      </c>
    </row>
    <row r="3709" spans="4:4" x14ac:dyDescent="0.25">
      <c r="D3709" s="33" t="s">
        <v>6150</v>
      </c>
    </row>
    <row r="3710" spans="4:4" x14ac:dyDescent="0.25">
      <c r="D3710" s="33" t="s">
        <v>6151</v>
      </c>
    </row>
    <row r="3711" spans="4:4" x14ac:dyDescent="0.25">
      <c r="D3711" s="33" t="s">
        <v>6152</v>
      </c>
    </row>
    <row r="3712" spans="4:4" x14ac:dyDescent="0.25">
      <c r="D3712" s="33" t="s">
        <v>6153</v>
      </c>
    </row>
    <row r="3713" spans="4:4" x14ac:dyDescent="0.25">
      <c r="D3713" s="33" t="s">
        <v>6154</v>
      </c>
    </row>
    <row r="3714" spans="4:4" x14ac:dyDescent="0.25">
      <c r="D3714" s="33" t="s">
        <v>6155</v>
      </c>
    </row>
    <row r="3715" spans="4:4" x14ac:dyDescent="0.25">
      <c r="D3715" s="33" t="s">
        <v>6156</v>
      </c>
    </row>
    <row r="3716" spans="4:4" x14ac:dyDescent="0.25">
      <c r="D3716" s="33" t="s">
        <v>6157</v>
      </c>
    </row>
    <row r="3717" spans="4:4" x14ac:dyDescent="0.25">
      <c r="D3717" s="33" t="s">
        <v>6158</v>
      </c>
    </row>
    <row r="3718" spans="4:4" x14ac:dyDescent="0.25">
      <c r="D3718" s="33" t="s">
        <v>6159</v>
      </c>
    </row>
    <row r="3719" spans="4:4" x14ac:dyDescent="0.25">
      <c r="D3719" s="33" t="s">
        <v>3314</v>
      </c>
    </row>
    <row r="3720" spans="4:4" x14ac:dyDescent="0.25">
      <c r="D3720" s="33" t="s">
        <v>6160</v>
      </c>
    </row>
    <row r="3721" spans="4:4" x14ac:dyDescent="0.25">
      <c r="D3721" s="33" t="s">
        <v>1964</v>
      </c>
    </row>
    <row r="3722" spans="4:4" x14ac:dyDescent="0.25">
      <c r="D3722" s="33" t="s">
        <v>6161</v>
      </c>
    </row>
    <row r="3723" spans="4:4" x14ac:dyDescent="0.25">
      <c r="D3723" s="33" t="s">
        <v>6162</v>
      </c>
    </row>
    <row r="3724" spans="4:4" x14ac:dyDescent="0.25">
      <c r="D3724" s="33" t="s">
        <v>6163</v>
      </c>
    </row>
    <row r="3725" spans="4:4" x14ac:dyDescent="0.25">
      <c r="D3725" s="33" t="s">
        <v>6164</v>
      </c>
    </row>
    <row r="3726" spans="4:4" x14ac:dyDescent="0.25">
      <c r="D3726" s="33" t="s">
        <v>6165</v>
      </c>
    </row>
    <row r="3727" spans="4:4" x14ac:dyDescent="0.25">
      <c r="D3727" s="33" t="s">
        <v>6166</v>
      </c>
    </row>
    <row r="3728" spans="4:4" x14ac:dyDescent="0.25">
      <c r="D3728" s="33" t="s">
        <v>6167</v>
      </c>
    </row>
    <row r="3729" spans="4:4" x14ac:dyDescent="0.25">
      <c r="D3729" s="33" t="s">
        <v>2270</v>
      </c>
    </row>
    <row r="3730" spans="4:4" x14ac:dyDescent="0.25">
      <c r="D3730" s="33" t="s">
        <v>6168</v>
      </c>
    </row>
    <row r="3731" spans="4:4" x14ac:dyDescent="0.25">
      <c r="D3731" s="33" t="s">
        <v>782</v>
      </c>
    </row>
    <row r="3732" spans="4:4" x14ac:dyDescent="0.25">
      <c r="D3732" s="33" t="s">
        <v>6169</v>
      </c>
    </row>
    <row r="3733" spans="4:4" x14ac:dyDescent="0.25">
      <c r="D3733" s="33" t="s">
        <v>6170</v>
      </c>
    </row>
    <row r="3734" spans="4:4" x14ac:dyDescent="0.25">
      <c r="D3734" s="33" t="s">
        <v>2275</v>
      </c>
    </row>
    <row r="3735" spans="4:4" x14ac:dyDescent="0.25">
      <c r="D3735" s="33" t="s">
        <v>6171</v>
      </c>
    </row>
    <row r="3736" spans="4:4" x14ac:dyDescent="0.25">
      <c r="D3736" s="33" t="s">
        <v>6172</v>
      </c>
    </row>
    <row r="3737" spans="4:4" x14ac:dyDescent="0.25">
      <c r="D3737" s="33" t="s">
        <v>6173</v>
      </c>
    </row>
    <row r="3738" spans="4:4" x14ac:dyDescent="0.25">
      <c r="D3738" s="33" t="s">
        <v>6174</v>
      </c>
    </row>
    <row r="3739" spans="4:4" x14ac:dyDescent="0.25">
      <c r="D3739" s="33" t="s">
        <v>6175</v>
      </c>
    </row>
    <row r="3740" spans="4:4" x14ac:dyDescent="0.25">
      <c r="D3740" s="33" t="s">
        <v>6176</v>
      </c>
    </row>
    <row r="3741" spans="4:4" x14ac:dyDescent="0.25">
      <c r="D3741" s="33" t="s">
        <v>6177</v>
      </c>
    </row>
    <row r="3742" spans="4:4" x14ac:dyDescent="0.25">
      <c r="D3742" s="33" t="s">
        <v>6178</v>
      </c>
    </row>
    <row r="3743" spans="4:4" x14ac:dyDescent="0.25">
      <c r="D3743" s="33" t="s">
        <v>6179</v>
      </c>
    </row>
    <row r="3744" spans="4:4" x14ac:dyDescent="0.25">
      <c r="D3744" s="33" t="s">
        <v>6180</v>
      </c>
    </row>
    <row r="3745" spans="4:4" x14ac:dyDescent="0.25">
      <c r="D3745" s="33" t="s">
        <v>6181</v>
      </c>
    </row>
    <row r="3746" spans="4:4" x14ac:dyDescent="0.25">
      <c r="D3746" s="33" t="s">
        <v>6182</v>
      </c>
    </row>
    <row r="3747" spans="4:4" x14ac:dyDescent="0.25">
      <c r="D3747" s="33" t="s">
        <v>6183</v>
      </c>
    </row>
    <row r="3748" spans="4:4" x14ac:dyDescent="0.25">
      <c r="D3748" s="33" t="s">
        <v>6184</v>
      </c>
    </row>
    <row r="3749" spans="4:4" x14ac:dyDescent="0.25">
      <c r="D3749" s="33" t="s">
        <v>6185</v>
      </c>
    </row>
    <row r="3750" spans="4:4" x14ac:dyDescent="0.25">
      <c r="D3750" s="33" t="s">
        <v>2280</v>
      </c>
    </row>
    <row r="3751" spans="4:4" x14ac:dyDescent="0.25">
      <c r="D3751" s="33" t="s">
        <v>6186</v>
      </c>
    </row>
    <row r="3752" spans="4:4" x14ac:dyDescent="0.25">
      <c r="D3752" s="33" t="s">
        <v>6187</v>
      </c>
    </row>
    <row r="3753" spans="4:4" x14ac:dyDescent="0.25">
      <c r="D3753" s="33" t="s">
        <v>3322</v>
      </c>
    </row>
    <row r="3754" spans="4:4" x14ac:dyDescent="0.25">
      <c r="D3754" s="33" t="s">
        <v>6188</v>
      </c>
    </row>
    <row r="3755" spans="4:4" x14ac:dyDescent="0.25">
      <c r="D3755" s="33" t="s">
        <v>6189</v>
      </c>
    </row>
    <row r="3756" spans="4:4" x14ac:dyDescent="0.25">
      <c r="D3756" s="33" t="s">
        <v>6190</v>
      </c>
    </row>
    <row r="3757" spans="4:4" x14ac:dyDescent="0.25">
      <c r="D3757" s="33" t="s">
        <v>1974</v>
      </c>
    </row>
    <row r="3758" spans="4:4" x14ac:dyDescent="0.25">
      <c r="D3758" s="33" t="s">
        <v>1979</v>
      </c>
    </row>
    <row r="3759" spans="4:4" x14ac:dyDescent="0.25">
      <c r="D3759" s="33" t="s">
        <v>2285</v>
      </c>
    </row>
    <row r="3760" spans="4:4" x14ac:dyDescent="0.25">
      <c r="D3760" s="33" t="s">
        <v>6191</v>
      </c>
    </row>
    <row r="3761" spans="4:4" x14ac:dyDescent="0.25">
      <c r="D3761" s="33" t="s">
        <v>6192</v>
      </c>
    </row>
    <row r="3762" spans="4:4" x14ac:dyDescent="0.25">
      <c r="D3762" s="33" t="s">
        <v>6193</v>
      </c>
    </row>
    <row r="3763" spans="4:4" x14ac:dyDescent="0.25">
      <c r="D3763" s="33" t="s">
        <v>6194</v>
      </c>
    </row>
    <row r="3764" spans="4:4" x14ac:dyDescent="0.25">
      <c r="D3764" s="33" t="s">
        <v>6195</v>
      </c>
    </row>
    <row r="3765" spans="4:4" x14ac:dyDescent="0.25">
      <c r="D3765" s="33" t="s">
        <v>6196</v>
      </c>
    </row>
    <row r="3766" spans="4:4" x14ac:dyDescent="0.25">
      <c r="D3766" s="33" t="s">
        <v>6197</v>
      </c>
    </row>
    <row r="3767" spans="4:4" x14ac:dyDescent="0.25">
      <c r="D3767" s="33" t="s">
        <v>6198</v>
      </c>
    </row>
    <row r="3768" spans="4:4" x14ac:dyDescent="0.25">
      <c r="D3768" s="33" t="s">
        <v>6199</v>
      </c>
    </row>
    <row r="3769" spans="4:4" x14ac:dyDescent="0.25">
      <c r="D3769" s="33" t="s">
        <v>6200</v>
      </c>
    </row>
    <row r="3770" spans="4:4" x14ac:dyDescent="0.25">
      <c r="D3770" s="33" t="s">
        <v>6201</v>
      </c>
    </row>
    <row r="3771" spans="4:4" x14ac:dyDescent="0.25">
      <c r="D3771" s="33" t="s">
        <v>6202</v>
      </c>
    </row>
    <row r="3772" spans="4:4" x14ac:dyDescent="0.25">
      <c r="D3772" s="33" t="s">
        <v>2290</v>
      </c>
    </row>
    <row r="3773" spans="4:4" x14ac:dyDescent="0.25">
      <c r="D3773" s="33" t="s">
        <v>6203</v>
      </c>
    </row>
    <row r="3774" spans="4:4" x14ac:dyDescent="0.25">
      <c r="D3774" s="33" t="s">
        <v>6204</v>
      </c>
    </row>
    <row r="3775" spans="4:4" x14ac:dyDescent="0.25">
      <c r="D3775" s="33" t="s">
        <v>6205</v>
      </c>
    </row>
    <row r="3776" spans="4:4" x14ac:dyDescent="0.25">
      <c r="D3776" s="33" t="s">
        <v>2297</v>
      </c>
    </row>
    <row r="3777" spans="4:4" x14ac:dyDescent="0.25">
      <c r="D3777" s="33" t="s">
        <v>3329</v>
      </c>
    </row>
    <row r="3778" spans="4:4" x14ac:dyDescent="0.25">
      <c r="D3778" s="33" t="s">
        <v>6206</v>
      </c>
    </row>
    <row r="3779" spans="4:4" x14ac:dyDescent="0.25">
      <c r="D3779" s="33" t="s">
        <v>2302</v>
      </c>
    </row>
    <row r="3780" spans="4:4" x14ac:dyDescent="0.25">
      <c r="D3780" s="33" t="s">
        <v>6207</v>
      </c>
    </row>
    <row r="3781" spans="4:4" x14ac:dyDescent="0.25">
      <c r="D3781" s="33" t="s">
        <v>6208</v>
      </c>
    </row>
    <row r="3782" spans="4:4" x14ac:dyDescent="0.25">
      <c r="D3782" s="33" t="s">
        <v>1987</v>
      </c>
    </row>
    <row r="3783" spans="4:4" x14ac:dyDescent="0.25">
      <c r="D3783" s="33" t="s">
        <v>6209</v>
      </c>
    </row>
    <row r="3784" spans="4:4" x14ac:dyDescent="0.25">
      <c r="D3784" s="33" t="s">
        <v>6210</v>
      </c>
    </row>
    <row r="3785" spans="4:4" x14ac:dyDescent="0.25">
      <c r="D3785" s="33" t="s">
        <v>6211</v>
      </c>
    </row>
    <row r="3786" spans="4:4" x14ac:dyDescent="0.25">
      <c r="D3786" s="33" t="s">
        <v>6212</v>
      </c>
    </row>
    <row r="3787" spans="4:4" x14ac:dyDescent="0.25">
      <c r="D3787" s="33" t="s">
        <v>6213</v>
      </c>
    </row>
    <row r="3788" spans="4:4" x14ac:dyDescent="0.25">
      <c r="D3788" s="33" t="s">
        <v>6214</v>
      </c>
    </row>
    <row r="3789" spans="4:4" x14ac:dyDescent="0.25">
      <c r="D3789" s="33" t="s">
        <v>6215</v>
      </c>
    </row>
    <row r="3790" spans="4:4" x14ac:dyDescent="0.25">
      <c r="D3790" s="33" t="s">
        <v>6216</v>
      </c>
    </row>
    <row r="3791" spans="4:4" x14ac:dyDescent="0.25">
      <c r="D3791" s="33" t="s">
        <v>6217</v>
      </c>
    </row>
    <row r="3792" spans="4:4" x14ac:dyDescent="0.25">
      <c r="D3792" s="33" t="s">
        <v>6218</v>
      </c>
    </row>
    <row r="3793" spans="4:4" x14ac:dyDescent="0.25">
      <c r="D3793" s="33" t="s">
        <v>6219</v>
      </c>
    </row>
    <row r="3794" spans="4:4" x14ac:dyDescent="0.25">
      <c r="D3794" s="33" t="s">
        <v>2315</v>
      </c>
    </row>
    <row r="3795" spans="4:4" x14ac:dyDescent="0.25">
      <c r="D3795" s="33" t="s">
        <v>6220</v>
      </c>
    </row>
    <row r="3796" spans="4:4" x14ac:dyDescent="0.25">
      <c r="D3796" s="33" t="s">
        <v>6221</v>
      </c>
    </row>
    <row r="3797" spans="4:4" x14ac:dyDescent="0.25">
      <c r="D3797" s="33" t="s">
        <v>6222</v>
      </c>
    </row>
    <row r="3798" spans="4:4" x14ac:dyDescent="0.25">
      <c r="D3798" s="33" t="s">
        <v>6223</v>
      </c>
    </row>
    <row r="3799" spans="4:4" x14ac:dyDescent="0.25">
      <c r="D3799" s="33" t="s">
        <v>6224</v>
      </c>
    </row>
    <row r="3800" spans="4:4" x14ac:dyDescent="0.25">
      <c r="D3800" s="33" t="s">
        <v>6225</v>
      </c>
    </row>
    <row r="3801" spans="4:4" x14ac:dyDescent="0.25">
      <c r="D3801" s="33" t="s">
        <v>6226</v>
      </c>
    </row>
    <row r="3802" spans="4:4" x14ac:dyDescent="0.25">
      <c r="D3802" s="33" t="s">
        <v>6227</v>
      </c>
    </row>
    <row r="3803" spans="4:4" x14ac:dyDescent="0.25">
      <c r="D3803" s="33" t="s">
        <v>3338</v>
      </c>
    </row>
    <row r="3804" spans="4:4" x14ac:dyDescent="0.25">
      <c r="D3804" s="33" t="s">
        <v>6228</v>
      </c>
    </row>
    <row r="3805" spans="4:4" x14ac:dyDescent="0.25">
      <c r="D3805" s="33" t="s">
        <v>2006</v>
      </c>
    </row>
    <row r="3806" spans="4:4" x14ac:dyDescent="0.25">
      <c r="D3806" s="33" t="s">
        <v>3340</v>
      </c>
    </row>
    <row r="3807" spans="4:4" x14ac:dyDescent="0.25">
      <c r="D3807" s="33" t="s">
        <v>6229</v>
      </c>
    </row>
    <row r="3808" spans="4:4" x14ac:dyDescent="0.25">
      <c r="D3808" s="33" t="s">
        <v>3343</v>
      </c>
    </row>
    <row r="3809" spans="4:4" x14ac:dyDescent="0.25">
      <c r="D3809" s="33" t="s">
        <v>6230</v>
      </c>
    </row>
    <row r="3810" spans="4:4" x14ac:dyDescent="0.25">
      <c r="D3810" s="33" t="s">
        <v>6231</v>
      </c>
    </row>
    <row r="3811" spans="4:4" x14ac:dyDescent="0.25">
      <c r="D3811" s="33" t="s">
        <v>6232</v>
      </c>
    </row>
    <row r="3812" spans="4:4" x14ac:dyDescent="0.25">
      <c r="D3812" s="33" t="s">
        <v>6233</v>
      </c>
    </row>
    <row r="3813" spans="4:4" x14ac:dyDescent="0.25">
      <c r="D3813" s="33" t="s">
        <v>6234</v>
      </c>
    </row>
    <row r="3814" spans="4:4" x14ac:dyDescent="0.25">
      <c r="D3814" s="33" t="s">
        <v>6235</v>
      </c>
    </row>
    <row r="3815" spans="4:4" x14ac:dyDescent="0.25">
      <c r="D3815" s="33" t="s">
        <v>6236</v>
      </c>
    </row>
    <row r="3816" spans="4:4" x14ac:dyDescent="0.25">
      <c r="D3816" s="33" t="s">
        <v>6237</v>
      </c>
    </row>
    <row r="3817" spans="4:4" x14ac:dyDescent="0.25">
      <c r="D3817" s="33" t="s">
        <v>6238</v>
      </c>
    </row>
    <row r="3818" spans="4:4" x14ac:dyDescent="0.25">
      <c r="D3818" s="33" t="s">
        <v>2320</v>
      </c>
    </row>
    <row r="3819" spans="4:4" x14ac:dyDescent="0.25">
      <c r="D3819" s="33" t="s">
        <v>6239</v>
      </c>
    </row>
    <row r="3820" spans="4:4" x14ac:dyDescent="0.25">
      <c r="D3820" s="33" t="s">
        <v>6240</v>
      </c>
    </row>
    <row r="3821" spans="4:4" x14ac:dyDescent="0.25">
      <c r="D3821" s="33" t="s">
        <v>6241</v>
      </c>
    </row>
    <row r="3822" spans="4:4" x14ac:dyDescent="0.25">
      <c r="D3822" s="33" t="s">
        <v>6242</v>
      </c>
    </row>
    <row r="3823" spans="4:4" x14ac:dyDescent="0.25">
      <c r="D3823" s="33" t="s">
        <v>6243</v>
      </c>
    </row>
    <row r="3824" spans="4:4" x14ac:dyDescent="0.25">
      <c r="D3824" s="33" t="s">
        <v>6244</v>
      </c>
    </row>
    <row r="3825" spans="4:4" x14ac:dyDescent="0.25">
      <c r="D3825" s="33" t="s">
        <v>6245</v>
      </c>
    </row>
    <row r="3826" spans="4:4" x14ac:dyDescent="0.25">
      <c r="D3826" s="33" t="s">
        <v>6246</v>
      </c>
    </row>
    <row r="3827" spans="4:4" x14ac:dyDescent="0.25">
      <c r="D3827" s="33" t="s">
        <v>6247</v>
      </c>
    </row>
    <row r="3828" spans="4:4" x14ac:dyDescent="0.25">
      <c r="D3828" s="33" t="s">
        <v>3351</v>
      </c>
    </row>
    <row r="3829" spans="4:4" x14ac:dyDescent="0.25">
      <c r="D3829" s="33" t="s">
        <v>3353</v>
      </c>
    </row>
    <row r="3830" spans="4:4" x14ac:dyDescent="0.25">
      <c r="D3830" s="33" t="s">
        <v>6248</v>
      </c>
    </row>
    <row r="3831" spans="4:4" x14ac:dyDescent="0.25">
      <c r="D3831" s="33" t="s">
        <v>6249</v>
      </c>
    </row>
    <row r="3832" spans="4:4" x14ac:dyDescent="0.25">
      <c r="D3832" s="33" t="s">
        <v>6250</v>
      </c>
    </row>
    <row r="3833" spans="4:4" x14ac:dyDescent="0.25">
      <c r="D3833" s="33" t="s">
        <v>6251</v>
      </c>
    </row>
    <row r="3834" spans="4:4" x14ac:dyDescent="0.25">
      <c r="D3834" s="33" t="s">
        <v>6252</v>
      </c>
    </row>
    <row r="3835" spans="4:4" x14ac:dyDescent="0.25">
      <c r="D3835" s="33" t="s">
        <v>6253</v>
      </c>
    </row>
    <row r="3836" spans="4:4" x14ac:dyDescent="0.25">
      <c r="D3836" s="33" t="s">
        <v>6254</v>
      </c>
    </row>
    <row r="3837" spans="4:4" x14ac:dyDescent="0.25">
      <c r="D3837" s="33" t="s">
        <v>6255</v>
      </c>
    </row>
    <row r="3838" spans="4:4" x14ac:dyDescent="0.25">
      <c r="D3838" s="33" t="s">
        <v>2330</v>
      </c>
    </row>
    <row r="3839" spans="4:4" x14ac:dyDescent="0.25">
      <c r="D3839" s="33" t="s">
        <v>6256</v>
      </c>
    </row>
    <row r="3840" spans="4:4" x14ac:dyDescent="0.25">
      <c r="D3840" s="33" t="s">
        <v>6257</v>
      </c>
    </row>
    <row r="3841" spans="4:4" x14ac:dyDescent="0.25">
      <c r="D3841" s="33" t="s">
        <v>6258</v>
      </c>
    </row>
    <row r="3842" spans="4:4" x14ac:dyDescent="0.25">
      <c r="D3842" s="33" t="s">
        <v>6259</v>
      </c>
    </row>
    <row r="3843" spans="4:4" x14ac:dyDescent="0.25">
      <c r="D3843" s="33" t="s">
        <v>6260</v>
      </c>
    </row>
    <row r="3844" spans="4:4" x14ac:dyDescent="0.25">
      <c r="D3844" s="33" t="s">
        <v>6261</v>
      </c>
    </row>
    <row r="3845" spans="4:4" x14ac:dyDescent="0.25">
      <c r="D3845" s="33" t="s">
        <v>6262</v>
      </c>
    </row>
    <row r="3846" spans="4:4" x14ac:dyDescent="0.25">
      <c r="D3846" s="33" t="s">
        <v>6263</v>
      </c>
    </row>
    <row r="3847" spans="4:4" x14ac:dyDescent="0.25">
      <c r="D3847" s="33" t="s">
        <v>6264</v>
      </c>
    </row>
    <row r="3848" spans="4:4" x14ac:dyDescent="0.25">
      <c r="D3848" s="33" t="s">
        <v>2339</v>
      </c>
    </row>
    <row r="3849" spans="4:4" x14ac:dyDescent="0.25">
      <c r="D3849" s="33" t="s">
        <v>6265</v>
      </c>
    </row>
    <row r="3850" spans="4:4" x14ac:dyDescent="0.25">
      <c r="D3850" s="33" t="s">
        <v>6266</v>
      </c>
    </row>
    <row r="3851" spans="4:4" x14ac:dyDescent="0.25">
      <c r="D3851" s="33" t="s">
        <v>3359</v>
      </c>
    </row>
    <row r="3852" spans="4:4" x14ac:dyDescent="0.25">
      <c r="D3852" s="33" t="s">
        <v>6267</v>
      </c>
    </row>
    <row r="3853" spans="4:4" x14ac:dyDescent="0.25">
      <c r="D3853" s="33" t="s">
        <v>2015</v>
      </c>
    </row>
    <row r="3854" spans="4:4" x14ac:dyDescent="0.25">
      <c r="D3854" s="33" t="s">
        <v>6268</v>
      </c>
    </row>
    <row r="3855" spans="4:4" x14ac:dyDescent="0.25">
      <c r="D3855" s="33" t="s">
        <v>6269</v>
      </c>
    </row>
    <row r="3856" spans="4:4" x14ac:dyDescent="0.25">
      <c r="D3856" s="33" t="s">
        <v>6270</v>
      </c>
    </row>
    <row r="3857" spans="4:4" x14ac:dyDescent="0.25">
      <c r="D3857" s="33" t="s">
        <v>2020</v>
      </c>
    </row>
    <row r="3858" spans="4:4" x14ac:dyDescent="0.25">
      <c r="D3858" s="33" t="s">
        <v>6271</v>
      </c>
    </row>
    <row r="3859" spans="4:4" x14ac:dyDescent="0.25">
      <c r="D3859" s="33" t="s">
        <v>6272</v>
      </c>
    </row>
    <row r="3860" spans="4:4" x14ac:dyDescent="0.25">
      <c r="D3860" s="33" t="s">
        <v>6273</v>
      </c>
    </row>
    <row r="3861" spans="4:4" x14ac:dyDescent="0.25">
      <c r="D3861" s="33" t="s">
        <v>2355</v>
      </c>
    </row>
    <row r="3862" spans="4:4" x14ac:dyDescent="0.25">
      <c r="D3862" s="33" t="s">
        <v>6274</v>
      </c>
    </row>
    <row r="3863" spans="4:4" x14ac:dyDescent="0.25">
      <c r="D3863" s="33" t="s">
        <v>6275</v>
      </c>
    </row>
    <row r="3864" spans="4:4" x14ac:dyDescent="0.25">
      <c r="D3864" s="33" t="s">
        <v>6276</v>
      </c>
    </row>
    <row r="3865" spans="4:4" x14ac:dyDescent="0.25">
      <c r="D3865" s="33" t="s">
        <v>3370</v>
      </c>
    </row>
    <row r="3866" spans="4:4" x14ac:dyDescent="0.25">
      <c r="D3866" s="33" t="s">
        <v>6277</v>
      </c>
    </row>
    <row r="3867" spans="4:4" x14ac:dyDescent="0.25">
      <c r="D3867" s="33" t="s">
        <v>6278</v>
      </c>
    </row>
    <row r="3868" spans="4:4" x14ac:dyDescent="0.25">
      <c r="D3868" s="33" t="s">
        <v>6279</v>
      </c>
    </row>
    <row r="3869" spans="4:4" x14ac:dyDescent="0.25">
      <c r="D3869" s="33" t="s">
        <v>6280</v>
      </c>
    </row>
    <row r="3870" spans="4:4" x14ac:dyDescent="0.25">
      <c r="D3870" s="33" t="s">
        <v>6281</v>
      </c>
    </row>
    <row r="3871" spans="4:4" x14ac:dyDescent="0.25">
      <c r="D3871" s="33" t="s">
        <v>2025</v>
      </c>
    </row>
    <row r="3872" spans="4:4" x14ac:dyDescent="0.25">
      <c r="D3872" s="33" t="s">
        <v>6282</v>
      </c>
    </row>
    <row r="3873" spans="4:4" x14ac:dyDescent="0.25">
      <c r="D3873" s="33" t="s">
        <v>6283</v>
      </c>
    </row>
    <row r="3874" spans="4:4" x14ac:dyDescent="0.25">
      <c r="D3874" s="33" t="s">
        <v>6284</v>
      </c>
    </row>
    <row r="3875" spans="4:4" x14ac:dyDescent="0.25">
      <c r="D3875" s="33" t="s">
        <v>6285</v>
      </c>
    </row>
    <row r="3876" spans="4:4" x14ac:dyDescent="0.25">
      <c r="D3876" s="33" t="s">
        <v>3372</v>
      </c>
    </row>
    <row r="3877" spans="4:4" x14ac:dyDescent="0.25">
      <c r="D3877" s="33" t="s">
        <v>6286</v>
      </c>
    </row>
    <row r="3878" spans="4:4" x14ac:dyDescent="0.25">
      <c r="D3878" s="33" t="s">
        <v>6287</v>
      </c>
    </row>
    <row r="3879" spans="4:4" x14ac:dyDescent="0.25">
      <c r="D3879" s="33" t="s">
        <v>6288</v>
      </c>
    </row>
    <row r="3880" spans="4:4" x14ac:dyDescent="0.25">
      <c r="D3880" s="33" t="s">
        <v>6289</v>
      </c>
    </row>
    <row r="3881" spans="4:4" x14ac:dyDescent="0.25">
      <c r="D3881" s="33" t="s">
        <v>6290</v>
      </c>
    </row>
    <row r="3882" spans="4:4" x14ac:dyDescent="0.25">
      <c r="D3882" s="33" t="s">
        <v>6291</v>
      </c>
    </row>
    <row r="3883" spans="4:4" x14ac:dyDescent="0.25">
      <c r="D3883" s="33" t="s">
        <v>6292</v>
      </c>
    </row>
    <row r="3884" spans="4:4" x14ac:dyDescent="0.25">
      <c r="D3884" s="33" t="s">
        <v>6293</v>
      </c>
    </row>
    <row r="3885" spans="4:4" x14ac:dyDescent="0.25">
      <c r="D3885" s="33" t="s">
        <v>6294</v>
      </c>
    </row>
    <row r="3886" spans="4:4" x14ac:dyDescent="0.25">
      <c r="D3886" s="33" t="s">
        <v>6295</v>
      </c>
    </row>
    <row r="3887" spans="4:4" x14ac:dyDescent="0.25">
      <c r="D3887" s="33" t="s">
        <v>6296</v>
      </c>
    </row>
    <row r="3888" spans="4:4" x14ac:dyDescent="0.25">
      <c r="D3888" s="33" t="s">
        <v>6297</v>
      </c>
    </row>
    <row r="3889" spans="4:4" x14ac:dyDescent="0.25">
      <c r="D3889" s="33" t="s">
        <v>6298</v>
      </c>
    </row>
    <row r="3890" spans="4:4" x14ac:dyDescent="0.25">
      <c r="D3890" s="33" t="s">
        <v>6299</v>
      </c>
    </row>
    <row r="3891" spans="4:4" x14ac:dyDescent="0.25">
      <c r="D3891" s="33" t="s">
        <v>2360</v>
      </c>
    </row>
    <row r="3892" spans="4:4" x14ac:dyDescent="0.25">
      <c r="D3892" s="33" t="s">
        <v>2358</v>
      </c>
    </row>
    <row r="3893" spans="4:4" x14ac:dyDescent="0.25">
      <c r="D3893" s="33" t="s">
        <v>2362</v>
      </c>
    </row>
    <row r="3894" spans="4:4" x14ac:dyDescent="0.25">
      <c r="D3894" s="33" t="s">
        <v>6300</v>
      </c>
    </row>
    <row r="3895" spans="4:4" x14ac:dyDescent="0.25">
      <c r="D3895" s="33" t="s">
        <v>6301</v>
      </c>
    </row>
    <row r="3896" spans="4:4" x14ac:dyDescent="0.25">
      <c r="D3896" s="33" t="s">
        <v>6302</v>
      </c>
    </row>
    <row r="3897" spans="4:4" x14ac:dyDescent="0.25">
      <c r="D3897" s="33" t="s">
        <v>3378</v>
      </c>
    </row>
    <row r="3898" spans="4:4" x14ac:dyDescent="0.25">
      <c r="D3898" s="33" t="s">
        <v>6303</v>
      </c>
    </row>
    <row r="3899" spans="4:4" x14ac:dyDescent="0.25">
      <c r="D3899" s="33" t="s">
        <v>6304</v>
      </c>
    </row>
    <row r="3900" spans="4:4" x14ac:dyDescent="0.25">
      <c r="D3900" s="33" t="s">
        <v>2367</v>
      </c>
    </row>
    <row r="3901" spans="4:4" x14ac:dyDescent="0.25">
      <c r="D3901" s="33" t="s">
        <v>6305</v>
      </c>
    </row>
    <row r="3902" spans="4:4" x14ac:dyDescent="0.25">
      <c r="D3902" s="33" t="s">
        <v>6306</v>
      </c>
    </row>
    <row r="3903" spans="4:4" x14ac:dyDescent="0.25">
      <c r="D3903" s="33" t="s">
        <v>6307</v>
      </c>
    </row>
    <row r="3904" spans="4:4" x14ac:dyDescent="0.25">
      <c r="D3904" s="33" t="s">
        <v>6308</v>
      </c>
    </row>
    <row r="3905" spans="4:4" x14ac:dyDescent="0.25">
      <c r="D3905" s="33" t="s">
        <v>6309</v>
      </c>
    </row>
    <row r="3906" spans="4:4" x14ac:dyDescent="0.25">
      <c r="D3906" s="33" t="s">
        <v>6310</v>
      </c>
    </row>
    <row r="3907" spans="4:4" x14ac:dyDescent="0.25">
      <c r="D3907" s="33" t="s">
        <v>6311</v>
      </c>
    </row>
    <row r="3908" spans="4:4" x14ac:dyDescent="0.25">
      <c r="D3908" s="33" t="s">
        <v>6312</v>
      </c>
    </row>
    <row r="3909" spans="4:4" x14ac:dyDescent="0.25">
      <c r="D3909" s="33" t="s">
        <v>6313</v>
      </c>
    </row>
    <row r="3910" spans="4:4" x14ac:dyDescent="0.25">
      <c r="D3910" s="33" t="s">
        <v>6314</v>
      </c>
    </row>
    <row r="3911" spans="4:4" x14ac:dyDescent="0.25">
      <c r="D3911" s="33" t="s">
        <v>6315</v>
      </c>
    </row>
    <row r="3912" spans="4:4" x14ac:dyDescent="0.25">
      <c r="D3912" s="33" t="s">
        <v>2369</v>
      </c>
    </row>
    <row r="3913" spans="4:4" x14ac:dyDescent="0.25">
      <c r="D3913" s="33" t="s">
        <v>6316</v>
      </c>
    </row>
    <row r="3914" spans="4:4" x14ac:dyDescent="0.25">
      <c r="D3914" s="33" t="s">
        <v>6317</v>
      </c>
    </row>
    <row r="3915" spans="4:4" x14ac:dyDescent="0.25">
      <c r="D3915" s="33" t="s">
        <v>6318</v>
      </c>
    </row>
    <row r="3916" spans="4:4" x14ac:dyDescent="0.25">
      <c r="D3916" s="33" t="s">
        <v>6319</v>
      </c>
    </row>
    <row r="3917" spans="4:4" x14ac:dyDescent="0.25">
      <c r="D3917" s="33" t="s">
        <v>6320</v>
      </c>
    </row>
    <row r="3918" spans="4:4" x14ac:dyDescent="0.25">
      <c r="D3918" s="33" t="s">
        <v>6321</v>
      </c>
    </row>
    <row r="3919" spans="4:4" x14ac:dyDescent="0.25">
      <c r="D3919" s="33" t="s">
        <v>2374</v>
      </c>
    </row>
    <row r="3920" spans="4:4" x14ac:dyDescent="0.25">
      <c r="D3920" s="33" t="s">
        <v>6322</v>
      </c>
    </row>
    <row r="3921" spans="4:4" x14ac:dyDescent="0.25">
      <c r="D3921" s="33" t="s">
        <v>6323</v>
      </c>
    </row>
    <row r="3922" spans="4:4" x14ac:dyDescent="0.25">
      <c r="D3922" s="33" t="s">
        <v>6324</v>
      </c>
    </row>
    <row r="3923" spans="4:4" x14ac:dyDescent="0.25">
      <c r="D3923" s="33" t="s">
        <v>2372</v>
      </c>
    </row>
    <row r="3924" spans="4:4" x14ac:dyDescent="0.25">
      <c r="D3924" s="33" t="s">
        <v>2032</v>
      </c>
    </row>
    <row r="3925" spans="4:4" x14ac:dyDescent="0.25">
      <c r="D3925" s="33" t="s">
        <v>6325</v>
      </c>
    </row>
    <row r="3926" spans="4:4" x14ac:dyDescent="0.25">
      <c r="D3926" s="33" t="s">
        <v>6326</v>
      </c>
    </row>
    <row r="3927" spans="4:4" x14ac:dyDescent="0.25">
      <c r="D3927" s="33" t="s">
        <v>2376</v>
      </c>
    </row>
    <row r="3928" spans="4:4" x14ac:dyDescent="0.25">
      <c r="D3928" s="33" t="s">
        <v>6327</v>
      </c>
    </row>
    <row r="3929" spans="4:4" x14ac:dyDescent="0.25">
      <c r="D3929" s="33" t="s">
        <v>6328</v>
      </c>
    </row>
    <row r="3930" spans="4:4" x14ac:dyDescent="0.25">
      <c r="D3930" s="33" t="s">
        <v>6329</v>
      </c>
    </row>
    <row r="3931" spans="4:4" x14ac:dyDescent="0.25">
      <c r="D3931" s="33" t="s">
        <v>2378</v>
      </c>
    </row>
    <row r="3932" spans="4:4" x14ac:dyDescent="0.25">
      <c r="D3932" s="33" t="s">
        <v>2381</v>
      </c>
    </row>
    <row r="3933" spans="4:4" x14ac:dyDescent="0.25">
      <c r="D3933" s="33" t="s">
        <v>6330</v>
      </c>
    </row>
    <row r="3934" spans="4:4" x14ac:dyDescent="0.25">
      <c r="D3934" s="33" t="s">
        <v>6331</v>
      </c>
    </row>
    <row r="3935" spans="4:4" x14ac:dyDescent="0.25">
      <c r="D3935" s="33" t="s">
        <v>2386</v>
      </c>
    </row>
    <row r="3936" spans="4:4" x14ac:dyDescent="0.25">
      <c r="D3936" s="33" t="s">
        <v>6332</v>
      </c>
    </row>
    <row r="3937" spans="4:4" x14ac:dyDescent="0.25">
      <c r="D3937" s="33" t="s">
        <v>6333</v>
      </c>
    </row>
    <row r="3938" spans="4:4" x14ac:dyDescent="0.25">
      <c r="D3938" s="33" t="s">
        <v>2391</v>
      </c>
    </row>
    <row r="3939" spans="4:4" x14ac:dyDescent="0.25">
      <c r="D3939" s="33" t="s">
        <v>6334</v>
      </c>
    </row>
    <row r="3940" spans="4:4" x14ac:dyDescent="0.25">
      <c r="D3940" s="33" t="s">
        <v>6335</v>
      </c>
    </row>
    <row r="3941" spans="4:4" x14ac:dyDescent="0.25">
      <c r="D3941" s="33" t="s">
        <v>6336</v>
      </c>
    </row>
    <row r="3942" spans="4:4" x14ac:dyDescent="0.25">
      <c r="D3942" s="33" t="s">
        <v>6337</v>
      </c>
    </row>
    <row r="3943" spans="4:4" x14ac:dyDescent="0.25">
      <c r="D3943" s="33" t="s">
        <v>3384</v>
      </c>
    </row>
    <row r="3944" spans="4:4" x14ac:dyDescent="0.25">
      <c r="D3944" s="33" t="s">
        <v>6338</v>
      </c>
    </row>
    <row r="3945" spans="4:4" x14ac:dyDescent="0.25">
      <c r="D3945" s="33" t="s">
        <v>6339</v>
      </c>
    </row>
    <row r="3946" spans="4:4" x14ac:dyDescent="0.25">
      <c r="D3946" s="33" t="s">
        <v>6340</v>
      </c>
    </row>
    <row r="3947" spans="4:4" x14ac:dyDescent="0.25">
      <c r="D3947" s="33" t="s">
        <v>6341</v>
      </c>
    </row>
    <row r="3948" spans="4:4" x14ac:dyDescent="0.25">
      <c r="D3948" s="33" t="s">
        <v>6342</v>
      </c>
    </row>
    <row r="3949" spans="4:4" x14ac:dyDescent="0.25">
      <c r="D3949" s="33" t="s">
        <v>6343</v>
      </c>
    </row>
    <row r="3950" spans="4:4" x14ac:dyDescent="0.25">
      <c r="D3950" s="33" t="s">
        <v>6344</v>
      </c>
    </row>
    <row r="3951" spans="4:4" x14ac:dyDescent="0.25">
      <c r="D3951" s="33" t="s">
        <v>2383</v>
      </c>
    </row>
    <row r="3952" spans="4:4" x14ac:dyDescent="0.25">
      <c r="D3952" s="33" t="s">
        <v>3386</v>
      </c>
    </row>
    <row r="3953" spans="4:4" x14ac:dyDescent="0.25">
      <c r="D3953" s="33" t="s">
        <v>6345</v>
      </c>
    </row>
    <row r="3954" spans="4:4" x14ac:dyDescent="0.25">
      <c r="D3954" s="33" t="s">
        <v>6346</v>
      </c>
    </row>
    <row r="3955" spans="4:4" x14ac:dyDescent="0.25">
      <c r="D3955" s="33" t="s">
        <v>6347</v>
      </c>
    </row>
    <row r="3956" spans="4:4" x14ac:dyDescent="0.25">
      <c r="D3956" s="33" t="s">
        <v>6348</v>
      </c>
    </row>
    <row r="3957" spans="4:4" x14ac:dyDescent="0.25">
      <c r="D3957" s="33" t="s">
        <v>6349</v>
      </c>
    </row>
    <row r="3958" spans="4:4" x14ac:dyDescent="0.25">
      <c r="D3958" s="33" t="s">
        <v>2401</v>
      </c>
    </row>
    <row r="3959" spans="4:4" x14ac:dyDescent="0.25">
      <c r="D3959" s="33" t="s">
        <v>6350</v>
      </c>
    </row>
    <row r="3960" spans="4:4" x14ac:dyDescent="0.25">
      <c r="D3960" s="33" t="s">
        <v>6351</v>
      </c>
    </row>
    <row r="3961" spans="4:4" x14ac:dyDescent="0.25">
      <c r="D3961" s="33" t="s">
        <v>6352</v>
      </c>
    </row>
    <row r="3962" spans="4:4" x14ac:dyDescent="0.25">
      <c r="D3962" s="33" t="s">
        <v>6353</v>
      </c>
    </row>
    <row r="3963" spans="4:4" x14ac:dyDescent="0.25">
      <c r="D3963" s="33" t="s">
        <v>2388</v>
      </c>
    </row>
    <row r="3964" spans="4:4" x14ac:dyDescent="0.25">
      <c r="D3964" s="33" t="s">
        <v>2406</v>
      </c>
    </row>
    <row r="3965" spans="4:4" x14ac:dyDescent="0.25">
      <c r="D3965" s="33" t="s">
        <v>6354</v>
      </c>
    </row>
    <row r="3966" spans="4:4" x14ac:dyDescent="0.25">
      <c r="D3966" s="33" t="s">
        <v>2393</v>
      </c>
    </row>
    <row r="3967" spans="4:4" x14ac:dyDescent="0.25">
      <c r="D3967" s="33" t="s">
        <v>6355</v>
      </c>
    </row>
    <row r="3968" spans="4:4" x14ac:dyDescent="0.25">
      <c r="D3968" s="33" t="s">
        <v>6356</v>
      </c>
    </row>
    <row r="3969" spans="4:4" x14ac:dyDescent="0.25">
      <c r="D3969" s="33" t="s">
        <v>2398</v>
      </c>
    </row>
    <row r="3970" spans="4:4" x14ac:dyDescent="0.25">
      <c r="D3970" s="33" t="s">
        <v>3389</v>
      </c>
    </row>
    <row r="3971" spans="4:4" x14ac:dyDescent="0.25">
      <c r="D3971" s="33" t="s">
        <v>6357</v>
      </c>
    </row>
    <row r="3972" spans="4:4" x14ac:dyDescent="0.25">
      <c r="D3972" s="33" t="s">
        <v>6358</v>
      </c>
    </row>
    <row r="3973" spans="4:4" x14ac:dyDescent="0.25">
      <c r="D3973" s="33" t="s">
        <v>6359</v>
      </c>
    </row>
    <row r="3974" spans="4:4" x14ac:dyDescent="0.25">
      <c r="D3974" s="33" t="s">
        <v>6360</v>
      </c>
    </row>
    <row r="3975" spans="4:4" x14ac:dyDescent="0.25">
      <c r="D3975" s="33" t="s">
        <v>6361</v>
      </c>
    </row>
    <row r="3976" spans="4:4" x14ac:dyDescent="0.25">
      <c r="D3976" s="33" t="s">
        <v>6362</v>
      </c>
    </row>
    <row r="3977" spans="4:4" x14ac:dyDescent="0.25">
      <c r="D3977" s="33" t="s">
        <v>6363</v>
      </c>
    </row>
    <row r="3978" spans="4:4" x14ac:dyDescent="0.25">
      <c r="D3978" s="33" t="s">
        <v>6364</v>
      </c>
    </row>
    <row r="3979" spans="4:4" x14ac:dyDescent="0.25">
      <c r="D3979" s="33" t="s">
        <v>6365</v>
      </c>
    </row>
    <row r="3980" spans="4:4" x14ac:dyDescent="0.25">
      <c r="D3980" s="33" t="s">
        <v>3395</v>
      </c>
    </row>
    <row r="3981" spans="4:4" x14ac:dyDescent="0.25">
      <c r="D3981" s="33" t="s">
        <v>2411</v>
      </c>
    </row>
    <row r="3982" spans="4:4" x14ac:dyDescent="0.25">
      <c r="D3982" s="33" t="s">
        <v>6366</v>
      </c>
    </row>
    <row r="3983" spans="4:4" x14ac:dyDescent="0.25">
      <c r="D3983" s="33" t="s">
        <v>6367</v>
      </c>
    </row>
    <row r="3984" spans="4:4" x14ac:dyDescent="0.25">
      <c r="D3984" s="33" t="s">
        <v>6368</v>
      </c>
    </row>
    <row r="3985" spans="4:4" x14ac:dyDescent="0.25">
      <c r="D3985" s="33" t="s">
        <v>6369</v>
      </c>
    </row>
    <row r="3986" spans="4:4" x14ac:dyDescent="0.25">
      <c r="D3986" s="33" t="s">
        <v>6370</v>
      </c>
    </row>
    <row r="3987" spans="4:4" x14ac:dyDescent="0.25">
      <c r="D3987" s="33" t="s">
        <v>2403</v>
      </c>
    </row>
    <row r="3988" spans="4:4" x14ac:dyDescent="0.25">
      <c r="D3988" s="33" t="s">
        <v>6371</v>
      </c>
    </row>
    <row r="3989" spans="4:4" x14ac:dyDescent="0.25">
      <c r="D3989" s="33" t="s">
        <v>3397</v>
      </c>
    </row>
    <row r="3990" spans="4:4" x14ac:dyDescent="0.25">
      <c r="D3990" s="33" t="s">
        <v>6372</v>
      </c>
    </row>
    <row r="3991" spans="4:4" x14ac:dyDescent="0.25">
      <c r="D3991" s="33" t="s">
        <v>6373</v>
      </c>
    </row>
    <row r="3992" spans="4:4" x14ac:dyDescent="0.25">
      <c r="D3992" s="33" t="s">
        <v>6374</v>
      </c>
    </row>
    <row r="3993" spans="4:4" x14ac:dyDescent="0.25">
      <c r="D3993" s="33" t="s">
        <v>6375</v>
      </c>
    </row>
    <row r="3994" spans="4:4" x14ac:dyDescent="0.25">
      <c r="D3994" s="33" t="s">
        <v>6376</v>
      </c>
    </row>
    <row r="3995" spans="4:4" x14ac:dyDescent="0.25">
      <c r="D3995" s="33" t="s">
        <v>6377</v>
      </c>
    </row>
    <row r="3996" spans="4:4" x14ac:dyDescent="0.25">
      <c r="D3996" s="33" t="s">
        <v>2408</v>
      </c>
    </row>
    <row r="3997" spans="4:4" x14ac:dyDescent="0.25">
      <c r="D3997" s="33" t="s">
        <v>2413</v>
      </c>
    </row>
    <row r="3998" spans="4:4" x14ac:dyDescent="0.25">
      <c r="D3998" s="33" t="s">
        <v>3399</v>
      </c>
    </row>
    <row r="3999" spans="4:4" x14ac:dyDescent="0.25">
      <c r="D3999" s="33" t="s">
        <v>6378</v>
      </c>
    </row>
    <row r="4000" spans="4:4" x14ac:dyDescent="0.25">
      <c r="D4000" s="33" t="s">
        <v>6379</v>
      </c>
    </row>
    <row r="4001" spans="4:4" x14ac:dyDescent="0.25">
      <c r="D4001" s="33" t="s">
        <v>6380</v>
      </c>
    </row>
    <row r="4002" spans="4:4" x14ac:dyDescent="0.25">
      <c r="D4002" s="33" t="s">
        <v>6381</v>
      </c>
    </row>
    <row r="4003" spans="4:4" x14ac:dyDescent="0.25">
      <c r="D4003" s="33" t="s">
        <v>6382</v>
      </c>
    </row>
    <row r="4004" spans="4:4" x14ac:dyDescent="0.25">
      <c r="D4004" s="33" t="s">
        <v>6383</v>
      </c>
    </row>
    <row r="4005" spans="4:4" x14ac:dyDescent="0.25">
      <c r="D4005" s="33" t="s">
        <v>6384</v>
      </c>
    </row>
    <row r="4006" spans="4:4" x14ac:dyDescent="0.25">
      <c r="D4006" s="33" t="s">
        <v>3403</v>
      </c>
    </row>
    <row r="4007" spans="4:4" x14ac:dyDescent="0.25">
      <c r="D4007" s="33" t="s">
        <v>6385</v>
      </c>
    </row>
    <row r="4008" spans="4:4" x14ac:dyDescent="0.25">
      <c r="D4008" s="33" t="s">
        <v>6386</v>
      </c>
    </row>
    <row r="4009" spans="4:4" x14ac:dyDescent="0.25">
      <c r="D4009" s="33" t="s">
        <v>6387</v>
      </c>
    </row>
    <row r="4010" spans="4:4" x14ac:dyDescent="0.25">
      <c r="D4010" s="33" t="s">
        <v>2041</v>
      </c>
    </row>
    <row r="4011" spans="4:4" x14ac:dyDescent="0.25">
      <c r="D4011" s="33" t="s">
        <v>2046</v>
      </c>
    </row>
    <row r="4012" spans="4:4" x14ac:dyDescent="0.25">
      <c r="D4012" s="33" t="s">
        <v>6388</v>
      </c>
    </row>
    <row r="4013" spans="4:4" x14ac:dyDescent="0.25">
      <c r="D4013" s="33" t="s">
        <v>6389</v>
      </c>
    </row>
    <row r="4014" spans="4:4" x14ac:dyDescent="0.25">
      <c r="D4014" s="33" t="s">
        <v>6390</v>
      </c>
    </row>
    <row r="4015" spans="4:4" x14ac:dyDescent="0.25">
      <c r="D4015" s="33" t="s">
        <v>6391</v>
      </c>
    </row>
    <row r="4016" spans="4:4" x14ac:dyDescent="0.25">
      <c r="D4016" s="33" t="s">
        <v>6392</v>
      </c>
    </row>
    <row r="4017" spans="4:4" x14ac:dyDescent="0.25">
      <c r="D4017" s="33" t="s">
        <v>6393</v>
      </c>
    </row>
    <row r="4018" spans="4:4" x14ac:dyDescent="0.25">
      <c r="D4018" s="33" t="s">
        <v>6394</v>
      </c>
    </row>
    <row r="4019" spans="4:4" x14ac:dyDescent="0.25">
      <c r="D4019" s="33" t="s">
        <v>2425</v>
      </c>
    </row>
    <row r="4020" spans="4:4" x14ac:dyDescent="0.25">
      <c r="D4020" s="33" t="s">
        <v>6395</v>
      </c>
    </row>
    <row r="4021" spans="4:4" x14ac:dyDescent="0.25">
      <c r="D4021" s="33" t="s">
        <v>2051</v>
      </c>
    </row>
    <row r="4022" spans="4:4" x14ac:dyDescent="0.25">
      <c r="D4022" s="33" t="s">
        <v>6396</v>
      </c>
    </row>
    <row r="4023" spans="4:4" x14ac:dyDescent="0.25">
      <c r="D4023" s="33" t="s">
        <v>3410</v>
      </c>
    </row>
    <row r="4024" spans="4:4" x14ac:dyDescent="0.25">
      <c r="D4024" s="33" t="s">
        <v>6397</v>
      </c>
    </row>
    <row r="4025" spans="4:4" x14ac:dyDescent="0.25">
      <c r="D4025" s="33" t="s">
        <v>6398</v>
      </c>
    </row>
    <row r="4026" spans="4:4" x14ac:dyDescent="0.25">
      <c r="D4026" s="33" t="s">
        <v>3411</v>
      </c>
    </row>
    <row r="4027" spans="4:4" x14ac:dyDescent="0.25">
      <c r="D4027" s="33" t="s">
        <v>6399</v>
      </c>
    </row>
    <row r="4028" spans="4:4" x14ac:dyDescent="0.25">
      <c r="D4028" s="33" t="s">
        <v>6400</v>
      </c>
    </row>
    <row r="4029" spans="4:4" x14ac:dyDescent="0.25">
      <c r="D4029" s="33" t="s">
        <v>6401</v>
      </c>
    </row>
    <row r="4030" spans="4:4" x14ac:dyDescent="0.25">
      <c r="D4030" s="33" t="s">
        <v>6402</v>
      </c>
    </row>
    <row r="4031" spans="4:4" x14ac:dyDescent="0.25">
      <c r="D4031" s="33" t="s">
        <v>6403</v>
      </c>
    </row>
    <row r="4032" spans="4:4" x14ac:dyDescent="0.25">
      <c r="D4032" s="33" t="s">
        <v>6404</v>
      </c>
    </row>
    <row r="4033" spans="4:4" x14ac:dyDescent="0.25">
      <c r="D4033" s="33" t="s">
        <v>6405</v>
      </c>
    </row>
    <row r="4034" spans="4:4" x14ac:dyDescent="0.25">
      <c r="D4034" s="33" t="s">
        <v>6406</v>
      </c>
    </row>
    <row r="4035" spans="4:4" x14ac:dyDescent="0.25">
      <c r="D4035" s="33" t="s">
        <v>6407</v>
      </c>
    </row>
    <row r="4036" spans="4:4" x14ac:dyDescent="0.25">
      <c r="D4036" s="33" t="s">
        <v>6408</v>
      </c>
    </row>
    <row r="4037" spans="4:4" x14ac:dyDescent="0.25">
      <c r="D4037" s="33" t="s">
        <v>6409</v>
      </c>
    </row>
    <row r="4038" spans="4:4" x14ac:dyDescent="0.25">
      <c r="D4038" s="33" t="s">
        <v>2430</v>
      </c>
    </row>
    <row r="4039" spans="4:4" x14ac:dyDescent="0.25">
      <c r="D4039" s="33" t="s">
        <v>6410</v>
      </c>
    </row>
    <row r="4040" spans="4:4" x14ac:dyDescent="0.25">
      <c r="D4040" s="33" t="s">
        <v>6411</v>
      </c>
    </row>
    <row r="4041" spans="4:4" x14ac:dyDescent="0.25">
      <c r="D4041" s="33" t="s">
        <v>2055</v>
      </c>
    </row>
    <row r="4042" spans="4:4" x14ac:dyDescent="0.25">
      <c r="D4042" s="33" t="s">
        <v>2423</v>
      </c>
    </row>
    <row r="4043" spans="4:4" x14ac:dyDescent="0.25">
      <c r="D4043" s="33" t="s">
        <v>6412</v>
      </c>
    </row>
    <row r="4044" spans="4:4" x14ac:dyDescent="0.25">
      <c r="D4044" s="33" t="s">
        <v>6413</v>
      </c>
    </row>
    <row r="4045" spans="4:4" x14ac:dyDescent="0.25">
      <c r="D4045" s="33" t="s">
        <v>3414</v>
      </c>
    </row>
    <row r="4046" spans="4:4" x14ac:dyDescent="0.25">
      <c r="D4046" s="33" t="s">
        <v>800</v>
      </c>
    </row>
    <row r="4047" spans="4:4" x14ac:dyDescent="0.25">
      <c r="D4047" s="33" t="s">
        <v>2435</v>
      </c>
    </row>
    <row r="4048" spans="4:4" x14ac:dyDescent="0.25">
      <c r="D4048" s="33" t="s">
        <v>2439</v>
      </c>
    </row>
    <row r="4049" spans="4:4" x14ac:dyDescent="0.25">
      <c r="D4049" s="33" t="s">
        <v>2443</v>
      </c>
    </row>
    <row r="4050" spans="4:4" x14ac:dyDescent="0.25">
      <c r="D4050" s="33" t="s">
        <v>3420</v>
      </c>
    </row>
    <row r="4051" spans="4:4" x14ac:dyDescent="0.25">
      <c r="D4051" s="33" t="s">
        <v>6414</v>
      </c>
    </row>
    <row r="4052" spans="4:4" x14ac:dyDescent="0.25">
      <c r="D4052" s="33" t="s">
        <v>2441</v>
      </c>
    </row>
    <row r="4053" spans="4:4" x14ac:dyDescent="0.25">
      <c r="D4053" s="33" t="s">
        <v>3422</v>
      </c>
    </row>
    <row r="4054" spans="4:4" x14ac:dyDescent="0.25">
      <c r="D4054" s="33" t="s">
        <v>6415</v>
      </c>
    </row>
    <row r="4055" spans="4:4" x14ac:dyDescent="0.25">
      <c r="D4055" s="33" t="s">
        <v>6416</v>
      </c>
    </row>
    <row r="4056" spans="4:4" x14ac:dyDescent="0.25">
      <c r="D4056" s="33" t="s">
        <v>6417</v>
      </c>
    </row>
    <row r="4057" spans="4:4" x14ac:dyDescent="0.25">
      <c r="D4057" s="33" t="s">
        <v>6418</v>
      </c>
    </row>
    <row r="4058" spans="4:4" x14ac:dyDescent="0.25">
      <c r="D4058" s="33" t="s">
        <v>2446</v>
      </c>
    </row>
    <row r="4059" spans="4:4" x14ac:dyDescent="0.25">
      <c r="D4059" s="33" t="s">
        <v>3424</v>
      </c>
    </row>
    <row r="4060" spans="4:4" x14ac:dyDescent="0.25">
      <c r="D4060" s="33" t="s">
        <v>6419</v>
      </c>
    </row>
    <row r="4061" spans="4:4" x14ac:dyDescent="0.25">
      <c r="D4061" s="33" t="s">
        <v>6420</v>
      </c>
    </row>
    <row r="4062" spans="4:4" x14ac:dyDescent="0.25">
      <c r="D4062" s="33" t="s">
        <v>6421</v>
      </c>
    </row>
    <row r="4063" spans="4:4" x14ac:dyDescent="0.25">
      <c r="D4063" s="33" t="s">
        <v>6422</v>
      </c>
    </row>
    <row r="4064" spans="4:4" x14ac:dyDescent="0.25">
      <c r="D4064" s="33" t="s">
        <v>6423</v>
      </c>
    </row>
    <row r="4065" spans="4:4" x14ac:dyDescent="0.25">
      <c r="D4065" s="33" t="s">
        <v>6424</v>
      </c>
    </row>
    <row r="4066" spans="4:4" x14ac:dyDescent="0.25">
      <c r="D4066" s="33" t="s">
        <v>6425</v>
      </c>
    </row>
    <row r="4067" spans="4:4" x14ac:dyDescent="0.25">
      <c r="D4067" s="33" t="s">
        <v>6426</v>
      </c>
    </row>
    <row r="4068" spans="4:4" x14ac:dyDescent="0.25">
      <c r="D4068" s="33" t="s">
        <v>6427</v>
      </c>
    </row>
    <row r="4069" spans="4:4" x14ac:dyDescent="0.25">
      <c r="D4069" s="33" t="s">
        <v>6428</v>
      </c>
    </row>
    <row r="4070" spans="4:4" x14ac:dyDescent="0.25">
      <c r="D4070" s="33" t="s">
        <v>6429</v>
      </c>
    </row>
    <row r="4071" spans="4:4" x14ac:dyDescent="0.25">
      <c r="D4071" s="33" t="s">
        <v>6430</v>
      </c>
    </row>
    <row r="4072" spans="4:4" x14ac:dyDescent="0.25">
      <c r="D4072" s="33" t="s">
        <v>6431</v>
      </c>
    </row>
    <row r="4073" spans="4:4" x14ac:dyDescent="0.25">
      <c r="D4073" s="33" t="s">
        <v>6432</v>
      </c>
    </row>
    <row r="4074" spans="4:4" x14ac:dyDescent="0.25">
      <c r="D4074" s="33" t="s">
        <v>6433</v>
      </c>
    </row>
    <row r="4075" spans="4:4" x14ac:dyDescent="0.25">
      <c r="D4075" s="33" t="s">
        <v>6434</v>
      </c>
    </row>
    <row r="4076" spans="4:4" x14ac:dyDescent="0.25">
      <c r="D4076" s="33" t="s">
        <v>6435</v>
      </c>
    </row>
    <row r="4077" spans="4:4" x14ac:dyDescent="0.25">
      <c r="D4077" s="33" t="s">
        <v>2451</v>
      </c>
    </row>
    <row r="4078" spans="4:4" x14ac:dyDescent="0.25">
      <c r="D4078" s="33" t="s">
        <v>6436</v>
      </c>
    </row>
    <row r="4079" spans="4:4" x14ac:dyDescent="0.25">
      <c r="D4079" s="33" t="s">
        <v>6437</v>
      </c>
    </row>
    <row r="4080" spans="4:4" x14ac:dyDescent="0.25">
      <c r="D4080" s="33" t="s">
        <v>806</v>
      </c>
    </row>
    <row r="4081" spans="4:4" x14ac:dyDescent="0.25">
      <c r="D4081" s="33" t="s">
        <v>6438</v>
      </c>
    </row>
    <row r="4082" spans="4:4" x14ac:dyDescent="0.25">
      <c r="D4082" s="33" t="s">
        <v>6439</v>
      </c>
    </row>
    <row r="4083" spans="4:4" x14ac:dyDescent="0.25">
      <c r="D4083" s="33" t="s">
        <v>6440</v>
      </c>
    </row>
    <row r="4084" spans="4:4" x14ac:dyDescent="0.25">
      <c r="D4084" s="33" t="s">
        <v>6441</v>
      </c>
    </row>
    <row r="4085" spans="4:4" x14ac:dyDescent="0.25">
      <c r="D4085" s="33" t="s">
        <v>2448</v>
      </c>
    </row>
    <row r="4086" spans="4:4" x14ac:dyDescent="0.25">
      <c r="D4086" s="33" t="s">
        <v>6442</v>
      </c>
    </row>
    <row r="4087" spans="4:4" x14ac:dyDescent="0.25">
      <c r="D4087" s="33" t="s">
        <v>2453</v>
      </c>
    </row>
    <row r="4088" spans="4:4" x14ac:dyDescent="0.25">
      <c r="D4088" s="33" t="s">
        <v>6443</v>
      </c>
    </row>
    <row r="4089" spans="4:4" x14ac:dyDescent="0.25">
      <c r="D4089" s="33" t="s">
        <v>6444</v>
      </c>
    </row>
    <row r="4090" spans="4:4" x14ac:dyDescent="0.25">
      <c r="D4090" s="33" t="s">
        <v>6445</v>
      </c>
    </row>
    <row r="4091" spans="4:4" x14ac:dyDescent="0.25">
      <c r="D4091" s="33" t="s">
        <v>6446</v>
      </c>
    </row>
    <row r="4092" spans="4:4" x14ac:dyDescent="0.25">
      <c r="D4092" s="33" t="s">
        <v>6447</v>
      </c>
    </row>
    <row r="4093" spans="4:4" x14ac:dyDescent="0.25">
      <c r="D4093" s="33" t="s">
        <v>6448</v>
      </c>
    </row>
    <row r="4094" spans="4:4" x14ac:dyDescent="0.25">
      <c r="D4094" s="33" t="s">
        <v>2456</v>
      </c>
    </row>
    <row r="4095" spans="4:4" x14ac:dyDescent="0.25">
      <c r="D4095" s="33" t="s">
        <v>6449</v>
      </c>
    </row>
    <row r="4096" spans="4:4" x14ac:dyDescent="0.25">
      <c r="D4096" s="33" t="s">
        <v>6450</v>
      </c>
    </row>
    <row r="4097" spans="4:4" x14ac:dyDescent="0.25">
      <c r="D4097" s="33" t="s">
        <v>6451</v>
      </c>
    </row>
    <row r="4098" spans="4:4" x14ac:dyDescent="0.25">
      <c r="D4098" s="33" t="s">
        <v>6452</v>
      </c>
    </row>
    <row r="4099" spans="4:4" x14ac:dyDescent="0.25">
      <c r="D4099" s="33" t="s">
        <v>6453</v>
      </c>
    </row>
    <row r="4100" spans="4:4" x14ac:dyDescent="0.25">
      <c r="D4100" s="33" t="s">
        <v>6454</v>
      </c>
    </row>
    <row r="4101" spans="4:4" x14ac:dyDescent="0.25">
      <c r="D4101" s="33" t="s">
        <v>6455</v>
      </c>
    </row>
    <row r="4102" spans="4:4" x14ac:dyDescent="0.25">
      <c r="D4102" s="33" t="s">
        <v>6456</v>
      </c>
    </row>
    <row r="4103" spans="4:4" x14ac:dyDescent="0.25">
      <c r="D4103" s="33" t="s">
        <v>6457</v>
      </c>
    </row>
    <row r="4104" spans="4:4" x14ac:dyDescent="0.25">
      <c r="D4104" s="33" t="s">
        <v>6458</v>
      </c>
    </row>
    <row r="4105" spans="4:4" x14ac:dyDescent="0.25">
      <c r="D4105" s="33" t="s">
        <v>6459</v>
      </c>
    </row>
    <row r="4106" spans="4:4" x14ac:dyDescent="0.25">
      <c r="D4106" s="33" t="s">
        <v>6460</v>
      </c>
    </row>
    <row r="4107" spans="4:4" x14ac:dyDescent="0.25">
      <c r="D4107" s="33" t="s">
        <v>2075</v>
      </c>
    </row>
    <row r="4108" spans="4:4" x14ac:dyDescent="0.25">
      <c r="D4108" s="33" t="s">
        <v>2463</v>
      </c>
    </row>
    <row r="4109" spans="4:4" x14ac:dyDescent="0.25">
      <c r="D4109" s="33" t="s">
        <v>6461</v>
      </c>
    </row>
    <row r="4110" spans="4:4" x14ac:dyDescent="0.25">
      <c r="D4110" s="33" t="s">
        <v>6462</v>
      </c>
    </row>
    <row r="4111" spans="4:4" x14ac:dyDescent="0.25">
      <c r="D4111" s="33" t="s">
        <v>6463</v>
      </c>
    </row>
    <row r="4112" spans="4:4" x14ac:dyDescent="0.25">
      <c r="D4112" s="33" t="s">
        <v>6464</v>
      </c>
    </row>
    <row r="4113" spans="4:4" x14ac:dyDescent="0.25">
      <c r="D4113" s="33" t="s">
        <v>6465</v>
      </c>
    </row>
    <row r="4114" spans="4:4" x14ac:dyDescent="0.25">
      <c r="D4114" s="33" t="s">
        <v>6466</v>
      </c>
    </row>
    <row r="4115" spans="4:4" x14ac:dyDescent="0.25">
      <c r="D4115" s="33" t="s">
        <v>6467</v>
      </c>
    </row>
    <row r="4116" spans="4:4" x14ac:dyDescent="0.25">
      <c r="D4116" s="33" t="s">
        <v>6468</v>
      </c>
    </row>
    <row r="4117" spans="4:4" x14ac:dyDescent="0.25">
      <c r="D4117" s="33" t="s">
        <v>6469</v>
      </c>
    </row>
    <row r="4118" spans="4:4" x14ac:dyDescent="0.25">
      <c r="D4118" s="33" t="s">
        <v>6470</v>
      </c>
    </row>
    <row r="4119" spans="4:4" x14ac:dyDescent="0.25">
      <c r="D4119" s="33" t="s">
        <v>6471</v>
      </c>
    </row>
    <row r="4120" spans="4:4" x14ac:dyDescent="0.25">
      <c r="D4120" s="33" t="s">
        <v>6472</v>
      </c>
    </row>
    <row r="4121" spans="4:4" x14ac:dyDescent="0.25">
      <c r="D4121" s="33" t="s">
        <v>6473</v>
      </c>
    </row>
    <row r="4122" spans="4:4" x14ac:dyDescent="0.25">
      <c r="D4122" s="33" t="s">
        <v>6474</v>
      </c>
    </row>
    <row r="4123" spans="4:4" x14ac:dyDescent="0.25">
      <c r="D4123" s="33" t="s">
        <v>6475</v>
      </c>
    </row>
    <row r="4124" spans="4:4" x14ac:dyDescent="0.25">
      <c r="D4124" s="33" t="s">
        <v>6476</v>
      </c>
    </row>
    <row r="4125" spans="4:4" x14ac:dyDescent="0.25">
      <c r="D4125" s="33" t="s">
        <v>6477</v>
      </c>
    </row>
    <row r="4126" spans="4:4" x14ac:dyDescent="0.25">
      <c r="D4126" s="33" t="s">
        <v>6478</v>
      </c>
    </row>
    <row r="4127" spans="4:4" x14ac:dyDescent="0.25">
      <c r="D4127" s="33" t="s">
        <v>6479</v>
      </c>
    </row>
    <row r="4128" spans="4:4" x14ac:dyDescent="0.25">
      <c r="D4128" s="33" t="s">
        <v>6480</v>
      </c>
    </row>
    <row r="4129" spans="4:4" x14ac:dyDescent="0.25">
      <c r="D4129" s="33" t="s">
        <v>6481</v>
      </c>
    </row>
    <row r="4130" spans="4:4" x14ac:dyDescent="0.25">
      <c r="D4130" s="33" t="s">
        <v>6482</v>
      </c>
    </row>
    <row r="4131" spans="4:4" x14ac:dyDescent="0.25">
      <c r="D4131" s="33" t="s">
        <v>6483</v>
      </c>
    </row>
    <row r="4132" spans="4:4" x14ac:dyDescent="0.25">
      <c r="D4132" s="33" t="s">
        <v>6484</v>
      </c>
    </row>
    <row r="4133" spans="4:4" x14ac:dyDescent="0.25">
      <c r="D4133" s="33" t="s">
        <v>2461</v>
      </c>
    </row>
    <row r="4134" spans="4:4" x14ac:dyDescent="0.25">
      <c r="D4134" s="33" t="s">
        <v>6485</v>
      </c>
    </row>
    <row r="4135" spans="4:4" x14ac:dyDescent="0.25">
      <c r="D4135" s="33" t="s">
        <v>6486</v>
      </c>
    </row>
    <row r="4136" spans="4:4" x14ac:dyDescent="0.25">
      <c r="D4136" s="33" t="s">
        <v>2080</v>
      </c>
    </row>
    <row r="4137" spans="4:4" x14ac:dyDescent="0.25">
      <c r="D4137" s="33" t="s">
        <v>6487</v>
      </c>
    </row>
    <row r="4138" spans="4:4" x14ac:dyDescent="0.25">
      <c r="D4138" s="33" t="s">
        <v>3446</v>
      </c>
    </row>
    <row r="4139" spans="4:4" x14ac:dyDescent="0.25">
      <c r="D4139" s="33" t="s">
        <v>6488</v>
      </c>
    </row>
    <row r="4140" spans="4:4" x14ac:dyDescent="0.25">
      <c r="D4140" s="33" t="s">
        <v>6489</v>
      </c>
    </row>
    <row r="4141" spans="4:4" x14ac:dyDescent="0.25">
      <c r="D4141" s="33" t="s">
        <v>6490</v>
      </c>
    </row>
    <row r="4142" spans="4:4" x14ac:dyDescent="0.25">
      <c r="D4142" s="33" t="s">
        <v>6491</v>
      </c>
    </row>
    <row r="4143" spans="4:4" x14ac:dyDescent="0.25">
      <c r="D4143" s="33" t="s">
        <v>6492</v>
      </c>
    </row>
    <row r="4144" spans="4:4" x14ac:dyDescent="0.25">
      <c r="D4144" s="33" t="s">
        <v>6493</v>
      </c>
    </row>
    <row r="4145" spans="4:4" x14ac:dyDescent="0.25">
      <c r="D4145" s="33" t="s">
        <v>6494</v>
      </c>
    </row>
    <row r="4146" spans="4:4" x14ac:dyDescent="0.25">
      <c r="D4146" s="33" t="s">
        <v>3449</v>
      </c>
    </row>
    <row r="4147" spans="4:4" x14ac:dyDescent="0.25">
      <c r="D4147" s="33" t="s">
        <v>6495</v>
      </c>
    </row>
    <row r="4148" spans="4:4" x14ac:dyDescent="0.25">
      <c r="D4148" s="33" t="s">
        <v>6496</v>
      </c>
    </row>
    <row r="4149" spans="4:4" x14ac:dyDescent="0.25">
      <c r="D4149" s="33" t="s">
        <v>6497</v>
      </c>
    </row>
    <row r="4150" spans="4:4" x14ac:dyDescent="0.25">
      <c r="D4150" s="33" t="s">
        <v>6498</v>
      </c>
    </row>
    <row r="4151" spans="4:4" x14ac:dyDescent="0.25">
      <c r="D4151" s="33" t="s">
        <v>6499</v>
      </c>
    </row>
    <row r="4152" spans="4:4" x14ac:dyDescent="0.25">
      <c r="D4152" s="33" t="s">
        <v>2090</v>
      </c>
    </row>
    <row r="4153" spans="4:4" x14ac:dyDescent="0.25">
      <c r="D4153" s="33" t="s">
        <v>6500</v>
      </c>
    </row>
    <row r="4154" spans="4:4" x14ac:dyDescent="0.25">
      <c r="D4154" s="33" t="s">
        <v>6501</v>
      </c>
    </row>
    <row r="4155" spans="4:4" x14ac:dyDescent="0.25">
      <c r="D4155" s="33" t="s">
        <v>6502</v>
      </c>
    </row>
    <row r="4156" spans="4:4" x14ac:dyDescent="0.25">
      <c r="D4156" s="33" t="s">
        <v>6503</v>
      </c>
    </row>
    <row r="4157" spans="4:4" x14ac:dyDescent="0.25">
      <c r="D4157" s="33" t="s">
        <v>2465</v>
      </c>
    </row>
    <row r="4158" spans="4:4" x14ac:dyDescent="0.25">
      <c r="D4158" s="33" t="s">
        <v>6504</v>
      </c>
    </row>
    <row r="4159" spans="4:4" x14ac:dyDescent="0.25">
      <c r="D4159" s="33" t="s">
        <v>6505</v>
      </c>
    </row>
    <row r="4160" spans="4:4" x14ac:dyDescent="0.25">
      <c r="D4160" s="33" t="s">
        <v>6506</v>
      </c>
    </row>
    <row r="4161" spans="4:4" x14ac:dyDescent="0.25">
      <c r="D4161" s="33" t="s">
        <v>6507</v>
      </c>
    </row>
    <row r="4162" spans="4:4" x14ac:dyDescent="0.25">
      <c r="D4162" s="33" t="s">
        <v>6508</v>
      </c>
    </row>
    <row r="4163" spans="4:4" x14ac:dyDescent="0.25">
      <c r="D4163" s="33" t="s">
        <v>6509</v>
      </c>
    </row>
    <row r="4164" spans="4:4" x14ac:dyDescent="0.25">
      <c r="D4164" s="33" t="s">
        <v>6510</v>
      </c>
    </row>
    <row r="4165" spans="4:4" x14ac:dyDescent="0.25">
      <c r="D4165" s="33" t="s">
        <v>6511</v>
      </c>
    </row>
    <row r="4166" spans="4:4" x14ac:dyDescent="0.25">
      <c r="D4166" s="33" t="s">
        <v>3460</v>
      </c>
    </row>
    <row r="4167" spans="4:4" x14ac:dyDescent="0.25">
      <c r="D4167" s="33" t="s">
        <v>6512</v>
      </c>
    </row>
    <row r="4168" spans="4:4" x14ac:dyDescent="0.25">
      <c r="D4168" s="33" t="s">
        <v>6513</v>
      </c>
    </row>
    <row r="4169" spans="4:4" x14ac:dyDescent="0.25">
      <c r="D4169" s="33" t="s">
        <v>6514</v>
      </c>
    </row>
    <row r="4170" spans="4:4" x14ac:dyDescent="0.25">
      <c r="D4170" s="33" t="s">
        <v>6515</v>
      </c>
    </row>
    <row r="4171" spans="4:4" x14ac:dyDescent="0.25">
      <c r="D4171" s="33" t="s">
        <v>6516</v>
      </c>
    </row>
    <row r="4172" spans="4:4" x14ac:dyDescent="0.25">
      <c r="D4172" s="33" t="s">
        <v>6517</v>
      </c>
    </row>
    <row r="4173" spans="4:4" x14ac:dyDescent="0.25">
      <c r="D4173" s="33" t="s">
        <v>6518</v>
      </c>
    </row>
    <row r="4174" spans="4:4" x14ac:dyDescent="0.25">
      <c r="D4174" s="33" t="s">
        <v>6519</v>
      </c>
    </row>
    <row r="4175" spans="4:4" x14ac:dyDescent="0.25">
      <c r="D4175" s="33" t="s">
        <v>6520</v>
      </c>
    </row>
    <row r="4176" spans="4:4" x14ac:dyDescent="0.25">
      <c r="D4176" s="33" t="s">
        <v>6521</v>
      </c>
    </row>
    <row r="4177" spans="4:4" x14ac:dyDescent="0.25">
      <c r="D4177" s="33" t="s">
        <v>6522</v>
      </c>
    </row>
    <row r="4178" spans="4:4" x14ac:dyDescent="0.25">
      <c r="D4178" s="33" t="s">
        <v>6523</v>
      </c>
    </row>
    <row r="4179" spans="4:4" x14ac:dyDescent="0.25">
      <c r="D4179" s="33" t="s">
        <v>2108</v>
      </c>
    </row>
    <row r="4180" spans="4:4" x14ac:dyDescent="0.25">
      <c r="D4180" s="33" t="s">
        <v>6524</v>
      </c>
    </row>
    <row r="4181" spans="4:4" x14ac:dyDescent="0.25">
      <c r="D4181" s="33" t="s">
        <v>6525</v>
      </c>
    </row>
    <row r="4182" spans="4:4" x14ac:dyDescent="0.25">
      <c r="D4182" s="33" t="s">
        <v>6526</v>
      </c>
    </row>
    <row r="4183" spans="4:4" x14ac:dyDescent="0.25">
      <c r="D4183" s="33" t="s">
        <v>2475</v>
      </c>
    </row>
    <row r="4184" spans="4:4" x14ac:dyDescent="0.25">
      <c r="D4184" s="33" t="s">
        <v>6527</v>
      </c>
    </row>
    <row r="4185" spans="4:4" x14ac:dyDescent="0.25">
      <c r="D4185" s="33" t="s">
        <v>6528</v>
      </c>
    </row>
    <row r="4186" spans="4:4" x14ac:dyDescent="0.25">
      <c r="D4186" s="33" t="s">
        <v>2467</v>
      </c>
    </row>
    <row r="4187" spans="4:4" x14ac:dyDescent="0.25">
      <c r="D4187" s="33" t="s">
        <v>2472</v>
      </c>
    </row>
    <row r="4188" spans="4:4" x14ac:dyDescent="0.25">
      <c r="D4188" s="33" t="s">
        <v>3468</v>
      </c>
    </row>
    <row r="4189" spans="4:4" x14ac:dyDescent="0.25">
      <c r="D4189" s="33" t="s">
        <v>2483</v>
      </c>
    </row>
    <row r="4190" spans="4:4" x14ac:dyDescent="0.25">
      <c r="D4190" s="33" t="s">
        <v>6529</v>
      </c>
    </row>
    <row r="4191" spans="4:4" x14ac:dyDescent="0.25">
      <c r="D4191" s="33" t="s">
        <v>6530</v>
      </c>
    </row>
    <row r="4192" spans="4:4" x14ac:dyDescent="0.25">
      <c r="D4192" s="33" t="s">
        <v>6531</v>
      </c>
    </row>
    <row r="4193" spans="4:4" x14ac:dyDescent="0.25">
      <c r="D4193" s="33" t="s">
        <v>6532</v>
      </c>
    </row>
    <row r="4194" spans="4:4" x14ac:dyDescent="0.25">
      <c r="D4194" s="33" t="s">
        <v>6533</v>
      </c>
    </row>
    <row r="4195" spans="4:4" x14ac:dyDescent="0.25">
      <c r="D4195" s="33" t="s">
        <v>6534</v>
      </c>
    </row>
    <row r="4196" spans="4:4" x14ac:dyDescent="0.25">
      <c r="D4196" s="33" t="s">
        <v>6535</v>
      </c>
    </row>
    <row r="4197" spans="4:4" x14ac:dyDescent="0.25">
      <c r="D4197" s="33" t="s">
        <v>6536</v>
      </c>
    </row>
    <row r="4198" spans="4:4" x14ac:dyDescent="0.25">
      <c r="D4198" s="33" t="s">
        <v>6537</v>
      </c>
    </row>
    <row r="4199" spans="4:4" x14ac:dyDescent="0.25">
      <c r="D4199" s="33" t="s">
        <v>6538</v>
      </c>
    </row>
    <row r="4200" spans="4:4" x14ac:dyDescent="0.25">
      <c r="D4200" s="33" t="s">
        <v>6539</v>
      </c>
    </row>
    <row r="4201" spans="4:4" x14ac:dyDescent="0.25">
      <c r="D4201" s="33" t="s">
        <v>6540</v>
      </c>
    </row>
    <row r="4202" spans="4:4" x14ac:dyDescent="0.25">
      <c r="D4202" s="33" t="s">
        <v>6541</v>
      </c>
    </row>
    <row r="4203" spans="4:4" x14ac:dyDescent="0.25">
      <c r="D4203" s="33" t="s">
        <v>6542</v>
      </c>
    </row>
    <row r="4204" spans="4:4" x14ac:dyDescent="0.25">
      <c r="D4204" s="33" t="s">
        <v>6543</v>
      </c>
    </row>
    <row r="4205" spans="4:4" x14ac:dyDescent="0.25">
      <c r="D4205" s="33" t="s">
        <v>6544</v>
      </c>
    </row>
    <row r="4206" spans="4:4" x14ac:dyDescent="0.25">
      <c r="D4206" s="33" t="s">
        <v>6545</v>
      </c>
    </row>
    <row r="4207" spans="4:4" x14ac:dyDescent="0.25">
      <c r="D4207" s="33" t="s">
        <v>6546</v>
      </c>
    </row>
    <row r="4208" spans="4:4" x14ac:dyDescent="0.25">
      <c r="D4208" s="33" t="s">
        <v>6547</v>
      </c>
    </row>
    <row r="4209" spans="4:4" x14ac:dyDescent="0.25">
      <c r="D4209" s="33" t="s">
        <v>3473</v>
      </c>
    </row>
    <row r="4210" spans="4:4" x14ac:dyDescent="0.25">
      <c r="D4210" s="33" t="s">
        <v>6548</v>
      </c>
    </row>
    <row r="4211" spans="4:4" x14ac:dyDescent="0.25">
      <c r="D4211" s="33" t="s">
        <v>6549</v>
      </c>
    </row>
    <row r="4212" spans="4:4" x14ac:dyDescent="0.25">
      <c r="D4212" s="33" t="s">
        <v>6550</v>
      </c>
    </row>
    <row r="4213" spans="4:4" x14ac:dyDescent="0.25">
      <c r="D4213" s="33" t="s">
        <v>6551</v>
      </c>
    </row>
    <row r="4214" spans="4:4" x14ac:dyDescent="0.25">
      <c r="D4214" s="33" t="s">
        <v>6552</v>
      </c>
    </row>
    <row r="4215" spans="4:4" x14ac:dyDescent="0.25">
      <c r="D4215" s="33" t="s">
        <v>6553</v>
      </c>
    </row>
    <row r="4216" spans="4:4" x14ac:dyDescent="0.25">
      <c r="D4216" s="33" t="s">
        <v>6554</v>
      </c>
    </row>
    <row r="4217" spans="4:4" x14ac:dyDescent="0.25">
      <c r="D4217" s="33" t="s">
        <v>6555</v>
      </c>
    </row>
    <row r="4218" spans="4:4" x14ac:dyDescent="0.25">
      <c r="D4218" s="33" t="s">
        <v>6556</v>
      </c>
    </row>
    <row r="4219" spans="4:4" x14ac:dyDescent="0.25">
      <c r="D4219" s="33" t="s">
        <v>6557</v>
      </c>
    </row>
    <row r="4220" spans="4:4" x14ac:dyDescent="0.25">
      <c r="D4220" s="33" t="s">
        <v>6558</v>
      </c>
    </row>
    <row r="4221" spans="4:4" x14ac:dyDescent="0.25">
      <c r="D4221" s="33" t="s">
        <v>6559</v>
      </c>
    </row>
    <row r="4222" spans="4:4" x14ac:dyDescent="0.25">
      <c r="D4222" s="33" t="s">
        <v>6560</v>
      </c>
    </row>
    <row r="4223" spans="4:4" x14ac:dyDescent="0.25">
      <c r="D4223" s="33" t="s">
        <v>2480</v>
      </c>
    </row>
    <row r="4224" spans="4:4" x14ac:dyDescent="0.25">
      <c r="D4224" s="33" t="s">
        <v>6561</v>
      </c>
    </row>
    <row r="4225" spans="4:4" x14ac:dyDescent="0.25">
      <c r="D4225" s="33" t="s">
        <v>6562</v>
      </c>
    </row>
    <row r="4226" spans="4:4" x14ac:dyDescent="0.25">
      <c r="D4226" s="33" t="s">
        <v>6563</v>
      </c>
    </row>
    <row r="4227" spans="4:4" x14ac:dyDescent="0.25">
      <c r="D4227" s="33" t="s">
        <v>6564</v>
      </c>
    </row>
    <row r="4228" spans="4:4" x14ac:dyDescent="0.25">
      <c r="D4228" s="33" t="s">
        <v>2117</v>
      </c>
    </row>
    <row r="4229" spans="4:4" x14ac:dyDescent="0.25">
      <c r="D4229" s="33" t="s">
        <v>6565</v>
      </c>
    </row>
    <row r="4230" spans="4:4" x14ac:dyDescent="0.25">
      <c r="D4230" s="33" t="s">
        <v>6566</v>
      </c>
    </row>
    <row r="4231" spans="4:4" x14ac:dyDescent="0.25">
      <c r="D4231" s="33" t="s">
        <v>6567</v>
      </c>
    </row>
    <row r="4232" spans="4:4" x14ac:dyDescent="0.25">
      <c r="D4232" s="33" t="s">
        <v>6568</v>
      </c>
    </row>
    <row r="4233" spans="4:4" x14ac:dyDescent="0.25">
      <c r="D4233" s="33" t="s">
        <v>6569</v>
      </c>
    </row>
    <row r="4234" spans="4:4" x14ac:dyDescent="0.25">
      <c r="D4234" s="33" t="s">
        <v>6570</v>
      </c>
    </row>
    <row r="4235" spans="4:4" x14ac:dyDescent="0.25">
      <c r="D4235" s="33" t="s">
        <v>6571</v>
      </c>
    </row>
    <row r="4236" spans="4:4" x14ac:dyDescent="0.25">
      <c r="D4236" s="33" t="s">
        <v>6572</v>
      </c>
    </row>
    <row r="4237" spans="4:4" x14ac:dyDescent="0.25">
      <c r="D4237" s="33" t="s">
        <v>3478</v>
      </c>
    </row>
    <row r="4238" spans="4:4" x14ac:dyDescent="0.25">
      <c r="D4238" s="33" t="s">
        <v>6573</v>
      </c>
    </row>
    <row r="4239" spans="4:4" x14ac:dyDescent="0.25">
      <c r="D4239" s="33" t="s">
        <v>2495</v>
      </c>
    </row>
    <row r="4240" spans="4:4" x14ac:dyDescent="0.25">
      <c r="D4240" s="33" t="s">
        <v>6574</v>
      </c>
    </row>
    <row r="4241" spans="4:4" x14ac:dyDescent="0.25">
      <c r="D4241" s="33" t="s">
        <v>6575</v>
      </c>
    </row>
    <row r="4242" spans="4:4" x14ac:dyDescent="0.25">
      <c r="D4242" s="33" t="s">
        <v>6576</v>
      </c>
    </row>
    <row r="4243" spans="4:4" x14ac:dyDescent="0.25">
      <c r="D4243" s="33" t="s">
        <v>3482</v>
      </c>
    </row>
    <row r="4244" spans="4:4" x14ac:dyDescent="0.25">
      <c r="D4244" s="33" t="s">
        <v>6577</v>
      </c>
    </row>
    <row r="4245" spans="4:4" x14ac:dyDescent="0.25">
      <c r="D4245" s="33" t="s">
        <v>6578</v>
      </c>
    </row>
    <row r="4246" spans="4:4" x14ac:dyDescent="0.25">
      <c r="D4246" s="33" t="s">
        <v>811</v>
      </c>
    </row>
    <row r="4247" spans="4:4" x14ac:dyDescent="0.25">
      <c r="D4247" s="33" t="s">
        <v>6579</v>
      </c>
    </row>
    <row r="4248" spans="4:4" x14ac:dyDescent="0.25">
      <c r="D4248" s="33" t="s">
        <v>6580</v>
      </c>
    </row>
    <row r="4249" spans="4:4" x14ac:dyDescent="0.25">
      <c r="D4249" s="33" t="s">
        <v>6581</v>
      </c>
    </row>
    <row r="4250" spans="4:4" x14ac:dyDescent="0.25">
      <c r="D4250" s="33" t="s">
        <v>6582</v>
      </c>
    </row>
    <row r="4251" spans="4:4" x14ac:dyDescent="0.25">
      <c r="D4251" s="33" t="s">
        <v>6583</v>
      </c>
    </row>
    <row r="4252" spans="4:4" x14ac:dyDescent="0.25">
      <c r="D4252" s="33" t="s">
        <v>6584</v>
      </c>
    </row>
    <row r="4253" spans="4:4" x14ac:dyDescent="0.25">
      <c r="D4253" s="33" t="s">
        <v>6585</v>
      </c>
    </row>
    <row r="4254" spans="4:4" x14ac:dyDescent="0.25">
      <c r="D4254" s="33" t="s">
        <v>6586</v>
      </c>
    </row>
    <row r="4255" spans="4:4" x14ac:dyDescent="0.25">
      <c r="D4255" s="33" t="s">
        <v>6587</v>
      </c>
    </row>
    <row r="4256" spans="4:4" x14ac:dyDescent="0.25">
      <c r="D4256" s="33" t="s">
        <v>6588</v>
      </c>
    </row>
    <row r="4257" spans="4:4" x14ac:dyDescent="0.25">
      <c r="D4257" s="33" t="s">
        <v>2508</v>
      </c>
    </row>
    <row r="4258" spans="4:4" x14ac:dyDescent="0.25">
      <c r="D4258" s="33" t="s">
        <v>2513</v>
      </c>
    </row>
    <row r="4259" spans="4:4" x14ac:dyDescent="0.25">
      <c r="D4259" s="33" t="s">
        <v>6589</v>
      </c>
    </row>
    <row r="4260" spans="4:4" x14ac:dyDescent="0.25">
      <c r="D4260" s="33" t="s">
        <v>6590</v>
      </c>
    </row>
    <row r="4261" spans="4:4" x14ac:dyDescent="0.25">
      <c r="D4261" s="33" t="s">
        <v>6591</v>
      </c>
    </row>
    <row r="4262" spans="4:4" x14ac:dyDescent="0.25">
      <c r="D4262" s="33" t="s">
        <v>2517</v>
      </c>
    </row>
    <row r="4263" spans="4:4" x14ac:dyDescent="0.25">
      <c r="D4263" s="33" t="s">
        <v>6592</v>
      </c>
    </row>
    <row r="4264" spans="4:4" x14ac:dyDescent="0.25">
      <c r="D4264" s="33" t="s">
        <v>6593</v>
      </c>
    </row>
    <row r="4265" spans="4:4" x14ac:dyDescent="0.25">
      <c r="D4265" s="33" t="s">
        <v>6594</v>
      </c>
    </row>
    <row r="4266" spans="4:4" x14ac:dyDescent="0.25">
      <c r="D4266" s="33" t="s">
        <v>6595</v>
      </c>
    </row>
    <row r="4267" spans="4:4" x14ac:dyDescent="0.25">
      <c r="D4267" s="33" t="s">
        <v>6596</v>
      </c>
    </row>
    <row r="4268" spans="4:4" x14ac:dyDescent="0.25">
      <c r="D4268" s="33" t="s">
        <v>6597</v>
      </c>
    </row>
    <row r="4269" spans="4:4" x14ac:dyDescent="0.25">
      <c r="D4269" s="33" t="s">
        <v>6598</v>
      </c>
    </row>
    <row r="4270" spans="4:4" x14ac:dyDescent="0.25">
      <c r="D4270" s="33" t="s">
        <v>6599</v>
      </c>
    </row>
    <row r="4271" spans="4:4" x14ac:dyDescent="0.25">
      <c r="D4271" s="33" t="s">
        <v>6600</v>
      </c>
    </row>
    <row r="4272" spans="4:4" x14ac:dyDescent="0.25">
      <c r="D4272" s="33" t="s">
        <v>6601</v>
      </c>
    </row>
    <row r="4273" spans="4:4" x14ac:dyDescent="0.25">
      <c r="D4273" s="33" t="s">
        <v>6602</v>
      </c>
    </row>
    <row r="4274" spans="4:4" x14ac:dyDescent="0.25">
      <c r="D4274" s="33" t="s">
        <v>6603</v>
      </c>
    </row>
    <row r="4275" spans="4:4" x14ac:dyDescent="0.25">
      <c r="D4275" s="33" t="s">
        <v>6604</v>
      </c>
    </row>
    <row r="4276" spans="4:4" x14ac:dyDescent="0.25">
      <c r="D4276" s="33" t="s">
        <v>3489</v>
      </c>
    </row>
    <row r="4277" spans="4:4" x14ac:dyDescent="0.25">
      <c r="D4277" s="33" t="s">
        <v>6605</v>
      </c>
    </row>
    <row r="4278" spans="4:4" x14ac:dyDescent="0.25">
      <c r="D4278" s="33" t="s">
        <v>6606</v>
      </c>
    </row>
    <row r="4279" spans="4:4" x14ac:dyDescent="0.25">
      <c r="D4279" s="33" t="s">
        <v>6607</v>
      </c>
    </row>
    <row r="4280" spans="4:4" x14ac:dyDescent="0.25">
      <c r="D4280" s="33" t="s">
        <v>6608</v>
      </c>
    </row>
    <row r="4281" spans="4:4" x14ac:dyDescent="0.25">
      <c r="D4281" s="33" t="s">
        <v>6609</v>
      </c>
    </row>
    <row r="4282" spans="4:4" x14ac:dyDescent="0.25">
      <c r="D4282" s="33" t="s">
        <v>6610</v>
      </c>
    </row>
    <row r="4283" spans="4:4" x14ac:dyDescent="0.25">
      <c r="D4283" s="33" t="s">
        <v>6611</v>
      </c>
    </row>
    <row r="4284" spans="4:4" x14ac:dyDescent="0.25">
      <c r="D4284" s="33" t="s">
        <v>2522</v>
      </c>
    </row>
    <row r="4285" spans="4:4" x14ac:dyDescent="0.25">
      <c r="D4285" s="33" t="s">
        <v>6612</v>
      </c>
    </row>
    <row r="4286" spans="4:4" x14ac:dyDescent="0.25">
      <c r="D4286" s="33" t="s">
        <v>6613</v>
      </c>
    </row>
    <row r="4287" spans="4:4" x14ac:dyDescent="0.25">
      <c r="D4287" s="33" t="s">
        <v>6614</v>
      </c>
    </row>
    <row r="4288" spans="4:4" x14ac:dyDescent="0.25">
      <c r="D4288" s="33" t="s">
        <v>6615</v>
      </c>
    </row>
    <row r="4289" spans="4:4" x14ac:dyDescent="0.25">
      <c r="D4289" s="33" t="s">
        <v>6616</v>
      </c>
    </row>
    <row r="4290" spans="4:4" x14ac:dyDescent="0.25">
      <c r="D4290" s="33" t="s">
        <v>6617</v>
      </c>
    </row>
    <row r="4291" spans="4:4" x14ac:dyDescent="0.25">
      <c r="D4291" s="33" t="s">
        <v>3494</v>
      </c>
    </row>
    <row r="4292" spans="4:4" x14ac:dyDescent="0.25">
      <c r="D4292" s="33" t="s">
        <v>6618</v>
      </c>
    </row>
    <row r="4293" spans="4:4" x14ac:dyDescent="0.25">
      <c r="D4293" s="33" t="s">
        <v>6619</v>
      </c>
    </row>
    <row r="4294" spans="4:4" x14ac:dyDescent="0.25">
      <c r="D4294" s="33" t="s">
        <v>6620</v>
      </c>
    </row>
    <row r="4295" spans="4:4" x14ac:dyDescent="0.25">
      <c r="D4295" s="33" t="s">
        <v>6621</v>
      </c>
    </row>
    <row r="4296" spans="4:4" x14ac:dyDescent="0.25">
      <c r="D4296" s="33" t="s">
        <v>6622</v>
      </c>
    </row>
    <row r="4297" spans="4:4" x14ac:dyDescent="0.25">
      <c r="D4297" s="33" t="s">
        <v>6623</v>
      </c>
    </row>
    <row r="4298" spans="4:4" x14ac:dyDescent="0.25">
      <c r="D4298" s="33" t="s">
        <v>6624</v>
      </c>
    </row>
    <row r="4299" spans="4:4" x14ac:dyDescent="0.25">
      <c r="D4299" s="33" t="s">
        <v>2127</v>
      </c>
    </row>
    <row r="4300" spans="4:4" x14ac:dyDescent="0.25">
      <c r="D4300" s="33" t="s">
        <v>6625</v>
      </c>
    </row>
    <row r="4301" spans="4:4" x14ac:dyDescent="0.25">
      <c r="D4301" s="33" t="s">
        <v>6626</v>
      </c>
    </row>
    <row r="4302" spans="4:4" x14ac:dyDescent="0.25">
      <c r="D4302" s="33" t="s">
        <v>6627</v>
      </c>
    </row>
    <row r="4303" spans="4:4" x14ac:dyDescent="0.25">
      <c r="D4303" s="33" t="s">
        <v>6628</v>
      </c>
    </row>
    <row r="4304" spans="4:4" x14ac:dyDescent="0.25">
      <c r="D4304" s="33" t="s">
        <v>6629</v>
      </c>
    </row>
    <row r="4305" spans="4:4" x14ac:dyDescent="0.25">
      <c r="D4305" s="33" t="s">
        <v>6630</v>
      </c>
    </row>
    <row r="4306" spans="4:4" x14ac:dyDescent="0.25">
      <c r="D4306" s="33" t="s">
        <v>6631</v>
      </c>
    </row>
    <row r="4307" spans="4:4" x14ac:dyDescent="0.25">
      <c r="D4307" s="33" t="s">
        <v>6632</v>
      </c>
    </row>
    <row r="4308" spans="4:4" x14ac:dyDescent="0.25">
      <c r="D4308" s="33" t="s">
        <v>2527</v>
      </c>
    </row>
    <row r="4309" spans="4:4" x14ac:dyDescent="0.25">
      <c r="D4309" s="33" t="s">
        <v>6633</v>
      </c>
    </row>
    <row r="4310" spans="4:4" x14ac:dyDescent="0.25">
      <c r="D4310" s="33" t="s">
        <v>6634</v>
      </c>
    </row>
    <row r="4311" spans="4:4" x14ac:dyDescent="0.25">
      <c r="D4311" s="33" t="s">
        <v>6635</v>
      </c>
    </row>
    <row r="4312" spans="4:4" x14ac:dyDescent="0.25">
      <c r="D4312" s="33" t="s">
        <v>6636</v>
      </c>
    </row>
    <row r="4313" spans="4:4" x14ac:dyDescent="0.25">
      <c r="D4313" s="33" t="s">
        <v>6637</v>
      </c>
    </row>
    <row r="4314" spans="4:4" x14ac:dyDescent="0.25">
      <c r="D4314" s="33" t="s">
        <v>6638</v>
      </c>
    </row>
    <row r="4315" spans="4:4" x14ac:dyDescent="0.25">
      <c r="D4315" s="33" t="s">
        <v>2140</v>
      </c>
    </row>
    <row r="4316" spans="4:4" x14ac:dyDescent="0.25">
      <c r="D4316" s="33" t="s">
        <v>6639</v>
      </c>
    </row>
    <row r="4317" spans="4:4" x14ac:dyDescent="0.25">
      <c r="D4317" s="33" t="s">
        <v>6640</v>
      </c>
    </row>
    <row r="4318" spans="4:4" x14ac:dyDescent="0.25">
      <c r="D4318" s="33" t="s">
        <v>6641</v>
      </c>
    </row>
    <row r="4319" spans="4:4" x14ac:dyDescent="0.25">
      <c r="D4319" s="33" t="s">
        <v>6642</v>
      </c>
    </row>
    <row r="4320" spans="4:4" x14ac:dyDescent="0.25">
      <c r="D4320" s="33" t="s">
        <v>6643</v>
      </c>
    </row>
    <row r="4321" spans="4:4" x14ac:dyDescent="0.25">
      <c r="D4321" s="33" t="s">
        <v>6644</v>
      </c>
    </row>
    <row r="4322" spans="4:4" x14ac:dyDescent="0.25">
      <c r="D4322" s="33" t="s">
        <v>6645</v>
      </c>
    </row>
    <row r="4323" spans="4:4" x14ac:dyDescent="0.25">
      <c r="D4323" s="33" t="s">
        <v>6646</v>
      </c>
    </row>
    <row r="4324" spans="4:4" x14ac:dyDescent="0.25">
      <c r="D4324" s="33" t="s">
        <v>6647</v>
      </c>
    </row>
    <row r="4325" spans="4:4" x14ac:dyDescent="0.25">
      <c r="D4325" s="33" t="s">
        <v>6648</v>
      </c>
    </row>
    <row r="4326" spans="4:4" x14ac:dyDescent="0.25">
      <c r="D4326" s="33" t="s">
        <v>2531</v>
      </c>
    </row>
    <row r="4327" spans="4:4" x14ac:dyDescent="0.25">
      <c r="D4327" s="33" t="s">
        <v>6649</v>
      </c>
    </row>
    <row r="4328" spans="4:4" x14ac:dyDescent="0.25">
      <c r="D4328" s="33" t="s">
        <v>6650</v>
      </c>
    </row>
    <row r="4329" spans="4:4" x14ac:dyDescent="0.25">
      <c r="D4329" s="33" t="s">
        <v>2510</v>
      </c>
    </row>
    <row r="4330" spans="4:4" x14ac:dyDescent="0.25">
      <c r="D4330" s="33" t="s">
        <v>6651</v>
      </c>
    </row>
    <row r="4331" spans="4:4" x14ac:dyDescent="0.25">
      <c r="D4331" s="33" t="s">
        <v>6652</v>
      </c>
    </row>
    <row r="4332" spans="4:4" x14ac:dyDescent="0.25">
      <c r="D4332" s="33" t="s">
        <v>6653</v>
      </c>
    </row>
    <row r="4333" spans="4:4" x14ac:dyDescent="0.25">
      <c r="D4333" s="33" t="s">
        <v>6654</v>
      </c>
    </row>
    <row r="4334" spans="4:4" x14ac:dyDescent="0.25">
      <c r="D4334" s="33" t="s">
        <v>6655</v>
      </c>
    </row>
    <row r="4335" spans="4:4" x14ac:dyDescent="0.25">
      <c r="D4335" s="33" t="s">
        <v>6656</v>
      </c>
    </row>
    <row r="4336" spans="4:4" x14ac:dyDescent="0.25">
      <c r="D4336" s="33" t="s">
        <v>6657</v>
      </c>
    </row>
    <row r="4337" spans="4:4" x14ac:dyDescent="0.25">
      <c r="D4337" s="33" t="s">
        <v>6658</v>
      </c>
    </row>
    <row r="4338" spans="4:4" x14ac:dyDescent="0.25">
      <c r="D4338" s="33" t="s">
        <v>6659</v>
      </c>
    </row>
    <row r="4339" spans="4:4" x14ac:dyDescent="0.25">
      <c r="D4339" s="33" t="s">
        <v>6660</v>
      </c>
    </row>
    <row r="4340" spans="4:4" x14ac:dyDescent="0.25">
      <c r="D4340" s="33" t="s">
        <v>6661</v>
      </c>
    </row>
    <row r="4341" spans="4:4" x14ac:dyDescent="0.25">
      <c r="D4341" s="33" t="s">
        <v>6662</v>
      </c>
    </row>
    <row r="4342" spans="4:4" x14ac:dyDescent="0.25">
      <c r="D4342" s="33" t="s">
        <v>6663</v>
      </c>
    </row>
    <row r="4343" spans="4:4" x14ac:dyDescent="0.25">
      <c r="D4343" s="33" t="s">
        <v>6664</v>
      </c>
    </row>
    <row r="4344" spans="4:4" x14ac:dyDescent="0.25">
      <c r="D4344" s="33" t="s">
        <v>6665</v>
      </c>
    </row>
    <row r="4345" spans="4:4" x14ac:dyDescent="0.25">
      <c r="D4345" s="33" t="s">
        <v>3499</v>
      </c>
    </row>
    <row r="4346" spans="4:4" x14ac:dyDescent="0.25">
      <c r="D4346" s="33" t="s">
        <v>6666</v>
      </c>
    </row>
    <row r="4347" spans="4:4" x14ac:dyDescent="0.25">
      <c r="D4347" s="33" t="s">
        <v>6667</v>
      </c>
    </row>
    <row r="4348" spans="4:4" x14ac:dyDescent="0.25">
      <c r="D4348" s="33" t="s">
        <v>6668</v>
      </c>
    </row>
    <row r="4349" spans="4:4" x14ac:dyDescent="0.25">
      <c r="D4349" s="33" t="s">
        <v>6669</v>
      </c>
    </row>
    <row r="4350" spans="4:4" x14ac:dyDescent="0.25">
      <c r="D4350" s="33" t="s">
        <v>6670</v>
      </c>
    </row>
    <row r="4351" spans="4:4" x14ac:dyDescent="0.25">
      <c r="D4351" s="33" t="s">
        <v>6671</v>
      </c>
    </row>
    <row r="4352" spans="4:4" x14ac:dyDescent="0.25">
      <c r="D4352" s="33" t="s">
        <v>6672</v>
      </c>
    </row>
    <row r="4353" spans="4:4" x14ac:dyDescent="0.25">
      <c r="D4353" s="33" t="s">
        <v>6673</v>
      </c>
    </row>
    <row r="4354" spans="4:4" x14ac:dyDescent="0.25">
      <c r="D4354" s="33" t="s">
        <v>6674</v>
      </c>
    </row>
    <row r="4355" spans="4:4" x14ac:dyDescent="0.25">
      <c r="D4355" s="33" t="s">
        <v>2541</v>
      </c>
    </row>
    <row r="4356" spans="4:4" x14ac:dyDescent="0.25">
      <c r="D4356" s="33" t="s">
        <v>6675</v>
      </c>
    </row>
    <row r="4357" spans="4:4" x14ac:dyDescent="0.25">
      <c r="D4357" s="33" t="s">
        <v>6676</v>
      </c>
    </row>
    <row r="4358" spans="4:4" x14ac:dyDescent="0.25">
      <c r="D4358" s="33" t="s">
        <v>6677</v>
      </c>
    </row>
    <row r="4359" spans="4:4" x14ac:dyDescent="0.25">
      <c r="D4359" s="33" t="s">
        <v>6678</v>
      </c>
    </row>
    <row r="4360" spans="4:4" x14ac:dyDescent="0.25">
      <c r="D4360" s="33" t="s">
        <v>6679</v>
      </c>
    </row>
    <row r="4361" spans="4:4" x14ac:dyDescent="0.25">
      <c r="D4361" s="33" t="s">
        <v>6680</v>
      </c>
    </row>
    <row r="4362" spans="4:4" x14ac:dyDescent="0.25">
      <c r="D4362" s="33" t="s">
        <v>6681</v>
      </c>
    </row>
    <row r="4363" spans="4:4" x14ac:dyDescent="0.25">
      <c r="D4363" s="33" t="s">
        <v>6682</v>
      </c>
    </row>
    <row r="4364" spans="4:4" x14ac:dyDescent="0.25">
      <c r="D4364" s="33" t="s">
        <v>6683</v>
      </c>
    </row>
    <row r="4365" spans="4:4" x14ac:dyDescent="0.25">
      <c r="D4365" s="33" t="s">
        <v>6684</v>
      </c>
    </row>
    <row r="4366" spans="4:4" x14ac:dyDescent="0.25">
      <c r="D4366" s="33" t="s">
        <v>6685</v>
      </c>
    </row>
    <row r="4367" spans="4:4" x14ac:dyDescent="0.25">
      <c r="D4367" s="33" t="s">
        <v>6686</v>
      </c>
    </row>
    <row r="4368" spans="4:4" x14ac:dyDescent="0.25">
      <c r="D4368" s="33" t="s">
        <v>6687</v>
      </c>
    </row>
    <row r="4369" spans="4:4" x14ac:dyDescent="0.25">
      <c r="D4369" s="33" t="s">
        <v>6688</v>
      </c>
    </row>
    <row r="4370" spans="4:4" x14ac:dyDescent="0.25">
      <c r="D4370" s="33" t="s">
        <v>2154</v>
      </c>
    </row>
    <row r="4371" spans="4:4" x14ac:dyDescent="0.25">
      <c r="D4371" s="33" t="s">
        <v>6689</v>
      </c>
    </row>
    <row r="4372" spans="4:4" x14ac:dyDescent="0.25">
      <c r="D4372" s="33" t="s">
        <v>6690</v>
      </c>
    </row>
    <row r="4373" spans="4:4" x14ac:dyDescent="0.25">
      <c r="D4373" s="33" t="s">
        <v>6691</v>
      </c>
    </row>
    <row r="4374" spans="4:4" x14ac:dyDescent="0.25">
      <c r="D4374" s="33" t="s">
        <v>823</v>
      </c>
    </row>
    <row r="4375" spans="4:4" x14ac:dyDescent="0.25">
      <c r="D4375" s="33" t="s">
        <v>6692</v>
      </c>
    </row>
    <row r="4376" spans="4:4" x14ac:dyDescent="0.25">
      <c r="D4376" s="33" t="s">
        <v>6693</v>
      </c>
    </row>
    <row r="4377" spans="4:4" x14ac:dyDescent="0.25">
      <c r="D4377" s="33" t="s">
        <v>6694</v>
      </c>
    </row>
    <row r="4378" spans="4:4" x14ac:dyDescent="0.25">
      <c r="D4378" s="33" t="s">
        <v>6695</v>
      </c>
    </row>
    <row r="4379" spans="4:4" x14ac:dyDescent="0.25">
      <c r="D4379" s="33" t="s">
        <v>6696</v>
      </c>
    </row>
    <row r="4380" spans="4:4" x14ac:dyDescent="0.25">
      <c r="D4380" s="33" t="s">
        <v>6697</v>
      </c>
    </row>
    <row r="4381" spans="4:4" x14ac:dyDescent="0.25">
      <c r="D4381" s="33" t="s">
        <v>6698</v>
      </c>
    </row>
    <row r="4382" spans="4:4" x14ac:dyDescent="0.25">
      <c r="D4382" s="33" t="s">
        <v>6699</v>
      </c>
    </row>
    <row r="4383" spans="4:4" x14ac:dyDescent="0.25">
      <c r="D4383" s="33" t="s">
        <v>2519</v>
      </c>
    </row>
    <row r="4384" spans="4:4" x14ac:dyDescent="0.25">
      <c r="D4384" s="33" t="s">
        <v>6700</v>
      </c>
    </row>
    <row r="4385" spans="4:4" x14ac:dyDescent="0.25">
      <c r="D4385" s="33" t="s">
        <v>6701</v>
      </c>
    </row>
    <row r="4386" spans="4:4" x14ac:dyDescent="0.25">
      <c r="D4386" s="33" t="s">
        <v>6702</v>
      </c>
    </row>
    <row r="4387" spans="4:4" x14ac:dyDescent="0.25">
      <c r="D4387" s="33" t="s">
        <v>6703</v>
      </c>
    </row>
    <row r="4388" spans="4:4" x14ac:dyDescent="0.25">
      <c r="D4388" s="33" t="s">
        <v>6704</v>
      </c>
    </row>
    <row r="4389" spans="4:4" x14ac:dyDescent="0.25">
      <c r="D4389" s="33" t="s">
        <v>6705</v>
      </c>
    </row>
    <row r="4390" spans="4:4" x14ac:dyDescent="0.25">
      <c r="D4390" s="33" t="s">
        <v>6706</v>
      </c>
    </row>
    <row r="4391" spans="4:4" x14ac:dyDescent="0.25">
      <c r="D4391" s="33" t="s">
        <v>6707</v>
      </c>
    </row>
    <row r="4392" spans="4:4" x14ac:dyDescent="0.25">
      <c r="D4392" s="33" t="s">
        <v>6708</v>
      </c>
    </row>
    <row r="4393" spans="4:4" x14ac:dyDescent="0.25">
      <c r="D4393" s="33" t="s">
        <v>6709</v>
      </c>
    </row>
    <row r="4394" spans="4:4" x14ac:dyDescent="0.25">
      <c r="D4394" s="33" t="s">
        <v>6710</v>
      </c>
    </row>
    <row r="4395" spans="4:4" x14ac:dyDescent="0.25">
      <c r="D4395" s="33" t="s">
        <v>6711</v>
      </c>
    </row>
    <row r="4396" spans="4:4" x14ac:dyDescent="0.25">
      <c r="D4396" s="33" t="s">
        <v>6712</v>
      </c>
    </row>
    <row r="4397" spans="4:4" x14ac:dyDescent="0.25">
      <c r="D4397" s="33" t="s">
        <v>6713</v>
      </c>
    </row>
    <row r="4398" spans="4:4" x14ac:dyDescent="0.25">
      <c r="D4398" s="33" t="s">
        <v>6714</v>
      </c>
    </row>
    <row r="4399" spans="4:4" x14ac:dyDescent="0.25">
      <c r="D4399" s="33" t="s">
        <v>6715</v>
      </c>
    </row>
    <row r="4400" spans="4:4" x14ac:dyDescent="0.25">
      <c r="D4400" s="33" t="s">
        <v>6716</v>
      </c>
    </row>
    <row r="4401" spans="4:4" x14ac:dyDescent="0.25">
      <c r="D4401" s="33" t="s">
        <v>6717</v>
      </c>
    </row>
    <row r="4402" spans="4:4" x14ac:dyDescent="0.25">
      <c r="D4402" s="33" t="s">
        <v>6718</v>
      </c>
    </row>
    <row r="4403" spans="4:4" x14ac:dyDescent="0.25">
      <c r="D4403" s="33" t="s">
        <v>6719</v>
      </c>
    </row>
    <row r="4404" spans="4:4" x14ac:dyDescent="0.25">
      <c r="D4404" s="33" t="s">
        <v>6720</v>
      </c>
    </row>
    <row r="4405" spans="4:4" x14ac:dyDescent="0.25">
      <c r="D4405" s="33" t="s">
        <v>6721</v>
      </c>
    </row>
    <row r="4406" spans="4:4" x14ac:dyDescent="0.25">
      <c r="D4406" s="33" t="s">
        <v>6722</v>
      </c>
    </row>
    <row r="4407" spans="4:4" x14ac:dyDescent="0.25">
      <c r="D4407" s="33" t="s">
        <v>6723</v>
      </c>
    </row>
    <row r="4408" spans="4:4" x14ac:dyDescent="0.25">
      <c r="D4408" s="33" t="s">
        <v>6724</v>
      </c>
    </row>
    <row r="4409" spans="4:4" x14ac:dyDescent="0.25">
      <c r="D4409" s="33" t="s">
        <v>6725</v>
      </c>
    </row>
    <row r="4410" spans="4:4" x14ac:dyDescent="0.25">
      <c r="D4410" s="33" t="s">
        <v>2167</v>
      </c>
    </row>
    <row r="4411" spans="4:4" x14ac:dyDescent="0.25">
      <c r="D4411" s="33" t="s">
        <v>3514</v>
      </c>
    </row>
    <row r="4412" spans="4:4" x14ac:dyDescent="0.25">
      <c r="D4412" s="33" t="s">
        <v>6726</v>
      </c>
    </row>
    <row r="4413" spans="4:4" x14ac:dyDescent="0.25">
      <c r="D4413" s="33" t="s">
        <v>6727</v>
      </c>
    </row>
    <row r="4414" spans="4:4" x14ac:dyDescent="0.25">
      <c r="D4414" s="33" t="s">
        <v>6728</v>
      </c>
    </row>
    <row r="4415" spans="4:4" x14ac:dyDescent="0.25">
      <c r="D4415" s="33" t="s">
        <v>6729</v>
      </c>
    </row>
    <row r="4416" spans="4:4" x14ac:dyDescent="0.25">
      <c r="D4416" s="33" t="s">
        <v>6730</v>
      </c>
    </row>
    <row r="4417" spans="4:4" x14ac:dyDescent="0.25">
      <c r="D4417" s="33" t="s">
        <v>3515</v>
      </c>
    </row>
    <row r="4418" spans="4:4" x14ac:dyDescent="0.25">
      <c r="D4418" s="33" t="s">
        <v>6731</v>
      </c>
    </row>
    <row r="4419" spans="4:4" x14ac:dyDescent="0.25">
      <c r="D4419" s="33" t="s">
        <v>3517</v>
      </c>
    </row>
    <row r="4420" spans="4:4" x14ac:dyDescent="0.25">
      <c r="D4420" s="33" t="s">
        <v>2565</v>
      </c>
    </row>
    <row r="4421" spans="4:4" x14ac:dyDescent="0.25">
      <c r="D4421" s="33" t="s">
        <v>6732</v>
      </c>
    </row>
    <row r="4422" spans="4:4" x14ac:dyDescent="0.25">
      <c r="D4422" s="33" t="s">
        <v>6733</v>
      </c>
    </row>
    <row r="4423" spans="4:4" x14ac:dyDescent="0.25">
      <c r="D4423" s="33" t="s">
        <v>6734</v>
      </c>
    </row>
    <row r="4424" spans="4:4" x14ac:dyDescent="0.25">
      <c r="D4424" s="33" t="s">
        <v>6735</v>
      </c>
    </row>
    <row r="4425" spans="4:4" x14ac:dyDescent="0.25">
      <c r="D4425" s="33" t="s">
        <v>6736</v>
      </c>
    </row>
    <row r="4426" spans="4:4" x14ac:dyDescent="0.25">
      <c r="D4426" s="33" t="s">
        <v>6737</v>
      </c>
    </row>
    <row r="4427" spans="4:4" x14ac:dyDescent="0.25">
      <c r="D4427" s="33" t="s">
        <v>6738</v>
      </c>
    </row>
    <row r="4428" spans="4:4" x14ac:dyDescent="0.25">
      <c r="D4428" s="33" t="s">
        <v>6739</v>
      </c>
    </row>
    <row r="4429" spans="4:4" x14ac:dyDescent="0.25">
      <c r="D4429" s="33" t="s">
        <v>6740</v>
      </c>
    </row>
    <row r="4430" spans="4:4" x14ac:dyDescent="0.25">
      <c r="D4430" s="33" t="s">
        <v>6741</v>
      </c>
    </row>
    <row r="4431" spans="4:4" x14ac:dyDescent="0.25">
      <c r="D4431" s="33" t="s">
        <v>6742</v>
      </c>
    </row>
    <row r="4432" spans="4:4" x14ac:dyDescent="0.25">
      <c r="D4432" s="33" t="s">
        <v>6743</v>
      </c>
    </row>
    <row r="4433" spans="4:4" x14ac:dyDescent="0.25">
      <c r="D4433" s="33" t="s">
        <v>6744</v>
      </c>
    </row>
    <row r="4434" spans="4:4" x14ac:dyDescent="0.25">
      <c r="D4434" s="33" t="s">
        <v>6745</v>
      </c>
    </row>
    <row r="4435" spans="4:4" x14ac:dyDescent="0.25">
      <c r="D4435" s="33" t="s">
        <v>6746</v>
      </c>
    </row>
    <row r="4436" spans="4:4" x14ac:dyDescent="0.25">
      <c r="D4436" s="33" t="s">
        <v>6747</v>
      </c>
    </row>
    <row r="4437" spans="4:4" x14ac:dyDescent="0.25">
      <c r="D4437" s="33" t="s">
        <v>6748</v>
      </c>
    </row>
    <row r="4438" spans="4:4" x14ac:dyDescent="0.25">
      <c r="D4438" s="33" t="s">
        <v>6749</v>
      </c>
    </row>
    <row r="4439" spans="4:4" x14ac:dyDescent="0.25">
      <c r="D4439" s="33" t="s">
        <v>6750</v>
      </c>
    </row>
    <row r="4440" spans="4:4" x14ac:dyDescent="0.25">
      <c r="D4440" s="33" t="s">
        <v>6751</v>
      </c>
    </row>
    <row r="4441" spans="4:4" x14ac:dyDescent="0.25">
      <c r="D4441" s="33" t="s">
        <v>6752</v>
      </c>
    </row>
    <row r="4442" spans="4:4" x14ac:dyDescent="0.25">
      <c r="D4442" s="33" t="s">
        <v>6753</v>
      </c>
    </row>
    <row r="4443" spans="4:4" x14ac:dyDescent="0.25">
      <c r="D4443" s="33" t="s">
        <v>6754</v>
      </c>
    </row>
    <row r="4444" spans="4:4" x14ac:dyDescent="0.25">
      <c r="D4444" s="33" t="s">
        <v>6755</v>
      </c>
    </row>
    <row r="4445" spans="4:4" x14ac:dyDescent="0.25">
      <c r="D4445" s="33" t="s">
        <v>6756</v>
      </c>
    </row>
    <row r="4446" spans="4:4" x14ac:dyDescent="0.25">
      <c r="D4446" s="33" t="s">
        <v>6757</v>
      </c>
    </row>
    <row r="4447" spans="4:4" x14ac:dyDescent="0.25">
      <c r="D4447" s="33" t="s">
        <v>6758</v>
      </c>
    </row>
    <row r="4448" spans="4:4" x14ac:dyDescent="0.25">
      <c r="D4448" s="33" t="s">
        <v>6759</v>
      </c>
    </row>
    <row r="4449" spans="4:4" x14ac:dyDescent="0.25">
      <c r="D4449" s="33" t="s">
        <v>6760</v>
      </c>
    </row>
    <row r="4450" spans="4:4" x14ac:dyDescent="0.25">
      <c r="D4450" s="33" t="s">
        <v>6761</v>
      </c>
    </row>
    <row r="4451" spans="4:4" x14ac:dyDescent="0.25">
      <c r="D4451" s="33" t="s">
        <v>6762</v>
      </c>
    </row>
    <row r="4452" spans="4:4" x14ac:dyDescent="0.25">
      <c r="D4452" s="33" t="s">
        <v>6763</v>
      </c>
    </row>
    <row r="4453" spans="4:4" x14ac:dyDescent="0.25">
      <c r="D4453" s="33" t="s">
        <v>6764</v>
      </c>
    </row>
    <row r="4454" spans="4:4" x14ac:dyDescent="0.25">
      <c r="D4454" s="33" t="s">
        <v>6765</v>
      </c>
    </row>
    <row r="4455" spans="4:4" x14ac:dyDescent="0.25">
      <c r="D4455" s="33" t="s">
        <v>6766</v>
      </c>
    </row>
    <row r="4456" spans="4:4" x14ac:dyDescent="0.25">
      <c r="D4456" s="33" t="s">
        <v>6767</v>
      </c>
    </row>
    <row r="4457" spans="4:4" x14ac:dyDescent="0.25">
      <c r="D4457" s="33" t="s">
        <v>6768</v>
      </c>
    </row>
    <row r="4458" spans="4:4" x14ac:dyDescent="0.25">
      <c r="D4458" s="33" t="s">
        <v>6769</v>
      </c>
    </row>
    <row r="4459" spans="4:4" x14ac:dyDescent="0.25">
      <c r="D4459" s="33" t="s">
        <v>6770</v>
      </c>
    </row>
    <row r="4460" spans="4:4" x14ac:dyDescent="0.25">
      <c r="D4460" s="33" t="s">
        <v>6771</v>
      </c>
    </row>
    <row r="4461" spans="4:4" x14ac:dyDescent="0.25">
      <c r="D4461" s="33" t="s">
        <v>6772</v>
      </c>
    </row>
    <row r="4462" spans="4:4" x14ac:dyDescent="0.25">
      <c r="D4462" s="33" t="s">
        <v>6773</v>
      </c>
    </row>
    <row r="4463" spans="4:4" x14ac:dyDescent="0.25">
      <c r="D4463" s="33" t="s">
        <v>3525</v>
      </c>
    </row>
    <row r="4464" spans="4:4" x14ac:dyDescent="0.25">
      <c r="D4464" s="33" t="s">
        <v>2171</v>
      </c>
    </row>
    <row r="4465" spans="4:4" x14ac:dyDescent="0.25">
      <c r="D4465" s="33" t="s">
        <v>6774</v>
      </c>
    </row>
    <row r="4466" spans="4:4" x14ac:dyDescent="0.25">
      <c r="D4466" s="33" t="s">
        <v>6775</v>
      </c>
    </row>
    <row r="4467" spans="4:4" x14ac:dyDescent="0.25">
      <c r="D4467" s="33" t="s">
        <v>6776</v>
      </c>
    </row>
    <row r="4468" spans="4:4" x14ac:dyDescent="0.25">
      <c r="D4468" s="33" t="s">
        <v>6777</v>
      </c>
    </row>
    <row r="4469" spans="4:4" x14ac:dyDescent="0.25">
      <c r="D4469" s="33" t="s">
        <v>6778</v>
      </c>
    </row>
    <row r="4470" spans="4:4" x14ac:dyDescent="0.25">
      <c r="D4470" s="33" t="s">
        <v>6779</v>
      </c>
    </row>
    <row r="4471" spans="4:4" x14ac:dyDescent="0.25">
      <c r="D4471" s="33" t="s">
        <v>6780</v>
      </c>
    </row>
    <row r="4472" spans="4:4" x14ac:dyDescent="0.25">
      <c r="D4472" s="33" t="s">
        <v>6781</v>
      </c>
    </row>
    <row r="4473" spans="4:4" x14ac:dyDescent="0.25">
      <c r="D4473" s="33" t="s">
        <v>6782</v>
      </c>
    </row>
    <row r="4474" spans="4:4" x14ac:dyDescent="0.25">
      <c r="D4474" s="33" t="s">
        <v>6783</v>
      </c>
    </row>
    <row r="4475" spans="4:4" x14ac:dyDescent="0.25">
      <c r="D4475" s="33" t="s">
        <v>6784</v>
      </c>
    </row>
    <row r="4476" spans="4:4" x14ac:dyDescent="0.25">
      <c r="D4476" s="33" t="s">
        <v>6785</v>
      </c>
    </row>
    <row r="4477" spans="4:4" x14ac:dyDescent="0.25">
      <c r="D4477" s="33" t="s">
        <v>6786</v>
      </c>
    </row>
    <row r="4478" spans="4:4" x14ac:dyDescent="0.25">
      <c r="D4478" s="33" t="s">
        <v>6787</v>
      </c>
    </row>
    <row r="4479" spans="4:4" x14ac:dyDescent="0.25">
      <c r="D4479" s="33" t="s">
        <v>6788</v>
      </c>
    </row>
    <row r="4480" spans="4:4" x14ac:dyDescent="0.25">
      <c r="D4480" s="33" t="s">
        <v>2575</v>
      </c>
    </row>
    <row r="4481" spans="4:4" x14ac:dyDescent="0.25">
      <c r="D4481" s="33" t="s">
        <v>6789</v>
      </c>
    </row>
    <row r="4482" spans="4:4" x14ac:dyDescent="0.25">
      <c r="D4482" s="33" t="s">
        <v>6790</v>
      </c>
    </row>
    <row r="4483" spans="4:4" x14ac:dyDescent="0.25">
      <c r="D4483" s="33" t="s">
        <v>6791</v>
      </c>
    </row>
    <row r="4484" spans="4:4" x14ac:dyDescent="0.25">
      <c r="D4484" s="33" t="s">
        <v>6792</v>
      </c>
    </row>
    <row r="4485" spans="4:4" x14ac:dyDescent="0.25">
      <c r="D4485" s="33" t="s">
        <v>6793</v>
      </c>
    </row>
    <row r="4486" spans="4:4" x14ac:dyDescent="0.25">
      <c r="D4486" s="33" t="s">
        <v>6794</v>
      </c>
    </row>
    <row r="4487" spans="4:4" x14ac:dyDescent="0.25">
      <c r="D4487" s="33" t="s">
        <v>6795</v>
      </c>
    </row>
    <row r="4488" spans="4:4" x14ac:dyDescent="0.25">
      <c r="D4488" s="33" t="s">
        <v>6796</v>
      </c>
    </row>
    <row r="4489" spans="4:4" x14ac:dyDescent="0.25">
      <c r="D4489" s="33" t="s">
        <v>6797</v>
      </c>
    </row>
    <row r="4490" spans="4:4" x14ac:dyDescent="0.25">
      <c r="D4490" s="33" t="s">
        <v>6798</v>
      </c>
    </row>
    <row r="4491" spans="4:4" x14ac:dyDescent="0.25">
      <c r="D4491" s="33" t="s">
        <v>6799</v>
      </c>
    </row>
    <row r="4492" spans="4:4" x14ac:dyDescent="0.25">
      <c r="D4492" s="33" t="s">
        <v>2538</v>
      </c>
    </row>
    <row r="4493" spans="4:4" x14ac:dyDescent="0.25">
      <c r="D4493" s="33" t="s">
        <v>6800</v>
      </c>
    </row>
    <row r="4494" spans="4:4" x14ac:dyDescent="0.25">
      <c r="D4494" s="33" t="s">
        <v>2181</v>
      </c>
    </row>
    <row r="4495" spans="4:4" x14ac:dyDescent="0.25">
      <c r="D4495" s="33" t="s">
        <v>6801</v>
      </c>
    </row>
    <row r="4496" spans="4:4" x14ac:dyDescent="0.25">
      <c r="D4496" s="33" t="s">
        <v>6802</v>
      </c>
    </row>
    <row r="4497" spans="4:4" x14ac:dyDescent="0.25">
      <c r="D4497" s="33" t="s">
        <v>6803</v>
      </c>
    </row>
    <row r="4498" spans="4:4" x14ac:dyDescent="0.25">
      <c r="D4498" s="33" t="s">
        <v>6804</v>
      </c>
    </row>
    <row r="4499" spans="4:4" x14ac:dyDescent="0.25">
      <c r="D4499" s="33" t="s">
        <v>3531</v>
      </c>
    </row>
    <row r="4500" spans="4:4" x14ac:dyDescent="0.25">
      <c r="D4500" s="33" t="s">
        <v>6805</v>
      </c>
    </row>
    <row r="4501" spans="4:4" x14ac:dyDescent="0.25">
      <c r="D4501" s="33" t="s">
        <v>6806</v>
      </c>
    </row>
    <row r="4502" spans="4:4" x14ac:dyDescent="0.25">
      <c r="D4502" s="33" t="s">
        <v>6807</v>
      </c>
    </row>
    <row r="4503" spans="4:4" x14ac:dyDescent="0.25">
      <c r="D4503" s="33" t="s">
        <v>6808</v>
      </c>
    </row>
    <row r="4504" spans="4:4" x14ac:dyDescent="0.25">
      <c r="D4504" s="33" t="s">
        <v>6809</v>
      </c>
    </row>
    <row r="4505" spans="4:4" x14ac:dyDescent="0.25">
      <c r="D4505" s="33" t="s">
        <v>6810</v>
      </c>
    </row>
    <row r="4506" spans="4:4" x14ac:dyDescent="0.25">
      <c r="D4506" s="33" t="s">
        <v>6811</v>
      </c>
    </row>
    <row r="4507" spans="4:4" x14ac:dyDescent="0.25">
      <c r="D4507" s="33" t="s">
        <v>2591</v>
      </c>
    </row>
    <row r="4508" spans="4:4" x14ac:dyDescent="0.25">
      <c r="D4508" s="33" t="s">
        <v>6812</v>
      </c>
    </row>
    <row r="4509" spans="4:4" x14ac:dyDescent="0.25">
      <c r="D4509" s="33" t="s">
        <v>2185</v>
      </c>
    </row>
    <row r="4510" spans="4:4" x14ac:dyDescent="0.25">
      <c r="D4510" s="33" t="s">
        <v>6813</v>
      </c>
    </row>
    <row r="4511" spans="4:4" x14ac:dyDescent="0.25">
      <c r="D4511" s="33" t="s">
        <v>6814</v>
      </c>
    </row>
    <row r="4512" spans="4:4" x14ac:dyDescent="0.25">
      <c r="D4512" s="33" t="s">
        <v>6815</v>
      </c>
    </row>
    <row r="4513" spans="4:4" x14ac:dyDescent="0.25">
      <c r="D4513" s="33" t="s">
        <v>6816</v>
      </c>
    </row>
    <row r="4514" spans="4:4" x14ac:dyDescent="0.25">
      <c r="D4514" s="33" t="s">
        <v>6817</v>
      </c>
    </row>
    <row r="4515" spans="4:4" x14ac:dyDescent="0.25">
      <c r="D4515" s="33" t="s">
        <v>6818</v>
      </c>
    </row>
    <row r="4516" spans="4:4" x14ac:dyDescent="0.25">
      <c r="D4516" s="33" t="s">
        <v>6819</v>
      </c>
    </row>
    <row r="4517" spans="4:4" x14ac:dyDescent="0.25">
      <c r="D4517" s="33" t="s">
        <v>6820</v>
      </c>
    </row>
    <row r="4518" spans="4:4" x14ac:dyDescent="0.25">
      <c r="D4518" s="33" t="s">
        <v>6821</v>
      </c>
    </row>
    <row r="4519" spans="4:4" x14ac:dyDescent="0.25">
      <c r="D4519" s="33" t="s">
        <v>6822</v>
      </c>
    </row>
    <row r="4520" spans="4:4" x14ac:dyDescent="0.25">
      <c r="D4520" s="33" t="s">
        <v>6823</v>
      </c>
    </row>
    <row r="4521" spans="4:4" x14ac:dyDescent="0.25">
      <c r="D4521" s="33" t="s">
        <v>6824</v>
      </c>
    </row>
    <row r="4522" spans="4:4" x14ac:dyDescent="0.25">
      <c r="D4522" s="33" t="s">
        <v>6825</v>
      </c>
    </row>
    <row r="4523" spans="4:4" x14ac:dyDescent="0.25">
      <c r="D4523" s="33" t="s">
        <v>6826</v>
      </c>
    </row>
    <row r="4524" spans="4:4" x14ac:dyDescent="0.25">
      <c r="D4524" s="33" t="s">
        <v>6827</v>
      </c>
    </row>
    <row r="4525" spans="4:4" x14ac:dyDescent="0.25">
      <c r="D4525" s="33" t="s">
        <v>2547</v>
      </c>
    </row>
    <row r="4526" spans="4:4" x14ac:dyDescent="0.25">
      <c r="D4526" s="33" t="s">
        <v>6828</v>
      </c>
    </row>
    <row r="4527" spans="4:4" x14ac:dyDescent="0.25">
      <c r="D4527" s="33" t="s">
        <v>6829</v>
      </c>
    </row>
    <row r="4528" spans="4:4" x14ac:dyDescent="0.25">
      <c r="D4528" s="33" t="s">
        <v>6830</v>
      </c>
    </row>
    <row r="4529" spans="4:4" x14ac:dyDescent="0.25">
      <c r="D4529" s="33" t="s">
        <v>6831</v>
      </c>
    </row>
    <row r="4530" spans="4:4" x14ac:dyDescent="0.25">
      <c r="D4530" s="33" t="s">
        <v>6832</v>
      </c>
    </row>
    <row r="4531" spans="4:4" x14ac:dyDescent="0.25">
      <c r="D4531" s="33" t="s">
        <v>6833</v>
      </c>
    </row>
    <row r="4532" spans="4:4" x14ac:dyDescent="0.25">
      <c r="D4532" s="33" t="s">
        <v>6834</v>
      </c>
    </row>
    <row r="4533" spans="4:4" x14ac:dyDescent="0.25">
      <c r="D4533" s="33" t="s">
        <v>6835</v>
      </c>
    </row>
    <row r="4534" spans="4:4" x14ac:dyDescent="0.25">
      <c r="D4534" s="33" t="s">
        <v>2190</v>
      </c>
    </row>
    <row r="4535" spans="4:4" x14ac:dyDescent="0.25">
      <c r="D4535" s="33" t="s">
        <v>6836</v>
      </c>
    </row>
    <row r="4536" spans="4:4" x14ac:dyDescent="0.25">
      <c r="D4536" s="33" t="s">
        <v>6837</v>
      </c>
    </row>
    <row r="4537" spans="4:4" x14ac:dyDescent="0.25">
      <c r="D4537" s="33" t="s">
        <v>6838</v>
      </c>
    </row>
    <row r="4538" spans="4:4" x14ac:dyDescent="0.25">
      <c r="D4538" s="33" t="s">
        <v>6839</v>
      </c>
    </row>
    <row r="4539" spans="4:4" x14ac:dyDescent="0.25">
      <c r="D4539" s="33" t="s">
        <v>6840</v>
      </c>
    </row>
    <row r="4540" spans="4:4" x14ac:dyDescent="0.25">
      <c r="D4540" s="33" t="s">
        <v>6841</v>
      </c>
    </row>
    <row r="4541" spans="4:4" x14ac:dyDescent="0.25">
      <c r="D4541" s="33" t="s">
        <v>2552</v>
      </c>
    </row>
    <row r="4542" spans="4:4" x14ac:dyDescent="0.25">
      <c r="D4542" s="33" t="s">
        <v>2614</v>
      </c>
    </row>
    <row r="4543" spans="4:4" x14ac:dyDescent="0.25">
      <c r="D4543" s="33" t="s">
        <v>6842</v>
      </c>
    </row>
    <row r="4544" spans="4:4" x14ac:dyDescent="0.25">
      <c r="D4544" s="33" t="s">
        <v>6843</v>
      </c>
    </row>
    <row r="4545" spans="4:4" x14ac:dyDescent="0.25">
      <c r="D4545" s="33" t="s">
        <v>6844</v>
      </c>
    </row>
    <row r="4546" spans="4:4" x14ac:dyDescent="0.25">
      <c r="D4546" s="33" t="s">
        <v>6845</v>
      </c>
    </row>
    <row r="4547" spans="4:4" x14ac:dyDescent="0.25">
      <c r="D4547" s="33" t="s">
        <v>6846</v>
      </c>
    </row>
    <row r="4548" spans="4:4" x14ac:dyDescent="0.25">
      <c r="D4548" s="33" t="s">
        <v>6847</v>
      </c>
    </row>
    <row r="4549" spans="4:4" x14ac:dyDescent="0.25">
      <c r="D4549" s="33" t="s">
        <v>6848</v>
      </c>
    </row>
    <row r="4550" spans="4:4" x14ac:dyDescent="0.25">
      <c r="D4550" s="33" t="s">
        <v>3537</v>
      </c>
    </row>
    <row r="4551" spans="4:4" x14ac:dyDescent="0.25">
      <c r="D4551" s="33" t="s">
        <v>6849</v>
      </c>
    </row>
    <row r="4552" spans="4:4" x14ac:dyDescent="0.25">
      <c r="D4552" s="33" t="s">
        <v>6850</v>
      </c>
    </row>
    <row r="4553" spans="4:4" x14ac:dyDescent="0.25">
      <c r="D4553" s="33" t="s">
        <v>6851</v>
      </c>
    </row>
    <row r="4554" spans="4:4" x14ac:dyDescent="0.25">
      <c r="D4554" s="33" t="s">
        <v>2199</v>
      </c>
    </row>
    <row r="4555" spans="4:4" x14ac:dyDescent="0.25">
      <c r="D4555" s="33" t="s">
        <v>6852</v>
      </c>
    </row>
    <row r="4556" spans="4:4" x14ac:dyDescent="0.25">
      <c r="D4556" s="33" t="s">
        <v>6853</v>
      </c>
    </row>
    <row r="4557" spans="4:4" x14ac:dyDescent="0.25">
      <c r="D4557" s="33" t="s">
        <v>6854</v>
      </c>
    </row>
    <row r="4558" spans="4:4" x14ac:dyDescent="0.25">
      <c r="D4558" s="33" t="s">
        <v>6855</v>
      </c>
    </row>
    <row r="4559" spans="4:4" x14ac:dyDescent="0.25">
      <c r="D4559" s="33" t="s">
        <v>6856</v>
      </c>
    </row>
    <row r="4560" spans="4:4" x14ac:dyDescent="0.25">
      <c r="D4560" s="33" t="s">
        <v>6857</v>
      </c>
    </row>
    <row r="4561" spans="4:4" x14ac:dyDescent="0.25">
      <c r="D4561" s="33" t="s">
        <v>6858</v>
      </c>
    </row>
    <row r="4562" spans="4:4" x14ac:dyDescent="0.25">
      <c r="D4562" s="33" t="s">
        <v>6859</v>
      </c>
    </row>
    <row r="4563" spans="4:4" x14ac:dyDescent="0.25">
      <c r="D4563" s="33" t="s">
        <v>6860</v>
      </c>
    </row>
    <row r="4564" spans="4:4" x14ac:dyDescent="0.25">
      <c r="D4564" s="33" t="s">
        <v>6861</v>
      </c>
    </row>
    <row r="4565" spans="4:4" x14ac:dyDescent="0.25">
      <c r="D4565" s="33" t="s">
        <v>6862</v>
      </c>
    </row>
    <row r="4566" spans="4:4" x14ac:dyDescent="0.25">
      <c r="D4566" s="33" t="s">
        <v>6863</v>
      </c>
    </row>
    <row r="4567" spans="4:4" x14ac:dyDescent="0.25">
      <c r="D4567" s="33" t="s">
        <v>2629</v>
      </c>
    </row>
    <row r="4568" spans="4:4" x14ac:dyDescent="0.25">
      <c r="D4568" s="33" t="s">
        <v>6864</v>
      </c>
    </row>
    <row r="4569" spans="4:4" x14ac:dyDescent="0.25">
      <c r="D4569" s="33" t="s">
        <v>6865</v>
      </c>
    </row>
    <row r="4570" spans="4:4" x14ac:dyDescent="0.25">
      <c r="D4570" s="33" t="s">
        <v>6866</v>
      </c>
    </row>
    <row r="4571" spans="4:4" x14ac:dyDescent="0.25">
      <c r="D4571" s="33" t="s">
        <v>6867</v>
      </c>
    </row>
    <row r="4572" spans="4:4" x14ac:dyDescent="0.25">
      <c r="D4572" s="33" t="s">
        <v>6868</v>
      </c>
    </row>
    <row r="4573" spans="4:4" x14ac:dyDescent="0.25">
      <c r="D4573" s="33" t="s">
        <v>3544</v>
      </c>
    </row>
    <row r="4574" spans="4:4" x14ac:dyDescent="0.25">
      <c r="D4574" s="33" t="s">
        <v>2209</v>
      </c>
    </row>
    <row r="4575" spans="4:4" x14ac:dyDescent="0.25">
      <c r="D4575" s="33" t="s">
        <v>6869</v>
      </c>
    </row>
    <row r="4576" spans="4:4" x14ac:dyDescent="0.25">
      <c r="D4576" s="33" t="s">
        <v>6870</v>
      </c>
    </row>
    <row r="4577" spans="4:4" x14ac:dyDescent="0.25">
      <c r="D4577" s="33" t="s">
        <v>2639</v>
      </c>
    </row>
    <row r="4578" spans="4:4" x14ac:dyDescent="0.25">
      <c r="D4578" s="33" t="s">
        <v>6871</v>
      </c>
    </row>
    <row r="4579" spans="4:4" x14ac:dyDescent="0.25">
      <c r="D4579" s="33" t="s">
        <v>6872</v>
      </c>
    </row>
    <row r="4580" spans="4:4" x14ac:dyDescent="0.25">
      <c r="D4580" s="33" t="s">
        <v>2562</v>
      </c>
    </row>
    <row r="4581" spans="4:4" x14ac:dyDescent="0.25">
      <c r="D4581" s="33" t="s">
        <v>6873</v>
      </c>
    </row>
    <row r="4582" spans="4:4" x14ac:dyDescent="0.25">
      <c r="D4582" s="33" t="s">
        <v>6874</v>
      </c>
    </row>
    <row r="4583" spans="4:4" x14ac:dyDescent="0.25">
      <c r="D4583" s="33" t="s">
        <v>2214</v>
      </c>
    </row>
    <row r="4584" spans="4:4" x14ac:dyDescent="0.25">
      <c r="D4584" s="33" t="s">
        <v>6875</v>
      </c>
    </row>
    <row r="4585" spans="4:4" x14ac:dyDescent="0.25">
      <c r="D4585" s="33" t="s">
        <v>6876</v>
      </c>
    </row>
    <row r="4586" spans="4:4" x14ac:dyDescent="0.25">
      <c r="D4586" s="33" t="s">
        <v>6877</v>
      </c>
    </row>
    <row r="4587" spans="4:4" x14ac:dyDescent="0.25">
      <c r="D4587" s="33" t="s">
        <v>3546</v>
      </c>
    </row>
    <row r="4588" spans="4:4" x14ac:dyDescent="0.25">
      <c r="D4588" s="33" t="s">
        <v>6878</v>
      </c>
    </row>
    <row r="4589" spans="4:4" x14ac:dyDescent="0.25">
      <c r="D4589" s="33" t="s">
        <v>6879</v>
      </c>
    </row>
    <row r="4590" spans="4:4" x14ac:dyDescent="0.25">
      <c r="D4590" s="33" t="s">
        <v>6880</v>
      </c>
    </row>
    <row r="4591" spans="4:4" x14ac:dyDescent="0.25">
      <c r="D4591" s="33" t="s">
        <v>6881</v>
      </c>
    </row>
    <row r="4592" spans="4:4" x14ac:dyDescent="0.25">
      <c r="D4592" s="33" t="s">
        <v>6882</v>
      </c>
    </row>
    <row r="4593" spans="4:4" x14ac:dyDescent="0.25">
      <c r="D4593" s="33" t="s">
        <v>6883</v>
      </c>
    </row>
    <row r="4594" spans="4:4" x14ac:dyDescent="0.25">
      <c r="D4594" s="33" t="s">
        <v>6884</v>
      </c>
    </row>
    <row r="4595" spans="4:4" x14ac:dyDescent="0.25">
      <c r="D4595" s="33" t="s">
        <v>6885</v>
      </c>
    </row>
    <row r="4596" spans="4:4" x14ac:dyDescent="0.25">
      <c r="D4596" s="33" t="s">
        <v>6886</v>
      </c>
    </row>
    <row r="4597" spans="4:4" x14ac:dyDescent="0.25">
      <c r="D4597" s="33" t="s">
        <v>6887</v>
      </c>
    </row>
    <row r="4598" spans="4:4" x14ac:dyDescent="0.25">
      <c r="D4598" s="33" t="s">
        <v>6888</v>
      </c>
    </row>
    <row r="4599" spans="4:4" x14ac:dyDescent="0.25">
      <c r="D4599" s="33" t="s">
        <v>6889</v>
      </c>
    </row>
    <row r="4600" spans="4:4" x14ac:dyDescent="0.25">
      <c r="D4600" s="33" t="s">
        <v>6890</v>
      </c>
    </row>
    <row r="4601" spans="4:4" x14ac:dyDescent="0.25">
      <c r="D4601" s="33" t="s">
        <v>6891</v>
      </c>
    </row>
    <row r="4602" spans="4:4" x14ac:dyDescent="0.25">
      <c r="D4602" s="33" t="s">
        <v>6892</v>
      </c>
    </row>
    <row r="4603" spans="4:4" x14ac:dyDescent="0.25">
      <c r="D4603" s="33" t="s">
        <v>6893</v>
      </c>
    </row>
    <row r="4604" spans="4:4" x14ac:dyDescent="0.25">
      <c r="D4604" s="33" t="s">
        <v>6894</v>
      </c>
    </row>
    <row r="4605" spans="4:4" x14ac:dyDescent="0.25">
      <c r="D4605" s="33" t="s">
        <v>6895</v>
      </c>
    </row>
    <row r="4606" spans="4:4" x14ac:dyDescent="0.25">
      <c r="D4606" s="33" t="s">
        <v>2572</v>
      </c>
    </row>
    <row r="4607" spans="4:4" x14ac:dyDescent="0.25">
      <c r="D4607" s="33" t="s">
        <v>6896</v>
      </c>
    </row>
    <row r="4608" spans="4:4" x14ac:dyDescent="0.25">
      <c r="D4608" s="33" t="s">
        <v>3550</v>
      </c>
    </row>
    <row r="4609" spans="4:4" x14ac:dyDescent="0.25">
      <c r="D4609" s="33" t="s">
        <v>6897</v>
      </c>
    </row>
    <row r="4610" spans="4:4" x14ac:dyDescent="0.25">
      <c r="D4610" s="33" t="s">
        <v>6898</v>
      </c>
    </row>
    <row r="4611" spans="4:4" x14ac:dyDescent="0.25">
      <c r="D4611" s="33" t="s">
        <v>6899</v>
      </c>
    </row>
    <row r="4612" spans="4:4" x14ac:dyDescent="0.25">
      <c r="D4612" s="33" t="s">
        <v>2577</v>
      </c>
    </row>
    <row r="4613" spans="4:4" x14ac:dyDescent="0.25">
      <c r="D4613" s="33" t="s">
        <v>6900</v>
      </c>
    </row>
    <row r="4614" spans="4:4" x14ac:dyDescent="0.25">
      <c r="D4614" s="33" t="s">
        <v>2219</v>
      </c>
    </row>
    <row r="4615" spans="4:4" x14ac:dyDescent="0.25">
      <c r="D4615" s="33" t="s">
        <v>6901</v>
      </c>
    </row>
    <row r="4616" spans="4:4" x14ac:dyDescent="0.25">
      <c r="D4616" s="33" t="s">
        <v>6902</v>
      </c>
    </row>
    <row r="4617" spans="4:4" x14ac:dyDescent="0.25">
      <c r="D4617" s="33" t="s">
        <v>6903</v>
      </c>
    </row>
    <row r="4618" spans="4:4" x14ac:dyDescent="0.25">
      <c r="D4618" s="33" t="s">
        <v>6904</v>
      </c>
    </row>
    <row r="4619" spans="4:4" x14ac:dyDescent="0.25">
      <c r="D4619" s="33" t="s">
        <v>6905</v>
      </c>
    </row>
    <row r="4620" spans="4:4" x14ac:dyDescent="0.25">
      <c r="D4620" s="33" t="s">
        <v>6906</v>
      </c>
    </row>
    <row r="4621" spans="4:4" x14ac:dyDescent="0.25">
      <c r="D4621" s="33" t="s">
        <v>2658</v>
      </c>
    </row>
    <row r="4622" spans="4:4" x14ac:dyDescent="0.25">
      <c r="D4622" s="33" t="s">
        <v>6907</v>
      </c>
    </row>
    <row r="4623" spans="4:4" x14ac:dyDescent="0.25">
      <c r="D4623" s="33" t="s">
        <v>2580</v>
      </c>
    </row>
    <row r="4624" spans="4:4" x14ac:dyDescent="0.25">
      <c r="D4624" s="33" t="s">
        <v>6908</v>
      </c>
    </row>
    <row r="4625" spans="4:4" x14ac:dyDescent="0.25">
      <c r="D4625" s="33" t="s">
        <v>6909</v>
      </c>
    </row>
    <row r="4626" spans="4:4" x14ac:dyDescent="0.25">
      <c r="D4626" s="33" t="s">
        <v>6910</v>
      </c>
    </row>
    <row r="4627" spans="4:4" x14ac:dyDescent="0.25">
      <c r="D4627" s="33" t="s">
        <v>6911</v>
      </c>
    </row>
    <row r="4628" spans="4:4" x14ac:dyDescent="0.25">
      <c r="D4628" s="33" t="s">
        <v>6912</v>
      </c>
    </row>
    <row r="4629" spans="4:4" x14ac:dyDescent="0.25">
      <c r="D4629" s="33" t="s">
        <v>6913</v>
      </c>
    </row>
    <row r="4630" spans="4:4" x14ac:dyDescent="0.25">
      <c r="D4630" s="33" t="s">
        <v>6914</v>
      </c>
    </row>
    <row r="4631" spans="4:4" x14ac:dyDescent="0.25">
      <c r="D4631" s="33" t="s">
        <v>6915</v>
      </c>
    </row>
    <row r="4632" spans="4:4" x14ac:dyDescent="0.25">
      <c r="D4632" s="33" t="s">
        <v>6916</v>
      </c>
    </row>
    <row r="4633" spans="4:4" x14ac:dyDescent="0.25">
      <c r="D4633" s="33" t="s">
        <v>6917</v>
      </c>
    </row>
    <row r="4634" spans="4:4" x14ac:dyDescent="0.25">
      <c r="D4634" s="33" t="s">
        <v>6918</v>
      </c>
    </row>
    <row r="4635" spans="4:4" x14ac:dyDescent="0.25">
      <c r="D4635" s="33" t="s">
        <v>6919</v>
      </c>
    </row>
    <row r="4636" spans="4:4" x14ac:dyDescent="0.25">
      <c r="D4636" s="33" t="s">
        <v>6920</v>
      </c>
    </row>
    <row r="4637" spans="4:4" x14ac:dyDescent="0.25">
      <c r="D4637" s="33" t="s">
        <v>6921</v>
      </c>
    </row>
    <row r="4638" spans="4:4" x14ac:dyDescent="0.25">
      <c r="D4638" s="33" t="s">
        <v>2602</v>
      </c>
    </row>
    <row r="4639" spans="4:4" x14ac:dyDescent="0.25">
      <c r="D4639" s="33" t="s">
        <v>6922</v>
      </c>
    </row>
    <row r="4640" spans="4:4" x14ac:dyDescent="0.25">
      <c r="D4640" s="33" t="s">
        <v>6923</v>
      </c>
    </row>
    <row r="4641" spans="4:4" x14ac:dyDescent="0.25">
      <c r="D4641" s="33" t="s">
        <v>2611</v>
      </c>
    </row>
    <row r="4642" spans="4:4" x14ac:dyDescent="0.25">
      <c r="D4642" s="33" t="s">
        <v>6924</v>
      </c>
    </row>
    <row r="4643" spans="4:4" x14ac:dyDescent="0.25">
      <c r="D4643" s="33" t="s">
        <v>2616</v>
      </c>
    </row>
    <row r="4644" spans="4:4" x14ac:dyDescent="0.25">
      <c r="D4644" s="33" t="s">
        <v>6925</v>
      </c>
    </row>
    <row r="4645" spans="4:4" x14ac:dyDescent="0.25">
      <c r="D4645" s="33" t="s">
        <v>2673</v>
      </c>
    </row>
    <row r="4646" spans="4:4" x14ac:dyDescent="0.25">
      <c r="D4646" s="33" t="s">
        <v>827</v>
      </c>
    </row>
    <row r="4647" spans="4:4" x14ac:dyDescent="0.25">
      <c r="D4647" s="33" t="s">
        <v>6926</v>
      </c>
    </row>
    <row r="4648" spans="4:4" x14ac:dyDescent="0.25">
      <c r="D4648" s="33" t="s">
        <v>6927</v>
      </c>
    </row>
    <row r="4649" spans="4:4" x14ac:dyDescent="0.25">
      <c r="D4649" s="33" t="s">
        <v>6928</v>
      </c>
    </row>
    <row r="4650" spans="4:4" x14ac:dyDescent="0.25">
      <c r="D4650" s="33" t="s">
        <v>6929</v>
      </c>
    </row>
    <row r="4651" spans="4:4" x14ac:dyDescent="0.25">
      <c r="D4651" s="33" t="s">
        <v>6930</v>
      </c>
    </row>
    <row r="4652" spans="4:4" x14ac:dyDescent="0.25">
      <c r="D4652" s="33" t="s">
        <v>2683</v>
      </c>
    </row>
    <row r="4653" spans="4:4" x14ac:dyDescent="0.25">
      <c r="D4653" s="33" t="s">
        <v>2223</v>
      </c>
    </row>
    <row r="4654" spans="4:4" x14ac:dyDescent="0.25">
      <c r="D4654" s="33" t="s">
        <v>6931</v>
      </c>
    </row>
    <row r="4655" spans="4:4" x14ac:dyDescent="0.25">
      <c r="D4655" s="33" t="s">
        <v>6932</v>
      </c>
    </row>
    <row r="4656" spans="4:4" x14ac:dyDescent="0.25">
      <c r="D4656" s="33" t="s">
        <v>6933</v>
      </c>
    </row>
    <row r="4657" spans="4:4" x14ac:dyDescent="0.25">
      <c r="D4657" s="33" t="s">
        <v>6934</v>
      </c>
    </row>
    <row r="4658" spans="4:4" x14ac:dyDescent="0.25">
      <c r="D4658" s="33" t="s">
        <v>6935</v>
      </c>
    </row>
    <row r="4659" spans="4:4" x14ac:dyDescent="0.25">
      <c r="D4659" s="33" t="s">
        <v>6936</v>
      </c>
    </row>
    <row r="4660" spans="4:4" x14ac:dyDescent="0.25">
      <c r="D4660" s="33" t="s">
        <v>6937</v>
      </c>
    </row>
    <row r="4661" spans="4:4" x14ac:dyDescent="0.25">
      <c r="D4661" s="33" t="s">
        <v>6938</v>
      </c>
    </row>
    <row r="4662" spans="4:4" x14ac:dyDescent="0.25">
      <c r="D4662" s="33" t="s">
        <v>6939</v>
      </c>
    </row>
    <row r="4663" spans="4:4" x14ac:dyDescent="0.25">
      <c r="D4663" s="33" t="s">
        <v>6940</v>
      </c>
    </row>
    <row r="4664" spans="4:4" x14ac:dyDescent="0.25">
      <c r="D4664" s="33" t="s">
        <v>6941</v>
      </c>
    </row>
    <row r="4665" spans="4:4" x14ac:dyDescent="0.25">
      <c r="D4665" s="33" t="s">
        <v>6942</v>
      </c>
    </row>
    <row r="4666" spans="4:4" x14ac:dyDescent="0.25">
      <c r="D4666" s="33" t="s">
        <v>2231</v>
      </c>
    </row>
    <row r="4667" spans="4:4" x14ac:dyDescent="0.25">
      <c r="D4667" s="33" t="s">
        <v>3575</v>
      </c>
    </row>
    <row r="4668" spans="4:4" x14ac:dyDescent="0.25">
      <c r="D4668" s="33" t="s">
        <v>6943</v>
      </c>
    </row>
    <row r="4669" spans="4:4" x14ac:dyDescent="0.25">
      <c r="D4669" s="33" t="s">
        <v>6944</v>
      </c>
    </row>
    <row r="4670" spans="4:4" x14ac:dyDescent="0.25">
      <c r="D4670" s="33" t="s">
        <v>6945</v>
      </c>
    </row>
    <row r="4671" spans="4:4" x14ac:dyDescent="0.25">
      <c r="D4671" s="33" t="s">
        <v>6946</v>
      </c>
    </row>
    <row r="4672" spans="4:4" x14ac:dyDescent="0.25">
      <c r="D4672" s="33" t="s">
        <v>6947</v>
      </c>
    </row>
    <row r="4673" spans="4:4" x14ac:dyDescent="0.25">
      <c r="D4673" s="33" t="s">
        <v>6948</v>
      </c>
    </row>
    <row r="4674" spans="4:4" x14ac:dyDescent="0.25">
      <c r="D4674" s="33" t="s">
        <v>2246</v>
      </c>
    </row>
    <row r="4675" spans="4:4" x14ac:dyDescent="0.25">
      <c r="D4675" s="33" t="s">
        <v>6949</v>
      </c>
    </row>
    <row r="4676" spans="4:4" x14ac:dyDescent="0.25">
      <c r="D4676" s="33" t="s">
        <v>6950</v>
      </c>
    </row>
    <row r="4677" spans="4:4" x14ac:dyDescent="0.25">
      <c r="D4677" s="33" t="s">
        <v>6951</v>
      </c>
    </row>
    <row r="4678" spans="4:4" x14ac:dyDescent="0.25">
      <c r="D4678" s="33" t="s">
        <v>6952</v>
      </c>
    </row>
    <row r="4679" spans="4:4" x14ac:dyDescent="0.25">
      <c r="D4679" s="33" t="s">
        <v>6953</v>
      </c>
    </row>
    <row r="4680" spans="4:4" x14ac:dyDescent="0.25">
      <c r="D4680" s="33" t="s">
        <v>6954</v>
      </c>
    </row>
    <row r="4681" spans="4:4" x14ac:dyDescent="0.25">
      <c r="D4681" s="33" t="s">
        <v>6955</v>
      </c>
    </row>
    <row r="4682" spans="4:4" x14ac:dyDescent="0.25">
      <c r="D4682" s="33" t="s">
        <v>6956</v>
      </c>
    </row>
    <row r="4683" spans="4:4" x14ac:dyDescent="0.25">
      <c r="D4683" s="33" t="s">
        <v>6957</v>
      </c>
    </row>
    <row r="4684" spans="4:4" x14ac:dyDescent="0.25">
      <c r="D4684" s="33" t="s">
        <v>6958</v>
      </c>
    </row>
    <row r="4685" spans="4:4" x14ac:dyDescent="0.25">
      <c r="D4685" s="33" t="s">
        <v>6959</v>
      </c>
    </row>
    <row r="4686" spans="4:4" x14ac:dyDescent="0.25">
      <c r="D4686" s="33" t="s">
        <v>6960</v>
      </c>
    </row>
    <row r="4687" spans="4:4" x14ac:dyDescent="0.25">
      <c r="D4687" s="33" t="s">
        <v>6961</v>
      </c>
    </row>
    <row r="4688" spans="4:4" x14ac:dyDescent="0.25">
      <c r="D4688" s="33" t="s">
        <v>6962</v>
      </c>
    </row>
    <row r="4689" spans="4:4" x14ac:dyDescent="0.25">
      <c r="D4689" s="33" t="s">
        <v>6963</v>
      </c>
    </row>
    <row r="4690" spans="4:4" x14ac:dyDescent="0.25">
      <c r="D4690" s="33" t="s">
        <v>6964</v>
      </c>
    </row>
    <row r="4691" spans="4:4" x14ac:dyDescent="0.25">
      <c r="D4691" s="33" t="s">
        <v>6965</v>
      </c>
    </row>
    <row r="4692" spans="4:4" x14ac:dyDescent="0.25">
      <c r="D4692" s="33" t="s">
        <v>6966</v>
      </c>
    </row>
    <row r="4693" spans="4:4" x14ac:dyDescent="0.25">
      <c r="D4693" s="33" t="s">
        <v>6967</v>
      </c>
    </row>
    <row r="4694" spans="4:4" x14ac:dyDescent="0.25">
      <c r="D4694" s="33" t="s">
        <v>6968</v>
      </c>
    </row>
    <row r="4695" spans="4:4" x14ac:dyDescent="0.25">
      <c r="D4695" s="33" t="s">
        <v>6969</v>
      </c>
    </row>
    <row r="4696" spans="4:4" x14ac:dyDescent="0.25">
      <c r="D4696" s="33" t="s">
        <v>6970</v>
      </c>
    </row>
    <row r="4697" spans="4:4" x14ac:dyDescent="0.25">
      <c r="D4697" s="33" t="s">
        <v>6971</v>
      </c>
    </row>
    <row r="4698" spans="4:4" x14ac:dyDescent="0.25">
      <c r="D4698" s="33" t="s">
        <v>2650</v>
      </c>
    </row>
    <row r="4699" spans="4:4" x14ac:dyDescent="0.25">
      <c r="D4699" s="33" t="s">
        <v>6972</v>
      </c>
    </row>
    <row r="4700" spans="4:4" x14ac:dyDescent="0.25">
      <c r="D4700" s="33" t="s">
        <v>6973</v>
      </c>
    </row>
    <row r="4701" spans="4:4" x14ac:dyDescent="0.25">
      <c r="D4701" s="33" t="s">
        <v>6974</v>
      </c>
    </row>
    <row r="4702" spans="4:4" x14ac:dyDescent="0.25">
      <c r="D4702" s="33" t="s">
        <v>2696</v>
      </c>
    </row>
    <row r="4703" spans="4:4" x14ac:dyDescent="0.25">
      <c r="D4703" s="33" t="s">
        <v>6975</v>
      </c>
    </row>
    <row r="4704" spans="4:4" x14ac:dyDescent="0.25">
      <c r="D4704" s="33" t="s">
        <v>6976</v>
      </c>
    </row>
    <row r="4705" spans="4:4" x14ac:dyDescent="0.25">
      <c r="D4705" s="33" t="s">
        <v>6977</v>
      </c>
    </row>
    <row r="4706" spans="4:4" x14ac:dyDescent="0.25">
      <c r="D4706" s="33" t="s">
        <v>6978</v>
      </c>
    </row>
    <row r="4707" spans="4:4" x14ac:dyDescent="0.25">
      <c r="D4707" s="33" t="s">
        <v>6979</v>
      </c>
    </row>
    <row r="4708" spans="4:4" x14ac:dyDescent="0.25">
      <c r="D4708" s="33" t="s">
        <v>6980</v>
      </c>
    </row>
    <row r="4709" spans="4:4" x14ac:dyDescent="0.25">
      <c r="D4709" s="33" t="s">
        <v>6981</v>
      </c>
    </row>
    <row r="4710" spans="4:4" x14ac:dyDescent="0.25">
      <c r="D4710" s="33" t="s">
        <v>6982</v>
      </c>
    </row>
    <row r="4711" spans="4:4" x14ac:dyDescent="0.25">
      <c r="D4711" s="33" t="s">
        <v>6983</v>
      </c>
    </row>
    <row r="4712" spans="4:4" x14ac:dyDescent="0.25">
      <c r="D4712" s="33" t="s">
        <v>6984</v>
      </c>
    </row>
    <row r="4713" spans="4:4" x14ac:dyDescent="0.25">
      <c r="D4713" s="33" t="s">
        <v>3588</v>
      </c>
    </row>
    <row r="4714" spans="4:4" x14ac:dyDescent="0.25">
      <c r="D4714" s="33" t="s">
        <v>2250</v>
      </c>
    </row>
    <row r="4715" spans="4:4" x14ac:dyDescent="0.25">
      <c r="D4715" s="33" t="s">
        <v>2701</v>
      </c>
    </row>
    <row r="4716" spans="4:4" x14ac:dyDescent="0.25">
      <c r="D4716" s="33" t="s">
        <v>6985</v>
      </c>
    </row>
    <row r="4717" spans="4:4" x14ac:dyDescent="0.25">
      <c r="D4717" s="33" t="s">
        <v>6986</v>
      </c>
    </row>
    <row r="4718" spans="4:4" x14ac:dyDescent="0.25">
      <c r="D4718" s="33" t="s">
        <v>6987</v>
      </c>
    </row>
    <row r="4719" spans="4:4" x14ac:dyDescent="0.25">
      <c r="D4719" s="33" t="s">
        <v>6988</v>
      </c>
    </row>
    <row r="4720" spans="4:4" x14ac:dyDescent="0.25">
      <c r="D4720" s="33" t="s">
        <v>6989</v>
      </c>
    </row>
    <row r="4721" spans="4:4" x14ac:dyDescent="0.25">
      <c r="D4721" s="33" t="s">
        <v>6990</v>
      </c>
    </row>
    <row r="4722" spans="4:4" x14ac:dyDescent="0.25">
      <c r="D4722" s="33" t="s">
        <v>6991</v>
      </c>
    </row>
    <row r="4723" spans="4:4" x14ac:dyDescent="0.25">
      <c r="D4723" s="33" t="s">
        <v>6992</v>
      </c>
    </row>
    <row r="4724" spans="4:4" x14ac:dyDescent="0.25">
      <c r="D4724" s="33" t="s">
        <v>2655</v>
      </c>
    </row>
    <row r="4725" spans="4:4" x14ac:dyDescent="0.25">
      <c r="D4725" s="33" t="s">
        <v>2706</v>
      </c>
    </row>
    <row r="4726" spans="4:4" x14ac:dyDescent="0.25">
      <c r="D4726" s="33" t="s">
        <v>2660</v>
      </c>
    </row>
    <row r="4727" spans="4:4" x14ac:dyDescent="0.25">
      <c r="D4727" s="33" t="s">
        <v>6993</v>
      </c>
    </row>
    <row r="4728" spans="4:4" x14ac:dyDescent="0.25">
      <c r="D4728" s="33" t="s">
        <v>6994</v>
      </c>
    </row>
    <row r="4729" spans="4:4" x14ac:dyDescent="0.25">
      <c r="D4729" s="33" t="s">
        <v>2710</v>
      </c>
    </row>
    <row r="4730" spans="4:4" x14ac:dyDescent="0.25">
      <c r="D4730" s="33" t="s">
        <v>6995</v>
      </c>
    </row>
    <row r="4731" spans="4:4" x14ac:dyDescent="0.25">
      <c r="D4731" s="33" t="s">
        <v>6996</v>
      </c>
    </row>
    <row r="4732" spans="4:4" x14ac:dyDescent="0.25">
      <c r="D4732" s="33" t="s">
        <v>6997</v>
      </c>
    </row>
    <row r="4733" spans="4:4" x14ac:dyDescent="0.25">
      <c r="D4733" s="33" t="s">
        <v>6998</v>
      </c>
    </row>
    <row r="4734" spans="4:4" x14ac:dyDescent="0.25">
      <c r="D4734" s="33" t="s">
        <v>6999</v>
      </c>
    </row>
    <row r="4735" spans="4:4" x14ac:dyDescent="0.25">
      <c r="D4735" s="33" t="s">
        <v>2718</v>
      </c>
    </row>
    <row r="4736" spans="4:4" x14ac:dyDescent="0.25">
      <c r="D4736" s="33" t="s">
        <v>7000</v>
      </c>
    </row>
    <row r="4737" spans="4:4" x14ac:dyDescent="0.25">
      <c r="D4737" s="33" t="s">
        <v>2664</v>
      </c>
    </row>
    <row r="4738" spans="4:4" x14ac:dyDescent="0.25">
      <c r="D4738" s="33" t="s">
        <v>7001</v>
      </c>
    </row>
    <row r="4739" spans="4:4" x14ac:dyDescent="0.25">
      <c r="D4739" s="33" t="s">
        <v>7002</v>
      </c>
    </row>
    <row r="4740" spans="4:4" x14ac:dyDescent="0.25">
      <c r="D4740" s="33" t="s">
        <v>7003</v>
      </c>
    </row>
    <row r="4741" spans="4:4" x14ac:dyDescent="0.25">
      <c r="D4741" s="33" t="s">
        <v>2723</v>
      </c>
    </row>
    <row r="4742" spans="4:4" x14ac:dyDescent="0.25">
      <c r="D4742" s="33" t="s">
        <v>7004</v>
      </c>
    </row>
    <row r="4743" spans="4:4" x14ac:dyDescent="0.25">
      <c r="D4743" s="33" t="s">
        <v>7005</v>
      </c>
    </row>
    <row r="4744" spans="4:4" x14ac:dyDescent="0.25">
      <c r="D4744" s="33" t="s">
        <v>7006</v>
      </c>
    </row>
    <row r="4745" spans="4:4" x14ac:dyDescent="0.25">
      <c r="D4745" s="33" t="s">
        <v>7007</v>
      </c>
    </row>
    <row r="4746" spans="4:4" x14ac:dyDescent="0.25">
      <c r="D4746" s="33" t="s">
        <v>7008</v>
      </c>
    </row>
    <row r="4747" spans="4:4" x14ac:dyDescent="0.25">
      <c r="D4747" s="33" t="s">
        <v>7009</v>
      </c>
    </row>
    <row r="4748" spans="4:4" x14ac:dyDescent="0.25">
      <c r="D4748" s="33" t="s">
        <v>7010</v>
      </c>
    </row>
    <row r="4749" spans="4:4" x14ac:dyDescent="0.25">
      <c r="D4749" s="33" t="s">
        <v>7011</v>
      </c>
    </row>
    <row r="4750" spans="4:4" x14ac:dyDescent="0.25">
      <c r="D4750" s="33" t="s">
        <v>7012</v>
      </c>
    </row>
    <row r="4751" spans="4:4" x14ac:dyDescent="0.25">
      <c r="D4751" s="33" t="s">
        <v>7013</v>
      </c>
    </row>
    <row r="4752" spans="4:4" x14ac:dyDescent="0.25">
      <c r="D4752" s="33" t="s">
        <v>7014</v>
      </c>
    </row>
    <row r="4753" spans="4:4" x14ac:dyDescent="0.25">
      <c r="D4753" s="33" t="s">
        <v>7015</v>
      </c>
    </row>
    <row r="4754" spans="4:4" x14ac:dyDescent="0.25">
      <c r="D4754" s="33" t="s">
        <v>7016</v>
      </c>
    </row>
    <row r="4755" spans="4:4" x14ac:dyDescent="0.25">
      <c r="D4755" s="33" t="s">
        <v>7017</v>
      </c>
    </row>
    <row r="4756" spans="4:4" x14ac:dyDescent="0.25">
      <c r="D4756" s="33" t="s">
        <v>7018</v>
      </c>
    </row>
    <row r="4757" spans="4:4" x14ac:dyDescent="0.25">
      <c r="D4757" s="33" t="s">
        <v>7019</v>
      </c>
    </row>
    <row r="4758" spans="4:4" x14ac:dyDescent="0.25">
      <c r="D4758" s="33" t="s">
        <v>7020</v>
      </c>
    </row>
    <row r="4759" spans="4:4" x14ac:dyDescent="0.25">
      <c r="D4759" s="33" t="s">
        <v>7021</v>
      </c>
    </row>
    <row r="4760" spans="4:4" x14ac:dyDescent="0.25">
      <c r="D4760" s="33" t="s">
        <v>7022</v>
      </c>
    </row>
    <row r="4761" spans="4:4" x14ac:dyDescent="0.25">
      <c r="D4761" s="33" t="s">
        <v>7023</v>
      </c>
    </row>
    <row r="4762" spans="4:4" x14ac:dyDescent="0.25">
      <c r="D4762" s="33" t="s">
        <v>7024</v>
      </c>
    </row>
    <row r="4763" spans="4:4" x14ac:dyDescent="0.25">
      <c r="D4763" s="33" t="s">
        <v>7025</v>
      </c>
    </row>
    <row r="4764" spans="4:4" x14ac:dyDescent="0.25">
      <c r="D4764" s="33" t="s">
        <v>7026</v>
      </c>
    </row>
    <row r="4765" spans="4:4" x14ac:dyDescent="0.25">
      <c r="D4765" s="33" t="s">
        <v>7027</v>
      </c>
    </row>
    <row r="4766" spans="4:4" x14ac:dyDescent="0.25">
      <c r="D4766" s="33" t="s">
        <v>7028</v>
      </c>
    </row>
    <row r="4767" spans="4:4" x14ac:dyDescent="0.25">
      <c r="D4767" s="33" t="s">
        <v>7029</v>
      </c>
    </row>
    <row r="4768" spans="4:4" x14ac:dyDescent="0.25">
      <c r="D4768" s="33" t="s">
        <v>7030</v>
      </c>
    </row>
    <row r="4769" spans="4:4" x14ac:dyDescent="0.25">
      <c r="D4769" s="33" t="s">
        <v>7031</v>
      </c>
    </row>
    <row r="4770" spans="4:4" x14ac:dyDescent="0.25">
      <c r="D4770" s="33" t="s">
        <v>7032</v>
      </c>
    </row>
    <row r="4771" spans="4:4" x14ac:dyDescent="0.25">
      <c r="D4771" s="33" t="s">
        <v>7033</v>
      </c>
    </row>
    <row r="4772" spans="4:4" x14ac:dyDescent="0.25">
      <c r="D4772" s="33" t="s">
        <v>2269</v>
      </c>
    </row>
    <row r="4773" spans="4:4" x14ac:dyDescent="0.25">
      <c r="D4773" s="33" t="s">
        <v>2284</v>
      </c>
    </row>
    <row r="4774" spans="4:4" x14ac:dyDescent="0.25">
      <c r="D4774" s="33" t="s">
        <v>3605</v>
      </c>
    </row>
    <row r="4775" spans="4:4" x14ac:dyDescent="0.25">
      <c r="D4775" s="33" t="s">
        <v>7034</v>
      </c>
    </row>
    <row r="4776" spans="4:4" x14ac:dyDescent="0.25">
      <c r="D4776" s="33" t="s">
        <v>7035</v>
      </c>
    </row>
    <row r="4777" spans="4:4" x14ac:dyDescent="0.25">
      <c r="D4777" s="33" t="s">
        <v>7036</v>
      </c>
    </row>
    <row r="4778" spans="4:4" x14ac:dyDescent="0.25">
      <c r="D4778" s="33" t="s">
        <v>7037</v>
      </c>
    </row>
    <row r="4779" spans="4:4" x14ac:dyDescent="0.25">
      <c r="D4779" s="33" t="s">
        <v>7038</v>
      </c>
    </row>
    <row r="4780" spans="4:4" x14ac:dyDescent="0.25">
      <c r="D4780" s="33" t="s">
        <v>7039</v>
      </c>
    </row>
    <row r="4781" spans="4:4" x14ac:dyDescent="0.25">
      <c r="D4781" s="33" t="s">
        <v>7040</v>
      </c>
    </row>
    <row r="4782" spans="4:4" x14ac:dyDescent="0.25">
      <c r="D4782" s="33" t="s">
        <v>7041</v>
      </c>
    </row>
    <row r="4783" spans="4:4" x14ac:dyDescent="0.25">
      <c r="D4783" s="33" t="s">
        <v>7042</v>
      </c>
    </row>
    <row r="4784" spans="4:4" x14ac:dyDescent="0.25">
      <c r="D4784" s="33" t="s">
        <v>7043</v>
      </c>
    </row>
    <row r="4785" spans="4:4" x14ac:dyDescent="0.25">
      <c r="D4785" s="33" t="s">
        <v>7044</v>
      </c>
    </row>
    <row r="4786" spans="4:4" x14ac:dyDescent="0.25">
      <c r="D4786" s="33" t="s">
        <v>2289</v>
      </c>
    </row>
    <row r="4787" spans="4:4" x14ac:dyDescent="0.25">
      <c r="D4787" s="33" t="s">
        <v>7045</v>
      </c>
    </row>
    <row r="4788" spans="4:4" x14ac:dyDescent="0.25">
      <c r="D4788" s="33" t="s">
        <v>7046</v>
      </c>
    </row>
    <row r="4789" spans="4:4" x14ac:dyDescent="0.25">
      <c r="D4789" s="33" t="s">
        <v>7047</v>
      </c>
    </row>
    <row r="4790" spans="4:4" x14ac:dyDescent="0.25">
      <c r="D4790" s="33" t="s">
        <v>7048</v>
      </c>
    </row>
    <row r="4791" spans="4:4" x14ac:dyDescent="0.25">
      <c r="D4791" s="33" t="s">
        <v>2296</v>
      </c>
    </row>
    <row r="4792" spans="4:4" x14ac:dyDescent="0.25">
      <c r="D4792" s="33" t="s">
        <v>7049</v>
      </c>
    </row>
    <row r="4793" spans="4:4" x14ac:dyDescent="0.25">
      <c r="D4793" s="33" t="s">
        <v>7050</v>
      </c>
    </row>
    <row r="4794" spans="4:4" x14ac:dyDescent="0.25">
      <c r="D4794" s="33" t="s">
        <v>7051</v>
      </c>
    </row>
    <row r="4795" spans="4:4" x14ac:dyDescent="0.25">
      <c r="D4795" s="33" t="s">
        <v>7052</v>
      </c>
    </row>
    <row r="4796" spans="4:4" x14ac:dyDescent="0.25">
      <c r="D4796" s="33" t="s">
        <v>7053</v>
      </c>
    </row>
    <row r="4797" spans="4:4" x14ac:dyDescent="0.25">
      <c r="D4797" s="33" t="s">
        <v>7054</v>
      </c>
    </row>
    <row r="4798" spans="4:4" x14ac:dyDescent="0.25">
      <c r="D4798" s="33" t="s">
        <v>7055</v>
      </c>
    </row>
    <row r="4799" spans="4:4" x14ac:dyDescent="0.25">
      <c r="D4799" s="33" t="s">
        <v>7056</v>
      </c>
    </row>
    <row r="4800" spans="4:4" x14ac:dyDescent="0.25">
      <c r="D4800" s="33" t="s">
        <v>7057</v>
      </c>
    </row>
    <row r="4801" spans="4:4" x14ac:dyDescent="0.25">
      <c r="D4801" s="33" t="s">
        <v>3616</v>
      </c>
    </row>
    <row r="4802" spans="4:4" x14ac:dyDescent="0.25">
      <c r="D4802" s="33" t="s">
        <v>2675</v>
      </c>
    </row>
    <row r="4803" spans="4:4" x14ac:dyDescent="0.25">
      <c r="D4803" s="33" t="s">
        <v>2684</v>
      </c>
    </row>
    <row r="4804" spans="4:4" x14ac:dyDescent="0.25">
      <c r="D4804" s="33" t="s">
        <v>2688</v>
      </c>
    </row>
    <row r="4805" spans="4:4" x14ac:dyDescent="0.25">
      <c r="D4805" s="33" t="s">
        <v>7058</v>
      </c>
    </row>
    <row r="4806" spans="4:4" x14ac:dyDescent="0.25">
      <c r="D4806" s="33" t="s">
        <v>2301</v>
      </c>
    </row>
    <row r="4807" spans="4:4" x14ac:dyDescent="0.25">
      <c r="D4807" s="33" t="s">
        <v>7059</v>
      </c>
    </row>
    <row r="4808" spans="4:4" x14ac:dyDescent="0.25">
      <c r="D4808" s="33" t="s">
        <v>7060</v>
      </c>
    </row>
    <row r="4809" spans="4:4" x14ac:dyDescent="0.25">
      <c r="D4809" s="33" t="s">
        <v>7061</v>
      </c>
    </row>
    <row r="4810" spans="4:4" x14ac:dyDescent="0.25">
      <c r="D4810" s="33" t="s">
        <v>7062</v>
      </c>
    </row>
    <row r="4811" spans="4:4" x14ac:dyDescent="0.25">
      <c r="D4811" s="33" t="s">
        <v>3618</v>
      </c>
    </row>
    <row r="4812" spans="4:4" x14ac:dyDescent="0.25">
      <c r="D4812" s="33" t="s">
        <v>2742</v>
      </c>
    </row>
    <row r="4813" spans="4:4" x14ac:dyDescent="0.25">
      <c r="D4813" s="33" t="s">
        <v>7063</v>
      </c>
    </row>
    <row r="4814" spans="4:4" x14ac:dyDescent="0.25">
      <c r="D4814" s="33" t="s">
        <v>7064</v>
      </c>
    </row>
    <row r="4815" spans="4:4" x14ac:dyDescent="0.25">
      <c r="D4815" s="33" t="s">
        <v>7065</v>
      </c>
    </row>
    <row r="4816" spans="4:4" x14ac:dyDescent="0.25">
      <c r="D4816" s="33" t="s">
        <v>7066</v>
      </c>
    </row>
    <row r="4817" spans="4:4" x14ac:dyDescent="0.25">
      <c r="D4817" s="33" t="s">
        <v>7067</v>
      </c>
    </row>
    <row r="4818" spans="4:4" x14ac:dyDescent="0.25">
      <c r="D4818" s="33" t="s">
        <v>7068</v>
      </c>
    </row>
    <row r="4819" spans="4:4" x14ac:dyDescent="0.25">
      <c r="D4819" s="33" t="s">
        <v>2305</v>
      </c>
    </row>
    <row r="4820" spans="4:4" x14ac:dyDescent="0.25">
      <c r="D4820" s="33" t="s">
        <v>7069</v>
      </c>
    </row>
    <row r="4821" spans="4:4" x14ac:dyDescent="0.25">
      <c r="D4821" s="33" t="s">
        <v>2309</v>
      </c>
    </row>
    <row r="4822" spans="4:4" x14ac:dyDescent="0.25">
      <c r="D4822" s="33" t="s">
        <v>7070</v>
      </c>
    </row>
    <row r="4823" spans="4:4" x14ac:dyDescent="0.25">
      <c r="D4823" s="33" t="s">
        <v>7071</v>
      </c>
    </row>
    <row r="4824" spans="4:4" x14ac:dyDescent="0.25">
      <c r="D4824" s="33" t="s">
        <v>3620</v>
      </c>
    </row>
    <row r="4825" spans="4:4" x14ac:dyDescent="0.25">
      <c r="D4825" s="33" t="s">
        <v>7072</v>
      </c>
    </row>
    <row r="4826" spans="4:4" x14ac:dyDescent="0.25">
      <c r="D4826" s="33" t="s">
        <v>2693</v>
      </c>
    </row>
    <row r="4827" spans="4:4" x14ac:dyDescent="0.25">
      <c r="D4827" s="33" t="s">
        <v>7073</v>
      </c>
    </row>
    <row r="4828" spans="4:4" x14ac:dyDescent="0.25">
      <c r="D4828" s="33" t="s">
        <v>7074</v>
      </c>
    </row>
    <row r="4829" spans="4:4" x14ac:dyDescent="0.25">
      <c r="D4829" s="33" t="s">
        <v>7075</v>
      </c>
    </row>
    <row r="4830" spans="4:4" x14ac:dyDescent="0.25">
      <c r="D4830" s="33" t="s">
        <v>7076</v>
      </c>
    </row>
    <row r="4831" spans="4:4" x14ac:dyDescent="0.25">
      <c r="D4831" s="33" t="s">
        <v>7077</v>
      </c>
    </row>
    <row r="4832" spans="4:4" x14ac:dyDescent="0.25">
      <c r="D4832" s="33" t="s">
        <v>2314</v>
      </c>
    </row>
    <row r="4833" spans="4:4" x14ac:dyDescent="0.25">
      <c r="D4833" s="33" t="s">
        <v>7078</v>
      </c>
    </row>
    <row r="4834" spans="4:4" x14ac:dyDescent="0.25">
      <c r="D4834" s="33" t="s">
        <v>7079</v>
      </c>
    </row>
    <row r="4835" spans="4:4" x14ac:dyDescent="0.25">
      <c r="D4835" s="33" t="s">
        <v>7080</v>
      </c>
    </row>
    <row r="4836" spans="4:4" x14ac:dyDescent="0.25">
      <c r="D4836" s="33" t="s">
        <v>7081</v>
      </c>
    </row>
    <row r="4837" spans="4:4" x14ac:dyDescent="0.25">
      <c r="D4837" s="33" t="s">
        <v>7082</v>
      </c>
    </row>
    <row r="4838" spans="4:4" x14ac:dyDescent="0.25">
      <c r="D4838" s="33" t="s">
        <v>7083</v>
      </c>
    </row>
    <row r="4839" spans="4:4" x14ac:dyDescent="0.25">
      <c r="D4839" s="33" t="s">
        <v>2703</v>
      </c>
    </row>
    <row r="4840" spans="4:4" x14ac:dyDescent="0.25">
      <c r="D4840" s="33" t="s">
        <v>7084</v>
      </c>
    </row>
    <row r="4841" spans="4:4" x14ac:dyDescent="0.25">
      <c r="D4841" s="33" t="s">
        <v>7085</v>
      </c>
    </row>
    <row r="4842" spans="4:4" x14ac:dyDescent="0.25">
      <c r="D4842" s="33" t="s">
        <v>7086</v>
      </c>
    </row>
    <row r="4843" spans="4:4" x14ac:dyDescent="0.25">
      <c r="D4843" s="33" t="s">
        <v>7087</v>
      </c>
    </row>
    <row r="4844" spans="4:4" x14ac:dyDescent="0.25">
      <c r="D4844" s="33" t="s">
        <v>7088</v>
      </c>
    </row>
    <row r="4845" spans="4:4" x14ac:dyDescent="0.25">
      <c r="D4845" s="33" t="s">
        <v>2329</v>
      </c>
    </row>
    <row r="4846" spans="4:4" x14ac:dyDescent="0.25">
      <c r="D4846" s="33" t="s">
        <v>2334</v>
      </c>
    </row>
    <row r="4847" spans="4:4" x14ac:dyDescent="0.25">
      <c r="D4847" s="33" t="s">
        <v>2338</v>
      </c>
    </row>
    <row r="4848" spans="4:4" x14ac:dyDescent="0.25">
      <c r="D4848" s="33" t="s">
        <v>7089</v>
      </c>
    </row>
    <row r="4849" spans="4:4" x14ac:dyDescent="0.25">
      <c r="D4849" s="33" t="s">
        <v>2343</v>
      </c>
    </row>
    <row r="4850" spans="4:4" x14ac:dyDescent="0.25">
      <c r="D4850" s="33" t="s">
        <v>7090</v>
      </c>
    </row>
    <row r="4851" spans="4:4" x14ac:dyDescent="0.25">
      <c r="D4851" s="33" t="s">
        <v>2352</v>
      </c>
    </row>
    <row r="4852" spans="4:4" x14ac:dyDescent="0.25">
      <c r="D4852" s="33" t="s">
        <v>7091</v>
      </c>
    </row>
    <row r="4853" spans="4:4" x14ac:dyDescent="0.25">
      <c r="D4853" s="33" t="s">
        <v>7092</v>
      </c>
    </row>
    <row r="4854" spans="4:4" x14ac:dyDescent="0.25">
      <c r="D4854" s="33" t="s">
        <v>7093</v>
      </c>
    </row>
    <row r="4855" spans="4:4" x14ac:dyDescent="0.25">
      <c r="D4855" s="33" t="s">
        <v>3635</v>
      </c>
    </row>
    <row r="4856" spans="4:4" x14ac:dyDescent="0.25">
      <c r="D4856" s="33" t="s">
        <v>7094</v>
      </c>
    </row>
    <row r="4857" spans="4:4" x14ac:dyDescent="0.25">
      <c r="D4857" s="33" t="s">
        <v>2357</v>
      </c>
    </row>
    <row r="4858" spans="4:4" x14ac:dyDescent="0.25">
      <c r="D4858" s="33" t="s">
        <v>7095</v>
      </c>
    </row>
    <row r="4859" spans="4:4" x14ac:dyDescent="0.25">
      <c r="D4859" s="33" t="s">
        <v>7096</v>
      </c>
    </row>
    <row r="4860" spans="4:4" x14ac:dyDescent="0.25">
      <c r="D4860" s="33" t="s">
        <v>3639</v>
      </c>
    </row>
    <row r="4861" spans="4:4" x14ac:dyDescent="0.25">
      <c r="D4861" s="33" t="s">
        <v>7097</v>
      </c>
    </row>
    <row r="4862" spans="4:4" x14ac:dyDescent="0.25">
      <c r="D4862" s="33" t="s">
        <v>7098</v>
      </c>
    </row>
    <row r="4863" spans="4:4" x14ac:dyDescent="0.25">
      <c r="D4863" s="33" t="s">
        <v>7099</v>
      </c>
    </row>
    <row r="4864" spans="4:4" x14ac:dyDescent="0.25">
      <c r="D4864" s="33" t="s">
        <v>7100</v>
      </c>
    </row>
    <row r="4865" spans="4:4" x14ac:dyDescent="0.25">
      <c r="D4865" s="33" t="s">
        <v>7101</v>
      </c>
    </row>
    <row r="4866" spans="4:4" x14ac:dyDescent="0.25">
      <c r="D4866" s="33" t="s">
        <v>7102</v>
      </c>
    </row>
    <row r="4867" spans="4:4" x14ac:dyDescent="0.25">
      <c r="D4867" s="33" t="s">
        <v>7103</v>
      </c>
    </row>
    <row r="4868" spans="4:4" x14ac:dyDescent="0.25">
      <c r="D4868" s="33" t="s">
        <v>7104</v>
      </c>
    </row>
    <row r="4869" spans="4:4" x14ac:dyDescent="0.25">
      <c r="D4869" s="33" t="s">
        <v>7105</v>
      </c>
    </row>
    <row r="4870" spans="4:4" x14ac:dyDescent="0.25">
      <c r="D4870" s="33" t="s">
        <v>7106</v>
      </c>
    </row>
    <row r="4871" spans="4:4" x14ac:dyDescent="0.25">
      <c r="D4871" s="33" t="s">
        <v>7107</v>
      </c>
    </row>
    <row r="4872" spans="4:4" x14ac:dyDescent="0.25">
      <c r="D4872" s="33" t="s">
        <v>7108</v>
      </c>
    </row>
    <row r="4873" spans="4:4" x14ac:dyDescent="0.25">
      <c r="D4873" s="33" t="s">
        <v>7109</v>
      </c>
    </row>
    <row r="4874" spans="4:4" x14ac:dyDescent="0.25">
      <c r="D4874" s="33" t="s">
        <v>7110</v>
      </c>
    </row>
    <row r="4875" spans="4:4" x14ac:dyDescent="0.25">
      <c r="D4875" s="33" t="s">
        <v>3641</v>
      </c>
    </row>
    <row r="4876" spans="4:4" x14ac:dyDescent="0.25">
      <c r="D4876" s="33" t="s">
        <v>7111</v>
      </c>
    </row>
    <row r="4877" spans="4:4" x14ac:dyDescent="0.25">
      <c r="D4877" s="33" t="s">
        <v>7112</v>
      </c>
    </row>
    <row r="4878" spans="4:4" x14ac:dyDescent="0.25">
      <c r="D4878" s="33" t="s">
        <v>7113</v>
      </c>
    </row>
    <row r="4879" spans="4:4" x14ac:dyDescent="0.25">
      <c r="D4879" s="33" t="s">
        <v>7114</v>
      </c>
    </row>
    <row r="4880" spans="4:4" x14ac:dyDescent="0.25">
      <c r="D4880" s="33" t="s">
        <v>7115</v>
      </c>
    </row>
    <row r="4881" spans="4:4" x14ac:dyDescent="0.25">
      <c r="D4881" s="33" t="s">
        <v>3643</v>
      </c>
    </row>
    <row r="4882" spans="4:4" x14ac:dyDescent="0.25">
      <c r="D4882" s="33" t="s">
        <v>7116</v>
      </c>
    </row>
    <row r="4883" spans="4:4" x14ac:dyDescent="0.25">
      <c r="D4883" s="33" t="s">
        <v>7117</v>
      </c>
    </row>
    <row r="4884" spans="4:4" x14ac:dyDescent="0.25">
      <c r="D4884" s="33" t="s">
        <v>7118</v>
      </c>
    </row>
    <row r="4885" spans="4:4" x14ac:dyDescent="0.25">
      <c r="D4885" s="33" t="s">
        <v>7119</v>
      </c>
    </row>
    <row r="4886" spans="4:4" x14ac:dyDescent="0.25">
      <c r="D4886" s="33" t="s">
        <v>7120</v>
      </c>
    </row>
    <row r="4887" spans="4:4" x14ac:dyDescent="0.25">
      <c r="D4887" s="33" t="s">
        <v>7121</v>
      </c>
    </row>
    <row r="4888" spans="4:4" x14ac:dyDescent="0.25">
      <c r="D4888" s="33" t="s">
        <v>2767</v>
      </c>
    </row>
    <row r="4889" spans="4:4" x14ac:dyDescent="0.25">
      <c r="D4889" s="33" t="s">
        <v>7122</v>
      </c>
    </row>
    <row r="4890" spans="4:4" x14ac:dyDescent="0.25">
      <c r="D4890" s="33" t="s">
        <v>7123</v>
      </c>
    </row>
    <row r="4891" spans="4:4" x14ac:dyDescent="0.25">
      <c r="D4891" s="33" t="s">
        <v>7124</v>
      </c>
    </row>
    <row r="4892" spans="4:4" x14ac:dyDescent="0.25">
      <c r="D4892" s="33" t="s">
        <v>7125</v>
      </c>
    </row>
    <row r="4893" spans="4:4" x14ac:dyDescent="0.25">
      <c r="D4893" s="33" t="s">
        <v>7126</v>
      </c>
    </row>
    <row r="4894" spans="4:4" x14ac:dyDescent="0.25">
      <c r="D4894" s="33" t="s">
        <v>7127</v>
      </c>
    </row>
    <row r="4895" spans="4:4" x14ac:dyDescent="0.25">
      <c r="D4895" s="33" t="s">
        <v>7128</v>
      </c>
    </row>
    <row r="4896" spans="4:4" x14ac:dyDescent="0.25">
      <c r="D4896" s="33" t="s">
        <v>7129</v>
      </c>
    </row>
    <row r="4897" spans="4:4" x14ac:dyDescent="0.25">
      <c r="D4897" s="33" t="s">
        <v>7130</v>
      </c>
    </row>
    <row r="4898" spans="4:4" x14ac:dyDescent="0.25">
      <c r="D4898" s="33" t="s">
        <v>7131</v>
      </c>
    </row>
    <row r="4899" spans="4:4" x14ac:dyDescent="0.25">
      <c r="D4899" s="33" t="s">
        <v>7132</v>
      </c>
    </row>
    <row r="4900" spans="4:4" x14ac:dyDescent="0.25">
      <c r="D4900" s="33" t="s">
        <v>7133</v>
      </c>
    </row>
    <row r="4901" spans="4:4" x14ac:dyDescent="0.25">
      <c r="D4901" s="33" t="s">
        <v>7134</v>
      </c>
    </row>
    <row r="4902" spans="4:4" x14ac:dyDescent="0.25">
      <c r="D4902" s="33" t="s">
        <v>7135</v>
      </c>
    </row>
    <row r="4903" spans="4:4" x14ac:dyDescent="0.25">
      <c r="D4903" s="33" t="s">
        <v>7136</v>
      </c>
    </row>
    <row r="4904" spans="4:4" x14ac:dyDescent="0.25">
      <c r="D4904" s="33" t="s">
        <v>7137</v>
      </c>
    </row>
    <row r="4905" spans="4:4" x14ac:dyDescent="0.25">
      <c r="D4905" s="33" t="s">
        <v>7138</v>
      </c>
    </row>
    <row r="4906" spans="4:4" x14ac:dyDescent="0.25">
      <c r="D4906" s="33" t="s">
        <v>2366</v>
      </c>
    </row>
    <row r="4907" spans="4:4" x14ac:dyDescent="0.25">
      <c r="D4907" s="33" t="s">
        <v>7139</v>
      </c>
    </row>
    <row r="4908" spans="4:4" x14ac:dyDescent="0.25">
      <c r="D4908" s="33" t="s">
        <v>7140</v>
      </c>
    </row>
    <row r="4909" spans="4:4" x14ac:dyDescent="0.25">
      <c r="D4909" s="33" t="s">
        <v>7141</v>
      </c>
    </row>
    <row r="4910" spans="4:4" x14ac:dyDescent="0.25">
      <c r="D4910" s="33" t="s">
        <v>7142</v>
      </c>
    </row>
    <row r="4911" spans="4:4" x14ac:dyDescent="0.25">
      <c r="D4911" s="33" t="s">
        <v>7143</v>
      </c>
    </row>
    <row r="4912" spans="4:4" x14ac:dyDescent="0.25">
      <c r="D4912" s="33" t="s">
        <v>2772</v>
      </c>
    </row>
    <row r="4913" spans="4:4" x14ac:dyDescent="0.25">
      <c r="D4913" s="33" t="s">
        <v>3646</v>
      </c>
    </row>
    <row r="4914" spans="4:4" x14ac:dyDescent="0.25">
      <c r="D4914" s="33" t="s">
        <v>7144</v>
      </c>
    </row>
    <row r="4915" spans="4:4" x14ac:dyDescent="0.25">
      <c r="D4915" s="33" t="s">
        <v>7145</v>
      </c>
    </row>
    <row r="4916" spans="4:4" x14ac:dyDescent="0.25">
      <c r="D4916" s="33" t="s">
        <v>7146</v>
      </c>
    </row>
    <row r="4917" spans="4:4" x14ac:dyDescent="0.25">
      <c r="D4917" s="33" t="s">
        <v>3648</v>
      </c>
    </row>
    <row r="4918" spans="4:4" x14ac:dyDescent="0.25">
      <c r="D4918" s="33" t="s">
        <v>2371</v>
      </c>
    </row>
    <row r="4919" spans="4:4" x14ac:dyDescent="0.25">
      <c r="D4919" s="33" t="s">
        <v>3650</v>
      </c>
    </row>
    <row r="4920" spans="4:4" x14ac:dyDescent="0.25">
      <c r="D4920" s="33" t="s">
        <v>7147</v>
      </c>
    </row>
    <row r="4921" spans="4:4" x14ac:dyDescent="0.25">
      <c r="D4921" s="33" t="s">
        <v>7148</v>
      </c>
    </row>
    <row r="4922" spans="4:4" x14ac:dyDescent="0.25">
      <c r="D4922" s="33" t="s">
        <v>2716</v>
      </c>
    </row>
    <row r="4923" spans="4:4" x14ac:dyDescent="0.25">
      <c r="D4923" s="33" t="s">
        <v>2777</v>
      </c>
    </row>
    <row r="4924" spans="4:4" x14ac:dyDescent="0.25">
      <c r="D4924" s="33" t="s">
        <v>7149</v>
      </c>
    </row>
    <row r="4925" spans="4:4" x14ac:dyDescent="0.25">
      <c r="D4925" s="33" t="s">
        <v>7150</v>
      </c>
    </row>
    <row r="4926" spans="4:4" x14ac:dyDescent="0.25">
      <c r="D4926" s="33" t="s">
        <v>3654</v>
      </c>
    </row>
    <row r="4927" spans="4:4" x14ac:dyDescent="0.25">
      <c r="D4927" s="33" t="s">
        <v>7151</v>
      </c>
    </row>
    <row r="4928" spans="4:4" x14ac:dyDescent="0.25">
      <c r="D4928" s="33" t="s">
        <v>7152</v>
      </c>
    </row>
    <row r="4929" spans="4:4" x14ac:dyDescent="0.25">
      <c r="D4929" s="33" t="s">
        <v>2375</v>
      </c>
    </row>
    <row r="4930" spans="4:4" x14ac:dyDescent="0.25">
      <c r="D4930" s="33" t="s">
        <v>7153</v>
      </c>
    </row>
    <row r="4931" spans="4:4" x14ac:dyDescent="0.25">
      <c r="D4931" s="33" t="s">
        <v>3658</v>
      </c>
    </row>
    <row r="4932" spans="4:4" x14ac:dyDescent="0.25">
      <c r="D4932" s="33" t="s">
        <v>2380</v>
      </c>
    </row>
    <row r="4933" spans="4:4" x14ac:dyDescent="0.25">
      <c r="D4933" s="33" t="s">
        <v>7154</v>
      </c>
    </row>
    <row r="4934" spans="4:4" x14ac:dyDescent="0.25">
      <c r="D4934" s="33" t="s">
        <v>7155</v>
      </c>
    </row>
    <row r="4935" spans="4:4" x14ac:dyDescent="0.25">
      <c r="D4935" s="33" t="s">
        <v>3660</v>
      </c>
    </row>
    <row r="4936" spans="4:4" x14ac:dyDescent="0.25">
      <c r="D4936" s="33" t="s">
        <v>7156</v>
      </c>
    </row>
    <row r="4937" spans="4:4" x14ac:dyDescent="0.25">
      <c r="D4937" s="33" t="s">
        <v>3662</v>
      </c>
    </row>
    <row r="4938" spans="4:4" x14ac:dyDescent="0.25">
      <c r="D4938" s="33" t="s">
        <v>7157</v>
      </c>
    </row>
    <row r="4939" spans="4:4" x14ac:dyDescent="0.25">
      <c r="D4939" s="33" t="s">
        <v>7158</v>
      </c>
    </row>
    <row r="4940" spans="4:4" x14ac:dyDescent="0.25">
      <c r="D4940" s="33" t="s">
        <v>7159</v>
      </c>
    </row>
    <row r="4941" spans="4:4" x14ac:dyDescent="0.25">
      <c r="D4941" s="33" t="s">
        <v>7160</v>
      </c>
    </row>
    <row r="4942" spans="4:4" x14ac:dyDescent="0.25">
      <c r="D4942" s="33" t="s">
        <v>2782</v>
      </c>
    </row>
    <row r="4943" spans="4:4" x14ac:dyDescent="0.25">
      <c r="D4943" s="33" t="s">
        <v>7161</v>
      </c>
    </row>
    <row r="4944" spans="4:4" x14ac:dyDescent="0.25">
      <c r="D4944" s="33" t="s">
        <v>7162</v>
      </c>
    </row>
    <row r="4945" spans="4:4" x14ac:dyDescent="0.25">
      <c r="D4945" s="33" t="s">
        <v>7163</v>
      </c>
    </row>
    <row r="4946" spans="4:4" x14ac:dyDescent="0.25">
      <c r="D4946" s="33" t="s">
        <v>7164</v>
      </c>
    </row>
    <row r="4947" spans="4:4" x14ac:dyDescent="0.25">
      <c r="D4947" s="33" t="s">
        <v>7165</v>
      </c>
    </row>
    <row r="4948" spans="4:4" x14ac:dyDescent="0.25">
      <c r="D4948" s="33" t="s">
        <v>7166</v>
      </c>
    </row>
    <row r="4949" spans="4:4" x14ac:dyDescent="0.25">
      <c r="D4949" s="33" t="s">
        <v>7167</v>
      </c>
    </row>
    <row r="4950" spans="4:4" x14ac:dyDescent="0.25">
      <c r="D4950" s="33" t="s">
        <v>7168</v>
      </c>
    </row>
    <row r="4951" spans="4:4" x14ac:dyDescent="0.25">
      <c r="D4951" s="33" t="s">
        <v>7169</v>
      </c>
    </row>
    <row r="4952" spans="4:4" x14ac:dyDescent="0.25">
      <c r="D4952" s="33" t="s">
        <v>2720</v>
      </c>
    </row>
    <row r="4953" spans="4:4" x14ac:dyDescent="0.25">
      <c r="D4953" s="33" t="s">
        <v>7170</v>
      </c>
    </row>
    <row r="4954" spans="4:4" x14ac:dyDescent="0.25">
      <c r="D4954" s="33" t="s">
        <v>7171</v>
      </c>
    </row>
    <row r="4955" spans="4:4" x14ac:dyDescent="0.25">
      <c r="D4955" s="33" t="s">
        <v>3672</v>
      </c>
    </row>
    <row r="4956" spans="4:4" x14ac:dyDescent="0.25">
      <c r="D4956" s="33" t="s">
        <v>7172</v>
      </c>
    </row>
    <row r="4957" spans="4:4" x14ac:dyDescent="0.25">
      <c r="D4957" s="33" t="s">
        <v>7173</v>
      </c>
    </row>
    <row r="4958" spans="4:4" x14ac:dyDescent="0.25">
      <c r="D4958" s="33" t="s">
        <v>7174</v>
      </c>
    </row>
    <row r="4959" spans="4:4" x14ac:dyDescent="0.25">
      <c r="D4959" s="33" t="s">
        <v>7175</v>
      </c>
    </row>
    <row r="4960" spans="4:4" x14ac:dyDescent="0.25">
      <c r="D4960" s="33" t="s">
        <v>7176</v>
      </c>
    </row>
    <row r="4961" spans="4:4" x14ac:dyDescent="0.25">
      <c r="D4961" s="33" t="s">
        <v>7177</v>
      </c>
    </row>
    <row r="4962" spans="4:4" x14ac:dyDescent="0.25">
      <c r="D4962" s="33" t="s">
        <v>7178</v>
      </c>
    </row>
    <row r="4963" spans="4:4" x14ac:dyDescent="0.25">
      <c r="D4963" s="33" t="s">
        <v>839</v>
      </c>
    </row>
    <row r="4964" spans="4:4" x14ac:dyDescent="0.25">
      <c r="D4964" s="33" t="s">
        <v>7179</v>
      </c>
    </row>
    <row r="4965" spans="4:4" x14ac:dyDescent="0.25">
      <c r="D4965" s="33" t="s">
        <v>7180</v>
      </c>
    </row>
    <row r="4966" spans="4:4" x14ac:dyDescent="0.25">
      <c r="D4966" s="33" t="s">
        <v>7181</v>
      </c>
    </row>
    <row r="4967" spans="4:4" x14ac:dyDescent="0.25">
      <c r="D4967" s="33" t="s">
        <v>7182</v>
      </c>
    </row>
    <row r="4968" spans="4:4" x14ac:dyDescent="0.25">
      <c r="D4968" s="33" t="s">
        <v>7183</v>
      </c>
    </row>
    <row r="4969" spans="4:4" x14ac:dyDescent="0.25">
      <c r="D4969" s="33" t="s">
        <v>7184</v>
      </c>
    </row>
    <row r="4970" spans="4:4" x14ac:dyDescent="0.25">
      <c r="D4970" s="33" t="s">
        <v>7185</v>
      </c>
    </row>
    <row r="4971" spans="4:4" x14ac:dyDescent="0.25">
      <c r="D4971" s="33" t="s">
        <v>7186</v>
      </c>
    </row>
    <row r="4972" spans="4:4" x14ac:dyDescent="0.25">
      <c r="D4972" s="33" t="s">
        <v>7187</v>
      </c>
    </row>
    <row r="4973" spans="4:4" x14ac:dyDescent="0.25">
      <c r="D4973" s="33" t="s">
        <v>2725</v>
      </c>
    </row>
    <row r="4974" spans="4:4" x14ac:dyDescent="0.25">
      <c r="D4974" s="33" t="s">
        <v>2730</v>
      </c>
    </row>
    <row r="4975" spans="4:4" x14ac:dyDescent="0.25">
      <c r="D4975" s="33" t="s">
        <v>7188</v>
      </c>
    </row>
    <row r="4976" spans="4:4" x14ac:dyDescent="0.25">
      <c r="D4976" s="33" t="s">
        <v>7189</v>
      </c>
    </row>
    <row r="4977" spans="4:4" x14ac:dyDescent="0.25">
      <c r="D4977" s="33" t="s">
        <v>7190</v>
      </c>
    </row>
    <row r="4978" spans="4:4" x14ac:dyDescent="0.25">
      <c r="D4978" s="33" t="s">
        <v>7191</v>
      </c>
    </row>
    <row r="4979" spans="4:4" x14ac:dyDescent="0.25">
      <c r="D4979" s="33" t="s">
        <v>2390</v>
      </c>
    </row>
    <row r="4980" spans="4:4" x14ac:dyDescent="0.25">
      <c r="D4980" s="33" t="s">
        <v>7192</v>
      </c>
    </row>
    <row r="4981" spans="4:4" x14ac:dyDescent="0.25">
      <c r="D4981" s="33" t="s">
        <v>7193</v>
      </c>
    </row>
    <row r="4982" spans="4:4" x14ac:dyDescent="0.25">
      <c r="D4982" s="33" t="s">
        <v>7194</v>
      </c>
    </row>
    <row r="4983" spans="4:4" x14ac:dyDescent="0.25">
      <c r="D4983" s="33" t="s">
        <v>7195</v>
      </c>
    </row>
    <row r="4984" spans="4:4" x14ac:dyDescent="0.25">
      <c r="D4984" s="33" t="s">
        <v>7196</v>
      </c>
    </row>
    <row r="4985" spans="4:4" x14ac:dyDescent="0.25">
      <c r="D4985" s="33" t="s">
        <v>7197</v>
      </c>
    </row>
    <row r="4986" spans="4:4" x14ac:dyDescent="0.25">
      <c r="D4986" s="33" t="s">
        <v>7198</v>
      </c>
    </row>
    <row r="4987" spans="4:4" x14ac:dyDescent="0.25">
      <c r="D4987" s="33" t="s">
        <v>7199</v>
      </c>
    </row>
    <row r="4988" spans="4:4" x14ac:dyDescent="0.25">
      <c r="D4988" s="33" t="s">
        <v>7200</v>
      </c>
    </row>
    <row r="4989" spans="4:4" x14ac:dyDescent="0.25">
      <c r="D4989" s="33" t="s">
        <v>7201</v>
      </c>
    </row>
    <row r="4990" spans="4:4" x14ac:dyDescent="0.25">
      <c r="D4990" s="33" t="s">
        <v>7202</v>
      </c>
    </row>
    <row r="4991" spans="4:4" x14ac:dyDescent="0.25">
      <c r="D4991" s="33" t="s">
        <v>7203</v>
      </c>
    </row>
    <row r="4992" spans="4:4" x14ac:dyDescent="0.25">
      <c r="D4992" s="33" t="s">
        <v>7204</v>
      </c>
    </row>
    <row r="4993" spans="4:4" x14ac:dyDescent="0.25">
      <c r="D4993" s="33" t="s">
        <v>7205</v>
      </c>
    </row>
    <row r="4994" spans="4:4" x14ac:dyDescent="0.25">
      <c r="D4994" s="33" t="s">
        <v>2395</v>
      </c>
    </row>
    <row r="4995" spans="4:4" x14ac:dyDescent="0.25">
      <c r="D4995" s="33" t="s">
        <v>2787</v>
      </c>
    </row>
    <row r="4996" spans="4:4" x14ac:dyDescent="0.25">
      <c r="D4996" s="33" t="s">
        <v>2792</v>
      </c>
    </row>
    <row r="4997" spans="4:4" x14ac:dyDescent="0.25">
      <c r="D4997" s="33" t="s">
        <v>7206</v>
      </c>
    </row>
    <row r="4998" spans="4:4" x14ac:dyDescent="0.25">
      <c r="D4998" s="33" t="s">
        <v>2796</v>
      </c>
    </row>
    <row r="4999" spans="4:4" x14ac:dyDescent="0.25">
      <c r="D4999" s="33" t="s">
        <v>7207</v>
      </c>
    </row>
    <row r="5000" spans="4:4" x14ac:dyDescent="0.25">
      <c r="D5000" s="33" t="s">
        <v>7208</v>
      </c>
    </row>
    <row r="5001" spans="4:4" x14ac:dyDescent="0.25">
      <c r="D5001" s="33" t="s">
        <v>7209</v>
      </c>
    </row>
    <row r="5002" spans="4:4" x14ac:dyDescent="0.25">
      <c r="D5002" s="33" t="s">
        <v>2400</v>
      </c>
    </row>
    <row r="5003" spans="4:4" x14ac:dyDescent="0.25">
      <c r="D5003" s="33" t="s">
        <v>3688</v>
      </c>
    </row>
    <row r="5004" spans="4:4" x14ac:dyDescent="0.25">
      <c r="D5004" s="33" t="s">
        <v>7210</v>
      </c>
    </row>
    <row r="5005" spans="4:4" x14ac:dyDescent="0.25">
      <c r="D5005" s="33" t="s">
        <v>7211</v>
      </c>
    </row>
    <row r="5006" spans="4:4" x14ac:dyDescent="0.25">
      <c r="D5006" s="33" t="s">
        <v>7212</v>
      </c>
    </row>
    <row r="5007" spans="4:4" x14ac:dyDescent="0.25">
      <c r="D5007" s="33" t="s">
        <v>7213</v>
      </c>
    </row>
    <row r="5008" spans="4:4" x14ac:dyDescent="0.25">
      <c r="D5008" s="33" t="s">
        <v>7214</v>
      </c>
    </row>
    <row r="5009" spans="4:4" x14ac:dyDescent="0.25">
      <c r="D5009" s="33" t="s">
        <v>7215</v>
      </c>
    </row>
    <row r="5010" spans="4:4" x14ac:dyDescent="0.25">
      <c r="D5010" s="33" t="s">
        <v>7216</v>
      </c>
    </row>
    <row r="5011" spans="4:4" x14ac:dyDescent="0.25">
      <c r="D5011" s="33" t="s">
        <v>7217</v>
      </c>
    </row>
    <row r="5012" spans="4:4" x14ac:dyDescent="0.25">
      <c r="D5012" s="33" t="s">
        <v>7218</v>
      </c>
    </row>
    <row r="5013" spans="4:4" x14ac:dyDescent="0.25">
      <c r="D5013" s="33" t="s">
        <v>7219</v>
      </c>
    </row>
    <row r="5014" spans="4:4" x14ac:dyDescent="0.25">
      <c r="D5014" s="33" t="s">
        <v>7220</v>
      </c>
    </row>
    <row r="5015" spans="4:4" x14ac:dyDescent="0.25">
      <c r="D5015" s="33" t="s">
        <v>7221</v>
      </c>
    </row>
    <row r="5016" spans="4:4" x14ac:dyDescent="0.25">
      <c r="D5016" s="33" t="s">
        <v>7222</v>
      </c>
    </row>
    <row r="5017" spans="4:4" x14ac:dyDescent="0.25">
      <c r="D5017" s="33" t="s">
        <v>2405</v>
      </c>
    </row>
    <row r="5018" spans="4:4" x14ac:dyDescent="0.25">
      <c r="D5018" s="33" t="s">
        <v>2749</v>
      </c>
    </row>
    <row r="5019" spans="4:4" x14ac:dyDescent="0.25">
      <c r="D5019" s="33" t="s">
        <v>843</v>
      </c>
    </row>
    <row r="5020" spans="4:4" x14ac:dyDescent="0.25">
      <c r="D5020" s="33" t="s">
        <v>7223</v>
      </c>
    </row>
    <row r="5021" spans="4:4" x14ac:dyDescent="0.25">
      <c r="D5021" s="33" t="s">
        <v>7224</v>
      </c>
    </row>
    <row r="5022" spans="4:4" x14ac:dyDescent="0.25">
      <c r="D5022" s="33" t="s">
        <v>7225</v>
      </c>
    </row>
    <row r="5023" spans="4:4" x14ac:dyDescent="0.25">
      <c r="D5023" s="33" t="s">
        <v>2410</v>
      </c>
    </row>
    <row r="5024" spans="4:4" x14ac:dyDescent="0.25">
      <c r="D5024" s="33" t="s">
        <v>7226</v>
      </c>
    </row>
    <row r="5025" spans="4:4" x14ac:dyDescent="0.25">
      <c r="D5025" s="33" t="s">
        <v>7227</v>
      </c>
    </row>
    <row r="5026" spans="4:4" x14ac:dyDescent="0.25">
      <c r="D5026" s="33" t="s">
        <v>7228</v>
      </c>
    </row>
    <row r="5027" spans="4:4" x14ac:dyDescent="0.25">
      <c r="D5027" s="33" t="s">
        <v>7229</v>
      </c>
    </row>
    <row r="5028" spans="4:4" x14ac:dyDescent="0.25">
      <c r="D5028" s="33" t="s">
        <v>7230</v>
      </c>
    </row>
    <row r="5029" spans="4:4" x14ac:dyDescent="0.25">
      <c r="D5029" s="33" t="s">
        <v>7231</v>
      </c>
    </row>
    <row r="5030" spans="4:4" x14ac:dyDescent="0.25">
      <c r="D5030" s="33" t="s">
        <v>7232</v>
      </c>
    </row>
    <row r="5031" spans="4:4" x14ac:dyDescent="0.25">
      <c r="D5031" s="33" t="s">
        <v>7233</v>
      </c>
    </row>
    <row r="5032" spans="4:4" x14ac:dyDescent="0.25">
      <c r="D5032" s="33" t="s">
        <v>7234</v>
      </c>
    </row>
    <row r="5033" spans="4:4" x14ac:dyDescent="0.25">
      <c r="D5033" s="33" t="s">
        <v>2806</v>
      </c>
    </row>
    <row r="5034" spans="4:4" x14ac:dyDescent="0.25">
      <c r="D5034" s="33" t="s">
        <v>7235</v>
      </c>
    </row>
    <row r="5035" spans="4:4" x14ac:dyDescent="0.25">
      <c r="D5035" s="33" t="s">
        <v>7236</v>
      </c>
    </row>
    <row r="5036" spans="4:4" x14ac:dyDescent="0.25">
      <c r="D5036" s="33" t="s">
        <v>7237</v>
      </c>
    </row>
    <row r="5037" spans="4:4" x14ac:dyDescent="0.25">
      <c r="D5037" s="33" t="s">
        <v>7238</v>
      </c>
    </row>
    <row r="5038" spans="4:4" x14ac:dyDescent="0.25">
      <c r="D5038" s="33" t="s">
        <v>7239</v>
      </c>
    </row>
    <row r="5039" spans="4:4" x14ac:dyDescent="0.25">
      <c r="D5039" s="33" t="s">
        <v>3695</v>
      </c>
    </row>
    <row r="5040" spans="4:4" x14ac:dyDescent="0.25">
      <c r="D5040" s="33" t="s">
        <v>7240</v>
      </c>
    </row>
    <row r="5041" spans="4:4" x14ac:dyDescent="0.25">
      <c r="D5041" s="33" t="s">
        <v>7241</v>
      </c>
    </row>
    <row r="5042" spans="4:4" x14ac:dyDescent="0.25">
      <c r="D5042" s="33" t="s">
        <v>7242</v>
      </c>
    </row>
    <row r="5043" spans="4:4" x14ac:dyDescent="0.25">
      <c r="D5043" s="33" t="s">
        <v>2765</v>
      </c>
    </row>
    <row r="5044" spans="4:4" x14ac:dyDescent="0.25">
      <c r="D5044" s="33" t="s">
        <v>3698</v>
      </c>
    </row>
    <row r="5045" spans="4:4" x14ac:dyDescent="0.25">
      <c r="D5045" s="33" t="s">
        <v>3700</v>
      </c>
    </row>
    <row r="5046" spans="4:4" x14ac:dyDescent="0.25">
      <c r="D5046" s="33" t="s">
        <v>7243</v>
      </c>
    </row>
    <row r="5047" spans="4:4" x14ac:dyDescent="0.25">
      <c r="D5047" s="33" t="s">
        <v>3704</v>
      </c>
    </row>
    <row r="5048" spans="4:4" x14ac:dyDescent="0.25">
      <c r="D5048" s="33" t="s">
        <v>7244</v>
      </c>
    </row>
    <row r="5049" spans="4:4" x14ac:dyDescent="0.25">
      <c r="D5049" s="33" t="s">
        <v>7245</v>
      </c>
    </row>
    <row r="5050" spans="4:4" x14ac:dyDescent="0.25">
      <c r="D5050" s="33" t="s">
        <v>7246</v>
      </c>
    </row>
    <row r="5051" spans="4:4" x14ac:dyDescent="0.25">
      <c r="D5051" s="33" t="s">
        <v>3706</v>
      </c>
    </row>
    <row r="5052" spans="4:4" x14ac:dyDescent="0.25">
      <c r="D5052" s="33" t="s">
        <v>7247</v>
      </c>
    </row>
    <row r="5053" spans="4:4" x14ac:dyDescent="0.25">
      <c r="D5053" s="33" t="s">
        <v>3708</v>
      </c>
    </row>
    <row r="5054" spans="4:4" x14ac:dyDescent="0.25">
      <c r="D5054" s="33" t="s">
        <v>7248</v>
      </c>
    </row>
    <row r="5055" spans="4:4" x14ac:dyDescent="0.25">
      <c r="D5055" s="33" t="s">
        <v>7249</v>
      </c>
    </row>
    <row r="5056" spans="4:4" x14ac:dyDescent="0.25">
      <c r="D5056" s="33" t="s">
        <v>7250</v>
      </c>
    </row>
    <row r="5057" spans="4:4" x14ac:dyDescent="0.25">
      <c r="D5057" s="33" t="s">
        <v>7251</v>
      </c>
    </row>
    <row r="5058" spans="4:4" x14ac:dyDescent="0.25">
      <c r="D5058" s="33" t="s">
        <v>7252</v>
      </c>
    </row>
    <row r="5059" spans="4:4" x14ac:dyDescent="0.25">
      <c r="D5059" s="33" t="s">
        <v>7253</v>
      </c>
    </row>
    <row r="5060" spans="4:4" x14ac:dyDescent="0.25">
      <c r="D5060" s="33" t="s">
        <v>7254</v>
      </c>
    </row>
    <row r="5061" spans="4:4" x14ac:dyDescent="0.25">
      <c r="D5061" s="33" t="s">
        <v>7255</v>
      </c>
    </row>
    <row r="5062" spans="4:4" x14ac:dyDescent="0.25">
      <c r="D5062" s="33" t="s">
        <v>7256</v>
      </c>
    </row>
    <row r="5063" spans="4:4" x14ac:dyDescent="0.25">
      <c r="D5063" s="33" t="s">
        <v>2414</v>
      </c>
    </row>
    <row r="5064" spans="4:4" x14ac:dyDescent="0.25">
      <c r="D5064" s="33" t="s">
        <v>7257</v>
      </c>
    </row>
    <row r="5065" spans="4:4" x14ac:dyDescent="0.25">
      <c r="D5065" s="33" t="s">
        <v>7258</v>
      </c>
    </row>
    <row r="5066" spans="4:4" x14ac:dyDescent="0.25">
      <c r="D5066" s="33" t="s">
        <v>7259</v>
      </c>
    </row>
    <row r="5067" spans="4:4" x14ac:dyDescent="0.25">
      <c r="D5067" s="33" t="s">
        <v>7260</v>
      </c>
    </row>
    <row r="5068" spans="4:4" x14ac:dyDescent="0.25">
      <c r="D5068" s="33" t="s">
        <v>7261</v>
      </c>
    </row>
    <row r="5069" spans="4:4" x14ac:dyDescent="0.25">
      <c r="D5069" s="33" t="s">
        <v>7262</v>
      </c>
    </row>
    <row r="5070" spans="4:4" x14ac:dyDescent="0.25">
      <c r="D5070" s="33" t="s">
        <v>7263</v>
      </c>
    </row>
    <row r="5071" spans="4:4" x14ac:dyDescent="0.25">
      <c r="D5071" s="33" t="s">
        <v>7264</v>
      </c>
    </row>
    <row r="5072" spans="4:4" x14ac:dyDescent="0.25">
      <c r="D5072" s="33" t="s">
        <v>7265</v>
      </c>
    </row>
    <row r="5073" spans="4:4" x14ac:dyDescent="0.25">
      <c r="D5073" s="33" t="s">
        <v>7266</v>
      </c>
    </row>
    <row r="5074" spans="4:4" x14ac:dyDescent="0.25">
      <c r="D5074" s="33" t="s">
        <v>3713</v>
      </c>
    </row>
    <row r="5075" spans="4:4" x14ac:dyDescent="0.25">
      <c r="D5075" s="33" t="s">
        <v>7267</v>
      </c>
    </row>
    <row r="5076" spans="4:4" x14ac:dyDescent="0.25">
      <c r="D5076" s="33" t="s">
        <v>7268</v>
      </c>
    </row>
    <row r="5077" spans="4:4" x14ac:dyDescent="0.25">
      <c r="D5077" s="33" t="s">
        <v>2813</v>
      </c>
    </row>
    <row r="5078" spans="4:4" x14ac:dyDescent="0.25">
      <c r="D5078" s="33" t="s">
        <v>7269</v>
      </c>
    </row>
    <row r="5079" spans="4:4" x14ac:dyDescent="0.25">
      <c r="D5079" s="33" t="s">
        <v>7270</v>
      </c>
    </row>
    <row r="5080" spans="4:4" x14ac:dyDescent="0.25">
      <c r="D5080" s="33" t="s">
        <v>7271</v>
      </c>
    </row>
    <row r="5081" spans="4:4" x14ac:dyDescent="0.25">
      <c r="D5081" s="33" t="s">
        <v>7272</v>
      </c>
    </row>
    <row r="5082" spans="4:4" x14ac:dyDescent="0.25">
      <c r="D5082" s="33" t="s">
        <v>7273</v>
      </c>
    </row>
    <row r="5083" spans="4:4" x14ac:dyDescent="0.25">
      <c r="D5083" s="33" t="s">
        <v>2427</v>
      </c>
    </row>
    <row r="5084" spans="4:4" x14ac:dyDescent="0.25">
      <c r="D5084" s="33" t="s">
        <v>7274</v>
      </c>
    </row>
    <row r="5085" spans="4:4" x14ac:dyDescent="0.25">
      <c r="D5085" s="33" t="s">
        <v>7275</v>
      </c>
    </row>
    <row r="5086" spans="4:4" x14ac:dyDescent="0.25">
      <c r="D5086" s="33" t="s">
        <v>7276</v>
      </c>
    </row>
    <row r="5087" spans="4:4" x14ac:dyDescent="0.25">
      <c r="D5087" s="33" t="s">
        <v>7277</v>
      </c>
    </row>
    <row r="5088" spans="4:4" x14ac:dyDescent="0.25">
      <c r="D5088" s="33" t="s">
        <v>7278</v>
      </c>
    </row>
    <row r="5089" spans="4:4" x14ac:dyDescent="0.25">
      <c r="D5089" s="33" t="s">
        <v>7279</v>
      </c>
    </row>
    <row r="5090" spans="4:4" x14ac:dyDescent="0.25">
      <c r="D5090" s="33" t="s">
        <v>3715</v>
      </c>
    </row>
    <row r="5091" spans="4:4" x14ac:dyDescent="0.25">
      <c r="D5091" s="33" t="s">
        <v>2779</v>
      </c>
    </row>
    <row r="5092" spans="4:4" x14ac:dyDescent="0.25">
      <c r="D5092" s="33" t="s">
        <v>7280</v>
      </c>
    </row>
    <row r="5093" spans="4:4" x14ac:dyDescent="0.25">
      <c r="D5093" s="33" t="s">
        <v>7281</v>
      </c>
    </row>
    <row r="5094" spans="4:4" x14ac:dyDescent="0.25">
      <c r="D5094" s="33" t="s">
        <v>7282</v>
      </c>
    </row>
    <row r="5095" spans="4:4" x14ac:dyDescent="0.25">
      <c r="D5095" s="33" t="s">
        <v>7283</v>
      </c>
    </row>
    <row r="5096" spans="4:4" x14ac:dyDescent="0.25">
      <c r="D5096" s="33" t="s">
        <v>7284</v>
      </c>
    </row>
    <row r="5097" spans="4:4" x14ac:dyDescent="0.25">
      <c r="D5097" s="33" t="s">
        <v>2784</v>
      </c>
    </row>
    <row r="5098" spans="4:4" x14ac:dyDescent="0.25">
      <c r="D5098" s="33" t="s">
        <v>7285</v>
      </c>
    </row>
    <row r="5099" spans="4:4" x14ac:dyDescent="0.25">
      <c r="D5099" s="33" t="s">
        <v>7286</v>
      </c>
    </row>
    <row r="5100" spans="4:4" x14ac:dyDescent="0.25">
      <c r="D5100" s="33" t="s">
        <v>7287</v>
      </c>
    </row>
    <row r="5101" spans="4:4" x14ac:dyDescent="0.25">
      <c r="D5101" s="33" t="s">
        <v>2789</v>
      </c>
    </row>
    <row r="5102" spans="4:4" x14ac:dyDescent="0.25">
      <c r="D5102" s="33" t="s">
        <v>7288</v>
      </c>
    </row>
    <row r="5103" spans="4:4" x14ac:dyDescent="0.25">
      <c r="D5103" s="33" t="s">
        <v>7289</v>
      </c>
    </row>
    <row r="5104" spans="4:4" x14ac:dyDescent="0.25">
      <c r="D5104" s="33" t="s">
        <v>7290</v>
      </c>
    </row>
    <row r="5105" spans="4:4" x14ac:dyDescent="0.25">
      <c r="D5105" s="33" t="s">
        <v>7291</v>
      </c>
    </row>
    <row r="5106" spans="4:4" x14ac:dyDescent="0.25">
      <c r="D5106" s="33" t="s">
        <v>7292</v>
      </c>
    </row>
    <row r="5107" spans="4:4" x14ac:dyDescent="0.25">
      <c r="D5107" s="33" t="s">
        <v>7293</v>
      </c>
    </row>
    <row r="5108" spans="4:4" x14ac:dyDescent="0.25">
      <c r="D5108" s="33" t="s">
        <v>7294</v>
      </c>
    </row>
    <row r="5109" spans="4:4" x14ac:dyDescent="0.25">
      <c r="D5109" s="33" t="s">
        <v>7295</v>
      </c>
    </row>
    <row r="5110" spans="4:4" x14ac:dyDescent="0.25">
      <c r="D5110" s="33" t="s">
        <v>7296</v>
      </c>
    </row>
    <row r="5111" spans="4:4" x14ac:dyDescent="0.25">
      <c r="D5111" s="33" t="s">
        <v>7297</v>
      </c>
    </row>
    <row r="5112" spans="4:4" x14ac:dyDescent="0.25">
      <c r="D5112" s="33" t="s">
        <v>7298</v>
      </c>
    </row>
    <row r="5113" spans="4:4" x14ac:dyDescent="0.25">
      <c r="D5113" s="33" t="s">
        <v>7299</v>
      </c>
    </row>
    <row r="5114" spans="4:4" x14ac:dyDescent="0.25">
      <c r="D5114" s="33" t="s">
        <v>7300</v>
      </c>
    </row>
    <row r="5115" spans="4:4" x14ac:dyDescent="0.25">
      <c r="D5115" s="33" t="s">
        <v>7301</v>
      </c>
    </row>
    <row r="5116" spans="4:4" x14ac:dyDescent="0.25">
      <c r="D5116" s="33" t="s">
        <v>3723</v>
      </c>
    </row>
    <row r="5117" spans="4:4" x14ac:dyDescent="0.25">
      <c r="D5117" s="33" t="s">
        <v>7302</v>
      </c>
    </row>
    <row r="5118" spans="4:4" x14ac:dyDescent="0.25">
      <c r="D5118" s="33" t="s">
        <v>7303</v>
      </c>
    </row>
    <row r="5119" spans="4:4" x14ac:dyDescent="0.25">
      <c r="D5119" s="33" t="s">
        <v>7304</v>
      </c>
    </row>
    <row r="5120" spans="4:4" x14ac:dyDescent="0.25">
      <c r="D5120" s="33" t="s">
        <v>7305</v>
      </c>
    </row>
    <row r="5121" spans="4:4" x14ac:dyDescent="0.25">
      <c r="D5121" s="33" t="s">
        <v>7306</v>
      </c>
    </row>
    <row r="5122" spans="4:4" x14ac:dyDescent="0.25">
      <c r="D5122" s="33" t="s">
        <v>7307</v>
      </c>
    </row>
    <row r="5123" spans="4:4" x14ac:dyDescent="0.25">
      <c r="D5123" s="33" t="s">
        <v>2432</v>
      </c>
    </row>
    <row r="5124" spans="4:4" x14ac:dyDescent="0.25">
      <c r="D5124" s="33" t="s">
        <v>7308</v>
      </c>
    </row>
    <row r="5125" spans="4:4" x14ac:dyDescent="0.25">
      <c r="D5125" s="33" t="s">
        <v>7309</v>
      </c>
    </row>
    <row r="5126" spans="4:4" x14ac:dyDescent="0.25">
      <c r="D5126" s="33" t="s">
        <v>7310</v>
      </c>
    </row>
    <row r="5127" spans="4:4" x14ac:dyDescent="0.25">
      <c r="D5127" s="33" t="s">
        <v>2828</v>
      </c>
    </row>
    <row r="5128" spans="4:4" x14ac:dyDescent="0.25">
      <c r="D5128" s="33" t="s">
        <v>7311</v>
      </c>
    </row>
    <row r="5129" spans="4:4" x14ac:dyDescent="0.25">
      <c r="D5129" s="33" t="s">
        <v>7312</v>
      </c>
    </row>
    <row r="5130" spans="4:4" x14ac:dyDescent="0.25">
      <c r="D5130" s="33" t="s">
        <v>7313</v>
      </c>
    </row>
    <row r="5131" spans="4:4" x14ac:dyDescent="0.25">
      <c r="D5131" s="33" t="s">
        <v>7314</v>
      </c>
    </row>
    <row r="5132" spans="4:4" x14ac:dyDescent="0.25">
      <c r="D5132" s="33" t="s">
        <v>7315</v>
      </c>
    </row>
    <row r="5133" spans="4:4" x14ac:dyDescent="0.25">
      <c r="D5133" s="33" t="s">
        <v>7316</v>
      </c>
    </row>
    <row r="5134" spans="4:4" x14ac:dyDescent="0.25">
      <c r="D5134" s="33" t="s">
        <v>7317</v>
      </c>
    </row>
    <row r="5135" spans="4:4" x14ac:dyDescent="0.25">
      <c r="D5135" s="33" t="s">
        <v>2798</v>
      </c>
    </row>
    <row r="5136" spans="4:4" x14ac:dyDescent="0.25">
      <c r="D5136" s="33" t="s">
        <v>3726</v>
      </c>
    </row>
    <row r="5137" spans="4:4" x14ac:dyDescent="0.25">
      <c r="D5137" s="33" t="s">
        <v>7318</v>
      </c>
    </row>
    <row r="5138" spans="4:4" x14ac:dyDescent="0.25">
      <c r="D5138" s="33" t="s">
        <v>3728</v>
      </c>
    </row>
    <row r="5139" spans="4:4" x14ac:dyDescent="0.25">
      <c r="D5139" s="33" t="s">
        <v>2436</v>
      </c>
    </row>
    <row r="5140" spans="4:4" x14ac:dyDescent="0.25">
      <c r="D5140" s="33" t="s">
        <v>7319</v>
      </c>
    </row>
    <row r="5141" spans="4:4" x14ac:dyDescent="0.25">
      <c r="D5141" s="33" t="s">
        <v>7320</v>
      </c>
    </row>
    <row r="5142" spans="4:4" x14ac:dyDescent="0.25">
      <c r="D5142" s="33" t="s">
        <v>7321</v>
      </c>
    </row>
    <row r="5143" spans="4:4" x14ac:dyDescent="0.25">
      <c r="D5143" s="33" t="s">
        <v>7322</v>
      </c>
    </row>
    <row r="5144" spans="4:4" x14ac:dyDescent="0.25">
      <c r="D5144" s="33" t="s">
        <v>7323</v>
      </c>
    </row>
    <row r="5145" spans="4:4" x14ac:dyDescent="0.25">
      <c r="D5145" s="33" t="s">
        <v>7324</v>
      </c>
    </row>
    <row r="5146" spans="4:4" x14ac:dyDescent="0.25">
      <c r="D5146" s="33" t="s">
        <v>2440</v>
      </c>
    </row>
    <row r="5147" spans="4:4" x14ac:dyDescent="0.25">
      <c r="D5147" s="33" t="s">
        <v>7325</v>
      </c>
    </row>
    <row r="5148" spans="4:4" x14ac:dyDescent="0.25">
      <c r="D5148" s="33" t="s">
        <v>7326</v>
      </c>
    </row>
    <row r="5149" spans="4:4" x14ac:dyDescent="0.25">
      <c r="D5149" s="33" t="s">
        <v>7327</v>
      </c>
    </row>
    <row r="5150" spans="4:4" x14ac:dyDescent="0.25">
      <c r="D5150" s="33" t="s">
        <v>7328</v>
      </c>
    </row>
    <row r="5151" spans="4:4" x14ac:dyDescent="0.25">
      <c r="D5151" s="33" t="s">
        <v>2839</v>
      </c>
    </row>
    <row r="5152" spans="4:4" x14ac:dyDescent="0.25">
      <c r="D5152" s="33" t="s">
        <v>7329</v>
      </c>
    </row>
    <row r="5153" spans="4:4" x14ac:dyDescent="0.25">
      <c r="D5153" s="33" t="s">
        <v>7330</v>
      </c>
    </row>
    <row r="5154" spans="4:4" x14ac:dyDescent="0.25">
      <c r="D5154" s="33" t="s">
        <v>7331</v>
      </c>
    </row>
    <row r="5155" spans="4:4" x14ac:dyDescent="0.25">
      <c r="D5155" s="33" t="s">
        <v>2843</v>
      </c>
    </row>
    <row r="5156" spans="4:4" x14ac:dyDescent="0.25">
      <c r="D5156" s="33" t="s">
        <v>7332</v>
      </c>
    </row>
    <row r="5157" spans="4:4" x14ac:dyDescent="0.25">
      <c r="D5157" s="33" t="s">
        <v>7333</v>
      </c>
    </row>
    <row r="5158" spans="4:4" x14ac:dyDescent="0.25">
      <c r="D5158" s="33" t="s">
        <v>7334</v>
      </c>
    </row>
    <row r="5159" spans="4:4" x14ac:dyDescent="0.25">
      <c r="D5159" s="33" t="s">
        <v>7335</v>
      </c>
    </row>
    <row r="5160" spans="4:4" x14ac:dyDescent="0.25">
      <c r="D5160" s="33" t="s">
        <v>7336</v>
      </c>
    </row>
    <row r="5161" spans="4:4" x14ac:dyDescent="0.25">
      <c r="D5161" s="33" t="s">
        <v>2450</v>
      </c>
    </row>
    <row r="5162" spans="4:4" x14ac:dyDescent="0.25">
      <c r="D5162" s="33" t="s">
        <v>7337</v>
      </c>
    </row>
    <row r="5163" spans="4:4" x14ac:dyDescent="0.25">
      <c r="D5163" s="33" t="s">
        <v>7338</v>
      </c>
    </row>
    <row r="5164" spans="4:4" x14ac:dyDescent="0.25">
      <c r="D5164" s="33" t="s">
        <v>7339</v>
      </c>
    </row>
    <row r="5165" spans="4:4" x14ac:dyDescent="0.25">
      <c r="D5165" s="33" t="s">
        <v>7340</v>
      </c>
    </row>
    <row r="5166" spans="4:4" x14ac:dyDescent="0.25">
      <c r="D5166" s="33" t="s">
        <v>7341</v>
      </c>
    </row>
    <row r="5167" spans="4:4" x14ac:dyDescent="0.25">
      <c r="D5167" s="33" t="s">
        <v>7342</v>
      </c>
    </row>
    <row r="5168" spans="4:4" x14ac:dyDescent="0.25">
      <c r="D5168" s="33" t="s">
        <v>7343</v>
      </c>
    </row>
    <row r="5169" spans="4:4" x14ac:dyDescent="0.25">
      <c r="D5169" s="33" t="s">
        <v>7344</v>
      </c>
    </row>
    <row r="5170" spans="4:4" x14ac:dyDescent="0.25">
      <c r="D5170" s="33" t="s">
        <v>7345</v>
      </c>
    </row>
    <row r="5171" spans="4:4" x14ac:dyDescent="0.25">
      <c r="D5171" s="33" t="s">
        <v>7346</v>
      </c>
    </row>
    <row r="5172" spans="4:4" x14ac:dyDescent="0.25">
      <c r="D5172" s="33" t="s">
        <v>7347</v>
      </c>
    </row>
    <row r="5173" spans="4:4" x14ac:dyDescent="0.25">
      <c r="D5173" s="33" t="s">
        <v>7348</v>
      </c>
    </row>
    <row r="5174" spans="4:4" x14ac:dyDescent="0.25">
      <c r="D5174" s="33" t="s">
        <v>7349</v>
      </c>
    </row>
    <row r="5175" spans="4:4" x14ac:dyDescent="0.25">
      <c r="D5175" s="33" t="s">
        <v>3739</v>
      </c>
    </row>
    <row r="5176" spans="4:4" x14ac:dyDescent="0.25">
      <c r="D5176" s="33" t="s">
        <v>7350</v>
      </c>
    </row>
    <row r="5177" spans="4:4" x14ac:dyDescent="0.25">
      <c r="D5177" s="33" t="s">
        <v>7351</v>
      </c>
    </row>
    <row r="5178" spans="4:4" x14ac:dyDescent="0.25">
      <c r="D5178" s="33" t="s">
        <v>7352</v>
      </c>
    </row>
    <row r="5179" spans="4:4" x14ac:dyDescent="0.25">
      <c r="D5179" s="33" t="s">
        <v>7353</v>
      </c>
    </row>
    <row r="5180" spans="4:4" x14ac:dyDescent="0.25">
      <c r="D5180" s="33" t="s">
        <v>7354</v>
      </c>
    </row>
    <row r="5181" spans="4:4" x14ac:dyDescent="0.25">
      <c r="D5181" s="33" t="s">
        <v>7355</v>
      </c>
    </row>
    <row r="5182" spans="4:4" x14ac:dyDescent="0.25">
      <c r="D5182" s="33" t="s">
        <v>7356</v>
      </c>
    </row>
    <row r="5183" spans="4:4" x14ac:dyDescent="0.25">
      <c r="D5183" s="33" t="s">
        <v>2800</v>
      </c>
    </row>
    <row r="5184" spans="4:4" x14ac:dyDescent="0.25">
      <c r="D5184" s="33" t="s">
        <v>7357</v>
      </c>
    </row>
    <row r="5185" spans="4:4" x14ac:dyDescent="0.25">
      <c r="D5185" s="33" t="s">
        <v>7358</v>
      </c>
    </row>
    <row r="5186" spans="4:4" x14ac:dyDescent="0.25">
      <c r="D5186" s="33" t="s">
        <v>3742</v>
      </c>
    </row>
    <row r="5187" spans="4:4" x14ac:dyDescent="0.25">
      <c r="D5187" s="33" t="s">
        <v>7359</v>
      </c>
    </row>
    <row r="5188" spans="4:4" x14ac:dyDescent="0.25">
      <c r="D5188" s="33" t="s">
        <v>7360</v>
      </c>
    </row>
    <row r="5189" spans="4:4" x14ac:dyDescent="0.25">
      <c r="D5189" s="33" t="s">
        <v>7361</v>
      </c>
    </row>
    <row r="5190" spans="4:4" x14ac:dyDescent="0.25">
      <c r="D5190" s="33" t="s">
        <v>7362</v>
      </c>
    </row>
    <row r="5191" spans="4:4" x14ac:dyDescent="0.25">
      <c r="D5191" s="33" t="s">
        <v>7363</v>
      </c>
    </row>
    <row r="5192" spans="4:4" x14ac:dyDescent="0.25">
      <c r="D5192" s="33" t="s">
        <v>7364</v>
      </c>
    </row>
    <row r="5193" spans="4:4" x14ac:dyDescent="0.25">
      <c r="D5193" s="33" t="s">
        <v>7365</v>
      </c>
    </row>
    <row r="5194" spans="4:4" x14ac:dyDescent="0.25">
      <c r="D5194" s="33" t="s">
        <v>2469</v>
      </c>
    </row>
    <row r="5195" spans="4:4" x14ac:dyDescent="0.25">
      <c r="D5195" s="33" t="s">
        <v>3745</v>
      </c>
    </row>
    <row r="5196" spans="4:4" x14ac:dyDescent="0.25">
      <c r="D5196" s="33" t="s">
        <v>7366</v>
      </c>
    </row>
    <row r="5197" spans="4:4" x14ac:dyDescent="0.25">
      <c r="D5197" s="33" t="s">
        <v>3747</v>
      </c>
    </row>
    <row r="5198" spans="4:4" x14ac:dyDescent="0.25">
      <c r="D5198" s="33" t="s">
        <v>7367</v>
      </c>
    </row>
    <row r="5199" spans="4:4" x14ac:dyDescent="0.25">
      <c r="D5199" s="33" t="s">
        <v>7368</v>
      </c>
    </row>
    <row r="5200" spans="4:4" x14ac:dyDescent="0.25">
      <c r="D5200" s="33" t="s">
        <v>7369</v>
      </c>
    </row>
    <row r="5201" spans="4:4" x14ac:dyDescent="0.25">
      <c r="D5201" s="33" t="s">
        <v>2474</v>
      </c>
    </row>
    <row r="5202" spans="4:4" x14ac:dyDescent="0.25">
      <c r="D5202" s="33" t="s">
        <v>7370</v>
      </c>
    </row>
    <row r="5203" spans="4:4" x14ac:dyDescent="0.25">
      <c r="D5203" s="33" t="s">
        <v>2808</v>
      </c>
    </row>
    <row r="5204" spans="4:4" x14ac:dyDescent="0.25">
      <c r="D5204" s="33" t="s">
        <v>7371</v>
      </c>
    </row>
    <row r="5205" spans="4:4" x14ac:dyDescent="0.25">
      <c r="D5205" s="33" t="s">
        <v>7372</v>
      </c>
    </row>
    <row r="5206" spans="4:4" x14ac:dyDescent="0.25">
      <c r="D5206" s="33" t="s">
        <v>7373</v>
      </c>
    </row>
    <row r="5207" spans="4:4" x14ac:dyDescent="0.25">
      <c r="D5207" s="33" t="s">
        <v>7374</v>
      </c>
    </row>
    <row r="5208" spans="4:4" x14ac:dyDescent="0.25">
      <c r="D5208" s="33" t="s">
        <v>7375</v>
      </c>
    </row>
    <row r="5209" spans="4:4" x14ac:dyDescent="0.25">
      <c r="D5209" s="33" t="s">
        <v>7376</v>
      </c>
    </row>
    <row r="5210" spans="4:4" x14ac:dyDescent="0.25">
      <c r="D5210" s="33" t="s">
        <v>7377</v>
      </c>
    </row>
    <row r="5211" spans="4:4" x14ac:dyDescent="0.25">
      <c r="D5211" s="33" t="s">
        <v>7378</v>
      </c>
    </row>
    <row r="5212" spans="4:4" x14ac:dyDescent="0.25">
      <c r="D5212" s="33" t="s">
        <v>7379</v>
      </c>
    </row>
    <row r="5213" spans="4:4" x14ac:dyDescent="0.25">
      <c r="D5213" s="33" t="s">
        <v>7380</v>
      </c>
    </row>
    <row r="5214" spans="4:4" x14ac:dyDescent="0.25">
      <c r="D5214" s="33" t="s">
        <v>7381</v>
      </c>
    </row>
    <row r="5215" spans="4:4" x14ac:dyDescent="0.25">
      <c r="D5215" s="33" t="s">
        <v>7382</v>
      </c>
    </row>
    <row r="5216" spans="4:4" x14ac:dyDescent="0.25">
      <c r="D5216" s="33" t="s">
        <v>3751</v>
      </c>
    </row>
    <row r="5217" spans="4:4" x14ac:dyDescent="0.25">
      <c r="D5217" s="33" t="s">
        <v>7383</v>
      </c>
    </row>
    <row r="5218" spans="4:4" x14ac:dyDescent="0.25">
      <c r="D5218" s="33" t="s">
        <v>3753</v>
      </c>
    </row>
    <row r="5219" spans="4:4" x14ac:dyDescent="0.25">
      <c r="D5219" s="33" t="s">
        <v>7384</v>
      </c>
    </row>
    <row r="5220" spans="4:4" x14ac:dyDescent="0.25">
      <c r="D5220" s="33" t="s">
        <v>7385</v>
      </c>
    </row>
    <row r="5221" spans="4:4" x14ac:dyDescent="0.25">
      <c r="D5221" s="33" t="s">
        <v>7386</v>
      </c>
    </row>
    <row r="5222" spans="4:4" x14ac:dyDescent="0.25">
      <c r="D5222" s="33" t="s">
        <v>7387</v>
      </c>
    </row>
    <row r="5223" spans="4:4" x14ac:dyDescent="0.25">
      <c r="D5223" s="33" t="s">
        <v>7388</v>
      </c>
    </row>
    <row r="5224" spans="4:4" x14ac:dyDescent="0.25">
      <c r="D5224" s="33" t="s">
        <v>7389</v>
      </c>
    </row>
    <row r="5225" spans="4:4" x14ac:dyDescent="0.25">
      <c r="D5225" s="33" t="s">
        <v>7390</v>
      </c>
    </row>
    <row r="5226" spans="4:4" x14ac:dyDescent="0.25">
      <c r="D5226" s="33" t="s">
        <v>7391</v>
      </c>
    </row>
    <row r="5227" spans="4:4" x14ac:dyDescent="0.25">
      <c r="D5227" s="33" t="s">
        <v>2858</v>
      </c>
    </row>
    <row r="5228" spans="4:4" x14ac:dyDescent="0.25">
      <c r="D5228" s="33" t="s">
        <v>2862</v>
      </c>
    </row>
    <row r="5229" spans="4:4" x14ac:dyDescent="0.25">
      <c r="D5229" s="33" t="s">
        <v>7392</v>
      </c>
    </row>
    <row r="5230" spans="4:4" x14ac:dyDescent="0.25">
      <c r="D5230" s="33" t="s">
        <v>7393</v>
      </c>
    </row>
    <row r="5231" spans="4:4" x14ac:dyDescent="0.25">
      <c r="D5231" s="33" t="s">
        <v>2865</v>
      </c>
    </row>
    <row r="5232" spans="4:4" x14ac:dyDescent="0.25">
      <c r="D5232" s="33" t="s">
        <v>7394</v>
      </c>
    </row>
    <row r="5233" spans="4:4" x14ac:dyDescent="0.25">
      <c r="D5233" s="33" t="s">
        <v>7395</v>
      </c>
    </row>
    <row r="5234" spans="4:4" x14ac:dyDescent="0.25">
      <c r="D5234" s="33" t="s">
        <v>7396</v>
      </c>
    </row>
    <row r="5235" spans="4:4" x14ac:dyDescent="0.25">
      <c r="D5235" s="33" t="s">
        <v>7397</v>
      </c>
    </row>
    <row r="5236" spans="4:4" x14ac:dyDescent="0.25">
      <c r="D5236" s="33" t="s">
        <v>7398</v>
      </c>
    </row>
    <row r="5237" spans="4:4" x14ac:dyDescent="0.25">
      <c r="D5237" s="33" t="s">
        <v>7399</v>
      </c>
    </row>
    <row r="5238" spans="4:4" x14ac:dyDescent="0.25">
      <c r="D5238" s="33" t="s">
        <v>7400</v>
      </c>
    </row>
    <row r="5239" spans="4:4" x14ac:dyDescent="0.25">
      <c r="D5239" s="33" t="s">
        <v>7401</v>
      </c>
    </row>
    <row r="5240" spans="4:4" x14ac:dyDescent="0.25">
      <c r="D5240" s="33" t="s">
        <v>7402</v>
      </c>
    </row>
    <row r="5241" spans="4:4" x14ac:dyDescent="0.25">
      <c r="D5241" s="33" t="s">
        <v>7403</v>
      </c>
    </row>
    <row r="5242" spans="4:4" x14ac:dyDescent="0.25">
      <c r="D5242" s="33" t="s">
        <v>7404</v>
      </c>
    </row>
    <row r="5243" spans="4:4" x14ac:dyDescent="0.25">
      <c r="D5243" s="33" t="s">
        <v>7405</v>
      </c>
    </row>
    <row r="5244" spans="4:4" x14ac:dyDescent="0.25">
      <c r="D5244" s="33" t="s">
        <v>7406</v>
      </c>
    </row>
    <row r="5245" spans="4:4" x14ac:dyDescent="0.25">
      <c r="D5245" s="33" t="s">
        <v>7407</v>
      </c>
    </row>
    <row r="5246" spans="4:4" x14ac:dyDescent="0.25">
      <c r="D5246" s="33" t="s">
        <v>2478</v>
      </c>
    </row>
    <row r="5247" spans="4:4" x14ac:dyDescent="0.25">
      <c r="D5247" s="33" t="s">
        <v>7408</v>
      </c>
    </row>
    <row r="5248" spans="4:4" x14ac:dyDescent="0.25">
      <c r="D5248" s="33" t="s">
        <v>7409</v>
      </c>
    </row>
    <row r="5249" spans="4:4" x14ac:dyDescent="0.25">
      <c r="D5249" s="33" t="s">
        <v>7410</v>
      </c>
    </row>
    <row r="5250" spans="4:4" x14ac:dyDescent="0.25">
      <c r="D5250" s="33" t="s">
        <v>7411</v>
      </c>
    </row>
    <row r="5251" spans="4:4" x14ac:dyDescent="0.25">
      <c r="D5251" s="33" t="s">
        <v>7412</v>
      </c>
    </row>
    <row r="5252" spans="4:4" x14ac:dyDescent="0.25">
      <c r="D5252" s="33" t="s">
        <v>2869</v>
      </c>
    </row>
    <row r="5253" spans="4:4" x14ac:dyDescent="0.25">
      <c r="D5253" s="33" t="s">
        <v>7413</v>
      </c>
    </row>
    <row r="5254" spans="4:4" x14ac:dyDescent="0.25">
      <c r="D5254" s="33" t="s">
        <v>7414</v>
      </c>
    </row>
    <row r="5255" spans="4:4" x14ac:dyDescent="0.25">
      <c r="D5255" s="33" t="s">
        <v>7415</v>
      </c>
    </row>
    <row r="5256" spans="4:4" x14ac:dyDescent="0.25">
      <c r="D5256" s="33" t="s">
        <v>7416</v>
      </c>
    </row>
    <row r="5257" spans="4:4" x14ac:dyDescent="0.25">
      <c r="D5257" s="33" t="s">
        <v>7417</v>
      </c>
    </row>
    <row r="5258" spans="4:4" x14ac:dyDescent="0.25">
      <c r="D5258" s="33" t="s">
        <v>7418</v>
      </c>
    </row>
    <row r="5259" spans="4:4" x14ac:dyDescent="0.25">
      <c r="D5259" s="33" t="s">
        <v>7419</v>
      </c>
    </row>
    <row r="5260" spans="4:4" x14ac:dyDescent="0.25">
      <c r="D5260" s="33" t="s">
        <v>3763</v>
      </c>
    </row>
    <row r="5261" spans="4:4" x14ac:dyDescent="0.25">
      <c r="D5261" s="33" t="s">
        <v>7420</v>
      </c>
    </row>
    <row r="5262" spans="4:4" x14ac:dyDescent="0.25">
      <c r="D5262" s="33" t="s">
        <v>7421</v>
      </c>
    </row>
    <row r="5263" spans="4:4" x14ac:dyDescent="0.25">
      <c r="D5263" s="33" t="s">
        <v>2482</v>
      </c>
    </row>
    <row r="5264" spans="4:4" x14ac:dyDescent="0.25">
      <c r="D5264" s="33" t="s">
        <v>7422</v>
      </c>
    </row>
    <row r="5265" spans="4:4" x14ac:dyDescent="0.25">
      <c r="D5265" s="33" t="s">
        <v>3766</v>
      </c>
    </row>
    <row r="5266" spans="4:4" x14ac:dyDescent="0.25">
      <c r="D5266" s="33" t="s">
        <v>7423</v>
      </c>
    </row>
    <row r="5267" spans="4:4" x14ac:dyDescent="0.25">
      <c r="D5267" s="33" t="s">
        <v>7424</v>
      </c>
    </row>
    <row r="5268" spans="4:4" x14ac:dyDescent="0.25">
      <c r="D5268" s="33" t="s">
        <v>7425</v>
      </c>
    </row>
    <row r="5269" spans="4:4" x14ac:dyDescent="0.25">
      <c r="D5269" s="33" t="s">
        <v>7426</v>
      </c>
    </row>
    <row r="5270" spans="4:4" x14ac:dyDescent="0.25">
      <c r="D5270" s="33" t="s">
        <v>7427</v>
      </c>
    </row>
    <row r="5271" spans="4:4" x14ac:dyDescent="0.25">
      <c r="D5271" s="33" t="s">
        <v>7428</v>
      </c>
    </row>
    <row r="5272" spans="4:4" x14ac:dyDescent="0.25">
      <c r="D5272" s="33" t="s">
        <v>7429</v>
      </c>
    </row>
    <row r="5273" spans="4:4" x14ac:dyDescent="0.25">
      <c r="D5273" s="33" t="s">
        <v>7430</v>
      </c>
    </row>
    <row r="5274" spans="4:4" x14ac:dyDescent="0.25">
      <c r="D5274" s="33" t="s">
        <v>2880</v>
      </c>
    </row>
    <row r="5275" spans="4:4" x14ac:dyDescent="0.25">
      <c r="D5275" s="33" t="s">
        <v>2815</v>
      </c>
    </row>
    <row r="5276" spans="4:4" x14ac:dyDescent="0.25">
      <c r="D5276" s="33" t="s">
        <v>7431</v>
      </c>
    </row>
    <row r="5277" spans="4:4" x14ac:dyDescent="0.25">
      <c r="D5277" s="33" t="s">
        <v>7432</v>
      </c>
    </row>
    <row r="5278" spans="4:4" x14ac:dyDescent="0.25">
      <c r="D5278" s="33" t="s">
        <v>7433</v>
      </c>
    </row>
    <row r="5279" spans="4:4" x14ac:dyDescent="0.25">
      <c r="D5279" s="33" t="s">
        <v>7434</v>
      </c>
    </row>
    <row r="5280" spans="4:4" x14ac:dyDescent="0.25">
      <c r="D5280" s="33" t="s">
        <v>7435</v>
      </c>
    </row>
    <row r="5281" spans="4:4" x14ac:dyDescent="0.25">
      <c r="D5281" s="33" t="s">
        <v>7436</v>
      </c>
    </row>
    <row r="5282" spans="4:4" x14ac:dyDescent="0.25">
      <c r="D5282" s="33" t="s">
        <v>7437</v>
      </c>
    </row>
    <row r="5283" spans="4:4" x14ac:dyDescent="0.25">
      <c r="D5283" s="33" t="s">
        <v>7438</v>
      </c>
    </row>
    <row r="5284" spans="4:4" x14ac:dyDescent="0.25">
      <c r="D5284" s="33" t="s">
        <v>7439</v>
      </c>
    </row>
    <row r="5285" spans="4:4" x14ac:dyDescent="0.25">
      <c r="D5285" s="33" t="s">
        <v>7440</v>
      </c>
    </row>
    <row r="5286" spans="4:4" x14ac:dyDescent="0.25">
      <c r="D5286" s="33" t="s">
        <v>7441</v>
      </c>
    </row>
    <row r="5287" spans="4:4" x14ac:dyDescent="0.25">
      <c r="D5287" s="33" t="s">
        <v>2884</v>
      </c>
    </row>
    <row r="5288" spans="4:4" x14ac:dyDescent="0.25">
      <c r="D5288" s="33" t="s">
        <v>7442</v>
      </c>
    </row>
    <row r="5289" spans="4:4" x14ac:dyDescent="0.25">
      <c r="D5289" s="33" t="s">
        <v>7443</v>
      </c>
    </row>
    <row r="5290" spans="4:4" x14ac:dyDescent="0.25">
      <c r="D5290" s="33" t="s">
        <v>7444</v>
      </c>
    </row>
    <row r="5291" spans="4:4" x14ac:dyDescent="0.25">
      <c r="D5291" s="33" t="s">
        <v>7445</v>
      </c>
    </row>
    <row r="5292" spans="4:4" x14ac:dyDescent="0.25">
      <c r="D5292" s="33" t="s">
        <v>7446</v>
      </c>
    </row>
    <row r="5293" spans="4:4" x14ac:dyDescent="0.25">
      <c r="D5293" s="33" t="s">
        <v>7447</v>
      </c>
    </row>
    <row r="5294" spans="4:4" x14ac:dyDescent="0.25">
      <c r="D5294" s="33" t="s">
        <v>7448</v>
      </c>
    </row>
    <row r="5295" spans="4:4" x14ac:dyDescent="0.25">
      <c r="D5295" s="33" t="s">
        <v>2888</v>
      </c>
    </row>
    <row r="5296" spans="4:4" x14ac:dyDescent="0.25">
      <c r="D5296" s="33" t="s">
        <v>7449</v>
      </c>
    </row>
    <row r="5297" spans="4:4" x14ac:dyDescent="0.25">
      <c r="D5297" s="33" t="s">
        <v>7450</v>
      </c>
    </row>
    <row r="5298" spans="4:4" x14ac:dyDescent="0.25">
      <c r="D5298" s="33" t="s">
        <v>7451</v>
      </c>
    </row>
    <row r="5299" spans="4:4" x14ac:dyDescent="0.25">
      <c r="D5299" s="33" t="s">
        <v>7452</v>
      </c>
    </row>
    <row r="5300" spans="4:4" x14ac:dyDescent="0.25">
      <c r="D5300" s="33" t="s">
        <v>7453</v>
      </c>
    </row>
    <row r="5301" spans="4:4" x14ac:dyDescent="0.25">
      <c r="D5301" s="33" t="s">
        <v>7454</v>
      </c>
    </row>
    <row r="5302" spans="4:4" x14ac:dyDescent="0.25">
      <c r="D5302" s="33" t="s">
        <v>7455</v>
      </c>
    </row>
    <row r="5303" spans="4:4" x14ac:dyDescent="0.25">
      <c r="D5303" s="33" t="s">
        <v>7456</v>
      </c>
    </row>
    <row r="5304" spans="4:4" x14ac:dyDescent="0.25">
      <c r="D5304" s="33" t="s">
        <v>7457</v>
      </c>
    </row>
    <row r="5305" spans="4:4" x14ac:dyDescent="0.25">
      <c r="D5305" s="33" t="s">
        <v>7458</v>
      </c>
    </row>
    <row r="5306" spans="4:4" x14ac:dyDescent="0.25">
      <c r="D5306" s="33" t="s">
        <v>7459</v>
      </c>
    </row>
    <row r="5307" spans="4:4" x14ac:dyDescent="0.25">
      <c r="D5307" s="33" t="s">
        <v>3772</v>
      </c>
    </row>
    <row r="5308" spans="4:4" x14ac:dyDescent="0.25">
      <c r="D5308" s="33" t="s">
        <v>2896</v>
      </c>
    </row>
    <row r="5309" spans="4:4" x14ac:dyDescent="0.25">
      <c r="D5309" s="33" t="s">
        <v>7460</v>
      </c>
    </row>
    <row r="5310" spans="4:4" x14ac:dyDescent="0.25">
      <c r="D5310" s="33" t="s">
        <v>7461</v>
      </c>
    </row>
    <row r="5311" spans="4:4" x14ac:dyDescent="0.25">
      <c r="D5311" s="33" t="s">
        <v>7462</v>
      </c>
    </row>
    <row r="5312" spans="4:4" x14ac:dyDescent="0.25">
      <c r="D5312" s="33" t="s">
        <v>7463</v>
      </c>
    </row>
    <row r="5313" spans="4:4" x14ac:dyDescent="0.25">
      <c r="D5313" s="33" t="s">
        <v>7464</v>
      </c>
    </row>
    <row r="5314" spans="4:4" x14ac:dyDescent="0.25">
      <c r="D5314" s="33" t="s">
        <v>7465</v>
      </c>
    </row>
    <row r="5315" spans="4:4" x14ac:dyDescent="0.25">
      <c r="D5315" s="33" t="s">
        <v>7466</v>
      </c>
    </row>
    <row r="5316" spans="4:4" x14ac:dyDescent="0.25">
      <c r="D5316" s="33" t="s">
        <v>7467</v>
      </c>
    </row>
    <row r="5317" spans="4:4" x14ac:dyDescent="0.25">
      <c r="D5317" s="33" t="s">
        <v>7468</v>
      </c>
    </row>
    <row r="5318" spans="4:4" x14ac:dyDescent="0.25">
      <c r="D5318" s="33" t="s">
        <v>7469</v>
      </c>
    </row>
    <row r="5319" spans="4:4" x14ac:dyDescent="0.25">
      <c r="D5319" s="33" t="s">
        <v>7470</v>
      </c>
    </row>
    <row r="5320" spans="4:4" x14ac:dyDescent="0.25">
      <c r="D5320" s="33" t="s">
        <v>7471</v>
      </c>
    </row>
    <row r="5321" spans="4:4" x14ac:dyDescent="0.25">
      <c r="D5321" s="33" t="s">
        <v>2819</v>
      </c>
    </row>
    <row r="5322" spans="4:4" x14ac:dyDescent="0.25">
      <c r="D5322" s="33" t="s">
        <v>7472</v>
      </c>
    </row>
    <row r="5323" spans="4:4" x14ac:dyDescent="0.25">
      <c r="D5323" s="33" t="s">
        <v>7473</v>
      </c>
    </row>
    <row r="5324" spans="4:4" x14ac:dyDescent="0.25">
      <c r="D5324" s="33" t="s">
        <v>7474</v>
      </c>
    </row>
    <row r="5325" spans="4:4" x14ac:dyDescent="0.25">
      <c r="D5325" s="33" t="s">
        <v>3773</v>
      </c>
    </row>
    <row r="5326" spans="4:4" x14ac:dyDescent="0.25">
      <c r="D5326" s="33" t="s">
        <v>7475</v>
      </c>
    </row>
    <row r="5327" spans="4:4" x14ac:dyDescent="0.25">
      <c r="D5327" s="33" t="s">
        <v>7476</v>
      </c>
    </row>
    <row r="5328" spans="4:4" x14ac:dyDescent="0.25">
      <c r="D5328" s="33" t="s">
        <v>7477</v>
      </c>
    </row>
    <row r="5329" spans="4:4" x14ac:dyDescent="0.25">
      <c r="D5329" s="33" t="s">
        <v>7478</v>
      </c>
    </row>
    <row r="5330" spans="4:4" x14ac:dyDescent="0.25">
      <c r="D5330" s="33" t="s">
        <v>7479</v>
      </c>
    </row>
    <row r="5331" spans="4:4" x14ac:dyDescent="0.25">
      <c r="D5331" s="33" t="s">
        <v>2826</v>
      </c>
    </row>
    <row r="5332" spans="4:4" x14ac:dyDescent="0.25">
      <c r="D5332" s="33" t="s">
        <v>7480</v>
      </c>
    </row>
    <row r="5333" spans="4:4" x14ac:dyDescent="0.25">
      <c r="D5333" s="33" t="s">
        <v>7481</v>
      </c>
    </row>
    <row r="5334" spans="4:4" x14ac:dyDescent="0.25">
      <c r="D5334" s="33" t="s">
        <v>7482</v>
      </c>
    </row>
    <row r="5335" spans="4:4" x14ac:dyDescent="0.25">
      <c r="D5335" s="33" t="s">
        <v>7483</v>
      </c>
    </row>
    <row r="5336" spans="4:4" x14ac:dyDescent="0.25">
      <c r="D5336" s="33" t="s">
        <v>7484</v>
      </c>
    </row>
    <row r="5337" spans="4:4" x14ac:dyDescent="0.25">
      <c r="D5337" s="33" t="s">
        <v>7485</v>
      </c>
    </row>
    <row r="5338" spans="4:4" x14ac:dyDescent="0.25">
      <c r="D5338" s="33" t="s">
        <v>7486</v>
      </c>
    </row>
    <row r="5339" spans="4:4" x14ac:dyDescent="0.25">
      <c r="D5339" s="33" t="s">
        <v>7487</v>
      </c>
    </row>
    <row r="5340" spans="4:4" x14ac:dyDescent="0.25">
      <c r="D5340" s="33" t="s">
        <v>7488</v>
      </c>
    </row>
    <row r="5341" spans="4:4" x14ac:dyDescent="0.25">
      <c r="D5341" s="33" t="s">
        <v>2492</v>
      </c>
    </row>
    <row r="5342" spans="4:4" x14ac:dyDescent="0.25">
      <c r="D5342" s="33" t="s">
        <v>7489</v>
      </c>
    </row>
    <row r="5343" spans="4:4" x14ac:dyDescent="0.25">
      <c r="D5343" s="33" t="s">
        <v>7490</v>
      </c>
    </row>
    <row r="5344" spans="4:4" x14ac:dyDescent="0.25">
      <c r="D5344" s="33" t="s">
        <v>7491</v>
      </c>
    </row>
    <row r="5345" spans="4:4" x14ac:dyDescent="0.25">
      <c r="D5345" s="33" t="s">
        <v>7492</v>
      </c>
    </row>
    <row r="5346" spans="4:4" x14ac:dyDescent="0.25">
      <c r="D5346" s="33" t="s">
        <v>7493</v>
      </c>
    </row>
    <row r="5347" spans="4:4" x14ac:dyDescent="0.25">
      <c r="D5347" s="33" t="s">
        <v>7494</v>
      </c>
    </row>
    <row r="5348" spans="4:4" x14ac:dyDescent="0.25">
      <c r="D5348" s="33" t="s">
        <v>7495</v>
      </c>
    </row>
    <row r="5349" spans="4:4" x14ac:dyDescent="0.25">
      <c r="D5349" s="33" t="s">
        <v>7496</v>
      </c>
    </row>
    <row r="5350" spans="4:4" x14ac:dyDescent="0.25">
      <c r="D5350" s="33" t="s">
        <v>7497</v>
      </c>
    </row>
    <row r="5351" spans="4:4" x14ac:dyDescent="0.25">
      <c r="D5351" s="33" t="s">
        <v>7498</v>
      </c>
    </row>
    <row r="5352" spans="4:4" x14ac:dyDescent="0.25">
      <c r="D5352" s="33" t="s">
        <v>7499</v>
      </c>
    </row>
    <row r="5353" spans="4:4" x14ac:dyDescent="0.25">
      <c r="D5353" s="33" t="s">
        <v>7500</v>
      </c>
    </row>
    <row r="5354" spans="4:4" x14ac:dyDescent="0.25">
      <c r="D5354" s="33" t="s">
        <v>7501</v>
      </c>
    </row>
    <row r="5355" spans="4:4" x14ac:dyDescent="0.25">
      <c r="D5355" s="33" t="s">
        <v>7502</v>
      </c>
    </row>
    <row r="5356" spans="4:4" x14ac:dyDescent="0.25">
      <c r="D5356" s="33" t="s">
        <v>7503</v>
      </c>
    </row>
    <row r="5357" spans="4:4" x14ac:dyDescent="0.25">
      <c r="D5357" s="33" t="s">
        <v>7504</v>
      </c>
    </row>
    <row r="5358" spans="4:4" x14ac:dyDescent="0.25">
      <c r="D5358" s="33" t="s">
        <v>7505</v>
      </c>
    </row>
    <row r="5359" spans="4:4" x14ac:dyDescent="0.25">
      <c r="D5359" s="33" t="s">
        <v>2830</v>
      </c>
    </row>
    <row r="5360" spans="4:4" x14ac:dyDescent="0.25">
      <c r="D5360" s="33" t="s">
        <v>7506</v>
      </c>
    </row>
    <row r="5361" spans="4:4" x14ac:dyDescent="0.25">
      <c r="D5361" s="33" t="s">
        <v>7507</v>
      </c>
    </row>
    <row r="5362" spans="4:4" x14ac:dyDescent="0.25">
      <c r="D5362" s="33" t="s">
        <v>7508</v>
      </c>
    </row>
    <row r="5363" spans="4:4" x14ac:dyDescent="0.25">
      <c r="D5363" s="33" t="s">
        <v>7509</v>
      </c>
    </row>
    <row r="5364" spans="4:4" x14ac:dyDescent="0.25">
      <c r="D5364" s="33" t="s">
        <v>7510</v>
      </c>
    </row>
    <row r="5365" spans="4:4" x14ac:dyDescent="0.25">
      <c r="D5365" s="33" t="s">
        <v>7511</v>
      </c>
    </row>
    <row r="5366" spans="4:4" x14ac:dyDescent="0.25">
      <c r="D5366" s="33" t="s">
        <v>7512</v>
      </c>
    </row>
    <row r="5367" spans="4:4" x14ac:dyDescent="0.25">
      <c r="D5367" s="33" t="s">
        <v>3786</v>
      </c>
    </row>
    <row r="5368" spans="4:4" x14ac:dyDescent="0.25">
      <c r="D5368" s="33" t="s">
        <v>7513</v>
      </c>
    </row>
    <row r="5369" spans="4:4" x14ac:dyDescent="0.25">
      <c r="D5369" s="33" t="s">
        <v>7514</v>
      </c>
    </row>
    <row r="5370" spans="4:4" x14ac:dyDescent="0.25">
      <c r="D5370" s="33" t="s">
        <v>2502</v>
      </c>
    </row>
    <row r="5371" spans="4:4" x14ac:dyDescent="0.25">
      <c r="D5371" s="33" t="s">
        <v>7515</v>
      </c>
    </row>
    <row r="5372" spans="4:4" x14ac:dyDescent="0.25">
      <c r="D5372" s="33" t="s">
        <v>7516</v>
      </c>
    </row>
    <row r="5373" spans="4:4" x14ac:dyDescent="0.25">
      <c r="D5373" s="33" t="s">
        <v>7517</v>
      </c>
    </row>
    <row r="5374" spans="4:4" x14ac:dyDescent="0.25">
      <c r="D5374" s="33" t="s">
        <v>7518</v>
      </c>
    </row>
    <row r="5375" spans="4:4" x14ac:dyDescent="0.25">
      <c r="D5375" s="33" t="s">
        <v>7519</v>
      </c>
    </row>
    <row r="5376" spans="4:4" x14ac:dyDescent="0.25">
      <c r="D5376" s="33" t="s">
        <v>7520</v>
      </c>
    </row>
    <row r="5377" spans="4:4" x14ac:dyDescent="0.25">
      <c r="D5377" s="33" t="s">
        <v>7521</v>
      </c>
    </row>
    <row r="5378" spans="4:4" x14ac:dyDescent="0.25">
      <c r="D5378" s="33" t="s">
        <v>3787</v>
      </c>
    </row>
    <row r="5379" spans="4:4" x14ac:dyDescent="0.25">
      <c r="D5379" s="33" t="s">
        <v>7522</v>
      </c>
    </row>
    <row r="5380" spans="4:4" x14ac:dyDescent="0.25">
      <c r="D5380" s="33" t="s">
        <v>2907</v>
      </c>
    </row>
    <row r="5381" spans="4:4" x14ac:dyDescent="0.25">
      <c r="D5381" s="33" t="s">
        <v>7523</v>
      </c>
    </row>
    <row r="5382" spans="4:4" x14ac:dyDescent="0.25">
      <c r="D5382" s="33" t="s">
        <v>7524</v>
      </c>
    </row>
    <row r="5383" spans="4:4" x14ac:dyDescent="0.25">
      <c r="D5383" s="33" t="s">
        <v>7525</v>
      </c>
    </row>
    <row r="5384" spans="4:4" x14ac:dyDescent="0.25">
      <c r="D5384" s="33" t="s">
        <v>7526</v>
      </c>
    </row>
    <row r="5385" spans="4:4" x14ac:dyDescent="0.25">
      <c r="D5385" s="33" t="s">
        <v>7527</v>
      </c>
    </row>
    <row r="5386" spans="4:4" x14ac:dyDescent="0.25">
      <c r="D5386" s="33" t="s">
        <v>7528</v>
      </c>
    </row>
    <row r="5387" spans="4:4" x14ac:dyDescent="0.25">
      <c r="D5387" s="33" t="s">
        <v>7529</v>
      </c>
    </row>
    <row r="5388" spans="4:4" x14ac:dyDescent="0.25">
      <c r="D5388" s="33" t="s">
        <v>7530</v>
      </c>
    </row>
    <row r="5389" spans="4:4" x14ac:dyDescent="0.25">
      <c r="D5389" s="33" t="s">
        <v>7531</v>
      </c>
    </row>
    <row r="5390" spans="4:4" x14ac:dyDescent="0.25">
      <c r="D5390" s="33" t="s">
        <v>2837</v>
      </c>
    </row>
    <row r="5391" spans="4:4" x14ac:dyDescent="0.25">
      <c r="D5391" s="33" t="s">
        <v>7532</v>
      </c>
    </row>
    <row r="5392" spans="4:4" x14ac:dyDescent="0.25">
      <c r="D5392" s="33" t="s">
        <v>7533</v>
      </c>
    </row>
    <row r="5393" spans="4:4" x14ac:dyDescent="0.25">
      <c r="D5393" s="33" t="s">
        <v>7534</v>
      </c>
    </row>
    <row r="5394" spans="4:4" x14ac:dyDescent="0.25">
      <c r="D5394" s="33" t="s">
        <v>7535</v>
      </c>
    </row>
    <row r="5395" spans="4:4" x14ac:dyDescent="0.25">
      <c r="D5395" s="33" t="s">
        <v>3791</v>
      </c>
    </row>
    <row r="5396" spans="4:4" x14ac:dyDescent="0.25">
      <c r="D5396" s="33" t="s">
        <v>7536</v>
      </c>
    </row>
    <row r="5397" spans="4:4" x14ac:dyDescent="0.25">
      <c r="D5397" s="33" t="s">
        <v>3795</v>
      </c>
    </row>
    <row r="5398" spans="4:4" x14ac:dyDescent="0.25">
      <c r="D5398" s="33" t="s">
        <v>7537</v>
      </c>
    </row>
    <row r="5399" spans="4:4" x14ac:dyDescent="0.25">
      <c r="D5399" s="33" t="s">
        <v>7538</v>
      </c>
    </row>
    <row r="5400" spans="4:4" x14ac:dyDescent="0.25">
      <c r="D5400" s="33" t="s">
        <v>7539</v>
      </c>
    </row>
    <row r="5401" spans="4:4" x14ac:dyDescent="0.25">
      <c r="D5401" s="33" t="s">
        <v>7540</v>
      </c>
    </row>
    <row r="5402" spans="4:4" x14ac:dyDescent="0.25">
      <c r="D5402" s="33" t="s">
        <v>7541</v>
      </c>
    </row>
    <row r="5403" spans="4:4" x14ac:dyDescent="0.25">
      <c r="D5403" s="33" t="s">
        <v>7542</v>
      </c>
    </row>
    <row r="5404" spans="4:4" x14ac:dyDescent="0.25">
      <c r="D5404" s="33" t="s">
        <v>3798</v>
      </c>
    </row>
    <row r="5405" spans="4:4" x14ac:dyDescent="0.25">
      <c r="D5405" s="33" t="s">
        <v>7543</v>
      </c>
    </row>
    <row r="5406" spans="4:4" x14ac:dyDescent="0.25">
      <c r="D5406" s="33" t="s">
        <v>7544</v>
      </c>
    </row>
    <row r="5407" spans="4:4" x14ac:dyDescent="0.25">
      <c r="D5407" s="33" t="s">
        <v>7545</v>
      </c>
    </row>
    <row r="5408" spans="4:4" x14ac:dyDescent="0.25">
      <c r="D5408" s="33" t="s">
        <v>7546</v>
      </c>
    </row>
    <row r="5409" spans="4:4" x14ac:dyDescent="0.25">
      <c r="D5409" s="33" t="s">
        <v>7547</v>
      </c>
    </row>
    <row r="5410" spans="4:4" x14ac:dyDescent="0.25">
      <c r="D5410" s="33" t="s">
        <v>7548</v>
      </c>
    </row>
    <row r="5411" spans="4:4" x14ac:dyDescent="0.25">
      <c r="D5411" s="33" t="s">
        <v>7549</v>
      </c>
    </row>
    <row r="5412" spans="4:4" x14ac:dyDescent="0.25">
      <c r="D5412" s="33" t="s">
        <v>7550</v>
      </c>
    </row>
    <row r="5413" spans="4:4" x14ac:dyDescent="0.25">
      <c r="D5413" s="33" t="s">
        <v>7551</v>
      </c>
    </row>
    <row r="5414" spans="4:4" x14ac:dyDescent="0.25">
      <c r="D5414" s="33" t="s">
        <v>7552</v>
      </c>
    </row>
    <row r="5415" spans="4:4" x14ac:dyDescent="0.25">
      <c r="D5415" s="33" t="s">
        <v>7553</v>
      </c>
    </row>
    <row r="5416" spans="4:4" x14ac:dyDescent="0.25">
      <c r="D5416" s="33" t="s">
        <v>2914</v>
      </c>
    </row>
    <row r="5417" spans="4:4" x14ac:dyDescent="0.25">
      <c r="D5417" s="33" t="s">
        <v>7554</v>
      </c>
    </row>
    <row r="5418" spans="4:4" x14ac:dyDescent="0.25">
      <c r="D5418" s="33" t="s">
        <v>7555</v>
      </c>
    </row>
    <row r="5419" spans="4:4" x14ac:dyDescent="0.25">
      <c r="D5419" s="33" t="s">
        <v>7556</v>
      </c>
    </row>
    <row r="5420" spans="4:4" x14ac:dyDescent="0.25">
      <c r="D5420" s="33" t="s">
        <v>7557</v>
      </c>
    </row>
    <row r="5421" spans="4:4" x14ac:dyDescent="0.25">
      <c r="D5421" s="33" t="s">
        <v>7558</v>
      </c>
    </row>
    <row r="5422" spans="4:4" x14ac:dyDescent="0.25">
      <c r="D5422" s="33" t="s">
        <v>7559</v>
      </c>
    </row>
    <row r="5423" spans="4:4" x14ac:dyDescent="0.25">
      <c r="D5423" s="33" t="s">
        <v>7560</v>
      </c>
    </row>
    <row r="5424" spans="4:4" x14ac:dyDescent="0.25">
      <c r="D5424" s="33" t="s">
        <v>7561</v>
      </c>
    </row>
    <row r="5425" spans="4:4" x14ac:dyDescent="0.25">
      <c r="D5425" s="33" t="s">
        <v>7562</v>
      </c>
    </row>
    <row r="5426" spans="4:4" x14ac:dyDescent="0.25">
      <c r="D5426" s="33" t="s">
        <v>2516</v>
      </c>
    </row>
    <row r="5427" spans="4:4" x14ac:dyDescent="0.25">
      <c r="D5427" s="33" t="s">
        <v>3806</v>
      </c>
    </row>
    <row r="5428" spans="4:4" x14ac:dyDescent="0.25">
      <c r="D5428" s="33" t="s">
        <v>7563</v>
      </c>
    </row>
    <row r="5429" spans="4:4" x14ac:dyDescent="0.25">
      <c r="D5429" s="33" t="s">
        <v>7564</v>
      </c>
    </row>
    <row r="5430" spans="4:4" x14ac:dyDescent="0.25">
      <c r="D5430" s="33" t="s">
        <v>7565</v>
      </c>
    </row>
    <row r="5431" spans="4:4" x14ac:dyDescent="0.25">
      <c r="D5431" s="33" t="s">
        <v>2917</v>
      </c>
    </row>
    <row r="5432" spans="4:4" x14ac:dyDescent="0.25">
      <c r="D5432" s="33" t="s">
        <v>7566</v>
      </c>
    </row>
    <row r="5433" spans="4:4" x14ac:dyDescent="0.25">
      <c r="D5433" s="33" t="s">
        <v>2841</v>
      </c>
    </row>
    <row r="5434" spans="4:4" x14ac:dyDescent="0.25">
      <c r="D5434" s="33" t="s">
        <v>7567</v>
      </c>
    </row>
    <row r="5435" spans="4:4" x14ac:dyDescent="0.25">
      <c r="D5435" s="33" t="s">
        <v>7568</v>
      </c>
    </row>
    <row r="5436" spans="4:4" x14ac:dyDescent="0.25">
      <c r="D5436" s="33" t="s">
        <v>7569</v>
      </c>
    </row>
    <row r="5437" spans="4:4" x14ac:dyDescent="0.25">
      <c r="D5437" s="33" t="s">
        <v>7570</v>
      </c>
    </row>
    <row r="5438" spans="4:4" x14ac:dyDescent="0.25">
      <c r="D5438" s="33" t="s">
        <v>7571</v>
      </c>
    </row>
    <row r="5439" spans="4:4" x14ac:dyDescent="0.25">
      <c r="D5439" s="33" t="s">
        <v>7572</v>
      </c>
    </row>
    <row r="5440" spans="4:4" x14ac:dyDescent="0.25">
      <c r="D5440" s="33" t="s">
        <v>7573</v>
      </c>
    </row>
    <row r="5441" spans="4:4" x14ac:dyDescent="0.25">
      <c r="D5441" s="33" t="s">
        <v>7574</v>
      </c>
    </row>
    <row r="5442" spans="4:4" x14ac:dyDescent="0.25">
      <c r="D5442" s="33" t="s">
        <v>7575</v>
      </c>
    </row>
    <row r="5443" spans="4:4" x14ac:dyDescent="0.25">
      <c r="D5443" s="33" t="s">
        <v>7576</v>
      </c>
    </row>
    <row r="5444" spans="4:4" x14ac:dyDescent="0.25">
      <c r="D5444" s="33" t="s">
        <v>7577</v>
      </c>
    </row>
    <row r="5445" spans="4:4" x14ac:dyDescent="0.25">
      <c r="D5445" s="33" t="s">
        <v>7578</v>
      </c>
    </row>
    <row r="5446" spans="4:4" x14ac:dyDescent="0.25">
      <c r="D5446" s="33" t="s">
        <v>7579</v>
      </c>
    </row>
    <row r="5447" spans="4:4" x14ac:dyDescent="0.25">
      <c r="D5447" s="33" t="s">
        <v>7580</v>
      </c>
    </row>
    <row r="5448" spans="4:4" x14ac:dyDescent="0.25">
      <c r="D5448" s="33" t="s">
        <v>7581</v>
      </c>
    </row>
    <row r="5449" spans="4:4" x14ac:dyDescent="0.25">
      <c r="D5449" s="33" t="s">
        <v>7582</v>
      </c>
    </row>
    <row r="5450" spans="4:4" x14ac:dyDescent="0.25">
      <c r="D5450" s="33" t="s">
        <v>7583</v>
      </c>
    </row>
    <row r="5451" spans="4:4" x14ac:dyDescent="0.25">
      <c r="D5451" s="33" t="s">
        <v>2526</v>
      </c>
    </row>
    <row r="5452" spans="4:4" x14ac:dyDescent="0.25">
      <c r="D5452" s="33" t="s">
        <v>7584</v>
      </c>
    </row>
    <row r="5453" spans="4:4" x14ac:dyDescent="0.25">
      <c r="D5453" s="33" t="s">
        <v>7585</v>
      </c>
    </row>
    <row r="5454" spans="4:4" x14ac:dyDescent="0.25">
      <c r="D5454" s="33" t="s">
        <v>7586</v>
      </c>
    </row>
    <row r="5455" spans="4:4" x14ac:dyDescent="0.25">
      <c r="D5455" s="33" t="s">
        <v>2530</v>
      </c>
    </row>
    <row r="5456" spans="4:4" x14ac:dyDescent="0.25">
      <c r="D5456" s="33" t="s">
        <v>7587</v>
      </c>
    </row>
    <row r="5457" spans="4:4" x14ac:dyDescent="0.25">
      <c r="D5457" s="33" t="s">
        <v>7588</v>
      </c>
    </row>
    <row r="5458" spans="4:4" x14ac:dyDescent="0.25">
      <c r="D5458" s="33" t="s">
        <v>7589</v>
      </c>
    </row>
    <row r="5459" spans="4:4" x14ac:dyDescent="0.25">
      <c r="D5459" s="33" t="s">
        <v>2928</v>
      </c>
    </row>
    <row r="5460" spans="4:4" x14ac:dyDescent="0.25">
      <c r="D5460" s="33" t="s">
        <v>7590</v>
      </c>
    </row>
    <row r="5461" spans="4:4" x14ac:dyDescent="0.25">
      <c r="D5461" s="33" t="s">
        <v>3814</v>
      </c>
    </row>
    <row r="5462" spans="4:4" x14ac:dyDescent="0.25">
      <c r="D5462" s="33" t="s">
        <v>2535</v>
      </c>
    </row>
    <row r="5463" spans="4:4" x14ac:dyDescent="0.25">
      <c r="D5463" s="33" t="s">
        <v>7591</v>
      </c>
    </row>
    <row r="5464" spans="4:4" x14ac:dyDescent="0.25">
      <c r="D5464" s="33" t="s">
        <v>7592</v>
      </c>
    </row>
    <row r="5465" spans="4:4" x14ac:dyDescent="0.25">
      <c r="D5465" s="33" t="s">
        <v>2848</v>
      </c>
    </row>
    <row r="5466" spans="4:4" x14ac:dyDescent="0.25">
      <c r="D5466" s="33" t="s">
        <v>7593</v>
      </c>
    </row>
    <row r="5467" spans="4:4" x14ac:dyDescent="0.25">
      <c r="D5467" s="33" t="s">
        <v>7594</v>
      </c>
    </row>
    <row r="5468" spans="4:4" x14ac:dyDescent="0.25">
      <c r="D5468" s="33" t="s">
        <v>7595</v>
      </c>
    </row>
    <row r="5469" spans="4:4" x14ac:dyDescent="0.25">
      <c r="D5469" s="33" t="s">
        <v>2934</v>
      </c>
    </row>
    <row r="5470" spans="4:4" x14ac:dyDescent="0.25">
      <c r="D5470" s="33" t="s">
        <v>7596</v>
      </c>
    </row>
    <row r="5471" spans="4:4" x14ac:dyDescent="0.25">
      <c r="D5471" s="33" t="s">
        <v>7597</v>
      </c>
    </row>
    <row r="5472" spans="4:4" x14ac:dyDescent="0.25">
      <c r="D5472" s="33" t="s">
        <v>7598</v>
      </c>
    </row>
    <row r="5473" spans="4:4" x14ac:dyDescent="0.25">
      <c r="D5473" s="33" t="s">
        <v>7599</v>
      </c>
    </row>
    <row r="5474" spans="4:4" x14ac:dyDescent="0.25">
      <c r="D5474" s="33" t="s">
        <v>7600</v>
      </c>
    </row>
    <row r="5475" spans="4:4" x14ac:dyDescent="0.25">
      <c r="D5475" s="33" t="s">
        <v>7601</v>
      </c>
    </row>
    <row r="5476" spans="4:4" x14ac:dyDescent="0.25">
      <c r="D5476" s="33" t="s">
        <v>7602</v>
      </c>
    </row>
    <row r="5477" spans="4:4" x14ac:dyDescent="0.25">
      <c r="D5477" s="33" t="s">
        <v>7603</v>
      </c>
    </row>
    <row r="5478" spans="4:4" x14ac:dyDescent="0.25">
      <c r="D5478" s="33" t="s">
        <v>7604</v>
      </c>
    </row>
    <row r="5479" spans="4:4" x14ac:dyDescent="0.25">
      <c r="D5479" s="33" t="s">
        <v>7605</v>
      </c>
    </row>
    <row r="5480" spans="4:4" x14ac:dyDescent="0.25">
      <c r="D5480" s="33" t="s">
        <v>2540</v>
      </c>
    </row>
    <row r="5481" spans="4:4" x14ac:dyDescent="0.25">
      <c r="D5481" s="33" t="s">
        <v>7606</v>
      </c>
    </row>
    <row r="5482" spans="4:4" x14ac:dyDescent="0.25">
      <c r="D5482" s="33" t="s">
        <v>7607</v>
      </c>
    </row>
    <row r="5483" spans="4:4" x14ac:dyDescent="0.25">
      <c r="D5483" s="33" t="s">
        <v>7608</v>
      </c>
    </row>
    <row r="5484" spans="4:4" x14ac:dyDescent="0.25">
      <c r="D5484" s="33" t="s">
        <v>7609</v>
      </c>
    </row>
    <row r="5485" spans="4:4" x14ac:dyDescent="0.25">
      <c r="D5485" s="33" t="s">
        <v>3819</v>
      </c>
    </row>
    <row r="5486" spans="4:4" x14ac:dyDescent="0.25">
      <c r="D5486" s="33" t="s">
        <v>7610</v>
      </c>
    </row>
    <row r="5487" spans="4:4" x14ac:dyDescent="0.25">
      <c r="D5487" s="33" t="s">
        <v>2938</v>
      </c>
    </row>
    <row r="5488" spans="4:4" x14ac:dyDescent="0.25">
      <c r="D5488" s="33" t="s">
        <v>7611</v>
      </c>
    </row>
    <row r="5489" spans="4:4" x14ac:dyDescent="0.25">
      <c r="D5489" s="33" t="s">
        <v>7612</v>
      </c>
    </row>
    <row r="5490" spans="4:4" x14ac:dyDescent="0.25">
      <c r="D5490" s="33" t="s">
        <v>2852</v>
      </c>
    </row>
    <row r="5491" spans="4:4" x14ac:dyDescent="0.25">
      <c r="D5491" s="33" t="s">
        <v>7613</v>
      </c>
    </row>
    <row r="5492" spans="4:4" x14ac:dyDescent="0.25">
      <c r="D5492" s="33" t="s">
        <v>7614</v>
      </c>
    </row>
    <row r="5493" spans="4:4" x14ac:dyDescent="0.25">
      <c r="D5493" s="33" t="s">
        <v>7615</v>
      </c>
    </row>
    <row r="5494" spans="4:4" x14ac:dyDescent="0.25">
      <c r="D5494" s="33" t="s">
        <v>7616</v>
      </c>
    </row>
    <row r="5495" spans="4:4" x14ac:dyDescent="0.25">
      <c r="D5495" s="33" t="s">
        <v>7617</v>
      </c>
    </row>
    <row r="5496" spans="4:4" x14ac:dyDescent="0.25">
      <c r="D5496" s="33" t="s">
        <v>7618</v>
      </c>
    </row>
    <row r="5497" spans="4:4" x14ac:dyDescent="0.25">
      <c r="D5497" s="33" t="s">
        <v>7619</v>
      </c>
    </row>
    <row r="5498" spans="4:4" x14ac:dyDescent="0.25">
      <c r="D5498" s="33" t="s">
        <v>7620</v>
      </c>
    </row>
    <row r="5499" spans="4:4" x14ac:dyDescent="0.25">
      <c r="D5499" s="33" t="s">
        <v>7621</v>
      </c>
    </row>
    <row r="5500" spans="4:4" x14ac:dyDescent="0.25">
      <c r="D5500" s="33" t="s">
        <v>7622</v>
      </c>
    </row>
    <row r="5501" spans="4:4" x14ac:dyDescent="0.25">
      <c r="D5501" s="33" t="s">
        <v>2549</v>
      </c>
    </row>
    <row r="5502" spans="4:4" x14ac:dyDescent="0.25">
      <c r="D5502" s="33" t="s">
        <v>7623</v>
      </c>
    </row>
    <row r="5503" spans="4:4" x14ac:dyDescent="0.25">
      <c r="D5503" s="33" t="s">
        <v>7624</v>
      </c>
    </row>
    <row r="5504" spans="4:4" x14ac:dyDescent="0.25">
      <c r="D5504" s="33" t="s">
        <v>7625</v>
      </c>
    </row>
    <row r="5505" spans="4:4" x14ac:dyDescent="0.25">
      <c r="D5505" s="33" t="s">
        <v>7626</v>
      </c>
    </row>
    <row r="5506" spans="4:4" x14ac:dyDescent="0.25">
      <c r="D5506" s="33" t="s">
        <v>7627</v>
      </c>
    </row>
    <row r="5507" spans="4:4" x14ac:dyDescent="0.25">
      <c r="D5507" s="33" t="s">
        <v>7628</v>
      </c>
    </row>
    <row r="5508" spans="4:4" x14ac:dyDescent="0.25">
      <c r="D5508" s="33" t="s">
        <v>7629</v>
      </c>
    </row>
    <row r="5509" spans="4:4" x14ac:dyDescent="0.25">
      <c r="D5509" s="33" t="s">
        <v>7630</v>
      </c>
    </row>
    <row r="5510" spans="4:4" x14ac:dyDescent="0.25">
      <c r="D5510" s="33" t="s">
        <v>7631</v>
      </c>
    </row>
    <row r="5511" spans="4:4" x14ac:dyDescent="0.25">
      <c r="D5511" s="33" t="s">
        <v>7632</v>
      </c>
    </row>
    <row r="5512" spans="4:4" x14ac:dyDescent="0.25">
      <c r="D5512" s="33" t="s">
        <v>2946</v>
      </c>
    </row>
    <row r="5513" spans="4:4" x14ac:dyDescent="0.25">
      <c r="D5513" s="33" t="s">
        <v>7633</v>
      </c>
    </row>
    <row r="5514" spans="4:4" x14ac:dyDescent="0.25">
      <c r="D5514" s="33" t="s">
        <v>2953</v>
      </c>
    </row>
    <row r="5515" spans="4:4" x14ac:dyDescent="0.25">
      <c r="D5515" s="33" t="s">
        <v>7634</v>
      </c>
    </row>
    <row r="5516" spans="4:4" x14ac:dyDescent="0.25">
      <c r="D5516" s="33" t="s">
        <v>7635</v>
      </c>
    </row>
    <row r="5517" spans="4:4" x14ac:dyDescent="0.25">
      <c r="D5517" s="33" t="s">
        <v>7636</v>
      </c>
    </row>
    <row r="5518" spans="4:4" x14ac:dyDescent="0.25">
      <c r="D5518" s="33" t="s">
        <v>3825</v>
      </c>
    </row>
    <row r="5519" spans="4:4" x14ac:dyDescent="0.25">
      <c r="D5519" s="33" t="s">
        <v>7637</v>
      </c>
    </row>
    <row r="5520" spans="4:4" x14ac:dyDescent="0.25">
      <c r="D5520" s="33" t="s">
        <v>7638</v>
      </c>
    </row>
    <row r="5521" spans="4:4" x14ac:dyDescent="0.25">
      <c r="D5521" s="33" t="s">
        <v>7639</v>
      </c>
    </row>
    <row r="5522" spans="4:4" x14ac:dyDescent="0.25">
      <c r="D5522" s="33" t="s">
        <v>7640</v>
      </c>
    </row>
    <row r="5523" spans="4:4" x14ac:dyDescent="0.25">
      <c r="D5523" s="33" t="s">
        <v>7641</v>
      </c>
    </row>
    <row r="5524" spans="4:4" x14ac:dyDescent="0.25">
      <c r="D5524" s="33" t="s">
        <v>7642</v>
      </c>
    </row>
    <row r="5525" spans="4:4" x14ac:dyDescent="0.25">
      <c r="D5525" s="33" t="s">
        <v>7643</v>
      </c>
    </row>
    <row r="5526" spans="4:4" x14ac:dyDescent="0.25">
      <c r="D5526" s="33" t="s">
        <v>7644</v>
      </c>
    </row>
    <row r="5527" spans="4:4" x14ac:dyDescent="0.25">
      <c r="D5527" s="33" t="s">
        <v>7645</v>
      </c>
    </row>
    <row r="5528" spans="4:4" x14ac:dyDescent="0.25">
      <c r="D5528" s="33" t="s">
        <v>7646</v>
      </c>
    </row>
    <row r="5529" spans="4:4" x14ac:dyDescent="0.25">
      <c r="D5529" s="33" t="s">
        <v>2560</v>
      </c>
    </row>
    <row r="5530" spans="4:4" x14ac:dyDescent="0.25">
      <c r="D5530" s="33" t="s">
        <v>7647</v>
      </c>
    </row>
    <row r="5531" spans="4:4" x14ac:dyDescent="0.25">
      <c r="D5531" s="33" t="s">
        <v>2957</v>
      </c>
    </row>
    <row r="5532" spans="4:4" x14ac:dyDescent="0.25">
      <c r="D5532" s="33" t="s">
        <v>7648</v>
      </c>
    </row>
    <row r="5533" spans="4:4" x14ac:dyDescent="0.25">
      <c r="D5533" s="33" t="s">
        <v>7649</v>
      </c>
    </row>
    <row r="5534" spans="4:4" x14ac:dyDescent="0.25">
      <c r="D5534" s="33" t="s">
        <v>7650</v>
      </c>
    </row>
    <row r="5535" spans="4:4" x14ac:dyDescent="0.25">
      <c r="D5535" s="33" t="s">
        <v>7651</v>
      </c>
    </row>
    <row r="5536" spans="4:4" x14ac:dyDescent="0.25">
      <c r="D5536" s="33" t="s">
        <v>7652</v>
      </c>
    </row>
    <row r="5537" spans="4:4" x14ac:dyDescent="0.25">
      <c r="D5537" s="33" t="s">
        <v>7653</v>
      </c>
    </row>
    <row r="5538" spans="4:4" x14ac:dyDescent="0.25">
      <c r="D5538" s="33" t="s">
        <v>7654</v>
      </c>
    </row>
    <row r="5539" spans="4:4" x14ac:dyDescent="0.25">
      <c r="D5539" s="33" t="s">
        <v>7655</v>
      </c>
    </row>
    <row r="5540" spans="4:4" x14ac:dyDescent="0.25">
      <c r="D5540" s="33" t="s">
        <v>7656</v>
      </c>
    </row>
    <row r="5541" spans="4:4" x14ac:dyDescent="0.25">
      <c r="D5541" s="33" t="s">
        <v>2961</v>
      </c>
    </row>
    <row r="5542" spans="4:4" x14ac:dyDescent="0.25">
      <c r="D5542" s="33" t="s">
        <v>7657</v>
      </c>
    </row>
    <row r="5543" spans="4:4" x14ac:dyDescent="0.25">
      <c r="D5543" s="33" t="s">
        <v>7658</v>
      </c>
    </row>
    <row r="5544" spans="4:4" x14ac:dyDescent="0.25">
      <c r="D5544" s="33" t="s">
        <v>7659</v>
      </c>
    </row>
    <row r="5545" spans="4:4" x14ac:dyDescent="0.25">
      <c r="D5545" s="33" t="s">
        <v>7660</v>
      </c>
    </row>
    <row r="5546" spans="4:4" x14ac:dyDescent="0.25">
      <c r="D5546" s="33" t="s">
        <v>7661</v>
      </c>
    </row>
    <row r="5547" spans="4:4" x14ac:dyDescent="0.25">
      <c r="D5547" s="33" t="s">
        <v>2965</v>
      </c>
    </row>
    <row r="5548" spans="4:4" x14ac:dyDescent="0.25">
      <c r="D5548" s="33" t="s">
        <v>7662</v>
      </c>
    </row>
    <row r="5549" spans="4:4" x14ac:dyDescent="0.25">
      <c r="D5549" s="33" t="s">
        <v>2969</v>
      </c>
    </row>
    <row r="5550" spans="4:4" x14ac:dyDescent="0.25">
      <c r="D5550" s="33" t="s">
        <v>7663</v>
      </c>
    </row>
    <row r="5551" spans="4:4" x14ac:dyDescent="0.25">
      <c r="D5551" s="33" t="s">
        <v>7664</v>
      </c>
    </row>
    <row r="5552" spans="4:4" x14ac:dyDescent="0.25">
      <c r="D5552" s="33" t="s">
        <v>7665</v>
      </c>
    </row>
    <row r="5553" spans="4:4" x14ac:dyDescent="0.25">
      <c r="D5553" s="33" t="s">
        <v>7666</v>
      </c>
    </row>
    <row r="5554" spans="4:4" x14ac:dyDescent="0.25">
      <c r="D5554" s="33" t="s">
        <v>7667</v>
      </c>
    </row>
    <row r="5555" spans="4:4" x14ac:dyDescent="0.25">
      <c r="D5555" s="33" t="s">
        <v>7668</v>
      </c>
    </row>
    <row r="5556" spans="4:4" x14ac:dyDescent="0.25">
      <c r="D5556" s="33" t="s">
        <v>7669</v>
      </c>
    </row>
    <row r="5557" spans="4:4" x14ac:dyDescent="0.25">
      <c r="D5557" s="33" t="s">
        <v>7670</v>
      </c>
    </row>
    <row r="5558" spans="4:4" x14ac:dyDescent="0.25">
      <c r="D5558" s="33" t="s">
        <v>855</v>
      </c>
    </row>
    <row r="5559" spans="4:4" x14ac:dyDescent="0.25">
      <c r="D5559" s="33" t="s">
        <v>7671</v>
      </c>
    </row>
    <row r="5560" spans="4:4" x14ac:dyDescent="0.25">
      <c r="D5560" s="33" t="s">
        <v>7672</v>
      </c>
    </row>
    <row r="5561" spans="4:4" x14ac:dyDescent="0.25">
      <c r="D5561" s="33" t="s">
        <v>7673</v>
      </c>
    </row>
    <row r="5562" spans="4:4" x14ac:dyDescent="0.25">
      <c r="D5562" s="33" t="s">
        <v>3827</v>
      </c>
    </row>
    <row r="5563" spans="4:4" x14ac:dyDescent="0.25">
      <c r="D5563" s="33" t="s">
        <v>7674</v>
      </c>
    </row>
    <row r="5564" spans="4:4" x14ac:dyDescent="0.25">
      <c r="D5564" s="33" t="s">
        <v>7675</v>
      </c>
    </row>
    <row r="5565" spans="4:4" x14ac:dyDescent="0.25">
      <c r="D5565" s="33" t="s">
        <v>7676</v>
      </c>
    </row>
    <row r="5566" spans="4:4" x14ac:dyDescent="0.25">
      <c r="D5566" s="33" t="s">
        <v>7677</v>
      </c>
    </row>
    <row r="5567" spans="4:4" x14ac:dyDescent="0.25">
      <c r="D5567" s="33" t="s">
        <v>7678</v>
      </c>
    </row>
    <row r="5568" spans="4:4" x14ac:dyDescent="0.25">
      <c r="D5568" s="33" t="s">
        <v>2973</v>
      </c>
    </row>
    <row r="5569" spans="4:4" x14ac:dyDescent="0.25">
      <c r="D5569" s="33" t="s">
        <v>7679</v>
      </c>
    </row>
    <row r="5570" spans="4:4" x14ac:dyDescent="0.25">
      <c r="D5570" s="33" t="s">
        <v>2860</v>
      </c>
    </row>
    <row r="5571" spans="4:4" x14ac:dyDescent="0.25">
      <c r="D5571" s="33" t="s">
        <v>7680</v>
      </c>
    </row>
    <row r="5572" spans="4:4" x14ac:dyDescent="0.25">
      <c r="D5572" s="33" t="s">
        <v>7681</v>
      </c>
    </row>
    <row r="5573" spans="4:4" x14ac:dyDescent="0.25">
      <c r="D5573" s="33" t="s">
        <v>2864</v>
      </c>
    </row>
    <row r="5574" spans="4:4" x14ac:dyDescent="0.25">
      <c r="D5574" s="33" t="s">
        <v>7682</v>
      </c>
    </row>
    <row r="5575" spans="4:4" x14ac:dyDescent="0.25">
      <c r="D5575" s="33" t="s">
        <v>7683</v>
      </c>
    </row>
    <row r="5576" spans="4:4" x14ac:dyDescent="0.25">
      <c r="D5576" s="33" t="s">
        <v>7684</v>
      </c>
    </row>
    <row r="5577" spans="4:4" x14ac:dyDescent="0.25">
      <c r="D5577" s="33" t="s">
        <v>7685</v>
      </c>
    </row>
    <row r="5578" spans="4:4" x14ac:dyDescent="0.25">
      <c r="D5578" s="33" t="s">
        <v>2975</v>
      </c>
    </row>
    <row r="5579" spans="4:4" x14ac:dyDescent="0.25">
      <c r="D5579" s="33" t="s">
        <v>7686</v>
      </c>
    </row>
    <row r="5580" spans="4:4" x14ac:dyDescent="0.25">
      <c r="D5580" s="33" t="s">
        <v>2867</v>
      </c>
    </row>
    <row r="5581" spans="4:4" x14ac:dyDescent="0.25">
      <c r="D5581" s="33" t="s">
        <v>7687</v>
      </c>
    </row>
    <row r="5582" spans="4:4" x14ac:dyDescent="0.25">
      <c r="D5582" s="33" t="s">
        <v>7688</v>
      </c>
    </row>
    <row r="5583" spans="4:4" x14ac:dyDescent="0.25">
      <c r="D5583" s="33" t="s">
        <v>7689</v>
      </c>
    </row>
    <row r="5584" spans="4:4" x14ac:dyDescent="0.25">
      <c r="D5584" s="33" t="s">
        <v>7690</v>
      </c>
    </row>
    <row r="5585" spans="4:4" x14ac:dyDescent="0.25">
      <c r="D5585" s="33" t="s">
        <v>7691</v>
      </c>
    </row>
    <row r="5586" spans="4:4" x14ac:dyDescent="0.25">
      <c r="D5586" s="33" t="s">
        <v>7692</v>
      </c>
    </row>
    <row r="5587" spans="4:4" x14ac:dyDescent="0.25">
      <c r="D5587" s="33" t="s">
        <v>7693</v>
      </c>
    </row>
    <row r="5588" spans="4:4" x14ac:dyDescent="0.25">
      <c r="D5588" s="33" t="s">
        <v>7694</v>
      </c>
    </row>
    <row r="5589" spans="4:4" x14ac:dyDescent="0.25">
      <c r="D5589" s="33" t="s">
        <v>7695</v>
      </c>
    </row>
    <row r="5590" spans="4:4" x14ac:dyDescent="0.25">
      <c r="D5590" s="33" t="s">
        <v>7696</v>
      </c>
    </row>
    <row r="5591" spans="4:4" x14ac:dyDescent="0.25">
      <c r="D5591" s="33" t="s">
        <v>7697</v>
      </c>
    </row>
    <row r="5592" spans="4:4" x14ac:dyDescent="0.25">
      <c r="D5592" s="33" t="s">
        <v>7698</v>
      </c>
    </row>
    <row r="5593" spans="4:4" x14ac:dyDescent="0.25">
      <c r="D5593" s="33" t="s">
        <v>2586</v>
      </c>
    </row>
    <row r="5594" spans="4:4" x14ac:dyDescent="0.25">
      <c r="D5594" s="33" t="s">
        <v>7699</v>
      </c>
    </row>
    <row r="5595" spans="4:4" x14ac:dyDescent="0.25">
      <c r="D5595" s="33" t="s">
        <v>2986</v>
      </c>
    </row>
    <row r="5596" spans="4:4" x14ac:dyDescent="0.25">
      <c r="D5596" s="33" t="s">
        <v>7700</v>
      </c>
    </row>
    <row r="5597" spans="4:4" x14ac:dyDescent="0.25">
      <c r="D5597" s="33" t="s">
        <v>7701</v>
      </c>
    </row>
    <row r="5598" spans="4:4" x14ac:dyDescent="0.25">
      <c r="D5598" s="33" t="s">
        <v>7702</v>
      </c>
    </row>
    <row r="5599" spans="4:4" x14ac:dyDescent="0.25">
      <c r="D5599" s="33" t="s">
        <v>7703</v>
      </c>
    </row>
    <row r="5600" spans="4:4" x14ac:dyDescent="0.25">
      <c r="D5600" s="33" t="s">
        <v>3837</v>
      </c>
    </row>
    <row r="5601" spans="4:4" x14ac:dyDescent="0.25">
      <c r="D5601" s="33" t="s">
        <v>7704</v>
      </c>
    </row>
    <row r="5602" spans="4:4" x14ac:dyDescent="0.25">
      <c r="D5602" s="33" t="s">
        <v>7705</v>
      </c>
    </row>
    <row r="5603" spans="4:4" x14ac:dyDescent="0.25">
      <c r="D5603" s="33" t="s">
        <v>7706</v>
      </c>
    </row>
    <row r="5604" spans="4:4" x14ac:dyDescent="0.25">
      <c r="D5604" s="33" t="s">
        <v>7707</v>
      </c>
    </row>
    <row r="5605" spans="4:4" x14ac:dyDescent="0.25">
      <c r="D5605" s="33" t="s">
        <v>7708</v>
      </c>
    </row>
    <row r="5606" spans="4:4" x14ac:dyDescent="0.25">
      <c r="D5606" s="33" t="s">
        <v>7709</v>
      </c>
    </row>
    <row r="5607" spans="4:4" x14ac:dyDescent="0.25">
      <c r="D5607" s="33" t="s">
        <v>2590</v>
      </c>
    </row>
    <row r="5608" spans="4:4" x14ac:dyDescent="0.25">
      <c r="D5608" s="33" t="s">
        <v>3845</v>
      </c>
    </row>
    <row r="5609" spans="4:4" x14ac:dyDescent="0.25">
      <c r="D5609" s="33" t="s">
        <v>7710</v>
      </c>
    </row>
    <row r="5610" spans="4:4" x14ac:dyDescent="0.25">
      <c r="D5610" s="33" t="s">
        <v>7711</v>
      </c>
    </row>
    <row r="5611" spans="4:4" x14ac:dyDescent="0.25">
      <c r="D5611" s="33" t="s">
        <v>7712</v>
      </c>
    </row>
    <row r="5612" spans="4:4" x14ac:dyDescent="0.25">
      <c r="D5612" s="33" t="s">
        <v>7713</v>
      </c>
    </row>
    <row r="5613" spans="4:4" x14ac:dyDescent="0.25">
      <c r="D5613" s="33" t="s">
        <v>7714</v>
      </c>
    </row>
    <row r="5614" spans="4:4" x14ac:dyDescent="0.25">
      <c r="D5614" s="33" t="s">
        <v>7715</v>
      </c>
    </row>
    <row r="5615" spans="4:4" x14ac:dyDescent="0.25">
      <c r="D5615" s="33" t="s">
        <v>7716</v>
      </c>
    </row>
    <row r="5616" spans="4:4" x14ac:dyDescent="0.25">
      <c r="D5616" s="33" t="s">
        <v>7717</v>
      </c>
    </row>
    <row r="5617" spans="4:4" x14ac:dyDescent="0.25">
      <c r="D5617" s="33" t="s">
        <v>7718</v>
      </c>
    </row>
    <row r="5618" spans="4:4" x14ac:dyDescent="0.25">
      <c r="D5618" s="33" t="s">
        <v>7719</v>
      </c>
    </row>
    <row r="5619" spans="4:4" x14ac:dyDescent="0.25">
      <c r="D5619" s="33" t="s">
        <v>7720</v>
      </c>
    </row>
    <row r="5620" spans="4:4" x14ac:dyDescent="0.25">
      <c r="D5620" s="33" t="s">
        <v>2874</v>
      </c>
    </row>
    <row r="5621" spans="4:4" x14ac:dyDescent="0.25">
      <c r="D5621" s="33" t="s">
        <v>7721</v>
      </c>
    </row>
    <row r="5622" spans="4:4" x14ac:dyDescent="0.25">
      <c r="D5622" s="33" t="s">
        <v>2996</v>
      </c>
    </row>
    <row r="5623" spans="4:4" x14ac:dyDescent="0.25">
      <c r="D5623" s="33" t="s">
        <v>7722</v>
      </c>
    </row>
    <row r="5624" spans="4:4" x14ac:dyDescent="0.25">
      <c r="D5624" s="33" t="s">
        <v>7723</v>
      </c>
    </row>
    <row r="5625" spans="4:4" x14ac:dyDescent="0.25">
      <c r="D5625" s="33" t="s">
        <v>7724</v>
      </c>
    </row>
    <row r="5626" spans="4:4" x14ac:dyDescent="0.25">
      <c r="D5626" s="33" t="s">
        <v>7725</v>
      </c>
    </row>
    <row r="5627" spans="4:4" x14ac:dyDescent="0.25">
      <c r="D5627" s="33" t="s">
        <v>7726</v>
      </c>
    </row>
    <row r="5628" spans="4:4" x14ac:dyDescent="0.25">
      <c r="D5628" s="33" t="s">
        <v>7727</v>
      </c>
    </row>
    <row r="5629" spans="4:4" x14ac:dyDescent="0.25">
      <c r="D5629" s="33" t="s">
        <v>7728</v>
      </c>
    </row>
    <row r="5630" spans="4:4" x14ac:dyDescent="0.25">
      <c r="D5630" s="33" t="s">
        <v>7729</v>
      </c>
    </row>
    <row r="5631" spans="4:4" x14ac:dyDescent="0.25">
      <c r="D5631" s="33" t="s">
        <v>3000</v>
      </c>
    </row>
    <row r="5632" spans="4:4" x14ac:dyDescent="0.25">
      <c r="D5632" s="33" t="s">
        <v>7730</v>
      </c>
    </row>
    <row r="5633" spans="4:4" x14ac:dyDescent="0.25">
      <c r="D5633" s="33" t="s">
        <v>3853</v>
      </c>
    </row>
    <row r="5634" spans="4:4" x14ac:dyDescent="0.25">
      <c r="D5634" s="33" t="s">
        <v>7731</v>
      </c>
    </row>
    <row r="5635" spans="4:4" x14ac:dyDescent="0.25">
      <c r="D5635" s="33" t="s">
        <v>7732</v>
      </c>
    </row>
    <row r="5636" spans="4:4" x14ac:dyDescent="0.25">
      <c r="D5636" s="33" t="s">
        <v>7733</v>
      </c>
    </row>
    <row r="5637" spans="4:4" x14ac:dyDescent="0.25">
      <c r="D5637" s="33" t="s">
        <v>7734</v>
      </c>
    </row>
    <row r="5638" spans="4:4" x14ac:dyDescent="0.25">
      <c r="D5638" s="33" t="s">
        <v>3856</v>
      </c>
    </row>
    <row r="5639" spans="4:4" x14ac:dyDescent="0.25">
      <c r="D5639" s="33" t="s">
        <v>3857</v>
      </c>
    </row>
    <row r="5640" spans="4:4" x14ac:dyDescent="0.25">
      <c r="D5640" s="33" t="s">
        <v>7735</v>
      </c>
    </row>
    <row r="5641" spans="4:4" x14ac:dyDescent="0.25">
      <c r="D5641" s="33" t="s">
        <v>2878</v>
      </c>
    </row>
    <row r="5642" spans="4:4" x14ac:dyDescent="0.25">
      <c r="D5642" s="33" t="s">
        <v>7736</v>
      </c>
    </row>
    <row r="5643" spans="4:4" x14ac:dyDescent="0.25">
      <c r="D5643" s="33" t="s">
        <v>7737</v>
      </c>
    </row>
    <row r="5644" spans="4:4" x14ac:dyDescent="0.25">
      <c r="D5644" s="33" t="s">
        <v>7738</v>
      </c>
    </row>
    <row r="5645" spans="4:4" x14ac:dyDescent="0.25">
      <c r="D5645" s="33" t="s">
        <v>7739</v>
      </c>
    </row>
    <row r="5646" spans="4:4" x14ac:dyDescent="0.25">
      <c r="D5646" s="33" t="s">
        <v>2886</v>
      </c>
    </row>
    <row r="5647" spans="4:4" x14ac:dyDescent="0.25">
      <c r="D5647" s="33" t="s">
        <v>7740</v>
      </c>
    </row>
    <row r="5648" spans="4:4" x14ac:dyDescent="0.25">
      <c r="D5648" s="33" t="s">
        <v>7741</v>
      </c>
    </row>
    <row r="5649" spans="4:4" x14ac:dyDescent="0.25">
      <c r="D5649" s="33" t="s">
        <v>7742</v>
      </c>
    </row>
    <row r="5650" spans="4:4" x14ac:dyDescent="0.25">
      <c r="D5650" s="33" t="s">
        <v>7743</v>
      </c>
    </row>
    <row r="5651" spans="4:4" x14ac:dyDescent="0.25">
      <c r="D5651" s="33" t="s">
        <v>7744</v>
      </c>
    </row>
    <row r="5652" spans="4:4" x14ac:dyDescent="0.25">
      <c r="D5652" s="33" t="s">
        <v>7745</v>
      </c>
    </row>
    <row r="5653" spans="4:4" x14ac:dyDescent="0.25">
      <c r="D5653" s="33" t="s">
        <v>7746</v>
      </c>
    </row>
    <row r="5654" spans="4:4" x14ac:dyDescent="0.25">
      <c r="D5654" s="33" t="s">
        <v>7747</v>
      </c>
    </row>
    <row r="5655" spans="4:4" x14ac:dyDescent="0.25">
      <c r="D5655" s="33" t="s">
        <v>7748</v>
      </c>
    </row>
    <row r="5656" spans="4:4" x14ac:dyDescent="0.25">
      <c r="D5656" s="33" t="s">
        <v>2595</v>
      </c>
    </row>
    <row r="5657" spans="4:4" x14ac:dyDescent="0.25">
      <c r="D5657" s="33" t="s">
        <v>7749</v>
      </c>
    </row>
    <row r="5658" spans="4:4" x14ac:dyDescent="0.25">
      <c r="D5658" s="33" t="s">
        <v>7750</v>
      </c>
    </row>
    <row r="5659" spans="4:4" x14ac:dyDescent="0.25">
      <c r="D5659" s="33" t="s">
        <v>7751</v>
      </c>
    </row>
    <row r="5660" spans="4:4" x14ac:dyDescent="0.25">
      <c r="D5660" s="33" t="s">
        <v>7752</v>
      </c>
    </row>
    <row r="5661" spans="4:4" x14ac:dyDescent="0.25">
      <c r="D5661" s="33" t="s">
        <v>7753</v>
      </c>
    </row>
    <row r="5662" spans="4:4" x14ac:dyDescent="0.25">
      <c r="D5662" s="33" t="s">
        <v>7754</v>
      </c>
    </row>
    <row r="5663" spans="4:4" x14ac:dyDescent="0.25">
      <c r="D5663" s="33" t="s">
        <v>7755</v>
      </c>
    </row>
    <row r="5664" spans="4:4" x14ac:dyDescent="0.25">
      <c r="D5664" s="33" t="s">
        <v>3007</v>
      </c>
    </row>
    <row r="5665" spans="4:4" x14ac:dyDescent="0.25">
      <c r="D5665" s="33" t="s">
        <v>2898</v>
      </c>
    </row>
    <row r="5666" spans="4:4" x14ac:dyDescent="0.25">
      <c r="D5666" s="33" t="s">
        <v>7756</v>
      </c>
    </row>
    <row r="5667" spans="4:4" x14ac:dyDescent="0.25">
      <c r="D5667" s="33" t="s">
        <v>7757</v>
      </c>
    </row>
    <row r="5668" spans="4:4" x14ac:dyDescent="0.25">
      <c r="D5668" s="33" t="s">
        <v>7758</v>
      </c>
    </row>
    <row r="5669" spans="4:4" x14ac:dyDescent="0.25">
      <c r="D5669" s="33" t="s">
        <v>3014</v>
      </c>
    </row>
    <row r="5670" spans="4:4" x14ac:dyDescent="0.25">
      <c r="D5670" s="33" t="s">
        <v>2599</v>
      </c>
    </row>
    <row r="5671" spans="4:4" x14ac:dyDescent="0.25">
      <c r="D5671" s="33" t="s">
        <v>7759</v>
      </c>
    </row>
    <row r="5672" spans="4:4" x14ac:dyDescent="0.25">
      <c r="D5672" s="33" t="s">
        <v>7760</v>
      </c>
    </row>
    <row r="5673" spans="4:4" x14ac:dyDescent="0.25">
      <c r="D5673" s="33" t="s">
        <v>7761</v>
      </c>
    </row>
    <row r="5674" spans="4:4" x14ac:dyDescent="0.25">
      <c r="D5674" s="33" t="s">
        <v>7762</v>
      </c>
    </row>
    <row r="5675" spans="4:4" x14ac:dyDescent="0.25">
      <c r="D5675" s="33" t="s">
        <v>3018</v>
      </c>
    </row>
    <row r="5676" spans="4:4" x14ac:dyDescent="0.25">
      <c r="D5676" s="33" t="s">
        <v>3022</v>
      </c>
    </row>
    <row r="5677" spans="4:4" x14ac:dyDescent="0.25">
      <c r="D5677" s="33" t="s">
        <v>7763</v>
      </c>
    </row>
    <row r="5678" spans="4:4" x14ac:dyDescent="0.25">
      <c r="D5678" s="33" t="s">
        <v>7764</v>
      </c>
    </row>
    <row r="5679" spans="4:4" x14ac:dyDescent="0.25">
      <c r="D5679" s="33" t="s">
        <v>7765</v>
      </c>
    </row>
    <row r="5680" spans="4:4" x14ac:dyDescent="0.25">
      <c r="D5680" s="33" t="s">
        <v>3866</v>
      </c>
    </row>
    <row r="5681" spans="4:4" x14ac:dyDescent="0.25">
      <c r="D5681" s="33" t="s">
        <v>7766</v>
      </c>
    </row>
    <row r="5682" spans="4:4" x14ac:dyDescent="0.25">
      <c r="D5682" s="33" t="s">
        <v>7767</v>
      </c>
    </row>
    <row r="5683" spans="4:4" x14ac:dyDescent="0.25">
      <c r="D5683" s="33" t="s">
        <v>7768</v>
      </c>
    </row>
    <row r="5684" spans="4:4" x14ac:dyDescent="0.25">
      <c r="D5684" s="33" t="s">
        <v>3868</v>
      </c>
    </row>
    <row r="5685" spans="4:4" x14ac:dyDescent="0.25">
      <c r="D5685" s="33" t="s">
        <v>7769</v>
      </c>
    </row>
    <row r="5686" spans="4:4" x14ac:dyDescent="0.25">
      <c r="D5686" s="33" t="s">
        <v>7770</v>
      </c>
    </row>
    <row r="5687" spans="4:4" x14ac:dyDescent="0.25">
      <c r="D5687" s="33" t="s">
        <v>7771</v>
      </c>
    </row>
    <row r="5688" spans="4:4" x14ac:dyDescent="0.25">
      <c r="D5688" s="33" t="s">
        <v>3870</v>
      </c>
    </row>
    <row r="5689" spans="4:4" x14ac:dyDescent="0.25">
      <c r="D5689" s="33" t="s">
        <v>7772</v>
      </c>
    </row>
    <row r="5690" spans="4:4" x14ac:dyDescent="0.25">
      <c r="D5690" s="33" t="s">
        <v>7773</v>
      </c>
    </row>
    <row r="5691" spans="4:4" x14ac:dyDescent="0.25">
      <c r="D5691" s="33" t="s">
        <v>7774</v>
      </c>
    </row>
    <row r="5692" spans="4:4" x14ac:dyDescent="0.25">
      <c r="D5692" s="33" t="s">
        <v>3026</v>
      </c>
    </row>
    <row r="5693" spans="4:4" x14ac:dyDescent="0.25">
      <c r="D5693" s="33" t="s">
        <v>2613</v>
      </c>
    </row>
    <row r="5694" spans="4:4" x14ac:dyDescent="0.25">
      <c r="D5694" s="33" t="s">
        <v>2902</v>
      </c>
    </row>
    <row r="5695" spans="4:4" x14ac:dyDescent="0.25">
      <c r="D5695" s="33" t="s">
        <v>7775</v>
      </c>
    </row>
    <row r="5696" spans="4:4" x14ac:dyDescent="0.25">
      <c r="D5696" s="33" t="s">
        <v>2618</v>
      </c>
    </row>
    <row r="5697" spans="4:4" x14ac:dyDescent="0.25">
      <c r="D5697" s="33" t="s">
        <v>7776</v>
      </c>
    </row>
    <row r="5698" spans="4:4" x14ac:dyDescent="0.25">
      <c r="D5698" s="33" t="s">
        <v>2623</v>
      </c>
    </row>
    <row r="5699" spans="4:4" x14ac:dyDescent="0.25">
      <c r="D5699" s="33" t="s">
        <v>3872</v>
      </c>
    </row>
    <row r="5700" spans="4:4" x14ac:dyDescent="0.25">
      <c r="D5700" s="33" t="s">
        <v>7777</v>
      </c>
    </row>
    <row r="5701" spans="4:4" x14ac:dyDescent="0.25">
      <c r="D5701" s="33" t="s">
        <v>7778</v>
      </c>
    </row>
    <row r="5702" spans="4:4" x14ac:dyDescent="0.25">
      <c r="D5702" s="33" t="s">
        <v>7779</v>
      </c>
    </row>
    <row r="5703" spans="4:4" x14ac:dyDescent="0.25">
      <c r="D5703" s="33" t="s">
        <v>7780</v>
      </c>
    </row>
    <row r="5704" spans="4:4" x14ac:dyDescent="0.25">
      <c r="D5704" s="33" t="s">
        <v>7781</v>
      </c>
    </row>
    <row r="5705" spans="4:4" x14ac:dyDescent="0.25">
      <c r="D5705" s="33" t="s">
        <v>7782</v>
      </c>
    </row>
    <row r="5706" spans="4:4" x14ac:dyDescent="0.25">
      <c r="D5706" s="33" t="s">
        <v>7783</v>
      </c>
    </row>
    <row r="5707" spans="4:4" x14ac:dyDescent="0.25">
      <c r="D5707" s="33" t="s">
        <v>7784</v>
      </c>
    </row>
    <row r="5708" spans="4:4" x14ac:dyDescent="0.25">
      <c r="D5708" s="33" t="s">
        <v>7785</v>
      </c>
    </row>
    <row r="5709" spans="4:4" x14ac:dyDescent="0.25">
      <c r="D5709" s="33" t="s">
        <v>3030</v>
      </c>
    </row>
    <row r="5710" spans="4:4" x14ac:dyDescent="0.25">
      <c r="D5710" s="33" t="s">
        <v>7786</v>
      </c>
    </row>
    <row r="5711" spans="4:4" x14ac:dyDescent="0.25">
      <c r="D5711" s="33" t="s">
        <v>7787</v>
      </c>
    </row>
    <row r="5712" spans="4:4" x14ac:dyDescent="0.25">
      <c r="D5712" s="33" t="s">
        <v>7788</v>
      </c>
    </row>
    <row r="5713" spans="4:4" x14ac:dyDescent="0.25">
      <c r="D5713" s="33" t="s">
        <v>7789</v>
      </c>
    </row>
    <row r="5714" spans="4:4" x14ac:dyDescent="0.25">
      <c r="D5714" s="33" t="s">
        <v>2912</v>
      </c>
    </row>
    <row r="5715" spans="4:4" x14ac:dyDescent="0.25">
      <c r="D5715" s="33" t="s">
        <v>2916</v>
      </c>
    </row>
    <row r="5716" spans="4:4" x14ac:dyDescent="0.25">
      <c r="D5716" s="33" t="s">
        <v>7790</v>
      </c>
    </row>
    <row r="5717" spans="4:4" x14ac:dyDescent="0.25">
      <c r="D5717" s="33" t="s">
        <v>3037</v>
      </c>
    </row>
    <row r="5718" spans="4:4" x14ac:dyDescent="0.25">
      <c r="D5718" s="33" t="s">
        <v>7791</v>
      </c>
    </row>
    <row r="5719" spans="4:4" x14ac:dyDescent="0.25">
      <c r="D5719" s="33" t="s">
        <v>7792</v>
      </c>
    </row>
    <row r="5720" spans="4:4" x14ac:dyDescent="0.25">
      <c r="D5720" s="33" t="s">
        <v>7793</v>
      </c>
    </row>
    <row r="5721" spans="4:4" x14ac:dyDescent="0.25">
      <c r="D5721" s="33" t="s">
        <v>7794</v>
      </c>
    </row>
    <row r="5722" spans="4:4" x14ac:dyDescent="0.25">
      <c r="D5722" s="33" t="s">
        <v>7795</v>
      </c>
    </row>
    <row r="5723" spans="4:4" x14ac:dyDescent="0.25">
      <c r="D5723" s="33" t="s">
        <v>7796</v>
      </c>
    </row>
    <row r="5724" spans="4:4" x14ac:dyDescent="0.25">
      <c r="D5724" s="33" t="s">
        <v>7797</v>
      </c>
    </row>
    <row r="5725" spans="4:4" x14ac:dyDescent="0.25">
      <c r="D5725" s="33" t="s">
        <v>7798</v>
      </c>
    </row>
    <row r="5726" spans="4:4" x14ac:dyDescent="0.25">
      <c r="D5726" s="33" t="s">
        <v>3040</v>
      </c>
    </row>
    <row r="5727" spans="4:4" x14ac:dyDescent="0.25">
      <c r="D5727" s="33" t="s">
        <v>7799</v>
      </c>
    </row>
    <row r="5728" spans="4:4" x14ac:dyDescent="0.25">
      <c r="D5728" s="33" t="s">
        <v>7800</v>
      </c>
    </row>
    <row r="5729" spans="4:4" x14ac:dyDescent="0.25">
      <c r="D5729" s="33" t="s">
        <v>7801</v>
      </c>
    </row>
    <row r="5730" spans="4:4" x14ac:dyDescent="0.25">
      <c r="D5730" s="33" t="s">
        <v>7802</v>
      </c>
    </row>
    <row r="5731" spans="4:4" x14ac:dyDescent="0.25">
      <c r="D5731" s="33" t="s">
        <v>7803</v>
      </c>
    </row>
    <row r="5732" spans="4:4" x14ac:dyDescent="0.25">
      <c r="D5732" s="33" t="s">
        <v>7804</v>
      </c>
    </row>
    <row r="5733" spans="4:4" x14ac:dyDescent="0.25">
      <c r="D5733" s="33" t="s">
        <v>7805</v>
      </c>
    </row>
    <row r="5734" spans="4:4" x14ac:dyDescent="0.25">
      <c r="D5734" s="33" t="s">
        <v>7806</v>
      </c>
    </row>
    <row r="5735" spans="4:4" x14ac:dyDescent="0.25">
      <c r="D5735" s="33" t="s">
        <v>7807</v>
      </c>
    </row>
    <row r="5736" spans="4:4" x14ac:dyDescent="0.25">
      <c r="D5736" s="33" t="s">
        <v>7808</v>
      </c>
    </row>
    <row r="5737" spans="4:4" x14ac:dyDescent="0.25">
      <c r="D5737" s="33" t="s">
        <v>2638</v>
      </c>
    </row>
    <row r="5738" spans="4:4" x14ac:dyDescent="0.25">
      <c r="D5738" s="33" t="s">
        <v>7809</v>
      </c>
    </row>
    <row r="5739" spans="4:4" x14ac:dyDescent="0.25">
      <c r="D5739" s="33" t="s">
        <v>2643</v>
      </c>
    </row>
    <row r="5740" spans="4:4" x14ac:dyDescent="0.25">
      <c r="D5740" s="33" t="s">
        <v>7810</v>
      </c>
    </row>
    <row r="5741" spans="4:4" x14ac:dyDescent="0.25">
      <c r="D5741" s="33" t="s">
        <v>7811</v>
      </c>
    </row>
    <row r="5742" spans="4:4" x14ac:dyDescent="0.25">
      <c r="D5742" s="33" t="s">
        <v>7812</v>
      </c>
    </row>
    <row r="5743" spans="4:4" x14ac:dyDescent="0.25">
      <c r="D5743" s="33" t="s">
        <v>7813</v>
      </c>
    </row>
    <row r="5744" spans="4:4" x14ac:dyDescent="0.25">
      <c r="D5744" s="33" t="s">
        <v>7814</v>
      </c>
    </row>
    <row r="5745" spans="4:4" x14ac:dyDescent="0.25">
      <c r="D5745" s="33" t="s">
        <v>3047</v>
      </c>
    </row>
    <row r="5746" spans="4:4" x14ac:dyDescent="0.25">
      <c r="D5746" s="33" t="s">
        <v>7815</v>
      </c>
    </row>
    <row r="5747" spans="4:4" x14ac:dyDescent="0.25">
      <c r="D5747" s="33" t="s">
        <v>7816</v>
      </c>
    </row>
    <row r="5748" spans="4:4" x14ac:dyDescent="0.25">
      <c r="D5748" s="33" t="s">
        <v>7817</v>
      </c>
    </row>
    <row r="5749" spans="4:4" x14ac:dyDescent="0.25">
      <c r="D5749" s="33" t="s">
        <v>7818</v>
      </c>
    </row>
    <row r="5750" spans="4:4" x14ac:dyDescent="0.25">
      <c r="D5750" s="33" t="s">
        <v>7819</v>
      </c>
    </row>
    <row r="5751" spans="4:4" x14ac:dyDescent="0.25">
      <c r="D5751" s="33" t="s">
        <v>7820</v>
      </c>
    </row>
    <row r="5752" spans="4:4" x14ac:dyDescent="0.25">
      <c r="D5752" s="33" t="s">
        <v>2652</v>
      </c>
    </row>
    <row r="5753" spans="4:4" x14ac:dyDescent="0.25">
      <c r="D5753" s="33" t="s">
        <v>3875</v>
      </c>
    </row>
    <row r="5754" spans="4:4" x14ac:dyDescent="0.25">
      <c r="D5754" s="33" t="s">
        <v>7821</v>
      </c>
    </row>
    <row r="5755" spans="4:4" x14ac:dyDescent="0.25">
      <c r="D5755" s="33" t="s">
        <v>7822</v>
      </c>
    </row>
    <row r="5756" spans="4:4" x14ac:dyDescent="0.25">
      <c r="D5756" s="33" t="s">
        <v>7823</v>
      </c>
    </row>
    <row r="5757" spans="4:4" x14ac:dyDescent="0.25">
      <c r="D5757" s="33" t="s">
        <v>7824</v>
      </c>
    </row>
    <row r="5758" spans="4:4" x14ac:dyDescent="0.25">
      <c r="D5758" s="33" t="s">
        <v>7825</v>
      </c>
    </row>
    <row r="5759" spans="4:4" x14ac:dyDescent="0.25">
      <c r="D5759" s="33" t="s">
        <v>7826</v>
      </c>
    </row>
    <row r="5760" spans="4:4" x14ac:dyDescent="0.25">
      <c r="D5760" s="33" t="s">
        <v>3053</v>
      </c>
    </row>
    <row r="5761" spans="4:4" x14ac:dyDescent="0.25">
      <c r="D5761" s="33" t="s">
        <v>7827</v>
      </c>
    </row>
    <row r="5762" spans="4:4" x14ac:dyDescent="0.25">
      <c r="D5762" s="33" t="s">
        <v>2657</v>
      </c>
    </row>
    <row r="5763" spans="4:4" x14ac:dyDescent="0.25">
      <c r="D5763" s="33" t="s">
        <v>7828</v>
      </c>
    </row>
    <row r="5764" spans="4:4" x14ac:dyDescent="0.25">
      <c r="D5764" s="33" t="s">
        <v>7829</v>
      </c>
    </row>
    <row r="5765" spans="4:4" x14ac:dyDescent="0.25">
      <c r="D5765" s="33" t="s">
        <v>7830</v>
      </c>
    </row>
    <row r="5766" spans="4:4" x14ac:dyDescent="0.25">
      <c r="D5766" s="33" t="s">
        <v>7831</v>
      </c>
    </row>
    <row r="5767" spans="4:4" x14ac:dyDescent="0.25">
      <c r="D5767" s="33" t="s">
        <v>7832</v>
      </c>
    </row>
    <row r="5768" spans="4:4" x14ac:dyDescent="0.25">
      <c r="D5768" s="33" t="s">
        <v>2930</v>
      </c>
    </row>
    <row r="5769" spans="4:4" x14ac:dyDescent="0.25">
      <c r="D5769" s="33" t="s">
        <v>7833</v>
      </c>
    </row>
    <row r="5770" spans="4:4" x14ac:dyDescent="0.25">
      <c r="D5770" s="33" t="s">
        <v>7834</v>
      </c>
    </row>
    <row r="5771" spans="4:4" x14ac:dyDescent="0.25">
      <c r="D5771" s="33" t="s">
        <v>7835</v>
      </c>
    </row>
    <row r="5772" spans="4:4" x14ac:dyDescent="0.25">
      <c r="D5772" s="33" t="s">
        <v>7836</v>
      </c>
    </row>
    <row r="5773" spans="4:4" x14ac:dyDescent="0.25">
      <c r="D5773" s="33" t="s">
        <v>7837</v>
      </c>
    </row>
    <row r="5774" spans="4:4" x14ac:dyDescent="0.25">
      <c r="D5774" s="33" t="s">
        <v>3877</v>
      </c>
    </row>
    <row r="5775" spans="4:4" x14ac:dyDescent="0.25">
      <c r="D5775" s="33" t="s">
        <v>7838</v>
      </c>
    </row>
    <row r="5776" spans="4:4" x14ac:dyDescent="0.25">
      <c r="D5776" s="33" t="s">
        <v>7839</v>
      </c>
    </row>
    <row r="5777" spans="4:4" x14ac:dyDescent="0.25">
      <c r="D5777" s="33" t="s">
        <v>7840</v>
      </c>
    </row>
    <row r="5778" spans="4:4" x14ac:dyDescent="0.25">
      <c r="D5778" s="33" t="s">
        <v>7841</v>
      </c>
    </row>
    <row r="5779" spans="4:4" x14ac:dyDescent="0.25">
      <c r="D5779" s="33" t="s">
        <v>7842</v>
      </c>
    </row>
    <row r="5780" spans="4:4" x14ac:dyDescent="0.25">
      <c r="D5780" s="33" t="s">
        <v>2936</v>
      </c>
    </row>
    <row r="5781" spans="4:4" x14ac:dyDescent="0.25">
      <c r="D5781" s="33" t="s">
        <v>7843</v>
      </c>
    </row>
    <row r="5782" spans="4:4" x14ac:dyDescent="0.25">
      <c r="D5782" s="33" t="s">
        <v>7844</v>
      </c>
    </row>
    <row r="5783" spans="4:4" x14ac:dyDescent="0.25">
      <c r="D5783" s="33" t="s">
        <v>7845</v>
      </c>
    </row>
    <row r="5784" spans="4:4" x14ac:dyDescent="0.25">
      <c r="D5784" s="33" t="s">
        <v>3057</v>
      </c>
    </row>
    <row r="5785" spans="4:4" x14ac:dyDescent="0.25">
      <c r="D5785" s="33" t="s">
        <v>7846</v>
      </c>
    </row>
    <row r="5786" spans="4:4" x14ac:dyDescent="0.25">
      <c r="D5786" s="33" t="s">
        <v>7847</v>
      </c>
    </row>
    <row r="5787" spans="4:4" x14ac:dyDescent="0.25">
      <c r="D5787" s="33" t="s">
        <v>7848</v>
      </c>
    </row>
    <row r="5788" spans="4:4" x14ac:dyDescent="0.25">
      <c r="D5788" s="33" t="s">
        <v>2668</v>
      </c>
    </row>
    <row r="5789" spans="4:4" x14ac:dyDescent="0.25">
      <c r="D5789" s="33" t="s">
        <v>7849</v>
      </c>
    </row>
    <row r="5790" spans="4:4" x14ac:dyDescent="0.25">
      <c r="D5790" s="33" t="s">
        <v>3881</v>
      </c>
    </row>
    <row r="5791" spans="4:4" x14ac:dyDescent="0.25">
      <c r="D5791" s="33" t="s">
        <v>7850</v>
      </c>
    </row>
    <row r="5792" spans="4:4" x14ac:dyDescent="0.25">
      <c r="D5792" s="33" t="s">
        <v>7851</v>
      </c>
    </row>
    <row r="5793" spans="4:4" x14ac:dyDescent="0.25">
      <c r="D5793" s="33" t="s">
        <v>7852</v>
      </c>
    </row>
    <row r="5794" spans="4:4" x14ac:dyDescent="0.25">
      <c r="D5794" s="33" t="s">
        <v>7853</v>
      </c>
    </row>
    <row r="5795" spans="4:4" x14ac:dyDescent="0.25">
      <c r="D5795" s="33" t="s">
        <v>2940</v>
      </c>
    </row>
    <row r="5796" spans="4:4" x14ac:dyDescent="0.25">
      <c r="D5796" s="33" t="s">
        <v>7854</v>
      </c>
    </row>
    <row r="5797" spans="4:4" x14ac:dyDescent="0.25">
      <c r="D5797" s="33" t="s">
        <v>7855</v>
      </c>
    </row>
    <row r="5798" spans="4:4" x14ac:dyDescent="0.25">
      <c r="D5798" s="33" t="s">
        <v>7856</v>
      </c>
    </row>
    <row r="5799" spans="4:4" x14ac:dyDescent="0.25">
      <c r="D5799" s="33" t="s">
        <v>7857</v>
      </c>
    </row>
    <row r="5800" spans="4:4" x14ac:dyDescent="0.25">
      <c r="D5800" s="33" t="s">
        <v>7858</v>
      </c>
    </row>
    <row r="5801" spans="4:4" x14ac:dyDescent="0.25">
      <c r="D5801" s="33" t="s">
        <v>3061</v>
      </c>
    </row>
    <row r="5802" spans="4:4" x14ac:dyDescent="0.25">
      <c r="D5802" s="33" t="s">
        <v>7859</v>
      </c>
    </row>
    <row r="5803" spans="4:4" x14ac:dyDescent="0.25">
      <c r="D5803" s="33" t="s">
        <v>7860</v>
      </c>
    </row>
    <row r="5804" spans="4:4" x14ac:dyDescent="0.25">
      <c r="D5804" s="33" t="s">
        <v>7861</v>
      </c>
    </row>
    <row r="5805" spans="4:4" x14ac:dyDescent="0.25">
      <c r="D5805" s="33" t="s">
        <v>2672</v>
      </c>
    </row>
    <row r="5806" spans="4:4" x14ac:dyDescent="0.25">
      <c r="D5806" s="33" t="s">
        <v>7862</v>
      </c>
    </row>
    <row r="5807" spans="4:4" x14ac:dyDescent="0.25">
      <c r="D5807" s="33" t="s">
        <v>7863</v>
      </c>
    </row>
    <row r="5808" spans="4:4" x14ac:dyDescent="0.25">
      <c r="D5808" s="33" t="s">
        <v>7864</v>
      </c>
    </row>
    <row r="5809" spans="4:4" x14ac:dyDescent="0.25">
      <c r="D5809" s="33" t="s">
        <v>7865</v>
      </c>
    </row>
    <row r="5810" spans="4:4" x14ac:dyDescent="0.25">
      <c r="D5810" s="33" t="s">
        <v>3888</v>
      </c>
    </row>
    <row r="5811" spans="4:4" x14ac:dyDescent="0.25">
      <c r="D5811" s="33" t="s">
        <v>7866</v>
      </c>
    </row>
    <row r="5812" spans="4:4" x14ac:dyDescent="0.25">
      <c r="D5812" s="33" t="s">
        <v>7867</v>
      </c>
    </row>
    <row r="5813" spans="4:4" x14ac:dyDescent="0.25">
      <c r="D5813" s="33" t="s">
        <v>7868</v>
      </c>
    </row>
    <row r="5814" spans="4:4" x14ac:dyDescent="0.25">
      <c r="D5814" s="33" t="s">
        <v>7869</v>
      </c>
    </row>
    <row r="5815" spans="4:4" x14ac:dyDescent="0.25">
      <c r="D5815" s="33" t="s">
        <v>7870</v>
      </c>
    </row>
    <row r="5816" spans="4:4" x14ac:dyDescent="0.25">
      <c r="D5816" s="33" t="s">
        <v>3066</v>
      </c>
    </row>
    <row r="5817" spans="4:4" x14ac:dyDescent="0.25">
      <c r="D5817" s="33" t="s">
        <v>7871</v>
      </c>
    </row>
    <row r="5818" spans="4:4" x14ac:dyDescent="0.25">
      <c r="D5818" s="33" t="s">
        <v>7872</v>
      </c>
    </row>
    <row r="5819" spans="4:4" x14ac:dyDescent="0.25">
      <c r="D5819" s="33" t="s">
        <v>7873</v>
      </c>
    </row>
    <row r="5820" spans="4:4" x14ac:dyDescent="0.25">
      <c r="D5820" s="33" t="s">
        <v>7874</v>
      </c>
    </row>
    <row r="5821" spans="4:4" x14ac:dyDescent="0.25">
      <c r="D5821" s="33" t="s">
        <v>7875</v>
      </c>
    </row>
    <row r="5822" spans="4:4" x14ac:dyDescent="0.25">
      <c r="D5822" s="33" t="s">
        <v>7876</v>
      </c>
    </row>
    <row r="5823" spans="4:4" x14ac:dyDescent="0.25">
      <c r="D5823" s="33" t="s">
        <v>7877</v>
      </c>
    </row>
    <row r="5824" spans="4:4" x14ac:dyDescent="0.25">
      <c r="D5824" s="33" t="s">
        <v>7878</v>
      </c>
    </row>
    <row r="5825" spans="4:4" x14ac:dyDescent="0.25">
      <c r="D5825" s="33" t="s">
        <v>7879</v>
      </c>
    </row>
    <row r="5826" spans="4:4" x14ac:dyDescent="0.25">
      <c r="D5826" s="33" t="s">
        <v>2682</v>
      </c>
    </row>
    <row r="5827" spans="4:4" x14ac:dyDescent="0.25">
      <c r="D5827" s="33" t="s">
        <v>7880</v>
      </c>
    </row>
    <row r="5828" spans="4:4" x14ac:dyDescent="0.25">
      <c r="D5828" s="33" t="s">
        <v>3890</v>
      </c>
    </row>
    <row r="5829" spans="4:4" x14ac:dyDescent="0.25">
      <c r="D5829" s="33" t="s">
        <v>2948</v>
      </c>
    </row>
    <row r="5830" spans="4:4" x14ac:dyDescent="0.25">
      <c r="D5830" s="33" t="s">
        <v>7881</v>
      </c>
    </row>
    <row r="5831" spans="4:4" x14ac:dyDescent="0.25">
      <c r="D5831" s="33" t="s">
        <v>7882</v>
      </c>
    </row>
    <row r="5832" spans="4:4" x14ac:dyDescent="0.25">
      <c r="D5832" s="33" t="s">
        <v>7883</v>
      </c>
    </row>
    <row r="5833" spans="4:4" x14ac:dyDescent="0.25">
      <c r="D5833" s="33" t="s">
        <v>7884</v>
      </c>
    </row>
    <row r="5834" spans="4:4" x14ac:dyDescent="0.25">
      <c r="D5834" s="33" t="s">
        <v>7885</v>
      </c>
    </row>
    <row r="5835" spans="4:4" x14ac:dyDescent="0.25">
      <c r="D5835" s="33" t="s">
        <v>7886</v>
      </c>
    </row>
    <row r="5836" spans="4:4" x14ac:dyDescent="0.25">
      <c r="D5836" s="33" t="s">
        <v>7887</v>
      </c>
    </row>
    <row r="5837" spans="4:4" x14ac:dyDescent="0.25">
      <c r="D5837" s="33" t="s">
        <v>7888</v>
      </c>
    </row>
    <row r="5838" spans="4:4" x14ac:dyDescent="0.25">
      <c r="D5838" s="33" t="s">
        <v>7889</v>
      </c>
    </row>
    <row r="5839" spans="4:4" x14ac:dyDescent="0.25">
      <c r="D5839" s="33" t="s">
        <v>3896</v>
      </c>
    </row>
    <row r="5840" spans="4:4" x14ac:dyDescent="0.25">
      <c r="D5840" s="33" t="s">
        <v>2955</v>
      </c>
    </row>
    <row r="5841" spans="4:4" x14ac:dyDescent="0.25">
      <c r="D5841" s="33" t="s">
        <v>7890</v>
      </c>
    </row>
    <row r="5842" spans="4:4" x14ac:dyDescent="0.25">
      <c r="D5842" s="33" t="s">
        <v>878</v>
      </c>
    </row>
    <row r="5843" spans="4:4" x14ac:dyDescent="0.25">
      <c r="D5843" s="33" t="s">
        <v>2959</v>
      </c>
    </row>
    <row r="5844" spans="4:4" x14ac:dyDescent="0.25">
      <c r="D5844" s="33" t="s">
        <v>7891</v>
      </c>
    </row>
    <row r="5845" spans="4:4" x14ac:dyDescent="0.25">
      <c r="D5845" s="33" t="s">
        <v>2690</v>
      </c>
    </row>
    <row r="5846" spans="4:4" x14ac:dyDescent="0.25">
      <c r="D5846" s="33" t="s">
        <v>7892</v>
      </c>
    </row>
    <row r="5847" spans="4:4" x14ac:dyDescent="0.25">
      <c r="D5847" s="33" t="s">
        <v>7893</v>
      </c>
    </row>
    <row r="5848" spans="4:4" x14ac:dyDescent="0.25">
      <c r="D5848" s="33" t="s">
        <v>7894</v>
      </c>
    </row>
    <row r="5849" spans="4:4" x14ac:dyDescent="0.25">
      <c r="D5849" s="33" t="s">
        <v>2963</v>
      </c>
    </row>
    <row r="5850" spans="4:4" x14ac:dyDescent="0.25">
      <c r="D5850" s="33" t="s">
        <v>7895</v>
      </c>
    </row>
    <row r="5851" spans="4:4" x14ac:dyDescent="0.25">
      <c r="D5851" s="33" t="s">
        <v>7896</v>
      </c>
    </row>
    <row r="5852" spans="4:4" x14ac:dyDescent="0.25">
      <c r="D5852" s="33" t="s">
        <v>7897</v>
      </c>
    </row>
    <row r="5853" spans="4:4" x14ac:dyDescent="0.25">
      <c r="D5853" s="33" t="s">
        <v>7898</v>
      </c>
    </row>
    <row r="5854" spans="4:4" x14ac:dyDescent="0.25">
      <c r="D5854" s="33" t="s">
        <v>7899</v>
      </c>
    </row>
    <row r="5855" spans="4:4" x14ac:dyDescent="0.25">
      <c r="D5855" s="33" t="s">
        <v>7900</v>
      </c>
    </row>
    <row r="5856" spans="4:4" x14ac:dyDescent="0.25">
      <c r="D5856" s="33" t="s">
        <v>7901</v>
      </c>
    </row>
    <row r="5857" spans="4:4" x14ac:dyDescent="0.25">
      <c r="D5857" s="33" t="s">
        <v>7902</v>
      </c>
    </row>
    <row r="5858" spans="4:4" x14ac:dyDescent="0.25">
      <c r="D5858" s="33" t="s">
        <v>7903</v>
      </c>
    </row>
    <row r="5859" spans="4:4" x14ac:dyDescent="0.25">
      <c r="D5859" s="33" t="s">
        <v>3079</v>
      </c>
    </row>
    <row r="5860" spans="4:4" x14ac:dyDescent="0.25">
      <c r="D5860" s="33" t="s">
        <v>7904</v>
      </c>
    </row>
    <row r="5861" spans="4:4" x14ac:dyDescent="0.25">
      <c r="D5861" s="33" t="s">
        <v>7905</v>
      </c>
    </row>
    <row r="5862" spans="4:4" x14ac:dyDescent="0.25">
      <c r="D5862" s="33" t="s">
        <v>7906</v>
      </c>
    </row>
    <row r="5863" spans="4:4" x14ac:dyDescent="0.25">
      <c r="D5863" s="33" t="s">
        <v>7907</v>
      </c>
    </row>
    <row r="5864" spans="4:4" x14ac:dyDescent="0.25">
      <c r="D5864" s="33" t="s">
        <v>7908</v>
      </c>
    </row>
    <row r="5865" spans="4:4" x14ac:dyDescent="0.25">
      <c r="D5865" s="33" t="s">
        <v>7909</v>
      </c>
    </row>
    <row r="5866" spans="4:4" x14ac:dyDescent="0.25">
      <c r="D5866" s="33" t="s">
        <v>7910</v>
      </c>
    </row>
    <row r="5867" spans="4:4" x14ac:dyDescent="0.25">
      <c r="D5867" s="33" t="s">
        <v>7911</v>
      </c>
    </row>
    <row r="5868" spans="4:4" x14ac:dyDescent="0.25">
      <c r="D5868" s="33" t="s">
        <v>7912</v>
      </c>
    </row>
    <row r="5869" spans="4:4" x14ac:dyDescent="0.25">
      <c r="D5869" s="33" t="s">
        <v>7913</v>
      </c>
    </row>
    <row r="5870" spans="4:4" x14ac:dyDescent="0.25">
      <c r="D5870" s="33" t="s">
        <v>7914</v>
      </c>
    </row>
    <row r="5871" spans="4:4" x14ac:dyDescent="0.25">
      <c r="D5871" s="33" t="s">
        <v>7915</v>
      </c>
    </row>
    <row r="5872" spans="4:4" x14ac:dyDescent="0.25">
      <c r="D5872" s="33" t="s">
        <v>7916</v>
      </c>
    </row>
    <row r="5873" spans="4:4" x14ac:dyDescent="0.25">
      <c r="D5873" s="33" t="s">
        <v>7917</v>
      </c>
    </row>
    <row r="5874" spans="4:4" x14ac:dyDescent="0.25">
      <c r="D5874" s="33" t="s">
        <v>7918</v>
      </c>
    </row>
    <row r="5875" spans="4:4" x14ac:dyDescent="0.25">
      <c r="D5875" s="33" t="s">
        <v>7919</v>
      </c>
    </row>
    <row r="5876" spans="4:4" x14ac:dyDescent="0.25">
      <c r="D5876" s="33" t="s">
        <v>7920</v>
      </c>
    </row>
    <row r="5877" spans="4:4" x14ac:dyDescent="0.25">
      <c r="D5877" s="33" t="s">
        <v>7921</v>
      </c>
    </row>
    <row r="5878" spans="4:4" x14ac:dyDescent="0.25">
      <c r="D5878" s="33" t="s">
        <v>3089</v>
      </c>
    </row>
    <row r="5879" spans="4:4" x14ac:dyDescent="0.25">
      <c r="D5879" s="33" t="s">
        <v>3900</v>
      </c>
    </row>
    <row r="5880" spans="4:4" x14ac:dyDescent="0.25">
      <c r="D5880" s="33" t="s">
        <v>7922</v>
      </c>
    </row>
    <row r="5881" spans="4:4" x14ac:dyDescent="0.25">
      <c r="D5881" s="33" t="s">
        <v>3092</v>
      </c>
    </row>
    <row r="5882" spans="4:4" x14ac:dyDescent="0.25">
      <c r="D5882" s="33" t="s">
        <v>7923</v>
      </c>
    </row>
    <row r="5883" spans="4:4" x14ac:dyDescent="0.25">
      <c r="D5883" s="33" t="s">
        <v>3902</v>
      </c>
    </row>
    <row r="5884" spans="4:4" x14ac:dyDescent="0.25">
      <c r="D5884" s="33" t="s">
        <v>7924</v>
      </c>
    </row>
    <row r="5885" spans="4:4" x14ac:dyDescent="0.25">
      <c r="D5885" s="33" t="s">
        <v>7925</v>
      </c>
    </row>
    <row r="5886" spans="4:4" x14ac:dyDescent="0.25">
      <c r="D5886" s="33" t="s">
        <v>7926</v>
      </c>
    </row>
    <row r="5887" spans="4:4" x14ac:dyDescent="0.25">
      <c r="D5887" s="33" t="s">
        <v>7927</v>
      </c>
    </row>
    <row r="5888" spans="4:4" x14ac:dyDescent="0.25">
      <c r="D5888" s="33" t="s">
        <v>7928</v>
      </c>
    </row>
    <row r="5889" spans="4:4" x14ac:dyDescent="0.25">
      <c r="D5889" s="33" t="s">
        <v>7929</v>
      </c>
    </row>
    <row r="5890" spans="4:4" x14ac:dyDescent="0.25">
      <c r="D5890" s="33" t="s">
        <v>7930</v>
      </c>
    </row>
    <row r="5891" spans="4:4" x14ac:dyDescent="0.25">
      <c r="D5891" s="33" t="s">
        <v>7931</v>
      </c>
    </row>
    <row r="5892" spans="4:4" x14ac:dyDescent="0.25">
      <c r="D5892" s="33" t="s">
        <v>7932</v>
      </c>
    </row>
    <row r="5893" spans="4:4" x14ac:dyDescent="0.25">
      <c r="D5893" s="33" t="s">
        <v>7933</v>
      </c>
    </row>
    <row r="5894" spans="4:4" x14ac:dyDescent="0.25">
      <c r="D5894" s="33" t="s">
        <v>7934</v>
      </c>
    </row>
    <row r="5895" spans="4:4" x14ac:dyDescent="0.25">
      <c r="D5895" s="33" t="s">
        <v>3903</v>
      </c>
    </row>
    <row r="5896" spans="4:4" x14ac:dyDescent="0.25">
      <c r="D5896" s="33" t="s">
        <v>7935</v>
      </c>
    </row>
    <row r="5897" spans="4:4" x14ac:dyDescent="0.25">
      <c r="D5897" s="33" t="s">
        <v>7936</v>
      </c>
    </row>
    <row r="5898" spans="4:4" x14ac:dyDescent="0.25">
      <c r="D5898" s="33" t="s">
        <v>7937</v>
      </c>
    </row>
    <row r="5899" spans="4:4" x14ac:dyDescent="0.25">
      <c r="D5899" s="33" t="s">
        <v>7938</v>
      </c>
    </row>
    <row r="5900" spans="4:4" x14ac:dyDescent="0.25">
      <c r="D5900" s="33" t="s">
        <v>7939</v>
      </c>
    </row>
    <row r="5901" spans="4:4" x14ac:dyDescent="0.25">
      <c r="D5901" s="33" t="s">
        <v>7940</v>
      </c>
    </row>
    <row r="5902" spans="4:4" x14ac:dyDescent="0.25">
      <c r="D5902" s="33" t="s">
        <v>7941</v>
      </c>
    </row>
    <row r="5903" spans="4:4" x14ac:dyDescent="0.25">
      <c r="D5903" s="33" t="s">
        <v>3104</v>
      </c>
    </row>
    <row r="5904" spans="4:4" x14ac:dyDescent="0.25">
      <c r="D5904" s="33" t="s">
        <v>3107</v>
      </c>
    </row>
    <row r="5905" spans="4:4" x14ac:dyDescent="0.25">
      <c r="D5905" s="33" t="s">
        <v>2705</v>
      </c>
    </row>
    <row r="5906" spans="4:4" x14ac:dyDescent="0.25">
      <c r="D5906" s="33" t="s">
        <v>2709</v>
      </c>
    </row>
    <row r="5907" spans="4:4" x14ac:dyDescent="0.25">
      <c r="D5907" s="33" t="s">
        <v>884</v>
      </c>
    </row>
    <row r="5908" spans="4:4" x14ac:dyDescent="0.25">
      <c r="D5908" s="33" t="s">
        <v>7942</v>
      </c>
    </row>
    <row r="5909" spans="4:4" x14ac:dyDescent="0.25">
      <c r="D5909" s="33" t="s">
        <v>7943</v>
      </c>
    </row>
    <row r="5910" spans="4:4" x14ac:dyDescent="0.25">
      <c r="D5910" s="33" t="s">
        <v>7944</v>
      </c>
    </row>
    <row r="5911" spans="4:4" x14ac:dyDescent="0.25">
      <c r="D5911" s="33" t="s">
        <v>7945</v>
      </c>
    </row>
    <row r="5912" spans="4:4" x14ac:dyDescent="0.25">
      <c r="D5912" s="33" t="s">
        <v>7946</v>
      </c>
    </row>
    <row r="5913" spans="4:4" x14ac:dyDescent="0.25">
      <c r="D5913" s="33" t="s">
        <v>7947</v>
      </c>
    </row>
    <row r="5914" spans="4:4" x14ac:dyDescent="0.25">
      <c r="D5914" s="33" t="s">
        <v>7948</v>
      </c>
    </row>
    <row r="5915" spans="4:4" x14ac:dyDescent="0.25">
      <c r="D5915" s="33" t="s">
        <v>7949</v>
      </c>
    </row>
    <row r="5916" spans="4:4" x14ac:dyDescent="0.25">
      <c r="D5916" s="33" t="s">
        <v>7950</v>
      </c>
    </row>
    <row r="5917" spans="4:4" x14ac:dyDescent="0.25">
      <c r="D5917" s="33" t="s">
        <v>7951</v>
      </c>
    </row>
    <row r="5918" spans="4:4" x14ac:dyDescent="0.25">
      <c r="D5918" s="33" t="s">
        <v>7952</v>
      </c>
    </row>
    <row r="5919" spans="4:4" x14ac:dyDescent="0.25">
      <c r="D5919" s="33" t="s">
        <v>2714</v>
      </c>
    </row>
    <row r="5920" spans="4:4" x14ac:dyDescent="0.25">
      <c r="D5920" s="33" t="s">
        <v>3109</v>
      </c>
    </row>
    <row r="5921" spans="4:4" x14ac:dyDescent="0.25">
      <c r="D5921" s="33" t="s">
        <v>7953</v>
      </c>
    </row>
    <row r="5922" spans="4:4" x14ac:dyDescent="0.25">
      <c r="D5922" s="33" t="s">
        <v>2987</v>
      </c>
    </row>
    <row r="5923" spans="4:4" x14ac:dyDescent="0.25">
      <c r="D5923" s="33" t="s">
        <v>7954</v>
      </c>
    </row>
    <row r="5924" spans="4:4" x14ac:dyDescent="0.25">
      <c r="D5924" s="33" t="s">
        <v>7955</v>
      </c>
    </row>
    <row r="5925" spans="4:4" x14ac:dyDescent="0.25">
      <c r="D5925" s="33" t="s">
        <v>7956</v>
      </c>
    </row>
    <row r="5926" spans="4:4" x14ac:dyDescent="0.25">
      <c r="D5926" s="33" t="s">
        <v>2990</v>
      </c>
    </row>
    <row r="5927" spans="4:4" x14ac:dyDescent="0.25">
      <c r="D5927" s="33" t="s">
        <v>2717</v>
      </c>
    </row>
    <row r="5928" spans="4:4" x14ac:dyDescent="0.25">
      <c r="D5928" s="33" t="s">
        <v>7957</v>
      </c>
    </row>
    <row r="5929" spans="4:4" x14ac:dyDescent="0.25">
      <c r="D5929" s="33" t="s">
        <v>7958</v>
      </c>
    </row>
    <row r="5930" spans="4:4" x14ac:dyDescent="0.25">
      <c r="D5930" s="33" t="s">
        <v>7959</v>
      </c>
    </row>
    <row r="5931" spans="4:4" x14ac:dyDescent="0.25">
      <c r="D5931" s="33" t="s">
        <v>7960</v>
      </c>
    </row>
    <row r="5932" spans="4:4" x14ac:dyDescent="0.25">
      <c r="D5932" s="33" t="s">
        <v>3112</v>
      </c>
    </row>
    <row r="5933" spans="4:4" x14ac:dyDescent="0.25">
      <c r="D5933" s="33" t="s">
        <v>7961</v>
      </c>
    </row>
    <row r="5934" spans="4:4" x14ac:dyDescent="0.25">
      <c r="D5934" s="33" t="s">
        <v>7962</v>
      </c>
    </row>
    <row r="5935" spans="4:4" x14ac:dyDescent="0.25">
      <c r="D5935" s="33" t="s">
        <v>7963</v>
      </c>
    </row>
    <row r="5936" spans="4:4" x14ac:dyDescent="0.25">
      <c r="D5936" s="33" t="s">
        <v>2994</v>
      </c>
    </row>
    <row r="5937" spans="4:4" x14ac:dyDescent="0.25">
      <c r="D5937" s="33" t="s">
        <v>7964</v>
      </c>
    </row>
    <row r="5938" spans="4:4" x14ac:dyDescent="0.25">
      <c r="D5938" s="33" t="s">
        <v>2998</v>
      </c>
    </row>
    <row r="5939" spans="4:4" x14ac:dyDescent="0.25">
      <c r="D5939" s="33" t="s">
        <v>7965</v>
      </c>
    </row>
    <row r="5940" spans="4:4" x14ac:dyDescent="0.25">
      <c r="D5940" s="33" t="s">
        <v>2722</v>
      </c>
    </row>
    <row r="5941" spans="4:4" x14ac:dyDescent="0.25">
      <c r="D5941" s="33" t="s">
        <v>3001</v>
      </c>
    </row>
    <row r="5942" spans="4:4" x14ac:dyDescent="0.25">
      <c r="D5942" s="33" t="s">
        <v>7966</v>
      </c>
    </row>
    <row r="5943" spans="4:4" x14ac:dyDescent="0.25">
      <c r="D5943" s="33" t="s">
        <v>7967</v>
      </c>
    </row>
    <row r="5944" spans="4:4" x14ac:dyDescent="0.25">
      <c r="D5944" s="33" t="s">
        <v>7968</v>
      </c>
    </row>
    <row r="5945" spans="4:4" x14ac:dyDescent="0.25">
      <c r="D5945" s="33" t="s">
        <v>7969</v>
      </c>
    </row>
    <row r="5946" spans="4:4" x14ac:dyDescent="0.25">
      <c r="D5946" s="33" t="s">
        <v>2727</v>
      </c>
    </row>
    <row r="5947" spans="4:4" x14ac:dyDescent="0.25">
      <c r="D5947" s="33" t="s">
        <v>7970</v>
      </c>
    </row>
    <row r="5948" spans="4:4" x14ac:dyDescent="0.25">
      <c r="D5948" s="33" t="s">
        <v>7971</v>
      </c>
    </row>
    <row r="5949" spans="4:4" x14ac:dyDescent="0.25">
      <c r="D5949" s="33" t="s">
        <v>7972</v>
      </c>
    </row>
    <row r="5950" spans="4:4" x14ac:dyDescent="0.25">
      <c r="D5950" s="33" t="s">
        <v>2732</v>
      </c>
    </row>
    <row r="5951" spans="4:4" x14ac:dyDescent="0.25">
      <c r="D5951" s="33" t="s">
        <v>7973</v>
      </c>
    </row>
    <row r="5952" spans="4:4" x14ac:dyDescent="0.25">
      <c r="D5952" s="33" t="s">
        <v>3911</v>
      </c>
    </row>
    <row r="5953" spans="4:4" x14ac:dyDescent="0.25">
      <c r="D5953" s="33" t="s">
        <v>7974</v>
      </c>
    </row>
    <row r="5954" spans="4:4" x14ac:dyDescent="0.25">
      <c r="D5954" s="33" t="s">
        <v>7975</v>
      </c>
    </row>
    <row r="5955" spans="4:4" x14ac:dyDescent="0.25">
      <c r="D5955" s="33" t="s">
        <v>7976</v>
      </c>
    </row>
    <row r="5956" spans="4:4" x14ac:dyDescent="0.25">
      <c r="D5956" s="33" t="s">
        <v>7977</v>
      </c>
    </row>
    <row r="5957" spans="4:4" x14ac:dyDescent="0.25">
      <c r="D5957" s="33" t="s">
        <v>7978</v>
      </c>
    </row>
    <row r="5958" spans="4:4" x14ac:dyDescent="0.25">
      <c r="D5958" s="33" t="s">
        <v>7979</v>
      </c>
    </row>
    <row r="5959" spans="4:4" x14ac:dyDescent="0.25">
      <c r="D5959" s="33" t="s">
        <v>7980</v>
      </c>
    </row>
    <row r="5960" spans="4:4" x14ac:dyDescent="0.25">
      <c r="D5960" s="33" t="s">
        <v>7981</v>
      </c>
    </row>
    <row r="5961" spans="4:4" x14ac:dyDescent="0.25">
      <c r="D5961" s="33" t="s">
        <v>7982</v>
      </c>
    </row>
    <row r="5962" spans="4:4" x14ac:dyDescent="0.25">
      <c r="D5962" s="33" t="s">
        <v>7983</v>
      </c>
    </row>
    <row r="5963" spans="4:4" x14ac:dyDescent="0.25">
      <c r="D5963" s="33" t="s">
        <v>7984</v>
      </c>
    </row>
    <row r="5964" spans="4:4" x14ac:dyDescent="0.25">
      <c r="D5964" s="33" t="s">
        <v>7985</v>
      </c>
    </row>
    <row r="5965" spans="4:4" x14ac:dyDescent="0.25">
      <c r="D5965" s="33" t="s">
        <v>7986</v>
      </c>
    </row>
    <row r="5966" spans="4:4" x14ac:dyDescent="0.25">
      <c r="D5966" s="33" t="s">
        <v>7987</v>
      </c>
    </row>
    <row r="5967" spans="4:4" x14ac:dyDescent="0.25">
      <c r="D5967" s="33" t="s">
        <v>7988</v>
      </c>
    </row>
    <row r="5968" spans="4:4" x14ac:dyDescent="0.25">
      <c r="D5968" s="33" t="s">
        <v>3004</v>
      </c>
    </row>
    <row r="5969" spans="4:4" x14ac:dyDescent="0.25">
      <c r="D5969" s="33" t="s">
        <v>7989</v>
      </c>
    </row>
    <row r="5970" spans="4:4" x14ac:dyDescent="0.25">
      <c r="D5970" s="33" t="s">
        <v>7990</v>
      </c>
    </row>
    <row r="5971" spans="4:4" x14ac:dyDescent="0.25">
      <c r="D5971" s="33" t="s">
        <v>7991</v>
      </c>
    </row>
    <row r="5972" spans="4:4" x14ac:dyDescent="0.25">
      <c r="D5972" s="33" t="s">
        <v>7992</v>
      </c>
    </row>
    <row r="5973" spans="4:4" x14ac:dyDescent="0.25">
      <c r="D5973" s="33" t="s">
        <v>3914</v>
      </c>
    </row>
    <row r="5974" spans="4:4" x14ac:dyDescent="0.25">
      <c r="D5974" s="33" t="s">
        <v>3006</v>
      </c>
    </row>
    <row r="5975" spans="4:4" x14ac:dyDescent="0.25">
      <c r="D5975" s="33" t="s">
        <v>2741</v>
      </c>
    </row>
    <row r="5976" spans="4:4" x14ac:dyDescent="0.25">
      <c r="D5976" s="33" t="s">
        <v>7993</v>
      </c>
    </row>
    <row r="5977" spans="4:4" x14ac:dyDescent="0.25">
      <c r="D5977" s="33" t="s">
        <v>7994</v>
      </c>
    </row>
    <row r="5978" spans="4:4" x14ac:dyDescent="0.25">
      <c r="D5978" s="33" t="s">
        <v>7995</v>
      </c>
    </row>
    <row r="5979" spans="4:4" x14ac:dyDescent="0.25">
      <c r="D5979" s="33" t="s">
        <v>2751</v>
      </c>
    </row>
    <row r="5980" spans="4:4" x14ac:dyDescent="0.25">
      <c r="D5980" s="33" t="s">
        <v>7996</v>
      </c>
    </row>
    <row r="5981" spans="4:4" x14ac:dyDescent="0.25">
      <c r="D5981" s="33" t="s">
        <v>7997</v>
      </c>
    </row>
    <row r="5982" spans="4:4" x14ac:dyDescent="0.25">
      <c r="D5982" s="33" t="s">
        <v>7998</v>
      </c>
    </row>
    <row r="5983" spans="4:4" x14ac:dyDescent="0.25">
      <c r="D5983" s="33" t="s">
        <v>2754</v>
      </c>
    </row>
    <row r="5984" spans="4:4" x14ac:dyDescent="0.25">
      <c r="D5984" s="33" t="s">
        <v>7999</v>
      </c>
    </row>
    <row r="5985" spans="4:4" x14ac:dyDescent="0.25">
      <c r="D5985" s="33" t="s">
        <v>8000</v>
      </c>
    </row>
    <row r="5986" spans="4:4" x14ac:dyDescent="0.25">
      <c r="D5986" s="33" t="s">
        <v>3118</v>
      </c>
    </row>
    <row r="5987" spans="4:4" x14ac:dyDescent="0.25">
      <c r="D5987" s="33" t="s">
        <v>8001</v>
      </c>
    </row>
    <row r="5988" spans="4:4" x14ac:dyDescent="0.25">
      <c r="D5988" s="33" t="s">
        <v>8002</v>
      </c>
    </row>
    <row r="5989" spans="4:4" x14ac:dyDescent="0.25">
      <c r="D5989" s="33" t="s">
        <v>3121</v>
      </c>
    </row>
    <row r="5990" spans="4:4" x14ac:dyDescent="0.25">
      <c r="D5990" s="33" t="s">
        <v>3009</v>
      </c>
    </row>
    <row r="5991" spans="4:4" x14ac:dyDescent="0.25">
      <c r="D5991" s="33" t="s">
        <v>8003</v>
      </c>
    </row>
    <row r="5992" spans="4:4" x14ac:dyDescent="0.25">
      <c r="D5992" s="33" t="s">
        <v>8004</v>
      </c>
    </row>
    <row r="5993" spans="4:4" x14ac:dyDescent="0.25">
      <c r="D5993" s="33" t="s">
        <v>8005</v>
      </c>
    </row>
    <row r="5994" spans="4:4" x14ac:dyDescent="0.25">
      <c r="D5994" s="33" t="s">
        <v>8006</v>
      </c>
    </row>
    <row r="5995" spans="4:4" x14ac:dyDescent="0.25">
      <c r="D5995" s="33" t="s">
        <v>8007</v>
      </c>
    </row>
    <row r="5996" spans="4:4" x14ac:dyDescent="0.25">
      <c r="D5996" s="33" t="s">
        <v>8008</v>
      </c>
    </row>
    <row r="5997" spans="4:4" x14ac:dyDescent="0.25">
      <c r="D5997" s="33" t="s">
        <v>3923</v>
      </c>
    </row>
    <row r="5998" spans="4:4" x14ac:dyDescent="0.25">
      <c r="D5998" s="33" t="s">
        <v>3925</v>
      </c>
    </row>
    <row r="5999" spans="4:4" x14ac:dyDescent="0.25">
      <c r="D5999" s="33" t="s">
        <v>8009</v>
      </c>
    </row>
    <row r="6000" spans="4:4" x14ac:dyDescent="0.25">
      <c r="D6000" s="33" t="s">
        <v>8010</v>
      </c>
    </row>
    <row r="6001" spans="4:4" x14ac:dyDescent="0.25">
      <c r="D6001" s="33" t="s">
        <v>8011</v>
      </c>
    </row>
    <row r="6002" spans="4:4" x14ac:dyDescent="0.25">
      <c r="D6002" s="33" t="s">
        <v>3016</v>
      </c>
    </row>
    <row r="6003" spans="4:4" x14ac:dyDescent="0.25">
      <c r="D6003" s="33" t="s">
        <v>8012</v>
      </c>
    </row>
    <row r="6004" spans="4:4" x14ac:dyDescent="0.25">
      <c r="D6004" s="33" t="s">
        <v>3124</v>
      </c>
    </row>
    <row r="6005" spans="4:4" x14ac:dyDescent="0.25">
      <c r="D6005" s="33" t="s">
        <v>2758</v>
      </c>
    </row>
    <row r="6006" spans="4:4" x14ac:dyDescent="0.25">
      <c r="D6006" s="33" t="s">
        <v>8013</v>
      </c>
    </row>
    <row r="6007" spans="4:4" x14ac:dyDescent="0.25">
      <c r="D6007" s="33" t="s">
        <v>8014</v>
      </c>
    </row>
    <row r="6008" spans="4:4" x14ac:dyDescent="0.25">
      <c r="D6008" s="33" t="s">
        <v>8015</v>
      </c>
    </row>
    <row r="6009" spans="4:4" x14ac:dyDescent="0.25">
      <c r="D6009" s="33" t="s">
        <v>8016</v>
      </c>
    </row>
    <row r="6010" spans="4:4" x14ac:dyDescent="0.25">
      <c r="D6010" s="33" t="s">
        <v>8017</v>
      </c>
    </row>
    <row r="6011" spans="4:4" x14ac:dyDescent="0.25">
      <c r="D6011" s="33" t="s">
        <v>8018</v>
      </c>
    </row>
    <row r="6012" spans="4:4" x14ac:dyDescent="0.25">
      <c r="D6012" s="33" t="s">
        <v>8019</v>
      </c>
    </row>
    <row r="6013" spans="4:4" x14ac:dyDescent="0.25">
      <c r="D6013" s="33" t="s">
        <v>8020</v>
      </c>
    </row>
    <row r="6014" spans="4:4" x14ac:dyDescent="0.25">
      <c r="D6014" s="33" t="s">
        <v>8021</v>
      </c>
    </row>
    <row r="6015" spans="4:4" x14ac:dyDescent="0.25">
      <c r="D6015" s="33" t="s">
        <v>8022</v>
      </c>
    </row>
    <row r="6016" spans="4:4" x14ac:dyDescent="0.25">
      <c r="D6016" s="33" t="s">
        <v>3024</v>
      </c>
    </row>
    <row r="6017" spans="4:4" x14ac:dyDescent="0.25">
      <c r="D6017" s="33" t="s">
        <v>3929</v>
      </c>
    </row>
    <row r="6018" spans="4:4" x14ac:dyDescent="0.25">
      <c r="D6018" s="33" t="s">
        <v>8023</v>
      </c>
    </row>
    <row r="6019" spans="4:4" x14ac:dyDescent="0.25">
      <c r="D6019" s="33" t="s">
        <v>8024</v>
      </c>
    </row>
    <row r="6020" spans="4:4" x14ac:dyDescent="0.25">
      <c r="D6020" s="33" t="s">
        <v>8025</v>
      </c>
    </row>
    <row r="6021" spans="4:4" x14ac:dyDescent="0.25">
      <c r="D6021" s="33" t="s">
        <v>3129</v>
      </c>
    </row>
    <row r="6022" spans="4:4" x14ac:dyDescent="0.25">
      <c r="D6022" s="33" t="s">
        <v>8026</v>
      </c>
    </row>
    <row r="6023" spans="4:4" x14ac:dyDescent="0.25">
      <c r="D6023" s="33" t="s">
        <v>3132</v>
      </c>
    </row>
    <row r="6024" spans="4:4" x14ac:dyDescent="0.25">
      <c r="D6024" s="33" t="s">
        <v>3028</v>
      </c>
    </row>
    <row r="6025" spans="4:4" x14ac:dyDescent="0.25">
      <c r="D6025" s="33" t="s">
        <v>8027</v>
      </c>
    </row>
    <row r="6026" spans="4:4" x14ac:dyDescent="0.25">
      <c r="D6026" s="33" t="s">
        <v>8028</v>
      </c>
    </row>
    <row r="6027" spans="4:4" x14ac:dyDescent="0.25">
      <c r="D6027" s="33" t="s">
        <v>8029</v>
      </c>
    </row>
    <row r="6028" spans="4:4" x14ac:dyDescent="0.25">
      <c r="D6028" s="33" t="s">
        <v>8030</v>
      </c>
    </row>
    <row r="6029" spans="4:4" x14ac:dyDescent="0.25">
      <c r="D6029" s="33" t="s">
        <v>8031</v>
      </c>
    </row>
    <row r="6030" spans="4:4" x14ac:dyDescent="0.25">
      <c r="D6030" s="33" t="s">
        <v>8032</v>
      </c>
    </row>
    <row r="6031" spans="4:4" x14ac:dyDescent="0.25">
      <c r="D6031" s="33" t="s">
        <v>8033</v>
      </c>
    </row>
    <row r="6032" spans="4:4" x14ac:dyDescent="0.25">
      <c r="D6032" s="33" t="s">
        <v>8034</v>
      </c>
    </row>
    <row r="6033" spans="4:4" x14ac:dyDescent="0.25">
      <c r="D6033" s="33" t="s">
        <v>8035</v>
      </c>
    </row>
    <row r="6034" spans="4:4" x14ac:dyDescent="0.25">
      <c r="D6034" s="33" t="s">
        <v>8036</v>
      </c>
    </row>
    <row r="6035" spans="4:4" x14ac:dyDescent="0.25">
      <c r="D6035" s="33" t="s">
        <v>8037</v>
      </c>
    </row>
    <row r="6036" spans="4:4" x14ac:dyDescent="0.25">
      <c r="D6036" s="33" t="s">
        <v>8038</v>
      </c>
    </row>
    <row r="6037" spans="4:4" x14ac:dyDescent="0.25">
      <c r="D6037" s="33" t="s">
        <v>8039</v>
      </c>
    </row>
    <row r="6038" spans="4:4" x14ac:dyDescent="0.25">
      <c r="D6038" s="33" t="s">
        <v>8040</v>
      </c>
    </row>
    <row r="6039" spans="4:4" x14ac:dyDescent="0.25">
      <c r="D6039" s="33" t="s">
        <v>8041</v>
      </c>
    </row>
    <row r="6040" spans="4:4" x14ac:dyDescent="0.25">
      <c r="D6040" s="33" t="s">
        <v>8042</v>
      </c>
    </row>
    <row r="6041" spans="4:4" x14ac:dyDescent="0.25">
      <c r="D6041" s="33" t="s">
        <v>8043</v>
      </c>
    </row>
    <row r="6042" spans="4:4" x14ac:dyDescent="0.25">
      <c r="D6042" s="33" t="s">
        <v>8044</v>
      </c>
    </row>
    <row r="6043" spans="4:4" x14ac:dyDescent="0.25">
      <c r="D6043" s="33" t="s">
        <v>8045</v>
      </c>
    </row>
    <row r="6044" spans="4:4" x14ac:dyDescent="0.25">
      <c r="D6044" s="33" t="s">
        <v>8046</v>
      </c>
    </row>
    <row r="6045" spans="4:4" x14ac:dyDescent="0.25">
      <c r="D6045" s="33" t="s">
        <v>8047</v>
      </c>
    </row>
    <row r="6046" spans="4:4" x14ac:dyDescent="0.25">
      <c r="D6046" s="33" t="s">
        <v>3035</v>
      </c>
    </row>
    <row r="6047" spans="4:4" x14ac:dyDescent="0.25">
      <c r="D6047" s="33" t="s">
        <v>8048</v>
      </c>
    </row>
    <row r="6048" spans="4:4" x14ac:dyDescent="0.25">
      <c r="D6048" s="33" t="s">
        <v>8049</v>
      </c>
    </row>
    <row r="6049" spans="4:4" x14ac:dyDescent="0.25">
      <c r="D6049" s="33" t="s">
        <v>8050</v>
      </c>
    </row>
    <row r="6050" spans="4:4" x14ac:dyDescent="0.25">
      <c r="D6050" s="33" t="s">
        <v>8051</v>
      </c>
    </row>
    <row r="6051" spans="4:4" x14ac:dyDescent="0.25">
      <c r="D6051" s="33" t="s">
        <v>8052</v>
      </c>
    </row>
    <row r="6052" spans="4:4" x14ac:dyDescent="0.25">
      <c r="D6052" s="33" t="s">
        <v>8053</v>
      </c>
    </row>
    <row r="6053" spans="4:4" x14ac:dyDescent="0.25">
      <c r="D6053" s="33" t="s">
        <v>2766</v>
      </c>
    </row>
    <row r="6054" spans="4:4" x14ac:dyDescent="0.25">
      <c r="D6054" s="33" t="s">
        <v>8054</v>
      </c>
    </row>
    <row r="6055" spans="4:4" x14ac:dyDescent="0.25">
      <c r="D6055" s="33" t="s">
        <v>8055</v>
      </c>
    </row>
    <row r="6056" spans="4:4" x14ac:dyDescent="0.25">
      <c r="D6056" s="33" t="s">
        <v>8056</v>
      </c>
    </row>
    <row r="6057" spans="4:4" x14ac:dyDescent="0.25">
      <c r="D6057" s="33" t="s">
        <v>8057</v>
      </c>
    </row>
    <row r="6058" spans="4:4" x14ac:dyDescent="0.25">
      <c r="D6058" s="33" t="s">
        <v>3934</v>
      </c>
    </row>
    <row r="6059" spans="4:4" x14ac:dyDescent="0.25">
      <c r="D6059" s="33" t="s">
        <v>3138</v>
      </c>
    </row>
    <row r="6060" spans="4:4" x14ac:dyDescent="0.25">
      <c r="D6060" s="33" t="s">
        <v>8058</v>
      </c>
    </row>
    <row r="6061" spans="4:4" x14ac:dyDescent="0.25">
      <c r="D6061" s="33" t="s">
        <v>8059</v>
      </c>
    </row>
    <row r="6062" spans="4:4" x14ac:dyDescent="0.25">
      <c r="D6062" s="33" t="s">
        <v>8060</v>
      </c>
    </row>
    <row r="6063" spans="4:4" x14ac:dyDescent="0.25">
      <c r="D6063" s="33" t="s">
        <v>8061</v>
      </c>
    </row>
    <row r="6064" spans="4:4" x14ac:dyDescent="0.25">
      <c r="D6064" s="33" t="s">
        <v>8062</v>
      </c>
    </row>
    <row r="6065" spans="4:4" x14ac:dyDescent="0.25">
      <c r="D6065" s="33" t="s">
        <v>3935</v>
      </c>
    </row>
    <row r="6066" spans="4:4" x14ac:dyDescent="0.25">
      <c r="D6066" s="33" t="s">
        <v>8063</v>
      </c>
    </row>
    <row r="6067" spans="4:4" x14ac:dyDescent="0.25">
      <c r="D6067" s="33" t="s">
        <v>8064</v>
      </c>
    </row>
    <row r="6068" spans="4:4" x14ac:dyDescent="0.25">
      <c r="D6068" s="33" t="s">
        <v>8065</v>
      </c>
    </row>
    <row r="6069" spans="4:4" x14ac:dyDescent="0.25">
      <c r="D6069" s="33" t="s">
        <v>8066</v>
      </c>
    </row>
    <row r="6070" spans="4:4" x14ac:dyDescent="0.25">
      <c r="D6070" s="33" t="s">
        <v>8067</v>
      </c>
    </row>
    <row r="6071" spans="4:4" x14ac:dyDescent="0.25">
      <c r="D6071" s="33" t="s">
        <v>8068</v>
      </c>
    </row>
    <row r="6072" spans="4:4" x14ac:dyDescent="0.25">
      <c r="D6072" s="33" t="s">
        <v>8069</v>
      </c>
    </row>
    <row r="6073" spans="4:4" x14ac:dyDescent="0.25">
      <c r="D6073" s="33" t="s">
        <v>3039</v>
      </c>
    </row>
    <row r="6074" spans="4:4" x14ac:dyDescent="0.25">
      <c r="D6074" s="33" t="s">
        <v>8070</v>
      </c>
    </row>
    <row r="6075" spans="4:4" x14ac:dyDescent="0.25">
      <c r="D6075" s="33" t="s">
        <v>8071</v>
      </c>
    </row>
    <row r="6076" spans="4:4" x14ac:dyDescent="0.25">
      <c r="D6076" s="33" t="s">
        <v>8072</v>
      </c>
    </row>
    <row r="6077" spans="4:4" x14ac:dyDescent="0.25">
      <c r="D6077" s="33" t="s">
        <v>8073</v>
      </c>
    </row>
    <row r="6078" spans="4:4" x14ac:dyDescent="0.25">
      <c r="D6078" s="33" t="s">
        <v>8074</v>
      </c>
    </row>
    <row r="6079" spans="4:4" x14ac:dyDescent="0.25">
      <c r="D6079" s="33" t="s">
        <v>8075</v>
      </c>
    </row>
    <row r="6080" spans="4:4" x14ac:dyDescent="0.25">
      <c r="D6080" s="33" t="s">
        <v>8076</v>
      </c>
    </row>
    <row r="6081" spans="4:4" x14ac:dyDescent="0.25">
      <c r="D6081" s="33" t="s">
        <v>8077</v>
      </c>
    </row>
    <row r="6082" spans="4:4" x14ac:dyDescent="0.25">
      <c r="D6082" s="33" t="s">
        <v>8078</v>
      </c>
    </row>
    <row r="6083" spans="4:4" x14ac:dyDescent="0.25">
      <c r="D6083" s="33" t="s">
        <v>8079</v>
      </c>
    </row>
    <row r="6084" spans="4:4" x14ac:dyDescent="0.25">
      <c r="D6084" s="33" t="s">
        <v>8080</v>
      </c>
    </row>
    <row r="6085" spans="4:4" x14ac:dyDescent="0.25">
      <c r="D6085" s="33" t="s">
        <v>8081</v>
      </c>
    </row>
    <row r="6086" spans="4:4" x14ac:dyDescent="0.25">
      <c r="D6086" s="33" t="s">
        <v>8082</v>
      </c>
    </row>
    <row r="6087" spans="4:4" x14ac:dyDescent="0.25">
      <c r="D6087" s="33" t="s">
        <v>8083</v>
      </c>
    </row>
    <row r="6088" spans="4:4" x14ac:dyDescent="0.25">
      <c r="D6088" s="33" t="s">
        <v>8084</v>
      </c>
    </row>
    <row r="6089" spans="4:4" x14ac:dyDescent="0.25">
      <c r="D6089" s="33" t="s">
        <v>2771</v>
      </c>
    </row>
    <row r="6090" spans="4:4" x14ac:dyDescent="0.25">
      <c r="D6090" s="33" t="s">
        <v>8085</v>
      </c>
    </row>
    <row r="6091" spans="4:4" x14ac:dyDescent="0.25">
      <c r="D6091" s="33" t="s">
        <v>2776</v>
      </c>
    </row>
    <row r="6092" spans="4:4" x14ac:dyDescent="0.25">
      <c r="D6092" s="33" t="s">
        <v>3143</v>
      </c>
    </row>
    <row r="6093" spans="4:4" x14ac:dyDescent="0.25">
      <c r="D6093" s="33" t="s">
        <v>3941</v>
      </c>
    </row>
    <row r="6094" spans="4:4" x14ac:dyDescent="0.25">
      <c r="D6094" s="33" t="s">
        <v>8086</v>
      </c>
    </row>
    <row r="6095" spans="4:4" x14ac:dyDescent="0.25">
      <c r="D6095" s="33" t="s">
        <v>8087</v>
      </c>
    </row>
    <row r="6096" spans="4:4" x14ac:dyDescent="0.25">
      <c r="D6096" s="33" t="s">
        <v>8088</v>
      </c>
    </row>
    <row r="6097" spans="4:4" x14ac:dyDescent="0.25">
      <c r="D6097" s="33" t="s">
        <v>8089</v>
      </c>
    </row>
    <row r="6098" spans="4:4" x14ac:dyDescent="0.25">
      <c r="D6098" s="33" t="s">
        <v>8090</v>
      </c>
    </row>
    <row r="6099" spans="4:4" x14ac:dyDescent="0.25">
      <c r="D6099" s="33" t="s">
        <v>8091</v>
      </c>
    </row>
    <row r="6100" spans="4:4" x14ac:dyDescent="0.25">
      <c r="D6100" s="33" t="s">
        <v>8092</v>
      </c>
    </row>
    <row r="6101" spans="4:4" x14ac:dyDescent="0.25">
      <c r="D6101" s="33" t="s">
        <v>8093</v>
      </c>
    </row>
    <row r="6102" spans="4:4" x14ac:dyDescent="0.25">
      <c r="D6102" s="33" t="s">
        <v>8094</v>
      </c>
    </row>
    <row r="6103" spans="4:4" x14ac:dyDescent="0.25">
      <c r="D6103" s="33" t="s">
        <v>8095</v>
      </c>
    </row>
    <row r="6104" spans="4:4" x14ac:dyDescent="0.25">
      <c r="D6104" s="33" t="s">
        <v>8096</v>
      </c>
    </row>
    <row r="6105" spans="4:4" x14ac:dyDescent="0.25">
      <c r="D6105" s="33" t="s">
        <v>3149</v>
      </c>
    </row>
    <row r="6106" spans="4:4" x14ac:dyDescent="0.25">
      <c r="D6106" s="33" t="s">
        <v>8097</v>
      </c>
    </row>
    <row r="6107" spans="4:4" x14ac:dyDescent="0.25">
      <c r="D6107" s="33" t="s">
        <v>8098</v>
      </c>
    </row>
    <row r="6108" spans="4:4" x14ac:dyDescent="0.25">
      <c r="D6108" s="33" t="s">
        <v>8099</v>
      </c>
    </row>
    <row r="6109" spans="4:4" x14ac:dyDescent="0.25">
      <c r="D6109" s="33" t="s">
        <v>8100</v>
      </c>
    </row>
    <row r="6110" spans="4:4" x14ac:dyDescent="0.25">
      <c r="D6110" s="33" t="s">
        <v>8101</v>
      </c>
    </row>
    <row r="6111" spans="4:4" x14ac:dyDescent="0.25">
      <c r="D6111" s="33" t="s">
        <v>8102</v>
      </c>
    </row>
    <row r="6112" spans="4:4" x14ac:dyDescent="0.25">
      <c r="D6112" s="33" t="s">
        <v>8103</v>
      </c>
    </row>
    <row r="6113" spans="4:4" x14ac:dyDescent="0.25">
      <c r="D6113" s="33" t="s">
        <v>3155</v>
      </c>
    </row>
    <row r="6114" spans="4:4" x14ac:dyDescent="0.25">
      <c r="D6114" s="33" t="s">
        <v>3945</v>
      </c>
    </row>
    <row r="6115" spans="4:4" x14ac:dyDescent="0.25">
      <c r="D6115" s="33" t="s">
        <v>8104</v>
      </c>
    </row>
    <row r="6116" spans="4:4" x14ac:dyDescent="0.25">
      <c r="D6116" s="33" t="s">
        <v>8105</v>
      </c>
    </row>
    <row r="6117" spans="4:4" x14ac:dyDescent="0.25">
      <c r="D6117" s="33" t="s">
        <v>8106</v>
      </c>
    </row>
    <row r="6118" spans="4:4" x14ac:dyDescent="0.25">
      <c r="D6118" s="33" t="s">
        <v>8107</v>
      </c>
    </row>
    <row r="6119" spans="4:4" x14ac:dyDescent="0.25">
      <c r="D6119" s="33" t="s">
        <v>8108</v>
      </c>
    </row>
    <row r="6120" spans="4:4" x14ac:dyDescent="0.25">
      <c r="D6120" s="33" t="s">
        <v>8109</v>
      </c>
    </row>
    <row r="6121" spans="4:4" x14ac:dyDescent="0.25">
      <c r="D6121" s="33" t="s">
        <v>8110</v>
      </c>
    </row>
    <row r="6122" spans="4:4" x14ac:dyDescent="0.25">
      <c r="D6122" s="33" t="s">
        <v>8111</v>
      </c>
    </row>
    <row r="6123" spans="4:4" x14ac:dyDescent="0.25">
      <c r="D6123" s="33" t="s">
        <v>8112</v>
      </c>
    </row>
    <row r="6124" spans="4:4" x14ac:dyDescent="0.25">
      <c r="D6124" s="33" t="s">
        <v>8113</v>
      </c>
    </row>
    <row r="6125" spans="4:4" x14ac:dyDescent="0.25">
      <c r="D6125" s="33" t="s">
        <v>8114</v>
      </c>
    </row>
    <row r="6126" spans="4:4" x14ac:dyDescent="0.25">
      <c r="D6126" s="33" t="s">
        <v>8115</v>
      </c>
    </row>
    <row r="6127" spans="4:4" x14ac:dyDescent="0.25">
      <c r="D6127" s="33" t="s">
        <v>8116</v>
      </c>
    </row>
    <row r="6128" spans="4:4" x14ac:dyDescent="0.25">
      <c r="D6128" s="33" t="s">
        <v>8117</v>
      </c>
    </row>
    <row r="6129" spans="4:4" x14ac:dyDescent="0.25">
      <c r="D6129" s="33" t="s">
        <v>8118</v>
      </c>
    </row>
    <row r="6130" spans="4:4" x14ac:dyDescent="0.25">
      <c r="D6130" s="33" t="s">
        <v>8119</v>
      </c>
    </row>
    <row r="6131" spans="4:4" x14ac:dyDescent="0.25">
      <c r="D6131" s="33" t="s">
        <v>8120</v>
      </c>
    </row>
    <row r="6132" spans="4:4" x14ac:dyDescent="0.25">
      <c r="D6132" s="33" t="s">
        <v>8121</v>
      </c>
    </row>
    <row r="6133" spans="4:4" x14ac:dyDescent="0.25">
      <c r="D6133" s="33" t="s">
        <v>8122</v>
      </c>
    </row>
    <row r="6134" spans="4:4" x14ac:dyDescent="0.25">
      <c r="D6134" s="33" t="s">
        <v>8123</v>
      </c>
    </row>
    <row r="6135" spans="4:4" x14ac:dyDescent="0.25">
      <c r="D6135" s="33" t="s">
        <v>8124</v>
      </c>
    </row>
    <row r="6136" spans="4:4" x14ac:dyDescent="0.25">
      <c r="D6136" s="33" t="s">
        <v>3947</v>
      </c>
    </row>
    <row r="6137" spans="4:4" x14ac:dyDescent="0.25">
      <c r="D6137" s="33" t="s">
        <v>8125</v>
      </c>
    </row>
    <row r="6138" spans="4:4" x14ac:dyDescent="0.25">
      <c r="D6138" s="33" t="s">
        <v>8126</v>
      </c>
    </row>
    <row r="6139" spans="4:4" x14ac:dyDescent="0.25">
      <c r="D6139" s="33" t="s">
        <v>8127</v>
      </c>
    </row>
    <row r="6140" spans="4:4" x14ac:dyDescent="0.25">
      <c r="D6140" s="33" t="s">
        <v>8128</v>
      </c>
    </row>
    <row r="6141" spans="4:4" x14ac:dyDescent="0.25">
      <c r="D6141" s="33" t="s">
        <v>8129</v>
      </c>
    </row>
    <row r="6142" spans="4:4" x14ac:dyDescent="0.25">
      <c r="D6142" s="33" t="s">
        <v>8130</v>
      </c>
    </row>
    <row r="6143" spans="4:4" x14ac:dyDescent="0.25">
      <c r="D6143" s="33" t="s">
        <v>8131</v>
      </c>
    </row>
    <row r="6144" spans="4:4" x14ac:dyDescent="0.25">
      <c r="D6144" s="33" t="s">
        <v>8132</v>
      </c>
    </row>
    <row r="6145" spans="4:4" x14ac:dyDescent="0.25">
      <c r="D6145" s="33" t="s">
        <v>8133</v>
      </c>
    </row>
    <row r="6146" spans="4:4" x14ac:dyDescent="0.25">
      <c r="D6146" s="33" t="s">
        <v>8134</v>
      </c>
    </row>
    <row r="6147" spans="4:4" x14ac:dyDescent="0.25">
      <c r="D6147" s="33" t="s">
        <v>8135</v>
      </c>
    </row>
    <row r="6148" spans="4:4" x14ac:dyDescent="0.25">
      <c r="D6148" s="33" t="s">
        <v>8136</v>
      </c>
    </row>
    <row r="6149" spans="4:4" x14ac:dyDescent="0.25">
      <c r="D6149" s="33" t="s">
        <v>8137</v>
      </c>
    </row>
    <row r="6150" spans="4:4" x14ac:dyDescent="0.25">
      <c r="D6150" s="33" t="s">
        <v>8138</v>
      </c>
    </row>
    <row r="6151" spans="4:4" x14ac:dyDescent="0.25">
      <c r="D6151" s="33" t="s">
        <v>8139</v>
      </c>
    </row>
    <row r="6152" spans="4:4" x14ac:dyDescent="0.25">
      <c r="D6152" s="33" t="s">
        <v>8140</v>
      </c>
    </row>
    <row r="6153" spans="4:4" x14ac:dyDescent="0.25">
      <c r="D6153" s="33" t="s">
        <v>3163</v>
      </c>
    </row>
    <row r="6154" spans="4:4" x14ac:dyDescent="0.25">
      <c r="D6154" s="33" t="s">
        <v>8141</v>
      </c>
    </row>
    <row r="6155" spans="4:4" x14ac:dyDescent="0.25">
      <c r="D6155" s="33" t="s">
        <v>8142</v>
      </c>
    </row>
    <row r="6156" spans="4:4" x14ac:dyDescent="0.25">
      <c r="D6156" s="33" t="s">
        <v>8143</v>
      </c>
    </row>
    <row r="6157" spans="4:4" x14ac:dyDescent="0.25">
      <c r="D6157" s="33" t="s">
        <v>8144</v>
      </c>
    </row>
    <row r="6158" spans="4:4" x14ac:dyDescent="0.25">
      <c r="D6158" s="33" t="s">
        <v>3169</v>
      </c>
    </row>
    <row r="6159" spans="4:4" x14ac:dyDescent="0.25">
      <c r="D6159" s="33" t="s">
        <v>8145</v>
      </c>
    </row>
    <row r="6160" spans="4:4" x14ac:dyDescent="0.25">
      <c r="D6160" s="33" t="s">
        <v>8146</v>
      </c>
    </row>
    <row r="6161" spans="4:4" x14ac:dyDescent="0.25">
      <c r="D6161" s="33" t="s">
        <v>8147</v>
      </c>
    </row>
    <row r="6162" spans="4:4" x14ac:dyDescent="0.25">
      <c r="D6162" s="33" t="s">
        <v>8148</v>
      </c>
    </row>
    <row r="6163" spans="4:4" x14ac:dyDescent="0.25">
      <c r="D6163" s="33" t="s">
        <v>8149</v>
      </c>
    </row>
    <row r="6164" spans="4:4" x14ac:dyDescent="0.25">
      <c r="D6164" s="33" t="s">
        <v>8150</v>
      </c>
    </row>
    <row r="6165" spans="4:4" x14ac:dyDescent="0.25">
      <c r="D6165" s="33" t="s">
        <v>3046</v>
      </c>
    </row>
    <row r="6166" spans="4:4" x14ac:dyDescent="0.25">
      <c r="D6166" s="33" t="s">
        <v>3954</v>
      </c>
    </row>
    <row r="6167" spans="4:4" x14ac:dyDescent="0.25">
      <c r="D6167" s="33" t="s">
        <v>8151</v>
      </c>
    </row>
    <row r="6168" spans="4:4" x14ac:dyDescent="0.25">
      <c r="D6168" s="33" t="s">
        <v>8152</v>
      </c>
    </row>
    <row r="6169" spans="4:4" x14ac:dyDescent="0.25">
      <c r="D6169" s="33" t="s">
        <v>3048</v>
      </c>
    </row>
    <row r="6170" spans="4:4" x14ac:dyDescent="0.25">
      <c r="D6170" s="33" t="s">
        <v>8153</v>
      </c>
    </row>
    <row r="6171" spans="4:4" x14ac:dyDescent="0.25">
      <c r="D6171" s="33" t="s">
        <v>8154</v>
      </c>
    </row>
    <row r="6172" spans="4:4" x14ac:dyDescent="0.25">
      <c r="D6172" s="33" t="s">
        <v>3957</v>
      </c>
    </row>
    <row r="6173" spans="4:4" x14ac:dyDescent="0.25">
      <c r="D6173" s="33" t="s">
        <v>8155</v>
      </c>
    </row>
    <row r="6174" spans="4:4" x14ac:dyDescent="0.25">
      <c r="D6174" s="33" t="s">
        <v>8156</v>
      </c>
    </row>
    <row r="6175" spans="4:4" x14ac:dyDescent="0.25">
      <c r="D6175" s="33" t="s">
        <v>8157</v>
      </c>
    </row>
    <row r="6176" spans="4:4" x14ac:dyDescent="0.25">
      <c r="D6176" s="33" t="s">
        <v>8158</v>
      </c>
    </row>
    <row r="6177" spans="4:4" x14ac:dyDescent="0.25">
      <c r="D6177" s="33" t="s">
        <v>8159</v>
      </c>
    </row>
    <row r="6178" spans="4:4" x14ac:dyDescent="0.25">
      <c r="D6178" s="33" t="s">
        <v>8160</v>
      </c>
    </row>
    <row r="6179" spans="4:4" x14ac:dyDescent="0.25">
      <c r="D6179" s="33" t="s">
        <v>8161</v>
      </c>
    </row>
    <row r="6180" spans="4:4" x14ac:dyDescent="0.25">
      <c r="D6180" s="33" t="s">
        <v>8162</v>
      </c>
    </row>
    <row r="6181" spans="4:4" x14ac:dyDescent="0.25">
      <c r="D6181" s="33" t="s">
        <v>8163</v>
      </c>
    </row>
    <row r="6182" spans="4:4" x14ac:dyDescent="0.25">
      <c r="D6182" s="33" t="s">
        <v>8164</v>
      </c>
    </row>
    <row r="6183" spans="4:4" x14ac:dyDescent="0.25">
      <c r="D6183" s="33" t="s">
        <v>8165</v>
      </c>
    </row>
    <row r="6184" spans="4:4" x14ac:dyDescent="0.25">
      <c r="D6184" s="33" t="s">
        <v>27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096CB-213C-4DEE-BA72-D7C75F46538E}">
  <dimension ref="A1:D6184"/>
  <sheetViews>
    <sheetView topLeftCell="A28" workbookViewId="0">
      <selection sqref="A1:XFD1"/>
    </sheetView>
  </sheetViews>
  <sheetFormatPr baseColWidth="10" defaultRowHeight="15" x14ac:dyDescent="0.25"/>
  <cols>
    <col min="1" max="4" width="17.7109375" style="33" customWidth="1"/>
  </cols>
  <sheetData>
    <row r="1" spans="1:4" ht="15.75" thickBot="1" x14ac:dyDescent="0.3">
      <c r="A1" s="30" t="s">
        <v>573</v>
      </c>
      <c r="B1" s="30" t="s">
        <v>8166</v>
      </c>
      <c r="C1" s="30" t="s">
        <v>8167</v>
      </c>
      <c r="D1" s="30" t="s">
        <v>8168</v>
      </c>
    </row>
    <row r="2" spans="1:4" x14ac:dyDescent="0.25">
      <c r="A2" s="33" t="s">
        <v>579</v>
      </c>
      <c r="B2" s="33" t="s">
        <v>582</v>
      </c>
      <c r="C2" s="33" t="s">
        <v>8169</v>
      </c>
      <c r="D2" s="33" t="s">
        <v>8170</v>
      </c>
    </row>
    <row r="3" spans="1:4" x14ac:dyDescent="0.25">
      <c r="A3" s="33" t="s">
        <v>585</v>
      </c>
      <c r="B3" s="33" t="s">
        <v>643</v>
      </c>
      <c r="C3" s="33" t="s">
        <v>576</v>
      </c>
      <c r="D3" s="33" t="s">
        <v>8171</v>
      </c>
    </row>
    <row r="4" spans="1:4" x14ac:dyDescent="0.25">
      <c r="A4" s="33" t="s">
        <v>591</v>
      </c>
      <c r="B4" s="33" t="s">
        <v>8172</v>
      </c>
      <c r="C4" s="33" t="s">
        <v>8173</v>
      </c>
      <c r="D4" s="33" t="s">
        <v>658</v>
      </c>
    </row>
    <row r="5" spans="1:4" x14ac:dyDescent="0.25">
      <c r="A5" s="33" t="s">
        <v>597</v>
      </c>
      <c r="B5" s="33" t="s">
        <v>8174</v>
      </c>
      <c r="C5" s="33" t="s">
        <v>619</v>
      </c>
      <c r="D5" s="33" t="s">
        <v>8175</v>
      </c>
    </row>
    <row r="6" spans="1:4" x14ac:dyDescent="0.25">
      <c r="A6" s="33" t="s">
        <v>602</v>
      </c>
      <c r="B6" s="33" t="s">
        <v>8176</v>
      </c>
      <c r="C6" s="33" t="s">
        <v>8172</v>
      </c>
      <c r="D6" s="33" t="s">
        <v>682</v>
      </c>
    </row>
    <row r="7" spans="1:4" x14ac:dyDescent="0.25">
      <c r="A7" s="33" t="s">
        <v>576</v>
      </c>
      <c r="B7" s="33" t="s">
        <v>8177</v>
      </c>
      <c r="C7" s="33" t="s">
        <v>660</v>
      </c>
      <c r="D7" s="33" t="s">
        <v>870</v>
      </c>
    </row>
    <row r="8" spans="1:4" x14ac:dyDescent="0.25">
      <c r="A8" s="33" t="s">
        <v>613</v>
      </c>
      <c r="B8" s="33" t="s">
        <v>8178</v>
      </c>
      <c r="C8" s="33" t="s">
        <v>8177</v>
      </c>
      <c r="D8" s="33" t="s">
        <v>8179</v>
      </c>
    </row>
    <row r="9" spans="1:4" x14ac:dyDescent="0.25">
      <c r="A9" s="33" t="s">
        <v>619</v>
      </c>
      <c r="B9" s="33" t="s">
        <v>734</v>
      </c>
      <c r="C9" s="33" t="s">
        <v>8180</v>
      </c>
      <c r="D9" s="33" t="s">
        <v>8181</v>
      </c>
    </row>
    <row r="10" spans="1:4" x14ac:dyDescent="0.25">
      <c r="A10" s="33" t="s">
        <v>625</v>
      </c>
      <c r="B10" s="33" t="s">
        <v>8182</v>
      </c>
      <c r="C10" s="33" t="s">
        <v>8182</v>
      </c>
      <c r="D10" s="33" t="s">
        <v>952</v>
      </c>
    </row>
    <row r="11" spans="1:4" x14ac:dyDescent="0.25">
      <c r="A11" s="33" t="s">
        <v>631</v>
      </c>
      <c r="B11" s="33" t="s">
        <v>8183</v>
      </c>
      <c r="C11" s="33" t="s">
        <v>664</v>
      </c>
      <c r="D11" s="33" t="s">
        <v>8184</v>
      </c>
    </row>
    <row r="12" spans="1:4" x14ac:dyDescent="0.25">
      <c r="A12" s="33" t="s">
        <v>637</v>
      </c>
      <c r="B12" s="33" t="s">
        <v>694</v>
      </c>
      <c r="C12" s="33" t="s">
        <v>659</v>
      </c>
      <c r="D12" s="33" t="s">
        <v>957</v>
      </c>
    </row>
    <row r="13" spans="1:4" x14ac:dyDescent="0.25">
      <c r="A13" s="33" t="s">
        <v>643</v>
      </c>
      <c r="B13" s="33" t="s">
        <v>859</v>
      </c>
      <c r="C13" s="33" t="s">
        <v>786</v>
      </c>
      <c r="D13" s="33" t="s">
        <v>966</v>
      </c>
    </row>
    <row r="14" spans="1:4" x14ac:dyDescent="0.25">
      <c r="A14" s="33" t="s">
        <v>649</v>
      </c>
      <c r="B14" s="33" t="s">
        <v>652</v>
      </c>
      <c r="C14" s="33" t="s">
        <v>8185</v>
      </c>
      <c r="D14" s="33" t="s">
        <v>8186</v>
      </c>
    </row>
    <row r="15" spans="1:4" x14ac:dyDescent="0.25">
      <c r="A15" s="33" t="s">
        <v>588</v>
      </c>
      <c r="B15" s="33" t="s">
        <v>900</v>
      </c>
      <c r="C15" s="33" t="s">
        <v>628</v>
      </c>
      <c r="D15" s="33" t="s">
        <v>8187</v>
      </c>
    </row>
    <row r="16" spans="1:4" x14ac:dyDescent="0.25">
      <c r="A16" s="33" t="s">
        <v>660</v>
      </c>
      <c r="B16" s="33" t="s">
        <v>905</v>
      </c>
      <c r="C16" s="33" t="s">
        <v>853</v>
      </c>
      <c r="D16" s="33" t="s">
        <v>8188</v>
      </c>
    </row>
    <row r="17" spans="1:4" x14ac:dyDescent="0.25">
      <c r="A17" s="33" t="s">
        <v>666</v>
      </c>
      <c r="B17" s="33" t="s">
        <v>8179</v>
      </c>
      <c r="C17" s="33" t="s">
        <v>859</v>
      </c>
      <c r="D17" s="33" t="s">
        <v>8189</v>
      </c>
    </row>
    <row r="18" spans="1:4" x14ac:dyDescent="0.25">
      <c r="A18" s="33" t="s">
        <v>672</v>
      </c>
      <c r="B18" s="33" t="s">
        <v>8181</v>
      </c>
      <c r="C18" s="33" t="s">
        <v>8190</v>
      </c>
      <c r="D18" s="33" t="s">
        <v>1068</v>
      </c>
    </row>
    <row r="19" spans="1:4" x14ac:dyDescent="0.25">
      <c r="A19" s="33" t="s">
        <v>678</v>
      </c>
      <c r="B19" s="33" t="s">
        <v>948</v>
      </c>
      <c r="C19" s="33" t="s">
        <v>652</v>
      </c>
      <c r="D19" s="33" t="s">
        <v>8191</v>
      </c>
    </row>
    <row r="20" spans="1:4" x14ac:dyDescent="0.25">
      <c r="A20" s="33" t="s">
        <v>684</v>
      </c>
      <c r="B20" s="33" t="s">
        <v>8192</v>
      </c>
      <c r="C20" s="33" t="s">
        <v>8193</v>
      </c>
      <c r="D20" s="33" t="s">
        <v>8194</v>
      </c>
    </row>
    <row r="21" spans="1:4" x14ac:dyDescent="0.25">
      <c r="A21" s="33" t="s">
        <v>690</v>
      </c>
      <c r="B21" s="33" t="s">
        <v>8195</v>
      </c>
      <c r="C21" s="33" t="s">
        <v>8196</v>
      </c>
      <c r="D21" s="33" t="s">
        <v>1092</v>
      </c>
    </row>
    <row r="22" spans="1:4" x14ac:dyDescent="0.25">
      <c r="A22" s="33" t="s">
        <v>695</v>
      </c>
      <c r="B22" s="33" t="s">
        <v>8197</v>
      </c>
      <c r="C22" s="33" t="s">
        <v>905</v>
      </c>
      <c r="D22" s="33" t="s">
        <v>881</v>
      </c>
    </row>
    <row r="23" spans="1:4" x14ac:dyDescent="0.25">
      <c r="A23" s="33" t="s">
        <v>701</v>
      </c>
      <c r="B23" s="33" t="s">
        <v>8198</v>
      </c>
      <c r="C23" s="33" t="s">
        <v>8179</v>
      </c>
      <c r="D23" s="33" t="s">
        <v>8199</v>
      </c>
    </row>
    <row r="24" spans="1:4" x14ac:dyDescent="0.25">
      <c r="A24" s="33" t="s">
        <v>707</v>
      </c>
      <c r="B24" s="33" t="s">
        <v>8200</v>
      </c>
      <c r="C24" s="33" t="s">
        <v>626</v>
      </c>
      <c r="D24" s="33" t="s">
        <v>8201</v>
      </c>
    </row>
    <row r="25" spans="1:4" x14ac:dyDescent="0.25">
      <c r="A25" s="33" t="s">
        <v>605</v>
      </c>
      <c r="B25" s="33" t="s">
        <v>8202</v>
      </c>
      <c r="C25" s="33" t="s">
        <v>8181</v>
      </c>
      <c r="D25" s="33" t="s">
        <v>8203</v>
      </c>
    </row>
    <row r="26" spans="1:4" x14ac:dyDescent="0.25">
      <c r="A26" s="33" t="s">
        <v>610</v>
      </c>
      <c r="B26" s="33" t="s">
        <v>1092</v>
      </c>
      <c r="C26" s="33" t="s">
        <v>938</v>
      </c>
      <c r="D26" s="33" t="s">
        <v>8204</v>
      </c>
    </row>
    <row r="27" spans="1:4" x14ac:dyDescent="0.25">
      <c r="A27" s="33" t="s">
        <v>630</v>
      </c>
      <c r="B27" s="33" t="s">
        <v>1097</v>
      </c>
      <c r="C27" s="33" t="s">
        <v>943</v>
      </c>
      <c r="D27" s="33" t="s">
        <v>1152</v>
      </c>
    </row>
    <row r="28" spans="1:4" x14ac:dyDescent="0.25">
      <c r="A28" s="33" t="s">
        <v>728</v>
      </c>
      <c r="B28" s="33" t="s">
        <v>8205</v>
      </c>
      <c r="C28" s="33" t="s">
        <v>8206</v>
      </c>
      <c r="D28" s="33" t="s">
        <v>8207</v>
      </c>
    </row>
    <row r="29" spans="1:4" x14ac:dyDescent="0.25">
      <c r="A29" s="33" t="s">
        <v>734</v>
      </c>
      <c r="B29" s="33" t="s">
        <v>8199</v>
      </c>
      <c r="C29" s="33" t="s">
        <v>8208</v>
      </c>
      <c r="D29" s="33" t="s">
        <v>8209</v>
      </c>
    </row>
    <row r="30" spans="1:4" x14ac:dyDescent="0.25">
      <c r="A30" s="33" t="s">
        <v>740</v>
      </c>
      <c r="B30" s="33" t="s">
        <v>8210</v>
      </c>
      <c r="C30" s="33" t="s">
        <v>8211</v>
      </c>
      <c r="D30" s="33" t="s">
        <v>904</v>
      </c>
    </row>
    <row r="31" spans="1:4" x14ac:dyDescent="0.25">
      <c r="A31" s="33" t="s">
        <v>746</v>
      </c>
      <c r="B31" s="33" t="s">
        <v>1152</v>
      </c>
      <c r="C31" s="33" t="s">
        <v>8212</v>
      </c>
      <c r="D31" s="33" t="s">
        <v>1172</v>
      </c>
    </row>
    <row r="32" spans="1:4" x14ac:dyDescent="0.25">
      <c r="A32" s="33" t="s">
        <v>752</v>
      </c>
      <c r="B32" s="33" t="s">
        <v>1164</v>
      </c>
      <c r="C32" s="33" t="s">
        <v>8213</v>
      </c>
      <c r="D32" s="33" t="s">
        <v>1182</v>
      </c>
    </row>
    <row r="33" spans="1:4" x14ac:dyDescent="0.25">
      <c r="A33" s="33" t="s">
        <v>758</v>
      </c>
      <c r="B33" s="33" t="s">
        <v>8214</v>
      </c>
      <c r="C33" s="33" t="s">
        <v>8215</v>
      </c>
      <c r="D33" s="33" t="s">
        <v>835</v>
      </c>
    </row>
    <row r="34" spans="1:4" x14ac:dyDescent="0.25">
      <c r="A34" s="33" t="s">
        <v>764</v>
      </c>
      <c r="B34" s="33" t="s">
        <v>8216</v>
      </c>
      <c r="C34" s="33" t="s">
        <v>8217</v>
      </c>
      <c r="D34" s="33" t="s">
        <v>1200</v>
      </c>
    </row>
    <row r="35" spans="1:4" x14ac:dyDescent="0.25">
      <c r="A35" s="33" t="s">
        <v>664</v>
      </c>
      <c r="B35" s="33" t="s">
        <v>8218</v>
      </c>
      <c r="C35" s="33" t="s">
        <v>1092</v>
      </c>
      <c r="D35" s="33" t="s">
        <v>8219</v>
      </c>
    </row>
    <row r="36" spans="1:4" x14ac:dyDescent="0.25">
      <c r="A36" s="33" t="s">
        <v>659</v>
      </c>
      <c r="B36" s="33" t="s">
        <v>8220</v>
      </c>
      <c r="C36" s="33" t="s">
        <v>8221</v>
      </c>
      <c r="D36" s="33" t="s">
        <v>8222</v>
      </c>
    </row>
    <row r="37" spans="1:4" x14ac:dyDescent="0.25">
      <c r="A37" s="33" t="s">
        <v>780</v>
      </c>
      <c r="B37" s="33" t="s">
        <v>696</v>
      </c>
      <c r="C37" s="33" t="s">
        <v>8199</v>
      </c>
      <c r="D37" s="33" t="s">
        <v>8223</v>
      </c>
    </row>
    <row r="38" spans="1:4" x14ac:dyDescent="0.25">
      <c r="A38" s="33" t="s">
        <v>786</v>
      </c>
      <c r="B38" s="33" t="s">
        <v>1209</v>
      </c>
      <c r="C38" s="33" t="s">
        <v>8201</v>
      </c>
      <c r="D38" s="33" t="s">
        <v>857</v>
      </c>
    </row>
    <row r="39" spans="1:4" x14ac:dyDescent="0.25">
      <c r="A39" s="33" t="s">
        <v>792</v>
      </c>
      <c r="B39" s="33" t="s">
        <v>702</v>
      </c>
      <c r="C39" s="33" t="s">
        <v>679</v>
      </c>
      <c r="D39" s="33" t="s">
        <v>702</v>
      </c>
    </row>
    <row r="40" spans="1:4" x14ac:dyDescent="0.25">
      <c r="A40" s="33" t="s">
        <v>798</v>
      </c>
      <c r="B40" s="33" t="s">
        <v>1231</v>
      </c>
      <c r="C40" s="33" t="s">
        <v>825</v>
      </c>
      <c r="D40" s="33" t="s">
        <v>8224</v>
      </c>
    </row>
    <row r="41" spans="1:4" x14ac:dyDescent="0.25">
      <c r="A41" s="33" t="s">
        <v>804</v>
      </c>
      <c r="B41" s="33" t="s">
        <v>8225</v>
      </c>
      <c r="C41" s="33" t="s">
        <v>895</v>
      </c>
      <c r="D41" s="33" t="s">
        <v>8226</v>
      </c>
    </row>
    <row r="42" spans="1:4" x14ac:dyDescent="0.25">
      <c r="A42" s="33" t="s">
        <v>694</v>
      </c>
      <c r="B42" s="33" t="s">
        <v>1245</v>
      </c>
      <c r="C42" s="33" t="s">
        <v>691</v>
      </c>
      <c r="D42" s="33" t="s">
        <v>8227</v>
      </c>
    </row>
    <row r="43" spans="1:4" x14ac:dyDescent="0.25">
      <c r="A43" s="33" t="s">
        <v>815</v>
      </c>
      <c r="B43" s="33" t="s">
        <v>1250</v>
      </c>
      <c r="C43" s="33" t="s">
        <v>1164</v>
      </c>
      <c r="D43" s="33" t="s">
        <v>8228</v>
      </c>
    </row>
    <row r="44" spans="1:4" x14ac:dyDescent="0.25">
      <c r="A44" s="33" t="s">
        <v>821</v>
      </c>
      <c r="B44" s="33" t="s">
        <v>1263</v>
      </c>
      <c r="C44" s="33" t="s">
        <v>904</v>
      </c>
      <c r="D44" s="33" t="s">
        <v>886</v>
      </c>
    </row>
    <row r="45" spans="1:4" x14ac:dyDescent="0.25">
      <c r="A45" s="33" t="s">
        <v>628</v>
      </c>
      <c r="B45" s="33" t="s">
        <v>1270</v>
      </c>
      <c r="C45" s="33" t="s">
        <v>8214</v>
      </c>
      <c r="D45" s="33" t="s">
        <v>737</v>
      </c>
    </row>
    <row r="46" spans="1:4" x14ac:dyDescent="0.25">
      <c r="A46" s="33" t="s">
        <v>831</v>
      </c>
      <c r="B46" s="33" t="s">
        <v>8229</v>
      </c>
      <c r="C46" s="33" t="s">
        <v>8230</v>
      </c>
      <c r="D46" s="33" t="s">
        <v>8231</v>
      </c>
    </row>
    <row r="47" spans="1:4" x14ac:dyDescent="0.25">
      <c r="A47" s="33" t="s">
        <v>837</v>
      </c>
      <c r="B47" s="33" t="s">
        <v>8232</v>
      </c>
      <c r="C47" s="33" t="s">
        <v>8220</v>
      </c>
      <c r="D47" s="33" t="s">
        <v>8232</v>
      </c>
    </row>
    <row r="48" spans="1:4" x14ac:dyDescent="0.25">
      <c r="A48" s="33" t="s">
        <v>640</v>
      </c>
      <c r="B48" s="33" t="s">
        <v>891</v>
      </c>
      <c r="C48" s="33" t="s">
        <v>840</v>
      </c>
      <c r="D48" s="33" t="s">
        <v>8233</v>
      </c>
    </row>
    <row r="49" spans="1:4" x14ac:dyDescent="0.25">
      <c r="A49" s="33" t="s">
        <v>847</v>
      </c>
      <c r="B49" s="33" t="s">
        <v>8234</v>
      </c>
      <c r="C49" s="33" t="s">
        <v>8235</v>
      </c>
      <c r="D49" s="33" t="s">
        <v>1301</v>
      </c>
    </row>
    <row r="50" spans="1:4" x14ac:dyDescent="0.25">
      <c r="A50" s="33" t="s">
        <v>853</v>
      </c>
      <c r="B50" s="33" t="s">
        <v>8236</v>
      </c>
      <c r="C50" s="33" t="s">
        <v>909</v>
      </c>
      <c r="D50" s="33" t="s">
        <v>1306</v>
      </c>
    </row>
    <row r="51" spans="1:4" x14ac:dyDescent="0.25">
      <c r="A51" s="33" t="s">
        <v>859</v>
      </c>
      <c r="B51" s="33" t="s">
        <v>8237</v>
      </c>
      <c r="C51" s="33" t="s">
        <v>845</v>
      </c>
      <c r="D51" s="33" t="s">
        <v>1314</v>
      </c>
    </row>
    <row r="52" spans="1:4" x14ac:dyDescent="0.25">
      <c r="A52" s="33" t="s">
        <v>864</v>
      </c>
      <c r="B52" s="33" t="s">
        <v>1379</v>
      </c>
      <c r="C52" s="33" t="s">
        <v>8223</v>
      </c>
      <c r="D52" s="33" t="s">
        <v>749</v>
      </c>
    </row>
    <row r="53" spans="1:4" x14ac:dyDescent="0.25">
      <c r="A53" s="33" t="s">
        <v>870</v>
      </c>
      <c r="B53" s="33" t="s">
        <v>729</v>
      </c>
      <c r="C53" s="33" t="s">
        <v>857</v>
      </c>
      <c r="D53" s="33" t="s">
        <v>8238</v>
      </c>
    </row>
    <row r="54" spans="1:4" x14ac:dyDescent="0.25">
      <c r="A54" s="33" t="s">
        <v>876</v>
      </c>
      <c r="B54" s="33" t="s">
        <v>1396</v>
      </c>
      <c r="C54" s="33" t="s">
        <v>8239</v>
      </c>
      <c r="D54" s="33" t="s">
        <v>1357</v>
      </c>
    </row>
    <row r="55" spans="1:4" x14ac:dyDescent="0.25">
      <c r="A55" s="33" t="s">
        <v>882</v>
      </c>
      <c r="B55" s="33" t="s">
        <v>8240</v>
      </c>
      <c r="C55" s="33" t="s">
        <v>1222</v>
      </c>
      <c r="D55" s="33" t="s">
        <v>1369</v>
      </c>
    </row>
    <row r="56" spans="1:4" x14ac:dyDescent="0.25">
      <c r="A56" s="33" t="s">
        <v>888</v>
      </c>
      <c r="B56" s="33" t="s">
        <v>8241</v>
      </c>
      <c r="C56" s="33" t="s">
        <v>8224</v>
      </c>
      <c r="D56" s="33" t="s">
        <v>8242</v>
      </c>
    </row>
    <row r="57" spans="1:4" x14ac:dyDescent="0.25">
      <c r="A57" s="33" t="s">
        <v>652</v>
      </c>
      <c r="B57" s="33" t="s">
        <v>8243</v>
      </c>
      <c r="C57" s="33" t="s">
        <v>1236</v>
      </c>
      <c r="D57" s="33" t="s">
        <v>8236</v>
      </c>
    </row>
    <row r="58" spans="1:4" x14ac:dyDescent="0.25">
      <c r="A58" s="33" t="s">
        <v>896</v>
      </c>
      <c r="B58" s="33" t="s">
        <v>1504</v>
      </c>
      <c r="C58" s="33" t="s">
        <v>8225</v>
      </c>
      <c r="D58" s="33" t="s">
        <v>8244</v>
      </c>
    </row>
    <row r="59" spans="1:4" x14ac:dyDescent="0.25">
      <c r="A59" s="33" t="s">
        <v>900</v>
      </c>
      <c r="B59" s="33" t="s">
        <v>927</v>
      </c>
      <c r="C59" s="33" t="s">
        <v>1240</v>
      </c>
      <c r="D59" s="33" t="s">
        <v>8245</v>
      </c>
    </row>
    <row r="60" spans="1:4" x14ac:dyDescent="0.25">
      <c r="A60" s="33" t="s">
        <v>905</v>
      </c>
      <c r="B60" s="33" t="s">
        <v>8246</v>
      </c>
      <c r="C60" s="33" t="s">
        <v>1245</v>
      </c>
      <c r="D60" s="33" t="s">
        <v>8247</v>
      </c>
    </row>
    <row r="61" spans="1:4" x14ac:dyDescent="0.25">
      <c r="A61" s="33" t="s">
        <v>910</v>
      </c>
      <c r="B61" s="33" t="s">
        <v>1583</v>
      </c>
      <c r="C61" s="33" t="s">
        <v>1258</v>
      </c>
      <c r="D61" s="33" t="s">
        <v>1419</v>
      </c>
    </row>
    <row r="62" spans="1:4" x14ac:dyDescent="0.25">
      <c r="A62" s="33" t="s">
        <v>620</v>
      </c>
      <c r="B62" s="33" t="s">
        <v>955</v>
      </c>
      <c r="C62" s="33" t="s">
        <v>1263</v>
      </c>
      <c r="D62" s="33" t="s">
        <v>8248</v>
      </c>
    </row>
    <row r="63" spans="1:4" x14ac:dyDescent="0.25">
      <c r="A63" s="33" t="s">
        <v>919</v>
      </c>
      <c r="B63" s="33" t="s">
        <v>1672</v>
      </c>
      <c r="C63" s="33" t="s">
        <v>874</v>
      </c>
      <c r="D63" s="33" t="s">
        <v>8249</v>
      </c>
    </row>
    <row r="64" spans="1:4" x14ac:dyDescent="0.25">
      <c r="A64" s="33" t="s">
        <v>924</v>
      </c>
      <c r="B64" s="33" t="s">
        <v>1689</v>
      </c>
      <c r="C64" s="33" t="s">
        <v>8228</v>
      </c>
      <c r="D64" s="33" t="s">
        <v>1429</v>
      </c>
    </row>
    <row r="65" spans="1:4" x14ac:dyDescent="0.25">
      <c r="A65" s="33" t="s">
        <v>929</v>
      </c>
      <c r="B65" s="33" t="s">
        <v>8250</v>
      </c>
      <c r="C65" s="33" t="s">
        <v>1275</v>
      </c>
      <c r="D65" s="33" t="s">
        <v>1434</v>
      </c>
    </row>
    <row r="66" spans="1:4" x14ac:dyDescent="0.25">
      <c r="A66" s="33" t="s">
        <v>933</v>
      </c>
      <c r="B66" s="33" t="s">
        <v>1708</v>
      </c>
      <c r="C66" s="33" t="s">
        <v>880</v>
      </c>
      <c r="D66" s="33" t="s">
        <v>8251</v>
      </c>
    </row>
    <row r="67" spans="1:4" x14ac:dyDescent="0.25">
      <c r="A67" s="33" t="s">
        <v>938</v>
      </c>
      <c r="B67" s="33" t="s">
        <v>969</v>
      </c>
      <c r="C67" s="33" t="s">
        <v>886</v>
      </c>
      <c r="D67" s="33" t="s">
        <v>903</v>
      </c>
    </row>
    <row r="68" spans="1:4" x14ac:dyDescent="0.25">
      <c r="A68" s="33" t="s">
        <v>943</v>
      </c>
      <c r="B68" s="33" t="s">
        <v>8252</v>
      </c>
      <c r="C68" s="33" t="s">
        <v>8231</v>
      </c>
      <c r="D68" s="33" t="s">
        <v>8253</v>
      </c>
    </row>
    <row r="69" spans="1:4" x14ac:dyDescent="0.25">
      <c r="A69" s="33" t="s">
        <v>948</v>
      </c>
      <c r="B69" s="33" t="s">
        <v>8254</v>
      </c>
      <c r="C69" s="33" t="s">
        <v>8233</v>
      </c>
      <c r="D69" s="33" t="s">
        <v>8255</v>
      </c>
    </row>
    <row r="70" spans="1:4" x14ac:dyDescent="0.25">
      <c r="A70" s="33" t="s">
        <v>952</v>
      </c>
      <c r="B70" s="33" t="s">
        <v>1769</v>
      </c>
      <c r="C70" s="33" t="s">
        <v>1314</v>
      </c>
      <c r="D70" s="33" t="s">
        <v>1443</v>
      </c>
    </row>
    <row r="71" spans="1:4" x14ac:dyDescent="0.25">
      <c r="A71" s="33" t="s">
        <v>957</v>
      </c>
      <c r="B71" s="33" t="s">
        <v>8256</v>
      </c>
      <c r="C71" s="33" t="s">
        <v>891</v>
      </c>
      <c r="D71" s="33" t="s">
        <v>1470</v>
      </c>
    </row>
    <row r="72" spans="1:4" x14ac:dyDescent="0.25">
      <c r="A72" s="33" t="s">
        <v>962</v>
      </c>
      <c r="B72" s="33" t="s">
        <v>8257</v>
      </c>
      <c r="C72" s="33" t="s">
        <v>918</v>
      </c>
      <c r="D72" s="33" t="s">
        <v>8258</v>
      </c>
    </row>
    <row r="73" spans="1:4" x14ac:dyDescent="0.25">
      <c r="A73" s="33" t="s">
        <v>966</v>
      </c>
      <c r="B73" s="33" t="s">
        <v>8259</v>
      </c>
      <c r="C73" s="33" t="s">
        <v>718</v>
      </c>
      <c r="D73" s="33" t="s">
        <v>8260</v>
      </c>
    </row>
    <row r="74" spans="1:4" x14ac:dyDescent="0.25">
      <c r="A74" s="33" t="s">
        <v>971</v>
      </c>
      <c r="B74" s="33" t="s">
        <v>834</v>
      </c>
      <c r="C74" s="33" t="s">
        <v>1328</v>
      </c>
      <c r="D74" s="33" t="s">
        <v>8261</v>
      </c>
    </row>
    <row r="75" spans="1:4" x14ac:dyDescent="0.25">
      <c r="A75" s="33" t="s">
        <v>644</v>
      </c>
      <c r="B75" s="33" t="s">
        <v>8262</v>
      </c>
      <c r="C75" s="33" t="s">
        <v>1338</v>
      </c>
      <c r="D75" s="33" t="s">
        <v>1489</v>
      </c>
    </row>
    <row r="76" spans="1:4" x14ac:dyDescent="0.25">
      <c r="A76" s="33" t="s">
        <v>681</v>
      </c>
      <c r="B76" s="33" t="s">
        <v>1862</v>
      </c>
      <c r="C76" s="33" t="s">
        <v>1343</v>
      </c>
      <c r="D76" s="33" t="s">
        <v>1494</v>
      </c>
    </row>
    <row r="77" spans="1:4" x14ac:dyDescent="0.25">
      <c r="A77" s="33" t="s">
        <v>984</v>
      </c>
      <c r="B77" s="33" t="s">
        <v>8263</v>
      </c>
      <c r="C77" s="33" t="s">
        <v>8264</v>
      </c>
      <c r="D77" s="33" t="s">
        <v>8265</v>
      </c>
    </row>
    <row r="78" spans="1:4" x14ac:dyDescent="0.25">
      <c r="A78" s="33" t="s">
        <v>989</v>
      </c>
      <c r="B78" s="33" t="s">
        <v>8266</v>
      </c>
      <c r="C78" s="33" t="s">
        <v>1348</v>
      </c>
      <c r="D78" s="33" t="s">
        <v>8267</v>
      </c>
    </row>
    <row r="79" spans="1:4" x14ac:dyDescent="0.25">
      <c r="A79" s="33" t="s">
        <v>809</v>
      </c>
      <c r="B79" s="33" t="s">
        <v>8268</v>
      </c>
      <c r="C79" s="33" t="s">
        <v>8238</v>
      </c>
      <c r="D79" s="33" t="s">
        <v>1513</v>
      </c>
    </row>
    <row r="80" spans="1:4" x14ac:dyDescent="0.25">
      <c r="A80" s="33" t="s">
        <v>998</v>
      </c>
      <c r="B80" s="33" t="s">
        <v>8269</v>
      </c>
      <c r="C80" s="33" t="s">
        <v>1357</v>
      </c>
      <c r="D80" s="33" t="s">
        <v>8270</v>
      </c>
    </row>
    <row r="81" spans="1:4" x14ac:dyDescent="0.25">
      <c r="A81" s="33" t="s">
        <v>1003</v>
      </c>
      <c r="B81" s="33" t="s">
        <v>862</v>
      </c>
      <c r="C81" s="33" t="s">
        <v>1364</v>
      </c>
      <c r="D81" s="33" t="s">
        <v>8271</v>
      </c>
    </row>
    <row r="82" spans="1:4" x14ac:dyDescent="0.25">
      <c r="A82" s="33" t="s">
        <v>1008</v>
      </c>
      <c r="B82" s="33" t="s">
        <v>1929</v>
      </c>
      <c r="C82" s="33" t="s">
        <v>8272</v>
      </c>
      <c r="D82" s="33" t="s">
        <v>8273</v>
      </c>
    </row>
    <row r="83" spans="1:4" x14ac:dyDescent="0.25">
      <c r="A83" s="33" t="s">
        <v>1013</v>
      </c>
      <c r="B83" s="33" t="s">
        <v>8274</v>
      </c>
      <c r="C83" s="33" t="s">
        <v>8275</v>
      </c>
      <c r="D83" s="33" t="s">
        <v>1527</v>
      </c>
    </row>
    <row r="84" spans="1:4" x14ac:dyDescent="0.25">
      <c r="A84" s="33" t="s">
        <v>1018</v>
      </c>
      <c r="B84" s="33" t="s">
        <v>1968</v>
      </c>
      <c r="C84" s="33" t="s">
        <v>8236</v>
      </c>
      <c r="D84" s="33" t="s">
        <v>8276</v>
      </c>
    </row>
    <row r="85" spans="1:4" x14ac:dyDescent="0.25">
      <c r="A85" s="33" t="s">
        <v>1023</v>
      </c>
      <c r="B85" s="33" t="s">
        <v>1080</v>
      </c>
      <c r="C85" s="33" t="s">
        <v>1374</v>
      </c>
      <c r="D85" s="33" t="s">
        <v>927</v>
      </c>
    </row>
    <row r="86" spans="1:4" x14ac:dyDescent="0.25">
      <c r="A86" s="33" t="s">
        <v>1028</v>
      </c>
      <c r="B86" s="33" t="s">
        <v>2005</v>
      </c>
      <c r="C86" s="33" t="s">
        <v>8237</v>
      </c>
      <c r="D86" s="33" t="s">
        <v>8277</v>
      </c>
    </row>
    <row r="87" spans="1:4" x14ac:dyDescent="0.25">
      <c r="A87" s="33" t="s">
        <v>1032</v>
      </c>
      <c r="B87" s="33" t="s">
        <v>2031</v>
      </c>
      <c r="C87" s="33" t="s">
        <v>8278</v>
      </c>
      <c r="D87" s="33" t="s">
        <v>8279</v>
      </c>
    </row>
    <row r="88" spans="1:4" x14ac:dyDescent="0.25">
      <c r="A88" s="33" t="s">
        <v>1037</v>
      </c>
      <c r="B88" s="33" t="s">
        <v>8280</v>
      </c>
      <c r="C88" s="33" t="s">
        <v>8281</v>
      </c>
      <c r="D88" s="33" t="s">
        <v>8282</v>
      </c>
    </row>
    <row r="89" spans="1:4" x14ac:dyDescent="0.25">
      <c r="A89" s="33" t="s">
        <v>1041</v>
      </c>
      <c r="B89" s="33" t="s">
        <v>8283</v>
      </c>
      <c r="C89" s="33" t="s">
        <v>8284</v>
      </c>
      <c r="D89" s="33" t="s">
        <v>8285</v>
      </c>
    </row>
    <row r="90" spans="1:4" x14ac:dyDescent="0.25">
      <c r="A90" s="33" t="s">
        <v>1046</v>
      </c>
      <c r="B90" s="33" t="s">
        <v>1100</v>
      </c>
      <c r="C90" s="33" t="s">
        <v>1379</v>
      </c>
      <c r="D90" s="33" t="s">
        <v>941</v>
      </c>
    </row>
    <row r="91" spans="1:4" x14ac:dyDescent="0.25">
      <c r="A91" s="33" t="s">
        <v>1051</v>
      </c>
      <c r="B91" s="33" t="s">
        <v>8286</v>
      </c>
      <c r="C91" s="33" t="s">
        <v>899</v>
      </c>
      <c r="D91" s="33" t="s">
        <v>8287</v>
      </c>
    </row>
    <row r="92" spans="1:4" x14ac:dyDescent="0.25">
      <c r="A92" s="33" t="s">
        <v>784</v>
      </c>
      <c r="B92" s="33" t="s">
        <v>8288</v>
      </c>
      <c r="C92" s="33" t="s">
        <v>8289</v>
      </c>
      <c r="D92" s="33" t="s">
        <v>8290</v>
      </c>
    </row>
    <row r="93" spans="1:4" x14ac:dyDescent="0.25">
      <c r="A93" s="33" t="s">
        <v>710</v>
      </c>
      <c r="B93" s="33" t="s">
        <v>8291</v>
      </c>
      <c r="C93" s="33" t="s">
        <v>8292</v>
      </c>
      <c r="D93" s="33" t="s">
        <v>8293</v>
      </c>
    </row>
    <row r="94" spans="1:4" x14ac:dyDescent="0.25">
      <c r="A94" s="33" t="s">
        <v>1063</v>
      </c>
      <c r="B94" s="33" t="s">
        <v>8294</v>
      </c>
      <c r="C94" s="33" t="s">
        <v>1388</v>
      </c>
      <c r="D94" s="33" t="s">
        <v>8295</v>
      </c>
    </row>
    <row r="95" spans="1:4" x14ac:dyDescent="0.25">
      <c r="A95" s="33" t="s">
        <v>1068</v>
      </c>
      <c r="B95" s="33" t="s">
        <v>8296</v>
      </c>
      <c r="C95" s="33" t="s">
        <v>8297</v>
      </c>
      <c r="D95" s="33" t="s">
        <v>741</v>
      </c>
    </row>
    <row r="96" spans="1:4" x14ac:dyDescent="0.25">
      <c r="A96" s="33" t="s">
        <v>1072</v>
      </c>
      <c r="B96" s="33" t="s">
        <v>2218</v>
      </c>
      <c r="C96" s="33" t="s">
        <v>581</v>
      </c>
      <c r="D96" s="33" t="s">
        <v>1672</v>
      </c>
    </row>
    <row r="97" spans="1:4" x14ac:dyDescent="0.25">
      <c r="A97" s="33" t="s">
        <v>1077</v>
      </c>
      <c r="B97" s="33" t="s">
        <v>898</v>
      </c>
      <c r="C97" s="33" t="s">
        <v>1396</v>
      </c>
      <c r="D97" s="33" t="s">
        <v>1676</v>
      </c>
    </row>
    <row r="98" spans="1:4" x14ac:dyDescent="0.25">
      <c r="A98" s="33" t="s">
        <v>1082</v>
      </c>
      <c r="B98" s="33" t="s">
        <v>8298</v>
      </c>
      <c r="C98" s="33" t="s">
        <v>1409</v>
      </c>
      <c r="D98" s="33" t="s">
        <v>747</v>
      </c>
    </row>
    <row r="99" spans="1:4" x14ac:dyDescent="0.25">
      <c r="A99" s="33" t="s">
        <v>1087</v>
      </c>
      <c r="B99" s="33" t="s">
        <v>8299</v>
      </c>
      <c r="C99" s="33" t="s">
        <v>8300</v>
      </c>
      <c r="D99" s="33" t="s">
        <v>1698</v>
      </c>
    </row>
    <row r="100" spans="1:4" x14ac:dyDescent="0.25">
      <c r="A100" s="33" t="s">
        <v>1092</v>
      </c>
      <c r="B100" s="33" t="s">
        <v>979</v>
      </c>
      <c r="C100" s="33" t="s">
        <v>761</v>
      </c>
      <c r="D100" s="33" t="s">
        <v>8301</v>
      </c>
    </row>
    <row r="101" spans="1:4" x14ac:dyDescent="0.25">
      <c r="A101" s="33" t="s">
        <v>1097</v>
      </c>
      <c r="B101" s="33" t="s">
        <v>983</v>
      </c>
      <c r="C101" s="33" t="s">
        <v>8302</v>
      </c>
      <c r="D101" s="33" t="s">
        <v>8303</v>
      </c>
    </row>
    <row r="102" spans="1:4" x14ac:dyDescent="0.25">
      <c r="A102" s="33" t="s">
        <v>1102</v>
      </c>
      <c r="B102" s="33" t="s">
        <v>8304</v>
      </c>
      <c r="C102" s="33" t="s">
        <v>8247</v>
      </c>
      <c r="D102" s="33" t="s">
        <v>8305</v>
      </c>
    </row>
    <row r="103" spans="1:4" x14ac:dyDescent="0.25">
      <c r="A103" s="33" t="s">
        <v>1107</v>
      </c>
      <c r="B103" s="33" t="s">
        <v>993</v>
      </c>
      <c r="C103" s="33" t="s">
        <v>8240</v>
      </c>
      <c r="D103" s="33" t="s">
        <v>8252</v>
      </c>
    </row>
    <row r="104" spans="1:4" x14ac:dyDescent="0.25">
      <c r="A104" s="33" t="s">
        <v>1112</v>
      </c>
      <c r="B104" s="33" t="s">
        <v>1154</v>
      </c>
      <c r="C104" s="33" t="s">
        <v>1419</v>
      </c>
      <c r="D104" s="33" t="s">
        <v>8306</v>
      </c>
    </row>
    <row r="105" spans="1:4" x14ac:dyDescent="0.25">
      <c r="A105" s="33" t="s">
        <v>1117</v>
      </c>
      <c r="B105" s="33" t="s">
        <v>2421</v>
      </c>
      <c r="C105" s="33" t="s">
        <v>8248</v>
      </c>
      <c r="D105" s="33" t="s">
        <v>1735</v>
      </c>
    </row>
    <row r="106" spans="1:4" x14ac:dyDescent="0.25">
      <c r="A106" s="33" t="s">
        <v>1122</v>
      </c>
      <c r="B106" s="33" t="s">
        <v>2444</v>
      </c>
      <c r="C106" s="33" t="s">
        <v>8307</v>
      </c>
      <c r="D106" s="33" t="s">
        <v>8308</v>
      </c>
    </row>
    <row r="107" spans="1:4" x14ac:dyDescent="0.25">
      <c r="A107" s="33" t="s">
        <v>813</v>
      </c>
      <c r="B107" s="33" t="s">
        <v>2468</v>
      </c>
      <c r="C107" s="33" t="s">
        <v>8249</v>
      </c>
      <c r="D107" s="33" t="s">
        <v>8309</v>
      </c>
    </row>
    <row r="108" spans="1:4" x14ac:dyDescent="0.25">
      <c r="A108" s="33" t="s">
        <v>1130</v>
      </c>
      <c r="B108" s="33" t="s">
        <v>916</v>
      </c>
      <c r="C108" s="33" t="s">
        <v>8310</v>
      </c>
      <c r="D108" s="33" t="s">
        <v>978</v>
      </c>
    </row>
    <row r="109" spans="1:4" x14ac:dyDescent="0.25">
      <c r="A109" s="33" t="s">
        <v>1135</v>
      </c>
      <c r="B109" s="33" t="s">
        <v>2529</v>
      </c>
      <c r="C109" s="33" t="s">
        <v>8311</v>
      </c>
      <c r="D109" s="33" t="s">
        <v>8312</v>
      </c>
    </row>
    <row r="110" spans="1:4" x14ac:dyDescent="0.25">
      <c r="A110" s="33" t="s">
        <v>1140</v>
      </c>
      <c r="B110" s="33" t="s">
        <v>8313</v>
      </c>
      <c r="C110" s="33" t="s">
        <v>8241</v>
      </c>
      <c r="D110" s="33" t="s">
        <v>8254</v>
      </c>
    </row>
    <row r="111" spans="1:4" x14ac:dyDescent="0.25">
      <c r="A111" s="33" t="s">
        <v>1144</v>
      </c>
      <c r="B111" s="33" t="s">
        <v>2544</v>
      </c>
      <c r="C111" s="33" t="s">
        <v>1443</v>
      </c>
      <c r="D111" s="33" t="s">
        <v>8314</v>
      </c>
    </row>
    <row r="112" spans="1:4" x14ac:dyDescent="0.25">
      <c r="A112" s="33" t="s">
        <v>825</v>
      </c>
      <c r="B112" s="33" t="s">
        <v>8315</v>
      </c>
      <c r="C112" s="33" t="s">
        <v>1448</v>
      </c>
      <c r="D112" s="33" t="s">
        <v>824</v>
      </c>
    </row>
    <row r="113" spans="1:4" x14ac:dyDescent="0.25">
      <c r="A113" s="33" t="s">
        <v>1152</v>
      </c>
      <c r="B113" s="33" t="s">
        <v>8316</v>
      </c>
      <c r="C113" s="33" t="s">
        <v>1457</v>
      </c>
      <c r="D113" s="33" t="s">
        <v>828</v>
      </c>
    </row>
    <row r="114" spans="1:4" x14ac:dyDescent="0.25">
      <c r="A114" s="33" t="s">
        <v>895</v>
      </c>
      <c r="B114" s="33" t="s">
        <v>8317</v>
      </c>
      <c r="C114" s="33" t="s">
        <v>1480</v>
      </c>
      <c r="D114" s="33" t="s">
        <v>1799</v>
      </c>
    </row>
    <row r="115" spans="1:4" x14ac:dyDescent="0.25">
      <c r="A115" s="33" t="s">
        <v>1160</v>
      </c>
      <c r="B115" s="33" t="s">
        <v>2661</v>
      </c>
      <c r="C115" s="33" t="s">
        <v>8261</v>
      </c>
      <c r="D115" s="33" t="s">
        <v>1804</v>
      </c>
    </row>
    <row r="116" spans="1:4" x14ac:dyDescent="0.25">
      <c r="A116" s="33" t="s">
        <v>1164</v>
      </c>
      <c r="B116" s="33" t="s">
        <v>8318</v>
      </c>
      <c r="C116" s="33" t="s">
        <v>8319</v>
      </c>
      <c r="D116" s="33" t="s">
        <v>753</v>
      </c>
    </row>
    <row r="117" spans="1:4" x14ac:dyDescent="0.25">
      <c r="A117" s="33" t="s">
        <v>904</v>
      </c>
      <c r="B117" s="33" t="s">
        <v>8320</v>
      </c>
      <c r="C117" s="33" t="s">
        <v>8321</v>
      </c>
      <c r="D117" s="33" t="s">
        <v>1006</v>
      </c>
    </row>
    <row r="118" spans="1:4" x14ac:dyDescent="0.25">
      <c r="A118" s="33" t="s">
        <v>1172</v>
      </c>
      <c r="B118" s="33" t="s">
        <v>8322</v>
      </c>
      <c r="C118" s="33" t="s">
        <v>1489</v>
      </c>
      <c r="D118" s="33" t="s">
        <v>1011</v>
      </c>
    </row>
    <row r="119" spans="1:4" x14ac:dyDescent="0.25">
      <c r="A119" s="33" t="s">
        <v>1177</v>
      </c>
      <c r="B119" s="33" t="s">
        <v>8323</v>
      </c>
      <c r="C119" s="33" t="s">
        <v>1499</v>
      </c>
      <c r="D119" s="33" t="s">
        <v>8324</v>
      </c>
    </row>
    <row r="120" spans="1:4" x14ac:dyDescent="0.25">
      <c r="A120" s="33" t="s">
        <v>1182</v>
      </c>
      <c r="B120" s="33" t="s">
        <v>2790</v>
      </c>
      <c r="C120" s="33" t="s">
        <v>8325</v>
      </c>
      <c r="D120" s="33" t="s">
        <v>8326</v>
      </c>
    </row>
    <row r="121" spans="1:4" x14ac:dyDescent="0.25">
      <c r="A121" s="33" t="s">
        <v>1187</v>
      </c>
      <c r="B121" s="33" t="s">
        <v>8327</v>
      </c>
      <c r="C121" s="33" t="s">
        <v>8328</v>
      </c>
      <c r="D121" s="33" t="s">
        <v>8329</v>
      </c>
    </row>
    <row r="122" spans="1:4" x14ac:dyDescent="0.25">
      <c r="A122" s="33" t="s">
        <v>1192</v>
      </c>
      <c r="B122" s="33" t="s">
        <v>2823</v>
      </c>
      <c r="C122" s="33" t="s">
        <v>8330</v>
      </c>
      <c r="D122" s="33" t="s">
        <v>8331</v>
      </c>
    </row>
    <row r="123" spans="1:4" x14ac:dyDescent="0.25">
      <c r="A123" s="33" t="s">
        <v>1196</v>
      </c>
      <c r="B123" s="33" t="s">
        <v>883</v>
      </c>
      <c r="C123" s="33" t="s">
        <v>1518</v>
      </c>
      <c r="D123" s="33" t="s">
        <v>8332</v>
      </c>
    </row>
    <row r="124" spans="1:4" x14ac:dyDescent="0.25">
      <c r="A124" s="33" t="s">
        <v>1200</v>
      </c>
      <c r="B124" s="33" t="s">
        <v>8333</v>
      </c>
      <c r="C124" s="33" t="s">
        <v>8334</v>
      </c>
      <c r="D124" s="33" t="s">
        <v>1026</v>
      </c>
    </row>
    <row r="125" spans="1:4" x14ac:dyDescent="0.25">
      <c r="A125" s="33" t="s">
        <v>1204</v>
      </c>
      <c r="B125" s="33" t="s">
        <v>8335</v>
      </c>
      <c r="C125" s="33" t="s">
        <v>1550</v>
      </c>
      <c r="D125" s="33" t="s">
        <v>1039</v>
      </c>
    </row>
    <row r="126" spans="1:4" x14ac:dyDescent="0.25">
      <c r="A126" s="33" t="s">
        <v>1209</v>
      </c>
      <c r="B126" s="33" t="s">
        <v>2861</v>
      </c>
      <c r="C126" s="33" t="s">
        <v>8336</v>
      </c>
      <c r="D126" s="33" t="s">
        <v>8337</v>
      </c>
    </row>
    <row r="127" spans="1:4" x14ac:dyDescent="0.25">
      <c r="A127" s="33" t="s">
        <v>702</v>
      </c>
      <c r="B127" s="33" t="s">
        <v>8338</v>
      </c>
      <c r="C127" s="33" t="s">
        <v>927</v>
      </c>
      <c r="D127" s="33" t="s">
        <v>8339</v>
      </c>
    </row>
    <row r="128" spans="1:4" x14ac:dyDescent="0.25">
      <c r="A128" s="33" t="s">
        <v>868</v>
      </c>
      <c r="B128" s="33" t="s">
        <v>2879</v>
      </c>
      <c r="C128" s="33" t="s">
        <v>8340</v>
      </c>
      <c r="D128" s="33" t="s">
        <v>8341</v>
      </c>
    </row>
    <row r="129" spans="1:4" x14ac:dyDescent="0.25">
      <c r="A129" s="33" t="s">
        <v>1222</v>
      </c>
      <c r="B129" s="33" t="s">
        <v>2887</v>
      </c>
      <c r="C129" s="33" t="s">
        <v>8285</v>
      </c>
      <c r="D129" s="33" t="s">
        <v>8342</v>
      </c>
    </row>
    <row r="130" spans="1:4" x14ac:dyDescent="0.25">
      <c r="A130" s="33" t="s">
        <v>1226</v>
      </c>
      <c r="B130" s="33" t="s">
        <v>8343</v>
      </c>
      <c r="C130" s="33" t="s">
        <v>8344</v>
      </c>
      <c r="D130" s="33" t="s">
        <v>8345</v>
      </c>
    </row>
    <row r="131" spans="1:4" x14ac:dyDescent="0.25">
      <c r="A131" s="33" t="s">
        <v>1231</v>
      </c>
      <c r="B131" s="33" t="s">
        <v>8346</v>
      </c>
      <c r="C131" s="33" t="s">
        <v>1583</v>
      </c>
      <c r="D131" s="33" t="s">
        <v>1857</v>
      </c>
    </row>
    <row r="132" spans="1:4" x14ac:dyDescent="0.25">
      <c r="A132" s="33" t="s">
        <v>1236</v>
      </c>
      <c r="B132" s="33" t="s">
        <v>8347</v>
      </c>
      <c r="C132" s="33" t="s">
        <v>8348</v>
      </c>
      <c r="D132" s="33" t="s">
        <v>8349</v>
      </c>
    </row>
    <row r="133" spans="1:4" x14ac:dyDescent="0.25">
      <c r="A133" s="33" t="s">
        <v>1240</v>
      </c>
      <c r="B133" s="33" t="s">
        <v>8350</v>
      </c>
      <c r="C133" s="33" t="s">
        <v>1592</v>
      </c>
      <c r="D133" s="33" t="s">
        <v>1871</v>
      </c>
    </row>
    <row r="134" spans="1:4" x14ac:dyDescent="0.25">
      <c r="A134" s="33" t="s">
        <v>1245</v>
      </c>
      <c r="B134" s="33" t="s">
        <v>2968</v>
      </c>
      <c r="C134" s="33" t="s">
        <v>8351</v>
      </c>
      <c r="D134" s="33" t="s">
        <v>8352</v>
      </c>
    </row>
    <row r="135" spans="1:4" x14ac:dyDescent="0.25">
      <c r="A135" s="33" t="s">
        <v>1250</v>
      </c>
      <c r="B135" s="33" t="s">
        <v>8353</v>
      </c>
      <c r="C135" s="33" t="s">
        <v>923</v>
      </c>
      <c r="D135" s="33" t="s">
        <v>8354</v>
      </c>
    </row>
    <row r="136" spans="1:4" x14ac:dyDescent="0.25">
      <c r="A136" s="33" t="s">
        <v>1254</v>
      </c>
      <c r="B136" s="33" t="s">
        <v>2978</v>
      </c>
      <c r="C136" s="33" t="s">
        <v>960</v>
      </c>
      <c r="D136" s="33" t="s">
        <v>8355</v>
      </c>
    </row>
    <row r="137" spans="1:4" x14ac:dyDescent="0.25">
      <c r="A137" s="33" t="s">
        <v>1258</v>
      </c>
      <c r="B137" s="33" t="s">
        <v>2988</v>
      </c>
      <c r="C137" s="33" t="s">
        <v>8293</v>
      </c>
      <c r="D137" s="33" t="s">
        <v>8356</v>
      </c>
    </row>
    <row r="138" spans="1:4" x14ac:dyDescent="0.25">
      <c r="A138" s="33" t="s">
        <v>1263</v>
      </c>
      <c r="B138" s="33" t="s">
        <v>3075</v>
      </c>
      <c r="C138" s="33" t="s">
        <v>1676</v>
      </c>
      <c r="D138" s="33" t="s">
        <v>8357</v>
      </c>
    </row>
    <row r="139" spans="1:4" x14ac:dyDescent="0.25">
      <c r="A139" s="33" t="s">
        <v>874</v>
      </c>
      <c r="B139" s="33" t="s">
        <v>3081</v>
      </c>
      <c r="C139" s="33" t="s">
        <v>789</v>
      </c>
      <c r="D139" s="33" t="s">
        <v>1908</v>
      </c>
    </row>
    <row r="140" spans="1:4" x14ac:dyDescent="0.25">
      <c r="A140" s="33" t="s">
        <v>1270</v>
      </c>
      <c r="B140" s="33" t="s">
        <v>8358</v>
      </c>
      <c r="C140" s="33" t="s">
        <v>1684</v>
      </c>
      <c r="D140" s="33" t="s">
        <v>1061</v>
      </c>
    </row>
    <row r="141" spans="1:4" x14ac:dyDescent="0.25">
      <c r="A141" s="33" t="s">
        <v>1275</v>
      </c>
      <c r="B141" s="33" t="s">
        <v>3171</v>
      </c>
      <c r="C141" s="33" t="s">
        <v>1689</v>
      </c>
      <c r="D141" s="33" t="s">
        <v>8359</v>
      </c>
    </row>
    <row r="142" spans="1:4" x14ac:dyDescent="0.25">
      <c r="A142" s="33" t="s">
        <v>880</v>
      </c>
      <c r="B142" s="33" t="s">
        <v>3176</v>
      </c>
      <c r="C142" s="33" t="s">
        <v>1703</v>
      </c>
      <c r="D142" s="33" t="s">
        <v>8360</v>
      </c>
    </row>
    <row r="143" spans="1:4" x14ac:dyDescent="0.25">
      <c r="A143" s="33" t="s">
        <v>1283</v>
      </c>
      <c r="B143" s="33" t="s">
        <v>3205</v>
      </c>
      <c r="C143" s="33" t="s">
        <v>969</v>
      </c>
      <c r="D143" s="33" t="s">
        <v>8361</v>
      </c>
    </row>
    <row r="144" spans="1:4" x14ac:dyDescent="0.25">
      <c r="A144" s="33" t="s">
        <v>886</v>
      </c>
      <c r="B144" s="33" t="s">
        <v>1010</v>
      </c>
      <c r="C144" s="33" t="s">
        <v>8362</v>
      </c>
      <c r="D144" s="33" t="s">
        <v>1066</v>
      </c>
    </row>
    <row r="145" spans="1:4" x14ac:dyDescent="0.25">
      <c r="A145" s="33" t="s">
        <v>737</v>
      </c>
      <c r="B145" s="33" t="s">
        <v>3259</v>
      </c>
      <c r="C145" s="33" t="s">
        <v>8303</v>
      </c>
      <c r="D145" s="33" t="s">
        <v>8363</v>
      </c>
    </row>
    <row r="146" spans="1:4" x14ac:dyDescent="0.25">
      <c r="A146" s="33" t="s">
        <v>1296</v>
      </c>
      <c r="B146" s="33" t="s">
        <v>8364</v>
      </c>
      <c r="C146" s="33" t="s">
        <v>8365</v>
      </c>
      <c r="D146" s="33" t="s">
        <v>787</v>
      </c>
    </row>
    <row r="147" spans="1:4" x14ac:dyDescent="0.25">
      <c r="A147" s="33" t="s">
        <v>1301</v>
      </c>
      <c r="B147" s="33" t="s">
        <v>3266</v>
      </c>
      <c r="C147" s="33" t="s">
        <v>8305</v>
      </c>
      <c r="D147" s="33" t="s">
        <v>1973</v>
      </c>
    </row>
    <row r="148" spans="1:4" x14ac:dyDescent="0.25">
      <c r="A148" s="33" t="s">
        <v>1306</v>
      </c>
      <c r="B148" s="33" t="s">
        <v>1341</v>
      </c>
      <c r="C148" s="33" t="s">
        <v>8366</v>
      </c>
      <c r="D148" s="33" t="s">
        <v>1075</v>
      </c>
    </row>
    <row r="149" spans="1:4" x14ac:dyDescent="0.25">
      <c r="A149" s="33" t="s">
        <v>708</v>
      </c>
      <c r="B149" s="33" t="s">
        <v>8367</v>
      </c>
      <c r="C149" s="33" t="s">
        <v>8252</v>
      </c>
      <c r="D149" s="33" t="s">
        <v>8368</v>
      </c>
    </row>
    <row r="150" spans="1:4" x14ac:dyDescent="0.25">
      <c r="A150" s="33" t="s">
        <v>1314</v>
      </c>
      <c r="B150" s="33" t="s">
        <v>3288</v>
      </c>
      <c r="C150" s="33" t="s">
        <v>8306</v>
      </c>
      <c r="D150" s="33" t="s">
        <v>1995</v>
      </c>
    </row>
    <row r="151" spans="1:4" x14ac:dyDescent="0.25">
      <c r="A151" s="33" t="s">
        <v>1319</v>
      </c>
      <c r="B151" s="33" t="s">
        <v>8369</v>
      </c>
      <c r="C151" s="33" t="s">
        <v>8308</v>
      </c>
      <c r="D151" s="33" t="s">
        <v>8370</v>
      </c>
    </row>
    <row r="152" spans="1:4" x14ac:dyDescent="0.25">
      <c r="A152" s="33" t="s">
        <v>718</v>
      </c>
      <c r="B152" s="33" t="s">
        <v>3306</v>
      </c>
      <c r="C152" s="33" t="s">
        <v>8371</v>
      </c>
      <c r="D152" s="33" t="s">
        <v>1080</v>
      </c>
    </row>
    <row r="153" spans="1:4" x14ac:dyDescent="0.25">
      <c r="A153" s="33" t="s">
        <v>1328</v>
      </c>
      <c r="B153" s="33" t="s">
        <v>8372</v>
      </c>
      <c r="C153" s="33" t="s">
        <v>8254</v>
      </c>
      <c r="D153" s="33" t="s">
        <v>810</v>
      </c>
    </row>
    <row r="154" spans="1:4" x14ac:dyDescent="0.25">
      <c r="A154" s="33" t="s">
        <v>1333</v>
      </c>
      <c r="B154" s="33" t="s">
        <v>8373</v>
      </c>
      <c r="C154" s="33" t="s">
        <v>1769</v>
      </c>
      <c r="D154" s="33" t="s">
        <v>8374</v>
      </c>
    </row>
    <row r="155" spans="1:4" x14ac:dyDescent="0.25">
      <c r="A155" s="33" t="s">
        <v>1338</v>
      </c>
      <c r="B155" s="33" t="s">
        <v>3319</v>
      </c>
      <c r="C155" s="33" t="s">
        <v>1774</v>
      </c>
      <c r="D155" s="33" t="s">
        <v>2069</v>
      </c>
    </row>
    <row r="156" spans="1:4" x14ac:dyDescent="0.25">
      <c r="A156" s="33" t="s">
        <v>1343</v>
      </c>
      <c r="B156" s="33" t="s">
        <v>3327</v>
      </c>
      <c r="C156" s="33" t="s">
        <v>8375</v>
      </c>
      <c r="D156" s="33" t="s">
        <v>2079</v>
      </c>
    </row>
    <row r="157" spans="1:4" x14ac:dyDescent="0.25">
      <c r="A157" s="33" t="s">
        <v>1348</v>
      </c>
      <c r="B157" s="33" t="s">
        <v>8376</v>
      </c>
      <c r="C157" s="33" t="s">
        <v>8377</v>
      </c>
      <c r="D157" s="33" t="s">
        <v>8378</v>
      </c>
    </row>
    <row r="158" spans="1:4" x14ac:dyDescent="0.25">
      <c r="A158" s="33" t="s">
        <v>1352</v>
      </c>
      <c r="B158" s="33" t="s">
        <v>8379</v>
      </c>
      <c r="C158" s="33" t="s">
        <v>8380</v>
      </c>
      <c r="D158" s="33" t="s">
        <v>879</v>
      </c>
    </row>
    <row r="159" spans="1:4" x14ac:dyDescent="0.25">
      <c r="A159" s="33" t="s">
        <v>1357</v>
      </c>
      <c r="B159" s="33" t="s">
        <v>8381</v>
      </c>
      <c r="C159" s="33" t="s">
        <v>1001</v>
      </c>
      <c r="D159" s="33" t="s">
        <v>1090</v>
      </c>
    </row>
    <row r="160" spans="1:4" x14ac:dyDescent="0.25">
      <c r="A160" s="33" t="s">
        <v>755</v>
      </c>
      <c r="B160" s="33" t="s">
        <v>3430</v>
      </c>
      <c r="C160" s="33" t="s">
        <v>8382</v>
      </c>
      <c r="D160" s="33" t="s">
        <v>8383</v>
      </c>
    </row>
    <row r="161" spans="1:4" x14ac:dyDescent="0.25">
      <c r="A161" s="33" t="s">
        <v>1364</v>
      </c>
      <c r="B161" s="33" t="s">
        <v>3432</v>
      </c>
      <c r="C161" s="33" t="s">
        <v>1791</v>
      </c>
      <c r="D161" s="33" t="s">
        <v>8283</v>
      </c>
    </row>
    <row r="162" spans="1:4" x14ac:dyDescent="0.25">
      <c r="A162" s="33" t="s">
        <v>1369</v>
      </c>
      <c r="B162" s="33" t="s">
        <v>1437</v>
      </c>
      <c r="C162" s="33" t="s">
        <v>8257</v>
      </c>
      <c r="D162" s="33" t="s">
        <v>2139</v>
      </c>
    </row>
    <row r="163" spans="1:4" x14ac:dyDescent="0.25">
      <c r="A163" s="33" t="s">
        <v>1374</v>
      </c>
      <c r="B163" s="33" t="s">
        <v>8384</v>
      </c>
      <c r="C163" s="33" t="s">
        <v>8259</v>
      </c>
      <c r="D163" s="33" t="s">
        <v>8385</v>
      </c>
    </row>
    <row r="164" spans="1:4" x14ac:dyDescent="0.25">
      <c r="A164" s="33" t="s">
        <v>1379</v>
      </c>
      <c r="B164" s="33" t="s">
        <v>8386</v>
      </c>
      <c r="C164" s="33" t="s">
        <v>8387</v>
      </c>
      <c r="D164" s="33" t="s">
        <v>8388</v>
      </c>
    </row>
    <row r="165" spans="1:4" x14ac:dyDescent="0.25">
      <c r="A165" s="33" t="s">
        <v>723</v>
      </c>
      <c r="B165" s="33" t="s">
        <v>3450</v>
      </c>
      <c r="C165" s="33" t="s">
        <v>8389</v>
      </c>
      <c r="D165" s="33" t="s">
        <v>8390</v>
      </c>
    </row>
    <row r="166" spans="1:4" x14ac:dyDescent="0.25">
      <c r="A166" s="33" t="s">
        <v>1388</v>
      </c>
      <c r="B166" s="33" t="s">
        <v>3454</v>
      </c>
      <c r="C166" s="33" t="s">
        <v>8391</v>
      </c>
      <c r="D166" s="33" t="s">
        <v>2158</v>
      </c>
    </row>
    <row r="167" spans="1:4" x14ac:dyDescent="0.25">
      <c r="A167" s="33" t="s">
        <v>729</v>
      </c>
      <c r="B167" s="33" t="s">
        <v>994</v>
      </c>
      <c r="C167" s="33" t="s">
        <v>834</v>
      </c>
      <c r="D167" s="33" t="s">
        <v>8392</v>
      </c>
    </row>
    <row r="168" spans="1:4" x14ac:dyDescent="0.25">
      <c r="A168" s="33" t="s">
        <v>1396</v>
      </c>
      <c r="B168" s="33" t="s">
        <v>3471</v>
      </c>
      <c r="C168" s="33" t="s">
        <v>1035</v>
      </c>
      <c r="D168" s="33" t="s">
        <v>1105</v>
      </c>
    </row>
    <row r="169" spans="1:4" x14ac:dyDescent="0.25">
      <c r="A169" s="33" t="s">
        <v>1400</v>
      </c>
      <c r="B169" s="33" t="s">
        <v>3474</v>
      </c>
      <c r="C169" s="33" t="s">
        <v>765</v>
      </c>
      <c r="D169" s="33" t="s">
        <v>8393</v>
      </c>
    </row>
    <row r="170" spans="1:4" x14ac:dyDescent="0.25">
      <c r="A170" s="33" t="s">
        <v>1405</v>
      </c>
      <c r="B170" s="33" t="s">
        <v>1084</v>
      </c>
      <c r="C170" s="33" t="s">
        <v>8394</v>
      </c>
      <c r="D170" s="33" t="s">
        <v>8291</v>
      </c>
    </row>
    <row r="171" spans="1:4" x14ac:dyDescent="0.25">
      <c r="A171" s="33" t="s">
        <v>1409</v>
      </c>
      <c r="B171" s="33" t="s">
        <v>1456</v>
      </c>
      <c r="C171" s="33" t="s">
        <v>1857</v>
      </c>
      <c r="D171" s="33" t="s">
        <v>2189</v>
      </c>
    </row>
    <row r="172" spans="1:4" x14ac:dyDescent="0.25">
      <c r="A172" s="33" t="s">
        <v>1414</v>
      </c>
      <c r="B172" s="33" t="s">
        <v>3505</v>
      </c>
      <c r="C172" s="33" t="s">
        <v>8262</v>
      </c>
      <c r="D172" s="33" t="s">
        <v>2203</v>
      </c>
    </row>
    <row r="173" spans="1:4" x14ac:dyDescent="0.25">
      <c r="A173" s="33" t="s">
        <v>1419</v>
      </c>
      <c r="B173" s="33" t="s">
        <v>3545</v>
      </c>
      <c r="C173" s="33" t="s">
        <v>1862</v>
      </c>
      <c r="D173" s="33" t="s">
        <v>8395</v>
      </c>
    </row>
    <row r="174" spans="1:4" x14ac:dyDescent="0.25">
      <c r="A174" s="33" t="s">
        <v>1424</v>
      </c>
      <c r="B174" s="33" t="s">
        <v>8396</v>
      </c>
      <c r="C174" s="33" t="s">
        <v>1044</v>
      </c>
      <c r="D174" s="33" t="s">
        <v>2218</v>
      </c>
    </row>
    <row r="175" spans="1:4" x14ac:dyDescent="0.25">
      <c r="A175" s="33" t="s">
        <v>1429</v>
      </c>
      <c r="B175" s="33" t="s">
        <v>1473</v>
      </c>
      <c r="C175" s="33" t="s">
        <v>8397</v>
      </c>
      <c r="D175" s="33" t="s">
        <v>2226</v>
      </c>
    </row>
    <row r="176" spans="1:4" x14ac:dyDescent="0.25">
      <c r="A176" s="33" t="s">
        <v>1434</v>
      </c>
      <c r="B176" s="33" t="s">
        <v>8398</v>
      </c>
      <c r="C176" s="33" t="s">
        <v>8399</v>
      </c>
      <c r="D176" s="33" t="s">
        <v>1110</v>
      </c>
    </row>
    <row r="177" spans="1:4" x14ac:dyDescent="0.25">
      <c r="A177" s="33" t="s">
        <v>1438</v>
      </c>
      <c r="B177" s="33" t="s">
        <v>8400</v>
      </c>
      <c r="C177" s="33" t="s">
        <v>1866</v>
      </c>
      <c r="D177" s="33" t="s">
        <v>8401</v>
      </c>
    </row>
    <row r="178" spans="1:4" x14ac:dyDescent="0.25">
      <c r="A178" s="33" t="s">
        <v>1443</v>
      </c>
      <c r="B178" s="33" t="s">
        <v>3593</v>
      </c>
      <c r="C178" s="33" t="s">
        <v>1049</v>
      </c>
      <c r="D178" s="33" t="s">
        <v>8402</v>
      </c>
    </row>
    <row r="179" spans="1:4" x14ac:dyDescent="0.25">
      <c r="A179" s="33" t="s">
        <v>1448</v>
      </c>
      <c r="B179" s="33" t="s">
        <v>8403</v>
      </c>
      <c r="C179" s="33" t="s">
        <v>8266</v>
      </c>
      <c r="D179" s="33" t="s">
        <v>8404</v>
      </c>
    </row>
    <row r="180" spans="1:4" x14ac:dyDescent="0.25">
      <c r="A180" s="33" t="s">
        <v>1453</v>
      </c>
      <c r="B180" s="33" t="s">
        <v>8405</v>
      </c>
      <c r="C180" s="33" t="s">
        <v>937</v>
      </c>
      <c r="D180" s="33" t="s">
        <v>2273</v>
      </c>
    </row>
    <row r="181" spans="1:4" x14ac:dyDescent="0.25">
      <c r="A181" s="33" t="s">
        <v>1457</v>
      </c>
      <c r="B181" s="33" t="s">
        <v>3615</v>
      </c>
      <c r="C181" s="33" t="s">
        <v>1879</v>
      </c>
      <c r="D181" s="33" t="s">
        <v>8406</v>
      </c>
    </row>
    <row r="182" spans="1:4" x14ac:dyDescent="0.25">
      <c r="A182" s="33" t="s">
        <v>1462</v>
      </c>
      <c r="B182" s="33" t="s">
        <v>1502</v>
      </c>
      <c r="C182" s="33" t="s">
        <v>947</v>
      </c>
      <c r="D182" s="33" t="s">
        <v>8407</v>
      </c>
    </row>
    <row r="183" spans="1:4" x14ac:dyDescent="0.25">
      <c r="A183" s="33" t="s">
        <v>767</v>
      </c>
      <c r="B183" s="33" t="s">
        <v>3659</v>
      </c>
      <c r="C183" s="33" t="s">
        <v>8408</v>
      </c>
      <c r="D183" s="33" t="s">
        <v>902</v>
      </c>
    </row>
    <row r="184" spans="1:4" x14ac:dyDescent="0.25">
      <c r="A184" s="33" t="s">
        <v>1470</v>
      </c>
      <c r="B184" s="33" t="s">
        <v>3671</v>
      </c>
      <c r="C184" s="33" t="s">
        <v>8269</v>
      </c>
      <c r="D184" s="33" t="s">
        <v>8409</v>
      </c>
    </row>
    <row r="185" spans="1:4" x14ac:dyDescent="0.25">
      <c r="A185" s="33" t="s">
        <v>1475</v>
      </c>
      <c r="B185" s="33" t="s">
        <v>8410</v>
      </c>
      <c r="C185" s="33" t="s">
        <v>781</v>
      </c>
      <c r="D185" s="33" t="s">
        <v>2304</v>
      </c>
    </row>
    <row r="186" spans="1:4" x14ac:dyDescent="0.25">
      <c r="A186" s="33" t="s">
        <v>1480</v>
      </c>
      <c r="B186" s="33" t="s">
        <v>8411</v>
      </c>
      <c r="C186" s="33" t="s">
        <v>8412</v>
      </c>
      <c r="D186" s="33" t="s">
        <v>1138</v>
      </c>
    </row>
    <row r="187" spans="1:4" x14ac:dyDescent="0.25">
      <c r="A187" s="33" t="s">
        <v>1485</v>
      </c>
      <c r="B187" s="33" t="s">
        <v>8413</v>
      </c>
      <c r="C187" s="33" t="s">
        <v>862</v>
      </c>
      <c r="D187" s="33" t="s">
        <v>983</v>
      </c>
    </row>
    <row r="188" spans="1:4" x14ac:dyDescent="0.25">
      <c r="A188" s="33" t="s">
        <v>1489</v>
      </c>
      <c r="B188" s="33" t="s">
        <v>8414</v>
      </c>
      <c r="C188" s="33" t="s">
        <v>1937</v>
      </c>
      <c r="D188" s="33" t="s">
        <v>8415</v>
      </c>
    </row>
    <row r="189" spans="1:4" x14ac:dyDescent="0.25">
      <c r="A189" s="33" t="s">
        <v>1494</v>
      </c>
      <c r="B189" s="33" t="s">
        <v>3762</v>
      </c>
      <c r="C189" s="33" t="s">
        <v>1942</v>
      </c>
      <c r="D189" s="33" t="s">
        <v>1143</v>
      </c>
    </row>
    <row r="190" spans="1:4" x14ac:dyDescent="0.25">
      <c r="A190" s="33" t="s">
        <v>1499</v>
      </c>
      <c r="B190" s="33" t="s">
        <v>3764</v>
      </c>
      <c r="C190" s="33" t="s">
        <v>8416</v>
      </c>
      <c r="D190" s="33" t="s">
        <v>8417</v>
      </c>
    </row>
    <row r="191" spans="1:4" x14ac:dyDescent="0.25">
      <c r="A191" s="33" t="s">
        <v>1504</v>
      </c>
      <c r="B191" s="33" t="s">
        <v>1208</v>
      </c>
      <c r="C191" s="33" t="s">
        <v>1951</v>
      </c>
      <c r="D191" s="33" t="s">
        <v>8418</v>
      </c>
    </row>
    <row r="192" spans="1:4" x14ac:dyDescent="0.25">
      <c r="A192" s="33" t="s">
        <v>1509</v>
      </c>
      <c r="B192" s="33" t="s">
        <v>1213</v>
      </c>
      <c r="C192" s="33" t="s">
        <v>1968</v>
      </c>
      <c r="D192" s="33" t="s">
        <v>2333</v>
      </c>
    </row>
    <row r="193" spans="1:4" x14ac:dyDescent="0.25">
      <c r="A193" s="33" t="s">
        <v>1513</v>
      </c>
      <c r="B193" s="33" t="s">
        <v>3801</v>
      </c>
      <c r="C193" s="33" t="s">
        <v>1070</v>
      </c>
      <c r="D193" s="33" t="s">
        <v>2342</v>
      </c>
    </row>
    <row r="194" spans="1:4" x14ac:dyDescent="0.25">
      <c r="A194" s="33" t="s">
        <v>1518</v>
      </c>
      <c r="B194" s="33" t="s">
        <v>3804</v>
      </c>
      <c r="C194" s="33" t="s">
        <v>8370</v>
      </c>
      <c r="D194" s="33" t="s">
        <v>993</v>
      </c>
    </row>
    <row r="195" spans="1:4" x14ac:dyDescent="0.25">
      <c r="A195" s="33" t="s">
        <v>1522</v>
      </c>
      <c r="B195" s="33" t="s">
        <v>1595</v>
      </c>
      <c r="C195" s="33" t="s">
        <v>8419</v>
      </c>
      <c r="D195" s="33" t="s">
        <v>8420</v>
      </c>
    </row>
    <row r="196" spans="1:4" x14ac:dyDescent="0.25">
      <c r="A196" s="33" t="s">
        <v>1527</v>
      </c>
      <c r="B196" s="33" t="s">
        <v>3811</v>
      </c>
      <c r="C196" s="33" t="s">
        <v>873</v>
      </c>
      <c r="D196" s="33" t="s">
        <v>1147</v>
      </c>
    </row>
    <row r="197" spans="1:4" x14ac:dyDescent="0.25">
      <c r="A197" s="33" t="s">
        <v>1532</v>
      </c>
      <c r="B197" s="33" t="s">
        <v>8421</v>
      </c>
      <c r="C197" s="33" t="s">
        <v>2010</v>
      </c>
      <c r="D197" s="33" t="s">
        <v>2370</v>
      </c>
    </row>
    <row r="198" spans="1:4" x14ac:dyDescent="0.25">
      <c r="A198" s="33" t="s">
        <v>1536</v>
      </c>
      <c r="B198" s="33" t="s">
        <v>8422</v>
      </c>
      <c r="C198" s="33" t="s">
        <v>8423</v>
      </c>
      <c r="D198" s="33" t="s">
        <v>8424</v>
      </c>
    </row>
    <row r="199" spans="1:4" x14ac:dyDescent="0.25">
      <c r="A199" s="33" t="s">
        <v>1541</v>
      </c>
      <c r="B199" s="33" t="s">
        <v>3862</v>
      </c>
      <c r="C199" s="33" t="s">
        <v>2014</v>
      </c>
      <c r="D199" s="33" t="s">
        <v>8425</v>
      </c>
    </row>
    <row r="200" spans="1:4" x14ac:dyDescent="0.25">
      <c r="A200" s="33" t="s">
        <v>922</v>
      </c>
      <c r="B200" s="33" t="s">
        <v>3863</v>
      </c>
      <c r="C200" s="33" t="s">
        <v>2031</v>
      </c>
      <c r="D200" s="33" t="s">
        <v>8426</v>
      </c>
    </row>
    <row r="201" spans="1:4" x14ac:dyDescent="0.25">
      <c r="A201" s="33" t="s">
        <v>1550</v>
      </c>
      <c r="B201" s="33" t="s">
        <v>1052</v>
      </c>
      <c r="C201" s="33" t="s">
        <v>2098</v>
      </c>
      <c r="D201" s="33" t="s">
        <v>8427</v>
      </c>
    </row>
    <row r="202" spans="1:4" x14ac:dyDescent="0.25">
      <c r="A202" s="33" t="s">
        <v>1555</v>
      </c>
      <c r="B202" s="33" t="s">
        <v>1179</v>
      </c>
      <c r="C202" s="33" t="s">
        <v>8428</v>
      </c>
      <c r="D202" s="33" t="s">
        <v>2404</v>
      </c>
    </row>
    <row r="203" spans="1:4" x14ac:dyDescent="0.25">
      <c r="A203" s="33" t="s">
        <v>1560</v>
      </c>
      <c r="B203" s="33" t="s">
        <v>3889</v>
      </c>
      <c r="C203" s="33" t="s">
        <v>8283</v>
      </c>
      <c r="D203" s="33" t="s">
        <v>8429</v>
      </c>
    </row>
    <row r="204" spans="1:4" x14ac:dyDescent="0.25">
      <c r="A204" s="33" t="s">
        <v>1565</v>
      </c>
      <c r="B204" s="33" t="s">
        <v>8430</v>
      </c>
      <c r="C204" s="33" t="s">
        <v>885</v>
      </c>
      <c r="D204" s="33" t="s">
        <v>1154</v>
      </c>
    </row>
    <row r="205" spans="1:4" x14ac:dyDescent="0.25">
      <c r="A205" s="33" t="s">
        <v>1570</v>
      </c>
      <c r="B205" s="33" t="s">
        <v>8431</v>
      </c>
      <c r="C205" s="33" t="s">
        <v>2131</v>
      </c>
      <c r="D205" s="33" t="s">
        <v>8432</v>
      </c>
    </row>
    <row r="206" spans="1:4" x14ac:dyDescent="0.25">
      <c r="A206" s="33" t="s">
        <v>941</v>
      </c>
      <c r="B206" s="33" t="s">
        <v>8433</v>
      </c>
      <c r="C206" s="33" t="s">
        <v>8434</v>
      </c>
      <c r="D206" s="33" t="s">
        <v>1158</v>
      </c>
    </row>
    <row r="207" spans="1:4" x14ac:dyDescent="0.25">
      <c r="A207" s="33" t="s">
        <v>1578</v>
      </c>
      <c r="B207" s="33" t="s">
        <v>3908</v>
      </c>
      <c r="C207" s="33" t="s">
        <v>8435</v>
      </c>
      <c r="D207" s="33" t="s">
        <v>8436</v>
      </c>
    </row>
    <row r="208" spans="1:4" x14ac:dyDescent="0.25">
      <c r="A208" s="33" t="s">
        <v>1583</v>
      </c>
      <c r="B208" s="33" t="s">
        <v>3912</v>
      </c>
      <c r="C208" s="33" t="s">
        <v>1100</v>
      </c>
      <c r="D208" s="33" t="s">
        <v>8437</v>
      </c>
    </row>
    <row r="209" spans="1:4" x14ac:dyDescent="0.25">
      <c r="A209" s="33" t="s">
        <v>1588</v>
      </c>
      <c r="B209" s="33" t="s">
        <v>8438</v>
      </c>
      <c r="C209" s="33" t="s">
        <v>8439</v>
      </c>
      <c r="D209" s="33" t="s">
        <v>8440</v>
      </c>
    </row>
    <row r="210" spans="1:4" x14ac:dyDescent="0.25">
      <c r="A210" s="33" t="s">
        <v>1592</v>
      </c>
      <c r="B210" s="33" t="s">
        <v>3953</v>
      </c>
      <c r="C210" s="33" t="s">
        <v>956</v>
      </c>
      <c r="D210" s="33" t="s">
        <v>8441</v>
      </c>
    </row>
    <row r="211" spans="1:4" x14ac:dyDescent="0.25">
      <c r="A211" s="33" t="s">
        <v>923</v>
      </c>
      <c r="B211" s="33" t="s">
        <v>8442</v>
      </c>
      <c r="C211" s="33" t="s">
        <v>8393</v>
      </c>
      <c r="D211" s="33" t="s">
        <v>912</v>
      </c>
    </row>
    <row r="212" spans="1:4" x14ac:dyDescent="0.25">
      <c r="A212" s="33" t="s">
        <v>1601</v>
      </c>
      <c r="B212" s="33" t="s">
        <v>8443</v>
      </c>
      <c r="C212" s="33" t="s">
        <v>8444</v>
      </c>
      <c r="D212" s="33" t="s">
        <v>2444</v>
      </c>
    </row>
    <row r="213" spans="1:4" x14ac:dyDescent="0.25">
      <c r="A213" s="33" t="s">
        <v>1606</v>
      </c>
      <c r="B213" s="33" t="s">
        <v>8445</v>
      </c>
      <c r="C213" s="33" t="s">
        <v>2175</v>
      </c>
      <c r="D213" s="33" t="s">
        <v>8446</v>
      </c>
    </row>
    <row r="214" spans="1:4" x14ac:dyDescent="0.25">
      <c r="A214" s="33" t="s">
        <v>955</v>
      </c>
      <c r="B214" s="33" t="s">
        <v>1206</v>
      </c>
      <c r="C214" s="33" t="s">
        <v>2180</v>
      </c>
      <c r="D214" s="33" t="s">
        <v>842</v>
      </c>
    </row>
    <row r="215" spans="1:4" x14ac:dyDescent="0.25">
      <c r="A215" s="33" t="s">
        <v>1615</v>
      </c>
      <c r="B215" s="33" t="s">
        <v>3972</v>
      </c>
      <c r="C215" s="33" t="s">
        <v>8291</v>
      </c>
      <c r="D215" s="33" t="s">
        <v>8447</v>
      </c>
    </row>
    <row r="216" spans="1:4" x14ac:dyDescent="0.25">
      <c r="A216" s="33" t="s">
        <v>1620</v>
      </c>
      <c r="B216" s="33" t="s">
        <v>3977</v>
      </c>
      <c r="C216" s="33" t="s">
        <v>961</v>
      </c>
      <c r="D216" s="33" t="s">
        <v>8448</v>
      </c>
    </row>
    <row r="217" spans="1:4" x14ac:dyDescent="0.25">
      <c r="A217" s="33" t="s">
        <v>1625</v>
      </c>
      <c r="B217" s="33" t="s">
        <v>3987</v>
      </c>
      <c r="C217" s="33" t="s">
        <v>2193</v>
      </c>
      <c r="D217" s="33" t="s">
        <v>2491</v>
      </c>
    </row>
    <row r="218" spans="1:4" x14ac:dyDescent="0.25">
      <c r="A218" s="33" t="s">
        <v>1630</v>
      </c>
      <c r="B218" s="33" t="s">
        <v>3990</v>
      </c>
      <c r="C218" s="33" t="s">
        <v>2198</v>
      </c>
      <c r="D218" s="33" t="s">
        <v>2496</v>
      </c>
    </row>
    <row r="219" spans="1:4" x14ac:dyDescent="0.25">
      <c r="A219" s="33" t="s">
        <v>1635</v>
      </c>
      <c r="B219" s="33" t="s">
        <v>8449</v>
      </c>
      <c r="C219" s="33" t="s">
        <v>2226</v>
      </c>
      <c r="D219" s="33" t="s">
        <v>2525</v>
      </c>
    </row>
    <row r="220" spans="1:4" x14ac:dyDescent="0.25">
      <c r="A220" s="33" t="s">
        <v>1640</v>
      </c>
      <c r="B220" s="33" t="s">
        <v>1719</v>
      </c>
      <c r="C220" s="33" t="s">
        <v>8450</v>
      </c>
      <c r="D220" s="33" t="s">
        <v>2529</v>
      </c>
    </row>
    <row r="221" spans="1:4" x14ac:dyDescent="0.25">
      <c r="A221" s="33" t="s">
        <v>1645</v>
      </c>
      <c r="B221" s="33" t="s">
        <v>8451</v>
      </c>
      <c r="C221" s="33" t="s">
        <v>1110</v>
      </c>
      <c r="D221" s="33" t="s">
        <v>8452</v>
      </c>
    </row>
    <row r="222" spans="1:4" x14ac:dyDescent="0.25">
      <c r="A222" s="33" t="s">
        <v>960</v>
      </c>
      <c r="B222" s="33" t="s">
        <v>1215</v>
      </c>
      <c r="C222" s="33" t="s">
        <v>2259</v>
      </c>
      <c r="D222" s="33" t="s">
        <v>2555</v>
      </c>
    </row>
    <row r="223" spans="1:4" x14ac:dyDescent="0.25">
      <c r="A223" s="33" t="s">
        <v>1654</v>
      </c>
      <c r="B223" s="33" t="s">
        <v>1069</v>
      </c>
      <c r="C223" s="33" t="s">
        <v>8453</v>
      </c>
      <c r="D223" s="33" t="s">
        <v>8454</v>
      </c>
    </row>
    <row r="224" spans="1:4" x14ac:dyDescent="0.25">
      <c r="A224" s="33" t="s">
        <v>783</v>
      </c>
      <c r="B224" s="33" t="s">
        <v>4008</v>
      </c>
      <c r="C224" s="33" t="s">
        <v>8455</v>
      </c>
      <c r="D224" s="33" t="s">
        <v>8456</v>
      </c>
    </row>
    <row r="225" spans="1:4" x14ac:dyDescent="0.25">
      <c r="A225" s="33" t="s">
        <v>741</v>
      </c>
      <c r="B225" s="33" t="s">
        <v>4009</v>
      </c>
      <c r="C225" s="33" t="s">
        <v>8457</v>
      </c>
      <c r="D225" s="33" t="s">
        <v>2589</v>
      </c>
    </row>
    <row r="226" spans="1:4" x14ac:dyDescent="0.25">
      <c r="A226" s="33" t="s">
        <v>1667</v>
      </c>
      <c r="B226" s="33" t="s">
        <v>8458</v>
      </c>
      <c r="C226" s="33" t="s">
        <v>8459</v>
      </c>
      <c r="D226" s="33" t="s">
        <v>2594</v>
      </c>
    </row>
    <row r="227" spans="1:4" x14ac:dyDescent="0.25">
      <c r="A227" s="33" t="s">
        <v>1672</v>
      </c>
      <c r="B227" s="33" t="s">
        <v>4019</v>
      </c>
      <c r="C227" s="33" t="s">
        <v>8409</v>
      </c>
      <c r="D227" s="33" t="s">
        <v>1163</v>
      </c>
    </row>
    <row r="228" spans="1:4" x14ac:dyDescent="0.25">
      <c r="A228" s="33" t="s">
        <v>1676</v>
      </c>
      <c r="B228" s="33" t="s">
        <v>1269</v>
      </c>
      <c r="C228" s="33" t="s">
        <v>2304</v>
      </c>
      <c r="D228" s="33" t="s">
        <v>2603</v>
      </c>
    </row>
    <row r="229" spans="1:4" x14ac:dyDescent="0.25">
      <c r="A229" s="33" t="s">
        <v>789</v>
      </c>
      <c r="B229" s="33" t="s">
        <v>8460</v>
      </c>
      <c r="C229" s="33" t="s">
        <v>8461</v>
      </c>
      <c r="D229" s="33" t="s">
        <v>2627</v>
      </c>
    </row>
    <row r="230" spans="1:4" x14ac:dyDescent="0.25">
      <c r="A230" s="33" t="s">
        <v>1684</v>
      </c>
      <c r="B230" s="33" t="s">
        <v>8462</v>
      </c>
      <c r="C230" s="33" t="s">
        <v>8463</v>
      </c>
      <c r="D230" s="33" t="s">
        <v>8317</v>
      </c>
    </row>
    <row r="231" spans="1:4" x14ac:dyDescent="0.25">
      <c r="A231" s="33" t="s">
        <v>1689</v>
      </c>
      <c r="B231" s="33" t="s">
        <v>4026</v>
      </c>
      <c r="C231" s="33" t="s">
        <v>8464</v>
      </c>
      <c r="D231" s="33" t="s">
        <v>2632</v>
      </c>
    </row>
    <row r="232" spans="1:4" x14ac:dyDescent="0.25">
      <c r="A232" s="33" t="s">
        <v>801</v>
      </c>
      <c r="B232" s="33" t="s">
        <v>8465</v>
      </c>
      <c r="C232" s="33" t="s">
        <v>8466</v>
      </c>
      <c r="D232" s="33" t="s">
        <v>8467</v>
      </c>
    </row>
    <row r="233" spans="1:4" x14ac:dyDescent="0.25">
      <c r="A233" s="33" t="s">
        <v>1698</v>
      </c>
      <c r="B233" s="33" t="s">
        <v>4030</v>
      </c>
      <c r="C233" s="33" t="s">
        <v>979</v>
      </c>
      <c r="D233" s="33" t="s">
        <v>8468</v>
      </c>
    </row>
    <row r="234" spans="1:4" x14ac:dyDescent="0.25">
      <c r="A234" s="33" t="s">
        <v>1703</v>
      </c>
      <c r="B234" s="33" t="s">
        <v>4031</v>
      </c>
      <c r="C234" s="33" t="s">
        <v>8469</v>
      </c>
      <c r="D234" s="33" t="s">
        <v>8470</v>
      </c>
    </row>
    <row r="235" spans="1:4" x14ac:dyDescent="0.25">
      <c r="A235" s="33" t="s">
        <v>1708</v>
      </c>
      <c r="B235" s="33" t="s">
        <v>8471</v>
      </c>
      <c r="C235" s="33" t="s">
        <v>983</v>
      </c>
      <c r="D235" s="33" t="s">
        <v>2671</v>
      </c>
    </row>
    <row r="236" spans="1:4" x14ac:dyDescent="0.25">
      <c r="A236" s="33" t="s">
        <v>969</v>
      </c>
      <c r="B236" s="33" t="s">
        <v>8472</v>
      </c>
      <c r="C236" s="33" t="s">
        <v>8415</v>
      </c>
      <c r="D236" s="33" t="s">
        <v>8473</v>
      </c>
    </row>
    <row r="237" spans="1:4" x14ac:dyDescent="0.25">
      <c r="A237" s="33" t="s">
        <v>1716</v>
      </c>
      <c r="B237" s="33" t="s">
        <v>8474</v>
      </c>
      <c r="C237" s="33" t="s">
        <v>2323</v>
      </c>
      <c r="D237" s="33" t="s">
        <v>8320</v>
      </c>
    </row>
    <row r="238" spans="1:4" x14ac:dyDescent="0.25">
      <c r="A238" s="33" t="s">
        <v>1721</v>
      </c>
      <c r="B238" s="33" t="s">
        <v>8475</v>
      </c>
      <c r="C238" s="33" t="s">
        <v>2328</v>
      </c>
      <c r="D238" s="33" t="s">
        <v>8476</v>
      </c>
    </row>
    <row r="239" spans="1:4" x14ac:dyDescent="0.25">
      <c r="A239" s="33" t="s">
        <v>1725</v>
      </c>
      <c r="B239" s="33" t="s">
        <v>1777</v>
      </c>
      <c r="C239" s="33" t="s">
        <v>8417</v>
      </c>
      <c r="D239" s="33" t="s">
        <v>8477</v>
      </c>
    </row>
    <row r="240" spans="1:4" x14ac:dyDescent="0.25">
      <c r="A240" s="33" t="s">
        <v>1730</v>
      </c>
      <c r="B240" s="33" t="s">
        <v>4039</v>
      </c>
      <c r="C240" s="33" t="s">
        <v>8478</v>
      </c>
      <c r="D240" s="33" t="s">
        <v>2757</v>
      </c>
    </row>
    <row r="241" spans="1:4" x14ac:dyDescent="0.25">
      <c r="A241" s="33" t="s">
        <v>1735</v>
      </c>
      <c r="B241" s="33" t="s">
        <v>4050</v>
      </c>
      <c r="C241" s="33" t="s">
        <v>8479</v>
      </c>
      <c r="D241" s="33" t="s">
        <v>8480</v>
      </c>
    </row>
    <row r="242" spans="1:4" x14ac:dyDescent="0.25">
      <c r="A242" s="33" t="s">
        <v>1740</v>
      </c>
      <c r="B242" s="33" t="s">
        <v>4060</v>
      </c>
      <c r="C242" s="33" t="s">
        <v>993</v>
      </c>
      <c r="D242" s="33" t="s">
        <v>2790</v>
      </c>
    </row>
    <row r="243" spans="1:4" x14ac:dyDescent="0.25">
      <c r="A243" s="33" t="s">
        <v>1745</v>
      </c>
      <c r="B243" s="33" t="s">
        <v>4064</v>
      </c>
      <c r="C243" s="33" t="s">
        <v>2370</v>
      </c>
      <c r="D243" s="33" t="s">
        <v>2795</v>
      </c>
    </row>
    <row r="244" spans="1:4" x14ac:dyDescent="0.25">
      <c r="A244" s="33" t="s">
        <v>1750</v>
      </c>
      <c r="B244" s="33" t="s">
        <v>4069</v>
      </c>
      <c r="C244" s="33" t="s">
        <v>8481</v>
      </c>
      <c r="D244" s="33" t="s">
        <v>2801</v>
      </c>
    </row>
    <row r="245" spans="1:4" x14ac:dyDescent="0.25">
      <c r="A245" s="33" t="s">
        <v>1755</v>
      </c>
      <c r="B245" s="33" t="s">
        <v>8482</v>
      </c>
      <c r="C245" s="33" t="s">
        <v>2394</v>
      </c>
      <c r="D245" s="33" t="s">
        <v>8483</v>
      </c>
    </row>
    <row r="246" spans="1:4" x14ac:dyDescent="0.25">
      <c r="A246" s="33" t="s">
        <v>1760</v>
      </c>
      <c r="B246" s="33" t="s">
        <v>4072</v>
      </c>
      <c r="C246" s="33" t="s">
        <v>8432</v>
      </c>
      <c r="D246" s="33" t="s">
        <v>2816</v>
      </c>
    </row>
    <row r="247" spans="1:4" x14ac:dyDescent="0.25">
      <c r="A247" s="33" t="s">
        <v>1765</v>
      </c>
      <c r="B247" s="33" t="s">
        <v>4078</v>
      </c>
      <c r="C247" s="33" t="s">
        <v>1158</v>
      </c>
      <c r="D247" s="33" t="s">
        <v>883</v>
      </c>
    </row>
    <row r="248" spans="1:4" x14ac:dyDescent="0.25">
      <c r="A248" s="33" t="s">
        <v>1769</v>
      </c>
      <c r="B248" s="33" t="s">
        <v>8484</v>
      </c>
      <c r="C248" s="33" t="s">
        <v>8485</v>
      </c>
      <c r="D248" s="33" t="s">
        <v>2838</v>
      </c>
    </row>
    <row r="249" spans="1:4" x14ac:dyDescent="0.25">
      <c r="A249" s="33" t="s">
        <v>1774</v>
      </c>
      <c r="B249" s="33" t="s">
        <v>1300</v>
      </c>
      <c r="C249" s="33" t="s">
        <v>8486</v>
      </c>
      <c r="D249" s="33" t="s">
        <v>8487</v>
      </c>
    </row>
    <row r="250" spans="1:4" x14ac:dyDescent="0.25">
      <c r="A250" s="33" t="s">
        <v>996</v>
      </c>
      <c r="B250" s="33" t="s">
        <v>4083</v>
      </c>
      <c r="C250" s="33" t="s">
        <v>8488</v>
      </c>
      <c r="D250" s="33" t="s">
        <v>2849</v>
      </c>
    </row>
    <row r="251" spans="1:4" x14ac:dyDescent="0.25">
      <c r="A251" s="33" t="s">
        <v>1783</v>
      </c>
      <c r="B251" s="33" t="s">
        <v>1103</v>
      </c>
      <c r="C251" s="33" t="s">
        <v>8489</v>
      </c>
      <c r="D251" s="33" t="s">
        <v>2853</v>
      </c>
    </row>
    <row r="252" spans="1:4" x14ac:dyDescent="0.25">
      <c r="A252" s="33" t="s">
        <v>818</v>
      </c>
      <c r="B252" s="33" t="s">
        <v>4105</v>
      </c>
      <c r="C252" s="33" t="s">
        <v>2444</v>
      </c>
      <c r="D252" s="33" t="s">
        <v>1199</v>
      </c>
    </row>
    <row r="253" spans="1:4" x14ac:dyDescent="0.25">
      <c r="A253" s="33" t="s">
        <v>1791</v>
      </c>
      <c r="B253" s="33" t="s">
        <v>4117</v>
      </c>
      <c r="C253" s="33" t="s">
        <v>2454</v>
      </c>
      <c r="D253" s="33" t="s">
        <v>2868</v>
      </c>
    </row>
    <row r="254" spans="1:4" x14ac:dyDescent="0.25">
      <c r="A254" s="33" t="s">
        <v>828</v>
      </c>
      <c r="B254" s="33" t="s">
        <v>4118</v>
      </c>
      <c r="C254" s="33" t="s">
        <v>2473</v>
      </c>
      <c r="D254" s="33" t="s">
        <v>8490</v>
      </c>
    </row>
    <row r="255" spans="1:4" x14ac:dyDescent="0.25">
      <c r="A255" s="33" t="s">
        <v>1799</v>
      </c>
      <c r="B255" s="33" t="s">
        <v>8491</v>
      </c>
      <c r="C255" s="33" t="s">
        <v>8492</v>
      </c>
      <c r="D255" s="33" t="s">
        <v>2883</v>
      </c>
    </row>
    <row r="256" spans="1:4" x14ac:dyDescent="0.25">
      <c r="A256" s="33" t="s">
        <v>1804</v>
      </c>
      <c r="B256" s="33" t="s">
        <v>4121</v>
      </c>
      <c r="C256" s="33" t="s">
        <v>8493</v>
      </c>
      <c r="D256" s="33" t="s">
        <v>2913</v>
      </c>
    </row>
    <row r="257" spans="1:4" x14ac:dyDescent="0.25">
      <c r="A257" s="33" t="s">
        <v>1809</v>
      </c>
      <c r="B257" s="33" t="s">
        <v>4123</v>
      </c>
      <c r="C257" s="33" t="s">
        <v>8494</v>
      </c>
      <c r="D257" s="33" t="s">
        <v>2920</v>
      </c>
    </row>
    <row r="258" spans="1:4" x14ac:dyDescent="0.25">
      <c r="A258" s="33" t="s">
        <v>1814</v>
      </c>
      <c r="B258" s="33" t="s">
        <v>1113</v>
      </c>
      <c r="C258" s="33" t="s">
        <v>2534</v>
      </c>
      <c r="D258" s="33" t="s">
        <v>2945</v>
      </c>
    </row>
    <row r="259" spans="1:4" x14ac:dyDescent="0.25">
      <c r="A259" s="33" t="s">
        <v>1006</v>
      </c>
      <c r="B259" s="33" t="s">
        <v>8495</v>
      </c>
      <c r="C259" s="33" t="s">
        <v>921</v>
      </c>
      <c r="D259" s="33" t="s">
        <v>8496</v>
      </c>
    </row>
    <row r="260" spans="1:4" x14ac:dyDescent="0.25">
      <c r="A260" s="33" t="s">
        <v>1823</v>
      </c>
      <c r="B260" s="33" t="s">
        <v>4129</v>
      </c>
      <c r="C260" s="33" t="s">
        <v>8452</v>
      </c>
      <c r="D260" s="33" t="s">
        <v>2964</v>
      </c>
    </row>
    <row r="261" spans="1:4" x14ac:dyDescent="0.25">
      <c r="A261" s="33" t="s">
        <v>1828</v>
      </c>
      <c r="B261" s="33" t="s">
        <v>8497</v>
      </c>
      <c r="C261" s="33" t="s">
        <v>8498</v>
      </c>
      <c r="D261" s="33" t="s">
        <v>2968</v>
      </c>
    </row>
    <row r="262" spans="1:4" x14ac:dyDescent="0.25">
      <c r="A262" s="33" t="s">
        <v>1833</v>
      </c>
      <c r="B262" s="33" t="s">
        <v>4138</v>
      </c>
      <c r="C262" s="33" t="s">
        <v>2563</v>
      </c>
      <c r="D262" s="33" t="s">
        <v>8353</v>
      </c>
    </row>
    <row r="263" spans="1:4" x14ac:dyDescent="0.25">
      <c r="A263" s="33" t="s">
        <v>759</v>
      </c>
      <c r="B263" s="33" t="s">
        <v>4139</v>
      </c>
      <c r="C263" s="33" t="s">
        <v>2568</v>
      </c>
      <c r="D263" s="33" t="s">
        <v>959</v>
      </c>
    </row>
    <row r="264" spans="1:4" x14ac:dyDescent="0.25">
      <c r="A264" s="33" t="s">
        <v>1842</v>
      </c>
      <c r="B264" s="33" t="s">
        <v>8499</v>
      </c>
      <c r="C264" s="33" t="s">
        <v>2573</v>
      </c>
      <c r="D264" s="33" t="s">
        <v>2991</v>
      </c>
    </row>
    <row r="265" spans="1:4" x14ac:dyDescent="0.25">
      <c r="A265" s="33" t="s">
        <v>1847</v>
      </c>
      <c r="B265" s="33" t="s">
        <v>8500</v>
      </c>
      <c r="C265" s="33" t="s">
        <v>8315</v>
      </c>
      <c r="D265" s="33" t="s">
        <v>2995</v>
      </c>
    </row>
    <row r="266" spans="1:4" x14ac:dyDescent="0.25">
      <c r="A266" s="33" t="s">
        <v>1852</v>
      </c>
      <c r="B266" s="33" t="s">
        <v>1118</v>
      </c>
      <c r="C266" s="33" t="s">
        <v>8501</v>
      </c>
      <c r="D266" s="33" t="s">
        <v>3029</v>
      </c>
    </row>
    <row r="267" spans="1:4" x14ac:dyDescent="0.25">
      <c r="A267" s="33" t="s">
        <v>1857</v>
      </c>
      <c r="B267" s="33" t="s">
        <v>4141</v>
      </c>
      <c r="C267" s="33" t="s">
        <v>2581</v>
      </c>
      <c r="D267" s="33" t="s">
        <v>3033</v>
      </c>
    </row>
    <row r="268" spans="1:4" x14ac:dyDescent="0.25">
      <c r="A268" s="33" t="s">
        <v>1862</v>
      </c>
      <c r="B268" s="33" t="s">
        <v>8502</v>
      </c>
      <c r="C268" s="33" t="s">
        <v>8503</v>
      </c>
      <c r="D268" s="33" t="s">
        <v>1220</v>
      </c>
    </row>
    <row r="269" spans="1:4" x14ac:dyDescent="0.25">
      <c r="A269" s="33" t="s">
        <v>1866</v>
      </c>
      <c r="B269" s="33" t="s">
        <v>4143</v>
      </c>
      <c r="C269" s="33" t="s">
        <v>2594</v>
      </c>
      <c r="D269" s="33" t="s">
        <v>1229</v>
      </c>
    </row>
    <row r="270" spans="1:4" x14ac:dyDescent="0.25">
      <c r="A270" s="33" t="s">
        <v>1871</v>
      </c>
      <c r="B270" s="33" t="s">
        <v>4146</v>
      </c>
      <c r="C270" s="33" t="s">
        <v>1163</v>
      </c>
      <c r="D270" s="33" t="s">
        <v>8504</v>
      </c>
    </row>
    <row r="271" spans="1:4" x14ac:dyDescent="0.25">
      <c r="A271" s="33" t="s">
        <v>942</v>
      </c>
      <c r="B271" s="33" t="s">
        <v>8505</v>
      </c>
      <c r="C271" s="33" t="s">
        <v>2603</v>
      </c>
      <c r="D271" s="33" t="s">
        <v>1239</v>
      </c>
    </row>
    <row r="272" spans="1:4" x14ac:dyDescent="0.25">
      <c r="A272" s="33" t="s">
        <v>1879</v>
      </c>
      <c r="B272" s="33" t="s">
        <v>8506</v>
      </c>
      <c r="C272" s="33" t="s">
        <v>8507</v>
      </c>
      <c r="D272" s="33" t="s">
        <v>8508</v>
      </c>
    </row>
    <row r="273" spans="1:4" x14ac:dyDescent="0.25">
      <c r="A273" s="33" t="s">
        <v>1884</v>
      </c>
      <c r="B273" s="33" t="s">
        <v>4159</v>
      </c>
      <c r="C273" s="33" t="s">
        <v>8509</v>
      </c>
      <c r="D273" s="33" t="s">
        <v>3063</v>
      </c>
    </row>
    <row r="274" spans="1:4" x14ac:dyDescent="0.25">
      <c r="A274" s="33" t="s">
        <v>1889</v>
      </c>
      <c r="B274" s="33" t="s">
        <v>8510</v>
      </c>
      <c r="C274" s="33" t="s">
        <v>8511</v>
      </c>
      <c r="D274" s="33" t="s">
        <v>1257</v>
      </c>
    </row>
    <row r="275" spans="1:4" x14ac:dyDescent="0.25">
      <c r="A275" s="33" t="s">
        <v>775</v>
      </c>
      <c r="B275" s="33" t="s">
        <v>8512</v>
      </c>
      <c r="C275" s="33" t="s">
        <v>2665</v>
      </c>
      <c r="D275" s="33" t="s">
        <v>8513</v>
      </c>
    </row>
    <row r="276" spans="1:4" x14ac:dyDescent="0.25">
      <c r="A276" s="33" t="s">
        <v>1896</v>
      </c>
      <c r="B276" s="33" t="s">
        <v>4162</v>
      </c>
      <c r="C276" s="33" t="s">
        <v>2671</v>
      </c>
      <c r="D276" s="33" t="s">
        <v>8514</v>
      </c>
    </row>
    <row r="277" spans="1:4" x14ac:dyDescent="0.25">
      <c r="A277" s="33" t="s">
        <v>1900</v>
      </c>
      <c r="B277" s="33" t="s">
        <v>8515</v>
      </c>
      <c r="C277" s="33" t="s">
        <v>1170</v>
      </c>
      <c r="D277" s="33" t="s">
        <v>1261</v>
      </c>
    </row>
    <row r="278" spans="1:4" x14ac:dyDescent="0.25">
      <c r="A278" s="33" t="s">
        <v>844</v>
      </c>
      <c r="B278" s="33" t="s">
        <v>4179</v>
      </c>
      <c r="C278" s="33" t="s">
        <v>8318</v>
      </c>
      <c r="D278" s="33" t="s">
        <v>8516</v>
      </c>
    </row>
    <row r="279" spans="1:4" x14ac:dyDescent="0.25">
      <c r="A279" s="33" t="s">
        <v>1908</v>
      </c>
      <c r="B279" s="33" t="s">
        <v>4180</v>
      </c>
      <c r="C279" s="33" t="s">
        <v>8517</v>
      </c>
      <c r="D279" s="33" t="s">
        <v>911</v>
      </c>
    </row>
    <row r="280" spans="1:4" x14ac:dyDescent="0.25">
      <c r="A280" s="33" t="s">
        <v>856</v>
      </c>
      <c r="B280" s="33" t="s">
        <v>4181</v>
      </c>
      <c r="C280" s="33" t="s">
        <v>8518</v>
      </c>
      <c r="D280" s="33" t="s">
        <v>8519</v>
      </c>
    </row>
    <row r="281" spans="1:4" x14ac:dyDescent="0.25">
      <c r="A281" s="33" t="s">
        <v>1917</v>
      </c>
      <c r="B281" s="33" t="s">
        <v>4185</v>
      </c>
      <c r="C281" s="33" t="s">
        <v>2689</v>
      </c>
      <c r="D281" s="33" t="s">
        <v>3097</v>
      </c>
    </row>
    <row r="282" spans="1:4" x14ac:dyDescent="0.25">
      <c r="A282" s="33" t="s">
        <v>862</v>
      </c>
      <c r="B282" s="33" t="s">
        <v>4189</v>
      </c>
      <c r="C282" s="33" t="s">
        <v>8320</v>
      </c>
      <c r="D282" s="33" t="s">
        <v>8520</v>
      </c>
    </row>
    <row r="283" spans="1:4" x14ac:dyDescent="0.25">
      <c r="A283" s="33" t="s">
        <v>1924</v>
      </c>
      <c r="B283" s="33" t="s">
        <v>4193</v>
      </c>
      <c r="C283" s="33" t="s">
        <v>2708</v>
      </c>
      <c r="D283" s="33" t="s">
        <v>3113</v>
      </c>
    </row>
    <row r="284" spans="1:4" x14ac:dyDescent="0.25">
      <c r="A284" s="33" t="s">
        <v>1929</v>
      </c>
      <c r="B284" s="33" t="s">
        <v>4201</v>
      </c>
      <c r="C284" s="33" t="s">
        <v>8521</v>
      </c>
      <c r="D284" s="33" t="s">
        <v>8522</v>
      </c>
    </row>
    <row r="285" spans="1:4" x14ac:dyDescent="0.25">
      <c r="A285" s="33" t="s">
        <v>1933</v>
      </c>
      <c r="B285" s="33" t="s">
        <v>4203</v>
      </c>
      <c r="C285" s="33" t="s">
        <v>2740</v>
      </c>
      <c r="D285" s="33" t="s">
        <v>8523</v>
      </c>
    </row>
    <row r="286" spans="1:4" x14ac:dyDescent="0.25">
      <c r="A286" s="33" t="s">
        <v>1937</v>
      </c>
      <c r="B286" s="33" t="s">
        <v>4204</v>
      </c>
      <c r="C286" s="33" t="s">
        <v>8322</v>
      </c>
      <c r="D286" s="33" t="s">
        <v>8524</v>
      </c>
    </row>
    <row r="287" spans="1:4" x14ac:dyDescent="0.25">
      <c r="A287" s="33" t="s">
        <v>1942</v>
      </c>
      <c r="B287" s="33" t="s">
        <v>8525</v>
      </c>
      <c r="C287" s="33" t="s">
        <v>2745</v>
      </c>
      <c r="D287" s="33" t="s">
        <v>8526</v>
      </c>
    </row>
    <row r="288" spans="1:4" x14ac:dyDescent="0.25">
      <c r="A288" s="33" t="s">
        <v>1066</v>
      </c>
      <c r="B288" s="33" t="s">
        <v>8527</v>
      </c>
      <c r="C288" s="33" t="s">
        <v>8323</v>
      </c>
      <c r="D288" s="33" t="s">
        <v>3128</v>
      </c>
    </row>
    <row r="289" spans="1:4" x14ac:dyDescent="0.25">
      <c r="A289" s="33" t="s">
        <v>1951</v>
      </c>
      <c r="B289" s="33" t="s">
        <v>4207</v>
      </c>
      <c r="C289" s="33" t="s">
        <v>2750</v>
      </c>
      <c r="D289" s="33" t="s">
        <v>8528</v>
      </c>
    </row>
    <row r="290" spans="1:4" x14ac:dyDescent="0.25">
      <c r="A290" s="33" t="s">
        <v>787</v>
      </c>
      <c r="B290" s="33" t="s">
        <v>8529</v>
      </c>
      <c r="C290" s="33" t="s">
        <v>1180</v>
      </c>
      <c r="D290" s="33" t="s">
        <v>8530</v>
      </c>
    </row>
    <row r="291" spans="1:4" x14ac:dyDescent="0.25">
      <c r="A291" s="33" t="s">
        <v>1959</v>
      </c>
      <c r="B291" s="33" t="s">
        <v>4213</v>
      </c>
      <c r="C291" s="33" t="s">
        <v>877</v>
      </c>
      <c r="D291" s="33" t="s">
        <v>8531</v>
      </c>
    </row>
    <row r="292" spans="1:4" x14ac:dyDescent="0.25">
      <c r="A292" s="33" t="s">
        <v>1963</v>
      </c>
      <c r="B292" s="33" t="s">
        <v>4215</v>
      </c>
      <c r="C292" s="33" t="s">
        <v>2780</v>
      </c>
      <c r="D292" s="33" t="s">
        <v>3140</v>
      </c>
    </row>
    <row r="293" spans="1:4" x14ac:dyDescent="0.25">
      <c r="A293" s="33" t="s">
        <v>1968</v>
      </c>
      <c r="B293" s="33" t="s">
        <v>8532</v>
      </c>
      <c r="C293" s="33" t="s">
        <v>8533</v>
      </c>
      <c r="D293" s="33" t="s">
        <v>8534</v>
      </c>
    </row>
    <row r="294" spans="1:4" x14ac:dyDescent="0.25">
      <c r="A294" s="33" t="s">
        <v>1973</v>
      </c>
      <c r="B294" s="33" t="s">
        <v>8535</v>
      </c>
      <c r="C294" s="33" t="s">
        <v>2785</v>
      </c>
      <c r="D294" s="33" t="s">
        <v>8536</v>
      </c>
    </row>
    <row r="295" spans="1:4" x14ac:dyDescent="0.25">
      <c r="A295" s="33" t="s">
        <v>1978</v>
      </c>
      <c r="B295" s="33" t="s">
        <v>4219</v>
      </c>
      <c r="C295" s="33" t="s">
        <v>2795</v>
      </c>
      <c r="D295" s="33" t="s">
        <v>8537</v>
      </c>
    </row>
    <row r="296" spans="1:4" x14ac:dyDescent="0.25">
      <c r="A296" s="33" t="s">
        <v>1070</v>
      </c>
      <c r="B296" s="33" t="s">
        <v>4221</v>
      </c>
      <c r="C296" s="33" t="s">
        <v>1185</v>
      </c>
      <c r="D296" s="33" t="s">
        <v>1005</v>
      </c>
    </row>
    <row r="297" spans="1:4" x14ac:dyDescent="0.25">
      <c r="A297" s="33" t="s">
        <v>1986</v>
      </c>
      <c r="B297" s="33" t="s">
        <v>8538</v>
      </c>
      <c r="C297" s="33" t="s">
        <v>2801</v>
      </c>
      <c r="D297" s="33" t="s">
        <v>3159</v>
      </c>
    </row>
    <row r="298" spans="1:4" x14ac:dyDescent="0.25">
      <c r="A298" s="33" t="s">
        <v>793</v>
      </c>
      <c r="B298" s="33" t="s">
        <v>4241</v>
      </c>
      <c r="C298" s="33" t="s">
        <v>8539</v>
      </c>
      <c r="D298" s="33" t="s">
        <v>8540</v>
      </c>
    </row>
    <row r="299" spans="1:4" x14ac:dyDescent="0.25">
      <c r="A299" s="33" t="s">
        <v>1995</v>
      </c>
      <c r="B299" s="33" t="s">
        <v>4245</v>
      </c>
      <c r="C299" s="33" t="s">
        <v>8541</v>
      </c>
      <c r="D299" s="33" t="s">
        <v>1294</v>
      </c>
    </row>
    <row r="300" spans="1:4" x14ac:dyDescent="0.25">
      <c r="A300" s="33" t="s">
        <v>2000</v>
      </c>
      <c r="B300" s="33" t="s">
        <v>4248</v>
      </c>
      <c r="C300" s="33" t="s">
        <v>2842</v>
      </c>
      <c r="D300" s="33" t="s">
        <v>8542</v>
      </c>
    </row>
    <row r="301" spans="1:4" x14ac:dyDescent="0.25">
      <c r="A301" s="33" t="s">
        <v>2005</v>
      </c>
      <c r="B301" s="33" t="s">
        <v>4254</v>
      </c>
      <c r="C301" s="33" t="s">
        <v>8333</v>
      </c>
      <c r="D301" s="33" t="s">
        <v>3201</v>
      </c>
    </row>
    <row r="302" spans="1:4" x14ac:dyDescent="0.25">
      <c r="A302" s="33" t="s">
        <v>2010</v>
      </c>
      <c r="B302" s="33" t="s">
        <v>1966</v>
      </c>
      <c r="C302" s="33" t="s">
        <v>8335</v>
      </c>
      <c r="D302" s="33" t="s">
        <v>3207</v>
      </c>
    </row>
    <row r="303" spans="1:4" x14ac:dyDescent="0.25">
      <c r="A303" s="33" t="s">
        <v>2014</v>
      </c>
      <c r="B303" s="33" t="s">
        <v>8543</v>
      </c>
      <c r="C303" s="33" t="s">
        <v>2857</v>
      </c>
      <c r="D303" s="33" t="s">
        <v>8544</v>
      </c>
    </row>
    <row r="304" spans="1:4" x14ac:dyDescent="0.25">
      <c r="A304" s="33" t="s">
        <v>2019</v>
      </c>
      <c r="B304" s="33" t="s">
        <v>8545</v>
      </c>
      <c r="C304" s="33" t="s">
        <v>8546</v>
      </c>
      <c r="D304" s="33" t="s">
        <v>8547</v>
      </c>
    </row>
    <row r="305" spans="1:4" x14ac:dyDescent="0.25">
      <c r="A305" s="33" t="s">
        <v>2024</v>
      </c>
      <c r="B305" s="33" t="s">
        <v>8548</v>
      </c>
      <c r="C305" s="33" t="s">
        <v>8338</v>
      </c>
      <c r="D305" s="33" t="s">
        <v>8549</v>
      </c>
    </row>
    <row r="306" spans="1:4" x14ac:dyDescent="0.25">
      <c r="A306" s="33" t="s">
        <v>816</v>
      </c>
      <c r="B306" s="33" t="s">
        <v>1373</v>
      </c>
      <c r="C306" s="33" t="s">
        <v>8550</v>
      </c>
      <c r="D306" s="33" t="s">
        <v>8551</v>
      </c>
    </row>
    <row r="307" spans="1:4" x14ac:dyDescent="0.25">
      <c r="A307" s="33" t="s">
        <v>2031</v>
      </c>
      <c r="B307" s="33" t="s">
        <v>8552</v>
      </c>
      <c r="C307" s="33" t="s">
        <v>8553</v>
      </c>
      <c r="D307" s="33" t="s">
        <v>3211</v>
      </c>
    </row>
    <row r="308" spans="1:4" x14ac:dyDescent="0.25">
      <c r="A308" s="33" t="s">
        <v>2036</v>
      </c>
      <c r="B308" s="33" t="s">
        <v>4261</v>
      </c>
      <c r="C308" s="33" t="s">
        <v>8554</v>
      </c>
      <c r="D308" s="33" t="s">
        <v>1299</v>
      </c>
    </row>
    <row r="309" spans="1:4" x14ac:dyDescent="0.25">
      <c r="A309" s="33" t="s">
        <v>2040</v>
      </c>
      <c r="B309" s="33" t="s">
        <v>8555</v>
      </c>
      <c r="C309" s="33" t="s">
        <v>8490</v>
      </c>
      <c r="D309" s="33" t="s">
        <v>1304</v>
      </c>
    </row>
    <row r="310" spans="1:4" x14ac:dyDescent="0.25">
      <c r="A310" s="33" t="s">
        <v>2045</v>
      </c>
      <c r="B310" s="33" t="s">
        <v>8556</v>
      </c>
      <c r="C310" s="33" t="s">
        <v>8557</v>
      </c>
      <c r="D310" s="33" t="s">
        <v>8558</v>
      </c>
    </row>
    <row r="311" spans="1:4" x14ac:dyDescent="0.25">
      <c r="A311" s="33" t="s">
        <v>2050</v>
      </c>
      <c r="B311" s="33" t="s">
        <v>8559</v>
      </c>
      <c r="C311" s="33" t="s">
        <v>8560</v>
      </c>
      <c r="D311" s="33" t="s">
        <v>8561</v>
      </c>
    </row>
    <row r="312" spans="1:4" x14ac:dyDescent="0.25">
      <c r="A312" s="33" t="s">
        <v>2054</v>
      </c>
      <c r="B312" s="33" t="s">
        <v>8562</v>
      </c>
      <c r="C312" s="33" t="s">
        <v>2887</v>
      </c>
      <c r="D312" s="33" t="s">
        <v>958</v>
      </c>
    </row>
    <row r="313" spans="1:4" x14ac:dyDescent="0.25">
      <c r="A313" s="33" t="s">
        <v>2059</v>
      </c>
      <c r="B313" s="33" t="s">
        <v>4272</v>
      </c>
      <c r="C313" s="33" t="s">
        <v>2891</v>
      </c>
      <c r="D313" s="33" t="s">
        <v>8563</v>
      </c>
    </row>
    <row r="314" spans="1:4" x14ac:dyDescent="0.25">
      <c r="A314" s="33" t="s">
        <v>2064</v>
      </c>
      <c r="B314" s="33" t="s">
        <v>1976</v>
      </c>
      <c r="C314" s="33" t="s">
        <v>2895</v>
      </c>
      <c r="D314" s="33" t="s">
        <v>8564</v>
      </c>
    </row>
    <row r="315" spans="1:4" x14ac:dyDescent="0.25">
      <c r="A315" s="33" t="s">
        <v>2069</v>
      </c>
      <c r="B315" s="33" t="s">
        <v>8565</v>
      </c>
      <c r="C315" s="33" t="s">
        <v>2899</v>
      </c>
      <c r="D315" s="33" t="s">
        <v>8566</v>
      </c>
    </row>
    <row r="316" spans="1:4" x14ac:dyDescent="0.25">
      <c r="A316" s="33" t="s">
        <v>2074</v>
      </c>
      <c r="B316" s="33" t="s">
        <v>1989</v>
      </c>
      <c r="C316" s="33" t="s">
        <v>1017</v>
      </c>
      <c r="D316" s="33" t="s">
        <v>8567</v>
      </c>
    </row>
    <row r="317" spans="1:4" x14ac:dyDescent="0.25">
      <c r="A317" s="33" t="s">
        <v>2079</v>
      </c>
      <c r="B317" s="33" t="s">
        <v>8568</v>
      </c>
      <c r="C317" s="33" t="s">
        <v>2909</v>
      </c>
      <c r="D317" s="33" t="s">
        <v>3255</v>
      </c>
    </row>
    <row r="318" spans="1:4" x14ac:dyDescent="0.25">
      <c r="A318" s="33" t="s">
        <v>2084</v>
      </c>
      <c r="B318" s="33" t="s">
        <v>4284</v>
      </c>
      <c r="C318" s="33" t="s">
        <v>945</v>
      </c>
      <c r="D318" s="33" t="s">
        <v>8569</v>
      </c>
    </row>
    <row r="319" spans="1:4" x14ac:dyDescent="0.25">
      <c r="A319" s="33" t="s">
        <v>2089</v>
      </c>
      <c r="B319" s="33" t="s">
        <v>8570</v>
      </c>
      <c r="C319" s="33" t="s">
        <v>2920</v>
      </c>
      <c r="D319" s="33" t="s">
        <v>8571</v>
      </c>
    </row>
    <row r="320" spans="1:4" x14ac:dyDescent="0.25">
      <c r="A320" s="33" t="s">
        <v>879</v>
      </c>
      <c r="B320" s="33" t="s">
        <v>8572</v>
      </c>
      <c r="C320" s="33" t="s">
        <v>8573</v>
      </c>
      <c r="D320" s="33" t="s">
        <v>8574</v>
      </c>
    </row>
    <row r="321" spans="1:4" x14ac:dyDescent="0.25">
      <c r="A321" s="33" t="s">
        <v>2098</v>
      </c>
      <c r="B321" s="33" t="s">
        <v>8575</v>
      </c>
      <c r="C321" s="33" t="s">
        <v>8346</v>
      </c>
      <c r="D321" s="33" t="s">
        <v>3268</v>
      </c>
    </row>
    <row r="322" spans="1:4" x14ac:dyDescent="0.25">
      <c r="A322" s="33" t="s">
        <v>1090</v>
      </c>
      <c r="B322" s="33" t="s">
        <v>1325</v>
      </c>
      <c r="C322" s="33" t="s">
        <v>950</v>
      </c>
      <c r="D322" s="33" t="s">
        <v>8576</v>
      </c>
    </row>
    <row r="323" spans="1:4" x14ac:dyDescent="0.25">
      <c r="A323" s="33" t="s">
        <v>2107</v>
      </c>
      <c r="B323" s="33" t="s">
        <v>8577</v>
      </c>
      <c r="C323" s="33" t="s">
        <v>2933</v>
      </c>
      <c r="D323" s="33" t="s">
        <v>8578</v>
      </c>
    </row>
    <row r="324" spans="1:4" x14ac:dyDescent="0.25">
      <c r="A324" s="33" t="s">
        <v>2112</v>
      </c>
      <c r="B324" s="33" t="s">
        <v>8579</v>
      </c>
      <c r="C324" s="33" t="s">
        <v>2937</v>
      </c>
      <c r="D324" s="33" t="s">
        <v>3275</v>
      </c>
    </row>
    <row r="325" spans="1:4" x14ac:dyDescent="0.25">
      <c r="A325" s="33" t="s">
        <v>2116</v>
      </c>
      <c r="B325" s="33" t="s">
        <v>4297</v>
      </c>
      <c r="C325" s="33" t="s">
        <v>8580</v>
      </c>
      <c r="D325" s="33" t="s">
        <v>1322</v>
      </c>
    </row>
    <row r="326" spans="1:4" x14ac:dyDescent="0.25">
      <c r="A326" s="33" t="s">
        <v>2120</v>
      </c>
      <c r="B326" s="33" t="s">
        <v>4303</v>
      </c>
      <c r="C326" s="33" t="s">
        <v>2945</v>
      </c>
      <c r="D326" s="33" t="s">
        <v>8581</v>
      </c>
    </row>
    <row r="327" spans="1:4" x14ac:dyDescent="0.25">
      <c r="A327" s="33" t="s">
        <v>885</v>
      </c>
      <c r="B327" s="33" t="s">
        <v>8582</v>
      </c>
      <c r="C327" s="33" t="s">
        <v>8583</v>
      </c>
      <c r="D327" s="33" t="s">
        <v>1331</v>
      </c>
    </row>
    <row r="328" spans="1:4" x14ac:dyDescent="0.25">
      <c r="A328" s="33" t="s">
        <v>890</v>
      </c>
      <c r="B328" s="33" t="s">
        <v>8584</v>
      </c>
      <c r="C328" s="33" t="s">
        <v>2949</v>
      </c>
      <c r="D328" s="33" t="s">
        <v>3277</v>
      </c>
    </row>
    <row r="329" spans="1:4" x14ac:dyDescent="0.25">
      <c r="A329" s="33" t="s">
        <v>2131</v>
      </c>
      <c r="B329" s="33" t="s">
        <v>8585</v>
      </c>
      <c r="C329" s="33" t="s">
        <v>8586</v>
      </c>
      <c r="D329" s="33" t="s">
        <v>8587</v>
      </c>
    </row>
    <row r="330" spans="1:4" x14ac:dyDescent="0.25">
      <c r="A330" s="33" t="s">
        <v>2135</v>
      </c>
      <c r="B330" s="33" t="s">
        <v>8588</v>
      </c>
      <c r="C330" s="33" t="s">
        <v>2952</v>
      </c>
      <c r="D330" s="33" t="s">
        <v>963</v>
      </c>
    </row>
    <row r="331" spans="1:4" x14ac:dyDescent="0.25">
      <c r="A331" s="33" t="s">
        <v>2139</v>
      </c>
      <c r="B331" s="33" t="s">
        <v>8589</v>
      </c>
      <c r="C331" s="33" t="s">
        <v>889</v>
      </c>
      <c r="D331" s="33" t="s">
        <v>3281</v>
      </c>
    </row>
    <row r="332" spans="1:4" x14ac:dyDescent="0.25">
      <c r="A332" s="33" t="s">
        <v>2144</v>
      </c>
      <c r="B332" s="33" t="s">
        <v>1361</v>
      </c>
      <c r="C332" s="33" t="s">
        <v>8350</v>
      </c>
      <c r="D332" s="33" t="s">
        <v>8590</v>
      </c>
    </row>
    <row r="333" spans="1:4" x14ac:dyDescent="0.25">
      <c r="A333" s="33" t="s">
        <v>2149</v>
      </c>
      <c r="B333" s="33" t="s">
        <v>8591</v>
      </c>
      <c r="C333" s="33" t="s">
        <v>2960</v>
      </c>
      <c r="D333" s="33" t="s">
        <v>8369</v>
      </c>
    </row>
    <row r="334" spans="1:4" x14ac:dyDescent="0.25">
      <c r="A334" s="33" t="s">
        <v>1100</v>
      </c>
      <c r="B334" s="33" t="s">
        <v>8592</v>
      </c>
      <c r="C334" s="33" t="s">
        <v>2964</v>
      </c>
      <c r="D334" s="33" t="s">
        <v>3306</v>
      </c>
    </row>
    <row r="335" spans="1:4" x14ac:dyDescent="0.25">
      <c r="A335" s="33" t="s">
        <v>2158</v>
      </c>
      <c r="B335" s="33" t="s">
        <v>8593</v>
      </c>
      <c r="C335" s="33" t="s">
        <v>8353</v>
      </c>
      <c r="D335" s="33" t="s">
        <v>8594</v>
      </c>
    </row>
    <row r="336" spans="1:4" x14ac:dyDescent="0.25">
      <c r="A336" s="33" t="s">
        <v>1105</v>
      </c>
      <c r="B336" s="33" t="s">
        <v>8595</v>
      </c>
      <c r="C336" s="33" t="s">
        <v>2978</v>
      </c>
      <c r="D336" s="33" t="s">
        <v>1030</v>
      </c>
    </row>
    <row r="337" spans="1:4" x14ac:dyDescent="0.25">
      <c r="A337" s="33" t="s">
        <v>2166</v>
      </c>
      <c r="B337" s="33" t="s">
        <v>8596</v>
      </c>
      <c r="C337" s="33" t="s">
        <v>2985</v>
      </c>
      <c r="D337" s="33" t="s">
        <v>8597</v>
      </c>
    </row>
    <row r="338" spans="1:4" x14ac:dyDescent="0.25">
      <c r="A338" s="33" t="s">
        <v>956</v>
      </c>
      <c r="B338" s="33" t="s">
        <v>8598</v>
      </c>
      <c r="C338" s="33" t="s">
        <v>2988</v>
      </c>
      <c r="D338" s="33" t="s">
        <v>3321</v>
      </c>
    </row>
    <row r="339" spans="1:4" x14ac:dyDescent="0.25">
      <c r="A339" s="33" t="s">
        <v>2175</v>
      </c>
      <c r="B339" s="33" t="s">
        <v>8599</v>
      </c>
      <c r="C339" s="33" t="s">
        <v>2999</v>
      </c>
      <c r="D339" s="33" t="s">
        <v>1121</v>
      </c>
    </row>
    <row r="340" spans="1:4" x14ac:dyDescent="0.25">
      <c r="A340" s="33" t="s">
        <v>2180</v>
      </c>
      <c r="B340" s="33" t="s">
        <v>4362</v>
      </c>
      <c r="C340" s="33" t="s">
        <v>8600</v>
      </c>
      <c r="D340" s="33" t="s">
        <v>8601</v>
      </c>
    </row>
    <row r="341" spans="1:4" x14ac:dyDescent="0.25">
      <c r="A341" s="33" t="s">
        <v>961</v>
      </c>
      <c r="B341" s="33" t="s">
        <v>4364</v>
      </c>
      <c r="C341" s="33" t="s">
        <v>3036</v>
      </c>
      <c r="D341" s="33" t="s">
        <v>3346</v>
      </c>
    </row>
    <row r="342" spans="1:4" x14ac:dyDescent="0.25">
      <c r="A342" s="33" t="s">
        <v>2189</v>
      </c>
      <c r="B342" s="33" t="s">
        <v>4375</v>
      </c>
      <c r="C342" s="33" t="s">
        <v>8602</v>
      </c>
      <c r="D342" s="33" t="s">
        <v>3350</v>
      </c>
    </row>
    <row r="343" spans="1:4" x14ac:dyDescent="0.25">
      <c r="A343" s="33" t="s">
        <v>2193</v>
      </c>
      <c r="B343" s="33" t="s">
        <v>4377</v>
      </c>
      <c r="C343" s="33" t="s">
        <v>3052</v>
      </c>
      <c r="D343" s="33" t="s">
        <v>1377</v>
      </c>
    </row>
    <row r="344" spans="1:4" x14ac:dyDescent="0.25">
      <c r="A344" s="33" t="s">
        <v>2198</v>
      </c>
      <c r="B344" s="33" t="s">
        <v>8603</v>
      </c>
      <c r="C344" s="33" t="s">
        <v>8604</v>
      </c>
      <c r="D344" s="33" t="s">
        <v>8605</v>
      </c>
    </row>
    <row r="345" spans="1:4" x14ac:dyDescent="0.25">
      <c r="A345" s="33" t="s">
        <v>2203</v>
      </c>
      <c r="B345" s="33" t="s">
        <v>8606</v>
      </c>
      <c r="C345" s="33" t="s">
        <v>1239</v>
      </c>
      <c r="D345" s="33" t="s">
        <v>3362</v>
      </c>
    </row>
    <row r="346" spans="1:4" x14ac:dyDescent="0.25">
      <c r="A346" s="33" t="s">
        <v>2208</v>
      </c>
      <c r="B346" s="33" t="s">
        <v>4387</v>
      </c>
      <c r="C346" s="33" t="s">
        <v>3063</v>
      </c>
      <c r="D346" s="33" t="s">
        <v>3367</v>
      </c>
    </row>
    <row r="347" spans="1:4" x14ac:dyDescent="0.25">
      <c r="A347" s="33" t="s">
        <v>2213</v>
      </c>
      <c r="B347" s="33" t="s">
        <v>8607</v>
      </c>
      <c r="C347" s="33" t="s">
        <v>1257</v>
      </c>
      <c r="D347" s="33" t="s">
        <v>8608</v>
      </c>
    </row>
    <row r="348" spans="1:4" x14ac:dyDescent="0.25">
      <c r="A348" s="33" t="s">
        <v>2218</v>
      </c>
      <c r="B348" s="33" t="s">
        <v>1237</v>
      </c>
      <c r="C348" s="33" t="s">
        <v>3075</v>
      </c>
      <c r="D348" s="33" t="s">
        <v>8609</v>
      </c>
    </row>
    <row r="349" spans="1:4" x14ac:dyDescent="0.25">
      <c r="A349" s="33" t="s">
        <v>898</v>
      </c>
      <c r="B349" s="33" t="s">
        <v>4401</v>
      </c>
      <c r="C349" s="33" t="s">
        <v>8610</v>
      </c>
      <c r="D349" s="33" t="s">
        <v>8611</v>
      </c>
    </row>
    <row r="350" spans="1:4" x14ac:dyDescent="0.25">
      <c r="A350" s="33" t="s">
        <v>2226</v>
      </c>
      <c r="B350" s="33" t="s">
        <v>8612</v>
      </c>
      <c r="C350" s="33" t="s">
        <v>8613</v>
      </c>
      <c r="D350" s="33" t="s">
        <v>3383</v>
      </c>
    </row>
    <row r="351" spans="1:4" x14ac:dyDescent="0.25">
      <c r="A351" s="33" t="s">
        <v>970</v>
      </c>
      <c r="B351" s="33" t="s">
        <v>8614</v>
      </c>
      <c r="C351" s="33" t="s">
        <v>3100</v>
      </c>
      <c r="D351" s="33" t="s">
        <v>8615</v>
      </c>
    </row>
    <row r="352" spans="1:4" x14ac:dyDescent="0.25">
      <c r="A352" s="33" t="s">
        <v>2235</v>
      </c>
      <c r="B352" s="33" t="s">
        <v>8616</v>
      </c>
      <c r="C352" s="33" t="s">
        <v>8520</v>
      </c>
      <c r="D352" s="33" t="s">
        <v>8617</v>
      </c>
    </row>
    <row r="353" spans="1:4" x14ac:dyDescent="0.25">
      <c r="A353" s="33" t="s">
        <v>2240</v>
      </c>
      <c r="B353" s="33" t="s">
        <v>1469</v>
      </c>
      <c r="C353" s="33" t="s">
        <v>8618</v>
      </c>
      <c r="D353" s="33" t="s">
        <v>1408</v>
      </c>
    </row>
    <row r="354" spans="1:4" x14ac:dyDescent="0.25">
      <c r="A354" s="33" t="s">
        <v>2245</v>
      </c>
      <c r="B354" s="33" t="s">
        <v>8619</v>
      </c>
      <c r="C354" s="33" t="s">
        <v>1040</v>
      </c>
      <c r="D354" s="33" t="s">
        <v>1422</v>
      </c>
    </row>
    <row r="355" spans="1:4" x14ac:dyDescent="0.25">
      <c r="A355" s="33" t="s">
        <v>975</v>
      </c>
      <c r="B355" s="33" t="s">
        <v>4421</v>
      </c>
      <c r="C355" s="33" t="s">
        <v>8620</v>
      </c>
      <c r="D355" s="33" t="s">
        <v>1427</v>
      </c>
    </row>
    <row r="356" spans="1:4" x14ac:dyDescent="0.25">
      <c r="A356" s="33" t="s">
        <v>2254</v>
      </c>
      <c r="B356" s="33" t="s">
        <v>4422</v>
      </c>
      <c r="C356" s="33" t="s">
        <v>3126</v>
      </c>
      <c r="D356" s="33" t="s">
        <v>8621</v>
      </c>
    </row>
    <row r="357" spans="1:4" x14ac:dyDescent="0.25">
      <c r="A357" s="33" t="s">
        <v>2259</v>
      </c>
      <c r="B357" s="33" t="s">
        <v>4428</v>
      </c>
      <c r="C357" s="33" t="s">
        <v>8622</v>
      </c>
      <c r="D357" s="33" t="s">
        <v>8623</v>
      </c>
    </row>
    <row r="358" spans="1:4" x14ac:dyDescent="0.25">
      <c r="A358" s="33" t="s">
        <v>2264</v>
      </c>
      <c r="B358" s="33" t="s">
        <v>4431</v>
      </c>
      <c r="C358" s="33" t="s">
        <v>8624</v>
      </c>
      <c r="D358" s="33" t="s">
        <v>8625</v>
      </c>
    </row>
    <row r="359" spans="1:4" x14ac:dyDescent="0.25">
      <c r="A359" s="33" t="s">
        <v>832</v>
      </c>
      <c r="B359" s="33" t="s">
        <v>1264</v>
      </c>
      <c r="C359" s="33" t="s">
        <v>3145</v>
      </c>
      <c r="D359" s="33" t="s">
        <v>8626</v>
      </c>
    </row>
    <row r="360" spans="1:4" x14ac:dyDescent="0.25">
      <c r="A360" s="33" t="s">
        <v>2273</v>
      </c>
      <c r="B360" s="33" t="s">
        <v>8627</v>
      </c>
      <c r="C360" s="33" t="s">
        <v>1273</v>
      </c>
      <c r="D360" s="33" t="s">
        <v>3398</v>
      </c>
    </row>
    <row r="361" spans="1:4" x14ac:dyDescent="0.25">
      <c r="A361" s="33" t="s">
        <v>2278</v>
      </c>
      <c r="B361" s="33" t="s">
        <v>1436</v>
      </c>
      <c r="C361" s="33" t="s">
        <v>3159</v>
      </c>
      <c r="D361" s="33" t="s">
        <v>3402</v>
      </c>
    </row>
    <row r="362" spans="1:4" x14ac:dyDescent="0.25">
      <c r="A362" s="33" t="s">
        <v>2283</v>
      </c>
      <c r="B362" s="33" t="s">
        <v>4480</v>
      </c>
      <c r="C362" s="33" t="s">
        <v>3162</v>
      </c>
      <c r="D362" s="33" t="s">
        <v>3409</v>
      </c>
    </row>
    <row r="363" spans="1:4" x14ac:dyDescent="0.25">
      <c r="A363" s="33" t="s">
        <v>2288</v>
      </c>
      <c r="B363" s="33" t="s">
        <v>8628</v>
      </c>
      <c r="C363" s="33" t="s">
        <v>8629</v>
      </c>
      <c r="D363" s="33" t="s">
        <v>985</v>
      </c>
    </row>
    <row r="364" spans="1:4" x14ac:dyDescent="0.25">
      <c r="A364" s="33" t="s">
        <v>1125</v>
      </c>
      <c r="B364" s="33" t="s">
        <v>8630</v>
      </c>
      <c r="C364" s="33" t="s">
        <v>3176</v>
      </c>
      <c r="D364" s="33" t="s">
        <v>8631</v>
      </c>
    </row>
    <row r="365" spans="1:4" x14ac:dyDescent="0.25">
      <c r="A365" s="33" t="s">
        <v>902</v>
      </c>
      <c r="B365" s="33" t="s">
        <v>8632</v>
      </c>
      <c r="C365" s="33" t="s">
        <v>8633</v>
      </c>
      <c r="D365" s="33" t="s">
        <v>8634</v>
      </c>
    </row>
    <row r="366" spans="1:4" x14ac:dyDescent="0.25">
      <c r="A366" s="33" t="s">
        <v>2300</v>
      </c>
      <c r="B366" s="33" t="s">
        <v>1271</v>
      </c>
      <c r="C366" s="33" t="s">
        <v>8635</v>
      </c>
      <c r="D366" s="33" t="s">
        <v>1432</v>
      </c>
    </row>
    <row r="367" spans="1:4" x14ac:dyDescent="0.25">
      <c r="A367" s="33" t="s">
        <v>2304</v>
      </c>
      <c r="B367" s="33" t="s">
        <v>4490</v>
      </c>
      <c r="C367" s="33" t="s">
        <v>8636</v>
      </c>
      <c r="D367" s="33" t="s">
        <v>1053</v>
      </c>
    </row>
    <row r="368" spans="1:4" x14ac:dyDescent="0.25">
      <c r="A368" s="33" t="s">
        <v>2308</v>
      </c>
      <c r="B368" s="33" t="s">
        <v>4491</v>
      </c>
      <c r="C368" s="33" t="s">
        <v>8637</v>
      </c>
      <c r="D368" s="33" t="s">
        <v>8638</v>
      </c>
    </row>
    <row r="369" spans="1:4" x14ac:dyDescent="0.25">
      <c r="A369" s="33" t="s">
        <v>2313</v>
      </c>
      <c r="B369" s="33" t="s">
        <v>4497</v>
      </c>
      <c r="C369" s="33" t="s">
        <v>8639</v>
      </c>
      <c r="D369" s="33" t="s">
        <v>8640</v>
      </c>
    </row>
    <row r="370" spans="1:4" x14ac:dyDescent="0.25">
      <c r="A370" s="33" t="s">
        <v>2318</v>
      </c>
      <c r="B370" s="33" t="s">
        <v>4505</v>
      </c>
      <c r="C370" s="33" t="s">
        <v>3195</v>
      </c>
      <c r="D370" s="33" t="s">
        <v>3432</v>
      </c>
    </row>
    <row r="371" spans="1:4" x14ac:dyDescent="0.25">
      <c r="A371" s="33" t="s">
        <v>2323</v>
      </c>
      <c r="B371" s="33" t="s">
        <v>4508</v>
      </c>
      <c r="C371" s="33" t="s">
        <v>3201</v>
      </c>
      <c r="D371" s="33" t="s">
        <v>1437</v>
      </c>
    </row>
    <row r="372" spans="1:4" x14ac:dyDescent="0.25">
      <c r="A372" s="33" t="s">
        <v>2328</v>
      </c>
      <c r="B372" s="33" t="s">
        <v>8641</v>
      </c>
      <c r="C372" s="33" t="s">
        <v>944</v>
      </c>
      <c r="D372" s="33" t="s">
        <v>8642</v>
      </c>
    </row>
    <row r="373" spans="1:4" x14ac:dyDescent="0.25">
      <c r="A373" s="33" t="s">
        <v>2333</v>
      </c>
      <c r="B373" s="33" t="s">
        <v>4511</v>
      </c>
      <c r="C373" s="33" t="s">
        <v>3203</v>
      </c>
      <c r="D373" s="33" t="s">
        <v>3447</v>
      </c>
    </row>
    <row r="374" spans="1:4" x14ac:dyDescent="0.25">
      <c r="A374" s="33" t="s">
        <v>2337</v>
      </c>
      <c r="B374" s="33" t="s">
        <v>2178</v>
      </c>
      <c r="C374" s="33" t="s">
        <v>3205</v>
      </c>
      <c r="D374" s="33" t="s">
        <v>3452</v>
      </c>
    </row>
    <row r="375" spans="1:4" x14ac:dyDescent="0.25">
      <c r="A375" s="33" t="s">
        <v>2342</v>
      </c>
      <c r="B375" s="33" t="s">
        <v>1284</v>
      </c>
      <c r="C375" s="33" t="s">
        <v>8643</v>
      </c>
      <c r="D375" s="33" t="s">
        <v>8644</v>
      </c>
    </row>
    <row r="376" spans="1:4" x14ac:dyDescent="0.25">
      <c r="A376" s="33" t="s">
        <v>2347</v>
      </c>
      <c r="B376" s="33" t="s">
        <v>4517</v>
      </c>
      <c r="C376" s="33" t="s">
        <v>3220</v>
      </c>
      <c r="D376" s="33" t="s">
        <v>1446</v>
      </c>
    </row>
    <row r="377" spans="1:4" x14ac:dyDescent="0.25">
      <c r="A377" s="33" t="s">
        <v>993</v>
      </c>
      <c r="B377" s="33" t="s">
        <v>2196</v>
      </c>
      <c r="C377" s="33" t="s">
        <v>3222</v>
      </c>
      <c r="D377" s="33" t="s">
        <v>8645</v>
      </c>
    </row>
    <row r="378" spans="1:4" x14ac:dyDescent="0.25">
      <c r="A378" s="33" t="s">
        <v>2356</v>
      </c>
      <c r="B378" s="33" t="s">
        <v>8646</v>
      </c>
      <c r="C378" s="33" t="s">
        <v>3226</v>
      </c>
      <c r="D378" s="33" t="s">
        <v>8647</v>
      </c>
    </row>
    <row r="379" spans="1:4" x14ac:dyDescent="0.25">
      <c r="A379" s="33" t="s">
        <v>1147</v>
      </c>
      <c r="B379" s="33" t="s">
        <v>8648</v>
      </c>
      <c r="C379" s="33" t="s">
        <v>3235</v>
      </c>
      <c r="D379" s="33" t="s">
        <v>8649</v>
      </c>
    </row>
    <row r="380" spans="1:4" x14ac:dyDescent="0.25">
      <c r="A380" s="33" t="s">
        <v>2365</v>
      </c>
      <c r="B380" s="33" t="s">
        <v>2206</v>
      </c>
      <c r="C380" s="33" t="s">
        <v>8650</v>
      </c>
      <c r="D380" s="33" t="s">
        <v>1456</v>
      </c>
    </row>
    <row r="381" spans="1:4" x14ac:dyDescent="0.25">
      <c r="A381" s="33" t="s">
        <v>2370</v>
      </c>
      <c r="B381" s="33" t="s">
        <v>4528</v>
      </c>
      <c r="C381" s="33" t="s">
        <v>8651</v>
      </c>
      <c r="D381" s="33" t="s">
        <v>8652</v>
      </c>
    </row>
    <row r="382" spans="1:4" x14ac:dyDescent="0.25">
      <c r="A382" s="33" t="s">
        <v>1150</v>
      </c>
      <c r="B382" s="33" t="s">
        <v>8653</v>
      </c>
      <c r="C382" s="33" t="s">
        <v>8654</v>
      </c>
      <c r="D382" s="33" t="s">
        <v>8655</v>
      </c>
    </row>
    <row r="383" spans="1:4" x14ac:dyDescent="0.25">
      <c r="A383" s="33" t="s">
        <v>2379</v>
      </c>
      <c r="B383" s="33" t="s">
        <v>4537</v>
      </c>
      <c r="C383" s="33" t="s">
        <v>1091</v>
      </c>
      <c r="D383" s="33" t="s">
        <v>3501</v>
      </c>
    </row>
    <row r="384" spans="1:4" x14ac:dyDescent="0.25">
      <c r="A384" s="33" t="s">
        <v>2384</v>
      </c>
      <c r="B384" s="33" t="s">
        <v>8656</v>
      </c>
      <c r="C384" s="33" t="s">
        <v>8563</v>
      </c>
      <c r="D384" s="33" t="s">
        <v>3507</v>
      </c>
    </row>
    <row r="385" spans="1:4" x14ac:dyDescent="0.25">
      <c r="A385" s="33" t="s">
        <v>2389</v>
      </c>
      <c r="B385" s="33" t="s">
        <v>8657</v>
      </c>
      <c r="C385" s="33" t="s">
        <v>8566</v>
      </c>
      <c r="D385" s="33" t="s">
        <v>8658</v>
      </c>
    </row>
    <row r="386" spans="1:4" x14ac:dyDescent="0.25">
      <c r="A386" s="33" t="s">
        <v>2394</v>
      </c>
      <c r="B386" s="33" t="s">
        <v>8659</v>
      </c>
      <c r="C386" s="33" t="s">
        <v>3257</v>
      </c>
      <c r="D386" s="33" t="s">
        <v>3528</v>
      </c>
    </row>
    <row r="387" spans="1:4" x14ac:dyDescent="0.25">
      <c r="A387" s="33" t="s">
        <v>2399</v>
      </c>
      <c r="B387" s="33" t="s">
        <v>4547</v>
      </c>
      <c r="C387" s="33" t="s">
        <v>3275</v>
      </c>
      <c r="D387" s="33" t="s">
        <v>3536</v>
      </c>
    </row>
    <row r="388" spans="1:4" x14ac:dyDescent="0.25">
      <c r="A388" s="33" t="s">
        <v>2404</v>
      </c>
      <c r="B388" s="33" t="s">
        <v>4560</v>
      </c>
      <c r="C388" s="33" t="s">
        <v>8660</v>
      </c>
      <c r="D388" s="33" t="s">
        <v>8661</v>
      </c>
    </row>
    <row r="389" spans="1:4" x14ac:dyDescent="0.25">
      <c r="A389" s="33" t="s">
        <v>2409</v>
      </c>
      <c r="B389" s="33" t="s">
        <v>8662</v>
      </c>
      <c r="C389" s="33" t="s">
        <v>8663</v>
      </c>
      <c r="D389" s="33" t="s">
        <v>8664</v>
      </c>
    </row>
    <row r="390" spans="1:4" x14ac:dyDescent="0.25">
      <c r="A390" s="33" t="s">
        <v>1158</v>
      </c>
      <c r="B390" s="33" t="s">
        <v>8665</v>
      </c>
      <c r="C390" s="33" t="s">
        <v>1020</v>
      </c>
      <c r="D390" s="33" t="s">
        <v>8666</v>
      </c>
    </row>
    <row r="391" spans="1:4" x14ac:dyDescent="0.25">
      <c r="A391" s="33" t="s">
        <v>2418</v>
      </c>
      <c r="B391" s="33" t="s">
        <v>8667</v>
      </c>
      <c r="C391" s="33" t="s">
        <v>3284</v>
      </c>
      <c r="D391" s="33" t="s">
        <v>1132</v>
      </c>
    </row>
    <row r="392" spans="1:4" x14ac:dyDescent="0.25">
      <c r="A392" s="33" t="s">
        <v>2421</v>
      </c>
      <c r="B392" s="33" t="s">
        <v>4596</v>
      </c>
      <c r="C392" s="33" t="s">
        <v>3292</v>
      </c>
      <c r="D392" s="33" t="s">
        <v>8668</v>
      </c>
    </row>
    <row r="393" spans="1:4" x14ac:dyDescent="0.25">
      <c r="A393" s="33" t="s">
        <v>2426</v>
      </c>
      <c r="B393" s="33" t="s">
        <v>8669</v>
      </c>
      <c r="C393" s="33" t="s">
        <v>3297</v>
      </c>
      <c r="D393" s="33" t="s">
        <v>3598</v>
      </c>
    </row>
    <row r="394" spans="1:4" x14ac:dyDescent="0.25">
      <c r="A394" s="33" t="s">
        <v>2431</v>
      </c>
      <c r="B394" s="33" t="s">
        <v>4621</v>
      </c>
      <c r="C394" s="33" t="s">
        <v>8369</v>
      </c>
      <c r="D394" s="33" t="s">
        <v>3617</v>
      </c>
    </row>
    <row r="395" spans="1:4" x14ac:dyDescent="0.25">
      <c r="A395" s="33" t="s">
        <v>907</v>
      </c>
      <c r="B395" s="33" t="s">
        <v>8670</v>
      </c>
      <c r="C395" s="33" t="s">
        <v>8671</v>
      </c>
      <c r="D395" s="33" t="s">
        <v>8672</v>
      </c>
    </row>
    <row r="396" spans="1:4" x14ac:dyDescent="0.25">
      <c r="A396" s="33" t="s">
        <v>912</v>
      </c>
      <c r="B396" s="33" t="s">
        <v>1349</v>
      </c>
      <c r="C396" s="33" t="s">
        <v>8673</v>
      </c>
      <c r="D396" s="33" t="s">
        <v>3631</v>
      </c>
    </row>
    <row r="397" spans="1:4" x14ac:dyDescent="0.25">
      <c r="A397" s="33" t="s">
        <v>2444</v>
      </c>
      <c r="B397" s="33" t="s">
        <v>8674</v>
      </c>
      <c r="C397" s="33" t="s">
        <v>3311</v>
      </c>
      <c r="D397" s="33" t="s">
        <v>3633</v>
      </c>
    </row>
    <row r="398" spans="1:4" x14ac:dyDescent="0.25">
      <c r="A398" s="33" t="s">
        <v>2449</v>
      </c>
      <c r="B398" s="33" t="s">
        <v>2303</v>
      </c>
      <c r="C398" s="33" t="s">
        <v>8675</v>
      </c>
      <c r="D398" s="33" t="s">
        <v>3638</v>
      </c>
    </row>
    <row r="399" spans="1:4" x14ac:dyDescent="0.25">
      <c r="A399" s="33" t="s">
        <v>2454</v>
      </c>
      <c r="B399" s="33" t="s">
        <v>4649</v>
      </c>
      <c r="C399" s="33" t="s">
        <v>3317</v>
      </c>
      <c r="D399" s="33" t="s">
        <v>3645</v>
      </c>
    </row>
    <row r="400" spans="1:4" x14ac:dyDescent="0.25">
      <c r="A400" s="33" t="s">
        <v>2459</v>
      </c>
      <c r="B400" s="33" t="s">
        <v>8676</v>
      </c>
      <c r="C400" s="33" t="s">
        <v>3319</v>
      </c>
      <c r="D400" s="33" t="s">
        <v>8677</v>
      </c>
    </row>
    <row r="401" spans="1:4" x14ac:dyDescent="0.25">
      <c r="A401" s="33" t="s">
        <v>842</v>
      </c>
      <c r="B401" s="33" t="s">
        <v>8678</v>
      </c>
      <c r="C401" s="33" t="s">
        <v>8679</v>
      </c>
      <c r="D401" s="33" t="s">
        <v>3649</v>
      </c>
    </row>
    <row r="402" spans="1:4" x14ac:dyDescent="0.25">
      <c r="A402" s="33" t="s">
        <v>2468</v>
      </c>
      <c r="B402" s="33" t="s">
        <v>4651</v>
      </c>
      <c r="C402" s="33" t="s">
        <v>8680</v>
      </c>
      <c r="D402" s="33" t="s">
        <v>8681</v>
      </c>
    </row>
    <row r="403" spans="1:4" x14ac:dyDescent="0.25">
      <c r="A403" s="33" t="s">
        <v>2473</v>
      </c>
      <c r="B403" s="33" t="s">
        <v>8682</v>
      </c>
      <c r="C403" s="33" t="s">
        <v>3327</v>
      </c>
      <c r="D403" s="33" t="s">
        <v>3653</v>
      </c>
    </row>
    <row r="404" spans="1:4" x14ac:dyDescent="0.25">
      <c r="A404" s="33" t="s">
        <v>2477</v>
      </c>
      <c r="B404" s="33" t="s">
        <v>674</v>
      </c>
      <c r="C404" s="33" t="s">
        <v>3330</v>
      </c>
      <c r="D404" s="33" t="s">
        <v>8683</v>
      </c>
    </row>
    <row r="405" spans="1:4" x14ac:dyDescent="0.25">
      <c r="A405" s="33" t="s">
        <v>2481</v>
      </c>
      <c r="B405" s="33" t="s">
        <v>4660</v>
      </c>
      <c r="C405" s="33" t="s">
        <v>3344</v>
      </c>
      <c r="D405" s="33" t="s">
        <v>3671</v>
      </c>
    </row>
    <row r="406" spans="1:4" x14ac:dyDescent="0.25">
      <c r="A406" s="33" t="s">
        <v>2486</v>
      </c>
      <c r="B406" s="33" t="s">
        <v>4661</v>
      </c>
      <c r="C406" s="33" t="s">
        <v>8601</v>
      </c>
      <c r="D406" s="33" t="s">
        <v>8684</v>
      </c>
    </row>
    <row r="407" spans="1:4" x14ac:dyDescent="0.25">
      <c r="A407" s="33" t="s">
        <v>2491</v>
      </c>
      <c r="B407" s="33" t="s">
        <v>4662</v>
      </c>
      <c r="C407" s="33" t="s">
        <v>3346</v>
      </c>
      <c r="D407" s="33" t="s">
        <v>3674</v>
      </c>
    </row>
    <row r="408" spans="1:4" x14ac:dyDescent="0.25">
      <c r="A408" s="33" t="s">
        <v>2496</v>
      </c>
      <c r="B408" s="33" t="s">
        <v>8685</v>
      </c>
      <c r="C408" s="33" t="s">
        <v>1367</v>
      </c>
      <c r="D408" s="33" t="s">
        <v>3676</v>
      </c>
    </row>
    <row r="409" spans="1:4" x14ac:dyDescent="0.25">
      <c r="A409" s="33" t="s">
        <v>2501</v>
      </c>
      <c r="B409" s="33" t="s">
        <v>8686</v>
      </c>
      <c r="C409" s="33" t="s">
        <v>8687</v>
      </c>
      <c r="D409" s="33" t="s">
        <v>8688</v>
      </c>
    </row>
    <row r="410" spans="1:4" x14ac:dyDescent="0.25">
      <c r="A410" s="33" t="s">
        <v>2506</v>
      </c>
      <c r="B410" s="33" t="s">
        <v>4688</v>
      </c>
      <c r="C410" s="33" t="s">
        <v>8689</v>
      </c>
      <c r="D410" s="33" t="s">
        <v>8690</v>
      </c>
    </row>
    <row r="411" spans="1:4" x14ac:dyDescent="0.25">
      <c r="A411" s="33" t="s">
        <v>2511</v>
      </c>
      <c r="B411" s="33" t="s">
        <v>2350</v>
      </c>
      <c r="C411" s="33" t="s">
        <v>3356</v>
      </c>
      <c r="D411" s="33" t="s">
        <v>8691</v>
      </c>
    </row>
    <row r="412" spans="1:4" x14ac:dyDescent="0.25">
      <c r="A412" s="33" t="s">
        <v>2515</v>
      </c>
      <c r="B412" s="33" t="s">
        <v>2359</v>
      </c>
      <c r="C412" s="33" t="s">
        <v>8376</v>
      </c>
      <c r="D412" s="33" t="s">
        <v>8692</v>
      </c>
    </row>
    <row r="413" spans="1:4" x14ac:dyDescent="0.25">
      <c r="A413" s="33" t="s">
        <v>2520</v>
      </c>
      <c r="B413" s="33" t="s">
        <v>8693</v>
      </c>
      <c r="C413" s="33" t="s">
        <v>8694</v>
      </c>
      <c r="D413" s="33" t="s">
        <v>1521</v>
      </c>
    </row>
    <row r="414" spans="1:4" x14ac:dyDescent="0.25">
      <c r="A414" s="33" t="s">
        <v>2525</v>
      </c>
      <c r="B414" s="33" t="s">
        <v>4701</v>
      </c>
      <c r="C414" s="33" t="s">
        <v>8379</v>
      </c>
      <c r="D414" s="33" t="s">
        <v>3697</v>
      </c>
    </row>
    <row r="415" spans="1:4" x14ac:dyDescent="0.25">
      <c r="A415" s="33" t="s">
        <v>2529</v>
      </c>
      <c r="B415" s="33" t="s">
        <v>4704</v>
      </c>
      <c r="C415" s="33" t="s">
        <v>8695</v>
      </c>
      <c r="D415" s="33" t="s">
        <v>8696</v>
      </c>
    </row>
    <row r="416" spans="1:4" x14ac:dyDescent="0.25">
      <c r="A416" s="33" t="s">
        <v>2534</v>
      </c>
      <c r="B416" s="33" t="s">
        <v>8697</v>
      </c>
      <c r="C416" s="33" t="s">
        <v>3383</v>
      </c>
      <c r="D416" s="33" t="s">
        <v>3705</v>
      </c>
    </row>
    <row r="417" spans="1:4" x14ac:dyDescent="0.25">
      <c r="A417" s="33" t="s">
        <v>2539</v>
      </c>
      <c r="B417" s="33" t="s">
        <v>1538</v>
      </c>
      <c r="C417" s="33" t="s">
        <v>3388</v>
      </c>
      <c r="D417" s="33" t="s">
        <v>8698</v>
      </c>
    </row>
    <row r="418" spans="1:4" x14ac:dyDescent="0.25">
      <c r="A418" s="33" t="s">
        <v>2544</v>
      </c>
      <c r="B418" s="33" t="s">
        <v>8699</v>
      </c>
      <c r="C418" s="33" t="s">
        <v>8700</v>
      </c>
      <c r="D418" s="33" t="s">
        <v>8701</v>
      </c>
    </row>
    <row r="419" spans="1:4" x14ac:dyDescent="0.25">
      <c r="A419" s="33" t="s">
        <v>2548</v>
      </c>
      <c r="B419" s="33" t="s">
        <v>1564</v>
      </c>
      <c r="C419" s="33" t="s">
        <v>8702</v>
      </c>
      <c r="D419" s="33" t="s">
        <v>1530</v>
      </c>
    </row>
    <row r="420" spans="1:4" x14ac:dyDescent="0.25">
      <c r="A420" s="33" t="s">
        <v>997</v>
      </c>
      <c r="B420" s="33" t="s">
        <v>8703</v>
      </c>
      <c r="C420" s="33" t="s">
        <v>1417</v>
      </c>
      <c r="D420" s="33" t="s">
        <v>8411</v>
      </c>
    </row>
    <row r="421" spans="1:4" x14ac:dyDescent="0.25">
      <c r="A421" s="33" t="s">
        <v>2555</v>
      </c>
      <c r="B421" s="33" t="s">
        <v>4722</v>
      </c>
      <c r="C421" s="33" t="s">
        <v>8704</v>
      </c>
      <c r="D421" s="33" t="s">
        <v>8705</v>
      </c>
    </row>
    <row r="422" spans="1:4" x14ac:dyDescent="0.25">
      <c r="A422" s="33" t="s">
        <v>2559</v>
      </c>
      <c r="B422" s="33" t="s">
        <v>8706</v>
      </c>
      <c r="C422" s="33" t="s">
        <v>3400</v>
      </c>
      <c r="D422" s="33" t="s">
        <v>8707</v>
      </c>
    </row>
    <row r="423" spans="1:4" x14ac:dyDescent="0.25">
      <c r="A423" s="33" t="s">
        <v>2563</v>
      </c>
      <c r="B423" s="33" t="s">
        <v>1569</v>
      </c>
      <c r="C423" s="33" t="s">
        <v>8631</v>
      </c>
      <c r="D423" s="33" t="s">
        <v>8708</v>
      </c>
    </row>
    <row r="424" spans="1:4" x14ac:dyDescent="0.25">
      <c r="A424" s="33" t="s">
        <v>2568</v>
      </c>
      <c r="B424" s="33" t="s">
        <v>4731</v>
      </c>
      <c r="C424" s="33" t="s">
        <v>8709</v>
      </c>
      <c r="D424" s="33" t="s">
        <v>8710</v>
      </c>
    </row>
    <row r="425" spans="1:4" x14ac:dyDescent="0.25">
      <c r="A425" s="33" t="s">
        <v>2573</v>
      </c>
      <c r="B425" s="33" t="s">
        <v>4743</v>
      </c>
      <c r="C425" s="33" t="s">
        <v>8711</v>
      </c>
      <c r="D425" s="33" t="s">
        <v>8712</v>
      </c>
    </row>
    <row r="426" spans="1:4" x14ac:dyDescent="0.25">
      <c r="A426" s="33" t="s">
        <v>848</v>
      </c>
      <c r="B426" s="33" t="s">
        <v>8713</v>
      </c>
      <c r="C426" s="33" t="s">
        <v>1053</v>
      </c>
      <c r="D426" s="33" t="s">
        <v>8714</v>
      </c>
    </row>
    <row r="427" spans="1:4" x14ac:dyDescent="0.25">
      <c r="A427" s="33" t="s">
        <v>2581</v>
      </c>
      <c r="B427" s="33" t="s">
        <v>8715</v>
      </c>
      <c r="C427" s="33" t="s">
        <v>3423</v>
      </c>
      <c r="D427" s="33" t="s">
        <v>8716</v>
      </c>
    </row>
    <row r="428" spans="1:4" x14ac:dyDescent="0.25">
      <c r="A428" s="33" t="s">
        <v>2585</v>
      </c>
      <c r="B428" s="33" t="s">
        <v>8717</v>
      </c>
      <c r="C428" s="33" t="s">
        <v>1057</v>
      </c>
      <c r="D428" s="33" t="s">
        <v>8718</v>
      </c>
    </row>
    <row r="429" spans="1:4" x14ac:dyDescent="0.25">
      <c r="A429" s="33" t="s">
        <v>2589</v>
      </c>
      <c r="B429" s="33" t="s">
        <v>4759</v>
      </c>
      <c r="C429" s="33" t="s">
        <v>8719</v>
      </c>
      <c r="D429" s="33" t="s">
        <v>8720</v>
      </c>
    </row>
    <row r="430" spans="1:4" x14ac:dyDescent="0.25">
      <c r="A430" s="33" t="s">
        <v>2594</v>
      </c>
      <c r="B430" s="33" t="s">
        <v>4761</v>
      </c>
      <c r="C430" s="33" t="s">
        <v>3430</v>
      </c>
      <c r="D430" s="33" t="s">
        <v>8721</v>
      </c>
    </row>
    <row r="431" spans="1:4" x14ac:dyDescent="0.25">
      <c r="A431" s="33" t="s">
        <v>1163</v>
      </c>
      <c r="B431" s="33" t="s">
        <v>4765</v>
      </c>
      <c r="C431" s="33" t="s">
        <v>3434</v>
      </c>
      <c r="D431" s="33" t="s">
        <v>1563</v>
      </c>
    </row>
    <row r="432" spans="1:4" x14ac:dyDescent="0.25">
      <c r="A432" s="33" t="s">
        <v>2603</v>
      </c>
      <c r="B432" s="33" t="s">
        <v>4767</v>
      </c>
      <c r="C432" s="33" t="s">
        <v>1151</v>
      </c>
      <c r="D432" s="33" t="s">
        <v>8722</v>
      </c>
    </row>
    <row r="433" spans="1:4" x14ac:dyDescent="0.25">
      <c r="A433" s="33" t="s">
        <v>2607</v>
      </c>
      <c r="B433" s="33" t="s">
        <v>8723</v>
      </c>
      <c r="C433" s="33" t="s">
        <v>3436</v>
      </c>
      <c r="D433" s="33" t="s">
        <v>8724</v>
      </c>
    </row>
    <row r="434" spans="1:4" x14ac:dyDescent="0.25">
      <c r="A434" s="33" t="s">
        <v>2612</v>
      </c>
      <c r="B434" s="33" t="s">
        <v>8725</v>
      </c>
      <c r="C434" s="33" t="s">
        <v>8386</v>
      </c>
      <c r="D434" s="33" t="s">
        <v>1568</v>
      </c>
    </row>
    <row r="435" spans="1:4" x14ac:dyDescent="0.25">
      <c r="A435" s="33" t="s">
        <v>2617</v>
      </c>
      <c r="B435" s="33" t="s">
        <v>1591</v>
      </c>
      <c r="C435" s="33" t="s">
        <v>3442</v>
      </c>
      <c r="D435" s="33" t="s">
        <v>8726</v>
      </c>
    </row>
    <row r="436" spans="1:4" x14ac:dyDescent="0.25">
      <c r="A436" s="33" t="s">
        <v>2622</v>
      </c>
      <c r="B436" s="33" t="s">
        <v>8727</v>
      </c>
      <c r="C436" s="33" t="s">
        <v>8728</v>
      </c>
      <c r="D436" s="33" t="s">
        <v>8729</v>
      </c>
    </row>
    <row r="437" spans="1:4" x14ac:dyDescent="0.25">
      <c r="A437" s="33" t="s">
        <v>2627</v>
      </c>
      <c r="B437" s="33" t="s">
        <v>4792</v>
      </c>
      <c r="C437" s="33" t="s">
        <v>3454</v>
      </c>
      <c r="D437" s="33" t="s">
        <v>8730</v>
      </c>
    </row>
    <row r="438" spans="1:4" x14ac:dyDescent="0.25">
      <c r="A438" s="33" t="s">
        <v>2632</v>
      </c>
      <c r="B438" s="33" t="s">
        <v>4795</v>
      </c>
      <c r="C438" s="33" t="s">
        <v>8731</v>
      </c>
      <c r="D438" s="33" t="s">
        <v>1213</v>
      </c>
    </row>
    <row r="439" spans="1:4" x14ac:dyDescent="0.25">
      <c r="A439" s="33" t="s">
        <v>2637</v>
      </c>
      <c r="B439" s="33" t="s">
        <v>8732</v>
      </c>
      <c r="C439" s="33" t="s">
        <v>994</v>
      </c>
      <c r="D439" s="33" t="s">
        <v>3778</v>
      </c>
    </row>
    <row r="440" spans="1:4" x14ac:dyDescent="0.25">
      <c r="A440" s="33" t="s">
        <v>2642</v>
      </c>
      <c r="B440" s="33" t="s">
        <v>8733</v>
      </c>
      <c r="C440" s="33" t="s">
        <v>1065</v>
      </c>
      <c r="D440" s="33" t="s">
        <v>3780</v>
      </c>
    </row>
    <row r="441" spans="1:4" x14ac:dyDescent="0.25">
      <c r="A441" s="33" t="s">
        <v>1002</v>
      </c>
      <c r="B441" s="33" t="s">
        <v>4812</v>
      </c>
      <c r="C441" s="33" t="s">
        <v>8734</v>
      </c>
      <c r="D441" s="33" t="s">
        <v>8735</v>
      </c>
    </row>
    <row r="442" spans="1:4" x14ac:dyDescent="0.25">
      <c r="A442" s="33" t="s">
        <v>2651</v>
      </c>
      <c r="B442" s="33" t="s">
        <v>8736</v>
      </c>
      <c r="C442" s="33" t="s">
        <v>1456</v>
      </c>
      <c r="D442" s="33" t="s">
        <v>3790</v>
      </c>
    </row>
    <row r="443" spans="1:4" x14ac:dyDescent="0.25">
      <c r="A443" s="33" t="s">
        <v>2656</v>
      </c>
      <c r="B443" s="33" t="s">
        <v>4824</v>
      </c>
      <c r="C443" s="33" t="s">
        <v>8737</v>
      </c>
      <c r="D443" s="33" t="s">
        <v>1586</v>
      </c>
    </row>
    <row r="444" spans="1:4" x14ac:dyDescent="0.25">
      <c r="A444" s="33" t="s">
        <v>2661</v>
      </c>
      <c r="B444" s="33" t="s">
        <v>8738</v>
      </c>
      <c r="C444" s="33" t="s">
        <v>3505</v>
      </c>
      <c r="D444" s="33" t="s">
        <v>609</v>
      </c>
    </row>
    <row r="445" spans="1:4" x14ac:dyDescent="0.25">
      <c r="A445" s="33" t="s">
        <v>2665</v>
      </c>
      <c r="B445" s="33" t="s">
        <v>8739</v>
      </c>
      <c r="C445" s="33" t="s">
        <v>8740</v>
      </c>
      <c r="D445" s="33" t="s">
        <v>8741</v>
      </c>
    </row>
    <row r="446" spans="1:4" x14ac:dyDescent="0.25">
      <c r="A446" s="33" t="s">
        <v>854</v>
      </c>
      <c r="B446" s="33" t="s">
        <v>4833</v>
      </c>
      <c r="C446" s="33" t="s">
        <v>3518</v>
      </c>
      <c r="D446" s="33" t="s">
        <v>8742</v>
      </c>
    </row>
    <row r="447" spans="1:4" x14ac:dyDescent="0.25">
      <c r="A447" s="33" t="s">
        <v>2671</v>
      </c>
      <c r="B447" s="33" t="s">
        <v>8743</v>
      </c>
      <c r="C447" s="33" t="s">
        <v>3540</v>
      </c>
      <c r="D447" s="33" t="s">
        <v>8744</v>
      </c>
    </row>
    <row r="448" spans="1:4" x14ac:dyDescent="0.25">
      <c r="A448" s="33" t="s">
        <v>2676</v>
      </c>
      <c r="B448" s="33" t="s">
        <v>8745</v>
      </c>
      <c r="C448" s="33" t="s">
        <v>3543</v>
      </c>
      <c r="D448" s="33" t="s">
        <v>8746</v>
      </c>
    </row>
    <row r="449" spans="1:4" x14ac:dyDescent="0.25">
      <c r="A449" s="33" t="s">
        <v>2681</v>
      </c>
      <c r="B449" s="33" t="s">
        <v>8747</v>
      </c>
      <c r="C449" s="33" t="s">
        <v>3545</v>
      </c>
      <c r="D449" s="33" t="s">
        <v>3815</v>
      </c>
    </row>
    <row r="450" spans="1:4" x14ac:dyDescent="0.25">
      <c r="A450" s="33" t="s">
        <v>1170</v>
      </c>
      <c r="B450" s="33" t="s">
        <v>8748</v>
      </c>
      <c r="C450" s="33" t="s">
        <v>1473</v>
      </c>
      <c r="D450" s="33" t="s">
        <v>8749</v>
      </c>
    </row>
    <row r="451" spans="1:4" x14ac:dyDescent="0.25">
      <c r="A451" s="33" t="s">
        <v>2689</v>
      </c>
      <c r="B451" s="33" t="s">
        <v>8750</v>
      </c>
      <c r="C451" s="33" t="s">
        <v>8751</v>
      </c>
      <c r="D451" s="33" t="s">
        <v>8752</v>
      </c>
    </row>
    <row r="452" spans="1:4" x14ac:dyDescent="0.25">
      <c r="A452" s="33" t="s">
        <v>2694</v>
      </c>
      <c r="B452" s="33" t="s">
        <v>8753</v>
      </c>
      <c r="C452" s="33" t="s">
        <v>8754</v>
      </c>
      <c r="D452" s="33" t="s">
        <v>3818</v>
      </c>
    </row>
    <row r="453" spans="1:4" x14ac:dyDescent="0.25">
      <c r="A453" s="33" t="s">
        <v>2699</v>
      </c>
      <c r="B453" s="33" t="s">
        <v>8755</v>
      </c>
      <c r="C453" s="33" t="s">
        <v>8756</v>
      </c>
      <c r="D453" s="33" t="s">
        <v>8757</v>
      </c>
    </row>
    <row r="454" spans="1:4" x14ac:dyDescent="0.25">
      <c r="A454" s="33" t="s">
        <v>2704</v>
      </c>
      <c r="B454" s="33" t="s">
        <v>8758</v>
      </c>
      <c r="C454" s="33" t="s">
        <v>3552</v>
      </c>
      <c r="D454" s="33" t="s">
        <v>8759</v>
      </c>
    </row>
    <row r="455" spans="1:4" x14ac:dyDescent="0.25">
      <c r="A455" s="33" t="s">
        <v>2708</v>
      </c>
      <c r="B455" s="33" t="s">
        <v>8760</v>
      </c>
      <c r="C455" s="33" t="s">
        <v>8400</v>
      </c>
      <c r="D455" s="33" t="s">
        <v>8761</v>
      </c>
    </row>
    <row r="456" spans="1:4" x14ac:dyDescent="0.25">
      <c r="A456" s="33" t="s">
        <v>2713</v>
      </c>
      <c r="B456" s="33" t="s">
        <v>8762</v>
      </c>
      <c r="C456" s="33" t="s">
        <v>8763</v>
      </c>
      <c r="D456" s="33" t="s">
        <v>8764</v>
      </c>
    </row>
    <row r="457" spans="1:4" x14ac:dyDescent="0.25">
      <c r="A457" s="33" t="s">
        <v>926</v>
      </c>
      <c r="B457" s="33" t="s">
        <v>8765</v>
      </c>
      <c r="C457" s="33" t="s">
        <v>8766</v>
      </c>
      <c r="D457" s="33" t="s">
        <v>8767</v>
      </c>
    </row>
    <row r="458" spans="1:4" x14ac:dyDescent="0.25">
      <c r="A458" s="33" t="s">
        <v>2721</v>
      </c>
      <c r="B458" s="33" t="s">
        <v>8768</v>
      </c>
      <c r="C458" s="33" t="s">
        <v>3564</v>
      </c>
      <c r="D458" s="33" t="s">
        <v>1157</v>
      </c>
    </row>
    <row r="459" spans="1:4" x14ac:dyDescent="0.25">
      <c r="A459" s="33" t="s">
        <v>2726</v>
      </c>
      <c r="B459" s="33" t="s">
        <v>8769</v>
      </c>
      <c r="C459" s="33" t="s">
        <v>3572</v>
      </c>
      <c r="D459" s="33" t="s">
        <v>3851</v>
      </c>
    </row>
    <row r="460" spans="1:4" x14ac:dyDescent="0.25">
      <c r="A460" s="33" t="s">
        <v>2731</v>
      </c>
      <c r="B460" s="33" t="s">
        <v>8770</v>
      </c>
      <c r="C460" s="33" t="s">
        <v>8771</v>
      </c>
      <c r="D460" s="33" t="s">
        <v>1613</v>
      </c>
    </row>
    <row r="461" spans="1:4" x14ac:dyDescent="0.25">
      <c r="A461" s="33" t="s">
        <v>2735</v>
      </c>
      <c r="B461" s="33" t="s">
        <v>8772</v>
      </c>
      <c r="C461" s="33" t="s">
        <v>8773</v>
      </c>
      <c r="D461" s="33" t="s">
        <v>3867</v>
      </c>
    </row>
    <row r="462" spans="1:4" x14ac:dyDescent="0.25">
      <c r="A462" s="33" t="s">
        <v>2740</v>
      </c>
      <c r="B462" s="33" t="s">
        <v>8774</v>
      </c>
      <c r="C462" s="33" t="s">
        <v>3574</v>
      </c>
      <c r="D462" s="33" t="s">
        <v>8775</v>
      </c>
    </row>
    <row r="463" spans="1:4" x14ac:dyDescent="0.25">
      <c r="A463" s="33" t="s">
        <v>2745</v>
      </c>
      <c r="B463" s="33" t="s">
        <v>8776</v>
      </c>
      <c r="C463" s="33" t="s">
        <v>3576</v>
      </c>
      <c r="D463" s="33" t="s">
        <v>8777</v>
      </c>
    </row>
    <row r="464" spans="1:4" x14ac:dyDescent="0.25">
      <c r="A464" s="33" t="s">
        <v>2750</v>
      </c>
      <c r="B464" s="33" t="s">
        <v>8778</v>
      </c>
      <c r="C464" s="33" t="s">
        <v>8779</v>
      </c>
      <c r="D464" s="33" t="s">
        <v>8780</v>
      </c>
    </row>
    <row r="465" spans="1:4" x14ac:dyDescent="0.25">
      <c r="A465" s="33" t="s">
        <v>1180</v>
      </c>
      <c r="B465" s="33" t="s">
        <v>8781</v>
      </c>
      <c r="C465" s="33" t="s">
        <v>8403</v>
      </c>
      <c r="D465" s="33" t="s">
        <v>8782</v>
      </c>
    </row>
    <row r="466" spans="1:4" x14ac:dyDescent="0.25">
      <c r="A466" s="33" t="s">
        <v>2757</v>
      </c>
      <c r="B466" s="33" t="s">
        <v>8783</v>
      </c>
      <c r="C466" s="33" t="s">
        <v>8784</v>
      </c>
      <c r="D466" s="33" t="s">
        <v>8785</v>
      </c>
    </row>
    <row r="467" spans="1:4" x14ac:dyDescent="0.25">
      <c r="A467" s="33" t="s">
        <v>871</v>
      </c>
      <c r="B467" s="33" t="s">
        <v>4861</v>
      </c>
      <c r="C467" s="33" t="s">
        <v>8786</v>
      </c>
      <c r="D467" s="33" t="s">
        <v>3887</v>
      </c>
    </row>
    <row r="468" spans="1:4" x14ac:dyDescent="0.25">
      <c r="A468" s="33" t="s">
        <v>877</v>
      </c>
      <c r="B468" s="33" t="s">
        <v>1425</v>
      </c>
      <c r="C468" s="33" t="s">
        <v>8405</v>
      </c>
      <c r="D468" s="33" t="s">
        <v>8787</v>
      </c>
    </row>
    <row r="469" spans="1:4" x14ac:dyDescent="0.25">
      <c r="A469" s="33" t="s">
        <v>2770</v>
      </c>
      <c r="B469" s="33" t="s">
        <v>1619</v>
      </c>
      <c r="C469" s="33" t="s">
        <v>3615</v>
      </c>
      <c r="D469" s="33" t="s">
        <v>3899</v>
      </c>
    </row>
    <row r="470" spans="1:4" x14ac:dyDescent="0.25">
      <c r="A470" s="33" t="s">
        <v>2775</v>
      </c>
      <c r="B470" s="33" t="s">
        <v>4864</v>
      </c>
      <c r="C470" s="33" t="s">
        <v>3625</v>
      </c>
      <c r="D470" s="33" t="s">
        <v>8788</v>
      </c>
    </row>
    <row r="471" spans="1:4" x14ac:dyDescent="0.25">
      <c r="A471" s="33" t="s">
        <v>2780</v>
      </c>
      <c r="B471" s="33" t="s">
        <v>1656</v>
      </c>
      <c r="C471" s="33" t="s">
        <v>8672</v>
      </c>
      <c r="D471" s="33" t="s">
        <v>1638</v>
      </c>
    </row>
    <row r="472" spans="1:4" x14ac:dyDescent="0.25">
      <c r="A472" s="33" t="s">
        <v>2785</v>
      </c>
      <c r="B472" s="33" t="s">
        <v>2532</v>
      </c>
      <c r="C472" s="33" t="s">
        <v>8789</v>
      </c>
      <c r="D472" s="33" t="s">
        <v>615</v>
      </c>
    </row>
    <row r="473" spans="1:4" x14ac:dyDescent="0.25">
      <c r="A473" s="33" t="s">
        <v>2790</v>
      </c>
      <c r="B473" s="33" t="s">
        <v>8790</v>
      </c>
      <c r="C473" s="33" t="s">
        <v>1502</v>
      </c>
      <c r="D473" s="33" t="s">
        <v>8791</v>
      </c>
    </row>
    <row r="474" spans="1:4" x14ac:dyDescent="0.25">
      <c r="A474" s="33" t="s">
        <v>2795</v>
      </c>
      <c r="B474" s="33" t="s">
        <v>8792</v>
      </c>
      <c r="C474" s="33" t="s">
        <v>8793</v>
      </c>
      <c r="D474" s="33" t="s">
        <v>3909</v>
      </c>
    </row>
    <row r="475" spans="1:4" x14ac:dyDescent="0.25">
      <c r="A475" s="33" t="s">
        <v>1185</v>
      </c>
      <c r="B475" s="33" t="s">
        <v>8794</v>
      </c>
      <c r="C475" s="33" t="s">
        <v>3661</v>
      </c>
      <c r="D475" s="33" t="s">
        <v>8795</v>
      </c>
    </row>
    <row r="476" spans="1:4" x14ac:dyDescent="0.25">
      <c r="A476" s="33" t="s">
        <v>2801</v>
      </c>
      <c r="B476" s="33" t="s">
        <v>1439</v>
      </c>
      <c r="C476" s="33" t="s">
        <v>8796</v>
      </c>
      <c r="D476" s="33" t="s">
        <v>3910</v>
      </c>
    </row>
    <row r="477" spans="1:4" x14ac:dyDescent="0.25">
      <c r="A477" s="33" t="s">
        <v>2805</v>
      </c>
      <c r="B477" s="33" t="s">
        <v>8797</v>
      </c>
      <c r="C477" s="33" t="s">
        <v>3663</v>
      </c>
      <c r="D477" s="33" t="s">
        <v>8798</v>
      </c>
    </row>
    <row r="478" spans="1:4" x14ac:dyDescent="0.25">
      <c r="A478" s="33" t="s">
        <v>2809</v>
      </c>
      <c r="B478" s="33" t="s">
        <v>8799</v>
      </c>
      <c r="C478" s="33" t="s">
        <v>8800</v>
      </c>
      <c r="D478" s="33" t="s">
        <v>1643</v>
      </c>
    </row>
    <row r="479" spans="1:4" x14ac:dyDescent="0.25">
      <c r="A479" s="33" t="s">
        <v>1190</v>
      </c>
      <c r="B479" s="33" t="s">
        <v>8801</v>
      </c>
      <c r="C479" s="33" t="s">
        <v>8802</v>
      </c>
      <c r="D479" s="33" t="s">
        <v>8803</v>
      </c>
    </row>
    <row r="480" spans="1:4" x14ac:dyDescent="0.25">
      <c r="A480" s="33" t="s">
        <v>2816</v>
      </c>
      <c r="B480" s="33" t="s">
        <v>8804</v>
      </c>
      <c r="C480" s="33" t="s">
        <v>3667</v>
      </c>
      <c r="D480" s="33" t="s">
        <v>8805</v>
      </c>
    </row>
    <row r="481" spans="1:4" x14ac:dyDescent="0.25">
      <c r="A481" s="33" t="s">
        <v>935</v>
      </c>
      <c r="B481" s="33" t="s">
        <v>2576</v>
      </c>
      <c r="C481" s="33" t="s">
        <v>3669</v>
      </c>
      <c r="D481" s="33" t="s">
        <v>8806</v>
      </c>
    </row>
    <row r="482" spans="1:4" x14ac:dyDescent="0.25">
      <c r="A482" s="33" t="s">
        <v>2823</v>
      </c>
      <c r="B482" s="33" t="s">
        <v>8807</v>
      </c>
      <c r="C482" s="33" t="s">
        <v>8690</v>
      </c>
      <c r="D482" s="33" t="s">
        <v>8808</v>
      </c>
    </row>
    <row r="483" spans="1:4" x14ac:dyDescent="0.25">
      <c r="A483" s="33" t="s">
        <v>2827</v>
      </c>
      <c r="B483" s="33" t="s">
        <v>8809</v>
      </c>
      <c r="C483" s="33" t="s">
        <v>8810</v>
      </c>
      <c r="D483" s="33" t="s">
        <v>3928</v>
      </c>
    </row>
    <row r="484" spans="1:4" x14ac:dyDescent="0.25">
      <c r="A484" s="33" t="s">
        <v>2831</v>
      </c>
      <c r="B484" s="33" t="s">
        <v>8811</v>
      </c>
      <c r="C484" s="33" t="s">
        <v>8812</v>
      </c>
      <c r="D484" s="33" t="s">
        <v>8813</v>
      </c>
    </row>
    <row r="485" spans="1:4" x14ac:dyDescent="0.25">
      <c r="A485" s="33" t="s">
        <v>883</v>
      </c>
      <c r="B485" s="33" t="s">
        <v>4937</v>
      </c>
      <c r="C485" s="33" t="s">
        <v>3729</v>
      </c>
      <c r="D485" s="33" t="s">
        <v>8814</v>
      </c>
    </row>
    <row r="486" spans="1:4" x14ac:dyDescent="0.25">
      <c r="A486" s="33" t="s">
        <v>2838</v>
      </c>
      <c r="B486" s="33" t="s">
        <v>4939</v>
      </c>
      <c r="C486" s="33" t="s">
        <v>3730</v>
      </c>
      <c r="D486" s="33" t="s">
        <v>3955</v>
      </c>
    </row>
    <row r="487" spans="1:4" x14ac:dyDescent="0.25">
      <c r="A487" s="33" t="s">
        <v>2842</v>
      </c>
      <c r="B487" s="33" t="s">
        <v>4941</v>
      </c>
      <c r="C487" s="33" t="s">
        <v>8815</v>
      </c>
      <c r="D487" s="33" t="s">
        <v>1198</v>
      </c>
    </row>
    <row r="488" spans="1:4" x14ac:dyDescent="0.25">
      <c r="A488" s="33" t="s">
        <v>940</v>
      </c>
      <c r="B488" s="33" t="s">
        <v>4942</v>
      </c>
      <c r="C488" s="33" t="s">
        <v>3734</v>
      </c>
      <c r="D488" s="33" t="s">
        <v>8816</v>
      </c>
    </row>
    <row r="489" spans="1:4" x14ac:dyDescent="0.25">
      <c r="A489" s="33" t="s">
        <v>2849</v>
      </c>
      <c r="B489" s="33" t="s">
        <v>8817</v>
      </c>
      <c r="C489" s="33" t="s">
        <v>8413</v>
      </c>
      <c r="D489" s="33" t="s">
        <v>8818</v>
      </c>
    </row>
    <row r="490" spans="1:4" x14ac:dyDescent="0.25">
      <c r="A490" s="33" t="s">
        <v>2853</v>
      </c>
      <c r="B490" s="33" t="s">
        <v>8819</v>
      </c>
      <c r="C490" s="33" t="s">
        <v>3738</v>
      </c>
      <c r="D490" s="33" t="s">
        <v>3964</v>
      </c>
    </row>
    <row r="491" spans="1:4" x14ac:dyDescent="0.25">
      <c r="A491" s="33" t="s">
        <v>2857</v>
      </c>
      <c r="B491" s="33" t="s">
        <v>8820</v>
      </c>
      <c r="C491" s="33" t="s">
        <v>8710</v>
      </c>
      <c r="D491" s="33" t="s">
        <v>1683</v>
      </c>
    </row>
    <row r="492" spans="1:4" x14ac:dyDescent="0.25">
      <c r="A492" s="33" t="s">
        <v>2861</v>
      </c>
      <c r="B492" s="33" t="s">
        <v>4976</v>
      </c>
      <c r="C492" s="33" t="s">
        <v>8821</v>
      </c>
      <c r="D492" s="33" t="s">
        <v>1056</v>
      </c>
    </row>
    <row r="493" spans="1:4" x14ac:dyDescent="0.25">
      <c r="A493" s="33" t="s">
        <v>1199</v>
      </c>
      <c r="B493" s="33" t="s">
        <v>8822</v>
      </c>
      <c r="C493" s="33" t="s">
        <v>8726</v>
      </c>
      <c r="D493" s="33" t="s">
        <v>8823</v>
      </c>
    </row>
    <row r="494" spans="1:4" x14ac:dyDescent="0.25">
      <c r="A494" s="33" t="s">
        <v>2868</v>
      </c>
      <c r="B494" s="33" t="s">
        <v>4992</v>
      </c>
      <c r="C494" s="33" t="s">
        <v>8824</v>
      </c>
      <c r="D494" s="33" t="s">
        <v>8825</v>
      </c>
    </row>
    <row r="495" spans="1:4" x14ac:dyDescent="0.25">
      <c r="A495" s="33" t="s">
        <v>587</v>
      </c>
      <c r="B495" s="33" t="s">
        <v>8826</v>
      </c>
      <c r="C495" s="33" t="s">
        <v>3758</v>
      </c>
      <c r="D495" s="33" t="s">
        <v>8827</v>
      </c>
    </row>
    <row r="496" spans="1:4" x14ac:dyDescent="0.25">
      <c r="A496" s="33" t="s">
        <v>2875</v>
      </c>
      <c r="B496" s="33" t="s">
        <v>4995</v>
      </c>
      <c r="C496" s="33" t="s">
        <v>8730</v>
      </c>
      <c r="D496" s="33" t="s">
        <v>8828</v>
      </c>
    </row>
    <row r="497" spans="1:4" x14ac:dyDescent="0.25">
      <c r="A497" s="33" t="s">
        <v>2879</v>
      </c>
      <c r="B497" s="33" t="s">
        <v>8829</v>
      </c>
      <c r="C497" s="33" t="s">
        <v>3762</v>
      </c>
      <c r="D497" s="33" t="s">
        <v>8830</v>
      </c>
    </row>
    <row r="498" spans="1:4" x14ac:dyDescent="0.25">
      <c r="A498" s="33" t="s">
        <v>2883</v>
      </c>
      <c r="B498" s="33" t="s">
        <v>2674</v>
      </c>
      <c r="C498" s="33" t="s">
        <v>8831</v>
      </c>
      <c r="D498" s="33" t="s">
        <v>8832</v>
      </c>
    </row>
    <row r="499" spans="1:4" x14ac:dyDescent="0.25">
      <c r="A499" s="33" t="s">
        <v>2887</v>
      </c>
      <c r="B499" s="33" t="s">
        <v>5000</v>
      </c>
      <c r="C499" s="33" t="s">
        <v>3771</v>
      </c>
      <c r="D499" s="33" t="s">
        <v>8833</v>
      </c>
    </row>
    <row r="500" spans="1:4" x14ac:dyDescent="0.25">
      <c r="A500" s="33" t="s">
        <v>2891</v>
      </c>
      <c r="B500" s="33" t="s">
        <v>5001</v>
      </c>
      <c r="C500" s="33" t="s">
        <v>1208</v>
      </c>
      <c r="D500" s="33" t="s">
        <v>1696</v>
      </c>
    </row>
    <row r="501" spans="1:4" x14ac:dyDescent="0.25">
      <c r="A501" s="33" t="s">
        <v>2895</v>
      </c>
      <c r="B501" s="33" t="s">
        <v>8834</v>
      </c>
      <c r="C501" s="33" t="s">
        <v>8835</v>
      </c>
      <c r="D501" s="33" t="s">
        <v>1701</v>
      </c>
    </row>
    <row r="502" spans="1:4" x14ac:dyDescent="0.25">
      <c r="A502" s="33" t="s">
        <v>2899</v>
      </c>
      <c r="B502" s="33" t="s">
        <v>8836</v>
      </c>
      <c r="C502" s="33" t="s">
        <v>1213</v>
      </c>
      <c r="D502" s="33" t="s">
        <v>8837</v>
      </c>
    </row>
    <row r="503" spans="1:4" x14ac:dyDescent="0.25">
      <c r="A503" s="33" t="s">
        <v>2903</v>
      </c>
      <c r="B503" s="33" t="s">
        <v>5008</v>
      </c>
      <c r="C503" s="33" t="s">
        <v>3778</v>
      </c>
      <c r="D503" s="33" t="s">
        <v>8838</v>
      </c>
    </row>
    <row r="504" spans="1:4" x14ac:dyDescent="0.25">
      <c r="A504" s="33" t="s">
        <v>1203</v>
      </c>
      <c r="B504" s="33" t="s">
        <v>5011</v>
      </c>
      <c r="C504" s="33" t="s">
        <v>3780</v>
      </c>
      <c r="D504" s="33" t="s">
        <v>3973</v>
      </c>
    </row>
    <row r="505" spans="1:4" x14ac:dyDescent="0.25">
      <c r="A505" s="33" t="s">
        <v>2909</v>
      </c>
      <c r="B505" s="33" t="s">
        <v>5013</v>
      </c>
      <c r="C505" s="33" t="s">
        <v>3782</v>
      </c>
      <c r="D505" s="33" t="s">
        <v>8839</v>
      </c>
    </row>
    <row r="506" spans="1:4" x14ac:dyDescent="0.25">
      <c r="A506" s="33" t="s">
        <v>2913</v>
      </c>
      <c r="B506" s="33" t="s">
        <v>8840</v>
      </c>
      <c r="C506" s="33" t="s">
        <v>3803</v>
      </c>
      <c r="D506" s="33" t="s">
        <v>1059</v>
      </c>
    </row>
    <row r="507" spans="1:4" x14ac:dyDescent="0.25">
      <c r="A507" s="33" t="s">
        <v>945</v>
      </c>
      <c r="B507" s="33" t="s">
        <v>8841</v>
      </c>
      <c r="C507" s="33" t="s">
        <v>8842</v>
      </c>
      <c r="D507" s="33" t="s">
        <v>3976</v>
      </c>
    </row>
    <row r="508" spans="1:4" x14ac:dyDescent="0.25">
      <c r="A508" s="33" t="s">
        <v>2920</v>
      </c>
      <c r="B508" s="33" t="s">
        <v>5022</v>
      </c>
      <c r="C508" s="33" t="s">
        <v>3807</v>
      </c>
      <c r="D508" s="33" t="s">
        <v>8843</v>
      </c>
    </row>
    <row r="509" spans="1:4" x14ac:dyDescent="0.25">
      <c r="A509" s="33" t="s">
        <v>2924</v>
      </c>
      <c r="B509" s="33" t="s">
        <v>8844</v>
      </c>
      <c r="C509" s="33" t="s">
        <v>1047</v>
      </c>
      <c r="D509" s="33" t="s">
        <v>8845</v>
      </c>
    </row>
    <row r="510" spans="1:4" x14ac:dyDescent="0.25">
      <c r="A510" s="33" t="s">
        <v>2927</v>
      </c>
      <c r="B510" s="33" t="s">
        <v>5055</v>
      </c>
      <c r="C510" s="33" t="s">
        <v>8421</v>
      </c>
      <c r="D510" s="33" t="s">
        <v>3983</v>
      </c>
    </row>
    <row r="511" spans="1:4" x14ac:dyDescent="0.25">
      <c r="A511" s="33" t="s">
        <v>950</v>
      </c>
      <c r="B511" s="33" t="s">
        <v>8846</v>
      </c>
      <c r="C511" s="33" t="s">
        <v>8422</v>
      </c>
      <c r="D511" s="33" t="s">
        <v>3986</v>
      </c>
    </row>
    <row r="512" spans="1:4" x14ac:dyDescent="0.25">
      <c r="A512" s="33" t="s">
        <v>2933</v>
      </c>
      <c r="B512" s="33" t="s">
        <v>5066</v>
      </c>
      <c r="C512" s="33" t="s">
        <v>8847</v>
      </c>
      <c r="D512" s="33" t="s">
        <v>8848</v>
      </c>
    </row>
    <row r="513" spans="1:4" x14ac:dyDescent="0.25">
      <c r="A513" s="33" t="s">
        <v>2937</v>
      </c>
      <c r="B513" s="33" t="s">
        <v>8849</v>
      </c>
      <c r="C513" s="33" t="s">
        <v>3826</v>
      </c>
      <c r="D513" s="33" t="s">
        <v>1719</v>
      </c>
    </row>
    <row r="514" spans="1:4" x14ac:dyDescent="0.25">
      <c r="A514" s="33" t="s">
        <v>2941</v>
      </c>
      <c r="B514" s="33" t="s">
        <v>5072</v>
      </c>
      <c r="C514" s="33" t="s">
        <v>3840</v>
      </c>
      <c r="D514" s="33" t="s">
        <v>8850</v>
      </c>
    </row>
    <row r="515" spans="1:4" x14ac:dyDescent="0.25">
      <c r="A515" s="33" t="s">
        <v>2945</v>
      </c>
      <c r="B515" s="33" t="s">
        <v>5082</v>
      </c>
      <c r="C515" s="33" t="s">
        <v>3863</v>
      </c>
      <c r="D515" s="33" t="s">
        <v>8851</v>
      </c>
    </row>
    <row r="516" spans="1:4" x14ac:dyDescent="0.25">
      <c r="A516" s="33" t="s">
        <v>2949</v>
      </c>
      <c r="B516" s="33" t="s">
        <v>8852</v>
      </c>
      <c r="C516" s="33" t="s">
        <v>8853</v>
      </c>
      <c r="D516" s="33" t="s">
        <v>8854</v>
      </c>
    </row>
    <row r="517" spans="1:4" x14ac:dyDescent="0.25">
      <c r="A517" s="33" t="s">
        <v>2952</v>
      </c>
      <c r="B517" s="33" t="s">
        <v>8855</v>
      </c>
      <c r="C517" s="33" t="s">
        <v>8856</v>
      </c>
      <c r="D517" s="33" t="s">
        <v>3998</v>
      </c>
    </row>
    <row r="518" spans="1:4" x14ac:dyDescent="0.25">
      <c r="A518" s="33" t="s">
        <v>2956</v>
      </c>
      <c r="B518" s="33" t="s">
        <v>8857</v>
      </c>
      <c r="C518" s="33" t="s">
        <v>8858</v>
      </c>
      <c r="D518" s="33" t="s">
        <v>8859</v>
      </c>
    </row>
    <row r="519" spans="1:4" x14ac:dyDescent="0.25">
      <c r="A519" s="33" t="s">
        <v>2960</v>
      </c>
      <c r="B519" s="33" t="s">
        <v>5098</v>
      </c>
      <c r="C519" s="33" t="s">
        <v>1169</v>
      </c>
      <c r="D519" s="33" t="s">
        <v>8860</v>
      </c>
    </row>
    <row r="520" spans="1:4" x14ac:dyDescent="0.25">
      <c r="A520" s="33" t="s">
        <v>2964</v>
      </c>
      <c r="B520" s="33" t="s">
        <v>5101</v>
      </c>
      <c r="C520" s="33" t="s">
        <v>1235</v>
      </c>
      <c r="D520" s="33" t="s">
        <v>8861</v>
      </c>
    </row>
    <row r="521" spans="1:4" x14ac:dyDescent="0.25">
      <c r="A521" s="33" t="s">
        <v>2968</v>
      </c>
      <c r="B521" s="33" t="s">
        <v>5103</v>
      </c>
      <c r="C521" s="33" t="s">
        <v>8862</v>
      </c>
      <c r="D521" s="33" t="s">
        <v>8863</v>
      </c>
    </row>
    <row r="522" spans="1:4" x14ac:dyDescent="0.25">
      <c r="A522" s="33" t="s">
        <v>2972</v>
      </c>
      <c r="B522" s="33" t="s">
        <v>5116</v>
      </c>
      <c r="C522" s="33" t="s">
        <v>1174</v>
      </c>
      <c r="D522" s="33" t="s">
        <v>1219</v>
      </c>
    </row>
    <row r="523" spans="1:4" x14ac:dyDescent="0.25">
      <c r="A523" s="33" t="s">
        <v>1022</v>
      </c>
      <c r="B523" s="33" t="s">
        <v>8864</v>
      </c>
      <c r="C523" s="33" t="s">
        <v>8865</v>
      </c>
      <c r="D523" s="33" t="s">
        <v>8866</v>
      </c>
    </row>
    <row r="524" spans="1:4" x14ac:dyDescent="0.25">
      <c r="A524" s="33" t="s">
        <v>2978</v>
      </c>
      <c r="B524" s="33" t="s">
        <v>5124</v>
      </c>
      <c r="C524" s="33" t="s">
        <v>1052</v>
      </c>
      <c r="D524" s="33" t="s">
        <v>1728</v>
      </c>
    </row>
    <row r="525" spans="1:4" x14ac:dyDescent="0.25">
      <c r="A525" s="33" t="s">
        <v>959</v>
      </c>
      <c r="B525" s="33" t="s">
        <v>5130</v>
      </c>
      <c r="C525" s="33" t="s">
        <v>8867</v>
      </c>
      <c r="D525" s="33" t="s">
        <v>8868</v>
      </c>
    </row>
    <row r="526" spans="1:4" x14ac:dyDescent="0.25">
      <c r="A526" s="33" t="s">
        <v>2985</v>
      </c>
      <c r="B526" s="33" t="s">
        <v>8869</v>
      </c>
      <c r="C526" s="33" t="s">
        <v>1179</v>
      </c>
      <c r="D526" s="33" t="s">
        <v>1269</v>
      </c>
    </row>
    <row r="527" spans="1:4" x14ac:dyDescent="0.25">
      <c r="A527" s="33" t="s">
        <v>2988</v>
      </c>
      <c r="B527" s="33" t="s">
        <v>8870</v>
      </c>
      <c r="C527" s="33" t="s">
        <v>3878</v>
      </c>
      <c r="D527" s="33" t="s">
        <v>4020</v>
      </c>
    </row>
    <row r="528" spans="1:4" x14ac:dyDescent="0.25">
      <c r="A528" s="33" t="s">
        <v>2991</v>
      </c>
      <c r="B528" s="33" t="s">
        <v>1912</v>
      </c>
      <c r="C528" s="33" t="s">
        <v>8871</v>
      </c>
      <c r="D528" s="33" t="s">
        <v>8462</v>
      </c>
    </row>
    <row r="529" spans="1:4" x14ac:dyDescent="0.25">
      <c r="A529" s="33" t="s">
        <v>2995</v>
      </c>
      <c r="B529" s="33" t="s">
        <v>8872</v>
      </c>
      <c r="C529" s="33" t="s">
        <v>8873</v>
      </c>
      <c r="D529" s="33" t="s">
        <v>8874</v>
      </c>
    </row>
    <row r="530" spans="1:4" x14ac:dyDescent="0.25">
      <c r="A530" s="33" t="s">
        <v>2999</v>
      </c>
      <c r="B530" s="33" t="s">
        <v>5143</v>
      </c>
      <c r="C530" s="33" t="s">
        <v>8875</v>
      </c>
      <c r="D530" s="33" t="s">
        <v>8876</v>
      </c>
    </row>
    <row r="531" spans="1:4" x14ac:dyDescent="0.25">
      <c r="A531" s="33" t="s">
        <v>3002</v>
      </c>
      <c r="B531" s="33" t="s">
        <v>1767</v>
      </c>
      <c r="C531" s="33" t="s">
        <v>8785</v>
      </c>
      <c r="D531" s="33" t="s">
        <v>8877</v>
      </c>
    </row>
    <row r="532" spans="1:4" x14ac:dyDescent="0.25">
      <c r="A532" s="33" t="s">
        <v>893</v>
      </c>
      <c r="B532" s="33" t="s">
        <v>8878</v>
      </c>
      <c r="C532" s="33" t="s">
        <v>3884</v>
      </c>
      <c r="D532" s="33" t="s">
        <v>8879</v>
      </c>
    </row>
    <row r="533" spans="1:4" x14ac:dyDescent="0.25">
      <c r="A533" s="33" t="s">
        <v>964</v>
      </c>
      <c r="B533" s="33" t="s">
        <v>1928</v>
      </c>
      <c r="C533" s="33" t="s">
        <v>3889</v>
      </c>
      <c r="D533" s="33" t="s">
        <v>8880</v>
      </c>
    </row>
    <row r="534" spans="1:4" x14ac:dyDescent="0.25">
      <c r="A534" s="33" t="s">
        <v>3010</v>
      </c>
      <c r="B534" s="33" t="s">
        <v>5160</v>
      </c>
      <c r="C534" s="33" t="s">
        <v>8881</v>
      </c>
      <c r="D534" s="33" t="s">
        <v>8882</v>
      </c>
    </row>
    <row r="535" spans="1:4" x14ac:dyDescent="0.25">
      <c r="A535" s="33" t="s">
        <v>3013</v>
      </c>
      <c r="B535" s="33" t="s">
        <v>5186</v>
      </c>
      <c r="C535" s="33" t="s">
        <v>8883</v>
      </c>
      <c r="D535" s="33" t="s">
        <v>1748</v>
      </c>
    </row>
    <row r="536" spans="1:4" x14ac:dyDescent="0.25">
      <c r="A536" s="33" t="s">
        <v>3017</v>
      </c>
      <c r="B536" s="33" t="s">
        <v>5187</v>
      </c>
      <c r="C536" s="33" t="s">
        <v>8884</v>
      </c>
      <c r="D536" s="33" t="s">
        <v>8885</v>
      </c>
    </row>
    <row r="537" spans="1:4" x14ac:dyDescent="0.25">
      <c r="A537" s="33" t="s">
        <v>3021</v>
      </c>
      <c r="B537" s="33" t="s">
        <v>5190</v>
      </c>
      <c r="C537" s="33" t="s">
        <v>3893</v>
      </c>
      <c r="D537" s="33" t="s">
        <v>8886</v>
      </c>
    </row>
    <row r="538" spans="1:4" x14ac:dyDescent="0.25">
      <c r="A538" s="33" t="s">
        <v>3025</v>
      </c>
      <c r="B538" s="33" t="s">
        <v>5192</v>
      </c>
      <c r="C538" s="33" t="s">
        <v>1638</v>
      </c>
      <c r="D538" s="33" t="s">
        <v>1274</v>
      </c>
    </row>
    <row r="539" spans="1:4" x14ac:dyDescent="0.25">
      <c r="A539" s="33" t="s">
        <v>3029</v>
      </c>
      <c r="B539" s="33" t="s">
        <v>5197</v>
      </c>
      <c r="C539" s="33" t="s">
        <v>615</v>
      </c>
      <c r="D539" s="33" t="s">
        <v>8887</v>
      </c>
    </row>
    <row r="540" spans="1:4" x14ac:dyDescent="0.25">
      <c r="A540" s="33" t="s">
        <v>3033</v>
      </c>
      <c r="B540" s="33" t="s">
        <v>8888</v>
      </c>
      <c r="C540" s="33" t="s">
        <v>621</v>
      </c>
      <c r="D540" s="33" t="s">
        <v>8889</v>
      </c>
    </row>
    <row r="541" spans="1:4" x14ac:dyDescent="0.25">
      <c r="A541" s="33" t="s">
        <v>3036</v>
      </c>
      <c r="B541" s="33" t="s">
        <v>8890</v>
      </c>
      <c r="C541" s="33" t="s">
        <v>3904</v>
      </c>
      <c r="D541" s="33" t="s">
        <v>8891</v>
      </c>
    </row>
    <row r="542" spans="1:4" x14ac:dyDescent="0.25">
      <c r="A542" s="33" t="s">
        <v>593</v>
      </c>
      <c r="B542" s="33" t="s">
        <v>5208</v>
      </c>
      <c r="C542" s="33" t="s">
        <v>3908</v>
      </c>
      <c r="D542" s="33" t="s">
        <v>4025</v>
      </c>
    </row>
    <row r="543" spans="1:4" x14ac:dyDescent="0.25">
      <c r="A543" s="33" t="s">
        <v>3043</v>
      </c>
      <c r="B543" s="33" t="s">
        <v>5210</v>
      </c>
      <c r="C543" s="33" t="s">
        <v>3909</v>
      </c>
      <c r="D543" s="33" t="s">
        <v>8892</v>
      </c>
    </row>
    <row r="544" spans="1:4" x14ac:dyDescent="0.25">
      <c r="A544" s="33" t="s">
        <v>968</v>
      </c>
      <c r="B544" s="33" t="s">
        <v>8893</v>
      </c>
      <c r="C544" s="33" t="s">
        <v>8795</v>
      </c>
      <c r="D544" s="33" t="s">
        <v>8894</v>
      </c>
    </row>
    <row r="545" spans="1:4" x14ac:dyDescent="0.25">
      <c r="A545" s="33" t="s">
        <v>3049</v>
      </c>
      <c r="B545" s="33" t="s">
        <v>1811</v>
      </c>
      <c r="C545" s="33" t="s">
        <v>3910</v>
      </c>
      <c r="D545" s="33" t="s">
        <v>4028</v>
      </c>
    </row>
    <row r="546" spans="1:4" x14ac:dyDescent="0.25">
      <c r="A546" s="33" t="s">
        <v>3052</v>
      </c>
      <c r="B546" s="33" t="s">
        <v>2803</v>
      </c>
      <c r="C546" s="33" t="s">
        <v>8895</v>
      </c>
      <c r="D546" s="33" t="s">
        <v>1282</v>
      </c>
    </row>
    <row r="547" spans="1:4" x14ac:dyDescent="0.25">
      <c r="A547" s="33" t="s">
        <v>973</v>
      </c>
      <c r="B547" s="33" t="s">
        <v>8896</v>
      </c>
      <c r="C547" s="33" t="s">
        <v>1244</v>
      </c>
      <c r="D547" s="33" t="s">
        <v>8471</v>
      </c>
    </row>
    <row r="548" spans="1:4" x14ac:dyDescent="0.25">
      <c r="A548" s="33" t="s">
        <v>3056</v>
      </c>
      <c r="B548" s="33" t="s">
        <v>8897</v>
      </c>
      <c r="C548" s="33" t="s">
        <v>8898</v>
      </c>
      <c r="D548" s="33" t="s">
        <v>8474</v>
      </c>
    </row>
    <row r="549" spans="1:4" x14ac:dyDescent="0.25">
      <c r="A549" s="33" t="s">
        <v>1239</v>
      </c>
      <c r="B549" s="33" t="s">
        <v>8899</v>
      </c>
      <c r="C549" s="33" t="s">
        <v>3912</v>
      </c>
      <c r="D549" s="33" t="s">
        <v>8900</v>
      </c>
    </row>
    <row r="550" spans="1:4" x14ac:dyDescent="0.25">
      <c r="A550" s="33" t="s">
        <v>3060</v>
      </c>
      <c r="B550" s="33" t="s">
        <v>8901</v>
      </c>
      <c r="C550" s="33" t="s">
        <v>8798</v>
      </c>
      <c r="D550" s="33" t="s">
        <v>8902</v>
      </c>
    </row>
    <row r="551" spans="1:4" x14ac:dyDescent="0.25">
      <c r="A551" s="33" t="s">
        <v>3063</v>
      </c>
      <c r="B551" s="33" t="s">
        <v>8903</v>
      </c>
      <c r="C551" s="33" t="s">
        <v>3915</v>
      </c>
      <c r="D551" s="33" t="s">
        <v>8904</v>
      </c>
    </row>
    <row r="552" spans="1:4" x14ac:dyDescent="0.25">
      <c r="A552" s="33" t="s">
        <v>1243</v>
      </c>
      <c r="B552" s="33" t="s">
        <v>8905</v>
      </c>
      <c r="C552" s="33" t="s">
        <v>1652</v>
      </c>
      <c r="D552" s="33" t="s">
        <v>8906</v>
      </c>
    </row>
    <row r="553" spans="1:4" x14ac:dyDescent="0.25">
      <c r="A553" s="33" t="s">
        <v>1248</v>
      </c>
      <c r="B553" s="33" t="s">
        <v>5250</v>
      </c>
      <c r="C553" s="33" t="s">
        <v>8907</v>
      </c>
      <c r="D553" s="33" t="s">
        <v>8908</v>
      </c>
    </row>
    <row r="554" spans="1:4" x14ac:dyDescent="0.25">
      <c r="A554" s="33" t="s">
        <v>3070</v>
      </c>
      <c r="B554" s="33" t="s">
        <v>5260</v>
      </c>
      <c r="C554" s="33" t="s">
        <v>8909</v>
      </c>
      <c r="D554" s="33" t="s">
        <v>4045</v>
      </c>
    </row>
    <row r="555" spans="1:4" x14ac:dyDescent="0.25">
      <c r="A555" s="33" t="s">
        <v>3073</v>
      </c>
      <c r="B555" s="33" t="s">
        <v>2833</v>
      </c>
      <c r="C555" s="33" t="s">
        <v>8910</v>
      </c>
      <c r="D555" s="33" t="s">
        <v>8911</v>
      </c>
    </row>
    <row r="556" spans="1:4" x14ac:dyDescent="0.25">
      <c r="A556" s="33" t="s">
        <v>3075</v>
      </c>
      <c r="B556" s="33" t="s">
        <v>5263</v>
      </c>
      <c r="C556" s="33" t="s">
        <v>3933</v>
      </c>
      <c r="D556" s="33" t="s">
        <v>8912</v>
      </c>
    </row>
    <row r="557" spans="1:4" x14ac:dyDescent="0.25">
      <c r="A557" s="33" t="s">
        <v>3078</v>
      </c>
      <c r="B557" s="33" t="s">
        <v>2836</v>
      </c>
      <c r="C557" s="33" t="s">
        <v>8913</v>
      </c>
      <c r="D557" s="33" t="s">
        <v>1088</v>
      </c>
    </row>
    <row r="558" spans="1:4" x14ac:dyDescent="0.25">
      <c r="A558" s="33" t="s">
        <v>3081</v>
      </c>
      <c r="B558" s="33" t="s">
        <v>5266</v>
      </c>
      <c r="C558" s="33" t="s">
        <v>8442</v>
      </c>
      <c r="D558" s="33" t="s">
        <v>8914</v>
      </c>
    </row>
    <row r="559" spans="1:4" x14ac:dyDescent="0.25">
      <c r="A559" s="33" t="s">
        <v>1261</v>
      </c>
      <c r="B559" s="33" t="s">
        <v>1626</v>
      </c>
      <c r="C559" s="33" t="s">
        <v>3960</v>
      </c>
      <c r="D559" s="33" t="s">
        <v>8915</v>
      </c>
    </row>
    <row r="560" spans="1:4" x14ac:dyDescent="0.25">
      <c r="A560" s="33" t="s">
        <v>3085</v>
      </c>
      <c r="B560" s="33" t="s">
        <v>5274</v>
      </c>
      <c r="C560" s="33" t="s">
        <v>8916</v>
      </c>
      <c r="D560" s="33" t="s">
        <v>4054</v>
      </c>
    </row>
    <row r="561" spans="1:4" x14ac:dyDescent="0.25">
      <c r="A561" s="33" t="s">
        <v>3088</v>
      </c>
      <c r="B561" s="33" t="s">
        <v>8917</v>
      </c>
      <c r="C561" s="33" t="s">
        <v>3962</v>
      </c>
      <c r="D561" s="33" t="s">
        <v>8918</v>
      </c>
    </row>
    <row r="562" spans="1:4" x14ac:dyDescent="0.25">
      <c r="A562" s="33" t="s">
        <v>3091</v>
      </c>
      <c r="B562" s="33" t="s">
        <v>8919</v>
      </c>
      <c r="C562" s="33" t="s">
        <v>1683</v>
      </c>
      <c r="D562" s="33" t="s">
        <v>4055</v>
      </c>
    </row>
    <row r="563" spans="1:4" x14ac:dyDescent="0.25">
      <c r="A563" s="33" t="s">
        <v>3094</v>
      </c>
      <c r="B563" s="33" t="s">
        <v>5278</v>
      </c>
      <c r="C563" s="33" t="s">
        <v>8920</v>
      </c>
      <c r="D563" s="33" t="s">
        <v>8921</v>
      </c>
    </row>
    <row r="564" spans="1:4" x14ac:dyDescent="0.25">
      <c r="A564" s="33" t="s">
        <v>3097</v>
      </c>
      <c r="B564" s="33" t="s">
        <v>8922</v>
      </c>
      <c r="C564" s="33" t="s">
        <v>1202</v>
      </c>
      <c r="D564" s="33" t="s">
        <v>4062</v>
      </c>
    </row>
    <row r="565" spans="1:4" x14ac:dyDescent="0.25">
      <c r="A565" s="33" t="s">
        <v>3100</v>
      </c>
      <c r="B565" s="33" t="s">
        <v>5283</v>
      </c>
      <c r="C565" s="33" t="s">
        <v>3972</v>
      </c>
      <c r="D565" s="33" t="s">
        <v>4064</v>
      </c>
    </row>
    <row r="566" spans="1:4" x14ac:dyDescent="0.25">
      <c r="A566" s="33" t="s">
        <v>3103</v>
      </c>
      <c r="B566" s="33" t="s">
        <v>8923</v>
      </c>
      <c r="C566" s="33" t="s">
        <v>8924</v>
      </c>
      <c r="D566" s="33" t="s">
        <v>627</v>
      </c>
    </row>
    <row r="567" spans="1:4" x14ac:dyDescent="0.25">
      <c r="A567" s="33" t="s">
        <v>3106</v>
      </c>
      <c r="B567" s="33" t="s">
        <v>5289</v>
      </c>
      <c r="C567" s="33" t="s">
        <v>3977</v>
      </c>
      <c r="D567" s="33" t="s">
        <v>8925</v>
      </c>
    </row>
    <row r="568" spans="1:4" x14ac:dyDescent="0.25">
      <c r="A568" s="33" t="s">
        <v>915</v>
      </c>
      <c r="B568" s="33" t="s">
        <v>8926</v>
      </c>
      <c r="C568" s="33" t="s">
        <v>8927</v>
      </c>
      <c r="D568" s="33" t="s">
        <v>4069</v>
      </c>
    </row>
    <row r="569" spans="1:4" x14ac:dyDescent="0.25">
      <c r="A569" s="33" t="s">
        <v>3111</v>
      </c>
      <c r="B569" s="33" t="s">
        <v>8928</v>
      </c>
      <c r="C569" s="33" t="s">
        <v>8929</v>
      </c>
      <c r="D569" s="33" t="s">
        <v>8930</v>
      </c>
    </row>
    <row r="570" spans="1:4" x14ac:dyDescent="0.25">
      <c r="A570" s="33" t="s">
        <v>3113</v>
      </c>
      <c r="B570" s="33" t="s">
        <v>8931</v>
      </c>
      <c r="C570" s="33" t="s">
        <v>8932</v>
      </c>
      <c r="D570" s="33" t="s">
        <v>4076</v>
      </c>
    </row>
    <row r="571" spans="1:4" x14ac:dyDescent="0.25">
      <c r="A571" s="33" t="s">
        <v>1040</v>
      </c>
      <c r="B571" s="33" t="s">
        <v>8933</v>
      </c>
      <c r="C571" s="33" t="s">
        <v>8934</v>
      </c>
      <c r="D571" s="33" t="s">
        <v>8484</v>
      </c>
    </row>
    <row r="572" spans="1:4" x14ac:dyDescent="0.25">
      <c r="A572" s="33" t="s">
        <v>1045</v>
      </c>
      <c r="B572" s="33" t="s">
        <v>8935</v>
      </c>
      <c r="C572" s="33" t="s">
        <v>3984</v>
      </c>
      <c r="D572" s="33" t="s">
        <v>4080</v>
      </c>
    </row>
    <row r="573" spans="1:4" x14ac:dyDescent="0.25">
      <c r="A573" s="33" t="s">
        <v>3117</v>
      </c>
      <c r="B573" s="33" t="s">
        <v>8936</v>
      </c>
      <c r="C573" s="33" t="s">
        <v>3987</v>
      </c>
      <c r="D573" s="33" t="s">
        <v>8937</v>
      </c>
    </row>
    <row r="574" spans="1:4" x14ac:dyDescent="0.25">
      <c r="A574" s="33" t="s">
        <v>3120</v>
      </c>
      <c r="B574" s="33" t="s">
        <v>5320</v>
      </c>
      <c r="C574" s="33" t="s">
        <v>3988</v>
      </c>
      <c r="D574" s="33" t="s">
        <v>1817</v>
      </c>
    </row>
    <row r="575" spans="1:4" x14ac:dyDescent="0.25">
      <c r="A575" s="33" t="s">
        <v>3123</v>
      </c>
      <c r="B575" s="33" t="s">
        <v>5322</v>
      </c>
      <c r="C575" s="33" t="s">
        <v>3990</v>
      </c>
      <c r="D575" s="33" t="s">
        <v>1098</v>
      </c>
    </row>
    <row r="576" spans="1:4" x14ac:dyDescent="0.25">
      <c r="A576" s="33" t="s">
        <v>3126</v>
      </c>
      <c r="B576" s="33" t="s">
        <v>1873</v>
      </c>
      <c r="C576" s="33" t="s">
        <v>8938</v>
      </c>
      <c r="D576" s="33" t="s">
        <v>4089</v>
      </c>
    </row>
    <row r="577" spans="1:4" x14ac:dyDescent="0.25">
      <c r="A577" s="33" t="s">
        <v>3128</v>
      </c>
      <c r="B577" s="33" t="s">
        <v>8939</v>
      </c>
      <c r="C577" s="33" t="s">
        <v>3992</v>
      </c>
      <c r="D577" s="33" t="s">
        <v>4102</v>
      </c>
    </row>
    <row r="578" spans="1:4" x14ac:dyDescent="0.25">
      <c r="A578" s="33" t="s">
        <v>3131</v>
      </c>
      <c r="B578" s="33" t="s">
        <v>8940</v>
      </c>
      <c r="C578" s="33" t="s">
        <v>1719</v>
      </c>
      <c r="D578" s="33" t="s">
        <v>8941</v>
      </c>
    </row>
    <row r="579" spans="1:4" x14ac:dyDescent="0.25">
      <c r="A579" s="33" t="s">
        <v>3134</v>
      </c>
      <c r="B579" s="33" t="s">
        <v>2881</v>
      </c>
      <c r="C579" s="33" t="s">
        <v>1262</v>
      </c>
      <c r="D579" s="33" t="s">
        <v>8942</v>
      </c>
    </row>
    <row r="580" spans="1:4" x14ac:dyDescent="0.25">
      <c r="A580" s="33" t="s">
        <v>3137</v>
      </c>
      <c r="B580" s="33" t="s">
        <v>1659</v>
      </c>
      <c r="C580" s="33" t="s">
        <v>8451</v>
      </c>
      <c r="D580" s="33" t="s">
        <v>8943</v>
      </c>
    </row>
    <row r="581" spans="1:4" x14ac:dyDescent="0.25">
      <c r="A581" s="33" t="s">
        <v>3140</v>
      </c>
      <c r="B581" s="33" t="s">
        <v>1962</v>
      </c>
      <c r="C581" s="33" t="s">
        <v>8944</v>
      </c>
      <c r="D581" s="33" t="s">
        <v>4114</v>
      </c>
    </row>
    <row r="582" spans="1:4" x14ac:dyDescent="0.25">
      <c r="A582" s="33" t="s">
        <v>991</v>
      </c>
      <c r="B582" s="33" t="s">
        <v>8945</v>
      </c>
      <c r="C582" s="33" t="s">
        <v>3994</v>
      </c>
      <c r="D582" s="33" t="s">
        <v>8946</v>
      </c>
    </row>
    <row r="583" spans="1:4" x14ac:dyDescent="0.25">
      <c r="A583" s="33" t="s">
        <v>3145</v>
      </c>
      <c r="B583" s="33" t="s">
        <v>5329</v>
      </c>
      <c r="C583" s="33" t="s">
        <v>8947</v>
      </c>
      <c r="D583" s="33" t="s">
        <v>8948</v>
      </c>
    </row>
    <row r="584" spans="1:4" x14ac:dyDescent="0.25">
      <c r="A584" s="33" t="s">
        <v>3148</v>
      </c>
      <c r="B584" s="33" t="s">
        <v>1876</v>
      </c>
      <c r="C584" s="33" t="s">
        <v>8949</v>
      </c>
      <c r="D584" s="33" t="s">
        <v>4123</v>
      </c>
    </row>
    <row r="585" spans="1:4" x14ac:dyDescent="0.25">
      <c r="A585" s="33" t="s">
        <v>3151</v>
      </c>
      <c r="B585" s="33" t="s">
        <v>8950</v>
      </c>
      <c r="C585" s="33" t="s">
        <v>8951</v>
      </c>
      <c r="D585" s="33" t="s">
        <v>8952</v>
      </c>
    </row>
    <row r="586" spans="1:4" x14ac:dyDescent="0.25">
      <c r="A586" s="33" t="s">
        <v>3154</v>
      </c>
      <c r="B586" s="33" t="s">
        <v>5336</v>
      </c>
      <c r="C586" s="33" t="s">
        <v>4000</v>
      </c>
      <c r="D586" s="33" t="s">
        <v>8953</v>
      </c>
    </row>
    <row r="587" spans="1:4" x14ac:dyDescent="0.25">
      <c r="A587" s="33" t="s">
        <v>1273</v>
      </c>
      <c r="B587" s="33" t="s">
        <v>5338</v>
      </c>
      <c r="C587" s="33" t="s">
        <v>4002</v>
      </c>
      <c r="D587" s="33" t="s">
        <v>4126</v>
      </c>
    </row>
    <row r="588" spans="1:4" x14ac:dyDescent="0.25">
      <c r="A588" s="33" t="s">
        <v>3159</v>
      </c>
      <c r="B588" s="33" t="s">
        <v>8954</v>
      </c>
      <c r="C588" s="33" t="s">
        <v>4003</v>
      </c>
      <c r="D588" s="33" t="s">
        <v>1845</v>
      </c>
    </row>
    <row r="589" spans="1:4" x14ac:dyDescent="0.25">
      <c r="A589" s="33" t="s">
        <v>3162</v>
      </c>
      <c r="B589" s="33" t="s">
        <v>8955</v>
      </c>
      <c r="C589" s="33" t="s">
        <v>8956</v>
      </c>
      <c r="D589" s="33" t="s">
        <v>1242</v>
      </c>
    </row>
    <row r="590" spans="1:4" x14ac:dyDescent="0.25">
      <c r="A590" s="33" t="s">
        <v>3165</v>
      </c>
      <c r="B590" s="33" t="s">
        <v>2897</v>
      </c>
      <c r="C590" s="33" t="s">
        <v>4005</v>
      </c>
      <c r="D590" s="33" t="s">
        <v>8957</v>
      </c>
    </row>
    <row r="591" spans="1:4" x14ac:dyDescent="0.25">
      <c r="A591" s="33" t="s">
        <v>3168</v>
      </c>
      <c r="B591" s="33" t="s">
        <v>8958</v>
      </c>
      <c r="C591" s="33" t="s">
        <v>1069</v>
      </c>
      <c r="D591" s="33" t="s">
        <v>8495</v>
      </c>
    </row>
    <row r="592" spans="1:4" x14ac:dyDescent="0.25">
      <c r="A592" s="33" t="s">
        <v>3171</v>
      </c>
      <c r="B592" s="33" t="s">
        <v>5347</v>
      </c>
      <c r="C592" s="33" t="s">
        <v>8959</v>
      </c>
      <c r="D592" s="33" t="s">
        <v>1850</v>
      </c>
    </row>
    <row r="593" spans="1:4" x14ac:dyDescent="0.25">
      <c r="A593" s="33" t="s">
        <v>1277</v>
      </c>
      <c r="B593" s="33" t="s">
        <v>5349</v>
      </c>
      <c r="C593" s="33" t="s">
        <v>4008</v>
      </c>
      <c r="D593" s="33" t="s">
        <v>8960</v>
      </c>
    </row>
    <row r="594" spans="1:4" x14ac:dyDescent="0.25">
      <c r="A594" s="33" t="s">
        <v>3174</v>
      </c>
      <c r="B594" s="33" t="s">
        <v>8961</v>
      </c>
      <c r="C594" s="33" t="s">
        <v>4009</v>
      </c>
      <c r="D594" s="33" t="s">
        <v>4128</v>
      </c>
    </row>
    <row r="595" spans="1:4" x14ac:dyDescent="0.25">
      <c r="A595" s="33" t="s">
        <v>3176</v>
      </c>
      <c r="B595" s="33" t="s">
        <v>5361</v>
      </c>
      <c r="C595" s="33" t="s">
        <v>4011</v>
      </c>
      <c r="D595" s="33" t="s">
        <v>4131</v>
      </c>
    </row>
    <row r="596" spans="1:4" x14ac:dyDescent="0.25">
      <c r="A596" s="33" t="s">
        <v>3178</v>
      </c>
      <c r="B596" s="33" t="s">
        <v>5365</v>
      </c>
      <c r="C596" s="33" t="s">
        <v>4012</v>
      </c>
      <c r="D596" s="33" t="s">
        <v>8962</v>
      </c>
    </row>
    <row r="597" spans="1:4" x14ac:dyDescent="0.25">
      <c r="A597" s="33" t="s">
        <v>3180</v>
      </c>
      <c r="B597" s="33" t="s">
        <v>8963</v>
      </c>
      <c r="C597" s="33" t="s">
        <v>1266</v>
      </c>
      <c r="D597" s="33" t="s">
        <v>8964</v>
      </c>
    </row>
    <row r="598" spans="1:4" x14ac:dyDescent="0.25">
      <c r="A598" s="33" t="s">
        <v>1055</v>
      </c>
      <c r="B598" s="33" t="s">
        <v>5374</v>
      </c>
      <c r="C598" s="33" t="s">
        <v>1723</v>
      </c>
      <c r="D598" s="33" t="s">
        <v>1860</v>
      </c>
    </row>
    <row r="599" spans="1:4" x14ac:dyDescent="0.25">
      <c r="A599" s="33" t="s">
        <v>3183</v>
      </c>
      <c r="B599" s="33" t="s">
        <v>8965</v>
      </c>
      <c r="C599" s="33" t="s">
        <v>8966</v>
      </c>
      <c r="D599" s="33" t="s">
        <v>8497</v>
      </c>
    </row>
    <row r="600" spans="1:4" x14ac:dyDescent="0.25">
      <c r="A600" s="33" t="s">
        <v>3184</v>
      </c>
      <c r="B600" s="33" t="s">
        <v>5379</v>
      </c>
      <c r="C600" s="33" t="s">
        <v>8458</v>
      </c>
      <c r="D600" s="33" t="s">
        <v>8967</v>
      </c>
    </row>
    <row r="601" spans="1:4" x14ac:dyDescent="0.25">
      <c r="A601" s="33" t="s">
        <v>1071</v>
      </c>
      <c r="B601" s="33" t="s">
        <v>8968</v>
      </c>
      <c r="C601" s="33" t="s">
        <v>1078</v>
      </c>
      <c r="D601" s="33" t="s">
        <v>8500</v>
      </c>
    </row>
    <row r="602" spans="1:4" x14ac:dyDescent="0.25">
      <c r="A602" s="33" t="s">
        <v>3187</v>
      </c>
      <c r="B602" s="33" t="s">
        <v>8969</v>
      </c>
      <c r="C602" s="33" t="s">
        <v>4019</v>
      </c>
      <c r="D602" s="33" t="s">
        <v>4141</v>
      </c>
    </row>
    <row r="603" spans="1:4" x14ac:dyDescent="0.25">
      <c r="A603" s="33" t="s">
        <v>3189</v>
      </c>
      <c r="B603" s="33" t="s">
        <v>5395</v>
      </c>
      <c r="C603" s="33" t="s">
        <v>1269</v>
      </c>
      <c r="D603" s="33" t="s">
        <v>1123</v>
      </c>
    </row>
    <row r="604" spans="1:4" x14ac:dyDescent="0.25">
      <c r="A604" s="33" t="s">
        <v>3191</v>
      </c>
      <c r="B604" s="33" t="s">
        <v>1690</v>
      </c>
      <c r="C604" s="33" t="s">
        <v>4020</v>
      </c>
      <c r="D604" s="33" t="s">
        <v>8970</v>
      </c>
    </row>
    <row r="605" spans="1:4" x14ac:dyDescent="0.25">
      <c r="A605" s="33" t="s">
        <v>3193</v>
      </c>
      <c r="B605" s="33" t="s">
        <v>5417</v>
      </c>
      <c r="C605" s="33" t="s">
        <v>8971</v>
      </c>
      <c r="D605" s="33" t="s">
        <v>8972</v>
      </c>
    </row>
    <row r="606" spans="1:4" x14ac:dyDescent="0.25">
      <c r="A606" s="33" t="s">
        <v>3195</v>
      </c>
      <c r="B606" s="33" t="s">
        <v>5420</v>
      </c>
      <c r="C606" s="33" t="s">
        <v>8973</v>
      </c>
      <c r="D606" s="33" t="s">
        <v>4151</v>
      </c>
    </row>
    <row r="607" spans="1:4" x14ac:dyDescent="0.25">
      <c r="A607" s="33" t="s">
        <v>3196</v>
      </c>
      <c r="B607" s="33" t="s">
        <v>8974</v>
      </c>
      <c r="C607" s="33" t="s">
        <v>8877</v>
      </c>
      <c r="D607" s="33" t="s">
        <v>8975</v>
      </c>
    </row>
    <row r="608" spans="1:4" x14ac:dyDescent="0.25">
      <c r="A608" s="33" t="s">
        <v>1294</v>
      </c>
      <c r="B608" s="33" t="s">
        <v>8976</v>
      </c>
      <c r="C608" s="33" t="s">
        <v>1228</v>
      </c>
      <c r="D608" s="33" t="s">
        <v>8506</v>
      </c>
    </row>
    <row r="609" spans="1:4" x14ac:dyDescent="0.25">
      <c r="A609" s="33" t="s">
        <v>3199</v>
      </c>
      <c r="B609" s="33" t="s">
        <v>5428</v>
      </c>
      <c r="C609" s="33" t="s">
        <v>4028</v>
      </c>
      <c r="D609" s="33" t="s">
        <v>4158</v>
      </c>
    </row>
    <row r="610" spans="1:4" x14ac:dyDescent="0.25">
      <c r="A610" s="33" t="s">
        <v>3201</v>
      </c>
      <c r="B610" s="33" t="s">
        <v>5429</v>
      </c>
      <c r="C610" s="33" t="s">
        <v>1278</v>
      </c>
      <c r="D610" s="33" t="s">
        <v>8977</v>
      </c>
    </row>
    <row r="611" spans="1:4" x14ac:dyDescent="0.25">
      <c r="A611" s="33" t="s">
        <v>944</v>
      </c>
      <c r="B611" s="33" t="s">
        <v>8978</v>
      </c>
      <c r="C611" s="33" t="s">
        <v>1282</v>
      </c>
      <c r="D611" s="33" t="s">
        <v>1874</v>
      </c>
    </row>
    <row r="612" spans="1:4" x14ac:dyDescent="0.25">
      <c r="A612" s="33" t="s">
        <v>3203</v>
      </c>
      <c r="B612" s="33" t="s">
        <v>8979</v>
      </c>
      <c r="C612" s="33" t="s">
        <v>8980</v>
      </c>
      <c r="D612" s="33" t="s">
        <v>8981</v>
      </c>
    </row>
    <row r="613" spans="1:4" x14ac:dyDescent="0.25">
      <c r="A613" s="33" t="s">
        <v>3205</v>
      </c>
      <c r="B613" s="33" t="s">
        <v>8982</v>
      </c>
      <c r="C613" s="33" t="s">
        <v>8983</v>
      </c>
      <c r="D613" s="33" t="s">
        <v>4165</v>
      </c>
    </row>
    <row r="614" spans="1:4" x14ac:dyDescent="0.25">
      <c r="A614" s="33" t="s">
        <v>3207</v>
      </c>
      <c r="B614" s="33" t="s">
        <v>8984</v>
      </c>
      <c r="C614" s="33" t="s">
        <v>1291</v>
      </c>
      <c r="D614" s="33" t="s">
        <v>8985</v>
      </c>
    </row>
    <row r="615" spans="1:4" x14ac:dyDescent="0.25">
      <c r="A615" s="33" t="s">
        <v>3209</v>
      </c>
      <c r="B615" s="33" t="s">
        <v>8986</v>
      </c>
      <c r="C615" s="33" t="s">
        <v>8474</v>
      </c>
      <c r="D615" s="33" t="s">
        <v>8987</v>
      </c>
    </row>
    <row r="616" spans="1:4" x14ac:dyDescent="0.25">
      <c r="A616" s="33" t="s">
        <v>3211</v>
      </c>
      <c r="B616" s="33" t="s">
        <v>8988</v>
      </c>
      <c r="C616" s="33" t="s">
        <v>8475</v>
      </c>
      <c r="D616" s="33" t="s">
        <v>8989</v>
      </c>
    </row>
    <row r="617" spans="1:4" x14ac:dyDescent="0.25">
      <c r="A617" s="33" t="s">
        <v>3213</v>
      </c>
      <c r="B617" s="33" t="s">
        <v>3011</v>
      </c>
      <c r="C617" s="33" t="s">
        <v>8990</v>
      </c>
      <c r="D617" s="33" t="s">
        <v>8991</v>
      </c>
    </row>
    <row r="618" spans="1:4" x14ac:dyDescent="0.25">
      <c r="A618" s="33" t="s">
        <v>3215</v>
      </c>
      <c r="B618" s="33" t="s">
        <v>8992</v>
      </c>
      <c r="C618" s="33" t="s">
        <v>8900</v>
      </c>
      <c r="D618" s="33" t="s">
        <v>8993</v>
      </c>
    </row>
    <row r="619" spans="1:4" x14ac:dyDescent="0.25">
      <c r="A619" s="33" t="s">
        <v>1304</v>
      </c>
      <c r="B619" s="33" t="s">
        <v>5449</v>
      </c>
      <c r="C619" s="33" t="s">
        <v>8904</v>
      </c>
      <c r="D619" s="33" t="s">
        <v>8994</v>
      </c>
    </row>
    <row r="620" spans="1:4" x14ac:dyDescent="0.25">
      <c r="A620" s="33" t="s">
        <v>3218</v>
      </c>
      <c r="B620" s="33" t="s">
        <v>3023</v>
      </c>
      <c r="C620" s="33" t="s">
        <v>4044</v>
      </c>
      <c r="D620" s="33" t="s">
        <v>8995</v>
      </c>
    </row>
    <row r="621" spans="1:4" x14ac:dyDescent="0.25">
      <c r="A621" s="33" t="s">
        <v>3220</v>
      </c>
      <c r="B621" s="33" t="s">
        <v>3034</v>
      </c>
      <c r="C621" s="33" t="s">
        <v>8908</v>
      </c>
      <c r="D621" s="33" t="s">
        <v>8996</v>
      </c>
    </row>
    <row r="622" spans="1:4" x14ac:dyDescent="0.25">
      <c r="A622" s="33" t="s">
        <v>3222</v>
      </c>
      <c r="B622" s="33" t="s">
        <v>8997</v>
      </c>
      <c r="C622" s="33" t="s">
        <v>4045</v>
      </c>
      <c r="D622" s="33" t="s">
        <v>1327</v>
      </c>
    </row>
    <row r="623" spans="1:4" x14ac:dyDescent="0.25">
      <c r="A623" s="33" t="s">
        <v>3224</v>
      </c>
      <c r="B623" s="33" t="s">
        <v>5461</v>
      </c>
      <c r="C623" s="33" t="s">
        <v>8998</v>
      </c>
      <c r="D623" s="33" t="s">
        <v>8999</v>
      </c>
    </row>
    <row r="624" spans="1:4" x14ac:dyDescent="0.25">
      <c r="A624" s="33" t="s">
        <v>3226</v>
      </c>
      <c r="B624" s="33" t="s">
        <v>5467</v>
      </c>
      <c r="C624" s="33" t="s">
        <v>4046</v>
      </c>
      <c r="D624" s="33" t="s">
        <v>1145</v>
      </c>
    </row>
    <row r="625" spans="1:4" x14ac:dyDescent="0.25">
      <c r="A625" s="33" t="s">
        <v>3228</v>
      </c>
      <c r="B625" s="33" t="s">
        <v>9000</v>
      </c>
      <c r="C625" s="33" t="s">
        <v>9001</v>
      </c>
      <c r="D625" s="33" t="s">
        <v>9002</v>
      </c>
    </row>
    <row r="626" spans="1:4" x14ac:dyDescent="0.25">
      <c r="A626" s="33" t="s">
        <v>3230</v>
      </c>
      <c r="B626" s="33" t="s">
        <v>9003</v>
      </c>
      <c r="C626" s="33" t="s">
        <v>8914</v>
      </c>
      <c r="D626" s="33" t="s">
        <v>9004</v>
      </c>
    </row>
    <row r="627" spans="1:4" x14ac:dyDescent="0.25">
      <c r="A627" s="33" t="s">
        <v>3232</v>
      </c>
      <c r="B627" s="33" t="s">
        <v>5476</v>
      </c>
      <c r="C627" s="33" t="s">
        <v>9005</v>
      </c>
      <c r="D627" s="33" t="s">
        <v>1280</v>
      </c>
    </row>
    <row r="628" spans="1:4" x14ac:dyDescent="0.25">
      <c r="A628" s="33" t="s">
        <v>953</v>
      </c>
      <c r="B628" s="33" t="s">
        <v>5486</v>
      </c>
      <c r="C628" s="33" t="s">
        <v>8915</v>
      </c>
      <c r="D628" s="33" t="s">
        <v>1285</v>
      </c>
    </row>
    <row r="629" spans="1:4" x14ac:dyDescent="0.25">
      <c r="A629" s="33" t="s">
        <v>3235</v>
      </c>
      <c r="B629" s="33" t="s">
        <v>5487</v>
      </c>
      <c r="C629" s="33" t="s">
        <v>9006</v>
      </c>
      <c r="D629" s="33" t="s">
        <v>1932</v>
      </c>
    </row>
    <row r="630" spans="1:4" x14ac:dyDescent="0.25">
      <c r="A630" s="33" t="s">
        <v>3237</v>
      </c>
      <c r="B630" s="33" t="s">
        <v>5489</v>
      </c>
      <c r="C630" s="33" t="s">
        <v>4057</v>
      </c>
      <c r="D630" s="33" t="s">
        <v>639</v>
      </c>
    </row>
    <row r="631" spans="1:4" x14ac:dyDescent="0.25">
      <c r="A631" s="33" t="s">
        <v>3239</v>
      </c>
      <c r="B631" s="33" t="s">
        <v>5490</v>
      </c>
      <c r="C631" s="33" t="s">
        <v>9007</v>
      </c>
      <c r="D631" s="33" t="s">
        <v>9008</v>
      </c>
    </row>
    <row r="632" spans="1:4" x14ac:dyDescent="0.25">
      <c r="A632" s="33" t="s">
        <v>3241</v>
      </c>
      <c r="B632" s="33" t="s">
        <v>5508</v>
      </c>
      <c r="C632" s="33" t="s">
        <v>1786</v>
      </c>
      <c r="D632" s="33" t="s">
        <v>4194</v>
      </c>
    </row>
    <row r="633" spans="1:4" x14ac:dyDescent="0.25">
      <c r="A633" s="33" t="s">
        <v>1086</v>
      </c>
      <c r="B633" s="33" t="s">
        <v>5528</v>
      </c>
      <c r="C633" s="33" t="s">
        <v>4060</v>
      </c>
      <c r="D633" s="33" t="s">
        <v>9009</v>
      </c>
    </row>
    <row r="634" spans="1:4" x14ac:dyDescent="0.25">
      <c r="A634" s="33" t="s">
        <v>1091</v>
      </c>
      <c r="B634" s="33" t="s">
        <v>5531</v>
      </c>
      <c r="C634" s="33" t="s">
        <v>4061</v>
      </c>
      <c r="D634" s="33" t="s">
        <v>4202</v>
      </c>
    </row>
    <row r="635" spans="1:4" x14ac:dyDescent="0.25">
      <c r="A635" s="33" t="s">
        <v>3244</v>
      </c>
      <c r="B635" s="33" t="s">
        <v>5537</v>
      </c>
      <c r="C635" s="33" t="s">
        <v>9010</v>
      </c>
      <c r="D635" s="33" t="s">
        <v>9011</v>
      </c>
    </row>
    <row r="636" spans="1:4" x14ac:dyDescent="0.25">
      <c r="A636" s="33" t="s">
        <v>3246</v>
      </c>
      <c r="B636" s="33" t="s">
        <v>5543</v>
      </c>
      <c r="C636" s="33" t="s">
        <v>4063</v>
      </c>
      <c r="D636" s="33" t="s">
        <v>4215</v>
      </c>
    </row>
    <row r="637" spans="1:4" x14ac:dyDescent="0.25">
      <c r="A637" s="33" t="s">
        <v>3248</v>
      </c>
      <c r="B637" s="33" t="s">
        <v>5550</v>
      </c>
      <c r="C637" s="33" t="s">
        <v>4065</v>
      </c>
      <c r="D637" s="33" t="s">
        <v>9012</v>
      </c>
    </row>
    <row r="638" spans="1:4" x14ac:dyDescent="0.25">
      <c r="A638" s="33" t="s">
        <v>1101</v>
      </c>
      <c r="B638" s="33" t="s">
        <v>5557</v>
      </c>
      <c r="C638" s="33" t="s">
        <v>4066</v>
      </c>
      <c r="D638" s="33" t="s">
        <v>1954</v>
      </c>
    </row>
    <row r="639" spans="1:4" x14ac:dyDescent="0.25">
      <c r="A639" s="33" t="s">
        <v>3251</v>
      </c>
      <c r="B639" s="33" t="s">
        <v>9013</v>
      </c>
      <c r="C639" s="33" t="s">
        <v>633</v>
      </c>
      <c r="D639" s="33" t="s">
        <v>4220</v>
      </c>
    </row>
    <row r="640" spans="1:4" x14ac:dyDescent="0.25">
      <c r="A640" s="33" t="s">
        <v>3253</v>
      </c>
      <c r="B640" s="33" t="s">
        <v>5559</v>
      </c>
      <c r="C640" s="33" t="s">
        <v>9014</v>
      </c>
      <c r="D640" s="33" t="s">
        <v>4222</v>
      </c>
    </row>
    <row r="641" spans="1:4" x14ac:dyDescent="0.25">
      <c r="A641" s="33" t="s">
        <v>3255</v>
      </c>
      <c r="B641" s="33" t="s">
        <v>2058</v>
      </c>
      <c r="C641" s="33" t="s">
        <v>4070</v>
      </c>
      <c r="D641" s="33" t="s">
        <v>4225</v>
      </c>
    </row>
    <row r="642" spans="1:4" x14ac:dyDescent="0.25">
      <c r="A642" s="33" t="s">
        <v>3257</v>
      </c>
      <c r="B642" s="33" t="s">
        <v>2063</v>
      </c>
      <c r="C642" s="33" t="s">
        <v>4071</v>
      </c>
      <c r="D642" s="33" t="s">
        <v>9015</v>
      </c>
    </row>
    <row r="643" spans="1:4" x14ac:dyDescent="0.25">
      <c r="A643" s="33" t="s">
        <v>3259</v>
      </c>
      <c r="B643" s="33" t="s">
        <v>5577</v>
      </c>
      <c r="C643" s="33" t="s">
        <v>4073</v>
      </c>
      <c r="D643" s="33" t="s">
        <v>4235</v>
      </c>
    </row>
    <row r="644" spans="1:4" x14ac:dyDescent="0.25">
      <c r="A644" s="33" t="s">
        <v>3260</v>
      </c>
      <c r="B644" s="33" t="s">
        <v>5584</v>
      </c>
      <c r="C644" s="33" t="s">
        <v>1300</v>
      </c>
      <c r="D644" s="33" t="s">
        <v>4236</v>
      </c>
    </row>
    <row r="645" spans="1:4" x14ac:dyDescent="0.25">
      <c r="A645" s="33" t="s">
        <v>3262</v>
      </c>
      <c r="B645" s="33" t="s">
        <v>9016</v>
      </c>
      <c r="C645" s="33" t="s">
        <v>9017</v>
      </c>
      <c r="D645" s="33" t="s">
        <v>4240</v>
      </c>
    </row>
    <row r="646" spans="1:4" x14ac:dyDescent="0.25">
      <c r="A646" s="33" t="s">
        <v>3264</v>
      </c>
      <c r="B646" s="33" t="s">
        <v>9018</v>
      </c>
      <c r="C646" s="33" t="s">
        <v>9019</v>
      </c>
      <c r="D646" s="33" t="s">
        <v>4243</v>
      </c>
    </row>
    <row r="647" spans="1:4" x14ac:dyDescent="0.25">
      <c r="A647" s="33" t="s">
        <v>3266</v>
      </c>
      <c r="B647" s="33" t="s">
        <v>3119</v>
      </c>
      <c r="C647" s="33" t="s">
        <v>9020</v>
      </c>
      <c r="D647" s="33" t="s">
        <v>4245</v>
      </c>
    </row>
    <row r="648" spans="1:4" x14ac:dyDescent="0.25">
      <c r="A648" s="33" t="s">
        <v>3268</v>
      </c>
      <c r="B648" s="33" t="s">
        <v>5603</v>
      </c>
      <c r="C648" s="33" t="s">
        <v>1103</v>
      </c>
      <c r="D648" s="33" t="s">
        <v>4254</v>
      </c>
    </row>
    <row r="649" spans="1:4" x14ac:dyDescent="0.25">
      <c r="A649" s="33" t="s">
        <v>1106</v>
      </c>
      <c r="B649" s="33" t="s">
        <v>5604</v>
      </c>
      <c r="C649" s="33" t="s">
        <v>9021</v>
      </c>
      <c r="D649" s="33" t="s">
        <v>4257</v>
      </c>
    </row>
    <row r="650" spans="1:4" x14ac:dyDescent="0.25">
      <c r="A650" s="33" t="s">
        <v>3271</v>
      </c>
      <c r="B650" s="33" t="s">
        <v>9022</v>
      </c>
      <c r="C650" s="33" t="s">
        <v>4088</v>
      </c>
      <c r="D650" s="33" t="s">
        <v>8545</v>
      </c>
    </row>
    <row r="651" spans="1:4" x14ac:dyDescent="0.25">
      <c r="A651" s="33" t="s">
        <v>3273</v>
      </c>
      <c r="B651" s="33" t="s">
        <v>5606</v>
      </c>
      <c r="C651" s="33" t="s">
        <v>4094</v>
      </c>
      <c r="D651" s="33" t="s">
        <v>8548</v>
      </c>
    </row>
    <row r="652" spans="1:4" x14ac:dyDescent="0.25">
      <c r="A652" s="33" t="s">
        <v>3275</v>
      </c>
      <c r="B652" s="33" t="s">
        <v>9023</v>
      </c>
      <c r="C652" s="33" t="s">
        <v>9024</v>
      </c>
      <c r="D652" s="33" t="s">
        <v>9025</v>
      </c>
    </row>
    <row r="653" spans="1:4" x14ac:dyDescent="0.25">
      <c r="A653" s="33" t="s">
        <v>3277</v>
      </c>
      <c r="B653" s="33" t="s">
        <v>5610</v>
      </c>
      <c r="C653" s="33" t="s">
        <v>1821</v>
      </c>
      <c r="D653" s="33" t="s">
        <v>9026</v>
      </c>
    </row>
    <row r="654" spans="1:4" x14ac:dyDescent="0.25">
      <c r="A654" s="33" t="s">
        <v>3278</v>
      </c>
      <c r="B654" s="33" t="s">
        <v>5611</v>
      </c>
      <c r="C654" s="33" t="s">
        <v>9027</v>
      </c>
      <c r="D654" s="33" t="s">
        <v>9028</v>
      </c>
    </row>
    <row r="655" spans="1:4" x14ac:dyDescent="0.25">
      <c r="A655" s="33" t="s">
        <v>1020</v>
      </c>
      <c r="B655" s="33" t="s">
        <v>9029</v>
      </c>
      <c r="C655" s="33" t="s">
        <v>9030</v>
      </c>
      <c r="D655" s="33" t="s">
        <v>9031</v>
      </c>
    </row>
    <row r="656" spans="1:4" x14ac:dyDescent="0.25">
      <c r="A656" s="33" t="s">
        <v>1025</v>
      </c>
      <c r="B656" s="33" t="s">
        <v>5614</v>
      </c>
      <c r="C656" s="33" t="s">
        <v>9032</v>
      </c>
      <c r="D656" s="33" t="s">
        <v>4267</v>
      </c>
    </row>
    <row r="657" spans="1:4" x14ac:dyDescent="0.25">
      <c r="A657" s="33" t="s">
        <v>3281</v>
      </c>
      <c r="B657" s="33" t="s">
        <v>9033</v>
      </c>
      <c r="C657" s="33" t="s">
        <v>9034</v>
      </c>
      <c r="D657" s="33" t="s">
        <v>9035</v>
      </c>
    </row>
    <row r="658" spans="1:4" x14ac:dyDescent="0.25">
      <c r="A658" s="33" t="s">
        <v>3282</v>
      </c>
      <c r="B658" s="33" t="s">
        <v>5618</v>
      </c>
      <c r="C658" s="33" t="s">
        <v>4109</v>
      </c>
      <c r="D658" s="33" t="s">
        <v>9036</v>
      </c>
    </row>
    <row r="659" spans="1:4" x14ac:dyDescent="0.25">
      <c r="A659" s="33" t="s">
        <v>3284</v>
      </c>
      <c r="B659" s="33" t="s">
        <v>5620</v>
      </c>
      <c r="C659" s="33" t="s">
        <v>9037</v>
      </c>
      <c r="D659" s="33" t="s">
        <v>9038</v>
      </c>
    </row>
    <row r="660" spans="1:4" x14ac:dyDescent="0.25">
      <c r="A660" s="33" t="s">
        <v>3286</v>
      </c>
      <c r="B660" s="33" t="s">
        <v>9039</v>
      </c>
      <c r="C660" s="33" t="s">
        <v>4111</v>
      </c>
      <c r="D660" s="33" t="s">
        <v>9040</v>
      </c>
    </row>
    <row r="661" spans="1:4" x14ac:dyDescent="0.25">
      <c r="A661" s="33" t="s">
        <v>3288</v>
      </c>
      <c r="B661" s="33" t="s">
        <v>5622</v>
      </c>
      <c r="C661" s="33" t="s">
        <v>4116</v>
      </c>
      <c r="D661" s="33" t="s">
        <v>9041</v>
      </c>
    </row>
    <row r="662" spans="1:4" x14ac:dyDescent="0.25">
      <c r="A662" s="33" t="s">
        <v>3290</v>
      </c>
      <c r="B662" s="33" t="s">
        <v>5630</v>
      </c>
      <c r="C662" s="33" t="s">
        <v>1840</v>
      </c>
      <c r="D662" s="33" t="s">
        <v>8568</v>
      </c>
    </row>
    <row r="663" spans="1:4" x14ac:dyDescent="0.25">
      <c r="A663" s="33" t="s">
        <v>3292</v>
      </c>
      <c r="B663" s="33" t="s">
        <v>9042</v>
      </c>
      <c r="C663" s="33" t="s">
        <v>8946</v>
      </c>
      <c r="D663" s="33" t="s">
        <v>9043</v>
      </c>
    </row>
    <row r="664" spans="1:4" x14ac:dyDescent="0.25">
      <c r="A664" s="33" t="s">
        <v>1111</v>
      </c>
      <c r="B664" s="33" t="s">
        <v>9044</v>
      </c>
      <c r="C664" s="33" t="s">
        <v>4118</v>
      </c>
      <c r="D664" s="33" t="s">
        <v>9045</v>
      </c>
    </row>
    <row r="665" spans="1:4" x14ac:dyDescent="0.25">
      <c r="A665" s="33" t="s">
        <v>3295</v>
      </c>
      <c r="B665" s="33" t="s">
        <v>5639</v>
      </c>
      <c r="C665" s="33" t="s">
        <v>4124</v>
      </c>
      <c r="D665" s="33" t="s">
        <v>9046</v>
      </c>
    </row>
    <row r="666" spans="1:4" x14ac:dyDescent="0.25">
      <c r="A666" s="33" t="s">
        <v>3297</v>
      </c>
      <c r="B666" s="33" t="s">
        <v>9047</v>
      </c>
      <c r="C666" s="33" t="s">
        <v>1113</v>
      </c>
      <c r="D666" s="33" t="s">
        <v>9048</v>
      </c>
    </row>
    <row r="667" spans="1:4" x14ac:dyDescent="0.25">
      <c r="A667" s="33" t="s">
        <v>3299</v>
      </c>
      <c r="B667" s="33" t="s">
        <v>2047</v>
      </c>
      <c r="C667" s="33" t="s">
        <v>8495</v>
      </c>
      <c r="D667" s="33" t="s">
        <v>1993</v>
      </c>
    </row>
    <row r="668" spans="1:4" x14ac:dyDescent="0.25">
      <c r="A668" s="33" t="s">
        <v>3301</v>
      </c>
      <c r="B668" s="33" t="s">
        <v>9049</v>
      </c>
      <c r="C668" s="33" t="s">
        <v>1305</v>
      </c>
      <c r="D668" s="33" t="s">
        <v>9050</v>
      </c>
    </row>
    <row r="669" spans="1:4" x14ac:dyDescent="0.25">
      <c r="A669" s="33" t="s">
        <v>1346</v>
      </c>
      <c r="B669" s="33" t="s">
        <v>5645</v>
      </c>
      <c r="C669" s="33" t="s">
        <v>9051</v>
      </c>
      <c r="D669" s="33" t="s">
        <v>4288</v>
      </c>
    </row>
    <row r="670" spans="1:4" x14ac:dyDescent="0.25">
      <c r="A670" s="33" t="s">
        <v>3304</v>
      </c>
      <c r="B670" s="33" t="s">
        <v>9052</v>
      </c>
      <c r="C670" s="33" t="s">
        <v>1247</v>
      </c>
      <c r="D670" s="33" t="s">
        <v>4289</v>
      </c>
    </row>
    <row r="671" spans="1:4" x14ac:dyDescent="0.25">
      <c r="A671" s="33" t="s">
        <v>3306</v>
      </c>
      <c r="B671" s="33" t="s">
        <v>9053</v>
      </c>
      <c r="C671" s="33" t="s">
        <v>1855</v>
      </c>
      <c r="D671" s="33" t="s">
        <v>1998</v>
      </c>
    </row>
    <row r="672" spans="1:4" x14ac:dyDescent="0.25">
      <c r="A672" s="33" t="s">
        <v>3308</v>
      </c>
      <c r="B672" s="33" t="s">
        <v>9054</v>
      </c>
      <c r="C672" s="33" t="s">
        <v>9055</v>
      </c>
      <c r="D672" s="33" t="s">
        <v>9056</v>
      </c>
    </row>
    <row r="673" spans="1:4" x14ac:dyDescent="0.25">
      <c r="A673" s="33" t="s">
        <v>1116</v>
      </c>
      <c r="B673" s="33" t="s">
        <v>5660</v>
      </c>
      <c r="C673" s="33" t="s">
        <v>4132</v>
      </c>
      <c r="D673" s="33" t="s">
        <v>9057</v>
      </c>
    </row>
    <row r="674" spans="1:4" x14ac:dyDescent="0.25">
      <c r="A674" s="33" t="s">
        <v>3311</v>
      </c>
      <c r="B674" s="33" t="s">
        <v>5661</v>
      </c>
      <c r="C674" s="33" t="s">
        <v>9058</v>
      </c>
      <c r="D674" s="33" t="s">
        <v>9059</v>
      </c>
    </row>
    <row r="675" spans="1:4" x14ac:dyDescent="0.25">
      <c r="A675" s="33" t="s">
        <v>3313</v>
      </c>
      <c r="B675" s="33" t="s">
        <v>3158</v>
      </c>
      <c r="C675" s="33" t="s">
        <v>4135</v>
      </c>
      <c r="D675" s="33" t="s">
        <v>9060</v>
      </c>
    </row>
    <row r="676" spans="1:4" x14ac:dyDescent="0.25">
      <c r="A676" s="33" t="s">
        <v>3315</v>
      </c>
      <c r="B676" s="33" t="s">
        <v>5668</v>
      </c>
      <c r="C676" s="33" t="s">
        <v>4139</v>
      </c>
      <c r="D676" s="33" t="s">
        <v>4291</v>
      </c>
    </row>
    <row r="677" spans="1:4" x14ac:dyDescent="0.25">
      <c r="A677" s="33" t="s">
        <v>3317</v>
      </c>
      <c r="B677" s="33" t="s">
        <v>9061</v>
      </c>
      <c r="C677" s="33" t="s">
        <v>8499</v>
      </c>
      <c r="D677" s="33" t="s">
        <v>9062</v>
      </c>
    </row>
    <row r="678" spans="1:4" x14ac:dyDescent="0.25">
      <c r="A678" s="33" t="s">
        <v>1030</v>
      </c>
      <c r="B678" s="33" t="s">
        <v>2100</v>
      </c>
      <c r="C678" s="33" t="s">
        <v>8500</v>
      </c>
      <c r="D678" s="33" t="s">
        <v>9063</v>
      </c>
    </row>
    <row r="679" spans="1:4" x14ac:dyDescent="0.25">
      <c r="A679" s="33" t="s">
        <v>3319</v>
      </c>
      <c r="B679" s="33" t="s">
        <v>9064</v>
      </c>
      <c r="C679" s="33" t="s">
        <v>1118</v>
      </c>
      <c r="D679" s="33" t="s">
        <v>9065</v>
      </c>
    </row>
    <row r="680" spans="1:4" x14ac:dyDescent="0.25">
      <c r="A680" s="33" t="s">
        <v>3321</v>
      </c>
      <c r="B680" s="33" t="s">
        <v>9066</v>
      </c>
      <c r="C680" s="33" t="s">
        <v>4141</v>
      </c>
      <c r="D680" s="33" t="s">
        <v>9067</v>
      </c>
    </row>
    <row r="681" spans="1:4" x14ac:dyDescent="0.25">
      <c r="A681" s="33" t="s">
        <v>3323</v>
      </c>
      <c r="B681" s="33" t="s">
        <v>9068</v>
      </c>
      <c r="C681" s="33" t="s">
        <v>4142</v>
      </c>
      <c r="D681" s="33" t="s">
        <v>1193</v>
      </c>
    </row>
    <row r="682" spans="1:4" x14ac:dyDescent="0.25">
      <c r="A682" s="33" t="s">
        <v>3325</v>
      </c>
      <c r="B682" s="33" t="s">
        <v>3173</v>
      </c>
      <c r="C682" s="33" t="s">
        <v>4143</v>
      </c>
      <c r="D682" s="33" t="s">
        <v>4302</v>
      </c>
    </row>
    <row r="683" spans="1:4" x14ac:dyDescent="0.25">
      <c r="A683" s="33" t="s">
        <v>3327</v>
      </c>
      <c r="B683" s="33" t="s">
        <v>9069</v>
      </c>
      <c r="C683" s="33" t="s">
        <v>9070</v>
      </c>
      <c r="D683" s="33" t="s">
        <v>9071</v>
      </c>
    </row>
    <row r="684" spans="1:4" x14ac:dyDescent="0.25">
      <c r="A684" s="33" t="s">
        <v>3328</v>
      </c>
      <c r="B684" s="33" t="s">
        <v>5691</v>
      </c>
      <c r="C684" s="33" t="s">
        <v>1864</v>
      </c>
      <c r="D684" s="33" t="s">
        <v>9072</v>
      </c>
    </row>
    <row r="685" spans="1:4" x14ac:dyDescent="0.25">
      <c r="A685" s="33" t="s">
        <v>3330</v>
      </c>
      <c r="B685" s="33" t="s">
        <v>5695</v>
      </c>
      <c r="C685" s="33" t="s">
        <v>9073</v>
      </c>
      <c r="D685" s="33" t="s">
        <v>9074</v>
      </c>
    </row>
    <row r="686" spans="1:4" x14ac:dyDescent="0.25">
      <c r="A686" s="33" t="s">
        <v>1362</v>
      </c>
      <c r="B686" s="33" t="s">
        <v>9075</v>
      </c>
      <c r="C686" s="33" t="s">
        <v>8505</v>
      </c>
      <c r="D686" s="33" t="s">
        <v>4307</v>
      </c>
    </row>
    <row r="687" spans="1:4" x14ac:dyDescent="0.25">
      <c r="A687" s="33" t="s">
        <v>3333</v>
      </c>
      <c r="B687" s="33" t="s">
        <v>5707</v>
      </c>
      <c r="C687" s="33" t="s">
        <v>4147</v>
      </c>
      <c r="D687" s="33" t="s">
        <v>4311</v>
      </c>
    </row>
    <row r="688" spans="1:4" x14ac:dyDescent="0.25">
      <c r="A688" s="33" t="s">
        <v>3335</v>
      </c>
      <c r="B688" s="33" t="s">
        <v>9076</v>
      </c>
      <c r="C688" s="33" t="s">
        <v>8506</v>
      </c>
      <c r="D688" s="33" t="s">
        <v>4312</v>
      </c>
    </row>
    <row r="689" spans="1:4" x14ac:dyDescent="0.25">
      <c r="A689" s="33" t="s">
        <v>3337</v>
      </c>
      <c r="B689" s="33" t="s">
        <v>9077</v>
      </c>
      <c r="C689" s="33" t="s">
        <v>9078</v>
      </c>
      <c r="D689" s="33" t="s">
        <v>9079</v>
      </c>
    </row>
    <row r="690" spans="1:4" x14ac:dyDescent="0.25">
      <c r="A690" s="33" t="s">
        <v>3339</v>
      </c>
      <c r="B690" s="33" t="s">
        <v>9080</v>
      </c>
      <c r="C690" s="33" t="s">
        <v>9081</v>
      </c>
      <c r="D690" s="33" t="s">
        <v>9082</v>
      </c>
    </row>
    <row r="691" spans="1:4" x14ac:dyDescent="0.25">
      <c r="A691" s="33" t="s">
        <v>3341</v>
      </c>
      <c r="B691" s="33" t="s">
        <v>3185</v>
      </c>
      <c r="C691" s="33" t="s">
        <v>4159</v>
      </c>
      <c r="D691" s="33" t="s">
        <v>9083</v>
      </c>
    </row>
    <row r="692" spans="1:4" x14ac:dyDescent="0.25">
      <c r="A692" s="33" t="s">
        <v>599</v>
      </c>
      <c r="B692" s="33" t="s">
        <v>3188</v>
      </c>
      <c r="C692" s="33" t="s">
        <v>8510</v>
      </c>
      <c r="D692" s="33" t="s">
        <v>9084</v>
      </c>
    </row>
    <row r="693" spans="1:4" x14ac:dyDescent="0.25">
      <c r="A693" s="33" t="s">
        <v>3344</v>
      </c>
      <c r="B693" s="33" t="s">
        <v>5741</v>
      </c>
      <c r="C693" s="33" t="s">
        <v>4160</v>
      </c>
      <c r="D693" s="33" t="s">
        <v>4325</v>
      </c>
    </row>
    <row r="694" spans="1:4" x14ac:dyDescent="0.25">
      <c r="A694" s="33" t="s">
        <v>3346</v>
      </c>
      <c r="B694" s="33" t="s">
        <v>1819</v>
      </c>
      <c r="C694" s="33" t="s">
        <v>4162</v>
      </c>
      <c r="D694" s="33" t="s">
        <v>2003</v>
      </c>
    </row>
    <row r="695" spans="1:4" x14ac:dyDescent="0.25">
      <c r="A695" s="33" t="s">
        <v>3348</v>
      </c>
      <c r="B695" s="33" t="s">
        <v>9085</v>
      </c>
      <c r="C695" s="33" t="s">
        <v>1136</v>
      </c>
      <c r="D695" s="33" t="s">
        <v>4330</v>
      </c>
    </row>
    <row r="696" spans="1:4" x14ac:dyDescent="0.25">
      <c r="A696" s="33" t="s">
        <v>3350</v>
      </c>
      <c r="B696" s="33" t="s">
        <v>9086</v>
      </c>
      <c r="C696" s="33" t="s">
        <v>9087</v>
      </c>
      <c r="D696" s="33" t="s">
        <v>4331</v>
      </c>
    </row>
    <row r="697" spans="1:4" x14ac:dyDescent="0.25">
      <c r="A697" s="33" t="s">
        <v>3352</v>
      </c>
      <c r="B697" s="33" t="s">
        <v>9088</v>
      </c>
      <c r="C697" s="33" t="s">
        <v>8993</v>
      </c>
      <c r="D697" s="33" t="s">
        <v>9089</v>
      </c>
    </row>
    <row r="698" spans="1:4" x14ac:dyDescent="0.25">
      <c r="A698" s="33" t="s">
        <v>3354</v>
      </c>
      <c r="B698" s="33" t="s">
        <v>9090</v>
      </c>
      <c r="C698" s="33" t="s">
        <v>9091</v>
      </c>
      <c r="D698" s="33" t="s">
        <v>8591</v>
      </c>
    </row>
    <row r="699" spans="1:4" x14ac:dyDescent="0.25">
      <c r="A699" s="33" t="s">
        <v>1377</v>
      </c>
      <c r="B699" s="33" t="s">
        <v>5763</v>
      </c>
      <c r="C699" s="33" t="s">
        <v>9092</v>
      </c>
      <c r="D699" s="33" t="s">
        <v>9093</v>
      </c>
    </row>
    <row r="700" spans="1:4" x14ac:dyDescent="0.25">
      <c r="A700" s="33" t="s">
        <v>3356</v>
      </c>
      <c r="B700" s="33" t="s">
        <v>9094</v>
      </c>
      <c r="C700" s="33" t="s">
        <v>9095</v>
      </c>
      <c r="D700" s="33" t="s">
        <v>9096</v>
      </c>
    </row>
    <row r="701" spans="1:4" x14ac:dyDescent="0.25">
      <c r="A701" s="33" t="s">
        <v>3358</v>
      </c>
      <c r="B701" s="33" t="s">
        <v>3194</v>
      </c>
      <c r="C701" s="33" t="s">
        <v>9097</v>
      </c>
      <c r="D701" s="33" t="s">
        <v>1210</v>
      </c>
    </row>
    <row r="702" spans="1:4" x14ac:dyDescent="0.25">
      <c r="A702" s="33" t="s">
        <v>3360</v>
      </c>
      <c r="B702" s="33" t="s">
        <v>5775</v>
      </c>
      <c r="C702" s="33" t="s">
        <v>9098</v>
      </c>
      <c r="D702" s="33" t="s">
        <v>9099</v>
      </c>
    </row>
    <row r="703" spans="1:4" x14ac:dyDescent="0.25">
      <c r="A703" s="33" t="s">
        <v>3362</v>
      </c>
      <c r="B703" s="33" t="s">
        <v>2153</v>
      </c>
      <c r="C703" s="33" t="s">
        <v>9100</v>
      </c>
      <c r="D703" s="33" t="s">
        <v>9101</v>
      </c>
    </row>
    <row r="704" spans="1:4" x14ac:dyDescent="0.25">
      <c r="A704" s="33" t="s">
        <v>3364</v>
      </c>
      <c r="B704" s="33" t="s">
        <v>9102</v>
      </c>
      <c r="C704" s="33" t="s">
        <v>9103</v>
      </c>
      <c r="D704" s="33" t="s">
        <v>9104</v>
      </c>
    </row>
    <row r="705" spans="1:4" x14ac:dyDescent="0.25">
      <c r="A705" s="33" t="s">
        <v>3366</v>
      </c>
      <c r="B705" s="33" t="s">
        <v>5783</v>
      </c>
      <c r="C705" s="33" t="s">
        <v>9105</v>
      </c>
      <c r="D705" s="33" t="s">
        <v>9106</v>
      </c>
    </row>
    <row r="706" spans="1:4" x14ac:dyDescent="0.25">
      <c r="A706" s="33" t="s">
        <v>3367</v>
      </c>
      <c r="B706" s="33" t="s">
        <v>9107</v>
      </c>
      <c r="C706" s="33" t="s">
        <v>4178</v>
      </c>
      <c r="D706" s="33" t="s">
        <v>4350</v>
      </c>
    </row>
    <row r="707" spans="1:4" x14ac:dyDescent="0.25">
      <c r="A707" s="33" t="s">
        <v>3369</v>
      </c>
      <c r="B707" s="33" t="s">
        <v>5796</v>
      </c>
      <c r="C707" s="33" t="s">
        <v>1327</v>
      </c>
      <c r="D707" s="33" t="s">
        <v>1214</v>
      </c>
    </row>
    <row r="708" spans="1:4" x14ac:dyDescent="0.25">
      <c r="A708" s="33" t="s">
        <v>3371</v>
      </c>
      <c r="B708" s="33" t="s">
        <v>5815</v>
      </c>
      <c r="C708" s="33" t="s">
        <v>4179</v>
      </c>
      <c r="D708" s="33" t="s">
        <v>4357</v>
      </c>
    </row>
    <row r="709" spans="1:4" x14ac:dyDescent="0.25">
      <c r="A709" s="33" t="s">
        <v>3373</v>
      </c>
      <c r="B709" s="33" t="s">
        <v>9108</v>
      </c>
      <c r="C709" s="33" t="s">
        <v>4180</v>
      </c>
      <c r="D709" s="33" t="s">
        <v>4360</v>
      </c>
    </row>
    <row r="710" spans="1:4" x14ac:dyDescent="0.25">
      <c r="A710" s="33" t="s">
        <v>3375</v>
      </c>
      <c r="B710" s="33" t="s">
        <v>5818</v>
      </c>
      <c r="C710" s="33" t="s">
        <v>4181</v>
      </c>
      <c r="D710" s="33" t="s">
        <v>9109</v>
      </c>
    </row>
    <row r="711" spans="1:4" x14ac:dyDescent="0.25">
      <c r="A711" s="33" t="s">
        <v>3377</v>
      </c>
      <c r="B711" s="33" t="s">
        <v>5819</v>
      </c>
      <c r="C711" s="33" t="s">
        <v>9110</v>
      </c>
      <c r="D711" s="33" t="s">
        <v>9111</v>
      </c>
    </row>
    <row r="712" spans="1:4" x14ac:dyDescent="0.25">
      <c r="A712" s="33" t="s">
        <v>3379</v>
      </c>
      <c r="B712" s="33" t="s">
        <v>9112</v>
      </c>
      <c r="C712" s="33" t="s">
        <v>9113</v>
      </c>
      <c r="D712" s="33" t="s">
        <v>4362</v>
      </c>
    </row>
    <row r="713" spans="1:4" x14ac:dyDescent="0.25">
      <c r="A713" s="33" t="s">
        <v>3381</v>
      </c>
      <c r="B713" s="33" t="s">
        <v>5829</v>
      </c>
      <c r="C713" s="33" t="s">
        <v>9114</v>
      </c>
      <c r="D713" s="33" t="s">
        <v>4365</v>
      </c>
    </row>
    <row r="714" spans="1:4" x14ac:dyDescent="0.25">
      <c r="A714" s="33" t="s">
        <v>3383</v>
      </c>
      <c r="B714" s="33" t="s">
        <v>9115</v>
      </c>
      <c r="C714" s="33" t="s">
        <v>4185</v>
      </c>
      <c r="D714" s="33" t="s">
        <v>4368</v>
      </c>
    </row>
    <row r="715" spans="1:4" x14ac:dyDescent="0.25">
      <c r="A715" s="33" t="s">
        <v>3385</v>
      </c>
      <c r="B715" s="33" t="s">
        <v>5835</v>
      </c>
      <c r="C715" s="33" t="s">
        <v>4186</v>
      </c>
      <c r="D715" s="33" t="s">
        <v>9116</v>
      </c>
    </row>
    <row r="716" spans="1:4" x14ac:dyDescent="0.25">
      <c r="A716" s="33" t="s">
        <v>3387</v>
      </c>
      <c r="B716" s="33" t="s">
        <v>2161</v>
      </c>
      <c r="C716" s="33" t="s">
        <v>4187</v>
      </c>
      <c r="D716" s="33" t="s">
        <v>2038</v>
      </c>
    </row>
    <row r="717" spans="1:4" x14ac:dyDescent="0.25">
      <c r="A717" s="33" t="s">
        <v>3388</v>
      </c>
      <c r="B717" s="33" t="s">
        <v>9117</v>
      </c>
      <c r="C717" s="33" t="s">
        <v>1922</v>
      </c>
      <c r="D717" s="33" t="s">
        <v>4372</v>
      </c>
    </row>
    <row r="718" spans="1:4" x14ac:dyDescent="0.25">
      <c r="A718" s="33" t="s">
        <v>3390</v>
      </c>
      <c r="B718" s="33" t="s">
        <v>9118</v>
      </c>
      <c r="C718" s="33" t="s">
        <v>1280</v>
      </c>
      <c r="D718" s="33" t="s">
        <v>1218</v>
      </c>
    </row>
    <row r="719" spans="1:4" x14ac:dyDescent="0.25">
      <c r="A719" s="33" t="s">
        <v>3392</v>
      </c>
      <c r="B719" s="33" t="s">
        <v>5851</v>
      </c>
      <c r="C719" s="33" t="s">
        <v>1927</v>
      </c>
      <c r="D719" s="33" t="s">
        <v>9119</v>
      </c>
    </row>
    <row r="720" spans="1:4" x14ac:dyDescent="0.25">
      <c r="A720" s="33" t="s">
        <v>3394</v>
      </c>
      <c r="B720" s="33" t="s">
        <v>2170</v>
      </c>
      <c r="C720" s="33" t="s">
        <v>9008</v>
      </c>
      <c r="D720" s="33" t="s">
        <v>4375</v>
      </c>
    </row>
    <row r="721" spans="1:4" x14ac:dyDescent="0.25">
      <c r="A721" s="33" t="s">
        <v>3396</v>
      </c>
      <c r="B721" s="33" t="s">
        <v>9120</v>
      </c>
      <c r="C721" s="33" t="s">
        <v>1289</v>
      </c>
      <c r="D721" s="33" t="s">
        <v>9121</v>
      </c>
    </row>
    <row r="722" spans="1:4" x14ac:dyDescent="0.25">
      <c r="A722" s="33" t="s">
        <v>3398</v>
      </c>
      <c r="B722" s="33" t="s">
        <v>5861</v>
      </c>
      <c r="C722" s="33" t="s">
        <v>4197</v>
      </c>
      <c r="D722" s="33" t="s">
        <v>8603</v>
      </c>
    </row>
    <row r="723" spans="1:4" x14ac:dyDescent="0.25">
      <c r="A723" s="33" t="s">
        <v>3400</v>
      </c>
      <c r="B723" s="33" t="s">
        <v>5863</v>
      </c>
      <c r="C723" s="33" t="s">
        <v>1298</v>
      </c>
      <c r="D723" s="33" t="s">
        <v>9122</v>
      </c>
    </row>
    <row r="724" spans="1:4" x14ac:dyDescent="0.25">
      <c r="A724" s="33" t="s">
        <v>3402</v>
      </c>
      <c r="B724" s="33" t="s">
        <v>9123</v>
      </c>
      <c r="C724" s="33" t="s">
        <v>4204</v>
      </c>
      <c r="D724" s="33" t="s">
        <v>9124</v>
      </c>
    </row>
    <row r="725" spans="1:4" x14ac:dyDescent="0.25">
      <c r="A725" s="33" t="s">
        <v>3404</v>
      </c>
      <c r="B725" s="33" t="s">
        <v>5872</v>
      </c>
      <c r="C725" s="33" t="s">
        <v>9125</v>
      </c>
      <c r="D725" s="33" t="s">
        <v>4388</v>
      </c>
    </row>
    <row r="726" spans="1:4" x14ac:dyDescent="0.25">
      <c r="A726" s="33" t="s">
        <v>3406</v>
      </c>
      <c r="B726" s="33" t="s">
        <v>9126</v>
      </c>
      <c r="C726" s="33" t="s">
        <v>9127</v>
      </c>
      <c r="D726" s="33" t="s">
        <v>1411</v>
      </c>
    </row>
    <row r="727" spans="1:4" x14ac:dyDescent="0.25">
      <c r="A727" s="33" t="s">
        <v>3408</v>
      </c>
      <c r="B727" s="33" t="s">
        <v>5876</v>
      </c>
      <c r="C727" s="33" t="s">
        <v>4207</v>
      </c>
      <c r="D727" s="33" t="s">
        <v>4389</v>
      </c>
    </row>
    <row r="728" spans="1:4" x14ac:dyDescent="0.25">
      <c r="A728" s="33" t="s">
        <v>3409</v>
      </c>
      <c r="B728" s="33" t="s">
        <v>9128</v>
      </c>
      <c r="C728" s="33" t="s">
        <v>8529</v>
      </c>
      <c r="D728" s="33" t="s">
        <v>9129</v>
      </c>
    </row>
    <row r="729" spans="1:4" x14ac:dyDescent="0.25">
      <c r="A729" s="33" t="s">
        <v>985</v>
      </c>
      <c r="B729" s="33" t="s">
        <v>9130</v>
      </c>
      <c r="C729" s="33" t="s">
        <v>4215</v>
      </c>
      <c r="D729" s="33" t="s">
        <v>9131</v>
      </c>
    </row>
    <row r="730" spans="1:4" x14ac:dyDescent="0.25">
      <c r="A730" s="33" t="s">
        <v>604</v>
      </c>
      <c r="B730" s="33" t="s">
        <v>5883</v>
      </c>
      <c r="C730" s="33" t="s">
        <v>8532</v>
      </c>
      <c r="D730" s="33" t="s">
        <v>9132</v>
      </c>
    </row>
    <row r="731" spans="1:4" x14ac:dyDescent="0.25">
      <c r="A731" s="33" t="s">
        <v>3413</v>
      </c>
      <c r="B731" s="33" t="s">
        <v>5887</v>
      </c>
      <c r="C731" s="33" t="s">
        <v>1954</v>
      </c>
      <c r="D731" s="33" t="s">
        <v>4395</v>
      </c>
    </row>
    <row r="732" spans="1:4" x14ac:dyDescent="0.25">
      <c r="A732" s="33" t="s">
        <v>3415</v>
      </c>
      <c r="B732" s="33" t="s">
        <v>9133</v>
      </c>
      <c r="C732" s="33" t="s">
        <v>8535</v>
      </c>
      <c r="D732" s="33" t="s">
        <v>668</v>
      </c>
    </row>
    <row r="733" spans="1:4" x14ac:dyDescent="0.25">
      <c r="A733" s="33" t="s">
        <v>3416</v>
      </c>
      <c r="B733" s="33" t="s">
        <v>5894</v>
      </c>
      <c r="C733" s="33" t="s">
        <v>4216</v>
      </c>
      <c r="D733" s="33" t="s">
        <v>1237</v>
      </c>
    </row>
    <row r="734" spans="1:4" x14ac:dyDescent="0.25">
      <c r="A734" s="33" t="s">
        <v>1053</v>
      </c>
      <c r="B734" s="33" t="s">
        <v>5895</v>
      </c>
      <c r="C734" s="33" t="s">
        <v>4219</v>
      </c>
      <c r="D734" s="33" t="s">
        <v>4396</v>
      </c>
    </row>
    <row r="735" spans="1:4" x14ac:dyDescent="0.25">
      <c r="A735" s="33" t="s">
        <v>3419</v>
      </c>
      <c r="B735" s="33" t="s">
        <v>9134</v>
      </c>
      <c r="C735" s="33" t="s">
        <v>4223</v>
      </c>
      <c r="D735" s="33" t="s">
        <v>9135</v>
      </c>
    </row>
    <row r="736" spans="1:4" x14ac:dyDescent="0.25">
      <c r="A736" s="33" t="s">
        <v>3421</v>
      </c>
      <c r="B736" s="33" t="s">
        <v>9136</v>
      </c>
      <c r="C736" s="33" t="s">
        <v>9137</v>
      </c>
      <c r="D736" s="33" t="s">
        <v>2077</v>
      </c>
    </row>
    <row r="737" spans="1:4" x14ac:dyDescent="0.25">
      <c r="A737" s="33" t="s">
        <v>3423</v>
      </c>
      <c r="B737" s="33" t="s">
        <v>2172</v>
      </c>
      <c r="C737" s="33" t="s">
        <v>9138</v>
      </c>
      <c r="D737" s="33" t="s">
        <v>4397</v>
      </c>
    </row>
    <row r="738" spans="1:4" x14ac:dyDescent="0.25">
      <c r="A738" s="33" t="s">
        <v>3425</v>
      </c>
      <c r="B738" s="33" t="s">
        <v>5897</v>
      </c>
      <c r="C738" s="33" t="s">
        <v>9139</v>
      </c>
      <c r="D738" s="33" t="s">
        <v>9140</v>
      </c>
    </row>
    <row r="739" spans="1:4" x14ac:dyDescent="0.25">
      <c r="A739" s="33" t="s">
        <v>3427</v>
      </c>
      <c r="B739" s="33" t="s">
        <v>5898</v>
      </c>
      <c r="C739" s="33" t="s">
        <v>1363</v>
      </c>
      <c r="D739" s="33" t="s">
        <v>4400</v>
      </c>
    </row>
    <row r="740" spans="1:4" x14ac:dyDescent="0.25">
      <c r="A740" s="33" t="s">
        <v>990</v>
      </c>
      <c r="B740" s="33" t="s">
        <v>9141</v>
      </c>
      <c r="C740" s="33" t="s">
        <v>4228</v>
      </c>
      <c r="D740" s="33" t="s">
        <v>9142</v>
      </c>
    </row>
    <row r="741" spans="1:4" x14ac:dyDescent="0.25">
      <c r="A741" s="33" t="s">
        <v>3430</v>
      </c>
      <c r="B741" s="33" t="s">
        <v>9143</v>
      </c>
      <c r="C741" s="33" t="s">
        <v>9144</v>
      </c>
      <c r="D741" s="33" t="s">
        <v>4403</v>
      </c>
    </row>
    <row r="742" spans="1:4" x14ac:dyDescent="0.25">
      <c r="A742" s="33" t="s">
        <v>3432</v>
      </c>
      <c r="B742" s="33" t="s">
        <v>9145</v>
      </c>
      <c r="C742" s="33" t="s">
        <v>9146</v>
      </c>
      <c r="D742" s="33" t="s">
        <v>2087</v>
      </c>
    </row>
    <row r="743" spans="1:4" x14ac:dyDescent="0.25">
      <c r="A743" s="33" t="s">
        <v>3434</v>
      </c>
      <c r="B743" s="33" t="s">
        <v>9147</v>
      </c>
      <c r="C743" s="33" t="s">
        <v>9148</v>
      </c>
      <c r="D743" s="33" t="s">
        <v>4406</v>
      </c>
    </row>
    <row r="744" spans="1:4" x14ac:dyDescent="0.25">
      <c r="A744" s="33" t="s">
        <v>3436</v>
      </c>
      <c r="B744" s="33" t="s">
        <v>9149</v>
      </c>
      <c r="C744" s="33" t="s">
        <v>9150</v>
      </c>
      <c r="D744" s="33" t="s">
        <v>9151</v>
      </c>
    </row>
    <row r="745" spans="1:4" x14ac:dyDescent="0.25">
      <c r="A745" s="33" t="s">
        <v>3438</v>
      </c>
      <c r="B745" s="33" t="s">
        <v>1880</v>
      </c>
      <c r="C745" s="33" t="s">
        <v>9152</v>
      </c>
      <c r="D745" s="33" t="s">
        <v>2096</v>
      </c>
    </row>
    <row r="746" spans="1:4" x14ac:dyDescent="0.25">
      <c r="A746" s="33" t="s">
        <v>3440</v>
      </c>
      <c r="B746" s="33" t="s">
        <v>5924</v>
      </c>
      <c r="C746" s="33" t="s">
        <v>4232</v>
      </c>
      <c r="D746" s="33" t="s">
        <v>9153</v>
      </c>
    </row>
    <row r="747" spans="1:4" x14ac:dyDescent="0.25">
      <c r="A747" s="33" t="s">
        <v>3442</v>
      </c>
      <c r="B747" s="33" t="s">
        <v>5929</v>
      </c>
      <c r="C747" s="33" t="s">
        <v>4234</v>
      </c>
      <c r="D747" s="33" t="s">
        <v>4413</v>
      </c>
    </row>
    <row r="748" spans="1:4" x14ac:dyDescent="0.25">
      <c r="A748" s="33" t="s">
        <v>3444</v>
      </c>
      <c r="B748" s="33" t="s">
        <v>2197</v>
      </c>
      <c r="C748" s="33" t="s">
        <v>1368</v>
      </c>
      <c r="D748" s="33" t="s">
        <v>1421</v>
      </c>
    </row>
    <row r="749" spans="1:4" x14ac:dyDescent="0.25">
      <c r="A749" s="33" t="s">
        <v>3445</v>
      </c>
      <c r="B749" s="33" t="s">
        <v>9154</v>
      </c>
      <c r="C749" s="33" t="s">
        <v>4239</v>
      </c>
      <c r="D749" s="33" t="s">
        <v>4415</v>
      </c>
    </row>
    <row r="750" spans="1:4" x14ac:dyDescent="0.25">
      <c r="A750" s="33" t="s">
        <v>3447</v>
      </c>
      <c r="B750" s="33" t="s">
        <v>9155</v>
      </c>
      <c r="C750" s="33" t="s">
        <v>4240</v>
      </c>
      <c r="D750" s="33" t="s">
        <v>2115</v>
      </c>
    </row>
    <row r="751" spans="1:4" x14ac:dyDescent="0.25">
      <c r="A751" s="33" t="s">
        <v>1060</v>
      </c>
      <c r="B751" s="33" t="s">
        <v>9156</v>
      </c>
      <c r="C751" s="33" t="s">
        <v>4241</v>
      </c>
      <c r="D751" s="33" t="s">
        <v>9157</v>
      </c>
    </row>
    <row r="752" spans="1:4" x14ac:dyDescent="0.25">
      <c r="A752" s="33" t="s">
        <v>3450</v>
      </c>
      <c r="B752" s="33" t="s">
        <v>2195</v>
      </c>
      <c r="C752" s="33" t="s">
        <v>4243</v>
      </c>
      <c r="D752" s="33" t="s">
        <v>9158</v>
      </c>
    </row>
    <row r="753" spans="1:4" x14ac:dyDescent="0.25">
      <c r="A753" s="33" t="s">
        <v>3452</v>
      </c>
      <c r="B753" s="33" t="s">
        <v>9159</v>
      </c>
      <c r="C753" s="33" t="s">
        <v>9160</v>
      </c>
      <c r="D753" s="33" t="s">
        <v>4424</v>
      </c>
    </row>
    <row r="754" spans="1:4" x14ac:dyDescent="0.25">
      <c r="A754" s="33" t="s">
        <v>3454</v>
      </c>
      <c r="B754" s="33" t="s">
        <v>9161</v>
      </c>
      <c r="C754" s="33" t="s">
        <v>4245</v>
      </c>
      <c r="D754" s="33" t="s">
        <v>2123</v>
      </c>
    </row>
    <row r="755" spans="1:4" x14ac:dyDescent="0.25">
      <c r="A755" s="33" t="s">
        <v>3456</v>
      </c>
      <c r="B755" s="33" t="s">
        <v>5959</v>
      </c>
      <c r="C755" s="33" t="s">
        <v>4246</v>
      </c>
      <c r="D755" s="33" t="s">
        <v>9162</v>
      </c>
    </row>
    <row r="756" spans="1:4" x14ac:dyDescent="0.25">
      <c r="A756" s="33" t="s">
        <v>1446</v>
      </c>
      <c r="B756" s="33" t="s">
        <v>5969</v>
      </c>
      <c r="C756" s="33" t="s">
        <v>4248</v>
      </c>
      <c r="D756" s="33" t="s">
        <v>9163</v>
      </c>
    </row>
    <row r="757" spans="1:4" x14ac:dyDescent="0.25">
      <c r="A757" s="33" t="s">
        <v>3459</v>
      </c>
      <c r="B757" s="33" t="s">
        <v>5972</v>
      </c>
      <c r="C757" s="33" t="s">
        <v>9164</v>
      </c>
      <c r="D757" s="33" t="s">
        <v>4442</v>
      </c>
    </row>
    <row r="758" spans="1:4" x14ac:dyDescent="0.25">
      <c r="A758" s="33" t="s">
        <v>3461</v>
      </c>
      <c r="B758" s="33" t="s">
        <v>3234</v>
      </c>
      <c r="C758" s="33" t="s">
        <v>9165</v>
      </c>
      <c r="D758" s="33" t="s">
        <v>4445</v>
      </c>
    </row>
    <row r="759" spans="1:4" x14ac:dyDescent="0.25">
      <c r="A759" s="33" t="s">
        <v>3463</v>
      </c>
      <c r="B759" s="33" t="s">
        <v>2249</v>
      </c>
      <c r="C759" s="33" t="s">
        <v>9166</v>
      </c>
      <c r="D759" s="33" t="s">
        <v>4447</v>
      </c>
    </row>
    <row r="760" spans="1:4" x14ac:dyDescent="0.25">
      <c r="A760" s="33" t="s">
        <v>3465</v>
      </c>
      <c r="B760" s="33" t="s">
        <v>5981</v>
      </c>
      <c r="C760" s="33" t="s">
        <v>1173</v>
      </c>
      <c r="D760" s="33" t="s">
        <v>4448</v>
      </c>
    </row>
    <row r="761" spans="1:4" x14ac:dyDescent="0.25">
      <c r="A761" s="33" t="s">
        <v>3467</v>
      </c>
      <c r="B761" s="33" t="s">
        <v>5989</v>
      </c>
      <c r="C761" s="33" t="s">
        <v>9167</v>
      </c>
      <c r="D761" s="33" t="s">
        <v>4450</v>
      </c>
    </row>
    <row r="762" spans="1:4" x14ac:dyDescent="0.25">
      <c r="A762" s="33" t="s">
        <v>3469</v>
      </c>
      <c r="B762" s="33" t="s">
        <v>9168</v>
      </c>
      <c r="C762" s="33" t="s">
        <v>8543</v>
      </c>
      <c r="D762" s="33" t="s">
        <v>4452</v>
      </c>
    </row>
    <row r="763" spans="1:4" x14ac:dyDescent="0.25">
      <c r="A763" s="33" t="s">
        <v>994</v>
      </c>
      <c r="B763" s="33" t="s">
        <v>5994</v>
      </c>
      <c r="C763" s="33" t="s">
        <v>8548</v>
      </c>
      <c r="D763" s="33" t="s">
        <v>4454</v>
      </c>
    </row>
    <row r="764" spans="1:4" x14ac:dyDescent="0.25">
      <c r="A764" s="33" t="s">
        <v>3471</v>
      </c>
      <c r="B764" s="33" t="s">
        <v>6003</v>
      </c>
      <c r="C764" s="33" t="s">
        <v>1373</v>
      </c>
      <c r="D764" s="33" t="s">
        <v>9169</v>
      </c>
    </row>
    <row r="765" spans="1:4" x14ac:dyDescent="0.25">
      <c r="A765" s="33" t="s">
        <v>1065</v>
      </c>
      <c r="B765" s="33" t="s">
        <v>9170</v>
      </c>
      <c r="C765" s="33" t="s">
        <v>4261</v>
      </c>
      <c r="D765" s="33" t="s">
        <v>4458</v>
      </c>
    </row>
    <row r="766" spans="1:4" x14ac:dyDescent="0.25">
      <c r="A766" s="33" t="s">
        <v>3474</v>
      </c>
      <c r="B766" s="33" t="s">
        <v>9171</v>
      </c>
      <c r="C766" s="33" t="s">
        <v>9172</v>
      </c>
      <c r="D766" s="33" t="s">
        <v>9173</v>
      </c>
    </row>
    <row r="767" spans="1:4" x14ac:dyDescent="0.25">
      <c r="A767" s="33" t="s">
        <v>999</v>
      </c>
      <c r="B767" s="33" t="s">
        <v>6010</v>
      </c>
      <c r="C767" s="33" t="s">
        <v>9174</v>
      </c>
      <c r="D767" s="33" t="s">
        <v>9175</v>
      </c>
    </row>
    <row r="768" spans="1:4" x14ac:dyDescent="0.25">
      <c r="A768" s="33" t="s">
        <v>3477</v>
      </c>
      <c r="B768" s="33" t="s">
        <v>6022</v>
      </c>
      <c r="C768" s="33" t="s">
        <v>9176</v>
      </c>
      <c r="D768" s="33" t="s">
        <v>4464</v>
      </c>
    </row>
    <row r="769" spans="1:4" x14ac:dyDescent="0.25">
      <c r="A769" s="33" t="s">
        <v>3479</v>
      </c>
      <c r="B769" s="33" t="s">
        <v>9177</v>
      </c>
      <c r="C769" s="33" t="s">
        <v>1392</v>
      </c>
      <c r="D769" s="33" t="s">
        <v>4465</v>
      </c>
    </row>
    <row r="770" spans="1:4" x14ac:dyDescent="0.25">
      <c r="A770" s="33" t="s">
        <v>3481</v>
      </c>
      <c r="B770" s="33" t="s">
        <v>6032</v>
      </c>
      <c r="C770" s="33" t="s">
        <v>9178</v>
      </c>
      <c r="D770" s="33" t="s">
        <v>9179</v>
      </c>
    </row>
    <row r="771" spans="1:4" x14ac:dyDescent="0.25">
      <c r="A771" s="33" t="s">
        <v>3483</v>
      </c>
      <c r="B771" s="33" t="s">
        <v>6033</v>
      </c>
      <c r="C771" s="33" t="s">
        <v>9036</v>
      </c>
      <c r="D771" s="33" t="s">
        <v>9180</v>
      </c>
    </row>
    <row r="772" spans="1:4" x14ac:dyDescent="0.25">
      <c r="A772" s="33" t="s">
        <v>3485</v>
      </c>
      <c r="B772" s="33" t="s">
        <v>9181</v>
      </c>
      <c r="C772" s="33" t="s">
        <v>9182</v>
      </c>
      <c r="D772" s="33" t="s">
        <v>4468</v>
      </c>
    </row>
    <row r="773" spans="1:4" x14ac:dyDescent="0.25">
      <c r="A773" s="33" t="s">
        <v>3487</v>
      </c>
      <c r="B773" s="33" t="s">
        <v>6034</v>
      </c>
      <c r="C773" s="33" t="s">
        <v>9183</v>
      </c>
      <c r="D773" s="33" t="s">
        <v>9184</v>
      </c>
    </row>
    <row r="774" spans="1:4" x14ac:dyDescent="0.25">
      <c r="A774" s="33" t="s">
        <v>1004</v>
      </c>
      <c r="B774" s="33" t="s">
        <v>9185</v>
      </c>
      <c r="C774" s="33" t="s">
        <v>4269</v>
      </c>
      <c r="D774" s="33" t="s">
        <v>2129</v>
      </c>
    </row>
    <row r="775" spans="1:4" x14ac:dyDescent="0.25">
      <c r="A775" s="33" t="s">
        <v>3490</v>
      </c>
      <c r="B775" s="33" t="s">
        <v>9186</v>
      </c>
      <c r="C775" s="33" t="s">
        <v>1321</v>
      </c>
      <c r="D775" s="33" t="s">
        <v>2134</v>
      </c>
    </row>
    <row r="776" spans="1:4" x14ac:dyDescent="0.25">
      <c r="A776" s="33" t="s">
        <v>3492</v>
      </c>
      <c r="B776" s="33" t="s">
        <v>9187</v>
      </c>
      <c r="C776" s="33" t="s">
        <v>4274</v>
      </c>
      <c r="D776" s="33" t="s">
        <v>4469</v>
      </c>
    </row>
    <row r="777" spans="1:4" x14ac:dyDescent="0.25">
      <c r="A777" s="33" t="s">
        <v>1079</v>
      </c>
      <c r="B777" s="33" t="s">
        <v>6050</v>
      </c>
      <c r="C777" s="33" t="s">
        <v>9188</v>
      </c>
      <c r="D777" s="33" t="s">
        <v>9189</v>
      </c>
    </row>
    <row r="778" spans="1:4" x14ac:dyDescent="0.25">
      <c r="A778" s="33" t="s">
        <v>3495</v>
      </c>
      <c r="B778" s="33" t="s">
        <v>3267</v>
      </c>
      <c r="C778" s="33" t="s">
        <v>8565</v>
      </c>
      <c r="D778" s="33" t="s">
        <v>9190</v>
      </c>
    </row>
    <row r="779" spans="1:4" x14ac:dyDescent="0.25">
      <c r="A779" s="33" t="s">
        <v>3496</v>
      </c>
      <c r="B779" s="33" t="s">
        <v>9191</v>
      </c>
      <c r="C779" s="33" t="s">
        <v>9192</v>
      </c>
      <c r="D779" s="33" t="s">
        <v>9193</v>
      </c>
    </row>
    <row r="780" spans="1:4" x14ac:dyDescent="0.25">
      <c r="A780" s="33" t="s">
        <v>1009</v>
      </c>
      <c r="B780" s="33" t="s">
        <v>9194</v>
      </c>
      <c r="C780" s="33" t="s">
        <v>4278</v>
      </c>
      <c r="D780" s="33" t="s">
        <v>2142</v>
      </c>
    </row>
    <row r="781" spans="1:4" x14ac:dyDescent="0.25">
      <c r="A781" s="33" t="s">
        <v>1084</v>
      </c>
      <c r="B781" s="33" t="s">
        <v>9195</v>
      </c>
      <c r="C781" s="33" t="s">
        <v>4282</v>
      </c>
      <c r="D781" s="33" t="s">
        <v>1498</v>
      </c>
    </row>
    <row r="782" spans="1:4" x14ac:dyDescent="0.25">
      <c r="A782" s="33" t="s">
        <v>1456</v>
      </c>
      <c r="B782" s="33" t="s">
        <v>9196</v>
      </c>
      <c r="C782" s="33" t="s">
        <v>8568</v>
      </c>
      <c r="D782" s="33" t="s">
        <v>9197</v>
      </c>
    </row>
    <row r="783" spans="1:4" x14ac:dyDescent="0.25">
      <c r="A783" s="33" t="s">
        <v>3501</v>
      </c>
      <c r="B783" s="33" t="s">
        <v>9198</v>
      </c>
      <c r="C783" s="33" t="s">
        <v>9199</v>
      </c>
      <c r="D783" s="33" t="s">
        <v>9200</v>
      </c>
    </row>
    <row r="784" spans="1:4" x14ac:dyDescent="0.25">
      <c r="A784" s="33" t="s">
        <v>3503</v>
      </c>
      <c r="B784" s="33" t="s">
        <v>9201</v>
      </c>
      <c r="C784" s="33" t="s">
        <v>9043</v>
      </c>
      <c r="D784" s="33" t="s">
        <v>2147</v>
      </c>
    </row>
    <row r="785" spans="1:4" x14ac:dyDescent="0.25">
      <c r="A785" s="33" t="s">
        <v>3505</v>
      </c>
      <c r="B785" s="33" t="s">
        <v>2232</v>
      </c>
      <c r="C785" s="33" t="s">
        <v>4284</v>
      </c>
      <c r="D785" s="33" t="s">
        <v>9202</v>
      </c>
    </row>
    <row r="786" spans="1:4" x14ac:dyDescent="0.25">
      <c r="A786" s="33" t="s">
        <v>3507</v>
      </c>
      <c r="B786" s="33" t="s">
        <v>6076</v>
      </c>
      <c r="C786" s="33" t="s">
        <v>9203</v>
      </c>
      <c r="D786" s="33" t="s">
        <v>9204</v>
      </c>
    </row>
    <row r="787" spans="1:4" x14ac:dyDescent="0.25">
      <c r="A787" s="33" t="s">
        <v>3509</v>
      </c>
      <c r="B787" s="33" t="s">
        <v>6079</v>
      </c>
      <c r="C787" s="33" t="s">
        <v>9048</v>
      </c>
      <c r="D787" s="33" t="s">
        <v>9205</v>
      </c>
    </row>
    <row r="788" spans="1:4" x14ac:dyDescent="0.25">
      <c r="A788" s="33" t="s">
        <v>3511</v>
      </c>
      <c r="B788" s="33" t="s">
        <v>9206</v>
      </c>
      <c r="C788" s="33" t="s">
        <v>9207</v>
      </c>
      <c r="D788" s="33" t="s">
        <v>4484</v>
      </c>
    </row>
    <row r="789" spans="1:4" x14ac:dyDescent="0.25">
      <c r="A789" s="33" t="s">
        <v>3513</v>
      </c>
      <c r="B789" s="33" t="s">
        <v>6090</v>
      </c>
      <c r="C789" s="33" t="s">
        <v>9208</v>
      </c>
      <c r="D789" s="33" t="s">
        <v>9209</v>
      </c>
    </row>
    <row r="790" spans="1:4" x14ac:dyDescent="0.25">
      <c r="A790" s="33" t="s">
        <v>1468</v>
      </c>
      <c r="B790" s="33" t="s">
        <v>6095</v>
      </c>
      <c r="C790" s="33" t="s">
        <v>9210</v>
      </c>
      <c r="D790" s="33" t="s">
        <v>4486</v>
      </c>
    </row>
    <row r="791" spans="1:4" x14ac:dyDescent="0.25">
      <c r="A791" s="33" t="s">
        <v>3516</v>
      </c>
      <c r="B791" s="33" t="s">
        <v>9211</v>
      </c>
      <c r="C791" s="33" t="s">
        <v>9056</v>
      </c>
      <c r="D791" s="33" t="s">
        <v>4487</v>
      </c>
    </row>
    <row r="792" spans="1:4" x14ac:dyDescent="0.25">
      <c r="A792" s="33" t="s">
        <v>3518</v>
      </c>
      <c r="B792" s="33" t="s">
        <v>9212</v>
      </c>
      <c r="C792" s="33" t="s">
        <v>9213</v>
      </c>
      <c r="D792" s="33" t="s">
        <v>8630</v>
      </c>
    </row>
    <row r="793" spans="1:4" x14ac:dyDescent="0.25">
      <c r="A793" s="33" t="s">
        <v>3520</v>
      </c>
      <c r="B793" s="33" t="s">
        <v>2251</v>
      </c>
      <c r="C793" s="33" t="s">
        <v>9214</v>
      </c>
      <c r="D793" s="33" t="s">
        <v>9215</v>
      </c>
    </row>
    <row r="794" spans="1:4" x14ac:dyDescent="0.25">
      <c r="A794" s="33" t="s">
        <v>3522</v>
      </c>
      <c r="B794" s="33" t="s">
        <v>3285</v>
      </c>
      <c r="C794" s="33" t="s">
        <v>4292</v>
      </c>
      <c r="D794" s="33" t="s">
        <v>2152</v>
      </c>
    </row>
    <row r="795" spans="1:4" x14ac:dyDescent="0.25">
      <c r="A795" s="33" t="s">
        <v>3524</v>
      </c>
      <c r="B795" s="33" t="s">
        <v>6101</v>
      </c>
      <c r="C795" s="33" t="s">
        <v>4293</v>
      </c>
      <c r="D795" s="33" t="s">
        <v>9216</v>
      </c>
    </row>
    <row r="796" spans="1:4" x14ac:dyDescent="0.25">
      <c r="A796" s="33" t="s">
        <v>3526</v>
      </c>
      <c r="B796" s="33" t="s">
        <v>9217</v>
      </c>
      <c r="C796" s="33" t="s">
        <v>9218</v>
      </c>
      <c r="D796" s="33" t="s">
        <v>4489</v>
      </c>
    </row>
    <row r="797" spans="1:4" x14ac:dyDescent="0.25">
      <c r="A797" s="33" t="s">
        <v>3528</v>
      </c>
      <c r="B797" s="33" t="s">
        <v>3289</v>
      </c>
      <c r="C797" s="33" t="s">
        <v>9067</v>
      </c>
      <c r="D797" s="33" t="s">
        <v>1455</v>
      </c>
    </row>
    <row r="798" spans="1:4" x14ac:dyDescent="0.25">
      <c r="A798" s="33" t="s">
        <v>3530</v>
      </c>
      <c r="B798" s="33" t="s">
        <v>6105</v>
      </c>
      <c r="C798" s="33" t="s">
        <v>4294</v>
      </c>
      <c r="D798" s="33" t="s">
        <v>9219</v>
      </c>
    </row>
    <row r="799" spans="1:4" x14ac:dyDescent="0.25">
      <c r="A799" s="33" t="s">
        <v>3532</v>
      </c>
      <c r="B799" s="33" t="s">
        <v>6106</v>
      </c>
      <c r="C799" s="33" t="s">
        <v>4296</v>
      </c>
      <c r="D799" s="33" t="s">
        <v>9220</v>
      </c>
    </row>
    <row r="800" spans="1:4" x14ac:dyDescent="0.25">
      <c r="A800" s="33" t="s">
        <v>3534</v>
      </c>
      <c r="B800" s="33" t="s">
        <v>6107</v>
      </c>
      <c r="C800" s="33" t="s">
        <v>1197</v>
      </c>
      <c r="D800" s="33" t="s">
        <v>9221</v>
      </c>
    </row>
    <row r="801" spans="1:4" x14ac:dyDescent="0.25">
      <c r="A801" s="33" t="s">
        <v>3536</v>
      </c>
      <c r="B801" s="33" t="s">
        <v>9222</v>
      </c>
      <c r="C801" s="33" t="s">
        <v>4297</v>
      </c>
      <c r="D801" s="33" t="s">
        <v>4493</v>
      </c>
    </row>
    <row r="802" spans="1:4" x14ac:dyDescent="0.25">
      <c r="A802" s="33" t="s">
        <v>3538</v>
      </c>
      <c r="B802" s="33" t="s">
        <v>6112</v>
      </c>
      <c r="C802" s="33" t="s">
        <v>656</v>
      </c>
      <c r="D802" s="33" t="s">
        <v>9223</v>
      </c>
    </row>
    <row r="803" spans="1:4" x14ac:dyDescent="0.25">
      <c r="A803" s="33" t="s">
        <v>3540</v>
      </c>
      <c r="B803" s="33" t="s">
        <v>9224</v>
      </c>
      <c r="C803" s="33" t="s">
        <v>4299</v>
      </c>
      <c r="D803" s="33" t="s">
        <v>9225</v>
      </c>
    </row>
    <row r="804" spans="1:4" x14ac:dyDescent="0.25">
      <c r="A804" s="33" t="s">
        <v>3542</v>
      </c>
      <c r="B804" s="33" t="s">
        <v>6123</v>
      </c>
      <c r="C804" s="33" t="s">
        <v>9226</v>
      </c>
      <c r="D804" s="33" t="s">
        <v>4503</v>
      </c>
    </row>
    <row r="805" spans="1:4" x14ac:dyDescent="0.25">
      <c r="A805" s="33" t="s">
        <v>3543</v>
      </c>
      <c r="B805" s="33" t="s">
        <v>9227</v>
      </c>
      <c r="C805" s="33" t="s">
        <v>1340</v>
      </c>
      <c r="D805" s="33" t="s">
        <v>9228</v>
      </c>
    </row>
    <row r="806" spans="1:4" x14ac:dyDescent="0.25">
      <c r="A806" s="33" t="s">
        <v>3545</v>
      </c>
      <c r="B806" s="33" t="s">
        <v>9229</v>
      </c>
      <c r="C806" s="33" t="s">
        <v>4303</v>
      </c>
      <c r="D806" s="33" t="s">
        <v>4508</v>
      </c>
    </row>
    <row r="807" spans="1:4" x14ac:dyDescent="0.25">
      <c r="A807" s="33" t="s">
        <v>1094</v>
      </c>
      <c r="B807" s="33" t="s">
        <v>6129</v>
      </c>
      <c r="C807" s="33" t="s">
        <v>4305</v>
      </c>
      <c r="D807" s="33" t="s">
        <v>9230</v>
      </c>
    </row>
    <row r="808" spans="1:4" x14ac:dyDescent="0.25">
      <c r="A808" s="33" t="s">
        <v>1167</v>
      </c>
      <c r="B808" s="33" t="s">
        <v>6141</v>
      </c>
      <c r="C808" s="33" t="s">
        <v>9072</v>
      </c>
      <c r="D808" s="33" t="s">
        <v>9231</v>
      </c>
    </row>
    <row r="809" spans="1:4" x14ac:dyDescent="0.25">
      <c r="A809" s="33" t="s">
        <v>3548</v>
      </c>
      <c r="B809" s="33" t="s">
        <v>6144</v>
      </c>
      <c r="C809" s="33" t="s">
        <v>9074</v>
      </c>
      <c r="D809" s="33" t="s">
        <v>9232</v>
      </c>
    </row>
    <row r="810" spans="1:4" x14ac:dyDescent="0.25">
      <c r="A810" s="33" t="s">
        <v>3549</v>
      </c>
      <c r="B810" s="33" t="s">
        <v>9233</v>
      </c>
      <c r="C810" s="33" t="s">
        <v>4307</v>
      </c>
      <c r="D810" s="33" t="s">
        <v>4511</v>
      </c>
    </row>
    <row r="811" spans="1:4" x14ac:dyDescent="0.25">
      <c r="A811" s="33" t="s">
        <v>3551</v>
      </c>
      <c r="B811" s="33" t="s">
        <v>9234</v>
      </c>
      <c r="C811" s="33" t="s">
        <v>4309</v>
      </c>
      <c r="D811" s="33" t="s">
        <v>2178</v>
      </c>
    </row>
    <row r="812" spans="1:4" x14ac:dyDescent="0.25">
      <c r="A812" s="33" t="s">
        <v>3552</v>
      </c>
      <c r="B812" s="33" t="s">
        <v>9235</v>
      </c>
      <c r="C812" s="33" t="s">
        <v>4311</v>
      </c>
      <c r="D812" s="33" t="s">
        <v>9236</v>
      </c>
    </row>
    <row r="813" spans="1:4" x14ac:dyDescent="0.25">
      <c r="A813" s="33" t="s">
        <v>3553</v>
      </c>
      <c r="B813" s="33" t="s">
        <v>6155</v>
      </c>
      <c r="C813" s="33" t="s">
        <v>9237</v>
      </c>
      <c r="D813" s="33" t="s">
        <v>9238</v>
      </c>
    </row>
    <row r="814" spans="1:4" x14ac:dyDescent="0.25">
      <c r="A814" s="33" t="s">
        <v>3555</v>
      </c>
      <c r="B814" s="33" t="s">
        <v>9239</v>
      </c>
      <c r="C814" s="33" t="s">
        <v>9240</v>
      </c>
      <c r="D814" s="33" t="s">
        <v>2187</v>
      </c>
    </row>
    <row r="815" spans="1:4" x14ac:dyDescent="0.25">
      <c r="A815" s="33" t="s">
        <v>3557</v>
      </c>
      <c r="B815" s="33" t="s">
        <v>9241</v>
      </c>
      <c r="C815" s="33" t="s">
        <v>9242</v>
      </c>
      <c r="D815" s="33" t="s">
        <v>4516</v>
      </c>
    </row>
    <row r="816" spans="1:4" x14ac:dyDescent="0.25">
      <c r="A816" s="33" t="s">
        <v>3558</v>
      </c>
      <c r="B816" s="33" t="s">
        <v>6158</v>
      </c>
      <c r="C816" s="33" t="s">
        <v>4315</v>
      </c>
      <c r="D816" s="33" t="s">
        <v>1288</v>
      </c>
    </row>
    <row r="817" spans="1:4" x14ac:dyDescent="0.25">
      <c r="A817" s="33" t="s">
        <v>3560</v>
      </c>
      <c r="B817" s="33" t="s">
        <v>9243</v>
      </c>
      <c r="C817" s="33" t="s">
        <v>9244</v>
      </c>
      <c r="D817" s="33" t="s">
        <v>2196</v>
      </c>
    </row>
    <row r="818" spans="1:4" x14ac:dyDescent="0.25">
      <c r="A818" s="33" t="s">
        <v>3561</v>
      </c>
      <c r="B818" s="33" t="s">
        <v>9245</v>
      </c>
      <c r="C818" s="33" t="s">
        <v>4321</v>
      </c>
      <c r="D818" s="33" t="s">
        <v>4518</v>
      </c>
    </row>
    <row r="819" spans="1:4" x14ac:dyDescent="0.25">
      <c r="A819" s="33" t="s">
        <v>3562</v>
      </c>
      <c r="B819" s="33" t="s">
        <v>2270</v>
      </c>
      <c r="C819" s="33" t="s">
        <v>1350</v>
      </c>
      <c r="D819" s="33" t="s">
        <v>9246</v>
      </c>
    </row>
    <row r="820" spans="1:4" x14ac:dyDescent="0.25">
      <c r="A820" s="33" t="s">
        <v>3564</v>
      </c>
      <c r="B820" s="33" t="s">
        <v>9247</v>
      </c>
      <c r="C820" s="33" t="s">
        <v>4324</v>
      </c>
      <c r="D820" s="33" t="s">
        <v>8646</v>
      </c>
    </row>
    <row r="821" spans="1:4" x14ac:dyDescent="0.25">
      <c r="A821" s="33" t="s">
        <v>3566</v>
      </c>
      <c r="B821" s="33" t="s">
        <v>9248</v>
      </c>
      <c r="C821" s="33" t="s">
        <v>9249</v>
      </c>
      <c r="D821" s="33" t="s">
        <v>9250</v>
      </c>
    </row>
    <row r="822" spans="1:4" x14ac:dyDescent="0.25">
      <c r="A822" s="33" t="s">
        <v>3567</v>
      </c>
      <c r="B822" s="33" t="s">
        <v>9251</v>
      </c>
      <c r="C822" s="33" t="s">
        <v>4326</v>
      </c>
      <c r="D822" s="33" t="s">
        <v>9252</v>
      </c>
    </row>
    <row r="823" spans="1:4" x14ac:dyDescent="0.25">
      <c r="A823" s="33" t="s">
        <v>1119</v>
      </c>
      <c r="B823" s="33" t="s">
        <v>2275</v>
      </c>
      <c r="C823" s="33" t="s">
        <v>9253</v>
      </c>
      <c r="D823" s="33" t="s">
        <v>4525</v>
      </c>
    </row>
    <row r="824" spans="1:4" x14ac:dyDescent="0.25">
      <c r="A824" s="33" t="s">
        <v>3569</v>
      </c>
      <c r="B824" s="33" t="s">
        <v>9254</v>
      </c>
      <c r="C824" s="33" t="s">
        <v>4329</v>
      </c>
      <c r="D824" s="33" t="s">
        <v>4526</v>
      </c>
    </row>
    <row r="825" spans="1:4" x14ac:dyDescent="0.25">
      <c r="A825" s="33" t="s">
        <v>3571</v>
      </c>
      <c r="B825" s="33" t="s">
        <v>6179</v>
      </c>
      <c r="C825" s="33" t="s">
        <v>4336</v>
      </c>
      <c r="D825" s="33" t="s">
        <v>2206</v>
      </c>
    </row>
    <row r="826" spans="1:4" x14ac:dyDescent="0.25">
      <c r="A826" s="33" t="s">
        <v>3572</v>
      </c>
      <c r="B826" s="33" t="s">
        <v>6181</v>
      </c>
      <c r="C826" s="33" t="s">
        <v>4337</v>
      </c>
      <c r="D826" s="33" t="s">
        <v>8653</v>
      </c>
    </row>
    <row r="827" spans="1:4" x14ac:dyDescent="0.25">
      <c r="A827" s="33" t="s">
        <v>3574</v>
      </c>
      <c r="B827" s="33" t="s">
        <v>2280</v>
      </c>
      <c r="C827" s="33" t="s">
        <v>1361</v>
      </c>
      <c r="D827" s="33" t="s">
        <v>4538</v>
      </c>
    </row>
    <row r="828" spans="1:4" x14ac:dyDescent="0.25">
      <c r="A828" s="33" t="s">
        <v>3576</v>
      </c>
      <c r="B828" s="33" t="s">
        <v>9255</v>
      </c>
      <c r="C828" s="33" t="s">
        <v>9256</v>
      </c>
      <c r="D828" s="33" t="s">
        <v>9257</v>
      </c>
    </row>
    <row r="829" spans="1:4" x14ac:dyDescent="0.25">
      <c r="A829" s="33" t="s">
        <v>3577</v>
      </c>
      <c r="B829" s="33" t="s">
        <v>9258</v>
      </c>
      <c r="C829" s="33" t="s">
        <v>9259</v>
      </c>
      <c r="D829" s="33" t="s">
        <v>9260</v>
      </c>
    </row>
    <row r="830" spans="1:4" x14ac:dyDescent="0.25">
      <c r="A830" s="33" t="s">
        <v>3579</v>
      </c>
      <c r="B830" s="33" t="s">
        <v>6195</v>
      </c>
      <c r="C830" s="33" t="s">
        <v>4340</v>
      </c>
      <c r="D830" s="33" t="s">
        <v>9261</v>
      </c>
    </row>
    <row r="831" spans="1:4" x14ac:dyDescent="0.25">
      <c r="A831" s="33" t="s">
        <v>3581</v>
      </c>
      <c r="B831" s="33" t="s">
        <v>9262</v>
      </c>
      <c r="C831" s="33" t="s">
        <v>4341</v>
      </c>
      <c r="D831" s="33" t="s">
        <v>1292</v>
      </c>
    </row>
    <row r="832" spans="1:4" x14ac:dyDescent="0.25">
      <c r="A832" s="33" t="s">
        <v>3583</v>
      </c>
      <c r="B832" s="33" t="s">
        <v>6196</v>
      </c>
      <c r="C832" s="33" t="s">
        <v>4342</v>
      </c>
      <c r="D832" s="33" t="s">
        <v>4542</v>
      </c>
    </row>
    <row r="833" spans="1:4" x14ac:dyDescent="0.25">
      <c r="A833" s="33" t="s">
        <v>3585</v>
      </c>
      <c r="B833" s="33" t="s">
        <v>6199</v>
      </c>
      <c r="C833" s="33" t="s">
        <v>4344</v>
      </c>
      <c r="D833" s="33" t="s">
        <v>9263</v>
      </c>
    </row>
    <row r="834" spans="1:4" x14ac:dyDescent="0.25">
      <c r="A834" s="33" t="s">
        <v>3587</v>
      </c>
      <c r="B834" s="33" t="s">
        <v>9264</v>
      </c>
      <c r="C834" s="33" t="s">
        <v>2017</v>
      </c>
      <c r="D834" s="33" t="s">
        <v>8659</v>
      </c>
    </row>
    <row r="835" spans="1:4" x14ac:dyDescent="0.25">
      <c r="A835" s="33" t="s">
        <v>3589</v>
      </c>
      <c r="B835" s="33" t="s">
        <v>9265</v>
      </c>
      <c r="C835" s="33" t="s">
        <v>9266</v>
      </c>
      <c r="D835" s="33" t="s">
        <v>9267</v>
      </c>
    </row>
    <row r="836" spans="1:4" x14ac:dyDescent="0.25">
      <c r="A836" s="33" t="s">
        <v>3591</v>
      </c>
      <c r="B836" s="33" t="s">
        <v>9268</v>
      </c>
      <c r="C836" s="33" t="s">
        <v>4349</v>
      </c>
      <c r="D836" s="33" t="s">
        <v>9269</v>
      </c>
    </row>
    <row r="837" spans="1:4" x14ac:dyDescent="0.25">
      <c r="A837" s="33" t="s">
        <v>3593</v>
      </c>
      <c r="B837" s="33" t="s">
        <v>9270</v>
      </c>
      <c r="C837" s="33" t="s">
        <v>9271</v>
      </c>
      <c r="D837" s="33" t="s">
        <v>9272</v>
      </c>
    </row>
    <row r="838" spans="1:4" x14ac:dyDescent="0.25">
      <c r="A838" s="33" t="s">
        <v>3595</v>
      </c>
      <c r="B838" s="33" t="s">
        <v>9273</v>
      </c>
      <c r="C838" s="33" t="s">
        <v>9274</v>
      </c>
      <c r="D838" s="33" t="s">
        <v>4545</v>
      </c>
    </row>
    <row r="839" spans="1:4" x14ac:dyDescent="0.25">
      <c r="A839" s="33" t="s">
        <v>1487</v>
      </c>
      <c r="B839" s="33" t="s">
        <v>9275</v>
      </c>
      <c r="C839" s="33" t="s">
        <v>9276</v>
      </c>
      <c r="D839" s="33" t="s">
        <v>4547</v>
      </c>
    </row>
    <row r="840" spans="1:4" x14ac:dyDescent="0.25">
      <c r="A840" s="33" t="s">
        <v>3598</v>
      </c>
      <c r="B840" s="33" t="s">
        <v>6215</v>
      </c>
      <c r="C840" s="33" t="s">
        <v>8598</v>
      </c>
      <c r="D840" s="33" t="s">
        <v>9277</v>
      </c>
    </row>
    <row r="841" spans="1:4" x14ac:dyDescent="0.25">
      <c r="A841" s="33" t="s">
        <v>3600</v>
      </c>
      <c r="B841" s="33" t="s">
        <v>9278</v>
      </c>
      <c r="C841" s="33" t="s">
        <v>1214</v>
      </c>
      <c r="D841" s="33" t="s">
        <v>9279</v>
      </c>
    </row>
    <row r="842" spans="1:4" x14ac:dyDescent="0.25">
      <c r="A842" s="33" t="s">
        <v>3602</v>
      </c>
      <c r="B842" s="33" t="s">
        <v>6218</v>
      </c>
      <c r="C842" s="33" t="s">
        <v>9280</v>
      </c>
      <c r="D842" s="33" t="s">
        <v>9281</v>
      </c>
    </row>
    <row r="843" spans="1:4" x14ac:dyDescent="0.25">
      <c r="A843" s="33" t="s">
        <v>1137</v>
      </c>
      <c r="B843" s="33" t="s">
        <v>3332</v>
      </c>
      <c r="C843" s="33" t="s">
        <v>9282</v>
      </c>
      <c r="D843" s="33" t="s">
        <v>9283</v>
      </c>
    </row>
    <row r="844" spans="1:4" x14ac:dyDescent="0.25">
      <c r="A844" s="33" t="s">
        <v>3604</v>
      </c>
      <c r="B844" s="33" t="s">
        <v>6220</v>
      </c>
      <c r="C844" s="33" t="s">
        <v>8599</v>
      </c>
      <c r="D844" s="33" t="s">
        <v>1307</v>
      </c>
    </row>
    <row r="845" spans="1:4" x14ac:dyDescent="0.25">
      <c r="A845" s="33" t="s">
        <v>3606</v>
      </c>
      <c r="B845" s="33" t="s">
        <v>9284</v>
      </c>
      <c r="C845" s="33" t="s">
        <v>1433</v>
      </c>
      <c r="D845" s="33" t="s">
        <v>4563</v>
      </c>
    </row>
    <row r="846" spans="1:4" x14ac:dyDescent="0.25">
      <c r="A846" s="33" t="s">
        <v>1014</v>
      </c>
      <c r="B846" s="33" t="s">
        <v>9285</v>
      </c>
      <c r="C846" s="33" t="s">
        <v>9286</v>
      </c>
      <c r="D846" s="33" t="s">
        <v>4565</v>
      </c>
    </row>
    <row r="847" spans="1:4" x14ac:dyDescent="0.25">
      <c r="A847" s="33" t="s">
        <v>3609</v>
      </c>
      <c r="B847" s="33" t="s">
        <v>6224</v>
      </c>
      <c r="C847" s="33" t="s">
        <v>4363</v>
      </c>
      <c r="D847" s="33" t="s">
        <v>9287</v>
      </c>
    </row>
    <row r="848" spans="1:4" x14ac:dyDescent="0.25">
      <c r="A848" s="33" t="s">
        <v>3611</v>
      </c>
      <c r="B848" s="33" t="s">
        <v>3336</v>
      </c>
      <c r="C848" s="33" t="s">
        <v>4364</v>
      </c>
      <c r="D848" s="33" t="s">
        <v>9288</v>
      </c>
    </row>
    <row r="849" spans="1:4" x14ac:dyDescent="0.25">
      <c r="A849" s="33" t="s">
        <v>3613</v>
      </c>
      <c r="B849" s="33" t="s">
        <v>3338</v>
      </c>
      <c r="C849" s="33" t="s">
        <v>4368</v>
      </c>
      <c r="D849" s="33" t="s">
        <v>9289</v>
      </c>
    </row>
    <row r="850" spans="1:4" x14ac:dyDescent="0.25">
      <c r="A850" s="33" t="s">
        <v>3615</v>
      </c>
      <c r="B850" s="33" t="s">
        <v>3343</v>
      </c>
      <c r="C850" s="33" t="s">
        <v>9290</v>
      </c>
      <c r="D850" s="33" t="s">
        <v>9291</v>
      </c>
    </row>
    <row r="851" spans="1:4" x14ac:dyDescent="0.25">
      <c r="A851" s="33" t="s">
        <v>3617</v>
      </c>
      <c r="B851" s="33" t="s">
        <v>9292</v>
      </c>
      <c r="C851" s="33" t="s">
        <v>9293</v>
      </c>
      <c r="D851" s="33" t="s">
        <v>9294</v>
      </c>
    </row>
    <row r="852" spans="1:4" x14ac:dyDescent="0.25">
      <c r="A852" s="33" t="s">
        <v>3619</v>
      </c>
      <c r="B852" s="33" t="s">
        <v>6231</v>
      </c>
      <c r="C852" s="33" t="s">
        <v>4371</v>
      </c>
      <c r="D852" s="33" t="s">
        <v>9295</v>
      </c>
    </row>
    <row r="853" spans="1:4" x14ac:dyDescent="0.25">
      <c r="A853" s="33" t="s">
        <v>3621</v>
      </c>
      <c r="B853" s="33" t="s">
        <v>9296</v>
      </c>
      <c r="C853" s="33" t="s">
        <v>9297</v>
      </c>
      <c r="D853" s="33" t="s">
        <v>9298</v>
      </c>
    </row>
    <row r="854" spans="1:4" x14ac:dyDescent="0.25">
      <c r="A854" s="33" t="s">
        <v>3623</v>
      </c>
      <c r="B854" s="33" t="s">
        <v>6236</v>
      </c>
      <c r="C854" s="33" t="s">
        <v>9299</v>
      </c>
      <c r="D854" s="33" t="s">
        <v>4588</v>
      </c>
    </row>
    <row r="855" spans="1:4" x14ac:dyDescent="0.25">
      <c r="A855" s="33" t="s">
        <v>3625</v>
      </c>
      <c r="B855" s="33" t="s">
        <v>6238</v>
      </c>
      <c r="C855" s="33" t="s">
        <v>1385</v>
      </c>
      <c r="D855" s="33" t="s">
        <v>9300</v>
      </c>
    </row>
    <row r="856" spans="1:4" x14ac:dyDescent="0.25">
      <c r="A856" s="33" t="s">
        <v>3627</v>
      </c>
      <c r="B856" s="33" t="s">
        <v>9301</v>
      </c>
      <c r="C856" s="33" t="s">
        <v>4374</v>
      </c>
      <c r="D856" s="33" t="s">
        <v>9302</v>
      </c>
    </row>
    <row r="857" spans="1:4" x14ac:dyDescent="0.25">
      <c r="A857" s="33" t="s">
        <v>3629</v>
      </c>
      <c r="B857" s="33" t="s">
        <v>9303</v>
      </c>
      <c r="C857" s="33" t="s">
        <v>1390</v>
      </c>
      <c r="D857" s="33" t="s">
        <v>9304</v>
      </c>
    </row>
    <row r="858" spans="1:4" x14ac:dyDescent="0.25">
      <c r="A858" s="33" t="s">
        <v>3631</v>
      </c>
      <c r="B858" s="33" t="s">
        <v>9305</v>
      </c>
      <c r="C858" s="33" t="s">
        <v>4375</v>
      </c>
      <c r="D858" s="33" t="s">
        <v>4606</v>
      </c>
    </row>
    <row r="859" spans="1:4" x14ac:dyDescent="0.25">
      <c r="A859" s="33" t="s">
        <v>3633</v>
      </c>
      <c r="B859" s="33" t="s">
        <v>3347</v>
      </c>
      <c r="C859" s="33" t="s">
        <v>4376</v>
      </c>
      <c r="D859" s="33" t="s">
        <v>4609</v>
      </c>
    </row>
    <row r="860" spans="1:4" x14ac:dyDescent="0.25">
      <c r="A860" s="33" t="s">
        <v>3634</v>
      </c>
      <c r="B860" s="33" t="s">
        <v>9306</v>
      </c>
      <c r="C860" s="33" t="s">
        <v>2043</v>
      </c>
      <c r="D860" s="33" t="s">
        <v>9307</v>
      </c>
    </row>
    <row r="861" spans="1:4" x14ac:dyDescent="0.25">
      <c r="A861" s="33" t="s">
        <v>3636</v>
      </c>
      <c r="B861" s="33" t="s">
        <v>6256</v>
      </c>
      <c r="C861" s="33" t="s">
        <v>1398</v>
      </c>
      <c r="D861" s="33" t="s">
        <v>2281</v>
      </c>
    </row>
    <row r="862" spans="1:4" x14ac:dyDescent="0.25">
      <c r="A862" s="33" t="s">
        <v>3638</v>
      </c>
      <c r="B862" s="33" t="s">
        <v>6257</v>
      </c>
      <c r="C862" s="33" t="s">
        <v>8603</v>
      </c>
      <c r="D862" s="33" t="s">
        <v>1510</v>
      </c>
    </row>
    <row r="863" spans="1:4" x14ac:dyDescent="0.25">
      <c r="A863" s="33" t="s">
        <v>3640</v>
      </c>
      <c r="B863" s="33" t="s">
        <v>6258</v>
      </c>
      <c r="C863" s="33" t="s">
        <v>9308</v>
      </c>
      <c r="D863" s="33" t="s">
        <v>8669</v>
      </c>
    </row>
    <row r="864" spans="1:4" x14ac:dyDescent="0.25">
      <c r="A864" s="33" t="s">
        <v>3642</v>
      </c>
      <c r="B864" s="33" t="s">
        <v>9309</v>
      </c>
      <c r="C864" s="33" t="s">
        <v>1447</v>
      </c>
      <c r="D864" s="33" t="s">
        <v>9310</v>
      </c>
    </row>
    <row r="865" spans="1:4" x14ac:dyDescent="0.25">
      <c r="A865" s="33" t="s">
        <v>1502</v>
      </c>
      <c r="B865" s="33" t="s">
        <v>9311</v>
      </c>
      <c r="C865" s="33" t="s">
        <v>9124</v>
      </c>
      <c r="D865" s="33" t="s">
        <v>4616</v>
      </c>
    </row>
    <row r="866" spans="1:4" x14ac:dyDescent="0.25">
      <c r="A866" s="33" t="s">
        <v>3645</v>
      </c>
      <c r="B866" s="33" t="s">
        <v>2349</v>
      </c>
      <c r="C866" s="33" t="s">
        <v>9312</v>
      </c>
      <c r="D866" s="33" t="s">
        <v>9313</v>
      </c>
    </row>
    <row r="867" spans="1:4" x14ac:dyDescent="0.25">
      <c r="A867" s="33" t="s">
        <v>3647</v>
      </c>
      <c r="B867" s="33" t="s">
        <v>6269</v>
      </c>
      <c r="C867" s="33" t="s">
        <v>1452</v>
      </c>
      <c r="D867" s="33" t="s">
        <v>4618</v>
      </c>
    </row>
    <row r="868" spans="1:4" x14ac:dyDescent="0.25">
      <c r="A868" s="33" t="s">
        <v>3649</v>
      </c>
      <c r="B868" s="33" t="s">
        <v>9314</v>
      </c>
      <c r="C868" s="33" t="s">
        <v>1407</v>
      </c>
      <c r="D868" s="33" t="s">
        <v>4622</v>
      </c>
    </row>
    <row r="869" spans="1:4" x14ac:dyDescent="0.25">
      <c r="A869" s="33" t="s">
        <v>3651</v>
      </c>
      <c r="B869" s="33" t="s">
        <v>6274</v>
      </c>
      <c r="C869" s="33" t="s">
        <v>4387</v>
      </c>
      <c r="D869" s="33" t="s">
        <v>8670</v>
      </c>
    </row>
    <row r="870" spans="1:4" x14ac:dyDescent="0.25">
      <c r="A870" s="33" t="s">
        <v>3653</v>
      </c>
      <c r="B870" s="33" t="s">
        <v>9315</v>
      </c>
      <c r="C870" s="33" t="s">
        <v>9316</v>
      </c>
      <c r="D870" s="33" t="s">
        <v>9317</v>
      </c>
    </row>
    <row r="871" spans="1:4" x14ac:dyDescent="0.25">
      <c r="A871" s="33" t="s">
        <v>3655</v>
      </c>
      <c r="B871" s="33" t="s">
        <v>9318</v>
      </c>
      <c r="C871" s="33" t="s">
        <v>4390</v>
      </c>
      <c r="D871" s="33" t="s">
        <v>9319</v>
      </c>
    </row>
    <row r="872" spans="1:4" x14ac:dyDescent="0.25">
      <c r="A872" s="33" t="s">
        <v>3657</v>
      </c>
      <c r="B872" s="33" t="s">
        <v>9320</v>
      </c>
      <c r="C872" s="33" t="s">
        <v>4391</v>
      </c>
      <c r="D872" s="33" t="s">
        <v>9321</v>
      </c>
    </row>
    <row r="873" spans="1:4" x14ac:dyDescent="0.25">
      <c r="A873" s="33" t="s">
        <v>3659</v>
      </c>
      <c r="B873" s="33" t="s">
        <v>6287</v>
      </c>
      <c r="C873" s="33" t="s">
        <v>9131</v>
      </c>
      <c r="D873" s="33" t="s">
        <v>1344</v>
      </c>
    </row>
    <row r="874" spans="1:4" x14ac:dyDescent="0.25">
      <c r="A874" s="33" t="s">
        <v>3661</v>
      </c>
      <c r="B874" s="33" t="s">
        <v>9322</v>
      </c>
      <c r="C874" s="33" t="s">
        <v>1232</v>
      </c>
      <c r="D874" s="33" t="s">
        <v>2298</v>
      </c>
    </row>
    <row r="875" spans="1:4" x14ac:dyDescent="0.25">
      <c r="A875" s="33" t="s">
        <v>3663</v>
      </c>
      <c r="B875" s="33" t="s">
        <v>6295</v>
      </c>
      <c r="C875" s="33" t="s">
        <v>9323</v>
      </c>
      <c r="D875" s="33" t="s">
        <v>4633</v>
      </c>
    </row>
    <row r="876" spans="1:4" x14ac:dyDescent="0.25">
      <c r="A876" s="33" t="s">
        <v>3665</v>
      </c>
      <c r="B876" s="33" t="s">
        <v>2360</v>
      </c>
      <c r="C876" s="33" t="s">
        <v>9324</v>
      </c>
      <c r="D876" s="33" t="s">
        <v>9325</v>
      </c>
    </row>
    <row r="877" spans="1:4" x14ac:dyDescent="0.25">
      <c r="A877" s="33" t="s">
        <v>3667</v>
      </c>
      <c r="B877" s="33" t="s">
        <v>9326</v>
      </c>
      <c r="C877" s="33" t="s">
        <v>8607</v>
      </c>
      <c r="D877" s="33" t="s">
        <v>1353</v>
      </c>
    </row>
    <row r="878" spans="1:4" x14ac:dyDescent="0.25">
      <c r="A878" s="33" t="s">
        <v>3669</v>
      </c>
      <c r="B878" s="33" t="s">
        <v>9327</v>
      </c>
      <c r="C878" s="33" t="s">
        <v>1237</v>
      </c>
      <c r="D878" s="33" t="s">
        <v>4639</v>
      </c>
    </row>
    <row r="879" spans="1:4" x14ac:dyDescent="0.25">
      <c r="A879" s="33" t="s">
        <v>3671</v>
      </c>
      <c r="B879" s="33" t="s">
        <v>6315</v>
      </c>
      <c r="C879" s="33" t="s">
        <v>9328</v>
      </c>
      <c r="D879" s="33" t="s">
        <v>9329</v>
      </c>
    </row>
    <row r="880" spans="1:4" x14ac:dyDescent="0.25">
      <c r="A880" s="33" t="s">
        <v>1507</v>
      </c>
      <c r="B880" s="33" t="s">
        <v>9330</v>
      </c>
      <c r="C880" s="33" t="s">
        <v>4397</v>
      </c>
      <c r="D880" s="33" t="s">
        <v>4649</v>
      </c>
    </row>
    <row r="881" spans="1:4" x14ac:dyDescent="0.25">
      <c r="A881" s="33" t="s">
        <v>3674</v>
      </c>
      <c r="B881" s="33" t="s">
        <v>9331</v>
      </c>
      <c r="C881" s="33" t="s">
        <v>9332</v>
      </c>
      <c r="D881" s="33" t="s">
        <v>9333</v>
      </c>
    </row>
    <row r="882" spans="1:4" x14ac:dyDescent="0.25">
      <c r="A882" s="33" t="s">
        <v>3675</v>
      </c>
      <c r="B882" s="33" t="s">
        <v>2374</v>
      </c>
      <c r="C882" s="33" t="s">
        <v>4398</v>
      </c>
      <c r="D882" s="33" t="s">
        <v>4651</v>
      </c>
    </row>
    <row r="883" spans="1:4" x14ac:dyDescent="0.25">
      <c r="A883" s="33" t="s">
        <v>3676</v>
      </c>
      <c r="B883" s="33" t="s">
        <v>6324</v>
      </c>
      <c r="C883" s="33" t="s">
        <v>4400</v>
      </c>
      <c r="D883" s="33" t="s">
        <v>9334</v>
      </c>
    </row>
    <row r="884" spans="1:4" x14ac:dyDescent="0.25">
      <c r="A884" s="33" t="s">
        <v>3678</v>
      </c>
      <c r="B884" s="33" t="s">
        <v>9335</v>
      </c>
      <c r="C884" s="33" t="s">
        <v>4401</v>
      </c>
      <c r="D884" s="33" t="s">
        <v>2307</v>
      </c>
    </row>
    <row r="885" spans="1:4" x14ac:dyDescent="0.25">
      <c r="A885" s="33" t="s">
        <v>3680</v>
      </c>
      <c r="B885" s="33" t="s">
        <v>6328</v>
      </c>
      <c r="C885" s="33" t="s">
        <v>4402</v>
      </c>
      <c r="D885" s="33" t="s">
        <v>9336</v>
      </c>
    </row>
    <row r="886" spans="1:4" x14ac:dyDescent="0.25">
      <c r="A886" s="33" t="s">
        <v>3682</v>
      </c>
      <c r="B886" s="33" t="s">
        <v>2386</v>
      </c>
      <c r="C886" s="33" t="s">
        <v>4406</v>
      </c>
      <c r="D886" s="33" t="s">
        <v>4663</v>
      </c>
    </row>
    <row r="887" spans="1:4" x14ac:dyDescent="0.25">
      <c r="A887" s="33" t="s">
        <v>1029</v>
      </c>
      <c r="B887" s="33" t="s">
        <v>2391</v>
      </c>
      <c r="C887" s="33" t="s">
        <v>9151</v>
      </c>
      <c r="D887" s="33" t="s">
        <v>9337</v>
      </c>
    </row>
    <row r="888" spans="1:4" x14ac:dyDescent="0.25">
      <c r="A888" s="33" t="s">
        <v>3684</v>
      </c>
      <c r="B888" s="33" t="s">
        <v>6336</v>
      </c>
      <c r="C888" s="33" t="s">
        <v>9338</v>
      </c>
      <c r="D888" s="33" t="s">
        <v>9339</v>
      </c>
    </row>
    <row r="889" spans="1:4" x14ac:dyDescent="0.25">
      <c r="A889" s="33" t="s">
        <v>3686</v>
      </c>
      <c r="B889" s="33" t="s">
        <v>6338</v>
      </c>
      <c r="C889" s="33" t="s">
        <v>2105</v>
      </c>
      <c r="D889" s="33" t="s">
        <v>9340</v>
      </c>
    </row>
    <row r="890" spans="1:4" x14ac:dyDescent="0.25">
      <c r="A890" s="33" t="s">
        <v>3687</v>
      </c>
      <c r="B890" s="33" t="s">
        <v>9341</v>
      </c>
      <c r="C890" s="33" t="s">
        <v>1416</v>
      </c>
      <c r="D890" s="33" t="s">
        <v>9342</v>
      </c>
    </row>
    <row r="891" spans="1:4" x14ac:dyDescent="0.25">
      <c r="A891" s="33" t="s">
        <v>3689</v>
      </c>
      <c r="B891" s="33" t="s">
        <v>6348</v>
      </c>
      <c r="C891" s="33" t="s">
        <v>9343</v>
      </c>
      <c r="D891" s="33" t="s">
        <v>4666</v>
      </c>
    </row>
    <row r="892" spans="1:4" x14ac:dyDescent="0.25">
      <c r="A892" s="33" t="s">
        <v>3691</v>
      </c>
      <c r="B892" s="33" t="s">
        <v>6350</v>
      </c>
      <c r="C892" s="33" t="s">
        <v>4414</v>
      </c>
      <c r="D892" s="33" t="s">
        <v>9344</v>
      </c>
    </row>
    <row r="893" spans="1:4" x14ac:dyDescent="0.25">
      <c r="A893" s="33" t="s">
        <v>3693</v>
      </c>
      <c r="B893" s="33" t="s">
        <v>9345</v>
      </c>
      <c r="C893" s="33" t="s">
        <v>1421</v>
      </c>
      <c r="D893" s="33" t="s">
        <v>9346</v>
      </c>
    </row>
    <row r="894" spans="1:4" x14ac:dyDescent="0.25">
      <c r="A894" s="33" t="s">
        <v>1525</v>
      </c>
      <c r="B894" s="33" t="s">
        <v>6361</v>
      </c>
      <c r="C894" s="33" t="s">
        <v>9347</v>
      </c>
      <c r="D894" s="33" t="s">
        <v>2326</v>
      </c>
    </row>
    <row r="895" spans="1:4" x14ac:dyDescent="0.25">
      <c r="A895" s="33" t="s">
        <v>3696</v>
      </c>
      <c r="B895" s="33" t="s">
        <v>9348</v>
      </c>
      <c r="C895" s="33" t="s">
        <v>8616</v>
      </c>
      <c r="D895" s="33" t="s">
        <v>9349</v>
      </c>
    </row>
    <row r="896" spans="1:4" x14ac:dyDescent="0.25">
      <c r="A896" s="33" t="s">
        <v>3697</v>
      </c>
      <c r="B896" s="33" t="s">
        <v>9350</v>
      </c>
      <c r="C896" s="33" t="s">
        <v>1241</v>
      </c>
      <c r="D896" s="33" t="s">
        <v>9351</v>
      </c>
    </row>
    <row r="897" spans="1:4" x14ac:dyDescent="0.25">
      <c r="A897" s="33" t="s">
        <v>3699</v>
      </c>
      <c r="B897" s="33" t="s">
        <v>6379</v>
      </c>
      <c r="C897" s="33" t="s">
        <v>1465</v>
      </c>
      <c r="D897" s="33" t="s">
        <v>2336</v>
      </c>
    </row>
    <row r="898" spans="1:4" x14ac:dyDescent="0.25">
      <c r="A898" s="33" t="s">
        <v>3701</v>
      </c>
      <c r="B898" s="33" t="s">
        <v>9352</v>
      </c>
      <c r="C898" s="33" t="s">
        <v>9353</v>
      </c>
      <c r="D898" s="33" t="s">
        <v>4670</v>
      </c>
    </row>
    <row r="899" spans="1:4" x14ac:dyDescent="0.25">
      <c r="A899" s="33" t="s">
        <v>3703</v>
      </c>
      <c r="B899" s="33" t="s">
        <v>9354</v>
      </c>
      <c r="C899" s="33" t="s">
        <v>9355</v>
      </c>
      <c r="D899" s="33" t="s">
        <v>4671</v>
      </c>
    </row>
    <row r="900" spans="1:4" x14ac:dyDescent="0.25">
      <c r="A900" s="33" t="s">
        <v>3705</v>
      </c>
      <c r="B900" s="33" t="s">
        <v>9356</v>
      </c>
      <c r="C900" s="33" t="s">
        <v>1474</v>
      </c>
      <c r="D900" s="33" t="s">
        <v>9357</v>
      </c>
    </row>
    <row r="901" spans="1:4" x14ac:dyDescent="0.25">
      <c r="A901" s="33" t="s">
        <v>3707</v>
      </c>
      <c r="B901" s="33" t="s">
        <v>9358</v>
      </c>
      <c r="C901" s="33" t="s">
        <v>4421</v>
      </c>
      <c r="D901" s="33" t="s">
        <v>9359</v>
      </c>
    </row>
    <row r="902" spans="1:4" x14ac:dyDescent="0.25">
      <c r="A902" s="33" t="s">
        <v>3709</v>
      </c>
      <c r="B902" s="33" t="s">
        <v>9360</v>
      </c>
      <c r="C902" s="33" t="s">
        <v>9361</v>
      </c>
      <c r="D902" s="33" t="s">
        <v>9362</v>
      </c>
    </row>
    <row r="903" spans="1:4" x14ac:dyDescent="0.25">
      <c r="A903" s="33" t="s">
        <v>3711</v>
      </c>
      <c r="B903" s="33" t="s">
        <v>3410</v>
      </c>
      <c r="C903" s="33" t="s">
        <v>1479</v>
      </c>
      <c r="D903" s="33" t="s">
        <v>9363</v>
      </c>
    </row>
    <row r="904" spans="1:4" x14ac:dyDescent="0.25">
      <c r="A904" s="33" t="s">
        <v>3712</v>
      </c>
      <c r="B904" s="33" t="s">
        <v>6401</v>
      </c>
      <c r="C904" s="33" t="s">
        <v>4423</v>
      </c>
      <c r="D904" s="33" t="s">
        <v>9364</v>
      </c>
    </row>
    <row r="905" spans="1:4" x14ac:dyDescent="0.25">
      <c r="A905" s="33" t="s">
        <v>3714</v>
      </c>
      <c r="B905" s="33" t="s">
        <v>6402</v>
      </c>
      <c r="C905" s="33" t="s">
        <v>9365</v>
      </c>
      <c r="D905" s="33" t="s">
        <v>9366</v>
      </c>
    </row>
    <row r="906" spans="1:4" x14ac:dyDescent="0.25">
      <c r="A906" s="33" t="s">
        <v>3716</v>
      </c>
      <c r="B906" s="33" t="s">
        <v>9367</v>
      </c>
      <c r="C906" s="33" t="s">
        <v>1246</v>
      </c>
      <c r="D906" s="33" t="s">
        <v>9368</v>
      </c>
    </row>
    <row r="907" spans="1:4" x14ac:dyDescent="0.25">
      <c r="A907" s="33" t="s">
        <v>3718</v>
      </c>
      <c r="B907" s="33" t="s">
        <v>9369</v>
      </c>
      <c r="C907" s="33" t="s">
        <v>9370</v>
      </c>
      <c r="D907" s="33" t="s">
        <v>8686</v>
      </c>
    </row>
    <row r="908" spans="1:4" x14ac:dyDescent="0.25">
      <c r="A908" s="33" t="s">
        <v>3720</v>
      </c>
      <c r="B908" s="33" t="s">
        <v>3412</v>
      </c>
      <c r="C908" s="33" t="s">
        <v>4426</v>
      </c>
      <c r="D908" s="33" t="s">
        <v>9371</v>
      </c>
    </row>
    <row r="909" spans="1:4" x14ac:dyDescent="0.25">
      <c r="A909" s="33" t="s">
        <v>3722</v>
      </c>
      <c r="B909" s="33" t="s">
        <v>2443</v>
      </c>
      <c r="C909" s="33" t="s">
        <v>1251</v>
      </c>
      <c r="D909" s="33" t="s">
        <v>9372</v>
      </c>
    </row>
    <row r="910" spans="1:4" x14ac:dyDescent="0.25">
      <c r="A910" s="33" t="s">
        <v>3724</v>
      </c>
      <c r="B910" s="33" t="s">
        <v>9373</v>
      </c>
      <c r="C910" s="33" t="s">
        <v>4427</v>
      </c>
      <c r="D910" s="33" t="s">
        <v>9374</v>
      </c>
    </row>
    <row r="911" spans="1:4" x14ac:dyDescent="0.25">
      <c r="A911" s="33" t="s">
        <v>1534</v>
      </c>
      <c r="B911" s="33" t="s">
        <v>6422</v>
      </c>
      <c r="C911" s="33" t="s">
        <v>4428</v>
      </c>
      <c r="D911" s="33" t="s">
        <v>2354</v>
      </c>
    </row>
    <row r="912" spans="1:4" x14ac:dyDescent="0.25">
      <c r="A912" s="33" t="s">
        <v>3727</v>
      </c>
      <c r="B912" s="33" t="s">
        <v>3429</v>
      </c>
      <c r="C912" s="33" t="s">
        <v>9375</v>
      </c>
      <c r="D912" s="33" t="s">
        <v>2359</v>
      </c>
    </row>
    <row r="913" spans="1:4" x14ac:dyDescent="0.25">
      <c r="A913" s="33" t="s">
        <v>3729</v>
      </c>
      <c r="B913" s="33" t="s">
        <v>6428</v>
      </c>
      <c r="C913" s="33" t="s">
        <v>4429</v>
      </c>
      <c r="D913" s="33" t="s">
        <v>4701</v>
      </c>
    </row>
    <row r="914" spans="1:4" x14ac:dyDescent="0.25">
      <c r="A914" s="33" t="s">
        <v>3730</v>
      </c>
      <c r="B914" s="33" t="s">
        <v>2451</v>
      </c>
      <c r="C914" s="33" t="s">
        <v>2118</v>
      </c>
      <c r="D914" s="33" t="s">
        <v>4702</v>
      </c>
    </row>
    <row r="915" spans="1:4" x14ac:dyDescent="0.25">
      <c r="A915" s="33" t="s">
        <v>1181</v>
      </c>
      <c r="B915" s="33" t="s">
        <v>9376</v>
      </c>
      <c r="C915" s="33" t="s">
        <v>9377</v>
      </c>
      <c r="D915" s="33" t="s">
        <v>4706</v>
      </c>
    </row>
    <row r="916" spans="1:4" x14ac:dyDescent="0.25">
      <c r="A916" s="33" t="s">
        <v>1544</v>
      </c>
      <c r="B916" s="33" t="s">
        <v>6442</v>
      </c>
      <c r="C916" s="33" t="s">
        <v>4431</v>
      </c>
      <c r="D916" s="33" t="s">
        <v>4708</v>
      </c>
    </row>
    <row r="917" spans="1:4" x14ac:dyDescent="0.25">
      <c r="A917" s="33" t="s">
        <v>3734</v>
      </c>
      <c r="B917" s="33" t="s">
        <v>9378</v>
      </c>
      <c r="C917" s="33" t="s">
        <v>9379</v>
      </c>
      <c r="D917" s="33" t="s">
        <v>4709</v>
      </c>
    </row>
    <row r="918" spans="1:4" x14ac:dyDescent="0.25">
      <c r="A918" s="33" t="s">
        <v>1548</v>
      </c>
      <c r="B918" s="33" t="s">
        <v>9380</v>
      </c>
      <c r="C918" s="33" t="s">
        <v>4433</v>
      </c>
      <c r="D918" s="33" t="s">
        <v>2373</v>
      </c>
    </row>
    <row r="919" spans="1:4" x14ac:dyDescent="0.25">
      <c r="A919" s="33" t="s">
        <v>1553</v>
      </c>
      <c r="B919" s="33" t="s">
        <v>6446</v>
      </c>
      <c r="C919" s="33" t="s">
        <v>9381</v>
      </c>
      <c r="D919" s="33" t="s">
        <v>9382</v>
      </c>
    </row>
    <row r="920" spans="1:4" x14ac:dyDescent="0.25">
      <c r="A920" s="33" t="s">
        <v>3738</v>
      </c>
      <c r="B920" s="33" t="s">
        <v>9383</v>
      </c>
      <c r="C920" s="33" t="s">
        <v>9384</v>
      </c>
      <c r="D920" s="33" t="s">
        <v>1538</v>
      </c>
    </row>
    <row r="921" spans="1:4" x14ac:dyDescent="0.25">
      <c r="A921" s="33" t="s">
        <v>3740</v>
      </c>
      <c r="B921" s="33" t="s">
        <v>9385</v>
      </c>
      <c r="C921" s="33" t="s">
        <v>9386</v>
      </c>
      <c r="D921" s="33" t="s">
        <v>9387</v>
      </c>
    </row>
    <row r="922" spans="1:4" x14ac:dyDescent="0.25">
      <c r="A922" s="33" t="s">
        <v>1191</v>
      </c>
      <c r="B922" s="33" t="s">
        <v>9388</v>
      </c>
      <c r="C922" s="33" t="s">
        <v>4435</v>
      </c>
      <c r="D922" s="33" t="s">
        <v>4714</v>
      </c>
    </row>
    <row r="923" spans="1:4" x14ac:dyDescent="0.25">
      <c r="A923" s="33" t="s">
        <v>3743</v>
      </c>
      <c r="B923" s="33" t="s">
        <v>9389</v>
      </c>
      <c r="C923" s="33" t="s">
        <v>9162</v>
      </c>
      <c r="D923" s="33" t="s">
        <v>4718</v>
      </c>
    </row>
    <row r="924" spans="1:4" x14ac:dyDescent="0.25">
      <c r="A924" s="33" t="s">
        <v>3744</v>
      </c>
      <c r="B924" s="33" t="s">
        <v>2075</v>
      </c>
      <c r="C924" s="33" t="s">
        <v>1264</v>
      </c>
      <c r="D924" s="33" t="s">
        <v>2387</v>
      </c>
    </row>
    <row r="925" spans="1:4" x14ac:dyDescent="0.25">
      <c r="A925" s="33" t="s">
        <v>3746</v>
      </c>
      <c r="B925" s="33" t="s">
        <v>9390</v>
      </c>
      <c r="C925" s="33" t="s">
        <v>9163</v>
      </c>
      <c r="D925" s="33" t="s">
        <v>9391</v>
      </c>
    </row>
    <row r="926" spans="1:4" x14ac:dyDescent="0.25">
      <c r="A926" s="33" t="s">
        <v>3748</v>
      </c>
      <c r="B926" s="33" t="s">
        <v>6467</v>
      </c>
      <c r="C926" s="33" t="s">
        <v>4441</v>
      </c>
      <c r="D926" s="33" t="s">
        <v>4721</v>
      </c>
    </row>
    <row r="927" spans="1:4" x14ac:dyDescent="0.25">
      <c r="A927" s="33" t="s">
        <v>3750</v>
      </c>
      <c r="B927" s="33" t="s">
        <v>6471</v>
      </c>
      <c r="C927" s="33" t="s">
        <v>9392</v>
      </c>
      <c r="D927" s="33" t="s">
        <v>9393</v>
      </c>
    </row>
    <row r="928" spans="1:4" x14ac:dyDescent="0.25">
      <c r="A928" s="33" t="s">
        <v>3752</v>
      </c>
      <c r="B928" s="33" t="s">
        <v>9394</v>
      </c>
      <c r="C928" s="33" t="s">
        <v>4454</v>
      </c>
      <c r="D928" s="33" t="s">
        <v>9395</v>
      </c>
    </row>
    <row r="929" spans="1:4" x14ac:dyDescent="0.25">
      <c r="A929" s="33" t="s">
        <v>3754</v>
      </c>
      <c r="B929" s="33" t="s">
        <v>6476</v>
      </c>
      <c r="C929" s="33" t="s">
        <v>4457</v>
      </c>
      <c r="D929" s="33" t="s">
        <v>9396</v>
      </c>
    </row>
    <row r="930" spans="1:4" x14ac:dyDescent="0.25">
      <c r="A930" s="33" t="s">
        <v>3756</v>
      </c>
      <c r="B930" s="33" t="s">
        <v>9397</v>
      </c>
      <c r="C930" s="33" t="s">
        <v>4459</v>
      </c>
      <c r="D930" s="33" t="s">
        <v>2397</v>
      </c>
    </row>
    <row r="931" spans="1:4" x14ac:dyDescent="0.25">
      <c r="A931" s="33" t="s">
        <v>3758</v>
      </c>
      <c r="B931" s="33" t="s">
        <v>6477</v>
      </c>
      <c r="C931" s="33" t="s">
        <v>9398</v>
      </c>
      <c r="D931" s="33" t="s">
        <v>2402</v>
      </c>
    </row>
    <row r="932" spans="1:4" x14ac:dyDescent="0.25">
      <c r="A932" s="33" t="s">
        <v>3760</v>
      </c>
      <c r="B932" s="33" t="s">
        <v>6483</v>
      </c>
      <c r="C932" s="33" t="s">
        <v>9399</v>
      </c>
      <c r="D932" s="33" t="s">
        <v>4725</v>
      </c>
    </row>
    <row r="933" spans="1:4" x14ac:dyDescent="0.25">
      <c r="A933" s="33" t="s">
        <v>3762</v>
      </c>
      <c r="B933" s="33" t="s">
        <v>9400</v>
      </c>
      <c r="C933" s="33" t="s">
        <v>9401</v>
      </c>
      <c r="D933" s="33" t="s">
        <v>9402</v>
      </c>
    </row>
    <row r="934" spans="1:4" x14ac:dyDescent="0.25">
      <c r="A934" s="33" t="s">
        <v>3764</v>
      </c>
      <c r="B934" s="33" t="s">
        <v>6501</v>
      </c>
      <c r="C934" s="33" t="s">
        <v>9403</v>
      </c>
      <c r="D934" s="33" t="s">
        <v>9404</v>
      </c>
    </row>
    <row r="935" spans="1:4" x14ac:dyDescent="0.25">
      <c r="A935" s="33" t="s">
        <v>3765</v>
      </c>
      <c r="B935" s="33" t="s">
        <v>6503</v>
      </c>
      <c r="C935" s="33" t="s">
        <v>9405</v>
      </c>
      <c r="D935" s="33" t="s">
        <v>9406</v>
      </c>
    </row>
    <row r="936" spans="1:4" x14ac:dyDescent="0.25">
      <c r="A936" s="33" t="s">
        <v>3767</v>
      </c>
      <c r="B936" s="33" t="s">
        <v>2465</v>
      </c>
      <c r="C936" s="33" t="s">
        <v>4470</v>
      </c>
      <c r="D936" s="33" t="s">
        <v>9407</v>
      </c>
    </row>
    <row r="937" spans="1:4" x14ac:dyDescent="0.25">
      <c r="A937" s="33" t="s">
        <v>3769</v>
      </c>
      <c r="B937" s="33" t="s">
        <v>6505</v>
      </c>
      <c r="C937" s="33" t="s">
        <v>4472</v>
      </c>
      <c r="D937" s="33" t="s">
        <v>9408</v>
      </c>
    </row>
    <row r="938" spans="1:4" x14ac:dyDescent="0.25">
      <c r="A938" s="33" t="s">
        <v>3771</v>
      </c>
      <c r="B938" s="33" t="s">
        <v>9409</v>
      </c>
      <c r="C938" s="33" t="s">
        <v>4473</v>
      </c>
      <c r="D938" s="33" t="s">
        <v>2416</v>
      </c>
    </row>
    <row r="939" spans="1:4" x14ac:dyDescent="0.25">
      <c r="A939" s="33" t="s">
        <v>1142</v>
      </c>
      <c r="B939" s="33" t="s">
        <v>9410</v>
      </c>
      <c r="C939" s="33" t="s">
        <v>4476</v>
      </c>
      <c r="D939" s="33" t="s">
        <v>2424</v>
      </c>
    </row>
    <row r="940" spans="1:4" x14ac:dyDescent="0.25">
      <c r="A940" s="33" t="s">
        <v>1146</v>
      </c>
      <c r="B940" s="33" t="s">
        <v>6514</v>
      </c>
      <c r="C940" s="33" t="s">
        <v>9411</v>
      </c>
      <c r="D940" s="33" t="s">
        <v>1552</v>
      </c>
    </row>
    <row r="941" spans="1:4" x14ac:dyDescent="0.25">
      <c r="A941" s="33" t="s">
        <v>1208</v>
      </c>
      <c r="B941" s="33" t="s">
        <v>6517</v>
      </c>
      <c r="C941" s="33" t="s">
        <v>4477</v>
      </c>
      <c r="D941" s="33" t="s">
        <v>9412</v>
      </c>
    </row>
    <row r="942" spans="1:4" x14ac:dyDescent="0.25">
      <c r="A942" s="33" t="s">
        <v>1577</v>
      </c>
      <c r="B942" s="33" t="s">
        <v>9413</v>
      </c>
      <c r="C942" s="33" t="s">
        <v>9414</v>
      </c>
      <c r="D942" s="33" t="s">
        <v>9415</v>
      </c>
    </row>
    <row r="943" spans="1:4" x14ac:dyDescent="0.25">
      <c r="A943" s="33" t="s">
        <v>1213</v>
      </c>
      <c r="B943" s="33" t="s">
        <v>6522</v>
      </c>
      <c r="C943" s="33" t="s">
        <v>9416</v>
      </c>
      <c r="D943" s="33" t="s">
        <v>2429</v>
      </c>
    </row>
    <row r="944" spans="1:4" x14ac:dyDescent="0.25">
      <c r="A944" s="33" t="s">
        <v>3778</v>
      </c>
      <c r="B944" s="33" t="s">
        <v>9417</v>
      </c>
      <c r="C944" s="33" t="s">
        <v>2142</v>
      </c>
      <c r="D944" s="33" t="s">
        <v>9418</v>
      </c>
    </row>
    <row r="945" spans="1:4" x14ac:dyDescent="0.25">
      <c r="A945" s="33" t="s">
        <v>3780</v>
      </c>
      <c r="B945" s="33" t="s">
        <v>9419</v>
      </c>
      <c r="C945" s="33" t="s">
        <v>4482</v>
      </c>
      <c r="D945" s="33" t="s">
        <v>9420</v>
      </c>
    </row>
    <row r="946" spans="1:4" x14ac:dyDescent="0.25">
      <c r="A946" s="33" t="s">
        <v>3782</v>
      </c>
      <c r="B946" s="33" t="s">
        <v>9421</v>
      </c>
      <c r="C946" s="33" t="s">
        <v>9200</v>
      </c>
      <c r="D946" s="33" t="s">
        <v>4743</v>
      </c>
    </row>
    <row r="947" spans="1:4" x14ac:dyDescent="0.25">
      <c r="A947" s="33" t="s">
        <v>1149</v>
      </c>
      <c r="B947" s="33" t="s">
        <v>9422</v>
      </c>
      <c r="C947" s="33" t="s">
        <v>9202</v>
      </c>
      <c r="D947" s="33" t="s">
        <v>9423</v>
      </c>
    </row>
    <row r="948" spans="1:4" x14ac:dyDescent="0.25">
      <c r="A948" s="33" t="s">
        <v>3785</v>
      </c>
      <c r="B948" s="33" t="s">
        <v>3468</v>
      </c>
      <c r="C948" s="33" t="s">
        <v>9205</v>
      </c>
      <c r="D948" s="33" t="s">
        <v>4745</v>
      </c>
    </row>
    <row r="949" spans="1:4" x14ac:dyDescent="0.25">
      <c r="A949" s="33" t="s">
        <v>1581</v>
      </c>
      <c r="B949" s="33" t="s">
        <v>6533</v>
      </c>
      <c r="C949" s="33" t="s">
        <v>4485</v>
      </c>
      <c r="D949" s="33" t="s">
        <v>9424</v>
      </c>
    </row>
    <row r="950" spans="1:4" x14ac:dyDescent="0.25">
      <c r="A950" s="33" t="s">
        <v>3788</v>
      </c>
      <c r="B950" s="33" t="s">
        <v>6535</v>
      </c>
      <c r="C950" s="33" t="s">
        <v>8628</v>
      </c>
      <c r="D950" s="33" t="s">
        <v>4752</v>
      </c>
    </row>
    <row r="951" spans="1:4" x14ac:dyDescent="0.25">
      <c r="A951" s="33" t="s">
        <v>3790</v>
      </c>
      <c r="B951" s="33" t="s">
        <v>9425</v>
      </c>
      <c r="C951" s="33" t="s">
        <v>9426</v>
      </c>
      <c r="D951" s="33" t="s">
        <v>2457</v>
      </c>
    </row>
    <row r="952" spans="1:4" x14ac:dyDescent="0.25">
      <c r="A952" s="33" t="s">
        <v>3792</v>
      </c>
      <c r="B952" s="33" t="s">
        <v>6548</v>
      </c>
      <c r="C952" s="33" t="s">
        <v>2156</v>
      </c>
      <c r="D952" s="33" t="s">
        <v>8717</v>
      </c>
    </row>
    <row r="953" spans="1:4" x14ac:dyDescent="0.25">
      <c r="A953" s="33" t="s">
        <v>3794</v>
      </c>
      <c r="B953" s="33" t="s">
        <v>6551</v>
      </c>
      <c r="C953" s="33" t="s">
        <v>9427</v>
      </c>
      <c r="D953" s="33" t="s">
        <v>2462</v>
      </c>
    </row>
    <row r="954" spans="1:4" x14ac:dyDescent="0.25">
      <c r="A954" s="33" t="s">
        <v>1586</v>
      </c>
      <c r="B954" s="33" t="s">
        <v>9428</v>
      </c>
      <c r="C954" s="33" t="s">
        <v>4490</v>
      </c>
      <c r="D954" s="33" t="s">
        <v>9429</v>
      </c>
    </row>
    <row r="955" spans="1:4" x14ac:dyDescent="0.25">
      <c r="A955" s="33" t="s">
        <v>3797</v>
      </c>
      <c r="B955" s="33" t="s">
        <v>6556</v>
      </c>
      <c r="C955" s="33" t="s">
        <v>9430</v>
      </c>
      <c r="D955" s="33" t="s">
        <v>9431</v>
      </c>
    </row>
    <row r="956" spans="1:4" x14ac:dyDescent="0.25">
      <c r="A956" s="33" t="s">
        <v>3799</v>
      </c>
      <c r="B956" s="33" t="s">
        <v>3475</v>
      </c>
      <c r="C956" s="33" t="s">
        <v>4491</v>
      </c>
      <c r="D956" s="33" t="s">
        <v>9432</v>
      </c>
    </row>
    <row r="957" spans="1:4" x14ac:dyDescent="0.25">
      <c r="A957" s="33" t="s">
        <v>3801</v>
      </c>
      <c r="B957" s="33" t="s">
        <v>2117</v>
      </c>
      <c r="C957" s="33" t="s">
        <v>9433</v>
      </c>
      <c r="D957" s="33" t="s">
        <v>4761</v>
      </c>
    </row>
    <row r="958" spans="1:4" x14ac:dyDescent="0.25">
      <c r="A958" s="33" t="s">
        <v>3803</v>
      </c>
      <c r="B958" s="33" t="s">
        <v>6565</v>
      </c>
      <c r="C958" s="33" t="s">
        <v>4496</v>
      </c>
      <c r="D958" s="33" t="s">
        <v>9434</v>
      </c>
    </row>
    <row r="959" spans="1:4" x14ac:dyDescent="0.25">
      <c r="A959" s="33" t="s">
        <v>3804</v>
      </c>
      <c r="B959" s="33" t="s">
        <v>6567</v>
      </c>
      <c r="C959" s="33" t="s">
        <v>4497</v>
      </c>
      <c r="D959" s="33" t="s">
        <v>2466</v>
      </c>
    </row>
    <row r="960" spans="1:4" x14ac:dyDescent="0.25">
      <c r="A960" s="33" t="s">
        <v>1595</v>
      </c>
      <c r="B960" s="33" t="s">
        <v>6571</v>
      </c>
      <c r="C960" s="33" t="s">
        <v>2173</v>
      </c>
      <c r="D960" s="33" t="s">
        <v>4765</v>
      </c>
    </row>
    <row r="961" spans="1:4" x14ac:dyDescent="0.25">
      <c r="A961" s="33" t="s">
        <v>3807</v>
      </c>
      <c r="B961" s="33" t="s">
        <v>9435</v>
      </c>
      <c r="C961" s="33" t="s">
        <v>4498</v>
      </c>
      <c r="D961" s="33" t="s">
        <v>9436</v>
      </c>
    </row>
    <row r="962" spans="1:4" x14ac:dyDescent="0.25">
      <c r="A962" s="33" t="s">
        <v>3809</v>
      </c>
      <c r="B962" s="33" t="s">
        <v>3478</v>
      </c>
      <c r="C962" s="33" t="s">
        <v>4500</v>
      </c>
      <c r="D962" s="33" t="s">
        <v>1389</v>
      </c>
    </row>
    <row r="963" spans="1:4" x14ac:dyDescent="0.25">
      <c r="A963" s="33" t="s">
        <v>3811</v>
      </c>
      <c r="B963" s="33" t="s">
        <v>6576</v>
      </c>
      <c r="C963" s="33" t="s">
        <v>9437</v>
      </c>
      <c r="D963" s="33" t="s">
        <v>2471</v>
      </c>
    </row>
    <row r="964" spans="1:4" x14ac:dyDescent="0.25">
      <c r="A964" s="33" t="s">
        <v>3813</v>
      </c>
      <c r="B964" s="33" t="s">
        <v>3482</v>
      </c>
      <c r="C964" s="33" t="s">
        <v>1517</v>
      </c>
      <c r="D964" s="33" t="s">
        <v>9438</v>
      </c>
    </row>
    <row r="965" spans="1:4" x14ac:dyDescent="0.25">
      <c r="A965" s="33" t="s">
        <v>3815</v>
      </c>
      <c r="B965" s="33" t="s">
        <v>6579</v>
      </c>
      <c r="C965" s="33" t="s">
        <v>4503</v>
      </c>
      <c r="D965" s="33" t="s">
        <v>9439</v>
      </c>
    </row>
    <row r="966" spans="1:4" x14ac:dyDescent="0.25">
      <c r="A966" s="33" t="s">
        <v>1047</v>
      </c>
      <c r="B966" s="33" t="s">
        <v>6580</v>
      </c>
      <c r="C966" s="33" t="s">
        <v>9228</v>
      </c>
      <c r="D966" s="33" t="s">
        <v>9440</v>
      </c>
    </row>
    <row r="967" spans="1:4" x14ac:dyDescent="0.25">
      <c r="A967" s="33" t="s">
        <v>3818</v>
      </c>
      <c r="B967" s="33" t="s">
        <v>3484</v>
      </c>
      <c r="C967" s="33" t="s">
        <v>4508</v>
      </c>
      <c r="D967" s="33" t="s">
        <v>9441</v>
      </c>
    </row>
    <row r="968" spans="1:4" x14ac:dyDescent="0.25">
      <c r="A968" s="33" t="s">
        <v>3820</v>
      </c>
      <c r="B968" s="33" t="s">
        <v>6588</v>
      </c>
      <c r="C968" s="33" t="s">
        <v>9442</v>
      </c>
      <c r="D968" s="33" t="s">
        <v>4771</v>
      </c>
    </row>
    <row r="969" spans="1:4" x14ac:dyDescent="0.25">
      <c r="A969" s="33" t="s">
        <v>3822</v>
      </c>
      <c r="B969" s="33" t="s">
        <v>9443</v>
      </c>
      <c r="C969" s="33" t="s">
        <v>1279</v>
      </c>
      <c r="D969" s="33" t="s">
        <v>9444</v>
      </c>
    </row>
    <row r="970" spans="1:4" x14ac:dyDescent="0.25">
      <c r="A970" s="33" t="s">
        <v>3824</v>
      </c>
      <c r="B970" s="33" t="s">
        <v>6589</v>
      </c>
      <c r="C970" s="33" t="s">
        <v>9231</v>
      </c>
      <c r="D970" s="33" t="s">
        <v>2484</v>
      </c>
    </row>
    <row r="971" spans="1:4" x14ac:dyDescent="0.25">
      <c r="A971" s="33" t="s">
        <v>3826</v>
      </c>
      <c r="B971" s="33" t="s">
        <v>6599</v>
      </c>
      <c r="C971" s="33" t="s">
        <v>8641</v>
      </c>
      <c r="D971" s="33" t="s">
        <v>9445</v>
      </c>
    </row>
    <row r="972" spans="1:4" x14ac:dyDescent="0.25">
      <c r="A972" s="33" t="s">
        <v>1221</v>
      </c>
      <c r="B972" s="33" t="s">
        <v>9446</v>
      </c>
      <c r="C972" s="33" t="s">
        <v>4511</v>
      </c>
      <c r="D972" s="33" t="s">
        <v>2489</v>
      </c>
    </row>
    <row r="973" spans="1:4" x14ac:dyDescent="0.25">
      <c r="A973" s="33" t="s">
        <v>3829</v>
      </c>
      <c r="B973" s="33" t="s">
        <v>6609</v>
      </c>
      <c r="C973" s="33" t="s">
        <v>2178</v>
      </c>
      <c r="D973" s="33" t="s">
        <v>8725</v>
      </c>
    </row>
    <row r="974" spans="1:4" x14ac:dyDescent="0.25">
      <c r="A974" s="33" t="s">
        <v>3830</v>
      </c>
      <c r="B974" s="33" t="s">
        <v>6612</v>
      </c>
      <c r="C974" s="33" t="s">
        <v>4512</v>
      </c>
      <c r="D974" s="33" t="s">
        <v>1591</v>
      </c>
    </row>
    <row r="975" spans="1:4" x14ac:dyDescent="0.25">
      <c r="A975" s="33" t="s">
        <v>3831</v>
      </c>
      <c r="B975" s="33" t="s">
        <v>9447</v>
      </c>
      <c r="C975" s="33" t="s">
        <v>9448</v>
      </c>
      <c r="D975" s="33" t="s">
        <v>9449</v>
      </c>
    </row>
    <row r="976" spans="1:4" x14ac:dyDescent="0.25">
      <c r="A976" s="33" t="s">
        <v>3833</v>
      </c>
      <c r="B976" s="33" t="s">
        <v>9450</v>
      </c>
      <c r="C976" s="33" t="s">
        <v>1284</v>
      </c>
      <c r="D976" s="33" t="s">
        <v>9451</v>
      </c>
    </row>
    <row r="977" spans="1:4" x14ac:dyDescent="0.25">
      <c r="A977" s="33" t="s">
        <v>1225</v>
      </c>
      <c r="B977" s="33" t="s">
        <v>9452</v>
      </c>
      <c r="C977" s="33" t="s">
        <v>9453</v>
      </c>
      <c r="D977" s="33" t="s">
        <v>4791</v>
      </c>
    </row>
    <row r="978" spans="1:4" x14ac:dyDescent="0.25">
      <c r="A978" s="33" t="s">
        <v>3836</v>
      </c>
      <c r="B978" s="33" t="s">
        <v>6625</v>
      </c>
      <c r="C978" s="33" t="s">
        <v>4516</v>
      </c>
      <c r="D978" s="33" t="s">
        <v>9454</v>
      </c>
    </row>
    <row r="979" spans="1:4" x14ac:dyDescent="0.25">
      <c r="A979" s="33" t="s">
        <v>3838</v>
      </c>
      <c r="B979" s="33" t="s">
        <v>6627</v>
      </c>
      <c r="C979" s="33" t="s">
        <v>4517</v>
      </c>
      <c r="D979" s="33" t="s">
        <v>9455</v>
      </c>
    </row>
    <row r="980" spans="1:4" x14ac:dyDescent="0.25">
      <c r="A980" s="33" t="s">
        <v>3840</v>
      </c>
      <c r="B980" s="33" t="s">
        <v>9456</v>
      </c>
      <c r="C980" s="33" t="s">
        <v>9457</v>
      </c>
      <c r="D980" s="33" t="s">
        <v>9458</v>
      </c>
    </row>
    <row r="981" spans="1:4" x14ac:dyDescent="0.25">
      <c r="A981" s="33" t="s">
        <v>3842</v>
      </c>
      <c r="B981" s="33" t="s">
        <v>6629</v>
      </c>
      <c r="C981" s="33" t="s">
        <v>9459</v>
      </c>
      <c r="D981" s="33" t="s">
        <v>9460</v>
      </c>
    </row>
    <row r="982" spans="1:4" x14ac:dyDescent="0.25">
      <c r="A982" s="33" t="s">
        <v>3844</v>
      </c>
      <c r="B982" s="33" t="s">
        <v>6662</v>
      </c>
      <c r="C982" s="33" t="s">
        <v>1288</v>
      </c>
      <c r="D982" s="33" t="s">
        <v>9461</v>
      </c>
    </row>
    <row r="983" spans="1:4" x14ac:dyDescent="0.25">
      <c r="A983" s="33" t="s">
        <v>1157</v>
      </c>
      <c r="B983" s="33" t="s">
        <v>6663</v>
      </c>
      <c r="C983" s="33" t="s">
        <v>4519</v>
      </c>
      <c r="D983" s="33" t="s">
        <v>9462</v>
      </c>
    </row>
    <row r="984" spans="1:4" x14ac:dyDescent="0.25">
      <c r="A984" s="33" t="s">
        <v>3847</v>
      </c>
      <c r="B984" s="33" t="s">
        <v>9463</v>
      </c>
      <c r="C984" s="33" t="s">
        <v>9250</v>
      </c>
      <c r="D984" s="33" t="s">
        <v>9464</v>
      </c>
    </row>
    <row r="985" spans="1:4" x14ac:dyDescent="0.25">
      <c r="A985" s="33" t="s">
        <v>3849</v>
      </c>
      <c r="B985" s="33" t="s">
        <v>9465</v>
      </c>
      <c r="C985" s="33" t="s">
        <v>4522</v>
      </c>
      <c r="D985" s="33" t="s">
        <v>4808</v>
      </c>
    </row>
    <row r="986" spans="1:4" x14ac:dyDescent="0.25">
      <c r="A986" s="33" t="s">
        <v>3851</v>
      </c>
      <c r="B986" s="33" t="s">
        <v>9466</v>
      </c>
      <c r="C986" s="33" t="s">
        <v>9467</v>
      </c>
      <c r="D986" s="33" t="s">
        <v>9468</v>
      </c>
    </row>
    <row r="987" spans="1:4" x14ac:dyDescent="0.25">
      <c r="A987" s="33" t="s">
        <v>3852</v>
      </c>
      <c r="B987" s="33" t="s">
        <v>9469</v>
      </c>
      <c r="C987" s="33" t="s">
        <v>4525</v>
      </c>
      <c r="D987" s="33" t="s">
        <v>2509</v>
      </c>
    </row>
    <row r="988" spans="1:4" x14ac:dyDescent="0.25">
      <c r="A988" s="33" t="s">
        <v>3854</v>
      </c>
      <c r="B988" s="33" t="s">
        <v>6699</v>
      </c>
      <c r="C988" s="33" t="s">
        <v>4526</v>
      </c>
      <c r="D988" s="33" t="s">
        <v>9470</v>
      </c>
    </row>
    <row r="989" spans="1:4" x14ac:dyDescent="0.25">
      <c r="A989" s="33" t="s">
        <v>1613</v>
      </c>
      <c r="B989" s="33" t="s">
        <v>6700</v>
      </c>
      <c r="C989" s="33" t="s">
        <v>2206</v>
      </c>
      <c r="D989" s="33" t="s">
        <v>9471</v>
      </c>
    </row>
    <row r="990" spans="1:4" x14ac:dyDescent="0.25">
      <c r="A990" s="33" t="s">
        <v>1618</v>
      </c>
      <c r="B990" s="33" t="s">
        <v>6705</v>
      </c>
      <c r="C990" s="33" t="s">
        <v>4527</v>
      </c>
      <c r="D990" s="33" t="s">
        <v>9472</v>
      </c>
    </row>
    <row r="991" spans="1:4" x14ac:dyDescent="0.25">
      <c r="A991" s="33" t="s">
        <v>3858</v>
      </c>
      <c r="B991" s="33" t="s">
        <v>9473</v>
      </c>
      <c r="C991" s="33" t="s">
        <v>4528</v>
      </c>
      <c r="D991" s="33" t="s">
        <v>4819</v>
      </c>
    </row>
    <row r="992" spans="1:4" x14ac:dyDescent="0.25">
      <c r="A992" s="33" t="s">
        <v>3860</v>
      </c>
      <c r="B992" s="33" t="s">
        <v>6715</v>
      </c>
      <c r="C992" s="33" t="s">
        <v>4530</v>
      </c>
      <c r="D992" s="33" t="s">
        <v>9474</v>
      </c>
    </row>
    <row r="993" spans="1:4" x14ac:dyDescent="0.25">
      <c r="A993" s="33" t="s">
        <v>3862</v>
      </c>
      <c r="B993" s="33" t="s">
        <v>3512</v>
      </c>
      <c r="C993" s="33" t="s">
        <v>4531</v>
      </c>
      <c r="D993" s="33" t="s">
        <v>9475</v>
      </c>
    </row>
    <row r="994" spans="1:4" x14ac:dyDescent="0.25">
      <c r="A994" s="33" t="s">
        <v>3863</v>
      </c>
      <c r="B994" s="33" t="s">
        <v>9476</v>
      </c>
      <c r="C994" s="33" t="s">
        <v>9477</v>
      </c>
      <c r="D994" s="33" t="s">
        <v>4828</v>
      </c>
    </row>
    <row r="995" spans="1:4" x14ac:dyDescent="0.25">
      <c r="A995" s="33" t="s">
        <v>3865</v>
      </c>
      <c r="B995" s="33" t="s">
        <v>9478</v>
      </c>
      <c r="C995" s="33" t="s">
        <v>4532</v>
      </c>
      <c r="D995" s="33" t="s">
        <v>4832</v>
      </c>
    </row>
    <row r="996" spans="1:4" x14ac:dyDescent="0.25">
      <c r="A996" s="33" t="s">
        <v>3867</v>
      </c>
      <c r="B996" s="33" t="s">
        <v>6726</v>
      </c>
      <c r="C996" s="33" t="s">
        <v>4535</v>
      </c>
      <c r="D996" s="33" t="s">
        <v>9479</v>
      </c>
    </row>
    <row r="997" spans="1:4" x14ac:dyDescent="0.25">
      <c r="A997" s="33" t="s">
        <v>3869</v>
      </c>
      <c r="B997" s="33" t="s">
        <v>9480</v>
      </c>
      <c r="C997" s="33" t="s">
        <v>4536</v>
      </c>
      <c r="D997" s="33" t="s">
        <v>9481</v>
      </c>
    </row>
    <row r="998" spans="1:4" x14ac:dyDescent="0.25">
      <c r="A998" s="33" t="s">
        <v>3871</v>
      </c>
      <c r="B998" s="33" t="s">
        <v>6735</v>
      </c>
      <c r="C998" s="33" t="s">
        <v>2211</v>
      </c>
      <c r="D998" s="33" t="s">
        <v>9482</v>
      </c>
    </row>
    <row r="999" spans="1:4" x14ac:dyDescent="0.25">
      <c r="A999" s="33" t="s">
        <v>1174</v>
      </c>
      <c r="B999" s="33" t="s">
        <v>9483</v>
      </c>
      <c r="C999" s="33" t="s">
        <v>1535</v>
      </c>
      <c r="D999" s="33" t="s">
        <v>9484</v>
      </c>
    </row>
    <row r="1000" spans="1:4" x14ac:dyDescent="0.25">
      <c r="A1000" s="33" t="s">
        <v>3874</v>
      </c>
      <c r="B1000" s="33" t="s">
        <v>6748</v>
      </c>
      <c r="C1000" s="33" t="s">
        <v>9485</v>
      </c>
      <c r="D1000" s="33" t="s">
        <v>9486</v>
      </c>
    </row>
    <row r="1001" spans="1:4" x14ac:dyDescent="0.25">
      <c r="A1001" s="33" t="s">
        <v>1628</v>
      </c>
      <c r="B1001" s="33" t="s">
        <v>9487</v>
      </c>
      <c r="C1001" s="33" t="s">
        <v>8659</v>
      </c>
      <c r="D1001" s="33" t="s">
        <v>9488</v>
      </c>
    </row>
    <row r="1002" spans="1:4" x14ac:dyDescent="0.25">
      <c r="A1002" s="33" t="s">
        <v>1179</v>
      </c>
      <c r="B1002" s="33" t="s">
        <v>9489</v>
      </c>
      <c r="C1002" s="33" t="s">
        <v>1467</v>
      </c>
      <c r="D1002" s="33" t="s">
        <v>9490</v>
      </c>
    </row>
    <row r="1003" spans="1:4" x14ac:dyDescent="0.25">
      <c r="A1003" s="33" t="s">
        <v>3878</v>
      </c>
      <c r="B1003" s="33" t="s">
        <v>9491</v>
      </c>
      <c r="C1003" s="33" t="s">
        <v>9492</v>
      </c>
      <c r="D1003" s="33" t="s">
        <v>9493</v>
      </c>
    </row>
    <row r="1004" spans="1:4" x14ac:dyDescent="0.25">
      <c r="A1004" s="33" t="s">
        <v>3880</v>
      </c>
      <c r="B1004" s="33" t="s">
        <v>9494</v>
      </c>
      <c r="C1004" s="33" t="s">
        <v>9495</v>
      </c>
      <c r="D1004" s="33" t="s">
        <v>9496</v>
      </c>
    </row>
    <row r="1005" spans="1:4" x14ac:dyDescent="0.25">
      <c r="A1005" s="33" t="s">
        <v>3882</v>
      </c>
      <c r="B1005" s="33" t="s">
        <v>9497</v>
      </c>
      <c r="C1005" s="33" t="s">
        <v>9498</v>
      </c>
      <c r="D1005" s="33" t="s">
        <v>9499</v>
      </c>
    </row>
    <row r="1006" spans="1:4" x14ac:dyDescent="0.25">
      <c r="A1006" s="33" t="s">
        <v>3884</v>
      </c>
      <c r="B1006" s="33" t="s">
        <v>9500</v>
      </c>
      <c r="C1006" s="33" t="s">
        <v>4547</v>
      </c>
      <c r="D1006" s="33" t="s">
        <v>9501</v>
      </c>
    </row>
    <row r="1007" spans="1:4" x14ac:dyDescent="0.25">
      <c r="A1007" s="33" t="s">
        <v>3885</v>
      </c>
      <c r="B1007" s="33" t="s">
        <v>9502</v>
      </c>
      <c r="C1007" s="33" t="s">
        <v>9503</v>
      </c>
      <c r="D1007" s="33" t="s">
        <v>9504</v>
      </c>
    </row>
    <row r="1008" spans="1:4" x14ac:dyDescent="0.25">
      <c r="A1008" s="33" t="s">
        <v>3887</v>
      </c>
      <c r="B1008" s="33" t="s">
        <v>6773</v>
      </c>
      <c r="C1008" s="33" t="s">
        <v>4549</v>
      </c>
      <c r="D1008" s="33" t="s">
        <v>9505</v>
      </c>
    </row>
    <row r="1009" spans="1:4" x14ac:dyDescent="0.25">
      <c r="A1009" s="33" t="s">
        <v>3889</v>
      </c>
      <c r="B1009" s="33" t="s">
        <v>6783</v>
      </c>
      <c r="C1009" s="33" t="s">
        <v>4550</v>
      </c>
      <c r="D1009" s="33" t="s">
        <v>9506</v>
      </c>
    </row>
    <row r="1010" spans="1:4" x14ac:dyDescent="0.25">
      <c r="A1010" s="33" t="s">
        <v>3891</v>
      </c>
      <c r="B1010" s="33" t="s">
        <v>6785</v>
      </c>
      <c r="C1010" s="33" t="s">
        <v>4554</v>
      </c>
      <c r="D1010" s="33" t="s">
        <v>9507</v>
      </c>
    </row>
    <row r="1011" spans="1:4" x14ac:dyDescent="0.25">
      <c r="A1011" s="33" t="s">
        <v>3893</v>
      </c>
      <c r="B1011" s="33" t="s">
        <v>6789</v>
      </c>
      <c r="C1011" s="33" t="s">
        <v>4559</v>
      </c>
      <c r="D1011" s="33" t="s">
        <v>9508</v>
      </c>
    </row>
    <row r="1012" spans="1:4" x14ac:dyDescent="0.25">
      <c r="A1012" s="33" t="s">
        <v>3895</v>
      </c>
      <c r="B1012" s="33" t="s">
        <v>2533</v>
      </c>
      <c r="C1012" s="33" t="s">
        <v>9509</v>
      </c>
      <c r="D1012" s="33" t="s">
        <v>9510</v>
      </c>
    </row>
    <row r="1013" spans="1:4" x14ac:dyDescent="0.25">
      <c r="A1013" s="33" t="s">
        <v>3897</v>
      </c>
      <c r="B1013" s="33" t="s">
        <v>6808</v>
      </c>
      <c r="C1013" s="33" t="s">
        <v>9511</v>
      </c>
      <c r="D1013" s="33" t="s">
        <v>9512</v>
      </c>
    </row>
    <row r="1014" spans="1:4" x14ac:dyDescent="0.25">
      <c r="A1014" s="33" t="s">
        <v>3899</v>
      </c>
      <c r="B1014" s="33" t="s">
        <v>9513</v>
      </c>
      <c r="C1014" s="33" t="s">
        <v>4569</v>
      </c>
      <c r="D1014" s="33" t="s">
        <v>9514</v>
      </c>
    </row>
    <row r="1015" spans="1:4" x14ac:dyDescent="0.25">
      <c r="A1015" s="33" t="s">
        <v>1638</v>
      </c>
      <c r="B1015" s="33" t="s">
        <v>9515</v>
      </c>
      <c r="C1015" s="33" t="s">
        <v>9516</v>
      </c>
      <c r="D1015" s="33" t="s">
        <v>9517</v>
      </c>
    </row>
    <row r="1016" spans="1:4" x14ac:dyDescent="0.25">
      <c r="A1016" s="33" t="s">
        <v>615</v>
      </c>
      <c r="B1016" s="33" t="s">
        <v>6816</v>
      </c>
      <c r="C1016" s="33" t="s">
        <v>4576</v>
      </c>
      <c r="D1016" s="33" t="s">
        <v>4857</v>
      </c>
    </row>
    <row r="1017" spans="1:4" x14ac:dyDescent="0.25">
      <c r="A1017" s="33" t="s">
        <v>621</v>
      </c>
      <c r="B1017" s="33" t="s">
        <v>6822</v>
      </c>
      <c r="C1017" s="33" t="s">
        <v>4581</v>
      </c>
      <c r="D1017" s="33" t="s">
        <v>4859</v>
      </c>
    </row>
    <row r="1018" spans="1:4" x14ac:dyDescent="0.25">
      <c r="A1018" s="33" t="s">
        <v>3904</v>
      </c>
      <c r="B1018" s="33" t="s">
        <v>9518</v>
      </c>
      <c r="C1018" s="33" t="s">
        <v>9519</v>
      </c>
      <c r="D1018" s="33" t="s">
        <v>4860</v>
      </c>
    </row>
    <row r="1019" spans="1:4" x14ac:dyDescent="0.25">
      <c r="A1019" s="33" t="s">
        <v>3906</v>
      </c>
      <c r="B1019" s="33" t="s">
        <v>9520</v>
      </c>
      <c r="C1019" s="33" t="s">
        <v>9298</v>
      </c>
      <c r="D1019" s="33" t="s">
        <v>9521</v>
      </c>
    </row>
    <row r="1020" spans="1:4" x14ac:dyDescent="0.25">
      <c r="A1020" s="33" t="s">
        <v>3908</v>
      </c>
      <c r="B1020" s="33" t="s">
        <v>6836</v>
      </c>
      <c r="C1020" s="33" t="s">
        <v>9522</v>
      </c>
      <c r="D1020" s="33" t="s">
        <v>9523</v>
      </c>
    </row>
    <row r="1021" spans="1:4" x14ac:dyDescent="0.25">
      <c r="A1021" s="33" t="s">
        <v>3909</v>
      </c>
      <c r="B1021" s="33" t="s">
        <v>6837</v>
      </c>
      <c r="C1021" s="33" t="s">
        <v>9524</v>
      </c>
      <c r="D1021" s="33" t="s">
        <v>4865</v>
      </c>
    </row>
    <row r="1022" spans="1:4" x14ac:dyDescent="0.25">
      <c r="A1022" s="33" t="s">
        <v>3910</v>
      </c>
      <c r="B1022" s="33" t="s">
        <v>6839</v>
      </c>
      <c r="C1022" s="33" t="s">
        <v>4585</v>
      </c>
      <c r="D1022" s="33" t="s">
        <v>8790</v>
      </c>
    </row>
    <row r="1023" spans="1:4" x14ac:dyDescent="0.25">
      <c r="A1023" s="33" t="s">
        <v>1244</v>
      </c>
      <c r="B1023" s="33" t="s">
        <v>6840</v>
      </c>
      <c r="C1023" s="33" t="s">
        <v>4591</v>
      </c>
      <c r="D1023" s="33" t="s">
        <v>4868</v>
      </c>
    </row>
    <row r="1024" spans="1:4" x14ac:dyDescent="0.25">
      <c r="A1024" s="33" t="s">
        <v>3912</v>
      </c>
      <c r="B1024" s="33" t="s">
        <v>9525</v>
      </c>
      <c r="C1024" s="33" t="s">
        <v>9526</v>
      </c>
      <c r="D1024" s="33" t="s">
        <v>9527</v>
      </c>
    </row>
    <row r="1025" spans="1:4" x14ac:dyDescent="0.25">
      <c r="A1025" s="33" t="s">
        <v>1648</v>
      </c>
      <c r="B1025" s="33" t="s">
        <v>6846</v>
      </c>
      <c r="C1025" s="33" t="s">
        <v>9528</v>
      </c>
      <c r="D1025" s="33" t="s">
        <v>4874</v>
      </c>
    </row>
    <row r="1026" spans="1:4" x14ac:dyDescent="0.25">
      <c r="A1026" s="33" t="s">
        <v>3915</v>
      </c>
      <c r="B1026" s="33" t="s">
        <v>2199</v>
      </c>
      <c r="C1026" s="33" t="s">
        <v>4597</v>
      </c>
      <c r="D1026" s="33" t="s">
        <v>9529</v>
      </c>
    </row>
    <row r="1027" spans="1:4" x14ac:dyDescent="0.25">
      <c r="A1027" s="33" t="s">
        <v>3917</v>
      </c>
      <c r="B1027" s="33" t="s">
        <v>6852</v>
      </c>
      <c r="C1027" s="33" t="s">
        <v>9530</v>
      </c>
      <c r="D1027" s="33" t="s">
        <v>2542</v>
      </c>
    </row>
    <row r="1028" spans="1:4" x14ac:dyDescent="0.25">
      <c r="A1028" s="33" t="s">
        <v>3919</v>
      </c>
      <c r="B1028" s="33" t="s">
        <v>9531</v>
      </c>
      <c r="C1028" s="33" t="s">
        <v>9532</v>
      </c>
      <c r="D1028" s="33" t="s">
        <v>1664</v>
      </c>
    </row>
    <row r="1029" spans="1:4" x14ac:dyDescent="0.25">
      <c r="A1029" s="33" t="s">
        <v>3921</v>
      </c>
      <c r="B1029" s="33" t="s">
        <v>9533</v>
      </c>
      <c r="C1029" s="33" t="s">
        <v>4601</v>
      </c>
      <c r="D1029" s="33" t="s">
        <v>4878</v>
      </c>
    </row>
    <row r="1030" spans="1:4" x14ac:dyDescent="0.25">
      <c r="A1030" s="33" t="s">
        <v>3922</v>
      </c>
      <c r="B1030" s="33" t="s">
        <v>6876</v>
      </c>
      <c r="C1030" s="33" t="s">
        <v>9534</v>
      </c>
      <c r="D1030" s="33" t="s">
        <v>9535</v>
      </c>
    </row>
    <row r="1031" spans="1:4" x14ac:dyDescent="0.25">
      <c r="A1031" s="33" t="s">
        <v>3924</v>
      </c>
      <c r="B1031" s="33" t="s">
        <v>6879</v>
      </c>
      <c r="C1031" s="33" t="s">
        <v>9536</v>
      </c>
      <c r="D1031" s="33" t="s">
        <v>9537</v>
      </c>
    </row>
    <row r="1032" spans="1:4" x14ac:dyDescent="0.25">
      <c r="A1032" s="33" t="s">
        <v>1661</v>
      </c>
      <c r="B1032" s="33" t="s">
        <v>9538</v>
      </c>
      <c r="C1032" s="33" t="s">
        <v>4609</v>
      </c>
      <c r="D1032" s="33" t="s">
        <v>9539</v>
      </c>
    </row>
    <row r="1033" spans="1:4" x14ac:dyDescent="0.25">
      <c r="A1033" s="33" t="s">
        <v>3927</v>
      </c>
      <c r="B1033" s="33" t="s">
        <v>6883</v>
      </c>
      <c r="C1033" s="33" t="s">
        <v>9540</v>
      </c>
      <c r="D1033" s="33" t="s">
        <v>9541</v>
      </c>
    </row>
    <row r="1034" spans="1:4" x14ac:dyDescent="0.25">
      <c r="A1034" s="33" t="s">
        <v>3928</v>
      </c>
      <c r="B1034" s="33" t="s">
        <v>9542</v>
      </c>
      <c r="C1034" s="33" t="s">
        <v>9310</v>
      </c>
      <c r="D1034" s="33" t="s">
        <v>9543</v>
      </c>
    </row>
    <row r="1035" spans="1:4" x14ac:dyDescent="0.25">
      <c r="A1035" s="33" t="s">
        <v>3930</v>
      </c>
      <c r="B1035" s="33" t="s">
        <v>9544</v>
      </c>
      <c r="C1035" s="33" t="s">
        <v>1515</v>
      </c>
      <c r="D1035" s="33" t="s">
        <v>9545</v>
      </c>
    </row>
    <row r="1036" spans="1:4" x14ac:dyDescent="0.25">
      <c r="A1036" s="33" t="s">
        <v>3931</v>
      </c>
      <c r="B1036" s="33" t="s">
        <v>6900</v>
      </c>
      <c r="C1036" s="33" t="s">
        <v>9546</v>
      </c>
      <c r="D1036" s="33" t="s">
        <v>9547</v>
      </c>
    </row>
    <row r="1037" spans="1:4" x14ac:dyDescent="0.25">
      <c r="A1037" s="33" t="s">
        <v>3932</v>
      </c>
      <c r="B1037" s="33" t="s">
        <v>2653</v>
      </c>
      <c r="C1037" s="33" t="s">
        <v>9313</v>
      </c>
      <c r="D1037" s="33" t="s">
        <v>9548</v>
      </c>
    </row>
    <row r="1038" spans="1:4" x14ac:dyDescent="0.25">
      <c r="A1038" s="33" t="s">
        <v>3933</v>
      </c>
      <c r="B1038" s="33" t="s">
        <v>9549</v>
      </c>
      <c r="C1038" s="33" t="s">
        <v>4619</v>
      </c>
      <c r="D1038" s="33" t="s">
        <v>9550</v>
      </c>
    </row>
    <row r="1039" spans="1:4" x14ac:dyDescent="0.25">
      <c r="A1039" s="33" t="s">
        <v>1189</v>
      </c>
      <c r="B1039" s="33" t="s">
        <v>3556</v>
      </c>
      <c r="C1039" s="33" t="s">
        <v>2286</v>
      </c>
      <c r="D1039" s="33" t="s">
        <v>4898</v>
      </c>
    </row>
    <row r="1040" spans="1:4" x14ac:dyDescent="0.25">
      <c r="A1040" s="33" t="s">
        <v>3936</v>
      </c>
      <c r="B1040" s="33" t="s">
        <v>6911</v>
      </c>
      <c r="C1040" s="33" t="s">
        <v>9551</v>
      </c>
      <c r="D1040" s="33" t="s">
        <v>9552</v>
      </c>
    </row>
    <row r="1041" spans="1:4" x14ac:dyDescent="0.25">
      <c r="A1041" s="33" t="s">
        <v>3938</v>
      </c>
      <c r="B1041" s="33" t="s">
        <v>6913</v>
      </c>
      <c r="C1041" s="33" t="s">
        <v>2295</v>
      </c>
      <c r="D1041" s="33" t="s">
        <v>9553</v>
      </c>
    </row>
    <row r="1042" spans="1:4" x14ac:dyDescent="0.25">
      <c r="A1042" s="33" t="s">
        <v>3940</v>
      </c>
      <c r="B1042" s="33" t="s">
        <v>9554</v>
      </c>
      <c r="C1042" s="33" t="s">
        <v>9321</v>
      </c>
      <c r="D1042" s="33" t="s">
        <v>9555</v>
      </c>
    </row>
    <row r="1043" spans="1:4" x14ac:dyDescent="0.25">
      <c r="A1043" s="33" t="s">
        <v>3942</v>
      </c>
      <c r="B1043" s="33" t="s">
        <v>9556</v>
      </c>
      <c r="C1043" s="33" t="s">
        <v>9557</v>
      </c>
      <c r="D1043" s="33" t="s">
        <v>4901</v>
      </c>
    </row>
    <row r="1044" spans="1:4" x14ac:dyDescent="0.25">
      <c r="A1044" s="33" t="s">
        <v>3944</v>
      </c>
      <c r="B1044" s="33" t="s">
        <v>6921</v>
      </c>
      <c r="C1044" s="33" t="s">
        <v>4626</v>
      </c>
      <c r="D1044" s="33" t="s">
        <v>4905</v>
      </c>
    </row>
    <row r="1045" spans="1:4" x14ac:dyDescent="0.25">
      <c r="A1045" s="33" t="s">
        <v>3946</v>
      </c>
      <c r="B1045" s="33" t="s">
        <v>9558</v>
      </c>
      <c r="C1045" s="33" t="s">
        <v>9559</v>
      </c>
      <c r="D1045" s="33" t="s">
        <v>4906</v>
      </c>
    </row>
    <row r="1046" spans="1:4" x14ac:dyDescent="0.25">
      <c r="A1046" s="33" t="s">
        <v>3948</v>
      </c>
      <c r="B1046" s="33" t="s">
        <v>6922</v>
      </c>
      <c r="C1046" s="33" t="s">
        <v>9560</v>
      </c>
      <c r="D1046" s="33" t="s">
        <v>9561</v>
      </c>
    </row>
    <row r="1047" spans="1:4" x14ac:dyDescent="0.25">
      <c r="A1047" s="33" t="s">
        <v>3950</v>
      </c>
      <c r="B1047" s="33" t="s">
        <v>2611</v>
      </c>
      <c r="C1047" s="33" t="s">
        <v>4635</v>
      </c>
      <c r="D1047" s="33" t="s">
        <v>9562</v>
      </c>
    </row>
    <row r="1048" spans="1:4" x14ac:dyDescent="0.25">
      <c r="A1048" s="33" t="s">
        <v>3952</v>
      </c>
      <c r="B1048" s="33" t="s">
        <v>6924</v>
      </c>
      <c r="C1048" s="33" t="s">
        <v>4639</v>
      </c>
      <c r="D1048" s="33" t="s">
        <v>9563</v>
      </c>
    </row>
    <row r="1049" spans="1:4" x14ac:dyDescent="0.25">
      <c r="A1049" s="33" t="s">
        <v>3953</v>
      </c>
      <c r="B1049" s="33" t="s">
        <v>2616</v>
      </c>
      <c r="C1049" s="33" t="s">
        <v>4641</v>
      </c>
      <c r="D1049" s="33" t="s">
        <v>4911</v>
      </c>
    </row>
    <row r="1050" spans="1:4" x14ac:dyDescent="0.25">
      <c r="A1050" s="33" t="s">
        <v>3955</v>
      </c>
      <c r="B1050" s="33" t="s">
        <v>9564</v>
      </c>
      <c r="C1050" s="33" t="s">
        <v>4644</v>
      </c>
      <c r="D1050" s="33" t="s">
        <v>4912</v>
      </c>
    </row>
    <row r="1051" spans="1:4" x14ac:dyDescent="0.25">
      <c r="A1051" s="33" t="s">
        <v>1198</v>
      </c>
      <c r="B1051" s="33" t="s">
        <v>827</v>
      </c>
      <c r="C1051" s="33" t="s">
        <v>9565</v>
      </c>
      <c r="D1051" s="33" t="s">
        <v>4913</v>
      </c>
    </row>
    <row r="1052" spans="1:4" x14ac:dyDescent="0.25">
      <c r="A1052" s="33" t="s">
        <v>3958</v>
      </c>
      <c r="B1052" s="33" t="s">
        <v>9566</v>
      </c>
      <c r="C1052" s="33" t="s">
        <v>9329</v>
      </c>
      <c r="D1052" s="33" t="s">
        <v>9567</v>
      </c>
    </row>
    <row r="1053" spans="1:4" x14ac:dyDescent="0.25">
      <c r="A1053" s="33" t="s">
        <v>3960</v>
      </c>
      <c r="B1053" s="33" t="s">
        <v>9568</v>
      </c>
      <c r="C1053" s="33" t="s">
        <v>8676</v>
      </c>
      <c r="D1053" s="33" t="s">
        <v>9569</v>
      </c>
    </row>
    <row r="1054" spans="1:4" x14ac:dyDescent="0.25">
      <c r="A1054" s="33" t="s">
        <v>3962</v>
      </c>
      <c r="B1054" s="33" t="s">
        <v>3568</v>
      </c>
      <c r="C1054" s="33" t="s">
        <v>4653</v>
      </c>
      <c r="D1054" s="33" t="s">
        <v>1678</v>
      </c>
    </row>
    <row r="1055" spans="1:4" x14ac:dyDescent="0.25">
      <c r="A1055" s="33" t="s">
        <v>1253</v>
      </c>
      <c r="B1055" s="33" t="s">
        <v>6941</v>
      </c>
      <c r="C1055" s="33" t="s">
        <v>4659</v>
      </c>
      <c r="D1055" s="33" t="s">
        <v>9570</v>
      </c>
    </row>
    <row r="1056" spans="1:4" x14ac:dyDescent="0.25">
      <c r="A1056" s="33" t="s">
        <v>3964</v>
      </c>
      <c r="B1056" s="33" t="s">
        <v>9571</v>
      </c>
      <c r="C1056" s="33" t="s">
        <v>4660</v>
      </c>
      <c r="D1056" s="33" t="s">
        <v>9572</v>
      </c>
    </row>
    <row r="1057" spans="1:4" x14ac:dyDescent="0.25">
      <c r="A1057" s="33" t="s">
        <v>1683</v>
      </c>
      <c r="B1057" s="33" t="s">
        <v>6949</v>
      </c>
      <c r="C1057" s="33" t="s">
        <v>4664</v>
      </c>
      <c r="D1057" s="33" t="s">
        <v>2571</v>
      </c>
    </row>
    <row r="1058" spans="1:4" x14ac:dyDescent="0.25">
      <c r="A1058" s="33" t="s">
        <v>3965</v>
      </c>
      <c r="B1058" s="33" t="s">
        <v>6956</v>
      </c>
      <c r="C1058" s="33" t="s">
        <v>9573</v>
      </c>
      <c r="D1058" s="33" t="s">
        <v>2576</v>
      </c>
    </row>
    <row r="1059" spans="1:4" x14ac:dyDescent="0.25">
      <c r="A1059" s="33" t="s">
        <v>3966</v>
      </c>
      <c r="B1059" s="33" t="s">
        <v>6957</v>
      </c>
      <c r="C1059" s="33" t="s">
        <v>9346</v>
      </c>
      <c r="D1059" s="33" t="s">
        <v>9574</v>
      </c>
    </row>
    <row r="1060" spans="1:4" x14ac:dyDescent="0.25">
      <c r="A1060" s="33" t="s">
        <v>3967</v>
      </c>
      <c r="B1060" s="33" t="s">
        <v>9575</v>
      </c>
      <c r="C1060" s="33" t="s">
        <v>9576</v>
      </c>
      <c r="D1060" s="33" t="s">
        <v>4919</v>
      </c>
    </row>
    <row r="1061" spans="1:4" x14ac:dyDescent="0.25">
      <c r="A1061" s="33" t="s">
        <v>1056</v>
      </c>
      <c r="B1061" s="33" t="s">
        <v>6962</v>
      </c>
      <c r="C1061" s="33" t="s">
        <v>4674</v>
      </c>
      <c r="D1061" s="33" t="s">
        <v>9577</v>
      </c>
    </row>
    <row r="1062" spans="1:4" x14ac:dyDescent="0.25">
      <c r="A1062" s="33" t="s">
        <v>3968</v>
      </c>
      <c r="B1062" s="33" t="s">
        <v>9578</v>
      </c>
      <c r="C1062" s="33" t="s">
        <v>9579</v>
      </c>
      <c r="D1062" s="33" t="s">
        <v>9580</v>
      </c>
    </row>
    <row r="1063" spans="1:4" x14ac:dyDescent="0.25">
      <c r="A1063" s="33" t="s">
        <v>1202</v>
      </c>
      <c r="B1063" s="33" t="s">
        <v>9581</v>
      </c>
      <c r="C1063" s="33" t="s">
        <v>4677</v>
      </c>
      <c r="D1063" s="33" t="s">
        <v>4930</v>
      </c>
    </row>
    <row r="1064" spans="1:4" x14ac:dyDescent="0.25">
      <c r="A1064" s="33" t="s">
        <v>3969</v>
      </c>
      <c r="B1064" s="33" t="s">
        <v>9582</v>
      </c>
      <c r="C1064" s="33" t="s">
        <v>4678</v>
      </c>
      <c r="D1064" s="33" t="s">
        <v>1644</v>
      </c>
    </row>
    <row r="1065" spans="1:4" x14ac:dyDescent="0.25">
      <c r="A1065" s="33" t="s">
        <v>3970</v>
      </c>
      <c r="B1065" s="33" t="s">
        <v>9583</v>
      </c>
      <c r="C1065" s="33" t="s">
        <v>4681</v>
      </c>
      <c r="D1065" s="33" t="s">
        <v>4935</v>
      </c>
    </row>
    <row r="1066" spans="1:4" x14ac:dyDescent="0.25">
      <c r="A1066" s="33" t="s">
        <v>3971</v>
      </c>
      <c r="B1066" s="33" t="s">
        <v>6976</v>
      </c>
      <c r="C1066" s="33" t="s">
        <v>9584</v>
      </c>
      <c r="D1066" s="33" t="s">
        <v>9585</v>
      </c>
    </row>
    <row r="1067" spans="1:4" x14ac:dyDescent="0.25">
      <c r="A1067" s="33" t="s">
        <v>3972</v>
      </c>
      <c r="B1067" s="33" t="s">
        <v>9586</v>
      </c>
      <c r="C1067" s="33" t="s">
        <v>9587</v>
      </c>
      <c r="D1067" s="33" t="s">
        <v>4939</v>
      </c>
    </row>
    <row r="1068" spans="1:4" x14ac:dyDescent="0.25">
      <c r="A1068" s="33" t="s">
        <v>3973</v>
      </c>
      <c r="B1068" s="33" t="s">
        <v>6986</v>
      </c>
      <c r="C1068" s="33" t="s">
        <v>1529</v>
      </c>
      <c r="D1068" s="33" t="s">
        <v>1653</v>
      </c>
    </row>
    <row r="1069" spans="1:4" x14ac:dyDescent="0.25">
      <c r="A1069" s="33" t="s">
        <v>3974</v>
      </c>
      <c r="B1069" s="33" t="s">
        <v>3590</v>
      </c>
      <c r="C1069" s="33" t="s">
        <v>1554</v>
      </c>
      <c r="D1069" s="33" t="s">
        <v>1686</v>
      </c>
    </row>
    <row r="1070" spans="1:4" x14ac:dyDescent="0.25">
      <c r="A1070" s="33" t="s">
        <v>3975</v>
      </c>
      <c r="B1070" s="33" t="s">
        <v>6995</v>
      </c>
      <c r="C1070" s="33" t="s">
        <v>4686</v>
      </c>
      <c r="D1070" s="33" t="s">
        <v>9588</v>
      </c>
    </row>
    <row r="1071" spans="1:4" x14ac:dyDescent="0.25">
      <c r="A1071" s="33" t="s">
        <v>3976</v>
      </c>
      <c r="B1071" s="33" t="s">
        <v>7001</v>
      </c>
      <c r="C1071" s="33" t="s">
        <v>9371</v>
      </c>
      <c r="D1071" s="33" t="s">
        <v>9589</v>
      </c>
    </row>
    <row r="1072" spans="1:4" x14ac:dyDescent="0.25">
      <c r="A1072" s="33" t="s">
        <v>3977</v>
      </c>
      <c r="B1072" s="33" t="s">
        <v>7005</v>
      </c>
      <c r="C1072" s="33" t="s">
        <v>4690</v>
      </c>
      <c r="D1072" s="33" t="s">
        <v>1481</v>
      </c>
    </row>
    <row r="1073" spans="1:4" x14ac:dyDescent="0.25">
      <c r="A1073" s="33" t="s">
        <v>3978</v>
      </c>
      <c r="B1073" s="33" t="s">
        <v>7013</v>
      </c>
      <c r="C1073" s="33" t="s">
        <v>4691</v>
      </c>
      <c r="D1073" s="33" t="s">
        <v>9590</v>
      </c>
    </row>
    <row r="1074" spans="1:4" x14ac:dyDescent="0.25">
      <c r="A1074" s="33" t="s">
        <v>3979</v>
      </c>
      <c r="B1074" s="33" t="s">
        <v>9591</v>
      </c>
      <c r="C1074" s="33" t="s">
        <v>9592</v>
      </c>
      <c r="D1074" s="33" t="s">
        <v>4952</v>
      </c>
    </row>
    <row r="1075" spans="1:4" x14ac:dyDescent="0.25">
      <c r="A1075" s="33" t="s">
        <v>3980</v>
      </c>
      <c r="B1075" s="33" t="s">
        <v>9593</v>
      </c>
      <c r="C1075" s="33" t="s">
        <v>1375</v>
      </c>
      <c r="D1075" s="33" t="s">
        <v>9594</v>
      </c>
    </row>
    <row r="1076" spans="1:4" x14ac:dyDescent="0.25">
      <c r="A1076" s="33" t="s">
        <v>3981</v>
      </c>
      <c r="B1076" s="33" t="s">
        <v>7025</v>
      </c>
      <c r="C1076" s="33" t="s">
        <v>9595</v>
      </c>
      <c r="D1076" s="33" t="s">
        <v>9596</v>
      </c>
    </row>
    <row r="1077" spans="1:4" x14ac:dyDescent="0.25">
      <c r="A1077" s="33" t="s">
        <v>3982</v>
      </c>
      <c r="B1077" s="33" t="s">
        <v>2728</v>
      </c>
      <c r="C1077" s="33" t="s">
        <v>4693</v>
      </c>
      <c r="D1077" s="33" t="s">
        <v>4956</v>
      </c>
    </row>
    <row r="1078" spans="1:4" x14ac:dyDescent="0.25">
      <c r="A1078" s="33" t="s">
        <v>1064</v>
      </c>
      <c r="B1078" s="33" t="s">
        <v>9597</v>
      </c>
      <c r="C1078" s="33" t="s">
        <v>9598</v>
      </c>
      <c r="D1078" s="33" t="s">
        <v>9599</v>
      </c>
    </row>
    <row r="1079" spans="1:4" x14ac:dyDescent="0.25">
      <c r="A1079" s="33" t="s">
        <v>3983</v>
      </c>
      <c r="B1079" s="33" t="s">
        <v>7038</v>
      </c>
      <c r="C1079" s="33" t="s">
        <v>9600</v>
      </c>
      <c r="D1079" s="33" t="s">
        <v>9601</v>
      </c>
    </row>
    <row r="1080" spans="1:4" x14ac:dyDescent="0.25">
      <c r="A1080" s="33" t="s">
        <v>3984</v>
      </c>
      <c r="B1080" s="33" t="s">
        <v>2733</v>
      </c>
      <c r="C1080" s="33" t="s">
        <v>8693</v>
      </c>
      <c r="D1080" s="33" t="s">
        <v>9602</v>
      </c>
    </row>
    <row r="1081" spans="1:4" x14ac:dyDescent="0.25">
      <c r="A1081" s="33" t="s">
        <v>3985</v>
      </c>
      <c r="B1081" s="33" t="s">
        <v>7040</v>
      </c>
      <c r="C1081" s="33" t="s">
        <v>9603</v>
      </c>
      <c r="D1081" s="33" t="s">
        <v>9604</v>
      </c>
    </row>
    <row r="1082" spans="1:4" x14ac:dyDescent="0.25">
      <c r="A1082" s="33" t="s">
        <v>3986</v>
      </c>
      <c r="B1082" s="33" t="s">
        <v>7041</v>
      </c>
      <c r="C1082" s="33" t="s">
        <v>4702</v>
      </c>
      <c r="D1082" s="33" t="s">
        <v>4966</v>
      </c>
    </row>
    <row r="1083" spans="1:4" x14ac:dyDescent="0.25">
      <c r="A1083" s="33" t="s">
        <v>3987</v>
      </c>
      <c r="B1083" s="33" t="s">
        <v>9605</v>
      </c>
      <c r="C1083" s="33" t="s">
        <v>4706</v>
      </c>
      <c r="D1083" s="33" t="s">
        <v>2649</v>
      </c>
    </row>
    <row r="1084" spans="1:4" x14ac:dyDescent="0.25">
      <c r="A1084" s="33" t="s">
        <v>3988</v>
      </c>
      <c r="B1084" s="33" t="s">
        <v>7044</v>
      </c>
      <c r="C1084" s="33" t="s">
        <v>9606</v>
      </c>
      <c r="D1084" s="33" t="s">
        <v>9607</v>
      </c>
    </row>
    <row r="1085" spans="1:4" x14ac:dyDescent="0.25">
      <c r="A1085" s="33" t="s">
        <v>3989</v>
      </c>
      <c r="B1085" s="33" t="s">
        <v>2289</v>
      </c>
      <c r="C1085" s="33" t="s">
        <v>8697</v>
      </c>
      <c r="D1085" s="33" t="s">
        <v>8820</v>
      </c>
    </row>
    <row r="1086" spans="1:4" x14ac:dyDescent="0.25">
      <c r="A1086" s="33" t="s">
        <v>3990</v>
      </c>
      <c r="B1086" s="33" t="s">
        <v>7046</v>
      </c>
      <c r="C1086" s="33" t="s">
        <v>1559</v>
      </c>
      <c r="D1086" s="33" t="s">
        <v>2659</v>
      </c>
    </row>
    <row r="1087" spans="1:4" x14ac:dyDescent="0.25">
      <c r="A1087" s="33" t="s">
        <v>3991</v>
      </c>
      <c r="B1087" s="33" t="s">
        <v>9608</v>
      </c>
      <c r="C1087" s="33" t="s">
        <v>1533</v>
      </c>
      <c r="D1087" s="33" t="s">
        <v>1495</v>
      </c>
    </row>
    <row r="1088" spans="1:4" x14ac:dyDescent="0.25">
      <c r="A1088" s="33" t="s">
        <v>3992</v>
      </c>
      <c r="B1088" s="33" t="s">
        <v>9609</v>
      </c>
      <c r="C1088" s="33" t="s">
        <v>9610</v>
      </c>
      <c r="D1088" s="33" t="s">
        <v>4970</v>
      </c>
    </row>
    <row r="1089" spans="1:4" x14ac:dyDescent="0.25">
      <c r="A1089" s="33" t="s">
        <v>1719</v>
      </c>
      <c r="B1089" s="33" t="s">
        <v>9611</v>
      </c>
      <c r="C1089" s="33" t="s">
        <v>4715</v>
      </c>
      <c r="D1089" s="33" t="s">
        <v>9612</v>
      </c>
    </row>
    <row r="1090" spans="1:4" x14ac:dyDescent="0.25">
      <c r="A1090" s="33" t="s">
        <v>1262</v>
      </c>
      <c r="B1090" s="33" t="s">
        <v>9613</v>
      </c>
      <c r="C1090" s="33" t="s">
        <v>4718</v>
      </c>
      <c r="D1090" s="33" t="s">
        <v>9614</v>
      </c>
    </row>
    <row r="1091" spans="1:4" x14ac:dyDescent="0.25">
      <c r="A1091" s="33" t="s">
        <v>3993</v>
      </c>
      <c r="B1091" s="33" t="s">
        <v>9615</v>
      </c>
      <c r="C1091" s="33" t="s">
        <v>1564</v>
      </c>
      <c r="D1091" s="33" t="s">
        <v>4980</v>
      </c>
    </row>
    <row r="1092" spans="1:4" x14ac:dyDescent="0.25">
      <c r="A1092" s="33" t="s">
        <v>3994</v>
      </c>
      <c r="B1092" s="33" t="s">
        <v>2684</v>
      </c>
      <c r="C1092" s="33" t="s">
        <v>4719</v>
      </c>
      <c r="D1092" s="33" t="s">
        <v>4983</v>
      </c>
    </row>
    <row r="1093" spans="1:4" x14ac:dyDescent="0.25">
      <c r="A1093" s="33" t="s">
        <v>3995</v>
      </c>
      <c r="B1093" s="33" t="s">
        <v>9616</v>
      </c>
      <c r="C1093" s="33" t="s">
        <v>9617</v>
      </c>
      <c r="D1093" s="33" t="s">
        <v>4987</v>
      </c>
    </row>
    <row r="1094" spans="1:4" x14ac:dyDescent="0.25">
      <c r="A1094" s="33" t="s">
        <v>3996</v>
      </c>
      <c r="B1094" s="33" t="s">
        <v>7068</v>
      </c>
      <c r="C1094" s="33" t="s">
        <v>8703</v>
      </c>
      <c r="D1094" s="33" t="s">
        <v>9618</v>
      </c>
    </row>
    <row r="1095" spans="1:4" x14ac:dyDescent="0.25">
      <c r="A1095" s="33" t="s">
        <v>3997</v>
      </c>
      <c r="B1095" s="33" t="s">
        <v>9619</v>
      </c>
      <c r="C1095" s="33" t="s">
        <v>9395</v>
      </c>
      <c r="D1095" s="33" t="s">
        <v>2669</v>
      </c>
    </row>
    <row r="1096" spans="1:4" x14ac:dyDescent="0.25">
      <c r="A1096" s="33" t="s">
        <v>3998</v>
      </c>
      <c r="B1096" s="33" t="s">
        <v>2698</v>
      </c>
      <c r="C1096" s="33" t="s">
        <v>4722</v>
      </c>
      <c r="D1096" s="33" t="s">
        <v>9620</v>
      </c>
    </row>
    <row r="1097" spans="1:4" x14ac:dyDescent="0.25">
      <c r="A1097" s="33" t="s">
        <v>3999</v>
      </c>
      <c r="B1097" s="33" t="s">
        <v>7081</v>
      </c>
      <c r="C1097" s="33" t="s">
        <v>9621</v>
      </c>
      <c r="D1097" s="33" t="s">
        <v>9622</v>
      </c>
    </row>
    <row r="1098" spans="1:4" x14ac:dyDescent="0.25">
      <c r="A1098" s="33" t="s">
        <v>4000</v>
      </c>
      <c r="B1098" s="33" t="s">
        <v>9623</v>
      </c>
      <c r="C1098" s="33" t="s">
        <v>2397</v>
      </c>
      <c r="D1098" s="33" t="s">
        <v>9624</v>
      </c>
    </row>
    <row r="1099" spans="1:4" x14ac:dyDescent="0.25">
      <c r="A1099" s="33" t="s">
        <v>4001</v>
      </c>
      <c r="B1099" s="33" t="s">
        <v>9625</v>
      </c>
      <c r="C1099" s="33" t="s">
        <v>2402</v>
      </c>
      <c r="D1099" s="33" t="s">
        <v>9626</v>
      </c>
    </row>
    <row r="1100" spans="1:4" x14ac:dyDescent="0.25">
      <c r="A1100" s="33" t="s">
        <v>4002</v>
      </c>
      <c r="B1100" s="33" t="s">
        <v>9627</v>
      </c>
      <c r="C1100" s="33" t="s">
        <v>9628</v>
      </c>
      <c r="D1100" s="33" t="s">
        <v>2679</v>
      </c>
    </row>
    <row r="1101" spans="1:4" x14ac:dyDescent="0.25">
      <c r="A1101" s="33" t="s">
        <v>4003</v>
      </c>
      <c r="B1101" s="33" t="s">
        <v>9629</v>
      </c>
      <c r="C1101" s="33" t="s">
        <v>4725</v>
      </c>
      <c r="D1101" s="33" t="s">
        <v>5001</v>
      </c>
    </row>
    <row r="1102" spans="1:4" x14ac:dyDescent="0.25">
      <c r="A1102" s="33" t="s">
        <v>4004</v>
      </c>
      <c r="B1102" s="33" t="s">
        <v>9630</v>
      </c>
      <c r="C1102" s="33" t="s">
        <v>9631</v>
      </c>
      <c r="D1102" s="33" t="s">
        <v>9632</v>
      </c>
    </row>
    <row r="1103" spans="1:4" x14ac:dyDescent="0.25">
      <c r="A1103" s="33" t="s">
        <v>4005</v>
      </c>
      <c r="B1103" s="33" t="s">
        <v>7093</v>
      </c>
      <c r="C1103" s="33" t="s">
        <v>9633</v>
      </c>
      <c r="D1103" s="33" t="s">
        <v>5011</v>
      </c>
    </row>
    <row r="1104" spans="1:4" x14ac:dyDescent="0.25">
      <c r="A1104" s="33" t="s">
        <v>4006</v>
      </c>
      <c r="B1104" s="33" t="s">
        <v>9634</v>
      </c>
      <c r="C1104" s="33" t="s">
        <v>4728</v>
      </c>
      <c r="D1104" s="33" t="s">
        <v>5012</v>
      </c>
    </row>
    <row r="1105" spans="1:4" x14ac:dyDescent="0.25">
      <c r="A1105" s="33" t="s">
        <v>1069</v>
      </c>
      <c r="B1105" s="33" t="s">
        <v>7106</v>
      </c>
      <c r="C1105" s="33" t="s">
        <v>9635</v>
      </c>
      <c r="D1105" s="33" t="s">
        <v>9636</v>
      </c>
    </row>
    <row r="1106" spans="1:4" x14ac:dyDescent="0.25">
      <c r="A1106" s="33" t="s">
        <v>4007</v>
      </c>
      <c r="B1106" s="33" t="s">
        <v>7111</v>
      </c>
      <c r="C1106" s="33" t="s">
        <v>2424</v>
      </c>
      <c r="D1106" s="33" t="s">
        <v>9637</v>
      </c>
    </row>
    <row r="1107" spans="1:4" x14ac:dyDescent="0.25">
      <c r="A1107" s="33" t="s">
        <v>4008</v>
      </c>
      <c r="B1107" s="33" t="s">
        <v>9638</v>
      </c>
      <c r="C1107" s="33" t="s">
        <v>9639</v>
      </c>
      <c r="D1107" s="33" t="s">
        <v>9640</v>
      </c>
    </row>
    <row r="1108" spans="1:4" x14ac:dyDescent="0.25">
      <c r="A1108" s="33" t="s">
        <v>4009</v>
      </c>
      <c r="B1108" s="33" t="s">
        <v>7114</v>
      </c>
      <c r="C1108" s="33" t="s">
        <v>4733</v>
      </c>
      <c r="D1108" s="33" t="s">
        <v>9641</v>
      </c>
    </row>
    <row r="1109" spans="1:4" x14ac:dyDescent="0.25">
      <c r="A1109" s="33" t="s">
        <v>4010</v>
      </c>
      <c r="B1109" s="33" t="s">
        <v>9642</v>
      </c>
      <c r="C1109" s="33" t="s">
        <v>4741</v>
      </c>
      <c r="D1109" s="33" t="s">
        <v>2702</v>
      </c>
    </row>
    <row r="1110" spans="1:4" x14ac:dyDescent="0.25">
      <c r="A1110" s="33" t="s">
        <v>4011</v>
      </c>
      <c r="B1110" s="33" t="s">
        <v>9643</v>
      </c>
      <c r="C1110" s="33" t="s">
        <v>4743</v>
      </c>
      <c r="D1110" s="33" t="s">
        <v>1832</v>
      </c>
    </row>
    <row r="1111" spans="1:4" x14ac:dyDescent="0.25">
      <c r="A1111" s="33" t="s">
        <v>4012</v>
      </c>
      <c r="B1111" s="33" t="s">
        <v>2763</v>
      </c>
      <c r="C1111" s="33" t="s">
        <v>1562</v>
      </c>
      <c r="D1111" s="33" t="s">
        <v>1865</v>
      </c>
    </row>
    <row r="1112" spans="1:4" x14ac:dyDescent="0.25">
      <c r="A1112" s="33" t="s">
        <v>4013</v>
      </c>
      <c r="B1112" s="33" t="s">
        <v>9644</v>
      </c>
      <c r="C1112" s="33" t="s">
        <v>9645</v>
      </c>
      <c r="D1112" s="33" t="s">
        <v>5035</v>
      </c>
    </row>
    <row r="1113" spans="1:4" x14ac:dyDescent="0.25">
      <c r="A1113" s="33" t="s">
        <v>4014</v>
      </c>
      <c r="B1113" s="33" t="s">
        <v>9646</v>
      </c>
      <c r="C1113" s="33" t="s">
        <v>9647</v>
      </c>
      <c r="D1113" s="33" t="s">
        <v>5036</v>
      </c>
    </row>
    <row r="1114" spans="1:4" x14ac:dyDescent="0.25">
      <c r="A1114" s="33" t="s">
        <v>1073</v>
      </c>
      <c r="B1114" s="33" t="s">
        <v>9648</v>
      </c>
      <c r="C1114" s="33" t="s">
        <v>4753</v>
      </c>
      <c r="D1114" s="33" t="s">
        <v>5037</v>
      </c>
    </row>
    <row r="1115" spans="1:4" x14ac:dyDescent="0.25">
      <c r="A1115" s="33" t="s">
        <v>4015</v>
      </c>
      <c r="B1115" s="33" t="s">
        <v>7132</v>
      </c>
      <c r="C1115" s="33" t="s">
        <v>4756</v>
      </c>
      <c r="D1115" s="33" t="s">
        <v>9649</v>
      </c>
    </row>
    <row r="1116" spans="1:4" x14ac:dyDescent="0.25">
      <c r="A1116" s="33" t="s">
        <v>4016</v>
      </c>
      <c r="B1116" s="33" t="s">
        <v>2371</v>
      </c>
      <c r="C1116" s="33" t="s">
        <v>2462</v>
      </c>
      <c r="D1116" s="33" t="s">
        <v>5041</v>
      </c>
    </row>
    <row r="1117" spans="1:4" x14ac:dyDescent="0.25">
      <c r="A1117" s="33" t="s">
        <v>4017</v>
      </c>
      <c r="B1117" s="33" t="s">
        <v>7149</v>
      </c>
      <c r="C1117" s="33" t="s">
        <v>9429</v>
      </c>
      <c r="D1117" s="33" t="s">
        <v>5042</v>
      </c>
    </row>
    <row r="1118" spans="1:4" x14ac:dyDescent="0.25">
      <c r="A1118" s="33" t="s">
        <v>1266</v>
      </c>
      <c r="B1118" s="33" t="s">
        <v>9650</v>
      </c>
      <c r="C1118" s="33" t="s">
        <v>9651</v>
      </c>
      <c r="D1118" s="33" t="s">
        <v>5046</v>
      </c>
    </row>
    <row r="1119" spans="1:4" x14ac:dyDescent="0.25">
      <c r="A1119" s="33" t="s">
        <v>1078</v>
      </c>
      <c r="B1119" s="33" t="s">
        <v>7153</v>
      </c>
      <c r="C1119" s="33" t="s">
        <v>9652</v>
      </c>
      <c r="D1119" s="33" t="s">
        <v>9653</v>
      </c>
    </row>
    <row r="1120" spans="1:4" x14ac:dyDescent="0.25">
      <c r="A1120" s="33" t="s">
        <v>4018</v>
      </c>
      <c r="B1120" s="33" t="s">
        <v>7157</v>
      </c>
      <c r="C1120" s="33" t="s">
        <v>9434</v>
      </c>
      <c r="D1120" s="33" t="s">
        <v>9654</v>
      </c>
    </row>
    <row r="1121" spans="1:4" x14ac:dyDescent="0.25">
      <c r="A1121" s="33" t="s">
        <v>4019</v>
      </c>
      <c r="B1121" s="33" t="s">
        <v>7158</v>
      </c>
      <c r="C1121" s="33" t="s">
        <v>9655</v>
      </c>
      <c r="D1121" s="33" t="s">
        <v>1737</v>
      </c>
    </row>
    <row r="1122" spans="1:4" x14ac:dyDescent="0.25">
      <c r="A1122" s="33" t="s">
        <v>1269</v>
      </c>
      <c r="B1122" s="33" t="s">
        <v>2782</v>
      </c>
      <c r="C1122" s="33" t="s">
        <v>1582</v>
      </c>
      <c r="D1122" s="33" t="s">
        <v>9656</v>
      </c>
    </row>
    <row r="1123" spans="1:4" x14ac:dyDescent="0.25">
      <c r="A1123" s="33" t="s">
        <v>4020</v>
      </c>
      <c r="B1123" s="33" t="s">
        <v>9657</v>
      </c>
      <c r="C1123" s="33" t="s">
        <v>4764</v>
      </c>
      <c r="D1123" s="33" t="s">
        <v>9658</v>
      </c>
    </row>
    <row r="1124" spans="1:4" x14ac:dyDescent="0.25">
      <c r="A1124" s="33" t="s">
        <v>4021</v>
      </c>
      <c r="B1124" s="33" t="s">
        <v>7180</v>
      </c>
      <c r="C1124" s="33" t="s">
        <v>1572</v>
      </c>
      <c r="D1124" s="33" t="s">
        <v>9659</v>
      </c>
    </row>
    <row r="1125" spans="1:4" x14ac:dyDescent="0.25">
      <c r="A1125" s="33" t="s">
        <v>1274</v>
      </c>
      <c r="B1125" s="33" t="s">
        <v>7191</v>
      </c>
      <c r="C1125" s="33" t="s">
        <v>4765</v>
      </c>
      <c r="D1125" s="33" t="s">
        <v>9660</v>
      </c>
    </row>
    <row r="1126" spans="1:4" x14ac:dyDescent="0.25">
      <c r="A1126" s="33" t="s">
        <v>4022</v>
      </c>
      <c r="B1126" s="33" t="s">
        <v>9661</v>
      </c>
      <c r="C1126" s="33" t="s">
        <v>1389</v>
      </c>
      <c r="D1126" s="33" t="s">
        <v>5054</v>
      </c>
    </row>
    <row r="1127" spans="1:4" x14ac:dyDescent="0.25">
      <c r="A1127" s="33" t="s">
        <v>4023</v>
      </c>
      <c r="B1127" s="33" t="s">
        <v>7199</v>
      </c>
      <c r="C1127" s="33" t="s">
        <v>4766</v>
      </c>
      <c r="D1127" s="33" t="s">
        <v>9662</v>
      </c>
    </row>
    <row r="1128" spans="1:4" x14ac:dyDescent="0.25">
      <c r="A1128" s="33" t="s">
        <v>4024</v>
      </c>
      <c r="B1128" s="33" t="s">
        <v>7200</v>
      </c>
      <c r="C1128" s="33" t="s">
        <v>1580</v>
      </c>
      <c r="D1128" s="33" t="s">
        <v>9663</v>
      </c>
    </row>
    <row r="1129" spans="1:4" x14ac:dyDescent="0.25">
      <c r="A1129" s="33" t="s">
        <v>4025</v>
      </c>
      <c r="B1129" s="33" t="s">
        <v>7204</v>
      </c>
      <c r="C1129" s="33" t="s">
        <v>8723</v>
      </c>
      <c r="D1129" s="33" t="s">
        <v>5065</v>
      </c>
    </row>
    <row r="1130" spans="1:4" x14ac:dyDescent="0.25">
      <c r="A1130" s="33" t="s">
        <v>4026</v>
      </c>
      <c r="B1130" s="33" t="s">
        <v>9664</v>
      </c>
      <c r="C1130" s="33" t="s">
        <v>4768</v>
      </c>
      <c r="D1130" s="33" t="s">
        <v>8849</v>
      </c>
    </row>
    <row r="1131" spans="1:4" x14ac:dyDescent="0.25">
      <c r="A1131" s="33" t="s">
        <v>4027</v>
      </c>
      <c r="B1131" s="33" t="s">
        <v>9665</v>
      </c>
      <c r="C1131" s="33" t="s">
        <v>9666</v>
      </c>
      <c r="D1131" s="33" t="s">
        <v>9667</v>
      </c>
    </row>
    <row r="1132" spans="1:4" x14ac:dyDescent="0.25">
      <c r="A1132" s="33" t="s">
        <v>4028</v>
      </c>
      <c r="B1132" s="33" t="s">
        <v>3690</v>
      </c>
      <c r="C1132" s="33" t="s">
        <v>4770</v>
      </c>
      <c r="D1132" s="33" t="s">
        <v>9668</v>
      </c>
    </row>
    <row r="1133" spans="1:4" x14ac:dyDescent="0.25">
      <c r="A1133" s="33" t="s">
        <v>1278</v>
      </c>
      <c r="B1133" s="33" t="s">
        <v>7215</v>
      </c>
      <c r="C1133" s="33" t="s">
        <v>4772</v>
      </c>
      <c r="D1133" s="33" t="s">
        <v>9669</v>
      </c>
    </row>
    <row r="1134" spans="1:4" x14ac:dyDescent="0.25">
      <c r="A1134" s="33" t="s">
        <v>4029</v>
      </c>
      <c r="B1134" s="33" t="s">
        <v>7220</v>
      </c>
      <c r="C1134" s="33" t="s">
        <v>4778</v>
      </c>
      <c r="D1134" s="33" t="s">
        <v>9670</v>
      </c>
    </row>
    <row r="1135" spans="1:4" x14ac:dyDescent="0.25">
      <c r="A1135" s="33" t="s">
        <v>1282</v>
      </c>
      <c r="B1135" s="33" t="s">
        <v>2744</v>
      </c>
      <c r="C1135" s="33" t="s">
        <v>4779</v>
      </c>
      <c r="D1135" s="33" t="s">
        <v>9671</v>
      </c>
    </row>
    <row r="1136" spans="1:4" x14ac:dyDescent="0.25">
      <c r="A1136" s="33" t="s">
        <v>4030</v>
      </c>
      <c r="B1136" s="33" t="s">
        <v>9672</v>
      </c>
      <c r="C1136" s="33" t="s">
        <v>4780</v>
      </c>
      <c r="D1136" s="33" t="s">
        <v>9673</v>
      </c>
    </row>
    <row r="1137" spans="1:4" x14ac:dyDescent="0.25">
      <c r="A1137" s="33" t="s">
        <v>4031</v>
      </c>
      <c r="B1137" s="33" t="s">
        <v>7225</v>
      </c>
      <c r="C1137" s="33" t="s">
        <v>9674</v>
      </c>
      <c r="D1137" s="33" t="s">
        <v>9675</v>
      </c>
    </row>
    <row r="1138" spans="1:4" x14ac:dyDescent="0.25">
      <c r="A1138" s="33" t="s">
        <v>4032</v>
      </c>
      <c r="B1138" s="33" t="s">
        <v>7227</v>
      </c>
      <c r="C1138" s="33" t="s">
        <v>4781</v>
      </c>
      <c r="D1138" s="33" t="s">
        <v>9676</v>
      </c>
    </row>
    <row r="1139" spans="1:4" x14ac:dyDescent="0.25">
      <c r="A1139" s="33" t="s">
        <v>4033</v>
      </c>
      <c r="B1139" s="33" t="s">
        <v>7230</v>
      </c>
      <c r="C1139" s="33" t="s">
        <v>1594</v>
      </c>
      <c r="D1139" s="33" t="s">
        <v>5086</v>
      </c>
    </row>
    <row r="1140" spans="1:4" x14ac:dyDescent="0.25">
      <c r="A1140" s="33" t="s">
        <v>1291</v>
      </c>
      <c r="B1140" s="33" t="s">
        <v>7238</v>
      </c>
      <c r="C1140" s="33" t="s">
        <v>2484</v>
      </c>
      <c r="D1140" s="33" t="s">
        <v>9677</v>
      </c>
    </row>
    <row r="1141" spans="1:4" x14ac:dyDescent="0.25">
      <c r="A1141" s="33" t="s">
        <v>4034</v>
      </c>
      <c r="B1141" s="33" t="s">
        <v>3704</v>
      </c>
      <c r="C1141" s="33" t="s">
        <v>9678</v>
      </c>
      <c r="D1141" s="33" t="s">
        <v>8855</v>
      </c>
    </row>
    <row r="1142" spans="1:4" x14ac:dyDescent="0.25">
      <c r="A1142" s="33" t="s">
        <v>1233</v>
      </c>
      <c r="B1142" s="33" t="s">
        <v>9679</v>
      </c>
      <c r="C1142" s="33" t="s">
        <v>9680</v>
      </c>
      <c r="D1142" s="33" t="s">
        <v>2719</v>
      </c>
    </row>
    <row r="1143" spans="1:4" x14ac:dyDescent="0.25">
      <c r="A1143" s="33" t="s">
        <v>1772</v>
      </c>
      <c r="B1143" s="33" t="s">
        <v>7260</v>
      </c>
      <c r="C1143" s="33" t="s">
        <v>9681</v>
      </c>
      <c r="D1143" s="33" t="s">
        <v>5087</v>
      </c>
    </row>
    <row r="1144" spans="1:4" x14ac:dyDescent="0.25">
      <c r="A1144" s="33" t="s">
        <v>4035</v>
      </c>
      <c r="B1144" s="33" t="s">
        <v>7266</v>
      </c>
      <c r="C1144" s="33" t="s">
        <v>4782</v>
      </c>
      <c r="D1144" s="33" t="s">
        <v>9682</v>
      </c>
    </row>
    <row r="1145" spans="1:4" x14ac:dyDescent="0.25">
      <c r="A1145" s="33" t="s">
        <v>4036</v>
      </c>
      <c r="B1145" s="33" t="s">
        <v>7268</v>
      </c>
      <c r="C1145" s="33" t="s">
        <v>8725</v>
      </c>
      <c r="D1145" s="33" t="s">
        <v>5088</v>
      </c>
    </row>
    <row r="1146" spans="1:4" x14ac:dyDescent="0.25">
      <c r="A1146" s="33" t="s">
        <v>4037</v>
      </c>
      <c r="B1146" s="33" t="s">
        <v>2813</v>
      </c>
      <c r="C1146" s="33" t="s">
        <v>9683</v>
      </c>
      <c r="D1146" s="33" t="s">
        <v>9684</v>
      </c>
    </row>
    <row r="1147" spans="1:4" x14ac:dyDescent="0.25">
      <c r="A1147" s="33" t="s">
        <v>4038</v>
      </c>
      <c r="B1147" s="33" t="s">
        <v>9685</v>
      </c>
      <c r="C1147" s="33" t="s">
        <v>2494</v>
      </c>
      <c r="D1147" s="33" t="s">
        <v>5089</v>
      </c>
    </row>
    <row r="1148" spans="1:4" x14ac:dyDescent="0.25">
      <c r="A1148" s="33" t="s">
        <v>1777</v>
      </c>
      <c r="B1148" s="33" t="s">
        <v>9686</v>
      </c>
      <c r="C1148" s="33" t="s">
        <v>9687</v>
      </c>
      <c r="D1148" s="33" t="s">
        <v>5091</v>
      </c>
    </row>
    <row r="1149" spans="1:4" x14ac:dyDescent="0.25">
      <c r="A1149" s="33" t="s">
        <v>4039</v>
      </c>
      <c r="B1149" s="33" t="s">
        <v>9688</v>
      </c>
      <c r="C1149" s="33" t="s">
        <v>9689</v>
      </c>
      <c r="D1149" s="33" t="s">
        <v>9690</v>
      </c>
    </row>
    <row r="1150" spans="1:4" x14ac:dyDescent="0.25">
      <c r="A1150" s="33" t="s">
        <v>4040</v>
      </c>
      <c r="B1150" s="33" t="s">
        <v>9691</v>
      </c>
      <c r="C1150" s="33" t="s">
        <v>4789</v>
      </c>
      <c r="D1150" s="33" t="s">
        <v>9692</v>
      </c>
    </row>
    <row r="1151" spans="1:4" x14ac:dyDescent="0.25">
      <c r="A1151" s="33" t="s">
        <v>4041</v>
      </c>
      <c r="B1151" s="33" t="s">
        <v>2779</v>
      </c>
      <c r="C1151" s="33" t="s">
        <v>8727</v>
      </c>
      <c r="D1151" s="33" t="s">
        <v>9693</v>
      </c>
    </row>
    <row r="1152" spans="1:4" x14ac:dyDescent="0.25">
      <c r="A1152" s="33" t="s">
        <v>4042</v>
      </c>
      <c r="B1152" s="33" t="s">
        <v>7280</v>
      </c>
      <c r="C1152" s="33" t="s">
        <v>9694</v>
      </c>
      <c r="D1152" s="33" t="s">
        <v>9695</v>
      </c>
    </row>
    <row r="1153" spans="1:4" x14ac:dyDescent="0.25">
      <c r="A1153" s="33" t="s">
        <v>4043</v>
      </c>
      <c r="B1153" s="33" t="s">
        <v>2789</v>
      </c>
      <c r="C1153" s="33" t="s">
        <v>9455</v>
      </c>
      <c r="D1153" s="33" t="s">
        <v>5094</v>
      </c>
    </row>
    <row r="1154" spans="1:4" x14ac:dyDescent="0.25">
      <c r="A1154" s="33" t="s">
        <v>4044</v>
      </c>
      <c r="B1154" s="33" t="s">
        <v>7293</v>
      </c>
      <c r="C1154" s="33" t="s">
        <v>9460</v>
      </c>
      <c r="D1154" s="33" t="s">
        <v>9696</v>
      </c>
    </row>
    <row r="1155" spans="1:4" x14ac:dyDescent="0.25">
      <c r="A1155" s="33" t="s">
        <v>4045</v>
      </c>
      <c r="B1155" s="33" t="s">
        <v>9697</v>
      </c>
      <c r="C1155" s="33" t="s">
        <v>4799</v>
      </c>
      <c r="D1155" s="33" t="s">
        <v>5095</v>
      </c>
    </row>
    <row r="1156" spans="1:4" x14ac:dyDescent="0.25">
      <c r="A1156" s="33" t="s">
        <v>4046</v>
      </c>
      <c r="B1156" s="33" t="s">
        <v>7295</v>
      </c>
      <c r="C1156" s="33" t="s">
        <v>1397</v>
      </c>
      <c r="D1156" s="33" t="s">
        <v>5101</v>
      </c>
    </row>
    <row r="1157" spans="1:4" x14ac:dyDescent="0.25">
      <c r="A1157" s="33" t="s">
        <v>4047</v>
      </c>
      <c r="B1157" s="33" t="s">
        <v>9698</v>
      </c>
      <c r="C1157" s="33" t="s">
        <v>9699</v>
      </c>
      <c r="D1157" s="33" t="s">
        <v>5104</v>
      </c>
    </row>
    <row r="1158" spans="1:4" x14ac:dyDescent="0.25">
      <c r="A1158" s="33" t="s">
        <v>4048</v>
      </c>
      <c r="B1158" s="33" t="s">
        <v>7305</v>
      </c>
      <c r="C1158" s="33" t="s">
        <v>4803</v>
      </c>
      <c r="D1158" s="33" t="s">
        <v>9700</v>
      </c>
    </row>
    <row r="1159" spans="1:4" x14ac:dyDescent="0.25">
      <c r="A1159" s="33" t="s">
        <v>4049</v>
      </c>
      <c r="B1159" s="33" t="s">
        <v>9701</v>
      </c>
      <c r="C1159" s="33" t="s">
        <v>4809</v>
      </c>
      <c r="D1159" s="33" t="s">
        <v>9702</v>
      </c>
    </row>
    <row r="1160" spans="1:4" x14ac:dyDescent="0.25">
      <c r="A1160" s="33" t="s">
        <v>1088</v>
      </c>
      <c r="B1160" s="33" t="s">
        <v>9703</v>
      </c>
      <c r="C1160" s="33" t="s">
        <v>4810</v>
      </c>
      <c r="D1160" s="33" t="s">
        <v>9704</v>
      </c>
    </row>
    <row r="1161" spans="1:4" x14ac:dyDescent="0.25">
      <c r="A1161" s="33" t="s">
        <v>4050</v>
      </c>
      <c r="B1161" s="33" t="s">
        <v>9705</v>
      </c>
      <c r="C1161" s="33" t="s">
        <v>9468</v>
      </c>
      <c r="D1161" s="33" t="s">
        <v>2729</v>
      </c>
    </row>
    <row r="1162" spans="1:4" x14ac:dyDescent="0.25">
      <c r="A1162" s="33" t="s">
        <v>4051</v>
      </c>
      <c r="B1162" s="33" t="s">
        <v>9706</v>
      </c>
      <c r="C1162" s="33" t="s">
        <v>4813</v>
      </c>
      <c r="D1162" s="33" t="s">
        <v>9707</v>
      </c>
    </row>
    <row r="1163" spans="1:4" x14ac:dyDescent="0.25">
      <c r="A1163" s="33" t="s">
        <v>4052</v>
      </c>
      <c r="B1163" s="33" t="s">
        <v>9708</v>
      </c>
      <c r="C1163" s="33" t="s">
        <v>4818</v>
      </c>
      <c r="D1163" s="33" t="s">
        <v>9709</v>
      </c>
    </row>
    <row r="1164" spans="1:4" x14ac:dyDescent="0.25">
      <c r="A1164" s="33" t="s">
        <v>4053</v>
      </c>
      <c r="B1164" s="33" t="s">
        <v>7325</v>
      </c>
      <c r="C1164" s="33" t="s">
        <v>1600</v>
      </c>
      <c r="D1164" s="33" t="s">
        <v>9710</v>
      </c>
    </row>
    <row r="1165" spans="1:4" x14ac:dyDescent="0.25">
      <c r="A1165" s="33" t="s">
        <v>4054</v>
      </c>
      <c r="B1165" s="33" t="s">
        <v>7328</v>
      </c>
      <c r="C1165" s="33" t="s">
        <v>9711</v>
      </c>
      <c r="D1165" s="33" t="s">
        <v>9712</v>
      </c>
    </row>
    <row r="1166" spans="1:4" x14ac:dyDescent="0.25">
      <c r="A1166" s="33" t="s">
        <v>4055</v>
      </c>
      <c r="B1166" s="33" t="s">
        <v>2839</v>
      </c>
      <c r="C1166" s="33" t="s">
        <v>9713</v>
      </c>
      <c r="D1166" s="33" t="s">
        <v>5127</v>
      </c>
    </row>
    <row r="1167" spans="1:4" x14ac:dyDescent="0.25">
      <c r="A1167" s="33" t="s">
        <v>4056</v>
      </c>
      <c r="B1167" s="33" t="s">
        <v>7329</v>
      </c>
      <c r="C1167" s="33" t="s">
        <v>9714</v>
      </c>
      <c r="D1167" s="33" t="s">
        <v>9715</v>
      </c>
    </row>
    <row r="1168" spans="1:4" x14ac:dyDescent="0.25">
      <c r="A1168" s="33" t="s">
        <v>4057</v>
      </c>
      <c r="B1168" s="33" t="s">
        <v>7330</v>
      </c>
      <c r="C1168" s="33" t="s">
        <v>4822</v>
      </c>
      <c r="D1168" s="33" t="s">
        <v>9716</v>
      </c>
    </row>
    <row r="1169" spans="1:4" x14ac:dyDescent="0.25">
      <c r="A1169" s="33" t="s">
        <v>4058</v>
      </c>
      <c r="B1169" s="33" t="s">
        <v>7334</v>
      </c>
      <c r="C1169" s="33" t="s">
        <v>9717</v>
      </c>
      <c r="D1169" s="33" t="s">
        <v>5134</v>
      </c>
    </row>
    <row r="1170" spans="1:4" x14ac:dyDescent="0.25">
      <c r="A1170" s="33" t="s">
        <v>4059</v>
      </c>
      <c r="B1170" s="33" t="s">
        <v>7336</v>
      </c>
      <c r="C1170" s="33" t="s">
        <v>9718</v>
      </c>
      <c r="D1170" s="33" t="s">
        <v>9719</v>
      </c>
    </row>
    <row r="1171" spans="1:4" x14ac:dyDescent="0.25">
      <c r="A1171" s="33" t="s">
        <v>4060</v>
      </c>
      <c r="B1171" s="33" t="s">
        <v>9720</v>
      </c>
      <c r="C1171" s="33" t="s">
        <v>9721</v>
      </c>
      <c r="D1171" s="33" t="s">
        <v>9722</v>
      </c>
    </row>
    <row r="1172" spans="1:4" x14ac:dyDescent="0.25">
      <c r="A1172" s="33" t="s">
        <v>4061</v>
      </c>
      <c r="B1172" s="33" t="s">
        <v>7339</v>
      </c>
      <c r="C1172" s="33" t="s">
        <v>8738</v>
      </c>
      <c r="D1172" s="33" t="s">
        <v>9723</v>
      </c>
    </row>
    <row r="1173" spans="1:4" x14ac:dyDescent="0.25">
      <c r="A1173" s="33" t="s">
        <v>1238</v>
      </c>
      <c r="B1173" s="33" t="s">
        <v>7345</v>
      </c>
      <c r="C1173" s="33" t="s">
        <v>4826</v>
      </c>
      <c r="D1173" s="33" t="s">
        <v>2748</v>
      </c>
    </row>
    <row r="1174" spans="1:4" x14ac:dyDescent="0.25">
      <c r="A1174" s="33" t="s">
        <v>4062</v>
      </c>
      <c r="B1174" s="33" t="s">
        <v>7346</v>
      </c>
      <c r="C1174" s="33" t="s">
        <v>4827</v>
      </c>
      <c r="D1174" s="33" t="s">
        <v>1776</v>
      </c>
    </row>
    <row r="1175" spans="1:4" x14ac:dyDescent="0.25">
      <c r="A1175" s="33" t="s">
        <v>4063</v>
      </c>
      <c r="B1175" s="33" t="s">
        <v>9724</v>
      </c>
      <c r="C1175" s="33" t="s">
        <v>4828</v>
      </c>
      <c r="D1175" s="33" t="s">
        <v>9725</v>
      </c>
    </row>
    <row r="1176" spans="1:4" x14ac:dyDescent="0.25">
      <c r="A1176" s="33" t="s">
        <v>4064</v>
      </c>
      <c r="B1176" s="33" t="s">
        <v>7353</v>
      </c>
      <c r="C1176" s="33" t="s">
        <v>9726</v>
      </c>
      <c r="D1176" s="33" t="s">
        <v>2752</v>
      </c>
    </row>
    <row r="1177" spans="1:4" x14ac:dyDescent="0.25">
      <c r="A1177" s="33" t="s">
        <v>4065</v>
      </c>
      <c r="B1177" s="33" t="s">
        <v>9727</v>
      </c>
      <c r="C1177" s="33" t="s">
        <v>9728</v>
      </c>
      <c r="D1177" s="33" t="s">
        <v>9729</v>
      </c>
    </row>
    <row r="1178" spans="1:4" x14ac:dyDescent="0.25">
      <c r="A1178" s="33" t="s">
        <v>4066</v>
      </c>
      <c r="B1178" s="33" t="s">
        <v>7357</v>
      </c>
      <c r="C1178" s="33" t="s">
        <v>8739</v>
      </c>
      <c r="D1178" s="33" t="s">
        <v>2755</v>
      </c>
    </row>
    <row r="1179" spans="1:4" x14ac:dyDescent="0.25">
      <c r="A1179" s="33" t="s">
        <v>4067</v>
      </c>
      <c r="B1179" s="33" t="s">
        <v>9730</v>
      </c>
      <c r="C1179" s="33" t="s">
        <v>4830</v>
      </c>
      <c r="D1179" s="33" t="s">
        <v>9731</v>
      </c>
    </row>
    <row r="1180" spans="1:4" x14ac:dyDescent="0.25">
      <c r="A1180" s="33" t="s">
        <v>4068</v>
      </c>
      <c r="B1180" s="33" t="s">
        <v>7359</v>
      </c>
      <c r="C1180" s="33" t="s">
        <v>4831</v>
      </c>
      <c r="D1180" s="33" t="s">
        <v>2760</v>
      </c>
    </row>
    <row r="1181" spans="1:4" x14ac:dyDescent="0.25">
      <c r="A1181" s="33" t="s">
        <v>1093</v>
      </c>
      <c r="B1181" s="33" t="s">
        <v>9732</v>
      </c>
      <c r="C1181" s="33" t="s">
        <v>8743</v>
      </c>
      <c r="D1181" s="33" t="s">
        <v>9733</v>
      </c>
    </row>
    <row r="1182" spans="1:4" x14ac:dyDescent="0.25">
      <c r="A1182" s="33" t="s">
        <v>4069</v>
      </c>
      <c r="B1182" s="33" t="s">
        <v>7361</v>
      </c>
      <c r="C1182" s="33" t="s">
        <v>9734</v>
      </c>
      <c r="D1182" s="33" t="s">
        <v>9735</v>
      </c>
    </row>
    <row r="1183" spans="1:4" x14ac:dyDescent="0.25">
      <c r="A1183" s="33" t="s">
        <v>4070</v>
      </c>
      <c r="B1183" s="33" t="s">
        <v>7363</v>
      </c>
      <c r="C1183" s="33" t="s">
        <v>9736</v>
      </c>
      <c r="D1183" s="33" t="s">
        <v>1780</v>
      </c>
    </row>
    <row r="1184" spans="1:4" x14ac:dyDescent="0.25">
      <c r="A1184" s="33" t="s">
        <v>4071</v>
      </c>
      <c r="B1184" s="33" t="s">
        <v>7365</v>
      </c>
      <c r="C1184" s="33" t="s">
        <v>9737</v>
      </c>
      <c r="D1184" s="33" t="s">
        <v>9738</v>
      </c>
    </row>
    <row r="1185" spans="1:4" x14ac:dyDescent="0.25">
      <c r="A1185" s="33" t="s">
        <v>4072</v>
      </c>
      <c r="B1185" s="33" t="s">
        <v>9739</v>
      </c>
      <c r="C1185" s="33" t="s">
        <v>9740</v>
      </c>
      <c r="D1185" s="33" t="s">
        <v>5155</v>
      </c>
    </row>
    <row r="1186" spans="1:4" x14ac:dyDescent="0.25">
      <c r="A1186" s="33" t="s">
        <v>4073</v>
      </c>
      <c r="B1186" s="33" t="s">
        <v>7376</v>
      </c>
      <c r="C1186" s="33" t="s">
        <v>9741</v>
      </c>
      <c r="D1186" s="33" t="s">
        <v>9742</v>
      </c>
    </row>
    <row r="1187" spans="1:4" x14ac:dyDescent="0.25">
      <c r="A1187" s="33" t="s">
        <v>1295</v>
      </c>
      <c r="B1187" s="33" t="s">
        <v>9743</v>
      </c>
      <c r="C1187" s="33" t="s">
        <v>8750</v>
      </c>
      <c r="D1187" s="33" t="s">
        <v>9744</v>
      </c>
    </row>
    <row r="1188" spans="1:4" x14ac:dyDescent="0.25">
      <c r="A1188" s="33" t="s">
        <v>4074</v>
      </c>
      <c r="B1188" s="33" t="s">
        <v>7381</v>
      </c>
      <c r="C1188" s="33" t="s">
        <v>9745</v>
      </c>
      <c r="D1188" s="33" t="s">
        <v>9746</v>
      </c>
    </row>
    <row r="1189" spans="1:4" x14ac:dyDescent="0.25">
      <c r="A1189" s="33" t="s">
        <v>4075</v>
      </c>
      <c r="B1189" s="33" t="s">
        <v>7382</v>
      </c>
      <c r="C1189" s="33" t="s">
        <v>9747</v>
      </c>
      <c r="D1189" s="33" t="s">
        <v>2773</v>
      </c>
    </row>
    <row r="1190" spans="1:4" x14ac:dyDescent="0.25">
      <c r="A1190" s="33" t="s">
        <v>4076</v>
      </c>
      <c r="B1190" s="33" t="s">
        <v>9748</v>
      </c>
      <c r="C1190" s="33" t="s">
        <v>9749</v>
      </c>
      <c r="D1190" s="33" t="s">
        <v>9750</v>
      </c>
    </row>
    <row r="1191" spans="1:4" x14ac:dyDescent="0.25">
      <c r="A1191" s="33" t="s">
        <v>4077</v>
      </c>
      <c r="B1191" s="33" t="s">
        <v>9751</v>
      </c>
      <c r="C1191" s="33" t="s">
        <v>9752</v>
      </c>
      <c r="D1191" s="33" t="s">
        <v>9753</v>
      </c>
    </row>
    <row r="1192" spans="1:4" x14ac:dyDescent="0.25">
      <c r="A1192" s="33" t="s">
        <v>4078</v>
      </c>
      <c r="B1192" s="33" t="s">
        <v>9754</v>
      </c>
      <c r="C1192" s="33" t="s">
        <v>9755</v>
      </c>
      <c r="D1192" s="33" t="s">
        <v>5172</v>
      </c>
    </row>
    <row r="1193" spans="1:4" x14ac:dyDescent="0.25">
      <c r="A1193" s="33" t="s">
        <v>4079</v>
      </c>
      <c r="B1193" s="33" t="s">
        <v>7395</v>
      </c>
      <c r="C1193" s="33" t="s">
        <v>9756</v>
      </c>
      <c r="D1193" s="33" t="s">
        <v>714</v>
      </c>
    </row>
    <row r="1194" spans="1:4" x14ac:dyDescent="0.25">
      <c r="A1194" s="33" t="s">
        <v>4080</v>
      </c>
      <c r="B1194" s="33" t="s">
        <v>7396</v>
      </c>
      <c r="C1194" s="33" t="s">
        <v>9757</v>
      </c>
      <c r="D1194" s="33" t="s">
        <v>5180</v>
      </c>
    </row>
    <row r="1195" spans="1:4" x14ac:dyDescent="0.25">
      <c r="A1195" s="33" t="s">
        <v>1812</v>
      </c>
      <c r="B1195" s="33" t="s">
        <v>7398</v>
      </c>
      <c r="C1195" s="33" t="s">
        <v>9758</v>
      </c>
      <c r="D1195" s="33" t="s">
        <v>9759</v>
      </c>
    </row>
    <row r="1196" spans="1:4" x14ac:dyDescent="0.25">
      <c r="A1196" s="33" t="s">
        <v>4081</v>
      </c>
      <c r="B1196" s="33" t="s">
        <v>9760</v>
      </c>
      <c r="C1196" s="33" t="s">
        <v>9761</v>
      </c>
      <c r="D1196" s="33" t="s">
        <v>2783</v>
      </c>
    </row>
    <row r="1197" spans="1:4" x14ac:dyDescent="0.25">
      <c r="A1197" s="33" t="s">
        <v>1817</v>
      </c>
      <c r="B1197" s="33" t="s">
        <v>9762</v>
      </c>
      <c r="C1197" s="33" t="s">
        <v>9763</v>
      </c>
      <c r="D1197" s="33" t="s">
        <v>9764</v>
      </c>
    </row>
    <row r="1198" spans="1:4" x14ac:dyDescent="0.25">
      <c r="A1198" s="33" t="s">
        <v>4082</v>
      </c>
      <c r="B1198" s="33" t="s">
        <v>7423</v>
      </c>
      <c r="C1198" s="33" t="s">
        <v>9765</v>
      </c>
      <c r="D1198" s="33" t="s">
        <v>1589</v>
      </c>
    </row>
    <row r="1199" spans="1:4" x14ac:dyDescent="0.25">
      <c r="A1199" s="33" t="s">
        <v>4083</v>
      </c>
      <c r="B1199" s="33" t="s">
        <v>7431</v>
      </c>
      <c r="C1199" s="33" t="s">
        <v>9766</v>
      </c>
      <c r="D1199" s="33" t="s">
        <v>9767</v>
      </c>
    </row>
    <row r="1200" spans="1:4" x14ac:dyDescent="0.25">
      <c r="A1200" s="33" t="s">
        <v>4084</v>
      </c>
      <c r="B1200" s="33" t="s">
        <v>7433</v>
      </c>
      <c r="C1200" s="33" t="s">
        <v>9768</v>
      </c>
      <c r="D1200" s="33" t="s">
        <v>5195</v>
      </c>
    </row>
    <row r="1201" spans="1:4" x14ac:dyDescent="0.25">
      <c r="A1201" s="33" t="s">
        <v>4085</v>
      </c>
      <c r="B1201" s="33" t="s">
        <v>7439</v>
      </c>
      <c r="C1201" s="33" t="s">
        <v>9769</v>
      </c>
      <c r="D1201" s="33" t="s">
        <v>2797</v>
      </c>
    </row>
    <row r="1202" spans="1:4" x14ac:dyDescent="0.25">
      <c r="A1202" s="33" t="s">
        <v>4086</v>
      </c>
      <c r="B1202" s="33" t="s">
        <v>2884</v>
      </c>
      <c r="C1202" s="33" t="s">
        <v>8758</v>
      </c>
      <c r="D1202" s="33" t="s">
        <v>1796</v>
      </c>
    </row>
    <row r="1203" spans="1:4" x14ac:dyDescent="0.25">
      <c r="A1203" s="33" t="s">
        <v>4087</v>
      </c>
      <c r="B1203" s="33" t="s">
        <v>7442</v>
      </c>
      <c r="C1203" s="33" t="s">
        <v>9770</v>
      </c>
      <c r="D1203" s="33" t="s">
        <v>1801</v>
      </c>
    </row>
    <row r="1204" spans="1:4" x14ac:dyDescent="0.25">
      <c r="A1204" s="33" t="s">
        <v>4088</v>
      </c>
      <c r="B1204" s="33" t="s">
        <v>9771</v>
      </c>
      <c r="C1204" s="33" t="s">
        <v>9772</v>
      </c>
      <c r="D1204" s="33" t="s">
        <v>5210</v>
      </c>
    </row>
    <row r="1205" spans="1:4" x14ac:dyDescent="0.25">
      <c r="A1205" s="33" t="s">
        <v>4089</v>
      </c>
      <c r="B1205" s="33" t="s">
        <v>7453</v>
      </c>
      <c r="C1205" s="33" t="s">
        <v>9773</v>
      </c>
      <c r="D1205" s="33" t="s">
        <v>1607</v>
      </c>
    </row>
    <row r="1206" spans="1:4" x14ac:dyDescent="0.25">
      <c r="A1206" s="33" t="s">
        <v>4090</v>
      </c>
      <c r="B1206" s="33" t="s">
        <v>9774</v>
      </c>
      <c r="C1206" s="33" t="s">
        <v>9775</v>
      </c>
      <c r="D1206" s="33" t="s">
        <v>5214</v>
      </c>
    </row>
    <row r="1207" spans="1:4" x14ac:dyDescent="0.25">
      <c r="A1207" s="33" t="s">
        <v>4091</v>
      </c>
      <c r="B1207" s="33" t="s">
        <v>7460</v>
      </c>
      <c r="C1207" s="33" t="s">
        <v>9776</v>
      </c>
      <c r="D1207" s="33" t="s">
        <v>5223</v>
      </c>
    </row>
    <row r="1208" spans="1:4" x14ac:dyDescent="0.25">
      <c r="A1208" s="33" t="s">
        <v>4092</v>
      </c>
      <c r="B1208" s="33" t="s">
        <v>7461</v>
      </c>
      <c r="C1208" s="33" t="s">
        <v>9777</v>
      </c>
      <c r="D1208" s="33" t="s">
        <v>9778</v>
      </c>
    </row>
    <row r="1209" spans="1:4" x14ac:dyDescent="0.25">
      <c r="A1209" s="33" t="s">
        <v>4093</v>
      </c>
      <c r="B1209" s="33" t="s">
        <v>7463</v>
      </c>
      <c r="C1209" s="33" t="s">
        <v>9779</v>
      </c>
      <c r="D1209" s="33" t="s">
        <v>9780</v>
      </c>
    </row>
    <row r="1210" spans="1:4" x14ac:dyDescent="0.25">
      <c r="A1210" s="33" t="s">
        <v>4094</v>
      </c>
      <c r="B1210" s="33" t="s">
        <v>2819</v>
      </c>
      <c r="C1210" s="33" t="s">
        <v>9781</v>
      </c>
      <c r="D1210" s="33" t="s">
        <v>5228</v>
      </c>
    </row>
    <row r="1211" spans="1:4" x14ac:dyDescent="0.25">
      <c r="A1211" s="33" t="s">
        <v>4095</v>
      </c>
      <c r="B1211" s="33" t="s">
        <v>7472</v>
      </c>
      <c r="C1211" s="33" t="s">
        <v>9782</v>
      </c>
      <c r="D1211" s="33" t="s">
        <v>2814</v>
      </c>
    </row>
    <row r="1212" spans="1:4" x14ac:dyDescent="0.25">
      <c r="A1212" s="33" t="s">
        <v>4096</v>
      </c>
      <c r="B1212" s="33" t="s">
        <v>9783</v>
      </c>
      <c r="C1212" s="33" t="s">
        <v>9784</v>
      </c>
      <c r="D1212" s="33" t="s">
        <v>9785</v>
      </c>
    </row>
    <row r="1213" spans="1:4" x14ac:dyDescent="0.25">
      <c r="A1213" s="33" t="s">
        <v>4097</v>
      </c>
      <c r="B1213" s="33" t="s">
        <v>9786</v>
      </c>
      <c r="C1213" s="33" t="s">
        <v>9787</v>
      </c>
      <c r="D1213" s="33" t="s">
        <v>2818</v>
      </c>
    </row>
    <row r="1214" spans="1:4" x14ac:dyDescent="0.25">
      <c r="A1214" s="33" t="s">
        <v>1821</v>
      </c>
      <c r="B1214" s="33" t="s">
        <v>2822</v>
      </c>
      <c r="C1214" s="33" t="s">
        <v>9788</v>
      </c>
      <c r="D1214" s="33" t="s">
        <v>2821</v>
      </c>
    </row>
    <row r="1215" spans="1:4" x14ac:dyDescent="0.25">
      <c r="A1215" s="33" t="s">
        <v>4098</v>
      </c>
      <c r="B1215" s="33" t="s">
        <v>9789</v>
      </c>
      <c r="C1215" s="33" t="s">
        <v>9790</v>
      </c>
      <c r="D1215" s="33" t="s">
        <v>9791</v>
      </c>
    </row>
    <row r="1216" spans="1:4" x14ac:dyDescent="0.25">
      <c r="A1216" s="33" t="s">
        <v>4099</v>
      </c>
      <c r="B1216" s="33" t="s">
        <v>9792</v>
      </c>
      <c r="C1216" s="33" t="s">
        <v>9793</v>
      </c>
      <c r="D1216" s="33" t="s">
        <v>9794</v>
      </c>
    </row>
    <row r="1217" spans="1:4" x14ac:dyDescent="0.25">
      <c r="A1217" s="33" t="s">
        <v>4100</v>
      </c>
      <c r="B1217" s="33" t="s">
        <v>9795</v>
      </c>
      <c r="C1217" s="33" t="s">
        <v>9796</v>
      </c>
      <c r="D1217" s="33" t="s">
        <v>9797</v>
      </c>
    </row>
    <row r="1218" spans="1:4" x14ac:dyDescent="0.25">
      <c r="A1218" s="33" t="s">
        <v>4101</v>
      </c>
      <c r="B1218" s="33" t="s">
        <v>9798</v>
      </c>
      <c r="C1218" s="33" t="s">
        <v>9799</v>
      </c>
      <c r="D1218" s="33" t="s">
        <v>9800</v>
      </c>
    </row>
    <row r="1219" spans="1:4" x14ac:dyDescent="0.25">
      <c r="A1219" s="33" t="s">
        <v>4102</v>
      </c>
      <c r="B1219" s="33" t="s">
        <v>7517</v>
      </c>
      <c r="C1219" s="33" t="s">
        <v>9801</v>
      </c>
      <c r="D1219" s="33" t="s">
        <v>5244</v>
      </c>
    </row>
    <row r="1220" spans="1:4" x14ac:dyDescent="0.25">
      <c r="A1220" s="33" t="s">
        <v>4103</v>
      </c>
      <c r="B1220" s="33" t="s">
        <v>7519</v>
      </c>
      <c r="C1220" s="33" t="s">
        <v>9802</v>
      </c>
      <c r="D1220" s="33" t="s">
        <v>9803</v>
      </c>
    </row>
    <row r="1221" spans="1:4" x14ac:dyDescent="0.25">
      <c r="A1221" s="33" t="s">
        <v>4104</v>
      </c>
      <c r="B1221" s="33" t="s">
        <v>7522</v>
      </c>
      <c r="C1221" s="33" t="s">
        <v>9804</v>
      </c>
      <c r="D1221" s="33" t="s">
        <v>8905</v>
      </c>
    </row>
    <row r="1222" spans="1:4" x14ac:dyDescent="0.25">
      <c r="A1222" s="33" t="s">
        <v>4105</v>
      </c>
      <c r="B1222" s="33" t="s">
        <v>9805</v>
      </c>
      <c r="C1222" s="33" t="s">
        <v>9806</v>
      </c>
      <c r="D1222" s="33" t="s">
        <v>9807</v>
      </c>
    </row>
    <row r="1223" spans="1:4" x14ac:dyDescent="0.25">
      <c r="A1223" s="33" t="s">
        <v>4106</v>
      </c>
      <c r="B1223" s="33" t="s">
        <v>9808</v>
      </c>
      <c r="C1223" s="33" t="s">
        <v>9809</v>
      </c>
      <c r="D1223" s="33" t="s">
        <v>9810</v>
      </c>
    </row>
    <row r="1224" spans="1:4" x14ac:dyDescent="0.25">
      <c r="A1224" s="33" t="s">
        <v>4107</v>
      </c>
      <c r="B1224" s="33" t="s">
        <v>9811</v>
      </c>
      <c r="C1224" s="33" t="s">
        <v>9812</v>
      </c>
      <c r="D1224" s="33" t="s">
        <v>1820</v>
      </c>
    </row>
    <row r="1225" spans="1:4" x14ac:dyDescent="0.25">
      <c r="A1225" s="33" t="s">
        <v>4108</v>
      </c>
      <c r="B1225" s="33" t="s">
        <v>3789</v>
      </c>
      <c r="C1225" s="33" t="s">
        <v>9813</v>
      </c>
      <c r="D1225" s="33" t="s">
        <v>9814</v>
      </c>
    </row>
    <row r="1226" spans="1:4" x14ac:dyDescent="0.25">
      <c r="A1226" s="33" t="s">
        <v>4109</v>
      </c>
      <c r="B1226" s="33" t="s">
        <v>9815</v>
      </c>
      <c r="C1226" s="33" t="s">
        <v>9816</v>
      </c>
      <c r="D1226" s="33" t="s">
        <v>5252</v>
      </c>
    </row>
    <row r="1227" spans="1:4" x14ac:dyDescent="0.25">
      <c r="A1227" s="33" t="s">
        <v>4110</v>
      </c>
      <c r="B1227" s="33" t="s">
        <v>7532</v>
      </c>
      <c r="C1227" s="33" t="s">
        <v>9817</v>
      </c>
      <c r="D1227" s="33" t="s">
        <v>5255</v>
      </c>
    </row>
    <row r="1228" spans="1:4" x14ac:dyDescent="0.25">
      <c r="A1228" s="33" t="s">
        <v>4111</v>
      </c>
      <c r="B1228" s="33" t="s">
        <v>7537</v>
      </c>
      <c r="C1228" s="33" t="s">
        <v>9818</v>
      </c>
      <c r="D1228" s="33" t="s">
        <v>5259</v>
      </c>
    </row>
    <row r="1229" spans="1:4" x14ac:dyDescent="0.25">
      <c r="A1229" s="33" t="s">
        <v>4112</v>
      </c>
      <c r="B1229" s="33" t="s">
        <v>7539</v>
      </c>
      <c r="C1229" s="33" t="s">
        <v>9819</v>
      </c>
      <c r="D1229" s="33" t="s">
        <v>5260</v>
      </c>
    </row>
    <row r="1230" spans="1:4" x14ac:dyDescent="0.25">
      <c r="A1230" s="33" t="s">
        <v>4113</v>
      </c>
      <c r="B1230" s="33" t="s">
        <v>7542</v>
      </c>
      <c r="C1230" s="33" t="s">
        <v>9820</v>
      </c>
      <c r="D1230" s="33" t="s">
        <v>2833</v>
      </c>
    </row>
    <row r="1231" spans="1:4" x14ac:dyDescent="0.25">
      <c r="A1231" s="33" t="s">
        <v>4114</v>
      </c>
      <c r="B1231" s="33" t="s">
        <v>7548</v>
      </c>
      <c r="C1231" s="33" t="s">
        <v>4850</v>
      </c>
      <c r="D1231" s="33" t="s">
        <v>5265</v>
      </c>
    </row>
    <row r="1232" spans="1:4" x14ac:dyDescent="0.25">
      <c r="A1232" s="33" t="s">
        <v>4115</v>
      </c>
      <c r="B1232" s="33" t="s">
        <v>9821</v>
      </c>
      <c r="C1232" s="33" t="s">
        <v>9822</v>
      </c>
      <c r="D1232" s="33" t="s">
        <v>2844</v>
      </c>
    </row>
    <row r="1233" spans="1:4" x14ac:dyDescent="0.25">
      <c r="A1233" s="33" t="s">
        <v>4116</v>
      </c>
      <c r="B1233" s="33" t="s">
        <v>3806</v>
      </c>
      <c r="C1233" s="33" t="s">
        <v>8778</v>
      </c>
      <c r="D1233" s="33" t="s">
        <v>5268</v>
      </c>
    </row>
    <row r="1234" spans="1:4" x14ac:dyDescent="0.25">
      <c r="A1234" s="33" t="s">
        <v>1840</v>
      </c>
      <c r="B1234" s="33" t="s">
        <v>7565</v>
      </c>
      <c r="C1234" s="33" t="s">
        <v>4854</v>
      </c>
      <c r="D1234" s="33" t="s">
        <v>5274</v>
      </c>
    </row>
    <row r="1235" spans="1:4" x14ac:dyDescent="0.25">
      <c r="A1235" s="33" t="s">
        <v>4117</v>
      </c>
      <c r="B1235" s="33" t="s">
        <v>7570</v>
      </c>
      <c r="C1235" s="33" t="s">
        <v>9823</v>
      </c>
      <c r="D1235" s="33" t="s">
        <v>8917</v>
      </c>
    </row>
    <row r="1236" spans="1:4" x14ac:dyDescent="0.25">
      <c r="A1236" s="33" t="s">
        <v>4118</v>
      </c>
      <c r="B1236" s="33" t="s">
        <v>2526</v>
      </c>
      <c r="C1236" s="33" t="s">
        <v>9824</v>
      </c>
      <c r="D1236" s="33" t="s">
        <v>9825</v>
      </c>
    </row>
    <row r="1237" spans="1:4" x14ac:dyDescent="0.25">
      <c r="A1237" s="33" t="s">
        <v>4119</v>
      </c>
      <c r="B1237" s="33" t="s">
        <v>9826</v>
      </c>
      <c r="C1237" s="33" t="s">
        <v>9827</v>
      </c>
      <c r="D1237" s="33" t="s">
        <v>9828</v>
      </c>
    </row>
    <row r="1238" spans="1:4" x14ac:dyDescent="0.25">
      <c r="A1238" s="33" t="s">
        <v>4120</v>
      </c>
      <c r="B1238" s="33" t="s">
        <v>7588</v>
      </c>
      <c r="C1238" s="33" t="s">
        <v>4858</v>
      </c>
      <c r="D1238" s="33" t="s">
        <v>5279</v>
      </c>
    </row>
    <row r="1239" spans="1:4" x14ac:dyDescent="0.25">
      <c r="A1239" s="33" t="s">
        <v>4121</v>
      </c>
      <c r="B1239" s="33" t="s">
        <v>2535</v>
      </c>
      <c r="C1239" s="33" t="s">
        <v>1610</v>
      </c>
      <c r="D1239" s="33" t="s">
        <v>5281</v>
      </c>
    </row>
    <row r="1240" spans="1:4" x14ac:dyDescent="0.25">
      <c r="A1240" s="33" t="s">
        <v>4122</v>
      </c>
      <c r="B1240" s="33" t="s">
        <v>9829</v>
      </c>
      <c r="C1240" s="33" t="s">
        <v>9830</v>
      </c>
      <c r="D1240" s="33" t="s">
        <v>5282</v>
      </c>
    </row>
    <row r="1241" spans="1:4" x14ac:dyDescent="0.25">
      <c r="A1241" s="33" t="s">
        <v>4123</v>
      </c>
      <c r="B1241" s="33" t="s">
        <v>7598</v>
      </c>
      <c r="C1241" s="33" t="s">
        <v>9831</v>
      </c>
      <c r="D1241" s="33" t="s">
        <v>9832</v>
      </c>
    </row>
    <row r="1242" spans="1:4" x14ac:dyDescent="0.25">
      <c r="A1242" s="33" t="s">
        <v>4124</v>
      </c>
      <c r="B1242" s="33" t="s">
        <v>7610</v>
      </c>
      <c r="C1242" s="33" t="s">
        <v>9833</v>
      </c>
      <c r="D1242" s="33" t="s">
        <v>8923</v>
      </c>
    </row>
    <row r="1243" spans="1:4" x14ac:dyDescent="0.25">
      <c r="A1243" s="33" t="s">
        <v>4125</v>
      </c>
      <c r="B1243" s="33" t="s">
        <v>2852</v>
      </c>
      <c r="C1243" s="33" t="s">
        <v>1425</v>
      </c>
      <c r="D1243" s="33" t="s">
        <v>9834</v>
      </c>
    </row>
    <row r="1244" spans="1:4" x14ac:dyDescent="0.25">
      <c r="A1244" s="33" t="s">
        <v>1113</v>
      </c>
      <c r="B1244" s="33" t="s">
        <v>9835</v>
      </c>
      <c r="C1244" s="33" t="s">
        <v>9836</v>
      </c>
      <c r="D1244" s="33" t="s">
        <v>9837</v>
      </c>
    </row>
    <row r="1245" spans="1:4" x14ac:dyDescent="0.25">
      <c r="A1245" s="33" t="s">
        <v>4126</v>
      </c>
      <c r="B1245" s="33" t="s">
        <v>9838</v>
      </c>
      <c r="C1245" s="33" t="s">
        <v>4864</v>
      </c>
      <c r="D1245" s="33" t="s">
        <v>9839</v>
      </c>
    </row>
    <row r="1246" spans="1:4" x14ac:dyDescent="0.25">
      <c r="A1246" s="33" t="s">
        <v>1845</v>
      </c>
      <c r="B1246" s="33" t="s">
        <v>7619</v>
      </c>
      <c r="C1246" s="33" t="s">
        <v>4865</v>
      </c>
      <c r="D1246" s="33" t="s">
        <v>5293</v>
      </c>
    </row>
    <row r="1247" spans="1:4" x14ac:dyDescent="0.25">
      <c r="A1247" s="33" t="s">
        <v>1242</v>
      </c>
      <c r="B1247" s="33" t="s">
        <v>2942</v>
      </c>
      <c r="C1247" s="33" t="s">
        <v>1656</v>
      </c>
      <c r="D1247" s="33" t="s">
        <v>9840</v>
      </c>
    </row>
    <row r="1248" spans="1:4" x14ac:dyDescent="0.25">
      <c r="A1248" s="33" t="s">
        <v>4127</v>
      </c>
      <c r="B1248" s="33" t="s">
        <v>9841</v>
      </c>
      <c r="C1248" s="33" t="s">
        <v>8790</v>
      </c>
      <c r="D1248" s="33" t="s">
        <v>9842</v>
      </c>
    </row>
    <row r="1249" spans="1:4" x14ac:dyDescent="0.25">
      <c r="A1249" s="33" t="s">
        <v>1850</v>
      </c>
      <c r="B1249" s="33" t="s">
        <v>9843</v>
      </c>
      <c r="C1249" s="33" t="s">
        <v>4867</v>
      </c>
      <c r="D1249" s="33" t="s">
        <v>9844</v>
      </c>
    </row>
    <row r="1250" spans="1:4" x14ac:dyDescent="0.25">
      <c r="A1250" s="33" t="s">
        <v>1305</v>
      </c>
      <c r="B1250" s="33" t="s">
        <v>9845</v>
      </c>
      <c r="C1250" s="33" t="s">
        <v>1660</v>
      </c>
      <c r="D1250" s="33" t="s">
        <v>9846</v>
      </c>
    </row>
    <row r="1251" spans="1:4" x14ac:dyDescent="0.25">
      <c r="A1251" s="33" t="s">
        <v>4128</v>
      </c>
      <c r="B1251" s="33" t="s">
        <v>2856</v>
      </c>
      <c r="C1251" s="33" t="s">
        <v>9847</v>
      </c>
      <c r="D1251" s="33" t="s">
        <v>9848</v>
      </c>
    </row>
    <row r="1252" spans="1:4" x14ac:dyDescent="0.25">
      <c r="A1252" s="33" t="s">
        <v>4129</v>
      </c>
      <c r="B1252" s="33" t="s">
        <v>9849</v>
      </c>
      <c r="C1252" s="33" t="s">
        <v>1435</v>
      </c>
      <c r="D1252" s="33" t="s">
        <v>9850</v>
      </c>
    </row>
    <row r="1253" spans="1:4" x14ac:dyDescent="0.25">
      <c r="A1253" s="33" t="s">
        <v>4130</v>
      </c>
      <c r="B1253" s="33" t="s">
        <v>9851</v>
      </c>
      <c r="C1253" s="33" t="s">
        <v>8794</v>
      </c>
      <c r="D1253" s="33" t="s">
        <v>9852</v>
      </c>
    </row>
    <row r="1254" spans="1:4" x14ac:dyDescent="0.25">
      <c r="A1254" s="33" t="s">
        <v>4131</v>
      </c>
      <c r="B1254" s="33" t="s">
        <v>7645</v>
      </c>
      <c r="C1254" s="33" t="s">
        <v>1444</v>
      </c>
      <c r="D1254" s="33" t="s">
        <v>9853</v>
      </c>
    </row>
    <row r="1255" spans="1:4" x14ac:dyDescent="0.25">
      <c r="A1255" s="33" t="s">
        <v>4132</v>
      </c>
      <c r="B1255" s="33" t="s">
        <v>7659</v>
      </c>
      <c r="C1255" s="33" t="s">
        <v>4878</v>
      </c>
      <c r="D1255" s="33" t="s">
        <v>9854</v>
      </c>
    </row>
    <row r="1256" spans="1:4" x14ac:dyDescent="0.25">
      <c r="A1256" s="33" t="s">
        <v>4133</v>
      </c>
      <c r="B1256" s="33" t="s">
        <v>2965</v>
      </c>
      <c r="C1256" s="33" t="s">
        <v>9855</v>
      </c>
      <c r="D1256" s="33" t="s">
        <v>9856</v>
      </c>
    </row>
    <row r="1257" spans="1:4" x14ac:dyDescent="0.25">
      <c r="A1257" s="33" t="s">
        <v>4134</v>
      </c>
      <c r="B1257" s="33" t="s">
        <v>7663</v>
      </c>
      <c r="C1257" s="33" t="s">
        <v>9857</v>
      </c>
      <c r="D1257" s="33" t="s">
        <v>5304</v>
      </c>
    </row>
    <row r="1258" spans="1:4" x14ac:dyDescent="0.25">
      <c r="A1258" s="33" t="s">
        <v>4135</v>
      </c>
      <c r="B1258" s="33" t="s">
        <v>9858</v>
      </c>
      <c r="C1258" s="33" t="s">
        <v>9859</v>
      </c>
      <c r="D1258" s="33" t="s">
        <v>9860</v>
      </c>
    </row>
    <row r="1259" spans="1:4" x14ac:dyDescent="0.25">
      <c r="A1259" s="33" t="s">
        <v>4136</v>
      </c>
      <c r="B1259" s="33" t="s">
        <v>9861</v>
      </c>
      <c r="C1259" s="33" t="s">
        <v>4883</v>
      </c>
      <c r="D1259" s="33" t="s">
        <v>9862</v>
      </c>
    </row>
    <row r="1260" spans="1:4" x14ac:dyDescent="0.25">
      <c r="A1260" s="33" t="s">
        <v>4137</v>
      </c>
      <c r="B1260" s="33" t="s">
        <v>9863</v>
      </c>
      <c r="C1260" s="33" t="s">
        <v>4884</v>
      </c>
      <c r="D1260" s="33" t="s">
        <v>9864</v>
      </c>
    </row>
    <row r="1261" spans="1:4" x14ac:dyDescent="0.25">
      <c r="A1261" s="33" t="s">
        <v>4138</v>
      </c>
      <c r="B1261" s="33" t="s">
        <v>7685</v>
      </c>
      <c r="C1261" s="33" t="s">
        <v>1634</v>
      </c>
      <c r="D1261" s="33" t="s">
        <v>2870</v>
      </c>
    </row>
    <row r="1262" spans="1:4" x14ac:dyDescent="0.25">
      <c r="A1262" s="33" t="s">
        <v>4139</v>
      </c>
      <c r="B1262" s="33" t="s">
        <v>9865</v>
      </c>
      <c r="C1262" s="33" t="s">
        <v>8799</v>
      </c>
      <c r="D1262" s="33" t="s">
        <v>9866</v>
      </c>
    </row>
    <row r="1263" spans="1:4" x14ac:dyDescent="0.25">
      <c r="A1263" s="33" t="s">
        <v>1252</v>
      </c>
      <c r="B1263" s="33" t="s">
        <v>7691</v>
      </c>
      <c r="C1263" s="33" t="s">
        <v>9545</v>
      </c>
      <c r="D1263" s="33" t="s">
        <v>5309</v>
      </c>
    </row>
    <row r="1264" spans="1:4" x14ac:dyDescent="0.25">
      <c r="A1264" s="33" t="s">
        <v>4140</v>
      </c>
      <c r="B1264" s="33" t="s">
        <v>9867</v>
      </c>
      <c r="C1264" s="33" t="s">
        <v>9868</v>
      </c>
      <c r="D1264" s="33" t="s">
        <v>9869</v>
      </c>
    </row>
    <row r="1265" spans="1:4" x14ac:dyDescent="0.25">
      <c r="A1265" s="33" t="s">
        <v>1118</v>
      </c>
      <c r="B1265" s="33" t="s">
        <v>9870</v>
      </c>
      <c r="C1265" s="33" t="s">
        <v>9871</v>
      </c>
      <c r="D1265" s="33" t="s">
        <v>5314</v>
      </c>
    </row>
    <row r="1266" spans="1:4" x14ac:dyDescent="0.25">
      <c r="A1266" s="33" t="s">
        <v>4141</v>
      </c>
      <c r="B1266" s="33" t="s">
        <v>7704</v>
      </c>
      <c r="C1266" s="33" t="s">
        <v>9872</v>
      </c>
      <c r="D1266" s="33" t="s">
        <v>5318</v>
      </c>
    </row>
    <row r="1267" spans="1:4" x14ac:dyDescent="0.25">
      <c r="A1267" s="33" t="s">
        <v>4142</v>
      </c>
      <c r="B1267" s="33" t="s">
        <v>9873</v>
      </c>
      <c r="C1267" s="33" t="s">
        <v>9563</v>
      </c>
      <c r="D1267" s="33" t="s">
        <v>1655</v>
      </c>
    </row>
    <row r="1268" spans="1:4" x14ac:dyDescent="0.25">
      <c r="A1268" s="33" t="s">
        <v>4143</v>
      </c>
      <c r="B1268" s="33" t="s">
        <v>9874</v>
      </c>
      <c r="C1268" s="33" t="s">
        <v>1458</v>
      </c>
      <c r="D1268" s="33" t="s">
        <v>5329</v>
      </c>
    </row>
    <row r="1269" spans="1:4" x14ac:dyDescent="0.25">
      <c r="A1269" s="33" t="s">
        <v>4144</v>
      </c>
      <c r="B1269" s="33" t="s">
        <v>9875</v>
      </c>
      <c r="C1269" s="33" t="s">
        <v>9876</v>
      </c>
      <c r="D1269" s="33" t="s">
        <v>5330</v>
      </c>
    </row>
    <row r="1270" spans="1:4" x14ac:dyDescent="0.25">
      <c r="A1270" s="33" t="s">
        <v>4145</v>
      </c>
      <c r="B1270" s="33" t="s">
        <v>7716</v>
      </c>
      <c r="C1270" s="33" t="s">
        <v>4912</v>
      </c>
      <c r="D1270" s="33" t="s">
        <v>1876</v>
      </c>
    </row>
    <row r="1271" spans="1:4" x14ac:dyDescent="0.25">
      <c r="A1271" s="33" t="s">
        <v>1864</v>
      </c>
      <c r="B1271" s="33" t="s">
        <v>7724</v>
      </c>
      <c r="C1271" s="33" t="s">
        <v>2566</v>
      </c>
      <c r="D1271" s="33" t="s">
        <v>5334</v>
      </c>
    </row>
    <row r="1272" spans="1:4" x14ac:dyDescent="0.25">
      <c r="A1272" s="33" t="s">
        <v>4146</v>
      </c>
      <c r="B1272" s="33" t="s">
        <v>9877</v>
      </c>
      <c r="C1272" s="33" t="s">
        <v>4914</v>
      </c>
      <c r="D1272" s="33" t="s">
        <v>2885</v>
      </c>
    </row>
    <row r="1273" spans="1:4" x14ac:dyDescent="0.25">
      <c r="A1273" s="33" t="s">
        <v>4147</v>
      </c>
      <c r="B1273" s="33" t="s">
        <v>7730</v>
      </c>
      <c r="C1273" s="33" t="s">
        <v>9878</v>
      </c>
      <c r="D1273" s="33" t="s">
        <v>9879</v>
      </c>
    </row>
    <row r="1274" spans="1:4" x14ac:dyDescent="0.25">
      <c r="A1274" s="33" t="s">
        <v>4148</v>
      </c>
      <c r="B1274" s="33" t="s">
        <v>9880</v>
      </c>
      <c r="C1274" s="33" t="s">
        <v>2576</v>
      </c>
      <c r="D1274" s="33" t="s">
        <v>9881</v>
      </c>
    </row>
    <row r="1275" spans="1:4" x14ac:dyDescent="0.25">
      <c r="A1275" s="33" t="s">
        <v>4149</v>
      </c>
      <c r="B1275" s="33" t="s">
        <v>3003</v>
      </c>
      <c r="C1275" s="33" t="s">
        <v>8807</v>
      </c>
      <c r="D1275" s="33" t="s">
        <v>1886</v>
      </c>
    </row>
    <row r="1276" spans="1:4" x14ac:dyDescent="0.25">
      <c r="A1276" s="33" t="s">
        <v>4150</v>
      </c>
      <c r="B1276" s="33" t="s">
        <v>7742</v>
      </c>
      <c r="C1276" s="33" t="s">
        <v>9882</v>
      </c>
      <c r="D1276" s="33" t="s">
        <v>1668</v>
      </c>
    </row>
    <row r="1277" spans="1:4" x14ac:dyDescent="0.25">
      <c r="A1277" s="33" t="s">
        <v>4151</v>
      </c>
      <c r="B1277" s="33" t="s">
        <v>9883</v>
      </c>
      <c r="C1277" s="33" t="s">
        <v>4922</v>
      </c>
      <c r="D1277" s="33" t="s">
        <v>9884</v>
      </c>
    </row>
    <row r="1278" spans="1:4" x14ac:dyDescent="0.25">
      <c r="A1278" s="33" t="s">
        <v>4152</v>
      </c>
      <c r="B1278" s="33" t="s">
        <v>9885</v>
      </c>
      <c r="C1278" s="33" t="s">
        <v>4927</v>
      </c>
      <c r="D1278" s="33" t="s">
        <v>9886</v>
      </c>
    </row>
    <row r="1279" spans="1:4" x14ac:dyDescent="0.25">
      <c r="A1279" s="33" t="s">
        <v>4153</v>
      </c>
      <c r="B1279" s="33" t="s">
        <v>7747</v>
      </c>
      <c r="C1279" s="33" t="s">
        <v>9887</v>
      </c>
      <c r="D1279" s="33" t="s">
        <v>2901</v>
      </c>
    </row>
    <row r="1280" spans="1:4" x14ac:dyDescent="0.25">
      <c r="A1280" s="33" t="s">
        <v>4154</v>
      </c>
      <c r="B1280" s="33" t="s">
        <v>9888</v>
      </c>
      <c r="C1280" s="33" t="s">
        <v>4932</v>
      </c>
      <c r="D1280" s="33" t="s">
        <v>5347</v>
      </c>
    </row>
    <row r="1281" spans="1:4" x14ac:dyDescent="0.25">
      <c r="A1281" s="33" t="s">
        <v>4155</v>
      </c>
      <c r="B1281" s="33" t="s">
        <v>7755</v>
      </c>
      <c r="C1281" s="33" t="s">
        <v>9889</v>
      </c>
      <c r="D1281" s="33" t="s">
        <v>2905</v>
      </c>
    </row>
    <row r="1282" spans="1:4" x14ac:dyDescent="0.25">
      <c r="A1282" s="33" t="s">
        <v>4156</v>
      </c>
      <c r="B1282" s="33" t="s">
        <v>9890</v>
      </c>
      <c r="C1282" s="33" t="s">
        <v>8811</v>
      </c>
      <c r="D1282" s="33" t="s">
        <v>9891</v>
      </c>
    </row>
    <row r="1283" spans="1:4" x14ac:dyDescent="0.25">
      <c r="A1283" s="33" t="s">
        <v>4157</v>
      </c>
      <c r="B1283" s="33" t="s">
        <v>3018</v>
      </c>
      <c r="C1283" s="33" t="s">
        <v>4934</v>
      </c>
      <c r="D1283" s="33" t="s">
        <v>8961</v>
      </c>
    </row>
    <row r="1284" spans="1:4" x14ac:dyDescent="0.25">
      <c r="A1284" s="33" t="s">
        <v>4158</v>
      </c>
      <c r="B1284" s="33" t="s">
        <v>7768</v>
      </c>
      <c r="C1284" s="33" t="s">
        <v>4935</v>
      </c>
      <c r="D1284" s="33" t="s">
        <v>5350</v>
      </c>
    </row>
    <row r="1285" spans="1:4" x14ac:dyDescent="0.25">
      <c r="A1285" s="33" t="s">
        <v>4159</v>
      </c>
      <c r="B1285" s="33" t="s">
        <v>7769</v>
      </c>
      <c r="C1285" s="33" t="s">
        <v>9892</v>
      </c>
      <c r="D1285" s="33" t="s">
        <v>5351</v>
      </c>
    </row>
    <row r="1286" spans="1:4" x14ac:dyDescent="0.25">
      <c r="A1286" s="33" t="s">
        <v>4160</v>
      </c>
      <c r="B1286" s="33" t="s">
        <v>3026</v>
      </c>
      <c r="C1286" s="33" t="s">
        <v>9893</v>
      </c>
      <c r="D1286" s="33" t="s">
        <v>1677</v>
      </c>
    </row>
    <row r="1287" spans="1:4" x14ac:dyDescent="0.25">
      <c r="A1287" s="33" t="s">
        <v>4161</v>
      </c>
      <c r="B1287" s="33" t="s">
        <v>7775</v>
      </c>
      <c r="C1287" s="33" t="s">
        <v>2615</v>
      </c>
      <c r="D1287" s="33" t="s">
        <v>2911</v>
      </c>
    </row>
    <row r="1288" spans="1:4" x14ac:dyDescent="0.25">
      <c r="A1288" s="33" t="s">
        <v>4162</v>
      </c>
      <c r="B1288" s="33" t="s">
        <v>7776</v>
      </c>
      <c r="C1288" s="33" t="s">
        <v>2630</v>
      </c>
      <c r="D1288" s="33" t="s">
        <v>2915</v>
      </c>
    </row>
    <row r="1289" spans="1:4" x14ac:dyDescent="0.25">
      <c r="A1289" s="33" t="s">
        <v>1874</v>
      </c>
      <c r="B1289" s="33" t="s">
        <v>2623</v>
      </c>
      <c r="C1289" s="33" t="s">
        <v>9894</v>
      </c>
      <c r="D1289" s="33" t="s">
        <v>9895</v>
      </c>
    </row>
    <row r="1290" spans="1:4" x14ac:dyDescent="0.25">
      <c r="A1290" s="33" t="s">
        <v>4163</v>
      </c>
      <c r="B1290" s="33" t="s">
        <v>3872</v>
      </c>
      <c r="C1290" s="33" t="s">
        <v>9896</v>
      </c>
      <c r="D1290" s="33" t="s">
        <v>9897</v>
      </c>
    </row>
    <row r="1291" spans="1:4" x14ac:dyDescent="0.25">
      <c r="A1291" s="33" t="s">
        <v>4164</v>
      </c>
      <c r="B1291" s="33" t="s">
        <v>7784</v>
      </c>
      <c r="C1291" s="33" t="s">
        <v>9585</v>
      </c>
      <c r="D1291" s="33" t="s">
        <v>9898</v>
      </c>
    </row>
    <row r="1292" spans="1:4" x14ac:dyDescent="0.25">
      <c r="A1292" s="33" t="s">
        <v>4165</v>
      </c>
      <c r="B1292" s="33" t="s">
        <v>9899</v>
      </c>
      <c r="C1292" s="33" t="s">
        <v>9900</v>
      </c>
      <c r="D1292" s="33" t="s">
        <v>5368</v>
      </c>
    </row>
    <row r="1293" spans="1:4" x14ac:dyDescent="0.25">
      <c r="A1293" s="33" t="s">
        <v>1877</v>
      </c>
      <c r="B1293" s="33" t="s">
        <v>3037</v>
      </c>
      <c r="C1293" s="33" t="s">
        <v>4939</v>
      </c>
      <c r="D1293" s="33" t="s">
        <v>9901</v>
      </c>
    </row>
    <row r="1294" spans="1:4" x14ac:dyDescent="0.25">
      <c r="A1294" s="33" t="s">
        <v>4166</v>
      </c>
      <c r="B1294" s="33" t="s">
        <v>9902</v>
      </c>
      <c r="C1294" s="33" t="s">
        <v>4941</v>
      </c>
      <c r="D1294" s="33" t="s">
        <v>5373</v>
      </c>
    </row>
    <row r="1295" spans="1:4" x14ac:dyDescent="0.25">
      <c r="A1295" s="33" t="s">
        <v>4167</v>
      </c>
      <c r="B1295" s="33" t="s">
        <v>9903</v>
      </c>
      <c r="C1295" s="33" t="s">
        <v>4942</v>
      </c>
      <c r="D1295" s="33" t="s">
        <v>5374</v>
      </c>
    </row>
    <row r="1296" spans="1:4" x14ac:dyDescent="0.25">
      <c r="A1296" s="33" t="s">
        <v>4168</v>
      </c>
      <c r="B1296" s="33" t="s">
        <v>7794</v>
      </c>
      <c r="C1296" s="33" t="s">
        <v>4948</v>
      </c>
      <c r="D1296" s="33" t="s">
        <v>5381</v>
      </c>
    </row>
    <row r="1297" spans="1:4" x14ac:dyDescent="0.25">
      <c r="A1297" s="33" t="s">
        <v>4169</v>
      </c>
      <c r="B1297" s="33" t="s">
        <v>9904</v>
      </c>
      <c r="C1297" s="33" t="s">
        <v>9905</v>
      </c>
      <c r="D1297" s="33" t="s">
        <v>9906</v>
      </c>
    </row>
    <row r="1298" spans="1:4" x14ac:dyDescent="0.25">
      <c r="A1298" s="33" t="s">
        <v>4170</v>
      </c>
      <c r="B1298" s="33" t="s">
        <v>9907</v>
      </c>
      <c r="C1298" s="33" t="s">
        <v>1476</v>
      </c>
      <c r="D1298" s="33" t="s">
        <v>9908</v>
      </c>
    </row>
    <row r="1299" spans="1:4" x14ac:dyDescent="0.25">
      <c r="A1299" s="33" t="s">
        <v>4171</v>
      </c>
      <c r="B1299" s="33" t="s">
        <v>9909</v>
      </c>
      <c r="C1299" s="33" t="s">
        <v>1481</v>
      </c>
      <c r="D1299" s="33" t="s">
        <v>9910</v>
      </c>
    </row>
    <row r="1300" spans="1:4" x14ac:dyDescent="0.25">
      <c r="A1300" s="33" t="s">
        <v>4172</v>
      </c>
      <c r="B1300" s="33" t="s">
        <v>7804</v>
      </c>
      <c r="C1300" s="33" t="s">
        <v>9911</v>
      </c>
      <c r="D1300" s="33" t="s">
        <v>9912</v>
      </c>
    </row>
    <row r="1301" spans="1:4" x14ac:dyDescent="0.25">
      <c r="A1301" s="33" t="s">
        <v>4173</v>
      </c>
      <c r="B1301" s="33" t="s">
        <v>9913</v>
      </c>
      <c r="C1301" s="33" t="s">
        <v>9914</v>
      </c>
      <c r="D1301" s="33" t="s">
        <v>9915</v>
      </c>
    </row>
    <row r="1302" spans="1:4" x14ac:dyDescent="0.25">
      <c r="A1302" s="33" t="s">
        <v>4174</v>
      </c>
      <c r="B1302" s="33" t="s">
        <v>7818</v>
      </c>
      <c r="C1302" s="33" t="s">
        <v>9916</v>
      </c>
      <c r="D1302" s="33" t="s">
        <v>9917</v>
      </c>
    </row>
    <row r="1303" spans="1:4" x14ac:dyDescent="0.25">
      <c r="A1303" s="33" t="s">
        <v>4175</v>
      </c>
      <c r="B1303" s="33" t="s">
        <v>2652</v>
      </c>
      <c r="C1303" s="33" t="s">
        <v>9918</v>
      </c>
      <c r="D1303" s="33" t="s">
        <v>9919</v>
      </c>
    </row>
    <row r="1304" spans="1:4" x14ac:dyDescent="0.25">
      <c r="A1304" s="33" t="s">
        <v>4176</v>
      </c>
      <c r="B1304" s="33" t="s">
        <v>9920</v>
      </c>
      <c r="C1304" s="33" t="s">
        <v>8819</v>
      </c>
      <c r="D1304" s="33" t="s">
        <v>9921</v>
      </c>
    </row>
    <row r="1305" spans="1:4" x14ac:dyDescent="0.25">
      <c r="A1305" s="33" t="s">
        <v>4177</v>
      </c>
      <c r="B1305" s="33" t="s">
        <v>9922</v>
      </c>
      <c r="C1305" s="33" t="s">
        <v>9923</v>
      </c>
      <c r="D1305" s="33" t="s">
        <v>2943</v>
      </c>
    </row>
    <row r="1306" spans="1:4" x14ac:dyDescent="0.25">
      <c r="A1306" s="33" t="s">
        <v>4178</v>
      </c>
      <c r="B1306" s="33" t="s">
        <v>2923</v>
      </c>
      <c r="C1306" s="33" t="s">
        <v>9924</v>
      </c>
      <c r="D1306" s="33" t="s">
        <v>9925</v>
      </c>
    </row>
    <row r="1307" spans="1:4" x14ac:dyDescent="0.25">
      <c r="A1307" s="33" t="s">
        <v>1894</v>
      </c>
      <c r="B1307" s="33" t="s">
        <v>7827</v>
      </c>
      <c r="C1307" s="33" t="s">
        <v>9926</v>
      </c>
      <c r="D1307" s="33" t="s">
        <v>9927</v>
      </c>
    </row>
    <row r="1308" spans="1:4" x14ac:dyDescent="0.25">
      <c r="A1308" s="33" t="s">
        <v>4179</v>
      </c>
      <c r="B1308" s="33" t="s">
        <v>2662</v>
      </c>
      <c r="C1308" s="33" t="s">
        <v>1486</v>
      </c>
      <c r="D1308" s="33" t="s">
        <v>2951</v>
      </c>
    </row>
    <row r="1309" spans="1:4" x14ac:dyDescent="0.25">
      <c r="A1309" s="33" t="s">
        <v>4180</v>
      </c>
      <c r="B1309" s="33" t="s">
        <v>9928</v>
      </c>
      <c r="C1309" s="33" t="s">
        <v>9929</v>
      </c>
      <c r="D1309" s="33" t="s">
        <v>2958</v>
      </c>
    </row>
    <row r="1310" spans="1:4" x14ac:dyDescent="0.25">
      <c r="A1310" s="33" t="s">
        <v>4181</v>
      </c>
      <c r="B1310" s="33" t="s">
        <v>9930</v>
      </c>
      <c r="C1310" s="33" t="s">
        <v>4966</v>
      </c>
      <c r="D1310" s="33" t="s">
        <v>1914</v>
      </c>
    </row>
    <row r="1311" spans="1:4" x14ac:dyDescent="0.25">
      <c r="A1311" s="33" t="s">
        <v>4182</v>
      </c>
      <c r="B1311" s="33" t="s">
        <v>9931</v>
      </c>
      <c r="C1311" s="33" t="s">
        <v>9607</v>
      </c>
      <c r="D1311" s="33" t="s">
        <v>5394</v>
      </c>
    </row>
    <row r="1312" spans="1:4" x14ac:dyDescent="0.25">
      <c r="A1312" s="33" t="s">
        <v>4183</v>
      </c>
      <c r="B1312" s="33" t="s">
        <v>9932</v>
      </c>
      <c r="C1312" s="33" t="s">
        <v>4967</v>
      </c>
      <c r="D1312" s="33" t="s">
        <v>9933</v>
      </c>
    </row>
    <row r="1313" spans="1:4" x14ac:dyDescent="0.25">
      <c r="A1313" s="33" t="s">
        <v>4184</v>
      </c>
      <c r="B1313" s="33" t="s">
        <v>9934</v>
      </c>
      <c r="C1313" s="33" t="s">
        <v>9935</v>
      </c>
      <c r="D1313" s="33" t="s">
        <v>1690</v>
      </c>
    </row>
    <row r="1314" spans="1:4" x14ac:dyDescent="0.25">
      <c r="A1314" s="33" t="s">
        <v>4185</v>
      </c>
      <c r="B1314" s="33" t="s">
        <v>2666</v>
      </c>
      <c r="C1314" s="33" t="s">
        <v>9936</v>
      </c>
      <c r="D1314" s="33" t="s">
        <v>5403</v>
      </c>
    </row>
    <row r="1315" spans="1:4" x14ac:dyDescent="0.25">
      <c r="A1315" s="33" t="s">
        <v>4186</v>
      </c>
      <c r="B1315" s="33" t="s">
        <v>9937</v>
      </c>
      <c r="C1315" s="33" t="s">
        <v>9938</v>
      </c>
      <c r="D1315" s="33" t="s">
        <v>5404</v>
      </c>
    </row>
    <row r="1316" spans="1:4" x14ac:dyDescent="0.25">
      <c r="A1316" s="33" t="s">
        <v>1145</v>
      </c>
      <c r="B1316" s="33" t="s">
        <v>9939</v>
      </c>
      <c r="C1316" s="33" t="s">
        <v>9940</v>
      </c>
      <c r="D1316" s="33" t="s">
        <v>2974</v>
      </c>
    </row>
    <row r="1317" spans="1:4" x14ac:dyDescent="0.25">
      <c r="A1317" s="33" t="s">
        <v>4187</v>
      </c>
      <c r="B1317" s="33" t="s">
        <v>7848</v>
      </c>
      <c r="C1317" s="33" t="s">
        <v>9941</v>
      </c>
      <c r="D1317" s="33" t="s">
        <v>5405</v>
      </c>
    </row>
    <row r="1318" spans="1:4" x14ac:dyDescent="0.25">
      <c r="A1318" s="33" t="s">
        <v>4188</v>
      </c>
      <c r="B1318" s="33" t="s">
        <v>2668</v>
      </c>
      <c r="C1318" s="33" t="s">
        <v>9942</v>
      </c>
      <c r="D1318" s="33" t="s">
        <v>9943</v>
      </c>
    </row>
    <row r="1319" spans="1:4" x14ac:dyDescent="0.25">
      <c r="A1319" s="33" t="s">
        <v>1280</v>
      </c>
      <c r="B1319" s="33" t="s">
        <v>7851</v>
      </c>
      <c r="C1319" s="33" t="s">
        <v>4971</v>
      </c>
      <c r="D1319" s="33" t="s">
        <v>2976</v>
      </c>
    </row>
    <row r="1320" spans="1:4" x14ac:dyDescent="0.25">
      <c r="A1320" s="33" t="s">
        <v>4189</v>
      </c>
      <c r="B1320" s="33" t="s">
        <v>9944</v>
      </c>
      <c r="C1320" s="33" t="s">
        <v>9612</v>
      </c>
      <c r="D1320" s="33" t="s">
        <v>1919</v>
      </c>
    </row>
    <row r="1321" spans="1:4" x14ac:dyDescent="0.25">
      <c r="A1321" s="33" t="s">
        <v>1927</v>
      </c>
      <c r="B1321" s="33" t="s">
        <v>9945</v>
      </c>
      <c r="C1321" s="33" t="s">
        <v>4981</v>
      </c>
      <c r="D1321" s="33" t="s">
        <v>9946</v>
      </c>
    </row>
    <row r="1322" spans="1:4" x14ac:dyDescent="0.25">
      <c r="A1322" s="33" t="s">
        <v>4190</v>
      </c>
      <c r="B1322" s="33" t="s">
        <v>9947</v>
      </c>
      <c r="C1322" s="33" t="s">
        <v>4982</v>
      </c>
      <c r="D1322" s="33" t="s">
        <v>9948</v>
      </c>
    </row>
    <row r="1323" spans="1:4" x14ac:dyDescent="0.25">
      <c r="A1323" s="33" t="s">
        <v>1932</v>
      </c>
      <c r="B1323" s="33" t="s">
        <v>7863</v>
      </c>
      <c r="C1323" s="33" t="s">
        <v>9949</v>
      </c>
      <c r="D1323" s="33" t="s">
        <v>9950</v>
      </c>
    </row>
    <row r="1324" spans="1:4" x14ac:dyDescent="0.25">
      <c r="A1324" s="33" t="s">
        <v>4191</v>
      </c>
      <c r="B1324" s="33" t="s">
        <v>3888</v>
      </c>
      <c r="C1324" s="33" t="s">
        <v>1505</v>
      </c>
      <c r="D1324" s="33" t="s">
        <v>5412</v>
      </c>
    </row>
    <row r="1325" spans="1:4" x14ac:dyDescent="0.25">
      <c r="A1325" s="33" t="s">
        <v>639</v>
      </c>
      <c r="B1325" s="33" t="s">
        <v>3064</v>
      </c>
      <c r="C1325" s="33" t="s">
        <v>4987</v>
      </c>
      <c r="D1325" s="33" t="s">
        <v>9951</v>
      </c>
    </row>
    <row r="1326" spans="1:4" x14ac:dyDescent="0.25">
      <c r="A1326" s="33" t="s">
        <v>4192</v>
      </c>
      <c r="B1326" s="33" t="s">
        <v>3066</v>
      </c>
      <c r="C1326" s="33" t="s">
        <v>4989</v>
      </c>
      <c r="D1326" s="33" t="s">
        <v>5413</v>
      </c>
    </row>
    <row r="1327" spans="1:4" x14ac:dyDescent="0.25">
      <c r="A1327" s="33" t="s">
        <v>1940</v>
      </c>
      <c r="B1327" s="33" t="s">
        <v>7872</v>
      </c>
      <c r="C1327" s="33" t="s">
        <v>4990</v>
      </c>
      <c r="D1327" s="33" t="s">
        <v>9952</v>
      </c>
    </row>
    <row r="1328" spans="1:4" x14ac:dyDescent="0.25">
      <c r="A1328" s="33" t="s">
        <v>4193</v>
      </c>
      <c r="B1328" s="33" t="s">
        <v>9953</v>
      </c>
      <c r="C1328" s="33" t="s">
        <v>9954</v>
      </c>
      <c r="D1328" s="33" t="s">
        <v>9955</v>
      </c>
    </row>
    <row r="1329" spans="1:4" x14ac:dyDescent="0.25">
      <c r="A1329" s="33" t="s">
        <v>4194</v>
      </c>
      <c r="B1329" s="33" t="s">
        <v>7879</v>
      </c>
      <c r="C1329" s="33" t="s">
        <v>4991</v>
      </c>
      <c r="D1329" s="33" t="s">
        <v>9956</v>
      </c>
    </row>
    <row r="1330" spans="1:4" x14ac:dyDescent="0.25">
      <c r="A1330" s="33" t="s">
        <v>4195</v>
      </c>
      <c r="B1330" s="33" t="s">
        <v>3890</v>
      </c>
      <c r="C1330" s="33" t="s">
        <v>9618</v>
      </c>
      <c r="D1330" s="33" t="s">
        <v>5422</v>
      </c>
    </row>
    <row r="1331" spans="1:4" x14ac:dyDescent="0.25">
      <c r="A1331" s="33" t="s">
        <v>4196</v>
      </c>
      <c r="B1331" s="33" t="s">
        <v>3892</v>
      </c>
      <c r="C1331" s="33" t="s">
        <v>2669</v>
      </c>
      <c r="D1331" s="33" t="s">
        <v>9957</v>
      </c>
    </row>
    <row r="1332" spans="1:4" x14ac:dyDescent="0.25">
      <c r="A1332" s="33" t="s">
        <v>4197</v>
      </c>
      <c r="B1332" s="33" t="s">
        <v>7889</v>
      </c>
      <c r="C1332" s="33" t="s">
        <v>4992</v>
      </c>
      <c r="D1332" s="33" t="s">
        <v>9958</v>
      </c>
    </row>
    <row r="1333" spans="1:4" x14ac:dyDescent="0.25">
      <c r="A1333" s="33" t="s">
        <v>1293</v>
      </c>
      <c r="B1333" s="33" t="s">
        <v>3896</v>
      </c>
      <c r="C1333" s="33" t="s">
        <v>9959</v>
      </c>
      <c r="D1333" s="33" t="s">
        <v>1712</v>
      </c>
    </row>
    <row r="1334" spans="1:4" x14ac:dyDescent="0.25">
      <c r="A1334" s="33" t="s">
        <v>4198</v>
      </c>
      <c r="B1334" s="33" t="s">
        <v>2955</v>
      </c>
      <c r="C1334" s="33" t="s">
        <v>2674</v>
      </c>
      <c r="D1334" s="33" t="s">
        <v>9960</v>
      </c>
    </row>
    <row r="1335" spans="1:4" x14ac:dyDescent="0.25">
      <c r="A1335" s="33" t="s">
        <v>4199</v>
      </c>
      <c r="B1335" s="33" t="s">
        <v>9961</v>
      </c>
      <c r="C1335" s="33" t="s">
        <v>692</v>
      </c>
      <c r="D1335" s="33" t="s">
        <v>9962</v>
      </c>
    </row>
    <row r="1336" spans="1:4" x14ac:dyDescent="0.25">
      <c r="A1336" s="33" t="s">
        <v>4200</v>
      </c>
      <c r="B1336" s="33" t="s">
        <v>9963</v>
      </c>
      <c r="C1336" s="33" t="s">
        <v>8834</v>
      </c>
      <c r="D1336" s="33" t="s">
        <v>9964</v>
      </c>
    </row>
    <row r="1337" spans="1:4" x14ac:dyDescent="0.25">
      <c r="A1337" s="33" t="s">
        <v>4201</v>
      </c>
      <c r="B1337" s="33" t="s">
        <v>7891</v>
      </c>
      <c r="C1337" s="33" t="s">
        <v>8836</v>
      </c>
      <c r="D1337" s="33" t="s">
        <v>9965</v>
      </c>
    </row>
    <row r="1338" spans="1:4" x14ac:dyDescent="0.25">
      <c r="A1338" s="33" t="s">
        <v>1298</v>
      </c>
      <c r="B1338" s="33" t="s">
        <v>2690</v>
      </c>
      <c r="C1338" s="33" t="s">
        <v>9966</v>
      </c>
      <c r="D1338" s="33" t="s">
        <v>9967</v>
      </c>
    </row>
    <row r="1339" spans="1:4" x14ac:dyDescent="0.25">
      <c r="A1339" s="33" t="s">
        <v>4202</v>
      </c>
      <c r="B1339" s="33" t="s">
        <v>2963</v>
      </c>
      <c r="C1339" s="33" t="s">
        <v>5008</v>
      </c>
      <c r="D1339" s="33" t="s">
        <v>1717</v>
      </c>
    </row>
    <row r="1340" spans="1:4" x14ac:dyDescent="0.25">
      <c r="A1340" s="33" t="s">
        <v>4203</v>
      </c>
      <c r="B1340" s="33" t="s">
        <v>7895</v>
      </c>
      <c r="C1340" s="33" t="s">
        <v>5013</v>
      </c>
      <c r="D1340" s="33" t="s">
        <v>9968</v>
      </c>
    </row>
    <row r="1341" spans="1:4" x14ac:dyDescent="0.25">
      <c r="A1341" s="33" t="s">
        <v>4204</v>
      </c>
      <c r="B1341" s="33" t="s">
        <v>9969</v>
      </c>
      <c r="C1341" s="33" t="s">
        <v>5019</v>
      </c>
      <c r="D1341" s="33" t="s">
        <v>5428</v>
      </c>
    </row>
    <row r="1342" spans="1:4" x14ac:dyDescent="0.25">
      <c r="A1342" s="33" t="s">
        <v>4205</v>
      </c>
      <c r="B1342" s="33" t="s">
        <v>7901</v>
      </c>
      <c r="C1342" s="33" t="s">
        <v>2692</v>
      </c>
      <c r="D1342" s="33" t="s">
        <v>9970</v>
      </c>
    </row>
    <row r="1343" spans="1:4" x14ac:dyDescent="0.25">
      <c r="A1343" s="33" t="s">
        <v>4206</v>
      </c>
      <c r="B1343" s="33" t="s">
        <v>7902</v>
      </c>
      <c r="C1343" s="33" t="s">
        <v>5020</v>
      </c>
      <c r="D1343" s="33" t="s">
        <v>9971</v>
      </c>
    </row>
    <row r="1344" spans="1:4" x14ac:dyDescent="0.25">
      <c r="A1344" s="33" t="s">
        <v>4207</v>
      </c>
      <c r="B1344" s="33" t="s">
        <v>7903</v>
      </c>
      <c r="C1344" s="33" t="s">
        <v>8840</v>
      </c>
      <c r="D1344" s="33" t="s">
        <v>9972</v>
      </c>
    </row>
    <row r="1345" spans="1:4" x14ac:dyDescent="0.25">
      <c r="A1345" s="33" t="s">
        <v>4208</v>
      </c>
      <c r="B1345" s="33" t="s">
        <v>9973</v>
      </c>
      <c r="C1345" s="33" t="s">
        <v>8841</v>
      </c>
      <c r="D1345" s="33" t="s">
        <v>9974</v>
      </c>
    </row>
    <row r="1346" spans="1:4" x14ac:dyDescent="0.25">
      <c r="A1346" s="33" t="s">
        <v>4209</v>
      </c>
      <c r="B1346" s="33" t="s">
        <v>9975</v>
      </c>
      <c r="C1346" s="33" t="s">
        <v>5022</v>
      </c>
      <c r="D1346" s="33" t="s">
        <v>8982</v>
      </c>
    </row>
    <row r="1347" spans="1:4" x14ac:dyDescent="0.25">
      <c r="A1347" s="33" t="s">
        <v>4210</v>
      </c>
      <c r="B1347" s="33" t="s">
        <v>7907</v>
      </c>
      <c r="C1347" s="33" t="s">
        <v>9976</v>
      </c>
      <c r="D1347" s="33" t="s">
        <v>8984</v>
      </c>
    </row>
    <row r="1348" spans="1:4" x14ac:dyDescent="0.25">
      <c r="A1348" s="33" t="s">
        <v>4211</v>
      </c>
      <c r="B1348" s="33" t="s">
        <v>7910</v>
      </c>
      <c r="C1348" s="33" t="s">
        <v>9977</v>
      </c>
      <c r="D1348" s="33" t="s">
        <v>9978</v>
      </c>
    </row>
    <row r="1349" spans="1:4" x14ac:dyDescent="0.25">
      <c r="A1349" s="33" t="s">
        <v>4212</v>
      </c>
      <c r="B1349" s="33" t="s">
        <v>7911</v>
      </c>
      <c r="C1349" s="33" t="s">
        <v>1688</v>
      </c>
      <c r="D1349" s="33" t="s">
        <v>9979</v>
      </c>
    </row>
    <row r="1350" spans="1:4" x14ac:dyDescent="0.25">
      <c r="A1350" s="33" t="s">
        <v>4213</v>
      </c>
      <c r="B1350" s="33" t="s">
        <v>9980</v>
      </c>
      <c r="C1350" s="33" t="s">
        <v>9981</v>
      </c>
      <c r="D1350" s="33" t="s">
        <v>9982</v>
      </c>
    </row>
    <row r="1351" spans="1:4" x14ac:dyDescent="0.25">
      <c r="A1351" s="33" t="s">
        <v>4214</v>
      </c>
      <c r="B1351" s="33" t="s">
        <v>7914</v>
      </c>
      <c r="C1351" s="33" t="s">
        <v>1837</v>
      </c>
      <c r="D1351" s="33" t="s">
        <v>8988</v>
      </c>
    </row>
    <row r="1352" spans="1:4" x14ac:dyDescent="0.25">
      <c r="A1352" s="33" t="s">
        <v>1303</v>
      </c>
      <c r="B1352" s="33" t="s">
        <v>9983</v>
      </c>
      <c r="C1352" s="33" t="s">
        <v>1732</v>
      </c>
      <c r="D1352" s="33" t="s">
        <v>724</v>
      </c>
    </row>
    <row r="1353" spans="1:4" x14ac:dyDescent="0.25">
      <c r="A1353" s="33" t="s">
        <v>4215</v>
      </c>
      <c r="B1353" s="33" t="s">
        <v>9984</v>
      </c>
      <c r="C1353" s="33" t="s">
        <v>9985</v>
      </c>
      <c r="D1353" s="33" t="s">
        <v>2997</v>
      </c>
    </row>
    <row r="1354" spans="1:4" x14ac:dyDescent="0.25">
      <c r="A1354" s="33" t="s">
        <v>4216</v>
      </c>
      <c r="B1354" s="33" t="s">
        <v>7930</v>
      </c>
      <c r="C1354" s="33" t="s">
        <v>9986</v>
      </c>
      <c r="D1354" s="33" t="s">
        <v>1726</v>
      </c>
    </row>
    <row r="1355" spans="1:4" x14ac:dyDescent="0.25">
      <c r="A1355" s="33" t="s">
        <v>4217</v>
      </c>
      <c r="B1355" s="33" t="s">
        <v>2705</v>
      </c>
      <c r="C1355" s="33" t="s">
        <v>5040</v>
      </c>
      <c r="D1355" s="33" t="s">
        <v>3005</v>
      </c>
    </row>
    <row r="1356" spans="1:4" x14ac:dyDescent="0.25">
      <c r="A1356" s="33" t="s">
        <v>4218</v>
      </c>
      <c r="B1356" s="33" t="s">
        <v>7943</v>
      </c>
      <c r="C1356" s="33" t="s">
        <v>9987</v>
      </c>
      <c r="D1356" s="33" t="s">
        <v>9988</v>
      </c>
    </row>
    <row r="1357" spans="1:4" x14ac:dyDescent="0.25">
      <c r="A1357" s="33" t="s">
        <v>4219</v>
      </c>
      <c r="B1357" s="33" t="s">
        <v>7949</v>
      </c>
      <c r="C1357" s="33" t="s">
        <v>5043</v>
      </c>
      <c r="D1357" s="33" t="s">
        <v>9989</v>
      </c>
    </row>
    <row r="1358" spans="1:4" x14ac:dyDescent="0.25">
      <c r="A1358" s="33" t="s">
        <v>4220</v>
      </c>
      <c r="B1358" s="33" t="s">
        <v>7950</v>
      </c>
      <c r="C1358" s="33" t="s">
        <v>9653</v>
      </c>
      <c r="D1358" s="33" t="s">
        <v>3011</v>
      </c>
    </row>
    <row r="1359" spans="1:4" x14ac:dyDescent="0.25">
      <c r="A1359" s="33" t="s">
        <v>4221</v>
      </c>
      <c r="B1359" s="33" t="s">
        <v>9990</v>
      </c>
      <c r="C1359" s="33" t="s">
        <v>9991</v>
      </c>
      <c r="D1359" s="33" t="s">
        <v>9992</v>
      </c>
    </row>
    <row r="1360" spans="1:4" x14ac:dyDescent="0.25">
      <c r="A1360" s="33" t="s">
        <v>4222</v>
      </c>
      <c r="B1360" s="33" t="s">
        <v>7955</v>
      </c>
      <c r="C1360" s="33" t="s">
        <v>9993</v>
      </c>
      <c r="D1360" s="33" t="s">
        <v>9994</v>
      </c>
    </row>
    <row r="1361" spans="1:4" x14ac:dyDescent="0.25">
      <c r="A1361" s="33" t="s">
        <v>4223</v>
      </c>
      <c r="B1361" s="33" t="s">
        <v>9995</v>
      </c>
      <c r="C1361" s="33" t="s">
        <v>5047</v>
      </c>
      <c r="D1361" s="33" t="s">
        <v>3023</v>
      </c>
    </row>
    <row r="1362" spans="1:4" x14ac:dyDescent="0.25">
      <c r="A1362" s="33" t="s">
        <v>4224</v>
      </c>
      <c r="B1362" s="33" t="s">
        <v>2717</v>
      </c>
      <c r="C1362" s="33" t="s">
        <v>9996</v>
      </c>
      <c r="D1362" s="33" t="s">
        <v>5454</v>
      </c>
    </row>
    <row r="1363" spans="1:4" x14ac:dyDescent="0.25">
      <c r="A1363" s="33" t="s">
        <v>4225</v>
      </c>
      <c r="B1363" s="33" t="s">
        <v>7960</v>
      </c>
      <c r="C1363" s="33" t="s">
        <v>9659</v>
      </c>
      <c r="D1363" s="33" t="s">
        <v>9997</v>
      </c>
    </row>
    <row r="1364" spans="1:4" x14ac:dyDescent="0.25">
      <c r="A1364" s="33" t="s">
        <v>645</v>
      </c>
      <c r="B1364" s="33" t="s">
        <v>7962</v>
      </c>
      <c r="C1364" s="33" t="s">
        <v>5055</v>
      </c>
      <c r="D1364" s="33" t="s">
        <v>1935</v>
      </c>
    </row>
    <row r="1365" spans="1:4" x14ac:dyDescent="0.25">
      <c r="A1365" s="33" t="s">
        <v>1156</v>
      </c>
      <c r="B1365" s="33" t="s">
        <v>2722</v>
      </c>
      <c r="C1365" s="33" t="s">
        <v>9998</v>
      </c>
      <c r="D1365" s="33" t="s">
        <v>3034</v>
      </c>
    </row>
    <row r="1366" spans="1:4" x14ac:dyDescent="0.25">
      <c r="A1366" s="33" t="s">
        <v>4226</v>
      </c>
      <c r="B1366" s="33" t="s">
        <v>9999</v>
      </c>
      <c r="C1366" s="33" t="s">
        <v>9663</v>
      </c>
      <c r="D1366" s="33" t="s">
        <v>10000</v>
      </c>
    </row>
    <row r="1367" spans="1:4" x14ac:dyDescent="0.25">
      <c r="A1367" s="33" t="s">
        <v>1363</v>
      </c>
      <c r="B1367" s="33" t="s">
        <v>10001</v>
      </c>
      <c r="C1367" s="33" t="s">
        <v>5063</v>
      </c>
      <c r="D1367" s="33" t="s">
        <v>10002</v>
      </c>
    </row>
    <row r="1368" spans="1:4" x14ac:dyDescent="0.25">
      <c r="A1368" s="33" t="s">
        <v>4227</v>
      </c>
      <c r="B1368" s="33" t="s">
        <v>7974</v>
      </c>
      <c r="C1368" s="33" t="s">
        <v>5066</v>
      </c>
      <c r="D1368" s="33" t="s">
        <v>10003</v>
      </c>
    </row>
    <row r="1369" spans="1:4" x14ac:dyDescent="0.25">
      <c r="A1369" s="33" t="s">
        <v>4228</v>
      </c>
      <c r="B1369" s="33" t="s">
        <v>10004</v>
      </c>
      <c r="C1369" s="33" t="s">
        <v>10005</v>
      </c>
      <c r="D1369" s="33" t="s">
        <v>3041</v>
      </c>
    </row>
    <row r="1370" spans="1:4" x14ac:dyDescent="0.25">
      <c r="A1370" s="33" t="s">
        <v>4229</v>
      </c>
      <c r="B1370" s="33" t="s">
        <v>7989</v>
      </c>
      <c r="C1370" s="33" t="s">
        <v>10006</v>
      </c>
      <c r="D1370" s="33" t="s">
        <v>10007</v>
      </c>
    </row>
    <row r="1371" spans="1:4" x14ac:dyDescent="0.25">
      <c r="A1371" s="33" t="s">
        <v>4230</v>
      </c>
      <c r="B1371" s="33" t="s">
        <v>7995</v>
      </c>
      <c r="C1371" s="33" t="s">
        <v>10008</v>
      </c>
      <c r="D1371" s="33" t="s">
        <v>10009</v>
      </c>
    </row>
    <row r="1372" spans="1:4" x14ac:dyDescent="0.25">
      <c r="A1372" s="33" t="s">
        <v>4231</v>
      </c>
      <c r="B1372" s="33" t="s">
        <v>7998</v>
      </c>
      <c r="C1372" s="33" t="s">
        <v>10010</v>
      </c>
      <c r="D1372" s="33" t="s">
        <v>5461</v>
      </c>
    </row>
    <row r="1373" spans="1:4" x14ac:dyDescent="0.25">
      <c r="A1373" s="33" t="s">
        <v>1311</v>
      </c>
      <c r="B1373" s="33" t="s">
        <v>8002</v>
      </c>
      <c r="C1373" s="33" t="s">
        <v>10011</v>
      </c>
      <c r="D1373" s="33" t="s">
        <v>10012</v>
      </c>
    </row>
    <row r="1374" spans="1:4" x14ac:dyDescent="0.25">
      <c r="A1374" s="33" t="s">
        <v>4232</v>
      </c>
      <c r="B1374" s="33" t="s">
        <v>8006</v>
      </c>
      <c r="C1374" s="33" t="s">
        <v>10013</v>
      </c>
      <c r="D1374" s="33" t="s">
        <v>1939</v>
      </c>
    </row>
    <row r="1375" spans="1:4" x14ac:dyDescent="0.25">
      <c r="A1375" s="33" t="s">
        <v>4233</v>
      </c>
      <c r="B1375" s="33" t="s">
        <v>8008</v>
      </c>
      <c r="C1375" s="33" t="s">
        <v>1742</v>
      </c>
      <c r="D1375" s="33" t="s">
        <v>10014</v>
      </c>
    </row>
    <row r="1376" spans="1:4" x14ac:dyDescent="0.25">
      <c r="A1376" s="33" t="s">
        <v>4234</v>
      </c>
      <c r="B1376" s="33" t="s">
        <v>10015</v>
      </c>
      <c r="C1376" s="33" t="s">
        <v>10016</v>
      </c>
      <c r="D1376" s="33" t="s">
        <v>10017</v>
      </c>
    </row>
    <row r="1377" spans="1:4" x14ac:dyDescent="0.25">
      <c r="A1377" s="33" t="s">
        <v>4235</v>
      </c>
      <c r="B1377" s="33" t="s">
        <v>10018</v>
      </c>
      <c r="C1377" s="33" t="s">
        <v>1891</v>
      </c>
      <c r="D1377" s="33" t="s">
        <v>10019</v>
      </c>
    </row>
    <row r="1378" spans="1:4" x14ac:dyDescent="0.25">
      <c r="A1378" s="33" t="s">
        <v>4236</v>
      </c>
      <c r="B1378" s="33" t="s">
        <v>8009</v>
      </c>
      <c r="C1378" s="33" t="s">
        <v>1895</v>
      </c>
      <c r="D1378" s="33" t="s">
        <v>10020</v>
      </c>
    </row>
    <row r="1379" spans="1:4" x14ac:dyDescent="0.25">
      <c r="A1379" s="33" t="s">
        <v>4237</v>
      </c>
      <c r="B1379" s="33" t="s">
        <v>8011</v>
      </c>
      <c r="C1379" s="33" t="s">
        <v>10021</v>
      </c>
      <c r="D1379" s="33" t="s">
        <v>3050</v>
      </c>
    </row>
    <row r="1380" spans="1:4" x14ac:dyDescent="0.25">
      <c r="A1380" s="33" t="s">
        <v>4238</v>
      </c>
      <c r="B1380" s="33" t="s">
        <v>3016</v>
      </c>
      <c r="C1380" s="33" t="s">
        <v>5088</v>
      </c>
      <c r="D1380" s="33" t="s">
        <v>5473</v>
      </c>
    </row>
    <row r="1381" spans="1:4" x14ac:dyDescent="0.25">
      <c r="A1381" s="33" t="s">
        <v>1368</v>
      </c>
      <c r="B1381" s="33" t="s">
        <v>8016</v>
      </c>
      <c r="C1381" s="33" t="s">
        <v>8857</v>
      </c>
      <c r="D1381" s="33" t="s">
        <v>5474</v>
      </c>
    </row>
    <row r="1382" spans="1:4" x14ac:dyDescent="0.25">
      <c r="A1382" s="33" t="s">
        <v>4239</v>
      </c>
      <c r="B1382" s="33" t="s">
        <v>8053</v>
      </c>
      <c r="C1382" s="33" t="s">
        <v>5089</v>
      </c>
      <c r="D1382" s="33" t="s">
        <v>5475</v>
      </c>
    </row>
    <row r="1383" spans="1:4" x14ac:dyDescent="0.25">
      <c r="A1383" s="33" t="s">
        <v>4240</v>
      </c>
      <c r="B1383" s="33" t="s">
        <v>10022</v>
      </c>
      <c r="C1383" s="33" t="s">
        <v>10023</v>
      </c>
      <c r="D1383" s="33" t="s">
        <v>5480</v>
      </c>
    </row>
    <row r="1384" spans="1:4" x14ac:dyDescent="0.25">
      <c r="A1384" s="33" t="s">
        <v>4241</v>
      </c>
      <c r="B1384" s="33" t="s">
        <v>3039</v>
      </c>
      <c r="C1384" s="33" t="s">
        <v>5092</v>
      </c>
      <c r="D1384" s="33" t="s">
        <v>5481</v>
      </c>
    </row>
    <row r="1385" spans="1:4" x14ac:dyDescent="0.25">
      <c r="A1385" s="33" t="s">
        <v>4242</v>
      </c>
      <c r="B1385" s="33" t="s">
        <v>8072</v>
      </c>
      <c r="C1385" s="33" t="s">
        <v>10024</v>
      </c>
      <c r="D1385" s="33" t="s">
        <v>10025</v>
      </c>
    </row>
    <row r="1386" spans="1:4" x14ac:dyDescent="0.25">
      <c r="A1386" s="33" t="s">
        <v>4243</v>
      </c>
      <c r="B1386" s="33" t="s">
        <v>2771</v>
      </c>
      <c r="C1386" s="33" t="s">
        <v>10026</v>
      </c>
      <c r="D1386" s="33" t="s">
        <v>5490</v>
      </c>
    </row>
    <row r="1387" spans="1:4" x14ac:dyDescent="0.25">
      <c r="A1387" s="33" t="s">
        <v>4244</v>
      </c>
      <c r="B1387" s="33" t="s">
        <v>10027</v>
      </c>
      <c r="C1387" s="33" t="s">
        <v>5096</v>
      </c>
      <c r="D1387" s="33" t="s">
        <v>10028</v>
      </c>
    </row>
    <row r="1388" spans="1:4" x14ac:dyDescent="0.25">
      <c r="A1388" s="33" t="s">
        <v>4245</v>
      </c>
      <c r="B1388" s="33" t="s">
        <v>10029</v>
      </c>
      <c r="C1388" s="33" t="s">
        <v>703</v>
      </c>
      <c r="D1388" s="33" t="s">
        <v>10030</v>
      </c>
    </row>
    <row r="1389" spans="1:4" x14ac:dyDescent="0.25">
      <c r="A1389" s="33" t="s">
        <v>4246</v>
      </c>
      <c r="B1389" s="33" t="s">
        <v>8123</v>
      </c>
      <c r="C1389" s="33" t="s">
        <v>5097</v>
      </c>
      <c r="D1389" s="33" t="s">
        <v>10031</v>
      </c>
    </row>
    <row r="1390" spans="1:4" x14ac:dyDescent="0.25">
      <c r="A1390" s="33" t="s">
        <v>4247</v>
      </c>
      <c r="B1390" s="33" t="s">
        <v>8127</v>
      </c>
      <c r="C1390" s="33" t="s">
        <v>5098</v>
      </c>
      <c r="D1390" s="33" t="s">
        <v>10032</v>
      </c>
    </row>
    <row r="1391" spans="1:4" x14ac:dyDescent="0.25">
      <c r="A1391" s="33" t="s">
        <v>4248</v>
      </c>
      <c r="B1391" s="33" t="s">
        <v>10033</v>
      </c>
      <c r="C1391" s="33" t="s">
        <v>5099</v>
      </c>
      <c r="D1391" s="33" t="s">
        <v>10034</v>
      </c>
    </row>
    <row r="1392" spans="1:4" x14ac:dyDescent="0.25">
      <c r="A1392" s="33" t="s">
        <v>4249</v>
      </c>
      <c r="B1392" s="33" t="s">
        <v>8128</v>
      </c>
      <c r="C1392" s="33" t="s">
        <v>5102</v>
      </c>
      <c r="D1392" s="33" t="s">
        <v>10035</v>
      </c>
    </row>
    <row r="1393" spans="1:4" x14ac:dyDescent="0.25">
      <c r="A1393" s="33" t="s">
        <v>4250</v>
      </c>
      <c r="B1393" s="33" t="s">
        <v>10036</v>
      </c>
      <c r="C1393" s="33" t="s">
        <v>709</v>
      </c>
      <c r="D1393" s="33" t="s">
        <v>10037</v>
      </c>
    </row>
    <row r="1394" spans="1:4" x14ac:dyDescent="0.25">
      <c r="A1394" s="33" t="s">
        <v>4251</v>
      </c>
      <c r="B1394" s="33" t="s">
        <v>8141</v>
      </c>
      <c r="C1394" s="33" t="s">
        <v>10038</v>
      </c>
      <c r="D1394" s="33" t="s">
        <v>10039</v>
      </c>
    </row>
    <row r="1395" spans="1:4" x14ac:dyDescent="0.25">
      <c r="A1395" s="33" t="s">
        <v>4252</v>
      </c>
      <c r="B1395" s="33" t="s">
        <v>8142</v>
      </c>
      <c r="C1395" s="33" t="s">
        <v>10040</v>
      </c>
      <c r="D1395" s="33" t="s">
        <v>10041</v>
      </c>
    </row>
    <row r="1396" spans="1:4" x14ac:dyDescent="0.25">
      <c r="A1396" s="33" t="s">
        <v>4253</v>
      </c>
      <c r="B1396" s="33" t="s">
        <v>8147</v>
      </c>
      <c r="C1396" s="33" t="s">
        <v>5105</v>
      </c>
      <c r="D1396" s="33" t="s">
        <v>10042</v>
      </c>
    </row>
    <row r="1397" spans="1:4" x14ac:dyDescent="0.25">
      <c r="A1397" s="33" t="s">
        <v>4254</v>
      </c>
      <c r="B1397" s="33" t="s">
        <v>10043</v>
      </c>
      <c r="C1397" s="33" t="s">
        <v>5107</v>
      </c>
      <c r="D1397" s="33" t="s">
        <v>5502</v>
      </c>
    </row>
    <row r="1398" spans="1:4" x14ac:dyDescent="0.25">
      <c r="A1398" s="33" t="s">
        <v>4255</v>
      </c>
      <c r="B1398" s="33" t="s">
        <v>3046</v>
      </c>
      <c r="C1398" s="33" t="s">
        <v>9700</v>
      </c>
      <c r="D1398" s="33" t="s">
        <v>10044</v>
      </c>
    </row>
    <row r="1399" spans="1:4" x14ac:dyDescent="0.25">
      <c r="A1399" s="33" t="s">
        <v>4256</v>
      </c>
      <c r="B1399" s="33" t="s">
        <v>10045</v>
      </c>
      <c r="C1399" s="33" t="s">
        <v>10046</v>
      </c>
      <c r="D1399" s="33" t="s">
        <v>10047</v>
      </c>
    </row>
    <row r="1400" spans="1:4" x14ac:dyDescent="0.25">
      <c r="A1400" s="33" t="s">
        <v>4257</v>
      </c>
      <c r="C1400" s="33" t="s">
        <v>10048</v>
      </c>
      <c r="D1400" s="33" t="s">
        <v>3059</v>
      </c>
    </row>
    <row r="1401" spans="1:4" x14ac:dyDescent="0.25">
      <c r="A1401" s="33" t="s">
        <v>4258</v>
      </c>
      <c r="C1401" s="33" t="s">
        <v>9702</v>
      </c>
      <c r="D1401" s="33" t="s">
        <v>3062</v>
      </c>
    </row>
    <row r="1402" spans="1:4" x14ac:dyDescent="0.25">
      <c r="A1402" s="33" t="s">
        <v>1373</v>
      </c>
      <c r="C1402" s="33" t="s">
        <v>10049</v>
      </c>
      <c r="D1402" s="33" t="s">
        <v>10050</v>
      </c>
    </row>
    <row r="1403" spans="1:4" x14ac:dyDescent="0.25">
      <c r="A1403" s="33" t="s">
        <v>4259</v>
      </c>
      <c r="C1403" s="33" t="s">
        <v>5113</v>
      </c>
      <c r="D1403" s="33" t="s">
        <v>10051</v>
      </c>
    </row>
    <row r="1404" spans="1:4" x14ac:dyDescent="0.25">
      <c r="A1404" s="33" t="s">
        <v>4260</v>
      </c>
      <c r="C1404" s="33" t="s">
        <v>10052</v>
      </c>
      <c r="D1404" s="33" t="s">
        <v>5510</v>
      </c>
    </row>
    <row r="1405" spans="1:4" x14ac:dyDescent="0.25">
      <c r="A1405" s="33" t="s">
        <v>1316</v>
      </c>
      <c r="C1405" s="33" t="s">
        <v>10053</v>
      </c>
      <c r="D1405" s="33" t="s">
        <v>10054</v>
      </c>
    </row>
    <row r="1406" spans="1:4" x14ac:dyDescent="0.25">
      <c r="A1406" s="33" t="s">
        <v>4261</v>
      </c>
      <c r="C1406" s="33" t="s">
        <v>2729</v>
      </c>
      <c r="D1406" s="33" t="s">
        <v>10055</v>
      </c>
    </row>
    <row r="1407" spans="1:4" x14ac:dyDescent="0.25">
      <c r="A1407" s="33" t="s">
        <v>4262</v>
      </c>
      <c r="C1407" s="33" t="s">
        <v>5116</v>
      </c>
      <c r="D1407" s="33" t="s">
        <v>10056</v>
      </c>
    </row>
    <row r="1408" spans="1:4" x14ac:dyDescent="0.25">
      <c r="A1408" s="33" t="s">
        <v>4263</v>
      </c>
      <c r="C1408" s="33" t="s">
        <v>10057</v>
      </c>
      <c r="D1408" s="33" t="s">
        <v>5522</v>
      </c>
    </row>
    <row r="1409" spans="1:4" x14ac:dyDescent="0.25">
      <c r="A1409" s="33" t="s">
        <v>4264</v>
      </c>
      <c r="C1409" s="33" t="s">
        <v>10058</v>
      </c>
      <c r="D1409" s="33" t="s">
        <v>3077</v>
      </c>
    </row>
    <row r="1410" spans="1:4" x14ac:dyDescent="0.25">
      <c r="A1410" s="33" t="s">
        <v>4265</v>
      </c>
      <c r="C1410" s="33" t="s">
        <v>10059</v>
      </c>
      <c r="D1410" s="33" t="s">
        <v>10060</v>
      </c>
    </row>
    <row r="1411" spans="1:4" x14ac:dyDescent="0.25">
      <c r="A1411" s="33" t="s">
        <v>1383</v>
      </c>
      <c r="C1411" s="33" t="s">
        <v>1546</v>
      </c>
      <c r="D1411" s="33" t="s">
        <v>1997</v>
      </c>
    </row>
    <row r="1412" spans="1:4" x14ac:dyDescent="0.25">
      <c r="A1412" s="33" t="s">
        <v>4266</v>
      </c>
      <c r="C1412" s="33" t="s">
        <v>5123</v>
      </c>
      <c r="D1412" s="33" t="s">
        <v>3087</v>
      </c>
    </row>
    <row r="1413" spans="1:4" x14ac:dyDescent="0.25">
      <c r="A1413" s="33" t="s">
        <v>1387</v>
      </c>
      <c r="C1413" s="33" t="s">
        <v>10061</v>
      </c>
      <c r="D1413" s="33" t="s">
        <v>10062</v>
      </c>
    </row>
    <row r="1414" spans="1:4" x14ac:dyDescent="0.25">
      <c r="A1414" s="33" t="s">
        <v>4267</v>
      </c>
      <c r="C1414" s="33" t="s">
        <v>9710</v>
      </c>
      <c r="D1414" s="33" t="s">
        <v>3090</v>
      </c>
    </row>
    <row r="1415" spans="1:4" x14ac:dyDescent="0.25">
      <c r="A1415" s="33" t="s">
        <v>4268</v>
      </c>
      <c r="C1415" s="33" t="s">
        <v>5128</v>
      </c>
      <c r="D1415" s="33" t="s">
        <v>10063</v>
      </c>
    </row>
    <row r="1416" spans="1:4" x14ac:dyDescent="0.25">
      <c r="A1416" s="33" t="s">
        <v>1178</v>
      </c>
      <c r="C1416" s="33" t="s">
        <v>8869</v>
      </c>
      <c r="D1416" s="33" t="s">
        <v>3093</v>
      </c>
    </row>
    <row r="1417" spans="1:4" x14ac:dyDescent="0.25">
      <c r="A1417" s="33" t="s">
        <v>4269</v>
      </c>
      <c r="C1417" s="33" t="s">
        <v>2738</v>
      </c>
      <c r="D1417" s="33" t="s">
        <v>10064</v>
      </c>
    </row>
    <row r="1418" spans="1:4" x14ac:dyDescent="0.25">
      <c r="A1418" s="33" t="s">
        <v>4270</v>
      </c>
      <c r="C1418" s="33" t="s">
        <v>5131</v>
      </c>
      <c r="D1418" s="33" t="s">
        <v>10065</v>
      </c>
    </row>
    <row r="1419" spans="1:4" x14ac:dyDescent="0.25">
      <c r="A1419" s="33" t="s">
        <v>4271</v>
      </c>
      <c r="C1419" s="33" t="s">
        <v>10066</v>
      </c>
      <c r="D1419" s="33" t="s">
        <v>10067</v>
      </c>
    </row>
    <row r="1420" spans="1:4" x14ac:dyDescent="0.25">
      <c r="A1420" s="33" t="s">
        <v>1321</v>
      </c>
      <c r="C1420" s="33" t="s">
        <v>8870</v>
      </c>
      <c r="D1420" s="33" t="s">
        <v>10068</v>
      </c>
    </row>
    <row r="1421" spans="1:4" x14ac:dyDescent="0.25">
      <c r="A1421" s="33" t="s">
        <v>4272</v>
      </c>
      <c r="C1421" s="33" t="s">
        <v>1912</v>
      </c>
      <c r="D1421" s="33" t="s">
        <v>5535</v>
      </c>
    </row>
    <row r="1422" spans="1:4" x14ac:dyDescent="0.25">
      <c r="A1422" s="33" t="s">
        <v>1971</v>
      </c>
      <c r="C1422" s="33" t="s">
        <v>10069</v>
      </c>
      <c r="D1422" s="33" t="s">
        <v>3096</v>
      </c>
    </row>
    <row r="1423" spans="1:4" x14ac:dyDescent="0.25">
      <c r="A1423" s="33" t="s">
        <v>1976</v>
      </c>
      <c r="C1423" s="33" t="s">
        <v>5133</v>
      </c>
      <c r="D1423" s="33" t="s">
        <v>5540</v>
      </c>
    </row>
    <row r="1424" spans="1:4" x14ac:dyDescent="0.25">
      <c r="A1424" s="33" t="s">
        <v>4273</v>
      </c>
      <c r="C1424" s="33" t="s">
        <v>10070</v>
      </c>
      <c r="D1424" s="33" t="s">
        <v>5542</v>
      </c>
    </row>
    <row r="1425" spans="1:4" x14ac:dyDescent="0.25">
      <c r="A1425" s="33" t="s">
        <v>1981</v>
      </c>
      <c r="C1425" s="33" t="s">
        <v>5143</v>
      </c>
      <c r="D1425" s="33" t="s">
        <v>3105</v>
      </c>
    </row>
    <row r="1426" spans="1:4" x14ac:dyDescent="0.25">
      <c r="A1426" s="33" t="s">
        <v>4274</v>
      </c>
      <c r="C1426" s="33" t="s">
        <v>1767</v>
      </c>
      <c r="D1426" s="33" t="s">
        <v>10071</v>
      </c>
    </row>
    <row r="1427" spans="1:4" x14ac:dyDescent="0.25">
      <c r="A1427" s="33" t="s">
        <v>4275</v>
      </c>
      <c r="C1427" s="33" t="s">
        <v>5145</v>
      </c>
      <c r="D1427" s="33" t="s">
        <v>10072</v>
      </c>
    </row>
    <row r="1428" spans="1:4" x14ac:dyDescent="0.25">
      <c r="A1428" s="33" t="s">
        <v>4276</v>
      </c>
      <c r="C1428" s="33" t="s">
        <v>1571</v>
      </c>
      <c r="D1428" s="33" t="s">
        <v>10073</v>
      </c>
    </row>
    <row r="1429" spans="1:4" x14ac:dyDescent="0.25">
      <c r="A1429" s="33" t="s">
        <v>4277</v>
      </c>
      <c r="C1429" s="33" t="s">
        <v>5147</v>
      </c>
      <c r="D1429" s="33" t="s">
        <v>5556</v>
      </c>
    </row>
    <row r="1430" spans="1:4" x14ac:dyDescent="0.25">
      <c r="A1430" s="33" t="s">
        <v>4278</v>
      </c>
      <c r="C1430" s="33" t="s">
        <v>1771</v>
      </c>
      <c r="D1430" s="33" t="s">
        <v>5558</v>
      </c>
    </row>
    <row r="1431" spans="1:4" x14ac:dyDescent="0.25">
      <c r="A1431" s="33" t="s">
        <v>4279</v>
      </c>
      <c r="C1431" s="33" t="s">
        <v>10074</v>
      </c>
      <c r="D1431" s="33" t="s">
        <v>2016</v>
      </c>
    </row>
    <row r="1432" spans="1:4" x14ac:dyDescent="0.25">
      <c r="A1432" s="33" t="s">
        <v>4280</v>
      </c>
      <c r="C1432" s="33" t="s">
        <v>5150</v>
      </c>
      <c r="D1432" s="33" t="s">
        <v>10075</v>
      </c>
    </row>
    <row r="1433" spans="1:4" x14ac:dyDescent="0.25">
      <c r="A1433" s="33" t="s">
        <v>4281</v>
      </c>
      <c r="C1433" s="33" t="s">
        <v>5152</v>
      </c>
      <c r="D1433" s="33" t="s">
        <v>5567</v>
      </c>
    </row>
    <row r="1434" spans="1:4" x14ac:dyDescent="0.25">
      <c r="A1434" s="33" t="s">
        <v>4282</v>
      </c>
      <c r="C1434" s="33" t="s">
        <v>10076</v>
      </c>
      <c r="D1434" s="33" t="s">
        <v>5573</v>
      </c>
    </row>
    <row r="1435" spans="1:4" x14ac:dyDescent="0.25">
      <c r="A1435" s="33" t="s">
        <v>4283</v>
      </c>
      <c r="C1435" s="33" t="s">
        <v>5153</v>
      </c>
      <c r="D1435" s="33" t="s">
        <v>10077</v>
      </c>
    </row>
    <row r="1436" spans="1:4" x14ac:dyDescent="0.25">
      <c r="A1436" s="33" t="s">
        <v>4284</v>
      </c>
      <c r="C1436" s="33" t="s">
        <v>1928</v>
      </c>
      <c r="D1436" s="33" t="s">
        <v>5575</v>
      </c>
    </row>
    <row r="1437" spans="1:4" x14ac:dyDescent="0.25">
      <c r="A1437" s="33" t="s">
        <v>4285</v>
      </c>
      <c r="C1437" s="33" t="s">
        <v>10078</v>
      </c>
      <c r="D1437" s="33" t="s">
        <v>2073</v>
      </c>
    </row>
    <row r="1438" spans="1:4" x14ac:dyDescent="0.25">
      <c r="A1438" s="33" t="s">
        <v>4286</v>
      </c>
      <c r="C1438" s="33" t="s">
        <v>10079</v>
      </c>
      <c r="D1438" s="33" t="s">
        <v>5579</v>
      </c>
    </row>
    <row r="1439" spans="1:4" x14ac:dyDescent="0.25">
      <c r="A1439" s="33" t="s">
        <v>4287</v>
      </c>
      <c r="C1439" s="33" t="s">
        <v>1785</v>
      </c>
      <c r="D1439" s="33" t="s">
        <v>5581</v>
      </c>
    </row>
    <row r="1440" spans="1:4" x14ac:dyDescent="0.25">
      <c r="A1440" s="33" t="s">
        <v>4288</v>
      </c>
      <c r="C1440" s="33" t="s">
        <v>10080</v>
      </c>
      <c r="D1440" s="33" t="s">
        <v>5582</v>
      </c>
    </row>
    <row r="1441" spans="1:4" x14ac:dyDescent="0.25">
      <c r="A1441" s="33" t="s">
        <v>4289</v>
      </c>
      <c r="C1441" s="33" t="s">
        <v>5183</v>
      </c>
      <c r="D1441" s="33" t="s">
        <v>10081</v>
      </c>
    </row>
    <row r="1442" spans="1:4" x14ac:dyDescent="0.25">
      <c r="A1442" s="33" t="s">
        <v>4290</v>
      </c>
      <c r="C1442" s="33" t="s">
        <v>5184</v>
      </c>
      <c r="D1442" s="33" t="s">
        <v>10082</v>
      </c>
    </row>
    <row r="1443" spans="1:4" x14ac:dyDescent="0.25">
      <c r="A1443" s="33" t="s">
        <v>4291</v>
      </c>
      <c r="C1443" s="33" t="s">
        <v>10083</v>
      </c>
      <c r="D1443" s="33" t="s">
        <v>5596</v>
      </c>
    </row>
    <row r="1444" spans="1:4" x14ac:dyDescent="0.25">
      <c r="A1444" s="33" t="s">
        <v>4292</v>
      </c>
      <c r="C1444" s="33" t="s">
        <v>5186</v>
      </c>
      <c r="D1444" s="33" t="s">
        <v>10084</v>
      </c>
    </row>
    <row r="1445" spans="1:4" x14ac:dyDescent="0.25">
      <c r="A1445" s="33" t="s">
        <v>4293</v>
      </c>
      <c r="C1445" s="33" t="s">
        <v>1793</v>
      </c>
      <c r="D1445" s="33" t="s">
        <v>10085</v>
      </c>
    </row>
    <row r="1446" spans="1:4" x14ac:dyDescent="0.25">
      <c r="A1446" s="33" t="s">
        <v>4294</v>
      </c>
      <c r="C1446" s="33" t="s">
        <v>10086</v>
      </c>
      <c r="D1446" s="33" t="s">
        <v>5598</v>
      </c>
    </row>
    <row r="1447" spans="1:4" x14ac:dyDescent="0.25">
      <c r="A1447" s="33" t="s">
        <v>4295</v>
      </c>
      <c r="C1447" s="33" t="s">
        <v>5188</v>
      </c>
      <c r="D1447" s="33" t="s">
        <v>10087</v>
      </c>
    </row>
    <row r="1448" spans="1:4" x14ac:dyDescent="0.25">
      <c r="A1448" s="33" t="s">
        <v>4296</v>
      </c>
      <c r="C1448" s="33" t="s">
        <v>10088</v>
      </c>
      <c r="D1448" s="33" t="s">
        <v>10089</v>
      </c>
    </row>
    <row r="1449" spans="1:4" x14ac:dyDescent="0.25">
      <c r="A1449" s="33" t="s">
        <v>1197</v>
      </c>
      <c r="C1449" s="33" t="s">
        <v>10090</v>
      </c>
      <c r="D1449" s="33" t="s">
        <v>5605</v>
      </c>
    </row>
    <row r="1450" spans="1:4" x14ac:dyDescent="0.25">
      <c r="A1450" s="33" t="s">
        <v>4297</v>
      </c>
      <c r="C1450" s="33" t="s">
        <v>10091</v>
      </c>
      <c r="D1450" s="33" t="s">
        <v>5606</v>
      </c>
    </row>
    <row r="1451" spans="1:4" x14ac:dyDescent="0.25">
      <c r="A1451" s="33" t="s">
        <v>1201</v>
      </c>
      <c r="C1451" s="33" t="s">
        <v>8888</v>
      </c>
      <c r="D1451" s="33" t="s">
        <v>10092</v>
      </c>
    </row>
    <row r="1452" spans="1:4" x14ac:dyDescent="0.25">
      <c r="A1452" s="33" t="s">
        <v>4298</v>
      </c>
      <c r="C1452" s="33" t="s">
        <v>5198</v>
      </c>
      <c r="D1452" s="33" t="s">
        <v>10093</v>
      </c>
    </row>
    <row r="1453" spans="1:4" x14ac:dyDescent="0.25">
      <c r="A1453" s="33" t="s">
        <v>4299</v>
      </c>
      <c r="C1453" s="33" t="s">
        <v>5204</v>
      </c>
      <c r="D1453" s="33" t="s">
        <v>3133</v>
      </c>
    </row>
    <row r="1454" spans="1:4" x14ac:dyDescent="0.25">
      <c r="A1454" s="33" t="s">
        <v>4300</v>
      </c>
      <c r="C1454" s="33" t="s">
        <v>5206</v>
      </c>
      <c r="D1454" s="33" t="s">
        <v>5621</v>
      </c>
    </row>
    <row r="1455" spans="1:4" x14ac:dyDescent="0.25">
      <c r="A1455" s="33" t="s">
        <v>4301</v>
      </c>
      <c r="C1455" s="33" t="s">
        <v>5207</v>
      </c>
      <c r="D1455" s="33" t="s">
        <v>10094</v>
      </c>
    </row>
    <row r="1456" spans="1:4" x14ac:dyDescent="0.25">
      <c r="A1456" s="33" t="s">
        <v>4302</v>
      </c>
      <c r="C1456" s="33" t="s">
        <v>1806</v>
      </c>
      <c r="D1456" s="33" t="s">
        <v>5622</v>
      </c>
    </row>
    <row r="1457" spans="1:4" x14ac:dyDescent="0.25">
      <c r="A1457" s="33" t="s">
        <v>1404</v>
      </c>
      <c r="C1457" s="33" t="s">
        <v>5208</v>
      </c>
      <c r="D1457" s="33" t="s">
        <v>10095</v>
      </c>
    </row>
    <row r="1458" spans="1:4" x14ac:dyDescent="0.25">
      <c r="A1458" s="33" t="s">
        <v>1340</v>
      </c>
      <c r="C1458" s="33" t="s">
        <v>8893</v>
      </c>
      <c r="D1458" s="33" t="s">
        <v>10096</v>
      </c>
    </row>
    <row r="1459" spans="1:4" x14ac:dyDescent="0.25">
      <c r="A1459" s="33" t="s">
        <v>4303</v>
      </c>
      <c r="C1459" s="33" t="s">
        <v>5211</v>
      </c>
      <c r="D1459" s="33" t="s">
        <v>5626</v>
      </c>
    </row>
    <row r="1460" spans="1:4" x14ac:dyDescent="0.25">
      <c r="A1460" s="33" t="s">
        <v>4304</v>
      </c>
      <c r="C1460" s="33" t="s">
        <v>1602</v>
      </c>
      <c r="D1460" s="33" t="s">
        <v>10097</v>
      </c>
    </row>
    <row r="1461" spans="1:4" x14ac:dyDescent="0.25">
      <c r="A1461" s="33" t="s">
        <v>4305</v>
      </c>
      <c r="C1461" s="33" t="s">
        <v>10098</v>
      </c>
      <c r="D1461" s="33" t="s">
        <v>10099</v>
      </c>
    </row>
    <row r="1462" spans="1:4" x14ac:dyDescent="0.25">
      <c r="A1462" s="33" t="s">
        <v>1345</v>
      </c>
      <c r="C1462" s="33" t="s">
        <v>5216</v>
      </c>
      <c r="D1462" s="33" t="s">
        <v>10100</v>
      </c>
    </row>
    <row r="1463" spans="1:4" x14ac:dyDescent="0.25">
      <c r="A1463" s="33" t="s">
        <v>4306</v>
      </c>
      <c r="C1463" s="33" t="s">
        <v>10101</v>
      </c>
      <c r="D1463" s="33" t="s">
        <v>2029</v>
      </c>
    </row>
    <row r="1464" spans="1:4" x14ac:dyDescent="0.25">
      <c r="A1464" s="33" t="s">
        <v>4307</v>
      </c>
      <c r="C1464" s="33" t="s">
        <v>10102</v>
      </c>
      <c r="D1464" s="33" t="s">
        <v>10103</v>
      </c>
    </row>
    <row r="1465" spans="1:4" x14ac:dyDescent="0.25">
      <c r="A1465" s="33" t="s">
        <v>4308</v>
      </c>
      <c r="C1465" s="33" t="s">
        <v>5239</v>
      </c>
      <c r="D1465" s="33" t="s">
        <v>10104</v>
      </c>
    </row>
    <row r="1466" spans="1:4" x14ac:dyDescent="0.25">
      <c r="A1466" s="33" t="s">
        <v>4309</v>
      </c>
      <c r="C1466" s="33" t="s">
        <v>10105</v>
      </c>
      <c r="D1466" s="33" t="s">
        <v>10106</v>
      </c>
    </row>
    <row r="1467" spans="1:4" x14ac:dyDescent="0.25">
      <c r="A1467" s="33" t="s">
        <v>4310</v>
      </c>
      <c r="C1467" s="33" t="s">
        <v>8901</v>
      </c>
      <c r="D1467" s="33" t="s">
        <v>5634</v>
      </c>
    </row>
    <row r="1468" spans="1:4" x14ac:dyDescent="0.25">
      <c r="A1468" s="33" t="s">
        <v>4311</v>
      </c>
      <c r="C1468" s="33" t="s">
        <v>9797</v>
      </c>
      <c r="D1468" s="33" t="s">
        <v>2042</v>
      </c>
    </row>
    <row r="1469" spans="1:4" x14ac:dyDescent="0.25">
      <c r="A1469" s="33" t="s">
        <v>4312</v>
      </c>
      <c r="C1469" s="33" t="s">
        <v>5243</v>
      </c>
      <c r="D1469" s="33" t="s">
        <v>5638</v>
      </c>
    </row>
    <row r="1470" spans="1:4" x14ac:dyDescent="0.25">
      <c r="A1470" s="33" t="s">
        <v>4313</v>
      </c>
      <c r="C1470" s="33" t="s">
        <v>8903</v>
      </c>
      <c r="D1470" s="33" t="s">
        <v>10107</v>
      </c>
    </row>
    <row r="1471" spans="1:4" x14ac:dyDescent="0.25">
      <c r="A1471" s="33" t="s">
        <v>4314</v>
      </c>
      <c r="C1471" s="33" t="s">
        <v>10108</v>
      </c>
      <c r="D1471" s="33" t="s">
        <v>10109</v>
      </c>
    </row>
    <row r="1472" spans="1:4" x14ac:dyDescent="0.25">
      <c r="A1472" s="33" t="s">
        <v>4315</v>
      </c>
      <c r="C1472" s="33" t="s">
        <v>10110</v>
      </c>
      <c r="D1472" s="33" t="s">
        <v>10111</v>
      </c>
    </row>
    <row r="1473" spans="1:4" x14ac:dyDescent="0.25">
      <c r="A1473" s="33" t="s">
        <v>4316</v>
      </c>
      <c r="C1473" s="33" t="s">
        <v>2829</v>
      </c>
      <c r="D1473" s="33" t="s">
        <v>5648</v>
      </c>
    </row>
    <row r="1474" spans="1:4" x14ac:dyDescent="0.25">
      <c r="A1474" s="33" t="s">
        <v>4317</v>
      </c>
      <c r="C1474" s="33" t="s">
        <v>5260</v>
      </c>
      <c r="D1474" s="33" t="s">
        <v>10112</v>
      </c>
    </row>
    <row r="1475" spans="1:4" x14ac:dyDescent="0.25">
      <c r="A1475" s="33" t="s">
        <v>4318</v>
      </c>
      <c r="C1475" s="33" t="s">
        <v>5261</v>
      </c>
      <c r="D1475" s="33" t="s">
        <v>3150</v>
      </c>
    </row>
    <row r="1476" spans="1:4" x14ac:dyDescent="0.25">
      <c r="A1476" s="33" t="s">
        <v>4319</v>
      </c>
      <c r="C1476" s="33" t="s">
        <v>2836</v>
      </c>
      <c r="D1476" s="33" t="s">
        <v>10113</v>
      </c>
    </row>
    <row r="1477" spans="1:4" x14ac:dyDescent="0.25">
      <c r="A1477" s="33" t="s">
        <v>4320</v>
      </c>
      <c r="C1477" s="33" t="s">
        <v>5265</v>
      </c>
      <c r="D1477" s="33" t="s">
        <v>5650</v>
      </c>
    </row>
    <row r="1478" spans="1:4" x14ac:dyDescent="0.25">
      <c r="A1478" s="33" t="s">
        <v>4321</v>
      </c>
      <c r="C1478" s="33" t="s">
        <v>5266</v>
      </c>
      <c r="D1478" s="33" t="s">
        <v>5652</v>
      </c>
    </row>
    <row r="1479" spans="1:4" x14ac:dyDescent="0.25">
      <c r="A1479" s="33" t="s">
        <v>4322</v>
      </c>
      <c r="C1479" s="33" t="s">
        <v>1626</v>
      </c>
      <c r="D1479" s="33" t="s">
        <v>10114</v>
      </c>
    </row>
    <row r="1480" spans="1:4" x14ac:dyDescent="0.25">
      <c r="A1480" s="33" t="s">
        <v>1418</v>
      </c>
      <c r="C1480" s="33" t="s">
        <v>10115</v>
      </c>
      <c r="D1480" s="33" t="s">
        <v>1795</v>
      </c>
    </row>
    <row r="1481" spans="1:4" x14ac:dyDescent="0.25">
      <c r="A1481" s="33" t="s">
        <v>4323</v>
      </c>
      <c r="C1481" s="33" t="s">
        <v>10116</v>
      </c>
      <c r="D1481" s="33" t="s">
        <v>10117</v>
      </c>
    </row>
    <row r="1482" spans="1:4" x14ac:dyDescent="0.25">
      <c r="A1482" s="33" t="s">
        <v>4324</v>
      </c>
      <c r="C1482" s="33" t="s">
        <v>5277</v>
      </c>
      <c r="D1482" s="33" t="s">
        <v>10118</v>
      </c>
    </row>
    <row r="1483" spans="1:4" x14ac:dyDescent="0.25">
      <c r="A1483" s="33" t="s">
        <v>4325</v>
      </c>
      <c r="C1483" s="33" t="s">
        <v>9828</v>
      </c>
      <c r="D1483" s="33" t="s">
        <v>2071</v>
      </c>
    </row>
    <row r="1484" spans="1:4" x14ac:dyDescent="0.25">
      <c r="A1484" s="33" t="s">
        <v>4326</v>
      </c>
      <c r="C1484" s="33" t="s">
        <v>5278</v>
      </c>
      <c r="D1484" s="33" t="s">
        <v>10119</v>
      </c>
    </row>
    <row r="1485" spans="1:4" x14ac:dyDescent="0.25">
      <c r="A1485" s="33" t="s">
        <v>4327</v>
      </c>
      <c r="C1485" s="33" t="s">
        <v>10120</v>
      </c>
      <c r="D1485" s="33" t="s">
        <v>10121</v>
      </c>
    </row>
    <row r="1486" spans="1:4" x14ac:dyDescent="0.25">
      <c r="A1486" s="33" t="s">
        <v>4328</v>
      </c>
      <c r="C1486" s="33" t="s">
        <v>10122</v>
      </c>
      <c r="D1486" s="33" t="s">
        <v>5655</v>
      </c>
    </row>
    <row r="1487" spans="1:4" x14ac:dyDescent="0.25">
      <c r="A1487" s="33" t="s">
        <v>4329</v>
      </c>
      <c r="C1487" s="33" t="s">
        <v>5285</v>
      </c>
      <c r="D1487" s="33" t="s">
        <v>10123</v>
      </c>
    </row>
    <row r="1488" spans="1:4" x14ac:dyDescent="0.25">
      <c r="A1488" s="33" t="s">
        <v>4330</v>
      </c>
      <c r="C1488" s="33" t="s">
        <v>5289</v>
      </c>
      <c r="D1488" s="33" t="s">
        <v>10124</v>
      </c>
    </row>
    <row r="1489" spans="1:4" x14ac:dyDescent="0.25">
      <c r="A1489" s="33" t="s">
        <v>4331</v>
      </c>
      <c r="C1489" s="33" t="s">
        <v>8926</v>
      </c>
      <c r="D1489" s="33" t="s">
        <v>5658</v>
      </c>
    </row>
    <row r="1490" spans="1:4" x14ac:dyDescent="0.25">
      <c r="A1490" s="33" t="s">
        <v>4332</v>
      </c>
      <c r="C1490" s="33" t="s">
        <v>10125</v>
      </c>
      <c r="D1490" s="33" t="s">
        <v>5660</v>
      </c>
    </row>
    <row r="1491" spans="1:4" x14ac:dyDescent="0.25">
      <c r="A1491" s="33" t="s">
        <v>4333</v>
      </c>
      <c r="C1491" s="33" t="s">
        <v>9844</v>
      </c>
      <c r="D1491" s="33" t="s">
        <v>3158</v>
      </c>
    </row>
    <row r="1492" spans="1:4" x14ac:dyDescent="0.25">
      <c r="A1492" s="33" t="s">
        <v>4334</v>
      </c>
      <c r="C1492" s="33" t="s">
        <v>9846</v>
      </c>
      <c r="D1492" s="33" t="s">
        <v>10126</v>
      </c>
    </row>
    <row r="1493" spans="1:4" x14ac:dyDescent="0.25">
      <c r="A1493" s="33" t="s">
        <v>4335</v>
      </c>
      <c r="C1493" s="33" t="s">
        <v>10127</v>
      </c>
      <c r="D1493" s="33" t="s">
        <v>5668</v>
      </c>
    </row>
    <row r="1494" spans="1:4" x14ac:dyDescent="0.25">
      <c r="A1494" s="33" t="s">
        <v>4336</v>
      </c>
      <c r="C1494" s="33" t="s">
        <v>10128</v>
      </c>
      <c r="D1494" s="33" t="s">
        <v>10129</v>
      </c>
    </row>
    <row r="1495" spans="1:4" x14ac:dyDescent="0.25">
      <c r="A1495" s="33" t="s">
        <v>4337</v>
      </c>
      <c r="C1495" s="33" t="s">
        <v>1646</v>
      </c>
      <c r="D1495" s="33" t="s">
        <v>9064</v>
      </c>
    </row>
    <row r="1496" spans="1:4" x14ac:dyDescent="0.25">
      <c r="A1496" s="33" t="s">
        <v>1205</v>
      </c>
      <c r="C1496" s="33" t="s">
        <v>5306</v>
      </c>
      <c r="D1496" s="33" t="s">
        <v>3170</v>
      </c>
    </row>
    <row r="1497" spans="1:4" x14ac:dyDescent="0.25">
      <c r="A1497" s="33" t="s">
        <v>4338</v>
      </c>
      <c r="C1497" s="33" t="s">
        <v>5307</v>
      </c>
      <c r="D1497" s="33" t="s">
        <v>3172</v>
      </c>
    </row>
    <row r="1498" spans="1:4" x14ac:dyDescent="0.25">
      <c r="A1498" s="33" t="s">
        <v>4339</v>
      </c>
      <c r="C1498" s="33" t="s">
        <v>8936</v>
      </c>
      <c r="D1498" s="33" t="s">
        <v>9068</v>
      </c>
    </row>
    <row r="1499" spans="1:4" x14ac:dyDescent="0.25">
      <c r="A1499" s="33" t="s">
        <v>1361</v>
      </c>
      <c r="C1499" s="33" t="s">
        <v>2877</v>
      </c>
      <c r="D1499" s="33" t="s">
        <v>10130</v>
      </c>
    </row>
    <row r="1500" spans="1:4" x14ac:dyDescent="0.25">
      <c r="A1500" s="33" t="s">
        <v>1366</v>
      </c>
      <c r="C1500" s="33" t="s">
        <v>5318</v>
      </c>
      <c r="D1500" s="33" t="s">
        <v>10131</v>
      </c>
    </row>
    <row r="1501" spans="1:4" x14ac:dyDescent="0.25">
      <c r="A1501" s="33" t="s">
        <v>4340</v>
      </c>
      <c r="C1501" s="33" t="s">
        <v>5320</v>
      </c>
      <c r="D1501" s="33" t="s">
        <v>10132</v>
      </c>
    </row>
    <row r="1502" spans="1:4" x14ac:dyDescent="0.25">
      <c r="A1502" s="33" t="s">
        <v>4341</v>
      </c>
      <c r="C1502" s="33" t="s">
        <v>1650</v>
      </c>
      <c r="D1502" s="33" t="s">
        <v>10133</v>
      </c>
    </row>
    <row r="1503" spans="1:4" x14ac:dyDescent="0.25">
      <c r="A1503" s="33" t="s">
        <v>4342</v>
      </c>
      <c r="C1503" s="33" t="s">
        <v>1655</v>
      </c>
      <c r="D1503" s="33" t="s">
        <v>5684</v>
      </c>
    </row>
    <row r="1504" spans="1:4" x14ac:dyDescent="0.25">
      <c r="A1504" s="33" t="s">
        <v>4343</v>
      </c>
      <c r="C1504" s="33" t="s">
        <v>1962</v>
      </c>
      <c r="D1504" s="33" t="s">
        <v>10134</v>
      </c>
    </row>
    <row r="1505" spans="1:4" x14ac:dyDescent="0.25">
      <c r="A1505" s="33" t="s">
        <v>4344</v>
      </c>
      <c r="C1505" s="33" t="s">
        <v>8945</v>
      </c>
      <c r="D1505" s="33" t="s">
        <v>5691</v>
      </c>
    </row>
    <row r="1506" spans="1:4" x14ac:dyDescent="0.25">
      <c r="A1506" s="33" t="s">
        <v>2017</v>
      </c>
      <c r="C1506" s="33" t="s">
        <v>5328</v>
      </c>
      <c r="D1506" s="33" t="s">
        <v>10135</v>
      </c>
    </row>
    <row r="1507" spans="1:4" x14ac:dyDescent="0.25">
      <c r="A1507" s="33" t="s">
        <v>4345</v>
      </c>
      <c r="C1507" s="33" t="s">
        <v>5330</v>
      </c>
      <c r="D1507" s="33" t="s">
        <v>5697</v>
      </c>
    </row>
    <row r="1508" spans="1:4" x14ac:dyDescent="0.25">
      <c r="A1508" s="33" t="s">
        <v>1210</v>
      </c>
      <c r="C1508" s="33" t="s">
        <v>5331</v>
      </c>
      <c r="D1508" s="33" t="s">
        <v>5698</v>
      </c>
    </row>
    <row r="1509" spans="1:4" x14ac:dyDescent="0.25">
      <c r="A1509" s="33" t="s">
        <v>4346</v>
      </c>
      <c r="C1509" s="33" t="s">
        <v>5336</v>
      </c>
      <c r="D1509" s="33" t="s">
        <v>5704</v>
      </c>
    </row>
    <row r="1510" spans="1:4" x14ac:dyDescent="0.25">
      <c r="A1510" s="33" t="s">
        <v>4347</v>
      </c>
      <c r="C1510" s="33" t="s">
        <v>8954</v>
      </c>
      <c r="D1510" s="33" t="s">
        <v>10136</v>
      </c>
    </row>
    <row r="1511" spans="1:4" x14ac:dyDescent="0.25">
      <c r="A1511" s="33" t="s">
        <v>4348</v>
      </c>
      <c r="C1511" s="33" t="s">
        <v>8955</v>
      </c>
      <c r="D1511" s="33" t="s">
        <v>5709</v>
      </c>
    </row>
    <row r="1512" spans="1:4" x14ac:dyDescent="0.25">
      <c r="A1512" s="33" t="s">
        <v>4349</v>
      </c>
      <c r="C1512" s="33" t="s">
        <v>2897</v>
      </c>
      <c r="D1512" s="33" t="s">
        <v>9077</v>
      </c>
    </row>
    <row r="1513" spans="1:4" x14ac:dyDescent="0.25">
      <c r="A1513" s="33" t="s">
        <v>4350</v>
      </c>
      <c r="C1513" s="33" t="s">
        <v>5343</v>
      </c>
      <c r="D1513" s="33" t="s">
        <v>10137</v>
      </c>
    </row>
    <row r="1514" spans="1:4" x14ac:dyDescent="0.25">
      <c r="A1514" s="33" t="s">
        <v>4351</v>
      </c>
      <c r="C1514" s="33" t="s">
        <v>10138</v>
      </c>
      <c r="D1514" s="33" t="s">
        <v>10139</v>
      </c>
    </row>
    <row r="1515" spans="1:4" x14ac:dyDescent="0.25">
      <c r="A1515" s="33" t="s">
        <v>4352</v>
      </c>
      <c r="C1515" s="33" t="s">
        <v>5345</v>
      </c>
      <c r="D1515" s="33" t="s">
        <v>3181</v>
      </c>
    </row>
    <row r="1516" spans="1:4" x14ac:dyDescent="0.25">
      <c r="A1516" s="33" t="s">
        <v>4353</v>
      </c>
      <c r="C1516" s="33" t="s">
        <v>10140</v>
      </c>
      <c r="D1516" s="33" t="s">
        <v>10141</v>
      </c>
    </row>
    <row r="1517" spans="1:4" x14ac:dyDescent="0.25">
      <c r="A1517" s="33" t="s">
        <v>4354</v>
      </c>
      <c r="C1517" s="33" t="s">
        <v>5353</v>
      </c>
      <c r="D1517" s="33" t="s">
        <v>5720</v>
      </c>
    </row>
    <row r="1518" spans="1:4" x14ac:dyDescent="0.25">
      <c r="A1518" s="33" t="s">
        <v>4355</v>
      </c>
      <c r="C1518" s="33" t="s">
        <v>5354</v>
      </c>
      <c r="D1518" s="33" t="s">
        <v>5730</v>
      </c>
    </row>
    <row r="1519" spans="1:4" x14ac:dyDescent="0.25">
      <c r="A1519" s="33" t="s">
        <v>4356</v>
      </c>
      <c r="C1519" s="33" t="s">
        <v>1893</v>
      </c>
      <c r="D1519" s="33" t="s">
        <v>5733</v>
      </c>
    </row>
    <row r="1520" spans="1:4" x14ac:dyDescent="0.25">
      <c r="A1520" s="33" t="s">
        <v>1371</v>
      </c>
      <c r="C1520" s="33" t="s">
        <v>10142</v>
      </c>
      <c r="D1520" s="33" t="s">
        <v>5740</v>
      </c>
    </row>
    <row r="1521" spans="1:4" x14ac:dyDescent="0.25">
      <c r="A1521" s="33" t="s">
        <v>4357</v>
      </c>
      <c r="C1521" s="33" t="s">
        <v>10143</v>
      </c>
      <c r="D1521" s="33" t="s">
        <v>3190</v>
      </c>
    </row>
    <row r="1522" spans="1:4" x14ac:dyDescent="0.25">
      <c r="A1522" s="33" t="s">
        <v>4358</v>
      </c>
      <c r="C1522" s="33" t="s">
        <v>10144</v>
      </c>
      <c r="D1522" s="33" t="s">
        <v>5751</v>
      </c>
    </row>
    <row r="1523" spans="1:4" x14ac:dyDescent="0.25">
      <c r="A1523" s="33" t="s">
        <v>4359</v>
      </c>
      <c r="C1523" s="33" t="s">
        <v>8963</v>
      </c>
      <c r="D1523" s="33" t="s">
        <v>5752</v>
      </c>
    </row>
    <row r="1524" spans="1:4" x14ac:dyDescent="0.25">
      <c r="A1524" s="33" t="s">
        <v>2030</v>
      </c>
      <c r="C1524" s="33" t="s">
        <v>5371</v>
      </c>
      <c r="D1524" s="33" t="s">
        <v>10145</v>
      </c>
    </row>
    <row r="1525" spans="1:4" x14ac:dyDescent="0.25">
      <c r="A1525" s="33" t="s">
        <v>4360</v>
      </c>
      <c r="C1525" s="33" t="s">
        <v>5375</v>
      </c>
      <c r="D1525" s="33" t="s">
        <v>5758</v>
      </c>
    </row>
    <row r="1526" spans="1:4" x14ac:dyDescent="0.25">
      <c r="A1526" s="33" t="s">
        <v>4361</v>
      </c>
      <c r="C1526" s="33" t="s">
        <v>10146</v>
      </c>
      <c r="D1526" s="33" t="s">
        <v>10147</v>
      </c>
    </row>
    <row r="1527" spans="1:4" x14ac:dyDescent="0.25">
      <c r="A1527" s="33" t="s">
        <v>1433</v>
      </c>
      <c r="C1527" s="33" t="s">
        <v>5376</v>
      </c>
      <c r="D1527" s="33" t="s">
        <v>10148</v>
      </c>
    </row>
    <row r="1528" spans="1:4" x14ac:dyDescent="0.25">
      <c r="A1528" s="33" t="s">
        <v>2034</v>
      </c>
      <c r="C1528" s="33" t="s">
        <v>5379</v>
      </c>
      <c r="D1528" s="33" t="s">
        <v>10149</v>
      </c>
    </row>
    <row r="1529" spans="1:4" x14ac:dyDescent="0.25">
      <c r="A1529" s="33" t="s">
        <v>4362</v>
      </c>
      <c r="C1529" s="33" t="s">
        <v>5381</v>
      </c>
      <c r="D1529" s="33" t="s">
        <v>10150</v>
      </c>
    </row>
    <row r="1530" spans="1:4" x14ac:dyDescent="0.25">
      <c r="A1530" s="33" t="s">
        <v>4363</v>
      </c>
      <c r="C1530" s="33" t="s">
        <v>9921</v>
      </c>
      <c r="D1530" s="33" t="s">
        <v>10151</v>
      </c>
    </row>
    <row r="1531" spans="1:4" x14ac:dyDescent="0.25">
      <c r="A1531" s="33" t="s">
        <v>4364</v>
      </c>
      <c r="C1531" s="33" t="s">
        <v>10152</v>
      </c>
      <c r="D1531" s="33" t="s">
        <v>10153</v>
      </c>
    </row>
    <row r="1532" spans="1:4" x14ac:dyDescent="0.25">
      <c r="A1532" s="33" t="s">
        <v>4365</v>
      </c>
      <c r="C1532" s="33" t="s">
        <v>10154</v>
      </c>
      <c r="D1532" s="33" t="s">
        <v>10155</v>
      </c>
    </row>
    <row r="1533" spans="1:4" x14ac:dyDescent="0.25">
      <c r="A1533" s="33" t="s">
        <v>4366</v>
      </c>
      <c r="C1533" s="33" t="s">
        <v>8968</v>
      </c>
      <c r="D1533" s="33" t="s">
        <v>10156</v>
      </c>
    </row>
    <row r="1534" spans="1:4" x14ac:dyDescent="0.25">
      <c r="A1534" s="33" t="s">
        <v>4367</v>
      </c>
      <c r="C1534" s="33" t="s">
        <v>10157</v>
      </c>
      <c r="D1534" s="33" t="s">
        <v>10158</v>
      </c>
    </row>
    <row r="1535" spans="1:4" x14ac:dyDescent="0.25">
      <c r="A1535" s="33" t="s">
        <v>4368</v>
      </c>
      <c r="C1535" s="33" t="s">
        <v>10159</v>
      </c>
      <c r="D1535" s="33" t="s">
        <v>10160</v>
      </c>
    </row>
    <row r="1536" spans="1:4" x14ac:dyDescent="0.25">
      <c r="A1536" s="33" t="s">
        <v>1376</v>
      </c>
      <c r="C1536" s="33" t="s">
        <v>10161</v>
      </c>
      <c r="D1536" s="33" t="s">
        <v>10162</v>
      </c>
    </row>
    <row r="1537" spans="1:4" x14ac:dyDescent="0.25">
      <c r="A1537" s="33" t="s">
        <v>4369</v>
      </c>
      <c r="C1537" s="33" t="s">
        <v>2947</v>
      </c>
      <c r="D1537" s="33" t="s">
        <v>3194</v>
      </c>
    </row>
    <row r="1538" spans="1:4" x14ac:dyDescent="0.25">
      <c r="A1538" s="33" t="s">
        <v>4370</v>
      </c>
      <c r="C1538" s="33" t="s">
        <v>1977</v>
      </c>
      <c r="D1538" s="33" t="s">
        <v>10163</v>
      </c>
    </row>
    <row r="1539" spans="1:4" x14ac:dyDescent="0.25">
      <c r="A1539" s="33" t="s">
        <v>4371</v>
      </c>
      <c r="C1539" s="33" t="s">
        <v>2958</v>
      </c>
      <c r="D1539" s="33" t="s">
        <v>10164</v>
      </c>
    </row>
    <row r="1540" spans="1:4" x14ac:dyDescent="0.25">
      <c r="A1540" s="33" t="s">
        <v>2038</v>
      </c>
      <c r="C1540" s="33" t="s">
        <v>10165</v>
      </c>
      <c r="D1540" s="33" t="s">
        <v>1829</v>
      </c>
    </row>
    <row r="1541" spans="1:4" x14ac:dyDescent="0.25">
      <c r="A1541" s="33" t="s">
        <v>4372</v>
      </c>
      <c r="C1541" s="33" t="s">
        <v>10166</v>
      </c>
      <c r="D1541" s="33" t="s">
        <v>10167</v>
      </c>
    </row>
    <row r="1542" spans="1:4" x14ac:dyDescent="0.25">
      <c r="A1542" s="33" t="s">
        <v>1218</v>
      </c>
      <c r="C1542" s="33" t="s">
        <v>5395</v>
      </c>
      <c r="D1542" s="33" t="s">
        <v>10168</v>
      </c>
    </row>
    <row r="1543" spans="1:4" x14ac:dyDescent="0.25">
      <c r="A1543" s="33" t="s">
        <v>1223</v>
      </c>
      <c r="C1543" s="33" t="s">
        <v>1690</v>
      </c>
      <c r="D1543" s="33" t="s">
        <v>5781</v>
      </c>
    </row>
    <row r="1544" spans="1:4" x14ac:dyDescent="0.25">
      <c r="A1544" s="33" t="s">
        <v>4373</v>
      </c>
      <c r="C1544" s="33" t="s">
        <v>5400</v>
      </c>
      <c r="D1544" s="33" t="s">
        <v>10169</v>
      </c>
    </row>
    <row r="1545" spans="1:4" x14ac:dyDescent="0.25">
      <c r="A1545" s="33" t="s">
        <v>1385</v>
      </c>
      <c r="C1545" s="33" t="s">
        <v>10170</v>
      </c>
      <c r="D1545" s="33" t="s">
        <v>10171</v>
      </c>
    </row>
    <row r="1546" spans="1:4" x14ac:dyDescent="0.25">
      <c r="A1546" s="33" t="s">
        <v>4374</v>
      </c>
      <c r="C1546" s="33" t="s">
        <v>5405</v>
      </c>
      <c r="D1546" s="33" t="s">
        <v>10172</v>
      </c>
    </row>
    <row r="1547" spans="1:4" x14ac:dyDescent="0.25">
      <c r="A1547" s="33" t="s">
        <v>4375</v>
      </c>
      <c r="C1547" s="33" t="s">
        <v>10173</v>
      </c>
      <c r="D1547" s="33" t="s">
        <v>3198</v>
      </c>
    </row>
    <row r="1548" spans="1:4" x14ac:dyDescent="0.25">
      <c r="A1548" s="33" t="s">
        <v>4376</v>
      </c>
      <c r="C1548" s="33" t="s">
        <v>10174</v>
      </c>
      <c r="D1548" s="33" t="s">
        <v>10175</v>
      </c>
    </row>
    <row r="1549" spans="1:4" x14ac:dyDescent="0.25">
      <c r="A1549" s="33" t="s">
        <v>4377</v>
      </c>
      <c r="C1549" s="33" t="s">
        <v>10176</v>
      </c>
      <c r="D1549" s="33" t="s">
        <v>5795</v>
      </c>
    </row>
    <row r="1550" spans="1:4" x14ac:dyDescent="0.25">
      <c r="A1550" s="33" t="s">
        <v>2048</v>
      </c>
      <c r="C1550" s="33" t="s">
        <v>10177</v>
      </c>
      <c r="D1550" s="33" t="s">
        <v>5802</v>
      </c>
    </row>
    <row r="1551" spans="1:4" x14ac:dyDescent="0.25">
      <c r="A1551" s="33" t="s">
        <v>4378</v>
      </c>
      <c r="C1551" s="33" t="s">
        <v>10178</v>
      </c>
      <c r="D1551" s="33" t="s">
        <v>5807</v>
      </c>
    </row>
    <row r="1552" spans="1:4" x14ac:dyDescent="0.25">
      <c r="A1552" s="33" t="s">
        <v>1398</v>
      </c>
      <c r="C1552" s="33" t="s">
        <v>10179</v>
      </c>
      <c r="D1552" s="33" t="s">
        <v>1848</v>
      </c>
    </row>
    <row r="1553" spans="1:4" x14ac:dyDescent="0.25">
      <c r="A1553" s="33" t="s">
        <v>4379</v>
      </c>
      <c r="C1553" s="33" t="s">
        <v>2983</v>
      </c>
      <c r="D1553" s="33" t="s">
        <v>10180</v>
      </c>
    </row>
    <row r="1554" spans="1:4" x14ac:dyDescent="0.25">
      <c r="A1554" s="33" t="s">
        <v>4380</v>
      </c>
      <c r="C1554" s="33" t="s">
        <v>5417</v>
      </c>
      <c r="D1554" s="33" t="s">
        <v>10181</v>
      </c>
    </row>
    <row r="1555" spans="1:4" x14ac:dyDescent="0.25">
      <c r="A1555" s="33" t="s">
        <v>4381</v>
      </c>
      <c r="C1555" s="33" t="s">
        <v>10182</v>
      </c>
      <c r="D1555" s="33" t="s">
        <v>10183</v>
      </c>
    </row>
    <row r="1556" spans="1:4" x14ac:dyDescent="0.25">
      <c r="A1556" s="33" t="s">
        <v>4382</v>
      </c>
      <c r="C1556" s="33" t="s">
        <v>1704</v>
      </c>
      <c r="D1556" s="33" t="s">
        <v>3202</v>
      </c>
    </row>
    <row r="1557" spans="1:4" x14ac:dyDescent="0.25">
      <c r="A1557" s="33" t="s">
        <v>4383</v>
      </c>
      <c r="C1557" s="33" t="s">
        <v>5420</v>
      </c>
      <c r="D1557" s="33" t="s">
        <v>5812</v>
      </c>
    </row>
    <row r="1558" spans="1:4" x14ac:dyDescent="0.25">
      <c r="A1558" s="33" t="s">
        <v>1447</v>
      </c>
      <c r="C1558" s="33" t="s">
        <v>10184</v>
      </c>
      <c r="D1558" s="33" t="s">
        <v>10185</v>
      </c>
    </row>
    <row r="1559" spans="1:4" x14ac:dyDescent="0.25">
      <c r="A1559" s="33" t="s">
        <v>4384</v>
      </c>
      <c r="C1559" s="33" t="s">
        <v>1712</v>
      </c>
      <c r="D1559" s="33" t="s">
        <v>10186</v>
      </c>
    </row>
    <row r="1560" spans="1:4" x14ac:dyDescent="0.25">
      <c r="A1560" s="33" t="s">
        <v>2057</v>
      </c>
      <c r="C1560" s="33" t="s">
        <v>9960</v>
      </c>
      <c r="D1560" s="33" t="s">
        <v>10187</v>
      </c>
    </row>
    <row r="1561" spans="1:4" x14ac:dyDescent="0.25">
      <c r="A1561" s="33" t="s">
        <v>4385</v>
      </c>
      <c r="C1561" s="33" t="s">
        <v>5425</v>
      </c>
      <c r="D1561" s="33" t="s">
        <v>3204</v>
      </c>
    </row>
    <row r="1562" spans="1:4" x14ac:dyDescent="0.25">
      <c r="A1562" s="33" t="s">
        <v>4386</v>
      </c>
      <c r="C1562" s="33" t="s">
        <v>10188</v>
      </c>
      <c r="D1562" s="33" t="s">
        <v>10189</v>
      </c>
    </row>
    <row r="1563" spans="1:4" x14ac:dyDescent="0.25">
      <c r="A1563" s="33" t="s">
        <v>1407</v>
      </c>
      <c r="C1563" s="33" t="s">
        <v>5427</v>
      </c>
      <c r="D1563" s="33" t="s">
        <v>5816</v>
      </c>
    </row>
    <row r="1564" spans="1:4" x14ac:dyDescent="0.25">
      <c r="A1564" s="33" t="s">
        <v>4387</v>
      </c>
      <c r="C1564" s="33" t="s">
        <v>10190</v>
      </c>
      <c r="D1564" s="33" t="s">
        <v>10191</v>
      </c>
    </row>
    <row r="1565" spans="1:4" x14ac:dyDescent="0.25">
      <c r="A1565" s="33" t="s">
        <v>4388</v>
      </c>
      <c r="C1565" s="33" t="s">
        <v>5428</v>
      </c>
      <c r="D1565" s="33" t="s">
        <v>10192</v>
      </c>
    </row>
    <row r="1566" spans="1:4" x14ac:dyDescent="0.25">
      <c r="A1566" s="33" t="s">
        <v>4389</v>
      </c>
      <c r="C1566" s="33" t="s">
        <v>9970</v>
      </c>
      <c r="D1566" s="33" t="s">
        <v>10193</v>
      </c>
    </row>
    <row r="1567" spans="1:4" x14ac:dyDescent="0.25">
      <c r="A1567" s="33" t="s">
        <v>2062</v>
      </c>
      <c r="C1567" s="33" t="s">
        <v>8978</v>
      </c>
      <c r="D1567" s="33" t="s">
        <v>5823</v>
      </c>
    </row>
    <row r="1568" spans="1:4" x14ac:dyDescent="0.25">
      <c r="A1568" s="33" t="s">
        <v>4390</v>
      </c>
      <c r="C1568" s="33" t="s">
        <v>10194</v>
      </c>
      <c r="D1568" s="33" t="s">
        <v>10195</v>
      </c>
    </row>
    <row r="1569" spans="1:4" x14ac:dyDescent="0.25">
      <c r="A1569" s="33" t="s">
        <v>4391</v>
      </c>
      <c r="C1569" s="33" t="s">
        <v>10196</v>
      </c>
      <c r="D1569" s="33" t="s">
        <v>5830</v>
      </c>
    </row>
    <row r="1570" spans="1:4" x14ac:dyDescent="0.25">
      <c r="A1570" s="33" t="s">
        <v>4392</v>
      </c>
      <c r="C1570" s="33" t="s">
        <v>10197</v>
      </c>
      <c r="D1570" s="33" t="s">
        <v>10198</v>
      </c>
    </row>
    <row r="1571" spans="1:4" x14ac:dyDescent="0.25">
      <c r="A1571" s="33" t="s">
        <v>4393</v>
      </c>
      <c r="C1571" s="33" t="s">
        <v>10199</v>
      </c>
      <c r="D1571" s="33" t="s">
        <v>5833</v>
      </c>
    </row>
    <row r="1572" spans="1:4" x14ac:dyDescent="0.25">
      <c r="A1572" s="33" t="s">
        <v>4394</v>
      </c>
      <c r="C1572" s="33" t="s">
        <v>10200</v>
      </c>
      <c r="D1572" s="33" t="s">
        <v>5834</v>
      </c>
    </row>
    <row r="1573" spans="1:4" x14ac:dyDescent="0.25">
      <c r="A1573" s="33" t="s">
        <v>4395</v>
      </c>
      <c r="C1573" s="33" t="s">
        <v>10201</v>
      </c>
      <c r="D1573" s="33" t="s">
        <v>10202</v>
      </c>
    </row>
    <row r="1574" spans="1:4" x14ac:dyDescent="0.25">
      <c r="A1574" s="33" t="s">
        <v>668</v>
      </c>
      <c r="C1574" s="33" t="s">
        <v>8986</v>
      </c>
      <c r="D1574" s="33" t="s">
        <v>5840</v>
      </c>
    </row>
    <row r="1575" spans="1:4" x14ac:dyDescent="0.25">
      <c r="A1575" s="33" t="s">
        <v>1461</v>
      </c>
      <c r="C1575" s="33" t="s">
        <v>5437</v>
      </c>
      <c r="D1575" s="33" t="s">
        <v>10203</v>
      </c>
    </row>
    <row r="1576" spans="1:4" x14ac:dyDescent="0.25">
      <c r="A1576" s="33" t="s">
        <v>4396</v>
      </c>
      <c r="C1576" s="33" t="s">
        <v>5438</v>
      </c>
      <c r="D1576" s="33" t="s">
        <v>10204</v>
      </c>
    </row>
    <row r="1577" spans="1:4" x14ac:dyDescent="0.25">
      <c r="A1577" s="33" t="s">
        <v>2072</v>
      </c>
      <c r="C1577" s="33" t="s">
        <v>10205</v>
      </c>
      <c r="D1577" s="33" t="s">
        <v>10206</v>
      </c>
    </row>
    <row r="1578" spans="1:4" x14ac:dyDescent="0.25">
      <c r="A1578" s="33" t="s">
        <v>4397</v>
      </c>
      <c r="C1578" s="33" t="s">
        <v>10207</v>
      </c>
      <c r="D1578" s="33" t="s">
        <v>10208</v>
      </c>
    </row>
    <row r="1579" spans="1:4" x14ac:dyDescent="0.25">
      <c r="A1579" s="33" t="s">
        <v>4398</v>
      </c>
      <c r="C1579" s="33" t="s">
        <v>5439</v>
      </c>
      <c r="D1579" s="33" t="s">
        <v>10209</v>
      </c>
    </row>
    <row r="1580" spans="1:4" x14ac:dyDescent="0.25">
      <c r="A1580" s="33" t="s">
        <v>4399</v>
      </c>
      <c r="C1580" s="33" t="s">
        <v>5440</v>
      </c>
      <c r="D1580" s="33" t="s">
        <v>5859</v>
      </c>
    </row>
    <row r="1581" spans="1:4" x14ac:dyDescent="0.25">
      <c r="A1581" s="33" t="s">
        <v>4400</v>
      </c>
      <c r="C1581" s="33" t="s">
        <v>10210</v>
      </c>
      <c r="D1581" s="33" t="s">
        <v>10211</v>
      </c>
    </row>
    <row r="1582" spans="1:4" x14ac:dyDescent="0.25">
      <c r="A1582" s="33" t="s">
        <v>4401</v>
      </c>
      <c r="C1582" s="33" t="s">
        <v>10212</v>
      </c>
      <c r="D1582" s="33" t="s">
        <v>5865</v>
      </c>
    </row>
    <row r="1583" spans="1:4" x14ac:dyDescent="0.25">
      <c r="A1583" s="33" t="s">
        <v>4402</v>
      </c>
      <c r="C1583" s="33" t="s">
        <v>10213</v>
      </c>
      <c r="D1583" s="33" t="s">
        <v>10214</v>
      </c>
    </row>
    <row r="1584" spans="1:4" x14ac:dyDescent="0.25">
      <c r="A1584" s="33" t="s">
        <v>4403</v>
      </c>
      <c r="C1584" s="33" t="s">
        <v>1985</v>
      </c>
      <c r="D1584" s="33" t="s">
        <v>5874</v>
      </c>
    </row>
    <row r="1585" spans="1:4" x14ac:dyDescent="0.25">
      <c r="A1585" s="33" t="s">
        <v>4404</v>
      </c>
      <c r="C1585" s="33" t="s">
        <v>10215</v>
      </c>
      <c r="D1585" s="33" t="s">
        <v>10216</v>
      </c>
    </row>
    <row r="1586" spans="1:4" x14ac:dyDescent="0.25">
      <c r="A1586" s="33" t="s">
        <v>4405</v>
      </c>
      <c r="C1586" s="33" t="s">
        <v>3008</v>
      </c>
      <c r="D1586" s="33" t="s">
        <v>5876</v>
      </c>
    </row>
    <row r="1587" spans="1:4" x14ac:dyDescent="0.25">
      <c r="A1587" s="33" t="s">
        <v>4406</v>
      </c>
      <c r="C1587" s="33" t="s">
        <v>1926</v>
      </c>
      <c r="D1587" s="33" t="s">
        <v>10217</v>
      </c>
    </row>
    <row r="1588" spans="1:4" x14ac:dyDescent="0.25">
      <c r="A1588" s="33" t="s">
        <v>4407</v>
      </c>
      <c r="C1588" s="33" t="s">
        <v>5444</v>
      </c>
      <c r="D1588" s="33" t="s">
        <v>5878</v>
      </c>
    </row>
    <row r="1589" spans="1:4" x14ac:dyDescent="0.25">
      <c r="A1589" s="33" t="s">
        <v>4408</v>
      </c>
      <c r="C1589" s="33" t="s">
        <v>10218</v>
      </c>
      <c r="D1589" s="33" t="s">
        <v>1872</v>
      </c>
    </row>
    <row r="1590" spans="1:4" x14ac:dyDescent="0.25">
      <c r="A1590" s="33" t="s">
        <v>4409</v>
      </c>
      <c r="C1590" s="33" t="s">
        <v>9994</v>
      </c>
      <c r="D1590" s="33" t="s">
        <v>9128</v>
      </c>
    </row>
    <row r="1591" spans="1:4" x14ac:dyDescent="0.25">
      <c r="A1591" s="33" t="s">
        <v>2105</v>
      </c>
      <c r="C1591" s="33" t="s">
        <v>1990</v>
      </c>
      <c r="D1591" s="33" t="s">
        <v>10219</v>
      </c>
    </row>
    <row r="1592" spans="1:4" x14ac:dyDescent="0.25">
      <c r="A1592" s="33" t="s">
        <v>4410</v>
      </c>
      <c r="C1592" s="33" t="s">
        <v>5453</v>
      </c>
      <c r="D1592" s="33" t="s">
        <v>10220</v>
      </c>
    </row>
    <row r="1593" spans="1:4" x14ac:dyDescent="0.25">
      <c r="A1593" s="33" t="s">
        <v>4411</v>
      </c>
      <c r="C1593" s="33" t="s">
        <v>10009</v>
      </c>
      <c r="D1593" s="33" t="s">
        <v>10221</v>
      </c>
    </row>
    <row r="1594" spans="1:4" x14ac:dyDescent="0.25">
      <c r="A1594" s="33" t="s">
        <v>4412</v>
      </c>
      <c r="C1594" s="33" t="s">
        <v>10012</v>
      </c>
      <c r="D1594" s="33" t="s">
        <v>10222</v>
      </c>
    </row>
    <row r="1595" spans="1:4" x14ac:dyDescent="0.25">
      <c r="A1595" s="33" t="s">
        <v>4413</v>
      </c>
      <c r="C1595" s="33" t="s">
        <v>10014</v>
      </c>
      <c r="D1595" s="33" t="s">
        <v>5898</v>
      </c>
    </row>
    <row r="1596" spans="1:4" x14ac:dyDescent="0.25">
      <c r="A1596" s="33" t="s">
        <v>4414</v>
      </c>
      <c r="C1596" s="33" t="s">
        <v>5464</v>
      </c>
      <c r="D1596" s="33" t="s">
        <v>10223</v>
      </c>
    </row>
    <row r="1597" spans="1:4" x14ac:dyDescent="0.25">
      <c r="A1597" s="33" t="s">
        <v>1421</v>
      </c>
      <c r="C1597" s="33" t="s">
        <v>9000</v>
      </c>
      <c r="D1597" s="33" t="s">
        <v>5899</v>
      </c>
    </row>
    <row r="1598" spans="1:4" x14ac:dyDescent="0.25">
      <c r="A1598" s="33" t="s">
        <v>4415</v>
      </c>
      <c r="C1598" s="33" t="s">
        <v>5470</v>
      </c>
      <c r="D1598" s="33" t="s">
        <v>10224</v>
      </c>
    </row>
    <row r="1599" spans="1:4" x14ac:dyDescent="0.25">
      <c r="A1599" s="33" t="s">
        <v>4416</v>
      </c>
      <c r="C1599" s="33" t="s">
        <v>2018</v>
      </c>
      <c r="D1599" s="33" t="s">
        <v>5900</v>
      </c>
    </row>
    <row r="1600" spans="1:4" x14ac:dyDescent="0.25">
      <c r="A1600" s="33" t="s">
        <v>4417</v>
      </c>
      <c r="C1600" s="33" t="s">
        <v>5476</v>
      </c>
      <c r="D1600" s="33" t="s">
        <v>5902</v>
      </c>
    </row>
    <row r="1601" spans="1:4" x14ac:dyDescent="0.25">
      <c r="A1601" s="33" t="s">
        <v>1426</v>
      </c>
      <c r="C1601" s="33" t="s">
        <v>1741</v>
      </c>
      <c r="D1601" s="33" t="s">
        <v>5908</v>
      </c>
    </row>
    <row r="1602" spans="1:4" x14ac:dyDescent="0.25">
      <c r="A1602" s="33" t="s">
        <v>4418</v>
      </c>
      <c r="C1602" s="33" t="s">
        <v>10225</v>
      </c>
      <c r="D1602" s="33" t="s">
        <v>5911</v>
      </c>
    </row>
    <row r="1603" spans="1:4" x14ac:dyDescent="0.25">
      <c r="A1603" s="33" t="s">
        <v>4419</v>
      </c>
      <c r="C1603" s="33" t="s">
        <v>5486</v>
      </c>
      <c r="D1603" s="33" t="s">
        <v>10226</v>
      </c>
    </row>
    <row r="1604" spans="1:4" x14ac:dyDescent="0.25">
      <c r="A1604" s="33" t="s">
        <v>1465</v>
      </c>
      <c r="C1604" s="33" t="s">
        <v>5487</v>
      </c>
      <c r="D1604" s="33" t="s">
        <v>5916</v>
      </c>
    </row>
    <row r="1605" spans="1:4" x14ac:dyDescent="0.25">
      <c r="A1605" s="33" t="s">
        <v>4420</v>
      </c>
      <c r="C1605" s="33" t="s">
        <v>5488</v>
      </c>
      <c r="D1605" s="33" t="s">
        <v>10227</v>
      </c>
    </row>
    <row r="1606" spans="1:4" x14ac:dyDescent="0.25">
      <c r="A1606" s="33" t="s">
        <v>1469</v>
      </c>
      <c r="C1606" s="33" t="s">
        <v>5489</v>
      </c>
      <c r="D1606" s="33" t="s">
        <v>5919</v>
      </c>
    </row>
    <row r="1607" spans="1:4" x14ac:dyDescent="0.25">
      <c r="A1607" s="33" t="s">
        <v>1474</v>
      </c>
      <c r="C1607" s="33" t="s">
        <v>5490</v>
      </c>
      <c r="D1607" s="33" t="s">
        <v>5921</v>
      </c>
    </row>
    <row r="1608" spans="1:4" x14ac:dyDescent="0.25">
      <c r="A1608" s="33" t="s">
        <v>4421</v>
      </c>
      <c r="C1608" s="33" t="s">
        <v>1970</v>
      </c>
      <c r="D1608" s="33" t="s">
        <v>10228</v>
      </c>
    </row>
    <row r="1609" spans="1:4" x14ac:dyDescent="0.25">
      <c r="A1609" s="33" t="s">
        <v>4422</v>
      </c>
      <c r="C1609" s="33" t="s">
        <v>5491</v>
      </c>
      <c r="D1609" s="33" t="s">
        <v>5924</v>
      </c>
    </row>
    <row r="1610" spans="1:4" x14ac:dyDescent="0.25">
      <c r="A1610" s="33" t="s">
        <v>1479</v>
      </c>
      <c r="C1610" s="33" t="s">
        <v>10229</v>
      </c>
      <c r="D1610" s="33" t="s">
        <v>2191</v>
      </c>
    </row>
    <row r="1611" spans="1:4" x14ac:dyDescent="0.25">
      <c r="A1611" s="33" t="s">
        <v>4423</v>
      </c>
      <c r="C1611" s="33" t="s">
        <v>10032</v>
      </c>
      <c r="D1611" s="33" t="s">
        <v>1892</v>
      </c>
    </row>
    <row r="1612" spans="1:4" x14ac:dyDescent="0.25">
      <c r="A1612" s="33" t="s">
        <v>4424</v>
      </c>
      <c r="C1612" s="33" t="s">
        <v>5498</v>
      </c>
      <c r="D1612" s="33" t="s">
        <v>10230</v>
      </c>
    </row>
    <row r="1613" spans="1:4" x14ac:dyDescent="0.25">
      <c r="A1613" s="33" t="s">
        <v>1246</v>
      </c>
      <c r="C1613" s="33" t="s">
        <v>5499</v>
      </c>
      <c r="D1613" s="33" t="s">
        <v>10231</v>
      </c>
    </row>
    <row r="1614" spans="1:4" x14ac:dyDescent="0.25">
      <c r="A1614" s="33" t="s">
        <v>4425</v>
      </c>
      <c r="C1614" s="33" t="s">
        <v>10035</v>
      </c>
      <c r="D1614" s="33" t="s">
        <v>5934</v>
      </c>
    </row>
    <row r="1615" spans="1:4" x14ac:dyDescent="0.25">
      <c r="A1615" s="33" t="s">
        <v>4426</v>
      </c>
      <c r="C1615" s="33" t="s">
        <v>5508</v>
      </c>
      <c r="D1615" s="33" t="s">
        <v>10232</v>
      </c>
    </row>
    <row r="1616" spans="1:4" x14ac:dyDescent="0.25">
      <c r="A1616" s="33" t="s">
        <v>4427</v>
      </c>
      <c r="C1616" s="33" t="s">
        <v>5509</v>
      </c>
      <c r="D1616" s="33" t="s">
        <v>10233</v>
      </c>
    </row>
    <row r="1617" spans="1:4" x14ac:dyDescent="0.25">
      <c r="A1617" s="33" t="s">
        <v>4428</v>
      </c>
      <c r="C1617" s="33" t="s">
        <v>5512</v>
      </c>
      <c r="D1617" s="33" t="s">
        <v>10234</v>
      </c>
    </row>
    <row r="1618" spans="1:4" x14ac:dyDescent="0.25">
      <c r="A1618" s="33" t="s">
        <v>4429</v>
      </c>
      <c r="C1618" s="33" t="s">
        <v>10235</v>
      </c>
      <c r="D1618" s="33" t="s">
        <v>10236</v>
      </c>
    </row>
    <row r="1619" spans="1:4" x14ac:dyDescent="0.25">
      <c r="A1619" s="33" t="s">
        <v>2118</v>
      </c>
      <c r="C1619" s="33" t="s">
        <v>1756</v>
      </c>
      <c r="D1619" s="33" t="s">
        <v>5941</v>
      </c>
    </row>
    <row r="1620" spans="1:4" x14ac:dyDescent="0.25">
      <c r="A1620" s="33" t="s">
        <v>4430</v>
      </c>
      <c r="C1620" s="33" t="s">
        <v>5516</v>
      </c>
      <c r="D1620" s="33" t="s">
        <v>10237</v>
      </c>
    </row>
    <row r="1621" spans="1:4" x14ac:dyDescent="0.25">
      <c r="A1621" s="33" t="s">
        <v>4431</v>
      </c>
      <c r="C1621" s="33" t="s">
        <v>10238</v>
      </c>
      <c r="D1621" s="33" t="s">
        <v>10239</v>
      </c>
    </row>
    <row r="1622" spans="1:4" x14ac:dyDescent="0.25">
      <c r="A1622" s="33" t="s">
        <v>4432</v>
      </c>
      <c r="C1622" s="33" t="s">
        <v>2035</v>
      </c>
      <c r="D1622" s="33" t="s">
        <v>10240</v>
      </c>
    </row>
    <row r="1623" spans="1:4" x14ac:dyDescent="0.25">
      <c r="A1623" s="33" t="s">
        <v>4433</v>
      </c>
      <c r="C1623" s="33" t="s">
        <v>5523</v>
      </c>
      <c r="D1623" s="33" t="s">
        <v>10241</v>
      </c>
    </row>
    <row r="1624" spans="1:4" x14ac:dyDescent="0.25">
      <c r="A1624" s="33" t="s">
        <v>4434</v>
      </c>
      <c r="C1624" s="33" t="s">
        <v>10242</v>
      </c>
      <c r="D1624" s="33" t="s">
        <v>10243</v>
      </c>
    </row>
    <row r="1625" spans="1:4" x14ac:dyDescent="0.25">
      <c r="A1625" s="33" t="s">
        <v>4435</v>
      </c>
      <c r="C1625" s="33" t="s">
        <v>5526</v>
      </c>
      <c r="D1625" s="33" t="s">
        <v>5945</v>
      </c>
    </row>
    <row r="1626" spans="1:4" x14ac:dyDescent="0.25">
      <c r="A1626" s="33" t="s">
        <v>2123</v>
      </c>
      <c r="C1626" s="33" t="s">
        <v>3087</v>
      </c>
      <c r="D1626" s="33" t="s">
        <v>10244</v>
      </c>
    </row>
    <row r="1627" spans="1:4" x14ac:dyDescent="0.25">
      <c r="A1627" s="33" t="s">
        <v>4436</v>
      </c>
      <c r="C1627" s="33" t="s">
        <v>5528</v>
      </c>
      <c r="D1627" s="33" t="s">
        <v>10245</v>
      </c>
    </row>
    <row r="1628" spans="1:4" x14ac:dyDescent="0.25">
      <c r="A1628" s="33" t="s">
        <v>4437</v>
      </c>
      <c r="C1628" s="33" t="s">
        <v>3090</v>
      </c>
      <c r="D1628" s="33" t="s">
        <v>10246</v>
      </c>
    </row>
    <row r="1629" spans="1:4" x14ac:dyDescent="0.25">
      <c r="A1629" s="33" t="s">
        <v>1259</v>
      </c>
      <c r="C1629" s="33" t="s">
        <v>10247</v>
      </c>
      <c r="D1629" s="33" t="s">
        <v>10248</v>
      </c>
    </row>
    <row r="1630" spans="1:4" x14ac:dyDescent="0.25">
      <c r="A1630" s="33" t="s">
        <v>4438</v>
      </c>
      <c r="C1630" s="33" t="s">
        <v>742</v>
      </c>
      <c r="D1630" s="33" t="s">
        <v>5957</v>
      </c>
    </row>
    <row r="1631" spans="1:4" x14ac:dyDescent="0.25">
      <c r="A1631" s="33" t="s">
        <v>1264</v>
      </c>
      <c r="C1631" s="33" t="s">
        <v>10249</v>
      </c>
      <c r="D1631" s="33" t="s">
        <v>5963</v>
      </c>
    </row>
    <row r="1632" spans="1:4" x14ac:dyDescent="0.25">
      <c r="A1632" s="33" t="s">
        <v>4439</v>
      </c>
      <c r="C1632" s="33" t="s">
        <v>10067</v>
      </c>
      <c r="D1632" s="33" t="s">
        <v>5967</v>
      </c>
    </row>
    <row r="1633" spans="1:4" x14ac:dyDescent="0.25">
      <c r="A1633" s="33" t="s">
        <v>4440</v>
      </c>
      <c r="C1633" s="33" t="s">
        <v>5533</v>
      </c>
      <c r="D1633" s="33" t="s">
        <v>10250</v>
      </c>
    </row>
    <row r="1634" spans="1:4" x14ac:dyDescent="0.25">
      <c r="A1634" s="33" t="s">
        <v>4441</v>
      </c>
      <c r="C1634" s="33" t="s">
        <v>10251</v>
      </c>
      <c r="D1634" s="33" t="s">
        <v>5969</v>
      </c>
    </row>
    <row r="1635" spans="1:4" x14ac:dyDescent="0.25">
      <c r="A1635" s="33" t="s">
        <v>4442</v>
      </c>
      <c r="C1635" s="33" t="s">
        <v>5534</v>
      </c>
      <c r="D1635" s="33" t="s">
        <v>10252</v>
      </c>
    </row>
    <row r="1636" spans="1:4" x14ac:dyDescent="0.25">
      <c r="A1636" s="33" t="s">
        <v>4443</v>
      </c>
      <c r="C1636" s="33" t="s">
        <v>5536</v>
      </c>
      <c r="D1636" s="33" t="s">
        <v>3234</v>
      </c>
    </row>
    <row r="1637" spans="1:4" x14ac:dyDescent="0.25">
      <c r="A1637" s="33" t="s">
        <v>4444</v>
      </c>
      <c r="C1637" s="33" t="s">
        <v>5539</v>
      </c>
      <c r="D1637" s="33" t="s">
        <v>10253</v>
      </c>
    </row>
    <row r="1638" spans="1:4" x14ac:dyDescent="0.25">
      <c r="A1638" s="33" t="s">
        <v>4445</v>
      </c>
      <c r="C1638" s="33" t="s">
        <v>3105</v>
      </c>
      <c r="D1638" s="33" t="s">
        <v>3236</v>
      </c>
    </row>
    <row r="1639" spans="1:4" x14ac:dyDescent="0.25">
      <c r="A1639" s="33" t="s">
        <v>4446</v>
      </c>
      <c r="C1639" s="33" t="s">
        <v>5547</v>
      </c>
      <c r="D1639" s="33" t="s">
        <v>10254</v>
      </c>
    </row>
    <row r="1640" spans="1:4" x14ac:dyDescent="0.25">
      <c r="A1640" s="33" t="s">
        <v>4447</v>
      </c>
      <c r="C1640" s="33" t="s">
        <v>5549</v>
      </c>
      <c r="D1640" s="33" t="s">
        <v>10255</v>
      </c>
    </row>
    <row r="1641" spans="1:4" x14ac:dyDescent="0.25">
      <c r="A1641" s="33" t="s">
        <v>4448</v>
      </c>
      <c r="C1641" s="33" t="s">
        <v>5550</v>
      </c>
      <c r="D1641" s="33" t="s">
        <v>766</v>
      </c>
    </row>
    <row r="1642" spans="1:4" x14ac:dyDescent="0.25">
      <c r="A1642" s="33" t="s">
        <v>4449</v>
      </c>
      <c r="C1642" s="33" t="s">
        <v>5551</v>
      </c>
      <c r="D1642" s="33" t="s">
        <v>10256</v>
      </c>
    </row>
    <row r="1643" spans="1:4" x14ac:dyDescent="0.25">
      <c r="A1643" s="33" t="s">
        <v>4450</v>
      </c>
      <c r="C1643" s="33" t="s">
        <v>5553</v>
      </c>
      <c r="D1643" s="33" t="s">
        <v>10257</v>
      </c>
    </row>
    <row r="1644" spans="1:4" x14ac:dyDescent="0.25">
      <c r="A1644" s="33" t="s">
        <v>4451</v>
      </c>
      <c r="C1644" s="33" t="s">
        <v>5556</v>
      </c>
      <c r="D1644" s="33" t="s">
        <v>5982</v>
      </c>
    </row>
    <row r="1645" spans="1:4" x14ac:dyDescent="0.25">
      <c r="A1645" s="33" t="s">
        <v>4452</v>
      </c>
      <c r="C1645" s="33" t="s">
        <v>10258</v>
      </c>
      <c r="D1645" s="33" t="s">
        <v>10259</v>
      </c>
    </row>
    <row r="1646" spans="1:4" x14ac:dyDescent="0.25">
      <c r="A1646" s="33" t="s">
        <v>4453</v>
      </c>
      <c r="C1646" s="33" t="s">
        <v>1770</v>
      </c>
      <c r="D1646" s="33" t="s">
        <v>2205</v>
      </c>
    </row>
    <row r="1647" spans="1:4" x14ac:dyDescent="0.25">
      <c r="A1647" s="33" t="s">
        <v>4454</v>
      </c>
      <c r="C1647" s="33" t="s">
        <v>5561</v>
      </c>
      <c r="D1647" s="33" t="s">
        <v>5983</v>
      </c>
    </row>
    <row r="1648" spans="1:4" x14ac:dyDescent="0.25">
      <c r="A1648" s="33" t="s">
        <v>4455</v>
      </c>
      <c r="C1648" s="33" t="s">
        <v>10260</v>
      </c>
      <c r="D1648" s="33" t="s">
        <v>5984</v>
      </c>
    </row>
    <row r="1649" spans="1:4" x14ac:dyDescent="0.25">
      <c r="A1649" s="33" t="s">
        <v>4456</v>
      </c>
      <c r="C1649" s="33" t="s">
        <v>10261</v>
      </c>
      <c r="D1649" s="33" t="s">
        <v>5986</v>
      </c>
    </row>
    <row r="1650" spans="1:4" x14ac:dyDescent="0.25">
      <c r="A1650" s="33" t="s">
        <v>4457</v>
      </c>
      <c r="C1650" s="33" t="s">
        <v>5563</v>
      </c>
      <c r="D1650" s="33" t="s">
        <v>10262</v>
      </c>
    </row>
    <row r="1651" spans="1:4" x14ac:dyDescent="0.25">
      <c r="A1651" s="33" t="s">
        <v>4458</v>
      </c>
      <c r="C1651" s="33" t="s">
        <v>10263</v>
      </c>
      <c r="D1651" s="33" t="s">
        <v>10264</v>
      </c>
    </row>
    <row r="1652" spans="1:4" x14ac:dyDescent="0.25">
      <c r="A1652" s="33" t="s">
        <v>4459</v>
      </c>
      <c r="C1652" s="33" t="s">
        <v>5565</v>
      </c>
      <c r="D1652" s="33" t="s">
        <v>10265</v>
      </c>
    </row>
    <row r="1653" spans="1:4" x14ac:dyDescent="0.25">
      <c r="A1653" s="33" t="s">
        <v>4460</v>
      </c>
      <c r="C1653" s="33" t="s">
        <v>5567</v>
      </c>
      <c r="D1653" s="33" t="s">
        <v>5987</v>
      </c>
    </row>
    <row r="1654" spans="1:4" x14ac:dyDescent="0.25">
      <c r="A1654" s="33" t="s">
        <v>4461</v>
      </c>
      <c r="C1654" s="33" t="s">
        <v>10266</v>
      </c>
      <c r="D1654" s="33" t="s">
        <v>1913</v>
      </c>
    </row>
    <row r="1655" spans="1:4" x14ac:dyDescent="0.25">
      <c r="A1655" s="33" t="s">
        <v>4462</v>
      </c>
      <c r="C1655" s="33" t="s">
        <v>5576</v>
      </c>
      <c r="D1655" s="33" t="s">
        <v>2253</v>
      </c>
    </row>
    <row r="1656" spans="1:4" x14ac:dyDescent="0.25">
      <c r="A1656" s="33" t="s">
        <v>4463</v>
      </c>
      <c r="C1656" s="33" t="s">
        <v>10267</v>
      </c>
      <c r="D1656" s="33" t="s">
        <v>5990</v>
      </c>
    </row>
    <row r="1657" spans="1:4" x14ac:dyDescent="0.25">
      <c r="A1657" s="33" t="s">
        <v>4464</v>
      </c>
      <c r="C1657" s="33" t="s">
        <v>5578</v>
      </c>
      <c r="D1657" s="33" t="s">
        <v>10268</v>
      </c>
    </row>
    <row r="1658" spans="1:4" x14ac:dyDescent="0.25">
      <c r="A1658" s="33" t="s">
        <v>4465</v>
      </c>
      <c r="C1658" s="33" t="s">
        <v>9016</v>
      </c>
      <c r="D1658" s="33" t="s">
        <v>5991</v>
      </c>
    </row>
    <row r="1659" spans="1:4" x14ac:dyDescent="0.25">
      <c r="A1659" s="33" t="s">
        <v>4466</v>
      </c>
      <c r="C1659" s="33" t="s">
        <v>9018</v>
      </c>
      <c r="D1659" s="33" t="s">
        <v>10269</v>
      </c>
    </row>
    <row r="1660" spans="1:4" x14ac:dyDescent="0.25">
      <c r="A1660" s="33" t="s">
        <v>4467</v>
      </c>
      <c r="C1660" s="33" t="s">
        <v>5585</v>
      </c>
      <c r="D1660" s="33" t="s">
        <v>10270</v>
      </c>
    </row>
    <row r="1661" spans="1:4" x14ac:dyDescent="0.25">
      <c r="A1661" s="33" t="s">
        <v>4468</v>
      </c>
      <c r="C1661" s="33" t="s">
        <v>3119</v>
      </c>
      <c r="D1661" s="33" t="s">
        <v>6002</v>
      </c>
    </row>
    <row r="1662" spans="1:4" x14ac:dyDescent="0.25">
      <c r="A1662" s="33" t="s">
        <v>2129</v>
      </c>
      <c r="C1662" s="33" t="s">
        <v>10082</v>
      </c>
      <c r="D1662" s="33" t="s">
        <v>10271</v>
      </c>
    </row>
    <row r="1663" spans="1:4" x14ac:dyDescent="0.25">
      <c r="A1663" s="33" t="s">
        <v>2134</v>
      </c>
      <c r="C1663" s="33" t="s">
        <v>10272</v>
      </c>
      <c r="D1663" s="33" t="s">
        <v>6003</v>
      </c>
    </row>
    <row r="1664" spans="1:4" x14ac:dyDescent="0.25">
      <c r="A1664" s="33" t="s">
        <v>4469</v>
      </c>
      <c r="C1664" s="33" t="s">
        <v>5586</v>
      </c>
      <c r="D1664" s="33" t="s">
        <v>10273</v>
      </c>
    </row>
    <row r="1665" spans="1:4" x14ac:dyDescent="0.25">
      <c r="A1665" s="33" t="s">
        <v>4470</v>
      </c>
      <c r="C1665" s="33" t="s">
        <v>5588</v>
      </c>
      <c r="D1665" s="33" t="s">
        <v>9170</v>
      </c>
    </row>
    <row r="1666" spans="1:4" x14ac:dyDescent="0.25">
      <c r="A1666" s="33" t="s">
        <v>1436</v>
      </c>
      <c r="C1666" s="33" t="s">
        <v>10274</v>
      </c>
      <c r="D1666" s="33" t="s">
        <v>10275</v>
      </c>
    </row>
    <row r="1667" spans="1:4" x14ac:dyDescent="0.25">
      <c r="A1667" s="33" t="s">
        <v>4471</v>
      </c>
      <c r="C1667" s="33" t="s">
        <v>5589</v>
      </c>
      <c r="D1667" s="33" t="s">
        <v>10276</v>
      </c>
    </row>
    <row r="1668" spans="1:4" x14ac:dyDescent="0.25">
      <c r="A1668" s="33" t="s">
        <v>4472</v>
      </c>
      <c r="C1668" s="33" t="s">
        <v>3122</v>
      </c>
      <c r="D1668" s="33" t="s">
        <v>2258</v>
      </c>
    </row>
    <row r="1669" spans="1:4" x14ac:dyDescent="0.25">
      <c r="A1669" s="33" t="s">
        <v>4473</v>
      </c>
      <c r="C1669" s="33" t="s">
        <v>3125</v>
      </c>
      <c r="D1669" s="33" t="s">
        <v>10277</v>
      </c>
    </row>
    <row r="1670" spans="1:4" x14ac:dyDescent="0.25">
      <c r="A1670" s="33" t="s">
        <v>4474</v>
      </c>
      <c r="C1670" s="33" t="s">
        <v>5595</v>
      </c>
      <c r="D1670" s="33" t="s">
        <v>10278</v>
      </c>
    </row>
    <row r="1671" spans="1:4" x14ac:dyDescent="0.25">
      <c r="A1671" s="33" t="s">
        <v>4475</v>
      </c>
      <c r="C1671" s="33" t="s">
        <v>10084</v>
      </c>
      <c r="D1671" s="33" t="s">
        <v>10279</v>
      </c>
    </row>
    <row r="1672" spans="1:4" x14ac:dyDescent="0.25">
      <c r="A1672" s="33" t="s">
        <v>4476</v>
      </c>
      <c r="C1672" s="33" t="s">
        <v>2083</v>
      </c>
      <c r="D1672" s="33" t="s">
        <v>6008</v>
      </c>
    </row>
    <row r="1673" spans="1:4" x14ac:dyDescent="0.25">
      <c r="A1673" s="33" t="s">
        <v>4477</v>
      </c>
      <c r="C1673" s="33" t="s">
        <v>10280</v>
      </c>
      <c r="D1673" s="33" t="s">
        <v>3249</v>
      </c>
    </row>
    <row r="1674" spans="1:4" x14ac:dyDescent="0.25">
      <c r="A1674" s="33" t="s">
        <v>4478</v>
      </c>
      <c r="C1674" s="33" t="s">
        <v>10281</v>
      </c>
      <c r="D1674" s="33" t="s">
        <v>6009</v>
      </c>
    </row>
    <row r="1675" spans="1:4" x14ac:dyDescent="0.25">
      <c r="A1675" s="33" t="s">
        <v>4479</v>
      </c>
      <c r="C1675" s="33" t="s">
        <v>5603</v>
      </c>
      <c r="D1675" s="33" t="s">
        <v>6017</v>
      </c>
    </row>
    <row r="1676" spans="1:4" x14ac:dyDescent="0.25">
      <c r="A1676" s="33" t="s">
        <v>2142</v>
      </c>
      <c r="C1676" s="33" t="s">
        <v>10282</v>
      </c>
      <c r="D1676" s="33" t="s">
        <v>6018</v>
      </c>
    </row>
    <row r="1677" spans="1:4" x14ac:dyDescent="0.25">
      <c r="A1677" s="33" t="s">
        <v>4480</v>
      </c>
      <c r="C1677" s="33" t="s">
        <v>5605</v>
      </c>
      <c r="D1677" s="33" t="s">
        <v>6022</v>
      </c>
    </row>
    <row r="1678" spans="1:4" x14ac:dyDescent="0.25">
      <c r="A1678" s="33" t="s">
        <v>1493</v>
      </c>
      <c r="C1678" s="33" t="s">
        <v>5606</v>
      </c>
      <c r="D1678" s="33" t="s">
        <v>10283</v>
      </c>
    </row>
    <row r="1679" spans="1:4" x14ac:dyDescent="0.25">
      <c r="A1679" s="33" t="s">
        <v>4481</v>
      </c>
      <c r="C1679" s="33" t="s">
        <v>10284</v>
      </c>
      <c r="D1679" s="33" t="s">
        <v>6024</v>
      </c>
    </row>
    <row r="1680" spans="1:4" x14ac:dyDescent="0.25">
      <c r="A1680" s="33" t="s">
        <v>4482</v>
      </c>
      <c r="C1680" s="33" t="s">
        <v>10285</v>
      </c>
      <c r="D1680" s="33" t="s">
        <v>10286</v>
      </c>
    </row>
    <row r="1681" spans="1:4" x14ac:dyDescent="0.25">
      <c r="A1681" s="33" t="s">
        <v>1503</v>
      </c>
      <c r="C1681" s="33" t="s">
        <v>10287</v>
      </c>
      <c r="D1681" s="33" t="s">
        <v>10288</v>
      </c>
    </row>
    <row r="1682" spans="1:4" x14ac:dyDescent="0.25">
      <c r="A1682" s="33" t="s">
        <v>2147</v>
      </c>
      <c r="C1682" s="33" t="s">
        <v>5610</v>
      </c>
      <c r="D1682" s="33" t="s">
        <v>6030</v>
      </c>
    </row>
    <row r="1683" spans="1:4" x14ac:dyDescent="0.25">
      <c r="A1683" s="33" t="s">
        <v>4483</v>
      </c>
      <c r="C1683" s="33" t="s">
        <v>10092</v>
      </c>
      <c r="D1683" s="33" t="s">
        <v>2220</v>
      </c>
    </row>
    <row r="1684" spans="1:4" x14ac:dyDescent="0.25">
      <c r="A1684" s="33" t="s">
        <v>4484</v>
      </c>
      <c r="C1684" s="33" t="s">
        <v>5617</v>
      </c>
      <c r="D1684" s="33" t="s">
        <v>6034</v>
      </c>
    </row>
    <row r="1685" spans="1:4" x14ac:dyDescent="0.25">
      <c r="A1685" s="33" t="s">
        <v>4485</v>
      </c>
      <c r="C1685" s="33" t="s">
        <v>10289</v>
      </c>
      <c r="D1685" s="33" t="s">
        <v>10290</v>
      </c>
    </row>
    <row r="1686" spans="1:4" x14ac:dyDescent="0.25">
      <c r="A1686" s="33" t="s">
        <v>4486</v>
      </c>
      <c r="C1686" s="33" t="s">
        <v>10291</v>
      </c>
      <c r="D1686" s="33" t="s">
        <v>10292</v>
      </c>
    </row>
    <row r="1687" spans="1:4" x14ac:dyDescent="0.25">
      <c r="A1687" s="33" t="s">
        <v>4487</v>
      </c>
      <c r="C1687" s="33" t="s">
        <v>10293</v>
      </c>
      <c r="D1687" s="33" t="s">
        <v>10294</v>
      </c>
    </row>
    <row r="1688" spans="1:4" x14ac:dyDescent="0.25">
      <c r="A1688" s="33" t="s">
        <v>4488</v>
      </c>
      <c r="C1688" s="33" t="s">
        <v>5621</v>
      </c>
      <c r="D1688" s="33" t="s">
        <v>10295</v>
      </c>
    </row>
    <row r="1689" spans="1:4" x14ac:dyDescent="0.25">
      <c r="A1689" s="33" t="s">
        <v>2152</v>
      </c>
      <c r="C1689" s="33" t="s">
        <v>10094</v>
      </c>
      <c r="D1689" s="33" t="s">
        <v>3256</v>
      </c>
    </row>
    <row r="1690" spans="1:4" x14ac:dyDescent="0.25">
      <c r="A1690" s="33" t="s">
        <v>2156</v>
      </c>
      <c r="C1690" s="33" t="s">
        <v>5622</v>
      </c>
      <c r="D1690" s="33" t="s">
        <v>2268</v>
      </c>
    </row>
    <row r="1691" spans="1:4" x14ac:dyDescent="0.25">
      <c r="A1691" s="33" t="s">
        <v>1508</v>
      </c>
      <c r="C1691" s="33" t="s">
        <v>5625</v>
      </c>
      <c r="D1691" s="33" t="s">
        <v>10296</v>
      </c>
    </row>
    <row r="1692" spans="1:4" x14ac:dyDescent="0.25">
      <c r="A1692" s="33" t="s">
        <v>4489</v>
      </c>
      <c r="C1692" s="33" t="s">
        <v>5626</v>
      </c>
      <c r="D1692" s="33" t="s">
        <v>6048</v>
      </c>
    </row>
    <row r="1693" spans="1:4" x14ac:dyDescent="0.25">
      <c r="A1693" s="33" t="s">
        <v>1271</v>
      </c>
      <c r="C1693" s="33" t="s">
        <v>2088</v>
      </c>
      <c r="D1693" s="33" t="s">
        <v>10297</v>
      </c>
    </row>
    <row r="1694" spans="1:4" x14ac:dyDescent="0.25">
      <c r="A1694" s="33" t="s">
        <v>1455</v>
      </c>
      <c r="C1694" s="33" t="s">
        <v>5630</v>
      </c>
      <c r="D1694" s="33" t="s">
        <v>3263</v>
      </c>
    </row>
    <row r="1695" spans="1:4" x14ac:dyDescent="0.25">
      <c r="A1695" s="33" t="s">
        <v>4490</v>
      </c>
      <c r="C1695" s="33" t="s">
        <v>10298</v>
      </c>
      <c r="D1695" s="33" t="s">
        <v>6055</v>
      </c>
    </row>
    <row r="1696" spans="1:4" x14ac:dyDescent="0.25">
      <c r="A1696" s="33" t="s">
        <v>4491</v>
      </c>
      <c r="C1696" s="33" t="s">
        <v>10099</v>
      </c>
      <c r="D1696" s="33" t="s">
        <v>10299</v>
      </c>
    </row>
    <row r="1697" spans="1:4" x14ac:dyDescent="0.25">
      <c r="A1697" s="33" t="s">
        <v>4492</v>
      </c>
      <c r="C1697" s="33" t="s">
        <v>10300</v>
      </c>
      <c r="D1697" s="33" t="s">
        <v>10301</v>
      </c>
    </row>
    <row r="1698" spans="1:4" x14ac:dyDescent="0.25">
      <c r="A1698" s="33" t="s">
        <v>4493</v>
      </c>
      <c r="C1698" s="33" t="s">
        <v>10302</v>
      </c>
      <c r="D1698" s="33" t="s">
        <v>10303</v>
      </c>
    </row>
    <row r="1699" spans="1:4" x14ac:dyDescent="0.25">
      <c r="A1699" s="33" t="s">
        <v>4494</v>
      </c>
      <c r="C1699" s="33" t="s">
        <v>9042</v>
      </c>
      <c r="D1699" s="33" t="s">
        <v>10304</v>
      </c>
    </row>
    <row r="1700" spans="1:4" x14ac:dyDescent="0.25">
      <c r="A1700" s="33" t="s">
        <v>4495</v>
      </c>
      <c r="C1700" s="33" t="s">
        <v>2029</v>
      </c>
      <c r="D1700" s="33" t="s">
        <v>10305</v>
      </c>
    </row>
    <row r="1701" spans="1:4" x14ac:dyDescent="0.25">
      <c r="A1701" s="33" t="s">
        <v>4496</v>
      </c>
      <c r="C1701" s="33" t="s">
        <v>10306</v>
      </c>
      <c r="D1701" s="33" t="s">
        <v>10307</v>
      </c>
    </row>
    <row r="1702" spans="1:4" x14ac:dyDescent="0.25">
      <c r="A1702" s="33" t="s">
        <v>1459</v>
      </c>
      <c r="C1702" s="33" t="s">
        <v>5632</v>
      </c>
      <c r="D1702" s="33" t="s">
        <v>10308</v>
      </c>
    </row>
    <row r="1703" spans="1:4" x14ac:dyDescent="0.25">
      <c r="A1703" s="33" t="s">
        <v>4497</v>
      </c>
      <c r="C1703" s="33" t="s">
        <v>1788</v>
      </c>
      <c r="D1703" s="33" t="s">
        <v>3267</v>
      </c>
    </row>
    <row r="1704" spans="1:4" x14ac:dyDescent="0.25">
      <c r="A1704" s="33" t="s">
        <v>4498</v>
      </c>
      <c r="C1704" s="33" t="s">
        <v>5633</v>
      </c>
      <c r="D1704" s="33" t="s">
        <v>9194</v>
      </c>
    </row>
    <row r="1705" spans="1:4" x14ac:dyDescent="0.25">
      <c r="A1705" s="33" t="s">
        <v>4499</v>
      </c>
      <c r="C1705" s="33" t="s">
        <v>10309</v>
      </c>
      <c r="D1705" s="33" t="s">
        <v>10310</v>
      </c>
    </row>
    <row r="1706" spans="1:4" x14ac:dyDescent="0.25">
      <c r="A1706" s="33" t="s">
        <v>4500</v>
      </c>
      <c r="C1706" s="33" t="s">
        <v>9047</v>
      </c>
      <c r="D1706" s="33" t="s">
        <v>1925</v>
      </c>
    </row>
    <row r="1707" spans="1:4" x14ac:dyDescent="0.25">
      <c r="A1707" s="33" t="s">
        <v>4501</v>
      </c>
      <c r="C1707" s="33" t="s">
        <v>10107</v>
      </c>
      <c r="D1707" s="33" t="s">
        <v>9195</v>
      </c>
    </row>
    <row r="1708" spans="1:4" x14ac:dyDescent="0.25">
      <c r="A1708" s="33" t="s">
        <v>4502</v>
      </c>
      <c r="C1708" s="33" t="s">
        <v>5641</v>
      </c>
      <c r="D1708" s="33" t="s">
        <v>9201</v>
      </c>
    </row>
    <row r="1709" spans="1:4" x14ac:dyDescent="0.25">
      <c r="A1709" s="33" t="s">
        <v>4503</v>
      </c>
      <c r="C1709" s="33" t="s">
        <v>10311</v>
      </c>
      <c r="D1709" s="33" t="s">
        <v>10312</v>
      </c>
    </row>
    <row r="1710" spans="1:4" x14ac:dyDescent="0.25">
      <c r="A1710" s="33" t="s">
        <v>4504</v>
      </c>
      <c r="C1710" s="33" t="s">
        <v>10313</v>
      </c>
      <c r="D1710" s="33" t="s">
        <v>10314</v>
      </c>
    </row>
    <row r="1711" spans="1:4" x14ac:dyDescent="0.25">
      <c r="A1711" s="33" t="s">
        <v>4505</v>
      </c>
      <c r="C1711" s="33" t="s">
        <v>10109</v>
      </c>
      <c r="D1711" s="33" t="s">
        <v>10315</v>
      </c>
    </row>
    <row r="1712" spans="1:4" x14ac:dyDescent="0.25">
      <c r="A1712" s="33" t="s">
        <v>1276</v>
      </c>
      <c r="C1712" s="33" t="s">
        <v>5643</v>
      </c>
      <c r="D1712" s="33" t="s">
        <v>10316</v>
      </c>
    </row>
    <row r="1713" spans="1:4" x14ac:dyDescent="0.25">
      <c r="A1713" s="33" t="s">
        <v>4506</v>
      </c>
      <c r="C1713" s="33" t="s">
        <v>10317</v>
      </c>
      <c r="D1713" s="33" t="s">
        <v>10318</v>
      </c>
    </row>
    <row r="1714" spans="1:4" x14ac:dyDescent="0.25">
      <c r="A1714" s="33" t="s">
        <v>4507</v>
      </c>
      <c r="C1714" s="33" t="s">
        <v>5645</v>
      </c>
      <c r="D1714" s="33" t="s">
        <v>10319</v>
      </c>
    </row>
    <row r="1715" spans="1:4" x14ac:dyDescent="0.25">
      <c r="A1715" s="33" t="s">
        <v>4508</v>
      </c>
      <c r="C1715" s="33" t="s">
        <v>10320</v>
      </c>
      <c r="D1715" s="33" t="s">
        <v>10321</v>
      </c>
    </row>
    <row r="1716" spans="1:4" x14ac:dyDescent="0.25">
      <c r="A1716" s="33" t="s">
        <v>1279</v>
      </c>
      <c r="C1716" s="33" t="s">
        <v>10322</v>
      </c>
      <c r="D1716" s="33" t="s">
        <v>10323</v>
      </c>
    </row>
    <row r="1717" spans="1:4" x14ac:dyDescent="0.25">
      <c r="A1717" s="33" t="s">
        <v>1526</v>
      </c>
      <c r="C1717" s="33" t="s">
        <v>9054</v>
      </c>
      <c r="D1717" s="33" t="s">
        <v>3279</v>
      </c>
    </row>
    <row r="1718" spans="1:4" x14ac:dyDescent="0.25">
      <c r="A1718" s="33" t="s">
        <v>4509</v>
      </c>
      <c r="C1718" s="33" t="s">
        <v>10324</v>
      </c>
      <c r="D1718" s="33" t="s">
        <v>10325</v>
      </c>
    </row>
    <row r="1719" spans="1:4" x14ac:dyDescent="0.25">
      <c r="A1719" s="33" t="s">
        <v>4510</v>
      </c>
      <c r="C1719" s="33" t="s">
        <v>2061</v>
      </c>
      <c r="D1719" s="33" t="s">
        <v>10326</v>
      </c>
    </row>
    <row r="1720" spans="1:4" x14ac:dyDescent="0.25">
      <c r="A1720" s="33" t="s">
        <v>4511</v>
      </c>
      <c r="C1720" s="33" t="s">
        <v>2066</v>
      </c>
      <c r="D1720" s="33" t="s">
        <v>10327</v>
      </c>
    </row>
    <row r="1721" spans="1:4" x14ac:dyDescent="0.25">
      <c r="A1721" s="33" t="s">
        <v>2178</v>
      </c>
      <c r="C1721" s="33" t="s">
        <v>10328</v>
      </c>
      <c r="D1721" s="33" t="s">
        <v>10329</v>
      </c>
    </row>
    <row r="1722" spans="1:4" x14ac:dyDescent="0.25">
      <c r="A1722" s="33" t="s">
        <v>4512</v>
      </c>
      <c r="C1722" s="33" t="s">
        <v>5657</v>
      </c>
      <c r="D1722" s="33" t="s">
        <v>1943</v>
      </c>
    </row>
    <row r="1723" spans="1:4" x14ac:dyDescent="0.25">
      <c r="A1723" s="33" t="s">
        <v>4513</v>
      </c>
      <c r="C1723" s="33" t="s">
        <v>5658</v>
      </c>
      <c r="D1723" s="33" t="s">
        <v>6099</v>
      </c>
    </row>
    <row r="1724" spans="1:4" x14ac:dyDescent="0.25">
      <c r="A1724" s="33" t="s">
        <v>2183</v>
      </c>
      <c r="C1724" s="33" t="s">
        <v>10330</v>
      </c>
      <c r="D1724" s="33" t="s">
        <v>3283</v>
      </c>
    </row>
    <row r="1725" spans="1:4" x14ac:dyDescent="0.25">
      <c r="A1725" s="33" t="s">
        <v>4514</v>
      </c>
      <c r="C1725" s="33" t="s">
        <v>5661</v>
      </c>
      <c r="D1725" s="33" t="s">
        <v>3289</v>
      </c>
    </row>
    <row r="1726" spans="1:4" x14ac:dyDescent="0.25">
      <c r="A1726" s="33" t="s">
        <v>4515</v>
      </c>
      <c r="C1726" s="33" t="s">
        <v>5663</v>
      </c>
      <c r="D1726" s="33" t="s">
        <v>10331</v>
      </c>
    </row>
    <row r="1727" spans="1:4" x14ac:dyDescent="0.25">
      <c r="A1727" s="33" t="s">
        <v>2187</v>
      </c>
      <c r="C1727" s="33" t="s">
        <v>5667</v>
      </c>
      <c r="D1727" s="33" t="s">
        <v>3293</v>
      </c>
    </row>
    <row r="1728" spans="1:4" x14ac:dyDescent="0.25">
      <c r="A1728" s="33" t="s">
        <v>1284</v>
      </c>
      <c r="C1728" s="33" t="s">
        <v>10332</v>
      </c>
      <c r="D1728" s="33" t="s">
        <v>6113</v>
      </c>
    </row>
    <row r="1729" spans="1:4" x14ac:dyDescent="0.25">
      <c r="A1729" s="33" t="s">
        <v>4516</v>
      </c>
      <c r="C1729" s="33" t="s">
        <v>5670</v>
      </c>
      <c r="D1729" s="33" t="s">
        <v>1947</v>
      </c>
    </row>
    <row r="1730" spans="1:4" x14ac:dyDescent="0.25">
      <c r="A1730" s="33" t="s">
        <v>4517</v>
      </c>
      <c r="C1730" s="33" t="s">
        <v>10333</v>
      </c>
      <c r="D1730" s="33" t="s">
        <v>10334</v>
      </c>
    </row>
    <row r="1731" spans="1:4" x14ac:dyDescent="0.25">
      <c r="A1731" s="33" t="s">
        <v>4518</v>
      </c>
      <c r="C1731" s="33" t="s">
        <v>10335</v>
      </c>
      <c r="D1731" s="33" t="s">
        <v>10336</v>
      </c>
    </row>
    <row r="1732" spans="1:4" x14ac:dyDescent="0.25">
      <c r="A1732" s="33" t="s">
        <v>4519</v>
      </c>
      <c r="C1732" s="33" t="s">
        <v>3167</v>
      </c>
      <c r="D1732" s="33" t="s">
        <v>10337</v>
      </c>
    </row>
    <row r="1733" spans="1:4" x14ac:dyDescent="0.25">
      <c r="A1733" s="33" t="s">
        <v>4520</v>
      </c>
      <c r="C1733" s="33" t="s">
        <v>5675</v>
      </c>
      <c r="D1733" s="33" t="s">
        <v>6116</v>
      </c>
    </row>
    <row r="1734" spans="1:4" x14ac:dyDescent="0.25">
      <c r="A1734" s="33" t="s">
        <v>4521</v>
      </c>
      <c r="C1734" s="33" t="s">
        <v>2106</v>
      </c>
      <c r="D1734" s="33" t="s">
        <v>10338</v>
      </c>
    </row>
    <row r="1735" spans="1:4" x14ac:dyDescent="0.25">
      <c r="A1735" s="33" t="s">
        <v>4522</v>
      </c>
      <c r="C1735" s="33" t="s">
        <v>3170</v>
      </c>
      <c r="D1735" s="33" t="s">
        <v>6122</v>
      </c>
    </row>
    <row r="1736" spans="1:4" x14ac:dyDescent="0.25">
      <c r="A1736" s="33" t="s">
        <v>4523</v>
      </c>
      <c r="C1736" s="33" t="s">
        <v>10339</v>
      </c>
      <c r="D1736" s="33" t="s">
        <v>3296</v>
      </c>
    </row>
    <row r="1737" spans="1:4" x14ac:dyDescent="0.25">
      <c r="A1737" s="33" t="s">
        <v>4524</v>
      </c>
      <c r="C1737" s="33" t="s">
        <v>5676</v>
      </c>
      <c r="D1737" s="33" t="s">
        <v>10340</v>
      </c>
    </row>
    <row r="1738" spans="1:4" x14ac:dyDescent="0.25">
      <c r="A1738" s="33" t="s">
        <v>4525</v>
      </c>
      <c r="C1738" s="33" t="s">
        <v>10341</v>
      </c>
      <c r="D1738" s="33" t="s">
        <v>6126</v>
      </c>
    </row>
    <row r="1739" spans="1:4" x14ac:dyDescent="0.25">
      <c r="A1739" s="33" t="s">
        <v>1531</v>
      </c>
      <c r="C1739" s="33" t="s">
        <v>5682</v>
      </c>
      <c r="D1739" s="33" t="s">
        <v>10342</v>
      </c>
    </row>
    <row r="1740" spans="1:4" x14ac:dyDescent="0.25">
      <c r="A1740" s="33" t="s">
        <v>4526</v>
      </c>
      <c r="C1740" s="33" t="s">
        <v>3173</v>
      </c>
      <c r="D1740" s="33" t="s">
        <v>10343</v>
      </c>
    </row>
    <row r="1741" spans="1:4" x14ac:dyDescent="0.25">
      <c r="A1741" s="33" t="s">
        <v>2206</v>
      </c>
      <c r="C1741" s="33" t="s">
        <v>5683</v>
      </c>
      <c r="D1741" s="33" t="s">
        <v>3298</v>
      </c>
    </row>
    <row r="1742" spans="1:4" x14ac:dyDescent="0.25">
      <c r="A1742" s="33" t="s">
        <v>4527</v>
      </c>
      <c r="C1742" s="33" t="s">
        <v>10134</v>
      </c>
      <c r="D1742" s="33" t="s">
        <v>6132</v>
      </c>
    </row>
    <row r="1743" spans="1:4" x14ac:dyDescent="0.25">
      <c r="A1743" s="33" t="s">
        <v>4528</v>
      </c>
      <c r="C1743" s="33" t="s">
        <v>9069</v>
      </c>
      <c r="D1743" s="33" t="s">
        <v>6134</v>
      </c>
    </row>
    <row r="1744" spans="1:4" x14ac:dyDescent="0.25">
      <c r="A1744" s="33" t="s">
        <v>4529</v>
      </c>
      <c r="C1744" s="33" t="s">
        <v>10344</v>
      </c>
      <c r="D1744" s="33" t="s">
        <v>10345</v>
      </c>
    </row>
    <row r="1745" spans="1:4" x14ac:dyDescent="0.25">
      <c r="A1745" s="33" t="s">
        <v>4530</v>
      </c>
      <c r="C1745" s="33" t="s">
        <v>5686</v>
      </c>
      <c r="D1745" s="33" t="s">
        <v>3303</v>
      </c>
    </row>
    <row r="1746" spans="1:4" x14ac:dyDescent="0.25">
      <c r="A1746" s="33" t="s">
        <v>4531</v>
      </c>
      <c r="C1746" s="33" t="s">
        <v>10346</v>
      </c>
      <c r="D1746" s="33" t="s">
        <v>6139</v>
      </c>
    </row>
    <row r="1747" spans="1:4" x14ac:dyDescent="0.25">
      <c r="A1747" s="33" t="s">
        <v>4532</v>
      </c>
      <c r="C1747" s="33" t="s">
        <v>5687</v>
      </c>
      <c r="D1747" s="33" t="s">
        <v>10347</v>
      </c>
    </row>
    <row r="1748" spans="1:4" x14ac:dyDescent="0.25">
      <c r="A1748" s="33" t="s">
        <v>4533</v>
      </c>
      <c r="C1748" s="33" t="s">
        <v>10348</v>
      </c>
      <c r="D1748" s="33" t="s">
        <v>10349</v>
      </c>
    </row>
    <row r="1749" spans="1:4" x14ac:dyDescent="0.25">
      <c r="A1749" s="33" t="s">
        <v>4534</v>
      </c>
      <c r="C1749" s="33" t="s">
        <v>10350</v>
      </c>
      <c r="D1749" s="33" t="s">
        <v>6152</v>
      </c>
    </row>
    <row r="1750" spans="1:4" x14ac:dyDescent="0.25">
      <c r="A1750" s="33" t="s">
        <v>4535</v>
      </c>
      <c r="C1750" s="33" t="s">
        <v>5688</v>
      </c>
      <c r="D1750" s="33" t="s">
        <v>9235</v>
      </c>
    </row>
    <row r="1751" spans="1:4" x14ac:dyDescent="0.25">
      <c r="A1751" s="33" t="s">
        <v>4536</v>
      </c>
      <c r="C1751" s="33" t="s">
        <v>5690</v>
      </c>
      <c r="D1751" s="33" t="s">
        <v>1960</v>
      </c>
    </row>
    <row r="1752" spans="1:4" x14ac:dyDescent="0.25">
      <c r="A1752" s="33" t="s">
        <v>2211</v>
      </c>
      <c r="C1752" s="33" t="s">
        <v>10135</v>
      </c>
      <c r="D1752" s="33" t="s">
        <v>6158</v>
      </c>
    </row>
    <row r="1753" spans="1:4" x14ac:dyDescent="0.25">
      <c r="A1753" s="33" t="s">
        <v>4537</v>
      </c>
      <c r="C1753" s="33" t="s">
        <v>5697</v>
      </c>
      <c r="D1753" s="33" t="s">
        <v>10351</v>
      </c>
    </row>
    <row r="1754" spans="1:4" x14ac:dyDescent="0.25">
      <c r="A1754" s="33" t="s">
        <v>4538</v>
      </c>
      <c r="C1754" s="33" t="s">
        <v>5698</v>
      </c>
      <c r="D1754" s="33" t="s">
        <v>6160</v>
      </c>
    </row>
    <row r="1755" spans="1:4" x14ac:dyDescent="0.25">
      <c r="A1755" s="33" t="s">
        <v>4539</v>
      </c>
      <c r="C1755" s="33" t="s">
        <v>10352</v>
      </c>
      <c r="D1755" s="33" t="s">
        <v>10353</v>
      </c>
    </row>
    <row r="1756" spans="1:4" x14ac:dyDescent="0.25">
      <c r="A1756" s="33" t="s">
        <v>4540</v>
      </c>
      <c r="C1756" s="33" t="s">
        <v>10354</v>
      </c>
      <c r="D1756" s="33" t="s">
        <v>10355</v>
      </c>
    </row>
    <row r="1757" spans="1:4" x14ac:dyDescent="0.25">
      <c r="A1757" s="33" t="s">
        <v>4541</v>
      </c>
      <c r="C1757" s="33" t="s">
        <v>5701</v>
      </c>
      <c r="D1757" s="33" t="s">
        <v>1969</v>
      </c>
    </row>
    <row r="1758" spans="1:4" x14ac:dyDescent="0.25">
      <c r="A1758" s="33" t="s">
        <v>4542</v>
      </c>
      <c r="C1758" s="33" t="s">
        <v>5703</v>
      </c>
      <c r="D1758" s="33" t="s">
        <v>10356</v>
      </c>
    </row>
    <row r="1759" spans="1:4" x14ac:dyDescent="0.25">
      <c r="A1759" s="33" t="s">
        <v>4543</v>
      </c>
      <c r="C1759" s="33" t="s">
        <v>5705</v>
      </c>
      <c r="D1759" s="33" t="s">
        <v>6167</v>
      </c>
    </row>
    <row r="1760" spans="1:4" x14ac:dyDescent="0.25">
      <c r="A1760" s="33" t="s">
        <v>4544</v>
      </c>
      <c r="C1760" s="33" t="s">
        <v>10136</v>
      </c>
      <c r="D1760" s="33" t="s">
        <v>2270</v>
      </c>
    </row>
    <row r="1761" spans="1:4" x14ac:dyDescent="0.25">
      <c r="A1761" s="33" t="s">
        <v>4545</v>
      </c>
      <c r="C1761" s="33" t="s">
        <v>9076</v>
      </c>
      <c r="D1761" s="33" t="s">
        <v>10357</v>
      </c>
    </row>
    <row r="1762" spans="1:4" x14ac:dyDescent="0.25">
      <c r="A1762" s="33" t="s">
        <v>4546</v>
      </c>
      <c r="C1762" s="33" t="s">
        <v>5709</v>
      </c>
      <c r="D1762" s="33" t="s">
        <v>10358</v>
      </c>
    </row>
    <row r="1763" spans="1:4" x14ac:dyDescent="0.25">
      <c r="A1763" s="33" t="s">
        <v>1297</v>
      </c>
      <c r="C1763" s="33" t="s">
        <v>10137</v>
      </c>
      <c r="D1763" s="33" t="s">
        <v>3316</v>
      </c>
    </row>
    <row r="1764" spans="1:4" x14ac:dyDescent="0.25">
      <c r="A1764" s="33" t="s">
        <v>4547</v>
      </c>
      <c r="C1764" s="33" t="s">
        <v>5711</v>
      </c>
      <c r="D1764" s="33" t="s">
        <v>9247</v>
      </c>
    </row>
    <row r="1765" spans="1:4" x14ac:dyDescent="0.25">
      <c r="A1765" s="33" t="s">
        <v>4548</v>
      </c>
      <c r="C1765" s="33" t="s">
        <v>10359</v>
      </c>
      <c r="D1765" s="33" t="s">
        <v>10360</v>
      </c>
    </row>
    <row r="1766" spans="1:4" x14ac:dyDescent="0.25">
      <c r="A1766" s="33" t="s">
        <v>4549</v>
      </c>
      <c r="C1766" s="33" t="s">
        <v>1805</v>
      </c>
      <c r="D1766" s="33" t="s">
        <v>6169</v>
      </c>
    </row>
    <row r="1767" spans="1:4" x14ac:dyDescent="0.25">
      <c r="A1767" s="33" t="s">
        <v>2229</v>
      </c>
      <c r="C1767" s="33" t="s">
        <v>3179</v>
      </c>
      <c r="D1767" s="33" t="s">
        <v>2275</v>
      </c>
    </row>
    <row r="1768" spans="1:4" x14ac:dyDescent="0.25">
      <c r="A1768" s="33" t="s">
        <v>4550</v>
      </c>
      <c r="C1768" s="33" t="s">
        <v>10361</v>
      </c>
      <c r="D1768" s="33" t="s">
        <v>6174</v>
      </c>
    </row>
    <row r="1769" spans="1:4" x14ac:dyDescent="0.25">
      <c r="A1769" s="33" t="s">
        <v>4551</v>
      </c>
      <c r="C1769" s="33" t="s">
        <v>10362</v>
      </c>
      <c r="D1769" s="33" t="s">
        <v>6175</v>
      </c>
    </row>
    <row r="1770" spans="1:4" x14ac:dyDescent="0.25">
      <c r="A1770" s="33" t="s">
        <v>4552</v>
      </c>
      <c r="C1770" s="33" t="s">
        <v>5720</v>
      </c>
      <c r="D1770" s="33" t="s">
        <v>9254</v>
      </c>
    </row>
    <row r="1771" spans="1:4" x14ac:dyDescent="0.25">
      <c r="A1771" s="33" t="s">
        <v>4553</v>
      </c>
      <c r="C1771" s="33" t="s">
        <v>5721</v>
      </c>
      <c r="D1771" s="33" t="s">
        <v>6180</v>
      </c>
    </row>
    <row r="1772" spans="1:4" x14ac:dyDescent="0.25">
      <c r="A1772" s="33" t="s">
        <v>4554</v>
      </c>
      <c r="C1772" s="33" t="s">
        <v>5722</v>
      </c>
      <c r="D1772" s="33" t="s">
        <v>10363</v>
      </c>
    </row>
    <row r="1773" spans="1:4" x14ac:dyDescent="0.25">
      <c r="A1773" s="33" t="s">
        <v>4555</v>
      </c>
      <c r="C1773" s="33" t="s">
        <v>1810</v>
      </c>
      <c r="D1773" s="33" t="s">
        <v>10364</v>
      </c>
    </row>
    <row r="1774" spans="1:4" x14ac:dyDescent="0.25">
      <c r="A1774" s="33" t="s">
        <v>4556</v>
      </c>
      <c r="C1774" s="33" t="s">
        <v>5723</v>
      </c>
      <c r="D1774" s="33" t="s">
        <v>3320</v>
      </c>
    </row>
    <row r="1775" spans="1:4" x14ac:dyDescent="0.25">
      <c r="A1775" s="33" t="s">
        <v>4557</v>
      </c>
      <c r="C1775" s="33" t="s">
        <v>5725</v>
      </c>
      <c r="D1775" s="33" t="s">
        <v>6185</v>
      </c>
    </row>
    <row r="1776" spans="1:4" x14ac:dyDescent="0.25">
      <c r="A1776" s="33" t="s">
        <v>4558</v>
      </c>
      <c r="C1776" s="33" t="s">
        <v>5726</v>
      </c>
      <c r="D1776" s="33" t="s">
        <v>6187</v>
      </c>
    </row>
    <row r="1777" spans="1:4" x14ac:dyDescent="0.25">
      <c r="A1777" s="33" t="s">
        <v>4559</v>
      </c>
      <c r="C1777" s="33" t="s">
        <v>5729</v>
      </c>
      <c r="D1777" s="33" t="s">
        <v>3322</v>
      </c>
    </row>
    <row r="1778" spans="1:4" x14ac:dyDescent="0.25">
      <c r="A1778" s="33" t="s">
        <v>4560</v>
      </c>
      <c r="C1778" s="33" t="s">
        <v>10365</v>
      </c>
      <c r="D1778" s="33" t="s">
        <v>10366</v>
      </c>
    </row>
    <row r="1779" spans="1:4" x14ac:dyDescent="0.25">
      <c r="A1779" s="33" t="s">
        <v>4561</v>
      </c>
      <c r="C1779" s="33" t="s">
        <v>5731</v>
      </c>
      <c r="D1779" s="33" t="s">
        <v>10367</v>
      </c>
    </row>
    <row r="1780" spans="1:4" x14ac:dyDescent="0.25">
      <c r="A1780" s="33" t="s">
        <v>4562</v>
      </c>
      <c r="C1780" s="33" t="s">
        <v>5732</v>
      </c>
      <c r="D1780" s="33" t="s">
        <v>1983</v>
      </c>
    </row>
    <row r="1781" spans="1:4" x14ac:dyDescent="0.25">
      <c r="A1781" s="33" t="s">
        <v>4563</v>
      </c>
      <c r="C1781" s="33" t="s">
        <v>10368</v>
      </c>
      <c r="D1781" s="33" t="s">
        <v>9264</v>
      </c>
    </row>
    <row r="1782" spans="1:4" x14ac:dyDescent="0.25">
      <c r="A1782" s="33" t="s">
        <v>4564</v>
      </c>
      <c r="C1782" s="33" t="s">
        <v>5736</v>
      </c>
      <c r="D1782" s="33" t="s">
        <v>10369</v>
      </c>
    </row>
    <row r="1783" spans="1:4" x14ac:dyDescent="0.25">
      <c r="A1783" s="33" t="s">
        <v>4565</v>
      </c>
      <c r="C1783" s="33" t="s">
        <v>10370</v>
      </c>
      <c r="D1783" s="33" t="s">
        <v>6206</v>
      </c>
    </row>
    <row r="1784" spans="1:4" x14ac:dyDescent="0.25">
      <c r="A1784" s="33" t="s">
        <v>4566</v>
      </c>
      <c r="C1784" s="33" t="s">
        <v>5737</v>
      </c>
      <c r="D1784" s="33" t="s">
        <v>10371</v>
      </c>
    </row>
    <row r="1785" spans="1:4" x14ac:dyDescent="0.25">
      <c r="A1785" s="33" t="s">
        <v>4567</v>
      </c>
      <c r="C1785" s="33" t="s">
        <v>5738</v>
      </c>
      <c r="D1785" s="33" t="s">
        <v>2302</v>
      </c>
    </row>
    <row r="1786" spans="1:4" x14ac:dyDescent="0.25">
      <c r="A1786" s="33" t="s">
        <v>4568</v>
      </c>
      <c r="C1786" s="33" t="s">
        <v>5740</v>
      </c>
      <c r="D1786" s="33" t="s">
        <v>10372</v>
      </c>
    </row>
    <row r="1787" spans="1:4" x14ac:dyDescent="0.25">
      <c r="A1787" s="33" t="s">
        <v>4569</v>
      </c>
      <c r="C1787" s="33" t="s">
        <v>10373</v>
      </c>
      <c r="D1787" s="33" t="s">
        <v>6208</v>
      </c>
    </row>
    <row r="1788" spans="1:4" x14ac:dyDescent="0.25">
      <c r="A1788" s="33" t="s">
        <v>4570</v>
      </c>
      <c r="C1788" s="33" t="s">
        <v>5742</v>
      </c>
      <c r="D1788" s="33" t="s">
        <v>1987</v>
      </c>
    </row>
    <row r="1789" spans="1:4" x14ac:dyDescent="0.25">
      <c r="A1789" s="33" t="s">
        <v>1477</v>
      </c>
      <c r="C1789" s="33" t="s">
        <v>2130</v>
      </c>
      <c r="D1789" s="33" t="s">
        <v>10374</v>
      </c>
    </row>
    <row r="1790" spans="1:4" x14ac:dyDescent="0.25">
      <c r="A1790" s="33" t="s">
        <v>4571</v>
      </c>
      <c r="C1790" s="33" t="s">
        <v>10375</v>
      </c>
      <c r="D1790" s="33" t="s">
        <v>10376</v>
      </c>
    </row>
    <row r="1791" spans="1:4" x14ac:dyDescent="0.25">
      <c r="A1791" s="33" t="s">
        <v>4572</v>
      </c>
      <c r="C1791" s="33" t="s">
        <v>5745</v>
      </c>
      <c r="D1791" s="33" t="s">
        <v>10377</v>
      </c>
    </row>
    <row r="1792" spans="1:4" x14ac:dyDescent="0.25">
      <c r="A1792" s="33" t="s">
        <v>4573</v>
      </c>
      <c r="C1792" s="33" t="s">
        <v>10378</v>
      </c>
      <c r="D1792" s="33" t="s">
        <v>10379</v>
      </c>
    </row>
    <row r="1793" spans="1:4" x14ac:dyDescent="0.25">
      <c r="A1793" s="33" t="s">
        <v>4574</v>
      </c>
      <c r="C1793" s="33" t="s">
        <v>5746</v>
      </c>
      <c r="D1793" s="33" t="s">
        <v>10380</v>
      </c>
    </row>
    <row r="1794" spans="1:4" x14ac:dyDescent="0.25">
      <c r="A1794" s="33" t="s">
        <v>4575</v>
      </c>
      <c r="C1794" s="33" t="s">
        <v>5748</v>
      </c>
      <c r="D1794" s="33" t="s">
        <v>10381</v>
      </c>
    </row>
    <row r="1795" spans="1:4" x14ac:dyDescent="0.25">
      <c r="A1795" s="33" t="s">
        <v>4576</v>
      </c>
      <c r="C1795" s="33" t="s">
        <v>10382</v>
      </c>
      <c r="D1795" s="33" t="s">
        <v>1996</v>
      </c>
    </row>
    <row r="1796" spans="1:4" x14ac:dyDescent="0.25">
      <c r="A1796" s="33" t="s">
        <v>4577</v>
      </c>
      <c r="C1796" s="33" t="s">
        <v>10383</v>
      </c>
      <c r="D1796" s="33" t="s">
        <v>6219</v>
      </c>
    </row>
    <row r="1797" spans="1:4" x14ac:dyDescent="0.25">
      <c r="A1797" s="33" t="s">
        <v>1320</v>
      </c>
      <c r="C1797" s="33" t="s">
        <v>3190</v>
      </c>
      <c r="D1797" s="33" t="s">
        <v>3332</v>
      </c>
    </row>
    <row r="1798" spans="1:4" x14ac:dyDescent="0.25">
      <c r="A1798" s="33" t="s">
        <v>4578</v>
      </c>
      <c r="C1798" s="33" t="s">
        <v>2138</v>
      </c>
      <c r="D1798" s="33" t="s">
        <v>9285</v>
      </c>
    </row>
    <row r="1799" spans="1:4" x14ac:dyDescent="0.25">
      <c r="A1799" s="33" t="s">
        <v>2252</v>
      </c>
      <c r="C1799" s="33" t="s">
        <v>5749</v>
      </c>
      <c r="D1799" s="33" t="s">
        <v>3334</v>
      </c>
    </row>
    <row r="1800" spans="1:4" x14ac:dyDescent="0.25">
      <c r="A1800" s="33" t="s">
        <v>4579</v>
      </c>
      <c r="C1800" s="33" t="s">
        <v>10384</v>
      </c>
      <c r="D1800" s="33" t="s">
        <v>10385</v>
      </c>
    </row>
    <row r="1801" spans="1:4" x14ac:dyDescent="0.25">
      <c r="A1801" s="33" t="s">
        <v>4580</v>
      </c>
      <c r="C1801" s="33" t="s">
        <v>5752</v>
      </c>
      <c r="D1801" s="33" t="s">
        <v>6227</v>
      </c>
    </row>
    <row r="1802" spans="1:4" x14ac:dyDescent="0.25">
      <c r="A1802" s="33" t="s">
        <v>1324</v>
      </c>
      <c r="C1802" s="33" t="s">
        <v>5753</v>
      </c>
      <c r="D1802" s="33" t="s">
        <v>10386</v>
      </c>
    </row>
    <row r="1803" spans="1:4" x14ac:dyDescent="0.25">
      <c r="A1803" s="33" t="s">
        <v>4581</v>
      </c>
      <c r="C1803" s="33" t="s">
        <v>5754</v>
      </c>
      <c r="D1803" s="33" t="s">
        <v>3340</v>
      </c>
    </row>
    <row r="1804" spans="1:4" x14ac:dyDescent="0.25">
      <c r="A1804" s="33" t="s">
        <v>4582</v>
      </c>
      <c r="C1804" s="33" t="s">
        <v>2143</v>
      </c>
      <c r="D1804" s="33" t="s">
        <v>10387</v>
      </c>
    </row>
    <row r="1805" spans="1:4" x14ac:dyDescent="0.25">
      <c r="A1805" s="33" t="s">
        <v>4583</v>
      </c>
      <c r="C1805" s="33" t="s">
        <v>5756</v>
      </c>
      <c r="D1805" s="33" t="s">
        <v>6234</v>
      </c>
    </row>
    <row r="1806" spans="1:4" x14ac:dyDescent="0.25">
      <c r="A1806" s="33" t="s">
        <v>4584</v>
      </c>
      <c r="C1806" s="33" t="s">
        <v>5757</v>
      </c>
      <c r="D1806" s="33" t="s">
        <v>6235</v>
      </c>
    </row>
    <row r="1807" spans="1:4" x14ac:dyDescent="0.25">
      <c r="A1807" s="33" t="s">
        <v>4585</v>
      </c>
      <c r="C1807" s="33" t="s">
        <v>10147</v>
      </c>
      <c r="D1807" s="33" t="s">
        <v>10388</v>
      </c>
    </row>
    <row r="1808" spans="1:4" x14ac:dyDescent="0.25">
      <c r="A1808" s="33" t="s">
        <v>4586</v>
      </c>
      <c r="C1808" s="33" t="s">
        <v>10389</v>
      </c>
      <c r="D1808" s="33" t="s">
        <v>10390</v>
      </c>
    </row>
    <row r="1809" spans="1:4" x14ac:dyDescent="0.25">
      <c r="A1809" s="33" t="s">
        <v>4587</v>
      </c>
      <c r="C1809" s="33" t="s">
        <v>9088</v>
      </c>
      <c r="D1809" s="33" t="s">
        <v>6243</v>
      </c>
    </row>
    <row r="1810" spans="1:4" x14ac:dyDescent="0.25">
      <c r="A1810" s="33" t="s">
        <v>4588</v>
      </c>
      <c r="C1810" s="33" t="s">
        <v>5759</v>
      </c>
      <c r="D1810" s="33" t="s">
        <v>6246</v>
      </c>
    </row>
    <row r="1811" spans="1:4" x14ac:dyDescent="0.25">
      <c r="A1811" s="33" t="s">
        <v>2267</v>
      </c>
      <c r="C1811" s="33" t="s">
        <v>10391</v>
      </c>
      <c r="D1811" s="33" t="s">
        <v>10392</v>
      </c>
    </row>
    <row r="1812" spans="1:4" x14ac:dyDescent="0.25">
      <c r="A1812" s="33" t="s">
        <v>4589</v>
      </c>
      <c r="C1812" s="33" t="s">
        <v>10393</v>
      </c>
      <c r="D1812" s="33" t="s">
        <v>3349</v>
      </c>
    </row>
    <row r="1813" spans="1:4" x14ac:dyDescent="0.25">
      <c r="A1813" s="33" t="s">
        <v>4590</v>
      </c>
      <c r="C1813" s="33" t="s">
        <v>10151</v>
      </c>
      <c r="D1813" s="33" t="s">
        <v>6248</v>
      </c>
    </row>
    <row r="1814" spans="1:4" x14ac:dyDescent="0.25">
      <c r="A1814" s="33" t="s">
        <v>4591</v>
      </c>
      <c r="C1814" s="33" t="s">
        <v>10153</v>
      </c>
      <c r="D1814" s="33" t="s">
        <v>6249</v>
      </c>
    </row>
    <row r="1815" spans="1:4" x14ac:dyDescent="0.25">
      <c r="A1815" s="33" t="s">
        <v>4592</v>
      </c>
      <c r="C1815" s="33" t="s">
        <v>10156</v>
      </c>
      <c r="D1815" s="33" t="s">
        <v>10394</v>
      </c>
    </row>
    <row r="1816" spans="1:4" x14ac:dyDescent="0.25">
      <c r="A1816" s="33" t="s">
        <v>4593</v>
      </c>
      <c r="C1816" s="33" t="s">
        <v>5765</v>
      </c>
      <c r="D1816" s="33" t="s">
        <v>10395</v>
      </c>
    </row>
    <row r="1817" spans="1:4" x14ac:dyDescent="0.25">
      <c r="A1817" s="33" t="s">
        <v>4594</v>
      </c>
      <c r="C1817" s="33" t="s">
        <v>10396</v>
      </c>
      <c r="D1817" s="33" t="s">
        <v>6254</v>
      </c>
    </row>
    <row r="1818" spans="1:4" x14ac:dyDescent="0.25">
      <c r="A1818" s="33" t="s">
        <v>4595</v>
      </c>
      <c r="C1818" s="33" t="s">
        <v>5768</v>
      </c>
      <c r="D1818" s="33" t="s">
        <v>6258</v>
      </c>
    </row>
    <row r="1819" spans="1:4" x14ac:dyDescent="0.25">
      <c r="A1819" s="33" t="s">
        <v>4596</v>
      </c>
      <c r="C1819" s="33" t="s">
        <v>3194</v>
      </c>
      <c r="D1819" s="33" t="s">
        <v>10397</v>
      </c>
    </row>
    <row r="1820" spans="1:4" x14ac:dyDescent="0.25">
      <c r="A1820" s="33" t="s">
        <v>4597</v>
      </c>
      <c r="C1820" s="33" t="s">
        <v>5769</v>
      </c>
      <c r="D1820" s="33" t="s">
        <v>10398</v>
      </c>
    </row>
    <row r="1821" spans="1:4" x14ac:dyDescent="0.25">
      <c r="A1821" s="33" t="s">
        <v>4598</v>
      </c>
      <c r="C1821" s="33" t="s">
        <v>10399</v>
      </c>
      <c r="D1821" s="33" t="s">
        <v>10400</v>
      </c>
    </row>
    <row r="1822" spans="1:4" x14ac:dyDescent="0.25">
      <c r="A1822" s="33" t="s">
        <v>2271</v>
      </c>
      <c r="C1822" s="33" t="s">
        <v>5772</v>
      </c>
      <c r="D1822" s="33" t="s">
        <v>3361</v>
      </c>
    </row>
    <row r="1823" spans="1:4" x14ac:dyDescent="0.25">
      <c r="A1823" s="33" t="s">
        <v>4599</v>
      </c>
      <c r="C1823" s="33" t="s">
        <v>1829</v>
      </c>
      <c r="D1823" s="33" t="s">
        <v>10401</v>
      </c>
    </row>
    <row r="1824" spans="1:4" x14ac:dyDescent="0.25">
      <c r="A1824" s="33" t="s">
        <v>4600</v>
      </c>
      <c r="C1824" s="33" t="s">
        <v>1838</v>
      </c>
      <c r="D1824" s="33" t="s">
        <v>6267</v>
      </c>
    </row>
    <row r="1825" spans="1:4" x14ac:dyDescent="0.25">
      <c r="A1825" s="33" t="s">
        <v>4601</v>
      </c>
      <c r="C1825" s="33" t="s">
        <v>5776</v>
      </c>
      <c r="D1825" s="33" t="s">
        <v>2344</v>
      </c>
    </row>
    <row r="1826" spans="1:4" x14ac:dyDescent="0.25">
      <c r="A1826" s="33" t="s">
        <v>4602</v>
      </c>
      <c r="C1826" s="33" t="s">
        <v>10168</v>
      </c>
      <c r="D1826" s="33" t="s">
        <v>6269</v>
      </c>
    </row>
    <row r="1827" spans="1:4" x14ac:dyDescent="0.25">
      <c r="A1827" s="33" t="s">
        <v>4603</v>
      </c>
      <c r="C1827" s="33" t="s">
        <v>5779</v>
      </c>
      <c r="D1827" s="33" t="s">
        <v>6270</v>
      </c>
    </row>
    <row r="1828" spans="1:4" x14ac:dyDescent="0.25">
      <c r="A1828" s="33" t="s">
        <v>4604</v>
      </c>
      <c r="C1828" s="33" t="s">
        <v>5780</v>
      </c>
      <c r="D1828" s="33" t="s">
        <v>10402</v>
      </c>
    </row>
    <row r="1829" spans="1:4" x14ac:dyDescent="0.25">
      <c r="A1829" s="33" t="s">
        <v>4605</v>
      </c>
      <c r="C1829" s="33" t="s">
        <v>9102</v>
      </c>
      <c r="D1829" s="33" t="s">
        <v>10403</v>
      </c>
    </row>
    <row r="1830" spans="1:4" x14ac:dyDescent="0.25">
      <c r="A1830" s="33" t="s">
        <v>4606</v>
      </c>
      <c r="C1830" s="33" t="s">
        <v>10404</v>
      </c>
      <c r="D1830" s="33" t="s">
        <v>6272</v>
      </c>
    </row>
    <row r="1831" spans="1:4" x14ac:dyDescent="0.25">
      <c r="A1831" s="33" t="s">
        <v>1339</v>
      </c>
      <c r="C1831" s="33" t="s">
        <v>10405</v>
      </c>
      <c r="D1831" s="33" t="s">
        <v>6273</v>
      </c>
    </row>
    <row r="1832" spans="1:4" x14ac:dyDescent="0.25">
      <c r="A1832" s="33" t="s">
        <v>4607</v>
      </c>
      <c r="C1832" s="33" t="s">
        <v>5785</v>
      </c>
      <c r="D1832" s="33" t="s">
        <v>10406</v>
      </c>
    </row>
    <row r="1833" spans="1:4" x14ac:dyDescent="0.25">
      <c r="A1833" s="33" t="s">
        <v>4608</v>
      </c>
      <c r="C1833" s="33" t="s">
        <v>5788</v>
      </c>
      <c r="D1833" s="33" t="s">
        <v>2355</v>
      </c>
    </row>
    <row r="1834" spans="1:4" x14ac:dyDescent="0.25">
      <c r="A1834" s="33" t="s">
        <v>1506</v>
      </c>
      <c r="C1834" s="33" t="s">
        <v>5789</v>
      </c>
      <c r="D1834" s="33" t="s">
        <v>10407</v>
      </c>
    </row>
    <row r="1835" spans="1:4" x14ac:dyDescent="0.25">
      <c r="A1835" s="33" t="s">
        <v>4609</v>
      </c>
      <c r="C1835" s="33" t="s">
        <v>10408</v>
      </c>
      <c r="D1835" s="33" t="s">
        <v>3370</v>
      </c>
    </row>
    <row r="1836" spans="1:4" x14ac:dyDescent="0.25">
      <c r="A1836" s="33" t="s">
        <v>4610</v>
      </c>
      <c r="C1836" s="33" t="s">
        <v>10409</v>
      </c>
      <c r="D1836" s="33" t="s">
        <v>6277</v>
      </c>
    </row>
    <row r="1837" spans="1:4" x14ac:dyDescent="0.25">
      <c r="A1837" s="33" t="s">
        <v>4611</v>
      </c>
      <c r="C1837" s="33" t="s">
        <v>5797</v>
      </c>
      <c r="D1837" s="33" t="s">
        <v>10410</v>
      </c>
    </row>
    <row r="1838" spans="1:4" x14ac:dyDescent="0.25">
      <c r="A1838" s="33" t="s">
        <v>4612</v>
      </c>
      <c r="C1838" s="33" t="s">
        <v>5800</v>
      </c>
      <c r="D1838" s="33" t="s">
        <v>10411</v>
      </c>
    </row>
    <row r="1839" spans="1:4" x14ac:dyDescent="0.25">
      <c r="A1839" s="33" t="s">
        <v>4613</v>
      </c>
      <c r="C1839" s="33" t="s">
        <v>10412</v>
      </c>
      <c r="D1839" s="33" t="s">
        <v>10413</v>
      </c>
    </row>
    <row r="1840" spans="1:4" x14ac:dyDescent="0.25">
      <c r="A1840" s="33" t="s">
        <v>4614</v>
      </c>
      <c r="C1840" s="33" t="s">
        <v>1848</v>
      </c>
      <c r="D1840" s="33" t="s">
        <v>10414</v>
      </c>
    </row>
    <row r="1841" spans="1:4" x14ac:dyDescent="0.25">
      <c r="A1841" s="33" t="s">
        <v>2281</v>
      </c>
      <c r="C1841" s="33" t="s">
        <v>10415</v>
      </c>
      <c r="D1841" s="33" t="s">
        <v>10416</v>
      </c>
    </row>
    <row r="1842" spans="1:4" x14ac:dyDescent="0.25">
      <c r="A1842" s="33" t="s">
        <v>4615</v>
      </c>
      <c r="C1842" s="33" t="s">
        <v>10417</v>
      </c>
      <c r="D1842" s="33" t="s">
        <v>6279</v>
      </c>
    </row>
    <row r="1843" spans="1:4" x14ac:dyDescent="0.25">
      <c r="A1843" s="33" t="s">
        <v>1510</v>
      </c>
      <c r="C1843" s="33" t="s">
        <v>10418</v>
      </c>
      <c r="D1843" s="33" t="s">
        <v>10419</v>
      </c>
    </row>
    <row r="1844" spans="1:4" x14ac:dyDescent="0.25">
      <c r="A1844" s="33" t="s">
        <v>4616</v>
      </c>
      <c r="C1844" s="33" t="s">
        <v>10420</v>
      </c>
      <c r="D1844" s="33" t="s">
        <v>6281</v>
      </c>
    </row>
    <row r="1845" spans="1:4" x14ac:dyDescent="0.25">
      <c r="A1845" s="33" t="s">
        <v>4617</v>
      </c>
      <c r="C1845" s="33" t="s">
        <v>10421</v>
      </c>
      <c r="D1845" s="33" t="s">
        <v>2025</v>
      </c>
    </row>
    <row r="1846" spans="1:4" x14ac:dyDescent="0.25">
      <c r="A1846" s="33" t="s">
        <v>1515</v>
      </c>
      <c r="C1846" s="33" t="s">
        <v>3202</v>
      </c>
      <c r="D1846" s="33" t="s">
        <v>10422</v>
      </c>
    </row>
    <row r="1847" spans="1:4" x14ac:dyDescent="0.25">
      <c r="A1847" s="33" t="s">
        <v>4618</v>
      </c>
      <c r="C1847" s="33" t="s">
        <v>10423</v>
      </c>
      <c r="D1847" s="33" t="s">
        <v>6284</v>
      </c>
    </row>
    <row r="1848" spans="1:4" x14ac:dyDescent="0.25">
      <c r="A1848" s="33" t="s">
        <v>4619</v>
      </c>
      <c r="C1848" s="33" t="s">
        <v>10186</v>
      </c>
      <c r="D1848" s="33" t="s">
        <v>2353</v>
      </c>
    </row>
    <row r="1849" spans="1:4" x14ac:dyDescent="0.25">
      <c r="A1849" s="33" t="s">
        <v>4620</v>
      </c>
      <c r="C1849" s="33" t="s">
        <v>10424</v>
      </c>
      <c r="D1849" s="33" t="s">
        <v>10425</v>
      </c>
    </row>
    <row r="1850" spans="1:4" x14ac:dyDescent="0.25">
      <c r="A1850" s="33" t="s">
        <v>4621</v>
      </c>
      <c r="C1850" s="33" t="s">
        <v>5814</v>
      </c>
      <c r="D1850" s="33" t="s">
        <v>6290</v>
      </c>
    </row>
    <row r="1851" spans="1:4" x14ac:dyDescent="0.25">
      <c r="A1851" s="33" t="s">
        <v>4622</v>
      </c>
      <c r="C1851" s="33" t="s">
        <v>10426</v>
      </c>
      <c r="D1851" s="33" t="s">
        <v>10427</v>
      </c>
    </row>
    <row r="1852" spans="1:4" x14ac:dyDescent="0.25">
      <c r="A1852" s="33" t="s">
        <v>4623</v>
      </c>
      <c r="C1852" s="33" t="s">
        <v>10428</v>
      </c>
      <c r="D1852" s="33" t="s">
        <v>3374</v>
      </c>
    </row>
    <row r="1853" spans="1:4" x14ac:dyDescent="0.25">
      <c r="A1853" s="33" t="s">
        <v>4624</v>
      </c>
      <c r="C1853" s="33" t="s">
        <v>10192</v>
      </c>
      <c r="D1853" s="33" t="s">
        <v>6292</v>
      </c>
    </row>
    <row r="1854" spans="1:4" x14ac:dyDescent="0.25">
      <c r="A1854" s="33" t="s">
        <v>4625</v>
      </c>
      <c r="C1854" s="33" t="s">
        <v>5819</v>
      </c>
      <c r="D1854" s="33" t="s">
        <v>6294</v>
      </c>
    </row>
    <row r="1855" spans="1:4" x14ac:dyDescent="0.25">
      <c r="A1855" s="33" t="s">
        <v>4626</v>
      </c>
      <c r="C1855" s="33" t="s">
        <v>10429</v>
      </c>
      <c r="D1855" s="33" t="s">
        <v>6295</v>
      </c>
    </row>
    <row r="1856" spans="1:4" x14ac:dyDescent="0.25">
      <c r="A1856" s="33" t="s">
        <v>4627</v>
      </c>
      <c r="C1856" s="33" t="s">
        <v>10430</v>
      </c>
      <c r="D1856" s="33" t="s">
        <v>6308</v>
      </c>
    </row>
    <row r="1857" spans="1:4" x14ac:dyDescent="0.25">
      <c r="A1857" s="33" t="s">
        <v>4628</v>
      </c>
      <c r="C1857" s="33" t="s">
        <v>5828</v>
      </c>
      <c r="D1857" s="33" t="s">
        <v>6310</v>
      </c>
    </row>
    <row r="1858" spans="1:4" x14ac:dyDescent="0.25">
      <c r="A1858" s="33" t="s">
        <v>4629</v>
      </c>
      <c r="C1858" s="33" t="s">
        <v>5833</v>
      </c>
      <c r="D1858" s="33" t="s">
        <v>6314</v>
      </c>
    </row>
    <row r="1859" spans="1:4" x14ac:dyDescent="0.25">
      <c r="A1859" s="33" t="s">
        <v>2298</v>
      </c>
      <c r="C1859" s="33" t="s">
        <v>5834</v>
      </c>
      <c r="D1859" s="33" t="s">
        <v>10431</v>
      </c>
    </row>
    <row r="1860" spans="1:4" x14ac:dyDescent="0.25">
      <c r="A1860" s="33" t="s">
        <v>4630</v>
      </c>
      <c r="C1860" s="33" t="s">
        <v>5835</v>
      </c>
      <c r="D1860" s="33" t="s">
        <v>10432</v>
      </c>
    </row>
    <row r="1861" spans="1:4" x14ac:dyDescent="0.25">
      <c r="A1861" s="33" t="s">
        <v>4631</v>
      </c>
      <c r="C1861" s="33" t="s">
        <v>5836</v>
      </c>
      <c r="D1861" s="33" t="s">
        <v>2372</v>
      </c>
    </row>
    <row r="1862" spans="1:4" x14ac:dyDescent="0.25">
      <c r="A1862" s="33" t="s">
        <v>4632</v>
      </c>
      <c r="C1862" s="33" t="s">
        <v>5837</v>
      </c>
      <c r="D1862" s="33" t="s">
        <v>10433</v>
      </c>
    </row>
    <row r="1863" spans="1:4" x14ac:dyDescent="0.25">
      <c r="A1863" s="33" t="s">
        <v>4633</v>
      </c>
      <c r="C1863" s="33" t="s">
        <v>5838</v>
      </c>
      <c r="D1863" s="33" t="s">
        <v>6328</v>
      </c>
    </row>
    <row r="1864" spans="1:4" x14ac:dyDescent="0.25">
      <c r="A1864" s="33" t="s">
        <v>1349</v>
      </c>
      <c r="C1864" s="33" t="s">
        <v>2146</v>
      </c>
      <c r="D1864" s="33" t="s">
        <v>6338</v>
      </c>
    </row>
    <row r="1865" spans="1:4" x14ac:dyDescent="0.25">
      <c r="A1865" s="33" t="s">
        <v>4634</v>
      </c>
      <c r="C1865" s="33" t="s">
        <v>5839</v>
      </c>
      <c r="D1865" s="33" t="s">
        <v>6345</v>
      </c>
    </row>
    <row r="1866" spans="1:4" x14ac:dyDescent="0.25">
      <c r="A1866" s="33" t="s">
        <v>4635</v>
      </c>
      <c r="C1866" s="33" t="s">
        <v>10434</v>
      </c>
      <c r="D1866" s="33" t="s">
        <v>10435</v>
      </c>
    </row>
    <row r="1867" spans="1:4" x14ac:dyDescent="0.25">
      <c r="A1867" s="33" t="s">
        <v>4636</v>
      </c>
      <c r="C1867" s="33" t="s">
        <v>5841</v>
      </c>
      <c r="D1867" s="33" t="s">
        <v>2401</v>
      </c>
    </row>
    <row r="1868" spans="1:4" x14ac:dyDescent="0.25">
      <c r="A1868" s="33" t="s">
        <v>4637</v>
      </c>
      <c r="C1868" s="33" t="s">
        <v>5842</v>
      </c>
      <c r="D1868" s="33" t="s">
        <v>10436</v>
      </c>
    </row>
    <row r="1869" spans="1:4" x14ac:dyDescent="0.25">
      <c r="A1869" s="33" t="s">
        <v>4638</v>
      </c>
      <c r="C1869" s="33" t="s">
        <v>10437</v>
      </c>
      <c r="D1869" s="33" t="s">
        <v>10438</v>
      </c>
    </row>
    <row r="1870" spans="1:4" x14ac:dyDescent="0.25">
      <c r="A1870" s="33" t="s">
        <v>1353</v>
      </c>
      <c r="C1870" s="33" t="s">
        <v>5845</v>
      </c>
      <c r="D1870" s="33" t="s">
        <v>3389</v>
      </c>
    </row>
    <row r="1871" spans="1:4" x14ac:dyDescent="0.25">
      <c r="A1871" s="33" t="s">
        <v>4639</v>
      </c>
      <c r="C1871" s="33" t="s">
        <v>10204</v>
      </c>
      <c r="D1871" s="33" t="s">
        <v>3391</v>
      </c>
    </row>
    <row r="1872" spans="1:4" x14ac:dyDescent="0.25">
      <c r="A1872" s="33" t="s">
        <v>2303</v>
      </c>
      <c r="C1872" s="33" t="s">
        <v>2161</v>
      </c>
      <c r="D1872" s="33" t="s">
        <v>10439</v>
      </c>
    </row>
    <row r="1873" spans="1:4" x14ac:dyDescent="0.25">
      <c r="A1873" s="33" t="s">
        <v>4640</v>
      </c>
      <c r="C1873" s="33" t="s">
        <v>2151</v>
      </c>
      <c r="D1873" s="33" t="s">
        <v>6364</v>
      </c>
    </row>
    <row r="1874" spans="1:4" x14ac:dyDescent="0.25">
      <c r="A1874" s="33" t="s">
        <v>1520</v>
      </c>
      <c r="C1874" s="33" t="s">
        <v>3206</v>
      </c>
      <c r="D1874" s="33" t="s">
        <v>10440</v>
      </c>
    </row>
    <row r="1875" spans="1:4" x14ac:dyDescent="0.25">
      <c r="A1875" s="33" t="s">
        <v>4641</v>
      </c>
      <c r="C1875" s="33" t="s">
        <v>10441</v>
      </c>
      <c r="D1875" s="33" t="s">
        <v>794</v>
      </c>
    </row>
    <row r="1876" spans="1:4" x14ac:dyDescent="0.25">
      <c r="A1876" s="33" t="s">
        <v>4642</v>
      </c>
      <c r="C1876" s="33" t="s">
        <v>2170</v>
      </c>
      <c r="D1876" s="33" t="s">
        <v>10442</v>
      </c>
    </row>
    <row r="1877" spans="1:4" x14ac:dyDescent="0.25">
      <c r="A1877" s="33" t="s">
        <v>4643</v>
      </c>
      <c r="C1877" s="33" t="s">
        <v>5853</v>
      </c>
      <c r="D1877" s="33" t="s">
        <v>6366</v>
      </c>
    </row>
    <row r="1878" spans="1:4" x14ac:dyDescent="0.25">
      <c r="A1878" s="33" t="s">
        <v>4644</v>
      </c>
      <c r="C1878" s="33" t="s">
        <v>5854</v>
      </c>
      <c r="D1878" s="33" t="s">
        <v>10443</v>
      </c>
    </row>
    <row r="1879" spans="1:4" x14ac:dyDescent="0.25">
      <c r="A1879" s="33" t="s">
        <v>4645</v>
      </c>
      <c r="C1879" s="33" t="s">
        <v>1863</v>
      </c>
      <c r="D1879" s="33" t="s">
        <v>10444</v>
      </c>
    </row>
    <row r="1880" spans="1:4" x14ac:dyDescent="0.25">
      <c r="A1880" s="33" t="s">
        <v>4646</v>
      </c>
      <c r="C1880" s="33" t="s">
        <v>10445</v>
      </c>
      <c r="D1880" s="33" t="s">
        <v>10446</v>
      </c>
    </row>
    <row r="1881" spans="1:4" x14ac:dyDescent="0.25">
      <c r="A1881" s="33" t="s">
        <v>4647</v>
      </c>
      <c r="C1881" s="33" t="s">
        <v>10209</v>
      </c>
      <c r="D1881" s="33" t="s">
        <v>3401</v>
      </c>
    </row>
    <row r="1882" spans="1:4" x14ac:dyDescent="0.25">
      <c r="A1882" s="33" t="s">
        <v>4648</v>
      </c>
      <c r="C1882" s="33" t="s">
        <v>10447</v>
      </c>
      <c r="D1882" s="33" t="s">
        <v>9352</v>
      </c>
    </row>
    <row r="1883" spans="1:4" x14ac:dyDescent="0.25">
      <c r="A1883" s="33" t="s">
        <v>4649</v>
      </c>
      <c r="C1883" s="33" t="s">
        <v>5857</v>
      </c>
      <c r="D1883" s="33" t="s">
        <v>6386</v>
      </c>
    </row>
    <row r="1884" spans="1:4" x14ac:dyDescent="0.25">
      <c r="A1884" s="33" t="s">
        <v>4650</v>
      </c>
      <c r="C1884" s="33" t="s">
        <v>10211</v>
      </c>
      <c r="D1884" s="33" t="s">
        <v>6387</v>
      </c>
    </row>
    <row r="1885" spans="1:4" x14ac:dyDescent="0.25">
      <c r="A1885" s="33" t="s">
        <v>4651</v>
      </c>
      <c r="C1885" s="33" t="s">
        <v>5860</v>
      </c>
      <c r="D1885" s="33" t="s">
        <v>6388</v>
      </c>
    </row>
    <row r="1886" spans="1:4" x14ac:dyDescent="0.25">
      <c r="A1886" s="33" t="s">
        <v>4652</v>
      </c>
      <c r="C1886" s="33" t="s">
        <v>10448</v>
      </c>
      <c r="D1886" s="33" t="s">
        <v>10449</v>
      </c>
    </row>
    <row r="1887" spans="1:4" x14ac:dyDescent="0.25">
      <c r="A1887" s="33" t="s">
        <v>4653</v>
      </c>
      <c r="C1887" s="33" t="s">
        <v>5864</v>
      </c>
      <c r="D1887" s="33" t="s">
        <v>10450</v>
      </c>
    </row>
    <row r="1888" spans="1:4" x14ac:dyDescent="0.25">
      <c r="A1888" s="33" t="s">
        <v>4654</v>
      </c>
      <c r="C1888" s="33" t="s">
        <v>10451</v>
      </c>
      <c r="D1888" s="33" t="s">
        <v>10452</v>
      </c>
    </row>
    <row r="1889" spans="1:4" x14ac:dyDescent="0.25">
      <c r="A1889" s="33" t="s">
        <v>4655</v>
      </c>
      <c r="C1889" s="33" t="s">
        <v>5867</v>
      </c>
      <c r="D1889" s="33" t="s">
        <v>10453</v>
      </c>
    </row>
    <row r="1890" spans="1:4" x14ac:dyDescent="0.25">
      <c r="A1890" s="33" t="s">
        <v>4656</v>
      </c>
      <c r="C1890" s="33" t="s">
        <v>3214</v>
      </c>
      <c r="D1890" s="33" t="s">
        <v>10454</v>
      </c>
    </row>
    <row r="1891" spans="1:4" x14ac:dyDescent="0.25">
      <c r="A1891" s="33" t="s">
        <v>2307</v>
      </c>
      <c r="C1891" s="33" t="s">
        <v>10455</v>
      </c>
      <c r="D1891" s="33" t="s">
        <v>10456</v>
      </c>
    </row>
    <row r="1892" spans="1:4" x14ac:dyDescent="0.25">
      <c r="A1892" s="33" t="s">
        <v>4657</v>
      </c>
      <c r="C1892" s="33" t="s">
        <v>10457</v>
      </c>
      <c r="D1892" s="33" t="s">
        <v>6397</v>
      </c>
    </row>
    <row r="1893" spans="1:4" x14ac:dyDescent="0.25">
      <c r="A1893" s="33" t="s">
        <v>4658</v>
      </c>
      <c r="C1893" s="33" t="s">
        <v>1867</v>
      </c>
      <c r="D1893" s="33" t="s">
        <v>6398</v>
      </c>
    </row>
    <row r="1894" spans="1:4" x14ac:dyDescent="0.25">
      <c r="A1894" s="33" t="s">
        <v>2311</v>
      </c>
      <c r="C1894" s="33" t="s">
        <v>5872</v>
      </c>
      <c r="D1894" s="33" t="s">
        <v>10458</v>
      </c>
    </row>
    <row r="1895" spans="1:4" x14ac:dyDescent="0.25">
      <c r="A1895" s="33" t="s">
        <v>4659</v>
      </c>
      <c r="C1895" s="33" t="s">
        <v>2163</v>
      </c>
      <c r="D1895" s="33" t="s">
        <v>3411</v>
      </c>
    </row>
    <row r="1896" spans="1:4" x14ac:dyDescent="0.25">
      <c r="A1896" s="33" t="s">
        <v>4660</v>
      </c>
      <c r="C1896" s="33" t="s">
        <v>3216</v>
      </c>
      <c r="D1896" s="33" t="s">
        <v>6400</v>
      </c>
    </row>
    <row r="1897" spans="1:4" x14ac:dyDescent="0.25">
      <c r="A1897" s="33" t="s">
        <v>4661</v>
      </c>
      <c r="C1897" s="33" t="s">
        <v>10459</v>
      </c>
      <c r="D1897" s="33" t="s">
        <v>10460</v>
      </c>
    </row>
    <row r="1898" spans="1:4" x14ac:dyDescent="0.25">
      <c r="A1898" s="33" t="s">
        <v>4662</v>
      </c>
      <c r="C1898" s="33" t="s">
        <v>10216</v>
      </c>
      <c r="D1898" s="33" t="s">
        <v>2055</v>
      </c>
    </row>
    <row r="1899" spans="1:4" x14ac:dyDescent="0.25">
      <c r="A1899" s="33" t="s">
        <v>4663</v>
      </c>
      <c r="C1899" s="33" t="s">
        <v>10461</v>
      </c>
      <c r="D1899" s="33" t="s">
        <v>10462</v>
      </c>
    </row>
    <row r="1900" spans="1:4" x14ac:dyDescent="0.25">
      <c r="A1900" s="33" t="s">
        <v>1549</v>
      </c>
      <c r="C1900" s="33" t="s">
        <v>5875</v>
      </c>
      <c r="D1900" s="33" t="s">
        <v>2437</v>
      </c>
    </row>
    <row r="1901" spans="1:4" x14ac:dyDescent="0.25">
      <c r="A1901" s="33" t="s">
        <v>4664</v>
      </c>
      <c r="C1901" s="33" t="s">
        <v>5877</v>
      </c>
      <c r="D1901" s="33" t="s">
        <v>2441</v>
      </c>
    </row>
    <row r="1902" spans="1:4" x14ac:dyDescent="0.25">
      <c r="A1902" s="33" t="s">
        <v>4665</v>
      </c>
      <c r="C1902" s="33" t="s">
        <v>10463</v>
      </c>
      <c r="D1902" s="33" t="s">
        <v>10464</v>
      </c>
    </row>
    <row r="1903" spans="1:4" x14ac:dyDescent="0.25">
      <c r="A1903" s="33" t="s">
        <v>2321</v>
      </c>
      <c r="C1903" s="33" t="s">
        <v>9128</v>
      </c>
      <c r="D1903" s="33" t="s">
        <v>6415</v>
      </c>
    </row>
    <row r="1904" spans="1:4" x14ac:dyDescent="0.25">
      <c r="A1904" s="33" t="s">
        <v>4666</v>
      </c>
      <c r="C1904" s="33" t="s">
        <v>9130</v>
      </c>
      <c r="D1904" s="33" t="s">
        <v>10465</v>
      </c>
    </row>
    <row r="1905" spans="1:4" x14ac:dyDescent="0.25">
      <c r="A1905" s="33" t="s">
        <v>4667</v>
      </c>
      <c r="C1905" s="33" t="s">
        <v>5884</v>
      </c>
      <c r="D1905" s="33" t="s">
        <v>6419</v>
      </c>
    </row>
    <row r="1906" spans="1:4" x14ac:dyDescent="0.25">
      <c r="A1906" s="33" t="s">
        <v>2326</v>
      </c>
      <c r="C1906" s="33" t="s">
        <v>2192</v>
      </c>
      <c r="D1906" s="33" t="s">
        <v>6421</v>
      </c>
    </row>
    <row r="1907" spans="1:4" x14ac:dyDescent="0.25">
      <c r="A1907" s="33" t="s">
        <v>4668</v>
      </c>
      <c r="C1907" s="33" t="s">
        <v>5886</v>
      </c>
      <c r="D1907" s="33" t="s">
        <v>6424</v>
      </c>
    </row>
    <row r="1908" spans="1:4" x14ac:dyDescent="0.25">
      <c r="A1908" s="33" t="s">
        <v>4669</v>
      </c>
      <c r="C1908" s="33" t="s">
        <v>5887</v>
      </c>
      <c r="D1908" s="33" t="s">
        <v>6429</v>
      </c>
    </row>
    <row r="1909" spans="1:4" x14ac:dyDescent="0.25">
      <c r="A1909" s="33" t="s">
        <v>4670</v>
      </c>
      <c r="C1909" s="33" t="s">
        <v>10466</v>
      </c>
      <c r="D1909" s="33" t="s">
        <v>6431</v>
      </c>
    </row>
    <row r="1910" spans="1:4" x14ac:dyDescent="0.25">
      <c r="A1910" s="33" t="s">
        <v>4671</v>
      </c>
      <c r="C1910" s="33" t="s">
        <v>5888</v>
      </c>
      <c r="D1910" s="33" t="s">
        <v>10467</v>
      </c>
    </row>
    <row r="1911" spans="1:4" x14ac:dyDescent="0.25">
      <c r="A1911" s="33" t="s">
        <v>4672</v>
      </c>
      <c r="C1911" s="33" t="s">
        <v>5889</v>
      </c>
      <c r="D1911" s="33" t="s">
        <v>10468</v>
      </c>
    </row>
    <row r="1912" spans="1:4" x14ac:dyDescent="0.25">
      <c r="A1912" s="33" t="s">
        <v>4673</v>
      </c>
      <c r="C1912" s="33" t="s">
        <v>10469</v>
      </c>
      <c r="D1912" s="33" t="s">
        <v>10470</v>
      </c>
    </row>
    <row r="1913" spans="1:4" x14ac:dyDescent="0.25">
      <c r="A1913" s="33" t="s">
        <v>4674</v>
      </c>
      <c r="C1913" s="33" t="s">
        <v>5890</v>
      </c>
      <c r="D1913" s="33" t="s">
        <v>10471</v>
      </c>
    </row>
    <row r="1914" spans="1:4" x14ac:dyDescent="0.25">
      <c r="A1914" s="33" t="s">
        <v>4675</v>
      </c>
      <c r="C1914" s="33" t="s">
        <v>10221</v>
      </c>
      <c r="D1914" s="33" t="s">
        <v>6443</v>
      </c>
    </row>
    <row r="1915" spans="1:4" x14ac:dyDescent="0.25">
      <c r="A1915" s="33" t="s">
        <v>4676</v>
      </c>
      <c r="C1915" s="33" t="s">
        <v>10472</v>
      </c>
      <c r="D1915" s="33" t="s">
        <v>10473</v>
      </c>
    </row>
    <row r="1916" spans="1:4" x14ac:dyDescent="0.25">
      <c r="A1916" s="33" t="s">
        <v>4677</v>
      </c>
      <c r="C1916" s="33" t="s">
        <v>3217</v>
      </c>
      <c r="D1916" s="33" t="s">
        <v>6448</v>
      </c>
    </row>
    <row r="1917" spans="1:4" x14ac:dyDescent="0.25">
      <c r="A1917" s="33" t="s">
        <v>4678</v>
      </c>
      <c r="C1917" s="33" t="s">
        <v>10474</v>
      </c>
      <c r="D1917" s="33" t="s">
        <v>10475</v>
      </c>
    </row>
    <row r="1918" spans="1:4" x14ac:dyDescent="0.25">
      <c r="A1918" s="33" t="s">
        <v>4679</v>
      </c>
      <c r="C1918" s="33" t="s">
        <v>10476</v>
      </c>
      <c r="D1918" s="33" t="s">
        <v>10477</v>
      </c>
    </row>
    <row r="1919" spans="1:4" x14ac:dyDescent="0.25">
      <c r="A1919" s="33" t="s">
        <v>4680</v>
      </c>
      <c r="C1919" s="33" t="s">
        <v>10478</v>
      </c>
      <c r="D1919" s="33" t="s">
        <v>10479</v>
      </c>
    </row>
    <row r="1920" spans="1:4" x14ac:dyDescent="0.25">
      <c r="A1920" s="33" t="s">
        <v>4681</v>
      </c>
      <c r="C1920" s="33" t="s">
        <v>10480</v>
      </c>
      <c r="D1920" s="33" t="s">
        <v>10481</v>
      </c>
    </row>
    <row r="1921" spans="1:4" x14ac:dyDescent="0.25">
      <c r="A1921" s="33" t="s">
        <v>4682</v>
      </c>
      <c r="C1921" s="33" t="s">
        <v>5895</v>
      </c>
      <c r="D1921" s="33" t="s">
        <v>6456</v>
      </c>
    </row>
    <row r="1922" spans="1:4" x14ac:dyDescent="0.25">
      <c r="A1922" s="33" t="s">
        <v>4683</v>
      </c>
      <c r="C1922" s="33" t="s">
        <v>9134</v>
      </c>
      <c r="D1922" s="33" t="s">
        <v>10482</v>
      </c>
    </row>
    <row r="1923" spans="1:4" x14ac:dyDescent="0.25">
      <c r="A1923" s="33" t="s">
        <v>4684</v>
      </c>
      <c r="C1923" s="33" t="s">
        <v>9136</v>
      </c>
      <c r="D1923" s="33" t="s">
        <v>2065</v>
      </c>
    </row>
    <row r="1924" spans="1:4" x14ac:dyDescent="0.25">
      <c r="A1924" s="33" t="s">
        <v>4685</v>
      </c>
      <c r="C1924" s="33" t="s">
        <v>2172</v>
      </c>
      <c r="D1924" s="33" t="s">
        <v>10483</v>
      </c>
    </row>
    <row r="1925" spans="1:4" x14ac:dyDescent="0.25">
      <c r="A1925" s="33" t="s">
        <v>4686</v>
      </c>
      <c r="C1925" s="33" t="s">
        <v>10222</v>
      </c>
      <c r="D1925" s="33" t="s">
        <v>9388</v>
      </c>
    </row>
    <row r="1926" spans="1:4" x14ac:dyDescent="0.25">
      <c r="A1926" s="33" t="s">
        <v>4687</v>
      </c>
      <c r="C1926" s="33" t="s">
        <v>5897</v>
      </c>
      <c r="D1926" s="33" t="s">
        <v>9389</v>
      </c>
    </row>
    <row r="1927" spans="1:4" x14ac:dyDescent="0.25">
      <c r="A1927" s="33" t="s">
        <v>4688</v>
      </c>
      <c r="C1927" s="33" t="s">
        <v>5898</v>
      </c>
      <c r="D1927" s="33" t="s">
        <v>10484</v>
      </c>
    </row>
    <row r="1928" spans="1:4" x14ac:dyDescent="0.25">
      <c r="A1928" s="33" t="s">
        <v>4689</v>
      </c>
      <c r="C1928" s="33" t="s">
        <v>5901</v>
      </c>
      <c r="D1928" s="33" t="s">
        <v>2463</v>
      </c>
    </row>
    <row r="1929" spans="1:4" x14ac:dyDescent="0.25">
      <c r="A1929" s="33" t="s">
        <v>2350</v>
      </c>
      <c r="C1929" s="33" t="s">
        <v>10485</v>
      </c>
      <c r="D1929" s="33" t="s">
        <v>6461</v>
      </c>
    </row>
    <row r="1930" spans="1:4" x14ac:dyDescent="0.25">
      <c r="A1930" s="33" t="s">
        <v>4690</v>
      </c>
      <c r="C1930" s="33" t="s">
        <v>10486</v>
      </c>
      <c r="D1930" s="33" t="s">
        <v>6472</v>
      </c>
    </row>
    <row r="1931" spans="1:4" x14ac:dyDescent="0.25">
      <c r="A1931" s="33" t="s">
        <v>1370</v>
      </c>
      <c r="C1931" s="33" t="s">
        <v>10487</v>
      </c>
      <c r="D1931" s="33" t="s">
        <v>10488</v>
      </c>
    </row>
    <row r="1932" spans="1:4" x14ac:dyDescent="0.25">
      <c r="A1932" s="33" t="s">
        <v>4691</v>
      </c>
      <c r="C1932" s="33" t="s">
        <v>5924</v>
      </c>
      <c r="D1932" s="33" t="s">
        <v>3443</v>
      </c>
    </row>
    <row r="1933" spans="1:4" x14ac:dyDescent="0.25">
      <c r="A1933" s="33" t="s">
        <v>4692</v>
      </c>
      <c r="C1933" s="33" t="s">
        <v>10489</v>
      </c>
      <c r="D1933" s="33" t="s">
        <v>10490</v>
      </c>
    </row>
    <row r="1934" spans="1:4" x14ac:dyDescent="0.25">
      <c r="A1934" s="33" t="s">
        <v>4693</v>
      </c>
      <c r="C1934" s="33" t="s">
        <v>5931</v>
      </c>
      <c r="D1934" s="33" t="s">
        <v>6485</v>
      </c>
    </row>
    <row r="1935" spans="1:4" x14ac:dyDescent="0.25">
      <c r="A1935" s="33" t="s">
        <v>4694</v>
      </c>
      <c r="C1935" s="33" t="s">
        <v>5932</v>
      </c>
      <c r="D1935" s="33" t="s">
        <v>10491</v>
      </c>
    </row>
    <row r="1936" spans="1:4" x14ac:dyDescent="0.25">
      <c r="A1936" s="33" t="s">
        <v>4695</v>
      </c>
      <c r="C1936" s="33" t="s">
        <v>5933</v>
      </c>
      <c r="D1936" s="33" t="s">
        <v>2080</v>
      </c>
    </row>
    <row r="1937" spans="1:4" x14ac:dyDescent="0.25">
      <c r="A1937" s="33" t="s">
        <v>4696</v>
      </c>
      <c r="C1937" s="33" t="s">
        <v>2202</v>
      </c>
      <c r="D1937" s="33" t="s">
        <v>10492</v>
      </c>
    </row>
    <row r="1938" spans="1:4" x14ac:dyDescent="0.25">
      <c r="A1938" s="33" t="s">
        <v>4697</v>
      </c>
      <c r="C1938" s="33" t="s">
        <v>10493</v>
      </c>
      <c r="D1938" s="33" t="s">
        <v>10494</v>
      </c>
    </row>
    <row r="1939" spans="1:4" x14ac:dyDescent="0.25">
      <c r="A1939" s="33" t="s">
        <v>4698</v>
      </c>
      <c r="C1939" s="33" t="s">
        <v>2207</v>
      </c>
      <c r="D1939" s="33" t="s">
        <v>10495</v>
      </c>
    </row>
    <row r="1940" spans="1:4" x14ac:dyDescent="0.25">
      <c r="A1940" s="33" t="s">
        <v>4699</v>
      </c>
      <c r="C1940" s="33" t="s">
        <v>10496</v>
      </c>
      <c r="D1940" s="33" t="s">
        <v>10497</v>
      </c>
    </row>
    <row r="1941" spans="1:4" x14ac:dyDescent="0.25">
      <c r="A1941" s="33" t="s">
        <v>2363</v>
      </c>
      <c r="C1941" s="33" t="s">
        <v>10498</v>
      </c>
      <c r="D1941" s="33" t="s">
        <v>6495</v>
      </c>
    </row>
    <row r="1942" spans="1:4" x14ac:dyDescent="0.25">
      <c r="A1942" s="33" t="s">
        <v>4700</v>
      </c>
      <c r="C1942" s="33" t="s">
        <v>10499</v>
      </c>
      <c r="D1942" s="33" t="s">
        <v>3455</v>
      </c>
    </row>
    <row r="1943" spans="1:4" x14ac:dyDescent="0.25">
      <c r="A1943" s="33" t="s">
        <v>4701</v>
      </c>
      <c r="C1943" s="33" t="s">
        <v>1897</v>
      </c>
      <c r="D1943" s="33" t="s">
        <v>2090</v>
      </c>
    </row>
    <row r="1944" spans="1:4" x14ac:dyDescent="0.25">
      <c r="A1944" s="33" t="s">
        <v>4702</v>
      </c>
      <c r="C1944" s="33" t="s">
        <v>10500</v>
      </c>
      <c r="D1944" s="33" t="s">
        <v>6500</v>
      </c>
    </row>
    <row r="1945" spans="1:4" x14ac:dyDescent="0.25">
      <c r="A1945" s="33" t="s">
        <v>4703</v>
      </c>
      <c r="C1945" s="33" t="s">
        <v>5943</v>
      </c>
      <c r="D1945" s="33" t="s">
        <v>6503</v>
      </c>
    </row>
    <row r="1946" spans="1:4" x14ac:dyDescent="0.25">
      <c r="A1946" s="33" t="s">
        <v>4704</v>
      </c>
      <c r="C1946" s="33" t="s">
        <v>10501</v>
      </c>
      <c r="D1946" s="33" t="s">
        <v>2465</v>
      </c>
    </row>
    <row r="1947" spans="1:4" x14ac:dyDescent="0.25">
      <c r="A1947" s="33" t="s">
        <v>4705</v>
      </c>
      <c r="C1947" s="33" t="s">
        <v>10502</v>
      </c>
      <c r="D1947" s="33" t="s">
        <v>6507</v>
      </c>
    </row>
    <row r="1948" spans="1:4" x14ac:dyDescent="0.25">
      <c r="A1948" s="33" t="s">
        <v>4706</v>
      </c>
      <c r="C1948" s="33" t="s">
        <v>10503</v>
      </c>
      <c r="D1948" s="33" t="s">
        <v>10504</v>
      </c>
    </row>
    <row r="1949" spans="1:4" x14ac:dyDescent="0.25">
      <c r="A1949" s="33" t="s">
        <v>680</v>
      </c>
      <c r="C1949" s="33" t="s">
        <v>5945</v>
      </c>
      <c r="D1949" s="33" t="s">
        <v>10505</v>
      </c>
    </row>
    <row r="1950" spans="1:4" x14ac:dyDescent="0.25">
      <c r="A1950" s="33" t="s">
        <v>4707</v>
      </c>
      <c r="C1950" s="33" t="s">
        <v>10506</v>
      </c>
      <c r="D1950" s="33" t="s">
        <v>6508</v>
      </c>
    </row>
    <row r="1951" spans="1:4" x14ac:dyDescent="0.25">
      <c r="A1951" s="33" t="s">
        <v>4708</v>
      </c>
      <c r="C1951" s="33" t="s">
        <v>2195</v>
      </c>
      <c r="D1951" s="33" t="s">
        <v>3457</v>
      </c>
    </row>
    <row r="1952" spans="1:4" x14ac:dyDescent="0.25">
      <c r="A1952" s="33" t="s">
        <v>4709</v>
      </c>
      <c r="C1952" s="33" t="s">
        <v>10507</v>
      </c>
      <c r="D1952" s="33" t="s">
        <v>3458</v>
      </c>
    </row>
    <row r="1953" spans="1:4" x14ac:dyDescent="0.25">
      <c r="A1953" s="33" t="s">
        <v>2373</v>
      </c>
      <c r="C1953" s="33" t="s">
        <v>10508</v>
      </c>
      <c r="D1953" s="33" t="s">
        <v>6510</v>
      </c>
    </row>
    <row r="1954" spans="1:4" x14ac:dyDescent="0.25">
      <c r="A1954" s="33" t="s">
        <v>1559</v>
      </c>
      <c r="C1954" s="33" t="s">
        <v>10245</v>
      </c>
      <c r="D1954" s="33" t="s">
        <v>10509</v>
      </c>
    </row>
    <row r="1955" spans="1:4" x14ac:dyDescent="0.25">
      <c r="A1955" s="33" t="s">
        <v>4710</v>
      </c>
      <c r="C1955" s="33" t="s">
        <v>10510</v>
      </c>
      <c r="D1955" s="33" t="s">
        <v>10511</v>
      </c>
    </row>
    <row r="1956" spans="1:4" x14ac:dyDescent="0.25">
      <c r="A1956" s="33" t="s">
        <v>4711</v>
      </c>
      <c r="C1956" s="33" t="s">
        <v>5954</v>
      </c>
      <c r="D1956" s="33" t="s">
        <v>10512</v>
      </c>
    </row>
    <row r="1957" spans="1:4" x14ac:dyDescent="0.25">
      <c r="A1957" s="33" t="s">
        <v>1533</v>
      </c>
      <c r="C1957" s="33" t="s">
        <v>10513</v>
      </c>
      <c r="D1957" s="33" t="s">
        <v>9409</v>
      </c>
    </row>
    <row r="1958" spans="1:4" x14ac:dyDescent="0.25">
      <c r="A1958" s="33" t="s">
        <v>4712</v>
      </c>
      <c r="C1958" s="33" t="s">
        <v>9159</v>
      </c>
      <c r="D1958" s="33" t="s">
        <v>3462</v>
      </c>
    </row>
    <row r="1959" spans="1:4" x14ac:dyDescent="0.25">
      <c r="A1959" s="33" t="s">
        <v>4713</v>
      </c>
      <c r="C1959" s="33" t="s">
        <v>10514</v>
      </c>
      <c r="D1959" s="33" t="s">
        <v>10515</v>
      </c>
    </row>
    <row r="1960" spans="1:4" x14ac:dyDescent="0.25">
      <c r="A1960" s="33" t="s">
        <v>4714</v>
      </c>
      <c r="C1960" s="33" t="s">
        <v>5957</v>
      </c>
      <c r="D1960" s="33" t="s">
        <v>10516</v>
      </c>
    </row>
    <row r="1961" spans="1:4" x14ac:dyDescent="0.25">
      <c r="A1961" s="33" t="s">
        <v>4715</v>
      </c>
      <c r="C1961" s="33" t="s">
        <v>2239</v>
      </c>
      <c r="D1961" s="33" t="s">
        <v>6521</v>
      </c>
    </row>
    <row r="1962" spans="1:4" x14ac:dyDescent="0.25">
      <c r="A1962" s="33" t="s">
        <v>4716</v>
      </c>
      <c r="C1962" s="33" t="s">
        <v>10517</v>
      </c>
      <c r="D1962" s="33" t="s">
        <v>10518</v>
      </c>
    </row>
    <row r="1963" spans="1:4" x14ac:dyDescent="0.25">
      <c r="A1963" s="33" t="s">
        <v>4717</v>
      </c>
      <c r="C1963" s="33" t="s">
        <v>5960</v>
      </c>
      <c r="D1963" s="33" t="s">
        <v>10519</v>
      </c>
    </row>
    <row r="1964" spans="1:4" x14ac:dyDescent="0.25">
      <c r="A1964" s="33" t="s">
        <v>4718</v>
      </c>
      <c r="C1964" s="33" t="s">
        <v>10520</v>
      </c>
      <c r="D1964" s="33" t="s">
        <v>2488</v>
      </c>
    </row>
    <row r="1965" spans="1:4" x14ac:dyDescent="0.25">
      <c r="A1965" s="33" t="s">
        <v>4719</v>
      </c>
      <c r="C1965" s="33" t="s">
        <v>5961</v>
      </c>
      <c r="D1965" s="33" t="s">
        <v>10521</v>
      </c>
    </row>
    <row r="1966" spans="1:4" x14ac:dyDescent="0.25">
      <c r="A1966" s="33" t="s">
        <v>4720</v>
      </c>
      <c r="C1966" s="33" t="s">
        <v>5963</v>
      </c>
      <c r="D1966" s="33" t="s">
        <v>10522</v>
      </c>
    </row>
    <row r="1967" spans="1:4" x14ac:dyDescent="0.25">
      <c r="A1967" s="33" t="s">
        <v>4721</v>
      </c>
      <c r="C1967" s="33" t="s">
        <v>5964</v>
      </c>
      <c r="D1967" s="33" t="s">
        <v>10523</v>
      </c>
    </row>
    <row r="1968" spans="1:4" x14ac:dyDescent="0.25">
      <c r="A1968" s="33" t="s">
        <v>4722</v>
      </c>
      <c r="C1968" s="33" t="s">
        <v>10524</v>
      </c>
      <c r="D1968" s="33" t="s">
        <v>10525</v>
      </c>
    </row>
    <row r="1969" spans="1:4" x14ac:dyDescent="0.25">
      <c r="A1969" s="33" t="s">
        <v>2397</v>
      </c>
      <c r="C1969" s="33" t="s">
        <v>3231</v>
      </c>
      <c r="D1969" s="33" t="s">
        <v>10526</v>
      </c>
    </row>
    <row r="1970" spans="1:4" x14ac:dyDescent="0.25">
      <c r="A1970" s="33" t="s">
        <v>2402</v>
      </c>
      <c r="C1970" s="33" t="s">
        <v>1909</v>
      </c>
      <c r="D1970" s="33" t="s">
        <v>6542</v>
      </c>
    </row>
    <row r="1971" spans="1:4" x14ac:dyDescent="0.25">
      <c r="A1971" s="33" t="s">
        <v>4723</v>
      </c>
      <c r="C1971" s="33" t="s">
        <v>10527</v>
      </c>
      <c r="D1971" s="33" t="s">
        <v>10528</v>
      </c>
    </row>
    <row r="1972" spans="1:4" x14ac:dyDescent="0.25">
      <c r="A1972" s="33" t="s">
        <v>4724</v>
      </c>
      <c r="C1972" s="33" t="s">
        <v>10529</v>
      </c>
      <c r="D1972" s="33" t="s">
        <v>6545</v>
      </c>
    </row>
    <row r="1973" spans="1:4" x14ac:dyDescent="0.25">
      <c r="A1973" s="33" t="s">
        <v>4725</v>
      </c>
      <c r="C1973" s="33" t="s">
        <v>5974</v>
      </c>
      <c r="D1973" s="33" t="s">
        <v>10530</v>
      </c>
    </row>
    <row r="1974" spans="1:4" x14ac:dyDescent="0.25">
      <c r="A1974" s="33" t="s">
        <v>4726</v>
      </c>
      <c r="C1974" s="33" t="s">
        <v>10531</v>
      </c>
      <c r="D1974" s="33" t="s">
        <v>6549</v>
      </c>
    </row>
    <row r="1975" spans="1:4" x14ac:dyDescent="0.25">
      <c r="A1975" s="33" t="s">
        <v>2416</v>
      </c>
      <c r="C1975" s="33" t="s">
        <v>3234</v>
      </c>
      <c r="D1975" s="33" t="s">
        <v>10532</v>
      </c>
    </row>
    <row r="1976" spans="1:4" x14ac:dyDescent="0.25">
      <c r="A1976" s="33" t="s">
        <v>2420</v>
      </c>
      <c r="C1976" s="33" t="s">
        <v>10533</v>
      </c>
      <c r="D1976" s="33" t="s">
        <v>6566</v>
      </c>
    </row>
    <row r="1977" spans="1:4" x14ac:dyDescent="0.25">
      <c r="A1977" s="33" t="s">
        <v>4727</v>
      </c>
      <c r="C1977" s="33" t="s">
        <v>10253</v>
      </c>
      <c r="D1977" s="33" t="s">
        <v>10534</v>
      </c>
    </row>
    <row r="1978" spans="1:4" x14ac:dyDescent="0.25">
      <c r="A1978" s="33" t="s">
        <v>4728</v>
      </c>
      <c r="C1978" s="33" t="s">
        <v>10535</v>
      </c>
      <c r="D1978" s="33" t="s">
        <v>9435</v>
      </c>
    </row>
    <row r="1979" spans="1:4" x14ac:dyDescent="0.25">
      <c r="A1979" s="33" t="s">
        <v>1569</v>
      </c>
      <c r="C1979" s="33" t="s">
        <v>10536</v>
      </c>
      <c r="D1979" s="33" t="s">
        <v>3478</v>
      </c>
    </row>
    <row r="1980" spans="1:4" x14ac:dyDescent="0.25">
      <c r="A1980" s="33" t="s">
        <v>4729</v>
      </c>
      <c r="C1980" s="33" t="s">
        <v>10537</v>
      </c>
      <c r="D1980" s="33" t="s">
        <v>6575</v>
      </c>
    </row>
    <row r="1981" spans="1:4" x14ac:dyDescent="0.25">
      <c r="A1981" s="33" t="s">
        <v>1552</v>
      </c>
      <c r="C1981" s="33" t="s">
        <v>10538</v>
      </c>
      <c r="D1981" s="33" t="s">
        <v>3482</v>
      </c>
    </row>
    <row r="1982" spans="1:4" x14ac:dyDescent="0.25">
      <c r="A1982" s="33" t="s">
        <v>4730</v>
      </c>
      <c r="C1982" s="33" t="s">
        <v>10539</v>
      </c>
      <c r="D1982" s="33" t="s">
        <v>6577</v>
      </c>
    </row>
    <row r="1983" spans="1:4" x14ac:dyDescent="0.25">
      <c r="A1983" s="33" t="s">
        <v>4731</v>
      </c>
      <c r="C1983" s="33" t="s">
        <v>10540</v>
      </c>
      <c r="D1983" s="33" t="s">
        <v>10541</v>
      </c>
    </row>
    <row r="1984" spans="1:4" x14ac:dyDescent="0.25">
      <c r="A1984" s="33" t="s">
        <v>4732</v>
      </c>
      <c r="C1984" s="33" t="s">
        <v>2249</v>
      </c>
      <c r="D1984" s="33" t="s">
        <v>6582</v>
      </c>
    </row>
    <row r="1985" spans="1:4" x14ac:dyDescent="0.25">
      <c r="A1985" s="33" t="s">
        <v>4733</v>
      </c>
      <c r="C1985" s="33" t="s">
        <v>10257</v>
      </c>
      <c r="D1985" s="33" t="s">
        <v>6587</v>
      </c>
    </row>
    <row r="1986" spans="1:4" x14ac:dyDescent="0.25">
      <c r="A1986" s="33" t="s">
        <v>4734</v>
      </c>
      <c r="C1986" s="33" t="s">
        <v>10542</v>
      </c>
      <c r="D1986" s="33" t="s">
        <v>6588</v>
      </c>
    </row>
    <row r="1987" spans="1:4" x14ac:dyDescent="0.25">
      <c r="A1987" s="33" t="s">
        <v>4735</v>
      </c>
      <c r="C1987" s="33" t="s">
        <v>10262</v>
      </c>
      <c r="D1987" s="33" t="s">
        <v>2508</v>
      </c>
    </row>
    <row r="1988" spans="1:4" x14ac:dyDescent="0.25">
      <c r="A1988" s="33" t="s">
        <v>4736</v>
      </c>
      <c r="C1988" s="33" t="s">
        <v>10265</v>
      </c>
      <c r="D1988" s="33" t="s">
        <v>2513</v>
      </c>
    </row>
    <row r="1989" spans="1:4" x14ac:dyDescent="0.25">
      <c r="A1989" s="33" t="s">
        <v>4737</v>
      </c>
      <c r="C1989" s="33" t="s">
        <v>5989</v>
      </c>
      <c r="D1989" s="33" t="s">
        <v>9443</v>
      </c>
    </row>
    <row r="1990" spans="1:4" x14ac:dyDescent="0.25">
      <c r="A1990" s="33" t="s">
        <v>2429</v>
      </c>
      <c r="C1990" s="33" t="s">
        <v>10543</v>
      </c>
      <c r="D1990" s="33" t="s">
        <v>6589</v>
      </c>
    </row>
    <row r="1991" spans="1:4" x14ac:dyDescent="0.25">
      <c r="A1991" s="33" t="s">
        <v>4738</v>
      </c>
      <c r="C1991" s="33" t="s">
        <v>9168</v>
      </c>
      <c r="D1991" s="33" t="s">
        <v>10544</v>
      </c>
    </row>
    <row r="1992" spans="1:4" x14ac:dyDescent="0.25">
      <c r="A1992" s="33" t="s">
        <v>4739</v>
      </c>
      <c r="C1992" s="33" t="s">
        <v>5994</v>
      </c>
      <c r="D1992" s="33" t="s">
        <v>10545</v>
      </c>
    </row>
    <row r="1993" spans="1:4" x14ac:dyDescent="0.25">
      <c r="A1993" s="33" t="s">
        <v>2438</v>
      </c>
      <c r="C1993" s="33" t="s">
        <v>10546</v>
      </c>
      <c r="D1993" s="33" t="s">
        <v>10547</v>
      </c>
    </row>
    <row r="1994" spans="1:4" x14ac:dyDescent="0.25">
      <c r="A1994" s="33" t="s">
        <v>4740</v>
      </c>
      <c r="C1994" s="33" t="s">
        <v>5998</v>
      </c>
      <c r="D1994" s="33" t="s">
        <v>6592</v>
      </c>
    </row>
    <row r="1995" spans="1:4" x14ac:dyDescent="0.25">
      <c r="A1995" s="33" t="s">
        <v>4741</v>
      </c>
      <c r="C1995" s="33" t="s">
        <v>10548</v>
      </c>
      <c r="D1995" s="33" t="s">
        <v>6593</v>
      </c>
    </row>
    <row r="1996" spans="1:4" x14ac:dyDescent="0.25">
      <c r="A1996" s="33" t="s">
        <v>4742</v>
      </c>
      <c r="C1996" s="33" t="s">
        <v>10549</v>
      </c>
      <c r="D1996" s="33" t="s">
        <v>6594</v>
      </c>
    </row>
    <row r="1997" spans="1:4" x14ac:dyDescent="0.25">
      <c r="A1997" s="33" t="s">
        <v>4743</v>
      </c>
      <c r="C1997" s="33" t="s">
        <v>9170</v>
      </c>
      <c r="D1997" s="33" t="s">
        <v>10550</v>
      </c>
    </row>
    <row r="1998" spans="1:4" x14ac:dyDescent="0.25">
      <c r="A1998" s="33" t="s">
        <v>1557</v>
      </c>
      <c r="C1998" s="33" t="s">
        <v>2258</v>
      </c>
      <c r="D1998" s="33" t="s">
        <v>6595</v>
      </c>
    </row>
    <row r="1999" spans="1:4" x14ac:dyDescent="0.25">
      <c r="A1999" s="33" t="s">
        <v>4744</v>
      </c>
      <c r="C1999" s="33" t="s">
        <v>10278</v>
      </c>
      <c r="D1999" s="33" t="s">
        <v>10551</v>
      </c>
    </row>
    <row r="2000" spans="1:4" x14ac:dyDescent="0.25">
      <c r="A2000" s="33" t="s">
        <v>4745</v>
      </c>
      <c r="C2000" s="33" t="s">
        <v>9171</v>
      </c>
      <c r="D2000" s="33" t="s">
        <v>6599</v>
      </c>
    </row>
    <row r="2001" spans="1:4" x14ac:dyDescent="0.25">
      <c r="A2001" s="33" t="s">
        <v>1562</v>
      </c>
      <c r="C2001" s="33" t="s">
        <v>6009</v>
      </c>
      <c r="D2001" s="33" t="s">
        <v>6600</v>
      </c>
    </row>
    <row r="2002" spans="1:4" x14ac:dyDescent="0.25">
      <c r="A2002" s="33" t="s">
        <v>2447</v>
      </c>
      <c r="C2002" s="33" t="s">
        <v>10552</v>
      </c>
      <c r="D2002" s="33" t="s">
        <v>10553</v>
      </c>
    </row>
    <row r="2003" spans="1:4" x14ac:dyDescent="0.25">
      <c r="A2003" s="33" t="s">
        <v>4746</v>
      </c>
      <c r="C2003" s="33" t="s">
        <v>10554</v>
      </c>
      <c r="D2003" s="33" t="s">
        <v>10555</v>
      </c>
    </row>
    <row r="2004" spans="1:4" x14ac:dyDescent="0.25">
      <c r="A2004" s="33" t="s">
        <v>4747</v>
      </c>
      <c r="C2004" s="33" t="s">
        <v>6011</v>
      </c>
      <c r="D2004" s="33" t="s">
        <v>10556</v>
      </c>
    </row>
    <row r="2005" spans="1:4" x14ac:dyDescent="0.25">
      <c r="A2005" s="33" t="s">
        <v>4748</v>
      </c>
      <c r="C2005" s="33" t="s">
        <v>10557</v>
      </c>
      <c r="D2005" s="33" t="s">
        <v>10558</v>
      </c>
    </row>
    <row r="2006" spans="1:4" x14ac:dyDescent="0.25">
      <c r="A2006" s="33" t="s">
        <v>4749</v>
      </c>
      <c r="C2006" s="33" t="s">
        <v>10559</v>
      </c>
      <c r="D2006" s="33" t="s">
        <v>6614</v>
      </c>
    </row>
    <row r="2007" spans="1:4" x14ac:dyDescent="0.25">
      <c r="A2007" s="33" t="s">
        <v>4750</v>
      </c>
      <c r="C2007" s="33" t="s">
        <v>10560</v>
      </c>
      <c r="D2007" s="33" t="s">
        <v>3494</v>
      </c>
    </row>
    <row r="2008" spans="1:4" x14ac:dyDescent="0.25">
      <c r="A2008" s="33" t="s">
        <v>4751</v>
      </c>
      <c r="C2008" s="33" t="s">
        <v>6016</v>
      </c>
      <c r="D2008" s="33" t="s">
        <v>10561</v>
      </c>
    </row>
    <row r="2009" spans="1:4" x14ac:dyDescent="0.25">
      <c r="A2009" s="33" t="s">
        <v>4752</v>
      </c>
      <c r="C2009" s="33" t="s">
        <v>10562</v>
      </c>
      <c r="D2009" s="33" t="s">
        <v>10563</v>
      </c>
    </row>
    <row r="2010" spans="1:4" x14ac:dyDescent="0.25">
      <c r="A2010" s="33" t="s">
        <v>2457</v>
      </c>
      <c r="C2010" s="33" t="s">
        <v>6022</v>
      </c>
      <c r="D2010" s="33" t="s">
        <v>9452</v>
      </c>
    </row>
    <row r="2011" spans="1:4" x14ac:dyDescent="0.25">
      <c r="A2011" s="33" t="s">
        <v>4753</v>
      </c>
      <c r="C2011" s="33" t="s">
        <v>6023</v>
      </c>
      <c r="D2011" s="33" t="s">
        <v>10564</v>
      </c>
    </row>
    <row r="2012" spans="1:4" x14ac:dyDescent="0.25">
      <c r="A2012" s="33" t="s">
        <v>4754</v>
      </c>
      <c r="C2012" s="33" t="s">
        <v>10565</v>
      </c>
      <c r="D2012" s="33" t="s">
        <v>10566</v>
      </c>
    </row>
    <row r="2013" spans="1:4" x14ac:dyDescent="0.25">
      <c r="A2013" s="33" t="s">
        <v>4755</v>
      </c>
      <c r="C2013" s="33" t="s">
        <v>6027</v>
      </c>
      <c r="D2013" s="33" t="s">
        <v>10567</v>
      </c>
    </row>
    <row r="2014" spans="1:4" x14ac:dyDescent="0.25">
      <c r="A2014" s="33" t="s">
        <v>4756</v>
      </c>
      <c r="C2014" s="33" t="s">
        <v>6028</v>
      </c>
      <c r="D2014" s="33" t="s">
        <v>10568</v>
      </c>
    </row>
    <row r="2015" spans="1:4" x14ac:dyDescent="0.25">
      <c r="A2015" s="33" t="s">
        <v>4757</v>
      </c>
      <c r="C2015" s="33" t="s">
        <v>10569</v>
      </c>
      <c r="D2015" s="33" t="s">
        <v>2527</v>
      </c>
    </row>
    <row r="2016" spans="1:4" x14ac:dyDescent="0.25">
      <c r="A2016" s="33" t="s">
        <v>4758</v>
      </c>
      <c r="C2016" s="33" t="s">
        <v>10570</v>
      </c>
      <c r="D2016" s="33" t="s">
        <v>6637</v>
      </c>
    </row>
    <row r="2017" spans="1:4" x14ac:dyDescent="0.25">
      <c r="A2017" s="33" t="s">
        <v>4759</v>
      </c>
      <c r="C2017" s="33" t="s">
        <v>6031</v>
      </c>
      <c r="D2017" s="33" t="s">
        <v>6644</v>
      </c>
    </row>
    <row r="2018" spans="1:4" x14ac:dyDescent="0.25">
      <c r="A2018" s="33" t="s">
        <v>4760</v>
      </c>
      <c r="C2018" s="33" t="s">
        <v>6032</v>
      </c>
      <c r="D2018" s="33" t="s">
        <v>6647</v>
      </c>
    </row>
    <row r="2019" spans="1:4" x14ac:dyDescent="0.25">
      <c r="A2019" s="33" t="s">
        <v>4761</v>
      </c>
      <c r="C2019" s="33" t="s">
        <v>9181</v>
      </c>
      <c r="D2019" s="33" t="s">
        <v>6651</v>
      </c>
    </row>
    <row r="2020" spans="1:4" x14ac:dyDescent="0.25">
      <c r="A2020" s="33" t="s">
        <v>4762</v>
      </c>
      <c r="C2020" s="33" t="s">
        <v>6034</v>
      </c>
      <c r="D2020" s="33" t="s">
        <v>10571</v>
      </c>
    </row>
    <row r="2021" spans="1:4" x14ac:dyDescent="0.25">
      <c r="A2021" s="33" t="s">
        <v>4763</v>
      </c>
      <c r="C2021" s="33" t="s">
        <v>10572</v>
      </c>
      <c r="D2021" s="33" t="s">
        <v>6658</v>
      </c>
    </row>
    <row r="2022" spans="1:4" x14ac:dyDescent="0.25">
      <c r="A2022" s="33" t="s">
        <v>4764</v>
      </c>
      <c r="C2022" s="33" t="s">
        <v>10573</v>
      </c>
      <c r="D2022" s="33" t="s">
        <v>10574</v>
      </c>
    </row>
    <row r="2023" spans="1:4" x14ac:dyDescent="0.25">
      <c r="A2023" s="33" t="s">
        <v>1572</v>
      </c>
      <c r="C2023" s="33" t="s">
        <v>10575</v>
      </c>
      <c r="D2023" s="33" t="s">
        <v>6663</v>
      </c>
    </row>
    <row r="2024" spans="1:4" x14ac:dyDescent="0.25">
      <c r="A2024" s="33" t="s">
        <v>4765</v>
      </c>
      <c r="C2024" s="33" t="s">
        <v>6040</v>
      </c>
      <c r="D2024" s="33" t="s">
        <v>3499</v>
      </c>
    </row>
    <row r="2025" spans="1:4" x14ac:dyDescent="0.25">
      <c r="A2025" s="33" t="s">
        <v>1389</v>
      </c>
      <c r="C2025" s="33" t="s">
        <v>6041</v>
      </c>
      <c r="D2025" s="33" t="s">
        <v>10576</v>
      </c>
    </row>
    <row r="2026" spans="1:4" x14ac:dyDescent="0.25">
      <c r="A2026" s="33" t="s">
        <v>4766</v>
      </c>
      <c r="C2026" s="33" t="s">
        <v>6042</v>
      </c>
      <c r="D2026" s="33" t="s">
        <v>10577</v>
      </c>
    </row>
    <row r="2027" spans="1:4" x14ac:dyDescent="0.25">
      <c r="A2027" s="33" t="s">
        <v>2471</v>
      </c>
      <c r="C2027" s="33" t="s">
        <v>9186</v>
      </c>
      <c r="D2027" s="33" t="s">
        <v>10578</v>
      </c>
    </row>
    <row r="2028" spans="1:4" x14ac:dyDescent="0.25">
      <c r="A2028" s="33" t="s">
        <v>1580</v>
      </c>
      <c r="C2028" s="33" t="s">
        <v>2268</v>
      </c>
      <c r="D2028" s="33" t="s">
        <v>3500</v>
      </c>
    </row>
    <row r="2029" spans="1:4" x14ac:dyDescent="0.25">
      <c r="A2029" s="33" t="s">
        <v>4767</v>
      </c>
      <c r="C2029" s="33" t="s">
        <v>10579</v>
      </c>
      <c r="D2029" s="33" t="s">
        <v>10580</v>
      </c>
    </row>
    <row r="2030" spans="1:4" x14ac:dyDescent="0.25">
      <c r="A2030" s="33" t="s">
        <v>1587</v>
      </c>
      <c r="C2030" s="33" t="s">
        <v>10581</v>
      </c>
      <c r="D2030" s="33" t="s">
        <v>10582</v>
      </c>
    </row>
    <row r="2031" spans="1:4" x14ac:dyDescent="0.25">
      <c r="A2031" s="33" t="s">
        <v>4768</v>
      </c>
      <c r="C2031" s="33" t="s">
        <v>10583</v>
      </c>
      <c r="D2031" s="33" t="s">
        <v>10584</v>
      </c>
    </row>
    <row r="2032" spans="1:4" x14ac:dyDescent="0.25">
      <c r="A2032" s="33" t="s">
        <v>4769</v>
      </c>
      <c r="C2032" s="33" t="s">
        <v>6050</v>
      </c>
      <c r="D2032" s="33" t="s">
        <v>10585</v>
      </c>
    </row>
    <row r="2033" spans="1:4" x14ac:dyDescent="0.25">
      <c r="A2033" s="33" t="s">
        <v>4770</v>
      </c>
      <c r="C2033" s="33" t="s">
        <v>2272</v>
      </c>
      <c r="D2033" s="33" t="s">
        <v>10586</v>
      </c>
    </row>
    <row r="2034" spans="1:4" x14ac:dyDescent="0.25">
      <c r="A2034" s="33" t="s">
        <v>4771</v>
      </c>
      <c r="C2034" s="33" t="s">
        <v>10587</v>
      </c>
      <c r="D2034" s="33" t="s">
        <v>2154</v>
      </c>
    </row>
    <row r="2035" spans="1:4" x14ac:dyDescent="0.25">
      <c r="A2035" s="33" t="s">
        <v>4772</v>
      </c>
      <c r="C2035" s="33" t="s">
        <v>3267</v>
      </c>
      <c r="D2035" s="33" t="s">
        <v>9466</v>
      </c>
    </row>
    <row r="2036" spans="1:4" x14ac:dyDescent="0.25">
      <c r="A2036" s="33" t="s">
        <v>4773</v>
      </c>
      <c r="C2036" s="33" t="s">
        <v>6066</v>
      </c>
      <c r="D2036" s="33" t="s">
        <v>10588</v>
      </c>
    </row>
    <row r="2037" spans="1:4" x14ac:dyDescent="0.25">
      <c r="A2037" s="33" t="s">
        <v>4774</v>
      </c>
      <c r="C2037" s="33" t="s">
        <v>9196</v>
      </c>
      <c r="D2037" s="33" t="s">
        <v>6699</v>
      </c>
    </row>
    <row r="2038" spans="1:4" x14ac:dyDescent="0.25">
      <c r="A2038" s="33" t="s">
        <v>4775</v>
      </c>
      <c r="C2038" s="33" t="s">
        <v>6068</v>
      </c>
      <c r="D2038" s="33" t="s">
        <v>6700</v>
      </c>
    </row>
    <row r="2039" spans="1:4" x14ac:dyDescent="0.25">
      <c r="A2039" s="33" t="s">
        <v>4776</v>
      </c>
      <c r="C2039" s="33" t="s">
        <v>6070</v>
      </c>
      <c r="D2039" s="33" t="s">
        <v>10589</v>
      </c>
    </row>
    <row r="2040" spans="1:4" x14ac:dyDescent="0.25">
      <c r="A2040" s="33" t="s">
        <v>4777</v>
      </c>
      <c r="C2040" s="33" t="s">
        <v>6072</v>
      </c>
      <c r="D2040" s="33" t="s">
        <v>6703</v>
      </c>
    </row>
    <row r="2041" spans="1:4" x14ac:dyDescent="0.25">
      <c r="A2041" s="33" t="s">
        <v>4778</v>
      </c>
      <c r="C2041" s="33" t="s">
        <v>10590</v>
      </c>
      <c r="D2041" s="33" t="s">
        <v>10591</v>
      </c>
    </row>
    <row r="2042" spans="1:4" x14ac:dyDescent="0.25">
      <c r="A2042" s="33" t="s">
        <v>4779</v>
      </c>
      <c r="C2042" s="33" t="s">
        <v>6074</v>
      </c>
      <c r="D2042" s="33" t="s">
        <v>6704</v>
      </c>
    </row>
    <row r="2043" spans="1:4" x14ac:dyDescent="0.25">
      <c r="A2043" s="33" t="s">
        <v>4780</v>
      </c>
      <c r="C2043" s="33" t="s">
        <v>2232</v>
      </c>
      <c r="D2043" s="33" t="s">
        <v>6708</v>
      </c>
    </row>
    <row r="2044" spans="1:4" x14ac:dyDescent="0.25">
      <c r="A2044" s="33" t="s">
        <v>4781</v>
      </c>
      <c r="C2044" s="33" t="s">
        <v>6076</v>
      </c>
      <c r="D2044" s="33" t="s">
        <v>10592</v>
      </c>
    </row>
    <row r="2045" spans="1:4" x14ac:dyDescent="0.25">
      <c r="A2045" s="33" t="s">
        <v>1594</v>
      </c>
      <c r="C2045" s="33" t="s">
        <v>3276</v>
      </c>
      <c r="D2045" s="33" t="s">
        <v>10593</v>
      </c>
    </row>
    <row r="2046" spans="1:4" x14ac:dyDescent="0.25">
      <c r="A2046" s="33" t="s">
        <v>2484</v>
      </c>
      <c r="C2046" s="33" t="s">
        <v>6079</v>
      </c>
      <c r="D2046" s="33" t="s">
        <v>9473</v>
      </c>
    </row>
    <row r="2047" spans="1:4" x14ac:dyDescent="0.25">
      <c r="A2047" s="33" t="s">
        <v>4782</v>
      </c>
      <c r="C2047" s="33" t="s">
        <v>6080</v>
      </c>
      <c r="D2047" s="33" t="s">
        <v>10594</v>
      </c>
    </row>
    <row r="2048" spans="1:4" x14ac:dyDescent="0.25">
      <c r="A2048" s="33" t="s">
        <v>4783</v>
      </c>
      <c r="C2048" s="33" t="s">
        <v>1938</v>
      </c>
      <c r="D2048" s="33" t="s">
        <v>2561</v>
      </c>
    </row>
    <row r="2049" spans="1:4" x14ac:dyDescent="0.25">
      <c r="A2049" s="33" t="s">
        <v>4784</v>
      </c>
      <c r="C2049" s="33" t="s">
        <v>10595</v>
      </c>
      <c r="D2049" s="33" t="s">
        <v>10596</v>
      </c>
    </row>
    <row r="2050" spans="1:4" x14ac:dyDescent="0.25">
      <c r="A2050" s="33" t="s">
        <v>2494</v>
      </c>
      <c r="C2050" s="33" t="s">
        <v>10597</v>
      </c>
      <c r="D2050" s="33" t="s">
        <v>6723</v>
      </c>
    </row>
    <row r="2051" spans="1:4" x14ac:dyDescent="0.25">
      <c r="A2051" s="33" t="s">
        <v>4785</v>
      </c>
      <c r="C2051" s="33" t="s">
        <v>10321</v>
      </c>
      <c r="D2051" s="33" t="s">
        <v>10598</v>
      </c>
    </row>
    <row r="2052" spans="1:4" x14ac:dyDescent="0.25">
      <c r="A2052" s="33" t="s">
        <v>4786</v>
      </c>
      <c r="C2052" s="33" t="s">
        <v>10599</v>
      </c>
      <c r="D2052" s="33" t="s">
        <v>6732</v>
      </c>
    </row>
    <row r="2053" spans="1:4" x14ac:dyDescent="0.25">
      <c r="A2053" s="33" t="s">
        <v>4787</v>
      </c>
      <c r="C2053" s="33" t="s">
        <v>10600</v>
      </c>
      <c r="D2053" s="33" t="s">
        <v>2570</v>
      </c>
    </row>
    <row r="2054" spans="1:4" x14ac:dyDescent="0.25">
      <c r="A2054" s="33" t="s">
        <v>4788</v>
      </c>
      <c r="C2054" s="33" t="s">
        <v>2242</v>
      </c>
      <c r="D2054" s="33" t="s">
        <v>6740</v>
      </c>
    </row>
    <row r="2055" spans="1:4" x14ac:dyDescent="0.25">
      <c r="A2055" s="33" t="s">
        <v>4789</v>
      </c>
      <c r="C2055" s="33" t="s">
        <v>6090</v>
      </c>
      <c r="D2055" s="33" t="s">
        <v>10601</v>
      </c>
    </row>
    <row r="2056" spans="1:4" x14ac:dyDescent="0.25">
      <c r="A2056" s="33" t="s">
        <v>4790</v>
      </c>
      <c r="C2056" s="33" t="s">
        <v>6091</v>
      </c>
      <c r="D2056" s="33" t="s">
        <v>6744</v>
      </c>
    </row>
    <row r="2057" spans="1:4" x14ac:dyDescent="0.25">
      <c r="A2057" s="33" t="s">
        <v>4791</v>
      </c>
      <c r="C2057" s="33" t="s">
        <v>10602</v>
      </c>
      <c r="D2057" s="33" t="s">
        <v>6745</v>
      </c>
    </row>
    <row r="2058" spans="1:4" x14ac:dyDescent="0.25">
      <c r="A2058" s="33" t="s">
        <v>4792</v>
      </c>
      <c r="C2058" s="33" t="s">
        <v>6092</v>
      </c>
      <c r="D2058" s="33" t="s">
        <v>10603</v>
      </c>
    </row>
    <row r="2059" spans="1:4" x14ac:dyDescent="0.25">
      <c r="A2059" s="33" t="s">
        <v>4793</v>
      </c>
      <c r="C2059" s="33" t="s">
        <v>10604</v>
      </c>
      <c r="D2059" s="33" t="s">
        <v>6751</v>
      </c>
    </row>
    <row r="2060" spans="1:4" x14ac:dyDescent="0.25">
      <c r="A2060" s="33" t="s">
        <v>4794</v>
      </c>
      <c r="C2060" s="33" t="s">
        <v>1943</v>
      </c>
      <c r="D2060" s="33" t="s">
        <v>9489</v>
      </c>
    </row>
    <row r="2061" spans="1:4" x14ac:dyDescent="0.25">
      <c r="A2061" s="33" t="s">
        <v>4795</v>
      </c>
      <c r="C2061" s="33" t="s">
        <v>6097</v>
      </c>
      <c r="D2061" s="33" t="s">
        <v>6759</v>
      </c>
    </row>
    <row r="2062" spans="1:4" x14ac:dyDescent="0.25">
      <c r="A2062" s="33" t="s">
        <v>4796</v>
      </c>
      <c r="C2062" s="33" t="s">
        <v>9212</v>
      </c>
      <c r="D2062" s="33" t="s">
        <v>9502</v>
      </c>
    </row>
    <row r="2063" spans="1:4" x14ac:dyDescent="0.25">
      <c r="A2063" s="33" t="s">
        <v>1596</v>
      </c>
      <c r="C2063" s="33" t="s">
        <v>2251</v>
      </c>
      <c r="D2063" s="33" t="s">
        <v>10605</v>
      </c>
    </row>
    <row r="2064" spans="1:4" x14ac:dyDescent="0.25">
      <c r="A2064" s="33" t="s">
        <v>4797</v>
      </c>
      <c r="C2064" s="33" t="s">
        <v>6102</v>
      </c>
      <c r="D2064" s="33" t="s">
        <v>10606</v>
      </c>
    </row>
    <row r="2065" spans="1:4" x14ac:dyDescent="0.25">
      <c r="A2065" s="33" t="s">
        <v>4798</v>
      </c>
      <c r="C2065" s="33" t="s">
        <v>10607</v>
      </c>
      <c r="D2065" s="33" t="s">
        <v>10608</v>
      </c>
    </row>
    <row r="2066" spans="1:4" x14ac:dyDescent="0.25">
      <c r="A2066" s="33" t="s">
        <v>4799</v>
      </c>
      <c r="C2066" s="33" t="s">
        <v>3289</v>
      </c>
      <c r="D2066" s="33" t="s">
        <v>10609</v>
      </c>
    </row>
    <row r="2067" spans="1:4" x14ac:dyDescent="0.25">
      <c r="A2067" s="33" t="s">
        <v>4800</v>
      </c>
      <c r="C2067" s="33" t="s">
        <v>6106</v>
      </c>
      <c r="D2067" s="33" t="s">
        <v>6784</v>
      </c>
    </row>
    <row r="2068" spans="1:4" x14ac:dyDescent="0.25">
      <c r="A2068" s="33" t="s">
        <v>4801</v>
      </c>
      <c r="C2068" s="33" t="s">
        <v>10610</v>
      </c>
      <c r="D2068" s="33" t="s">
        <v>6786</v>
      </c>
    </row>
    <row r="2069" spans="1:4" x14ac:dyDescent="0.25">
      <c r="A2069" s="33" t="s">
        <v>1397</v>
      </c>
      <c r="C2069" s="33" t="s">
        <v>6110</v>
      </c>
      <c r="D2069" s="33" t="s">
        <v>6787</v>
      </c>
    </row>
    <row r="2070" spans="1:4" x14ac:dyDescent="0.25">
      <c r="A2070" s="33" t="s">
        <v>4802</v>
      </c>
      <c r="C2070" s="33" t="s">
        <v>6111</v>
      </c>
      <c r="D2070" s="33" t="s">
        <v>10611</v>
      </c>
    </row>
    <row r="2071" spans="1:4" x14ac:dyDescent="0.25">
      <c r="A2071" s="33" t="s">
        <v>4803</v>
      </c>
      <c r="C2071" s="33" t="s">
        <v>10612</v>
      </c>
      <c r="D2071" s="33" t="s">
        <v>2528</v>
      </c>
    </row>
    <row r="2072" spans="1:4" x14ac:dyDescent="0.25">
      <c r="A2072" s="33" t="s">
        <v>4804</v>
      </c>
      <c r="C2072" s="33" t="s">
        <v>10613</v>
      </c>
      <c r="D2072" s="33" t="s">
        <v>10614</v>
      </c>
    </row>
    <row r="2073" spans="1:4" x14ac:dyDescent="0.25">
      <c r="A2073" s="33" t="s">
        <v>4805</v>
      </c>
      <c r="C2073" s="33" t="s">
        <v>10336</v>
      </c>
      <c r="D2073" s="33" t="s">
        <v>6801</v>
      </c>
    </row>
    <row r="2074" spans="1:4" x14ac:dyDescent="0.25">
      <c r="A2074" s="33" t="s">
        <v>4806</v>
      </c>
      <c r="C2074" s="33" t="s">
        <v>6115</v>
      </c>
      <c r="D2074" s="33" t="s">
        <v>6810</v>
      </c>
    </row>
    <row r="2075" spans="1:4" x14ac:dyDescent="0.25">
      <c r="A2075" s="33" t="s">
        <v>4807</v>
      </c>
      <c r="C2075" s="33" t="s">
        <v>6116</v>
      </c>
      <c r="D2075" s="33" t="s">
        <v>10615</v>
      </c>
    </row>
    <row r="2076" spans="1:4" x14ac:dyDescent="0.25">
      <c r="A2076" s="33" t="s">
        <v>4808</v>
      </c>
      <c r="C2076" s="33" t="s">
        <v>10616</v>
      </c>
      <c r="D2076" s="33" t="s">
        <v>3533</v>
      </c>
    </row>
    <row r="2077" spans="1:4" x14ac:dyDescent="0.25">
      <c r="A2077" s="33" t="s">
        <v>4809</v>
      </c>
      <c r="C2077" s="33" t="s">
        <v>10617</v>
      </c>
      <c r="D2077" s="33" t="s">
        <v>6813</v>
      </c>
    </row>
    <row r="2078" spans="1:4" x14ac:dyDescent="0.25">
      <c r="A2078" s="33" t="s">
        <v>4810</v>
      </c>
      <c r="C2078" s="33" t="s">
        <v>6121</v>
      </c>
      <c r="D2078" s="33" t="s">
        <v>6826</v>
      </c>
    </row>
    <row r="2079" spans="1:4" x14ac:dyDescent="0.25">
      <c r="A2079" s="33" t="s">
        <v>4811</v>
      </c>
      <c r="C2079" s="33" t="s">
        <v>6122</v>
      </c>
      <c r="D2079" s="33" t="s">
        <v>10618</v>
      </c>
    </row>
    <row r="2080" spans="1:4" x14ac:dyDescent="0.25">
      <c r="A2080" s="33" t="s">
        <v>4812</v>
      </c>
      <c r="C2080" s="33" t="s">
        <v>6124</v>
      </c>
      <c r="D2080" s="33" t="s">
        <v>10619</v>
      </c>
    </row>
    <row r="2081" spans="1:4" x14ac:dyDescent="0.25">
      <c r="A2081" s="33" t="s">
        <v>4813</v>
      </c>
      <c r="C2081" s="33" t="s">
        <v>10620</v>
      </c>
      <c r="D2081" s="33" t="s">
        <v>6828</v>
      </c>
    </row>
    <row r="2082" spans="1:4" x14ac:dyDescent="0.25">
      <c r="A2082" s="33" t="s">
        <v>2509</v>
      </c>
      <c r="C2082" s="33" t="s">
        <v>6128</v>
      </c>
      <c r="D2082" s="33" t="s">
        <v>2190</v>
      </c>
    </row>
    <row r="2083" spans="1:4" x14ac:dyDescent="0.25">
      <c r="A2083" s="33" t="s">
        <v>4814</v>
      </c>
      <c r="C2083" s="33" t="s">
        <v>2261</v>
      </c>
      <c r="D2083" s="33" t="s">
        <v>6836</v>
      </c>
    </row>
    <row r="2084" spans="1:4" x14ac:dyDescent="0.25">
      <c r="A2084" s="33" t="s">
        <v>4815</v>
      </c>
      <c r="C2084" s="33" t="s">
        <v>6129</v>
      </c>
      <c r="D2084" s="33" t="s">
        <v>10621</v>
      </c>
    </row>
    <row r="2085" spans="1:4" x14ac:dyDescent="0.25">
      <c r="A2085" s="33" t="s">
        <v>4816</v>
      </c>
      <c r="C2085" s="33" t="s">
        <v>6131</v>
      </c>
      <c r="D2085" s="33" t="s">
        <v>10622</v>
      </c>
    </row>
    <row r="2086" spans="1:4" x14ac:dyDescent="0.25">
      <c r="A2086" s="33" t="s">
        <v>4817</v>
      </c>
      <c r="C2086" s="33" t="s">
        <v>6134</v>
      </c>
      <c r="D2086" s="33" t="s">
        <v>2614</v>
      </c>
    </row>
    <row r="2087" spans="1:4" x14ac:dyDescent="0.25">
      <c r="A2087" s="33" t="s">
        <v>4818</v>
      </c>
      <c r="C2087" s="33" t="s">
        <v>6135</v>
      </c>
      <c r="D2087" s="33" t="s">
        <v>6842</v>
      </c>
    </row>
    <row r="2088" spans="1:4" x14ac:dyDescent="0.25">
      <c r="A2088" s="33" t="s">
        <v>4819</v>
      </c>
      <c r="C2088" s="33" t="s">
        <v>10623</v>
      </c>
      <c r="D2088" s="33" t="s">
        <v>10624</v>
      </c>
    </row>
    <row r="2089" spans="1:4" x14ac:dyDescent="0.25">
      <c r="A2089" s="33" t="s">
        <v>4820</v>
      </c>
      <c r="C2089" s="33" t="s">
        <v>6139</v>
      </c>
      <c r="D2089" s="33" t="s">
        <v>6850</v>
      </c>
    </row>
    <row r="2090" spans="1:4" x14ac:dyDescent="0.25">
      <c r="A2090" s="33" t="s">
        <v>4821</v>
      </c>
      <c r="C2090" s="33" t="s">
        <v>10625</v>
      </c>
      <c r="D2090" s="33" t="s">
        <v>10626</v>
      </c>
    </row>
    <row r="2091" spans="1:4" x14ac:dyDescent="0.25">
      <c r="A2091" s="33" t="s">
        <v>4822</v>
      </c>
      <c r="C2091" s="33" t="s">
        <v>1956</v>
      </c>
      <c r="D2091" s="33" t="s">
        <v>6856</v>
      </c>
    </row>
    <row r="2092" spans="1:4" x14ac:dyDescent="0.25">
      <c r="A2092" s="33" t="s">
        <v>1603</v>
      </c>
      <c r="C2092" s="33" t="s">
        <v>9233</v>
      </c>
      <c r="D2092" s="33" t="s">
        <v>2629</v>
      </c>
    </row>
    <row r="2093" spans="1:4" x14ac:dyDescent="0.25">
      <c r="A2093" s="33" t="s">
        <v>2514</v>
      </c>
      <c r="C2093" s="33" t="s">
        <v>6146</v>
      </c>
      <c r="D2093" s="33" t="s">
        <v>10627</v>
      </c>
    </row>
    <row r="2094" spans="1:4" x14ac:dyDescent="0.25">
      <c r="A2094" s="33" t="s">
        <v>4823</v>
      </c>
      <c r="C2094" s="33" t="s">
        <v>6147</v>
      </c>
      <c r="D2094" s="33" t="s">
        <v>10628</v>
      </c>
    </row>
    <row r="2095" spans="1:4" x14ac:dyDescent="0.25">
      <c r="A2095" s="33" t="s">
        <v>4824</v>
      </c>
      <c r="C2095" s="33" t="s">
        <v>6150</v>
      </c>
      <c r="D2095" s="33" t="s">
        <v>6873</v>
      </c>
    </row>
    <row r="2096" spans="1:4" x14ac:dyDescent="0.25">
      <c r="A2096" s="33" t="s">
        <v>4825</v>
      </c>
      <c r="C2096" s="33" t="s">
        <v>3310</v>
      </c>
      <c r="D2096" s="33" t="s">
        <v>6874</v>
      </c>
    </row>
    <row r="2097" spans="1:4" x14ac:dyDescent="0.25">
      <c r="A2097" s="33" t="s">
        <v>4826</v>
      </c>
      <c r="C2097" s="33" t="s">
        <v>6154</v>
      </c>
      <c r="D2097" s="33" t="s">
        <v>10629</v>
      </c>
    </row>
    <row r="2098" spans="1:4" x14ac:dyDescent="0.25">
      <c r="A2098" s="33" t="s">
        <v>4827</v>
      </c>
      <c r="C2098" s="33" t="s">
        <v>10630</v>
      </c>
      <c r="D2098" s="33" t="s">
        <v>10631</v>
      </c>
    </row>
    <row r="2099" spans="1:4" x14ac:dyDescent="0.25">
      <c r="A2099" s="33" t="s">
        <v>4828</v>
      </c>
      <c r="C2099" s="33" t="s">
        <v>6156</v>
      </c>
      <c r="D2099" s="33" t="s">
        <v>10632</v>
      </c>
    </row>
    <row r="2100" spans="1:4" x14ac:dyDescent="0.25">
      <c r="A2100" s="33" t="s">
        <v>4829</v>
      </c>
      <c r="C2100" s="33" t="s">
        <v>9239</v>
      </c>
      <c r="D2100" s="33" t="s">
        <v>6883</v>
      </c>
    </row>
    <row r="2101" spans="1:4" x14ac:dyDescent="0.25">
      <c r="A2101" s="33" t="s">
        <v>4830</v>
      </c>
      <c r="C2101" s="33" t="s">
        <v>9243</v>
      </c>
      <c r="D2101" s="33" t="s">
        <v>10633</v>
      </c>
    </row>
    <row r="2102" spans="1:4" x14ac:dyDescent="0.25">
      <c r="A2102" s="33" t="s">
        <v>4831</v>
      </c>
      <c r="C2102" s="33" t="s">
        <v>10634</v>
      </c>
      <c r="D2102" s="33" t="s">
        <v>6884</v>
      </c>
    </row>
    <row r="2103" spans="1:4" x14ac:dyDescent="0.25">
      <c r="A2103" s="33" t="s">
        <v>4832</v>
      </c>
      <c r="C2103" s="33" t="s">
        <v>10635</v>
      </c>
      <c r="D2103" s="33" t="s">
        <v>6885</v>
      </c>
    </row>
    <row r="2104" spans="1:4" x14ac:dyDescent="0.25">
      <c r="A2104" s="33" t="s">
        <v>4833</v>
      </c>
      <c r="C2104" s="33" t="s">
        <v>6160</v>
      </c>
      <c r="D2104" s="33" t="s">
        <v>2648</v>
      </c>
    </row>
    <row r="2105" spans="1:4" x14ac:dyDescent="0.25">
      <c r="A2105" s="33" t="s">
        <v>4834</v>
      </c>
      <c r="C2105" s="33" t="s">
        <v>10636</v>
      </c>
      <c r="D2105" s="33" t="s">
        <v>10637</v>
      </c>
    </row>
    <row r="2106" spans="1:4" x14ac:dyDescent="0.25">
      <c r="A2106" s="33" t="s">
        <v>4835</v>
      </c>
      <c r="C2106" s="33" t="s">
        <v>6165</v>
      </c>
      <c r="D2106" s="33" t="s">
        <v>10638</v>
      </c>
    </row>
    <row r="2107" spans="1:4" x14ac:dyDescent="0.25">
      <c r="A2107" s="33" t="s">
        <v>4836</v>
      </c>
      <c r="C2107" s="33" t="s">
        <v>6166</v>
      </c>
      <c r="D2107" s="33" t="s">
        <v>6892</v>
      </c>
    </row>
    <row r="2108" spans="1:4" x14ac:dyDescent="0.25">
      <c r="A2108" s="33" t="s">
        <v>4837</v>
      </c>
      <c r="C2108" s="33" t="s">
        <v>6168</v>
      </c>
      <c r="D2108" s="33" t="s">
        <v>10639</v>
      </c>
    </row>
    <row r="2109" spans="1:4" x14ac:dyDescent="0.25">
      <c r="A2109" s="33" t="s">
        <v>4838</v>
      </c>
      <c r="C2109" s="33" t="s">
        <v>10360</v>
      </c>
      <c r="D2109" s="33" t="s">
        <v>10640</v>
      </c>
    </row>
    <row r="2110" spans="1:4" x14ac:dyDescent="0.25">
      <c r="A2110" s="33" t="s">
        <v>4839</v>
      </c>
      <c r="C2110" s="33" t="s">
        <v>10641</v>
      </c>
      <c r="D2110" s="33" t="s">
        <v>10642</v>
      </c>
    </row>
    <row r="2111" spans="1:4" x14ac:dyDescent="0.25">
      <c r="A2111" s="33" t="s">
        <v>4840</v>
      </c>
      <c r="C2111" s="33" t="s">
        <v>2312</v>
      </c>
      <c r="D2111" s="33" t="s">
        <v>10643</v>
      </c>
    </row>
    <row r="2112" spans="1:4" x14ac:dyDescent="0.25">
      <c r="A2112" s="33" t="s">
        <v>4841</v>
      </c>
      <c r="C2112" s="33" t="s">
        <v>782</v>
      </c>
      <c r="D2112" s="33" t="s">
        <v>10644</v>
      </c>
    </row>
    <row r="2113" spans="1:4" x14ac:dyDescent="0.25">
      <c r="A2113" s="33" t="s">
        <v>4842</v>
      </c>
      <c r="C2113" s="33" t="s">
        <v>2322</v>
      </c>
      <c r="D2113" s="33" t="s">
        <v>10645</v>
      </c>
    </row>
    <row r="2114" spans="1:4" x14ac:dyDescent="0.25">
      <c r="A2114" s="33" t="s">
        <v>4843</v>
      </c>
      <c r="C2114" s="33" t="s">
        <v>9254</v>
      </c>
      <c r="D2114" s="33" t="s">
        <v>10646</v>
      </c>
    </row>
    <row r="2115" spans="1:4" x14ac:dyDescent="0.25">
      <c r="A2115" s="33" t="s">
        <v>4844</v>
      </c>
      <c r="C2115" s="33" t="s">
        <v>10647</v>
      </c>
      <c r="D2115" s="33" t="s">
        <v>10648</v>
      </c>
    </row>
    <row r="2116" spans="1:4" x14ac:dyDescent="0.25">
      <c r="A2116" s="33" t="s">
        <v>4845</v>
      </c>
      <c r="C2116" s="33" t="s">
        <v>6177</v>
      </c>
      <c r="D2116" s="33" t="s">
        <v>2653</v>
      </c>
    </row>
    <row r="2117" spans="1:4" x14ac:dyDescent="0.25">
      <c r="A2117" s="33" t="s">
        <v>4846</v>
      </c>
      <c r="C2117" s="33" t="s">
        <v>6179</v>
      </c>
      <c r="D2117" s="33" t="s">
        <v>6905</v>
      </c>
    </row>
    <row r="2118" spans="1:4" x14ac:dyDescent="0.25">
      <c r="A2118" s="33" t="s">
        <v>4847</v>
      </c>
      <c r="C2118" s="33" t="s">
        <v>6180</v>
      </c>
      <c r="D2118" s="33" t="s">
        <v>3559</v>
      </c>
    </row>
    <row r="2119" spans="1:4" x14ac:dyDescent="0.25">
      <c r="A2119" s="33" t="s">
        <v>4848</v>
      </c>
      <c r="C2119" s="33" t="s">
        <v>6181</v>
      </c>
      <c r="D2119" s="33" t="s">
        <v>10649</v>
      </c>
    </row>
    <row r="2120" spans="1:4" x14ac:dyDescent="0.25">
      <c r="A2120" s="33" t="s">
        <v>4849</v>
      </c>
      <c r="C2120" s="33" t="s">
        <v>10650</v>
      </c>
      <c r="D2120" s="33" t="s">
        <v>9564</v>
      </c>
    </row>
    <row r="2121" spans="1:4" x14ac:dyDescent="0.25">
      <c r="A2121" s="33" t="s">
        <v>4850</v>
      </c>
      <c r="C2121" s="33" t="s">
        <v>6182</v>
      </c>
      <c r="D2121" s="33" t="s">
        <v>10651</v>
      </c>
    </row>
    <row r="2122" spans="1:4" x14ac:dyDescent="0.25">
      <c r="A2122" s="33" t="s">
        <v>4851</v>
      </c>
      <c r="C2122" s="33" t="s">
        <v>10652</v>
      </c>
      <c r="D2122" s="33" t="s">
        <v>10653</v>
      </c>
    </row>
    <row r="2123" spans="1:4" x14ac:dyDescent="0.25">
      <c r="A2123" s="33" t="s">
        <v>4852</v>
      </c>
      <c r="C2123" s="33" t="s">
        <v>10654</v>
      </c>
      <c r="D2123" s="33" t="s">
        <v>10655</v>
      </c>
    </row>
    <row r="2124" spans="1:4" x14ac:dyDescent="0.25">
      <c r="A2124" s="33" t="s">
        <v>4853</v>
      </c>
      <c r="C2124" s="33" t="s">
        <v>6185</v>
      </c>
      <c r="D2124" s="33" t="s">
        <v>10656</v>
      </c>
    </row>
    <row r="2125" spans="1:4" x14ac:dyDescent="0.25">
      <c r="A2125" s="33" t="s">
        <v>4854</v>
      </c>
      <c r="C2125" s="33" t="s">
        <v>6187</v>
      </c>
      <c r="D2125" s="33" t="s">
        <v>3563</v>
      </c>
    </row>
    <row r="2126" spans="1:4" x14ac:dyDescent="0.25">
      <c r="A2126" s="33" t="s">
        <v>4855</v>
      </c>
      <c r="C2126" s="33" t="s">
        <v>6188</v>
      </c>
      <c r="D2126" s="33" t="s">
        <v>6929</v>
      </c>
    </row>
    <row r="2127" spans="1:4" x14ac:dyDescent="0.25">
      <c r="A2127" s="33" t="s">
        <v>4856</v>
      </c>
      <c r="C2127" s="33" t="s">
        <v>10657</v>
      </c>
      <c r="D2127" s="33" t="s">
        <v>6930</v>
      </c>
    </row>
    <row r="2128" spans="1:4" x14ac:dyDescent="0.25">
      <c r="A2128" s="33" t="s">
        <v>4857</v>
      </c>
      <c r="C2128" s="33" t="s">
        <v>6190</v>
      </c>
      <c r="D2128" s="33" t="s">
        <v>2683</v>
      </c>
    </row>
    <row r="2129" spans="1:4" x14ac:dyDescent="0.25">
      <c r="A2129" s="33" t="s">
        <v>4858</v>
      </c>
      <c r="C2129" s="33" t="s">
        <v>10367</v>
      </c>
      <c r="D2129" s="33" t="s">
        <v>10658</v>
      </c>
    </row>
    <row r="2130" spans="1:4" x14ac:dyDescent="0.25">
      <c r="A2130" s="33" t="s">
        <v>4859</v>
      </c>
      <c r="C2130" s="33" t="s">
        <v>2285</v>
      </c>
      <c r="D2130" s="33" t="s">
        <v>6931</v>
      </c>
    </row>
    <row r="2131" spans="1:4" x14ac:dyDescent="0.25">
      <c r="A2131" s="33" t="s">
        <v>4860</v>
      </c>
      <c r="C2131" s="33" t="s">
        <v>6191</v>
      </c>
      <c r="D2131" s="33" t="s">
        <v>6934</v>
      </c>
    </row>
    <row r="2132" spans="1:4" x14ac:dyDescent="0.25">
      <c r="A2132" s="33" t="s">
        <v>4861</v>
      </c>
      <c r="C2132" s="33" t="s">
        <v>10659</v>
      </c>
      <c r="D2132" s="33" t="s">
        <v>6937</v>
      </c>
    </row>
    <row r="2133" spans="1:4" x14ac:dyDescent="0.25">
      <c r="A2133" s="33" t="s">
        <v>4862</v>
      </c>
      <c r="C2133" s="33" t="s">
        <v>6194</v>
      </c>
      <c r="D2133" s="33" t="s">
        <v>10660</v>
      </c>
    </row>
    <row r="2134" spans="1:4" x14ac:dyDescent="0.25">
      <c r="A2134" s="33" t="s">
        <v>1619</v>
      </c>
      <c r="C2134" s="33" t="s">
        <v>6195</v>
      </c>
      <c r="D2134" s="33" t="s">
        <v>6941</v>
      </c>
    </row>
    <row r="2135" spans="1:4" x14ac:dyDescent="0.25">
      <c r="A2135" s="33" t="s">
        <v>4863</v>
      </c>
      <c r="C2135" s="33" t="s">
        <v>10661</v>
      </c>
      <c r="D2135" s="33" t="s">
        <v>10662</v>
      </c>
    </row>
    <row r="2136" spans="1:4" x14ac:dyDescent="0.25">
      <c r="A2136" s="33" t="s">
        <v>1624</v>
      </c>
      <c r="C2136" s="33" t="s">
        <v>3324</v>
      </c>
      <c r="D2136" s="33" t="s">
        <v>10663</v>
      </c>
    </row>
    <row r="2137" spans="1:4" x14ac:dyDescent="0.25">
      <c r="A2137" s="33" t="s">
        <v>4864</v>
      </c>
      <c r="C2137" s="33" t="s">
        <v>6197</v>
      </c>
      <c r="D2137" s="33" t="s">
        <v>6943</v>
      </c>
    </row>
    <row r="2138" spans="1:4" x14ac:dyDescent="0.25">
      <c r="A2138" s="33" t="s">
        <v>4865</v>
      </c>
      <c r="C2138" s="33" t="s">
        <v>3326</v>
      </c>
      <c r="D2138" s="33" t="s">
        <v>10664</v>
      </c>
    </row>
    <row r="2139" spans="1:4" x14ac:dyDescent="0.25">
      <c r="A2139" s="33" t="s">
        <v>2537</v>
      </c>
      <c r="C2139" s="33" t="s">
        <v>6198</v>
      </c>
      <c r="D2139" s="33" t="s">
        <v>6949</v>
      </c>
    </row>
    <row r="2140" spans="1:4" x14ac:dyDescent="0.25">
      <c r="A2140" s="33" t="s">
        <v>4866</v>
      </c>
      <c r="C2140" s="33" t="s">
        <v>1983</v>
      </c>
      <c r="D2140" s="33" t="s">
        <v>6953</v>
      </c>
    </row>
    <row r="2141" spans="1:4" x14ac:dyDescent="0.25">
      <c r="A2141" s="33" t="s">
        <v>4867</v>
      </c>
      <c r="C2141" s="33" t="s">
        <v>10665</v>
      </c>
      <c r="D2141" s="33" t="s">
        <v>6961</v>
      </c>
    </row>
    <row r="2142" spans="1:4" x14ac:dyDescent="0.25">
      <c r="A2142" s="33" t="s">
        <v>4868</v>
      </c>
      <c r="C2142" s="33" t="s">
        <v>9264</v>
      </c>
      <c r="D2142" s="33" t="s">
        <v>10666</v>
      </c>
    </row>
    <row r="2143" spans="1:4" x14ac:dyDescent="0.25">
      <c r="A2143" s="33" t="s">
        <v>1660</v>
      </c>
      <c r="C2143" s="33" t="s">
        <v>10369</v>
      </c>
      <c r="D2143" s="33" t="s">
        <v>9581</v>
      </c>
    </row>
    <row r="2144" spans="1:4" x14ac:dyDescent="0.25">
      <c r="A2144" s="33" t="s">
        <v>4869</v>
      </c>
      <c r="C2144" s="33" t="s">
        <v>2294</v>
      </c>
      <c r="D2144" s="33" t="s">
        <v>10667</v>
      </c>
    </row>
    <row r="2145" spans="1:4" x14ac:dyDescent="0.25">
      <c r="A2145" s="33" t="s">
        <v>4870</v>
      </c>
      <c r="C2145" s="33" t="s">
        <v>10668</v>
      </c>
      <c r="D2145" s="33" t="s">
        <v>3582</v>
      </c>
    </row>
    <row r="2146" spans="1:4" x14ac:dyDescent="0.25">
      <c r="A2146" s="33" t="s">
        <v>4871</v>
      </c>
      <c r="C2146" s="33" t="s">
        <v>10669</v>
      </c>
      <c r="D2146" s="33" t="s">
        <v>9583</v>
      </c>
    </row>
    <row r="2147" spans="1:4" x14ac:dyDescent="0.25">
      <c r="A2147" s="33" t="s">
        <v>4872</v>
      </c>
      <c r="C2147" s="33" t="s">
        <v>3331</v>
      </c>
      <c r="D2147" s="33" t="s">
        <v>6966</v>
      </c>
    </row>
    <row r="2148" spans="1:4" x14ac:dyDescent="0.25">
      <c r="A2148" s="33" t="s">
        <v>1439</v>
      </c>
      <c r="C2148" s="33" t="s">
        <v>9265</v>
      </c>
      <c r="D2148" s="33" t="s">
        <v>2650</v>
      </c>
    </row>
    <row r="2149" spans="1:4" x14ac:dyDescent="0.25">
      <c r="A2149" s="33" t="s">
        <v>4873</v>
      </c>
      <c r="C2149" s="33" t="s">
        <v>6207</v>
      </c>
      <c r="D2149" s="33" t="s">
        <v>2696</v>
      </c>
    </row>
    <row r="2150" spans="1:4" x14ac:dyDescent="0.25">
      <c r="A2150" s="33" t="s">
        <v>4874</v>
      </c>
      <c r="C2150" s="33" t="s">
        <v>6208</v>
      </c>
      <c r="D2150" s="33" t="s">
        <v>10670</v>
      </c>
    </row>
    <row r="2151" spans="1:4" x14ac:dyDescent="0.25">
      <c r="A2151" s="33" t="s">
        <v>1444</v>
      </c>
      <c r="C2151" s="33" t="s">
        <v>2346</v>
      </c>
      <c r="D2151" s="33" t="s">
        <v>10671</v>
      </c>
    </row>
    <row r="2152" spans="1:4" x14ac:dyDescent="0.25">
      <c r="A2152" s="33" t="s">
        <v>4875</v>
      </c>
      <c r="C2152" s="33" t="s">
        <v>9270</v>
      </c>
      <c r="D2152" s="33" t="s">
        <v>10672</v>
      </c>
    </row>
    <row r="2153" spans="1:4" x14ac:dyDescent="0.25">
      <c r="A2153" s="33" t="s">
        <v>4876</v>
      </c>
      <c r="C2153" s="33" t="s">
        <v>9273</v>
      </c>
      <c r="D2153" s="33" t="s">
        <v>10673</v>
      </c>
    </row>
    <row r="2154" spans="1:4" x14ac:dyDescent="0.25">
      <c r="A2154" s="33" t="s">
        <v>4877</v>
      </c>
      <c r="C2154" s="33" t="s">
        <v>6209</v>
      </c>
      <c r="D2154" s="33" t="s">
        <v>10674</v>
      </c>
    </row>
    <row r="2155" spans="1:4" x14ac:dyDescent="0.25">
      <c r="A2155" s="33" t="s">
        <v>1664</v>
      </c>
      <c r="C2155" s="33" t="s">
        <v>6212</v>
      </c>
      <c r="D2155" s="33" t="s">
        <v>6984</v>
      </c>
    </row>
    <row r="2156" spans="1:4" x14ac:dyDescent="0.25">
      <c r="A2156" s="33" t="s">
        <v>4878</v>
      </c>
      <c r="C2156" s="33" t="s">
        <v>10675</v>
      </c>
      <c r="D2156" s="33" t="s">
        <v>6987</v>
      </c>
    </row>
    <row r="2157" spans="1:4" x14ac:dyDescent="0.25">
      <c r="A2157" s="33" t="s">
        <v>1669</v>
      </c>
      <c r="C2157" s="33" t="s">
        <v>10676</v>
      </c>
      <c r="D2157" s="33" t="s">
        <v>10677</v>
      </c>
    </row>
    <row r="2158" spans="1:4" x14ac:dyDescent="0.25">
      <c r="A2158" s="33" t="s">
        <v>4879</v>
      </c>
      <c r="C2158" s="33" t="s">
        <v>1991</v>
      </c>
      <c r="D2158" s="33" t="s">
        <v>3590</v>
      </c>
    </row>
    <row r="2159" spans="1:4" x14ac:dyDescent="0.25">
      <c r="A2159" s="33" t="s">
        <v>4880</v>
      </c>
      <c r="C2159" s="33" t="s">
        <v>10379</v>
      </c>
      <c r="D2159" s="33" t="s">
        <v>6991</v>
      </c>
    </row>
    <row r="2160" spans="1:4" x14ac:dyDescent="0.25">
      <c r="A2160" s="33" t="s">
        <v>4881</v>
      </c>
      <c r="C2160" s="33" t="s">
        <v>9278</v>
      </c>
      <c r="D2160" s="33" t="s">
        <v>2706</v>
      </c>
    </row>
    <row r="2161" spans="1:4" x14ac:dyDescent="0.25">
      <c r="A2161" s="33" t="s">
        <v>4882</v>
      </c>
      <c r="C2161" s="33" t="s">
        <v>2001</v>
      </c>
      <c r="D2161" s="33" t="s">
        <v>10678</v>
      </c>
    </row>
    <row r="2162" spans="1:4" x14ac:dyDescent="0.25">
      <c r="A2162" s="33" t="s">
        <v>4883</v>
      </c>
      <c r="C2162" s="33" t="s">
        <v>9284</v>
      </c>
      <c r="D2162" s="33" t="s">
        <v>6993</v>
      </c>
    </row>
    <row r="2163" spans="1:4" x14ac:dyDescent="0.25">
      <c r="A2163" s="33" t="s">
        <v>4884</v>
      </c>
      <c r="C2163" s="33" t="s">
        <v>9285</v>
      </c>
      <c r="D2163" s="33" t="s">
        <v>3592</v>
      </c>
    </row>
    <row r="2164" spans="1:4" x14ac:dyDescent="0.25">
      <c r="A2164" s="33" t="s">
        <v>1634</v>
      </c>
      <c r="C2164" s="33" t="s">
        <v>10679</v>
      </c>
      <c r="D2164" s="33" t="s">
        <v>10680</v>
      </c>
    </row>
    <row r="2165" spans="1:4" x14ac:dyDescent="0.25">
      <c r="A2165" s="33" t="s">
        <v>4885</v>
      </c>
      <c r="C2165" s="33" t="s">
        <v>2006</v>
      </c>
      <c r="D2165" s="33" t="s">
        <v>10681</v>
      </c>
    </row>
    <row r="2166" spans="1:4" x14ac:dyDescent="0.25">
      <c r="A2166" s="33" t="s">
        <v>4886</v>
      </c>
      <c r="C2166" s="33" t="s">
        <v>10682</v>
      </c>
      <c r="D2166" s="33" t="s">
        <v>6996</v>
      </c>
    </row>
    <row r="2167" spans="1:4" x14ac:dyDescent="0.25">
      <c r="A2167" s="33" t="s">
        <v>4887</v>
      </c>
      <c r="C2167" s="33" t="s">
        <v>10387</v>
      </c>
      <c r="D2167" s="33" t="s">
        <v>10683</v>
      </c>
    </row>
    <row r="2168" spans="1:4" x14ac:dyDescent="0.25">
      <c r="A2168" s="33" t="s">
        <v>4888</v>
      </c>
      <c r="C2168" s="33" t="s">
        <v>6230</v>
      </c>
      <c r="D2168" s="33" t="s">
        <v>6999</v>
      </c>
    </row>
    <row r="2169" spans="1:4" x14ac:dyDescent="0.25">
      <c r="A2169" s="33" t="s">
        <v>4889</v>
      </c>
      <c r="C2169" s="33" t="s">
        <v>9292</v>
      </c>
      <c r="D2169" s="33" t="s">
        <v>2664</v>
      </c>
    </row>
    <row r="2170" spans="1:4" x14ac:dyDescent="0.25">
      <c r="A2170" s="33" t="s">
        <v>4890</v>
      </c>
      <c r="C2170" s="33" t="s">
        <v>6233</v>
      </c>
      <c r="D2170" s="33" t="s">
        <v>3596</v>
      </c>
    </row>
    <row r="2171" spans="1:4" x14ac:dyDescent="0.25">
      <c r="A2171" s="33" t="s">
        <v>4891</v>
      </c>
      <c r="C2171" s="33" t="s">
        <v>6235</v>
      </c>
      <c r="D2171" s="33" t="s">
        <v>10684</v>
      </c>
    </row>
    <row r="2172" spans="1:4" x14ac:dyDescent="0.25">
      <c r="A2172" s="33" t="s">
        <v>4892</v>
      </c>
      <c r="C2172" s="33" t="s">
        <v>10685</v>
      </c>
      <c r="D2172" s="33" t="s">
        <v>3597</v>
      </c>
    </row>
    <row r="2173" spans="1:4" x14ac:dyDescent="0.25">
      <c r="A2173" s="33" t="s">
        <v>4893</v>
      </c>
      <c r="C2173" s="33" t="s">
        <v>9296</v>
      </c>
      <c r="D2173" s="33" t="s">
        <v>10686</v>
      </c>
    </row>
    <row r="2174" spans="1:4" x14ac:dyDescent="0.25">
      <c r="A2174" s="33" t="s">
        <v>4894</v>
      </c>
      <c r="C2174" s="33" t="s">
        <v>2351</v>
      </c>
      <c r="D2174" s="33" t="s">
        <v>10687</v>
      </c>
    </row>
    <row r="2175" spans="1:4" x14ac:dyDescent="0.25">
      <c r="A2175" s="33" t="s">
        <v>4895</v>
      </c>
      <c r="C2175" s="33" t="s">
        <v>6236</v>
      </c>
      <c r="D2175" s="33" t="s">
        <v>10688</v>
      </c>
    </row>
    <row r="2176" spans="1:4" x14ac:dyDescent="0.25">
      <c r="A2176" s="33" t="s">
        <v>4896</v>
      </c>
      <c r="C2176" s="33" t="s">
        <v>6237</v>
      </c>
      <c r="D2176" s="33" t="s">
        <v>10689</v>
      </c>
    </row>
    <row r="2177" spans="1:4" x14ac:dyDescent="0.25">
      <c r="A2177" s="33" t="s">
        <v>4897</v>
      </c>
      <c r="C2177" s="33" t="s">
        <v>10690</v>
      </c>
      <c r="D2177" s="33" t="s">
        <v>10691</v>
      </c>
    </row>
    <row r="2178" spans="1:4" x14ac:dyDescent="0.25">
      <c r="A2178" s="33" t="s">
        <v>4898</v>
      </c>
      <c r="C2178" s="33" t="s">
        <v>2320</v>
      </c>
      <c r="D2178" s="33" t="s">
        <v>7009</v>
      </c>
    </row>
    <row r="2179" spans="1:4" x14ac:dyDescent="0.25">
      <c r="A2179" s="33" t="s">
        <v>4899</v>
      </c>
      <c r="C2179" s="33" t="s">
        <v>9303</v>
      </c>
      <c r="D2179" s="33" t="s">
        <v>10692</v>
      </c>
    </row>
    <row r="2180" spans="1:4" x14ac:dyDescent="0.25">
      <c r="A2180" s="33" t="s">
        <v>4900</v>
      </c>
      <c r="C2180" s="33" t="s">
        <v>6242</v>
      </c>
      <c r="D2180" s="33" t="s">
        <v>7013</v>
      </c>
    </row>
    <row r="2181" spans="1:4" x14ac:dyDescent="0.25">
      <c r="A2181" s="33" t="s">
        <v>4901</v>
      </c>
      <c r="C2181" s="33" t="s">
        <v>6243</v>
      </c>
      <c r="D2181" s="33" t="s">
        <v>10693</v>
      </c>
    </row>
    <row r="2182" spans="1:4" x14ac:dyDescent="0.25">
      <c r="A2182" s="33" t="s">
        <v>4902</v>
      </c>
      <c r="C2182" s="33" t="s">
        <v>10694</v>
      </c>
      <c r="D2182" s="33" t="s">
        <v>10695</v>
      </c>
    </row>
    <row r="2183" spans="1:4" x14ac:dyDescent="0.25">
      <c r="A2183" s="33" t="s">
        <v>4903</v>
      </c>
      <c r="C2183" s="33" t="s">
        <v>2011</v>
      </c>
      <c r="D2183" s="33" t="s">
        <v>10696</v>
      </c>
    </row>
    <row r="2184" spans="1:4" x14ac:dyDescent="0.25">
      <c r="A2184" s="33" t="s">
        <v>4904</v>
      </c>
      <c r="C2184" s="33" t="s">
        <v>3351</v>
      </c>
      <c r="D2184" s="33" t="s">
        <v>10697</v>
      </c>
    </row>
    <row r="2185" spans="1:4" x14ac:dyDescent="0.25">
      <c r="A2185" s="33" t="s">
        <v>4905</v>
      </c>
      <c r="C2185" s="33" t="s">
        <v>10394</v>
      </c>
      <c r="D2185" s="33" t="s">
        <v>9593</v>
      </c>
    </row>
    <row r="2186" spans="1:4" x14ac:dyDescent="0.25">
      <c r="A2186" s="33" t="s">
        <v>4906</v>
      </c>
      <c r="C2186" s="33" t="s">
        <v>6254</v>
      </c>
      <c r="D2186" s="33" t="s">
        <v>10698</v>
      </c>
    </row>
    <row r="2187" spans="1:4" x14ac:dyDescent="0.25">
      <c r="A2187" s="33" t="s">
        <v>4907</v>
      </c>
      <c r="C2187" s="33" t="s">
        <v>2330</v>
      </c>
      <c r="D2187" s="33" t="s">
        <v>10699</v>
      </c>
    </row>
    <row r="2188" spans="1:4" x14ac:dyDescent="0.25">
      <c r="A2188" s="33" t="s">
        <v>4908</v>
      </c>
      <c r="C2188" s="33" t="s">
        <v>6261</v>
      </c>
      <c r="D2188" s="33" t="s">
        <v>7027</v>
      </c>
    </row>
    <row r="2189" spans="1:4" x14ac:dyDescent="0.25">
      <c r="A2189" s="33" t="s">
        <v>4909</v>
      </c>
      <c r="C2189" s="33" t="s">
        <v>6262</v>
      </c>
      <c r="D2189" s="33" t="s">
        <v>10700</v>
      </c>
    </row>
    <row r="2190" spans="1:4" x14ac:dyDescent="0.25">
      <c r="A2190" s="33" t="s">
        <v>1674</v>
      </c>
      <c r="C2190" s="33" t="s">
        <v>10701</v>
      </c>
      <c r="D2190" s="33" t="s">
        <v>10702</v>
      </c>
    </row>
    <row r="2191" spans="1:4" x14ac:dyDescent="0.25">
      <c r="A2191" s="33" t="s">
        <v>1454</v>
      </c>
      <c r="C2191" s="33" t="s">
        <v>10703</v>
      </c>
      <c r="D2191" s="33" t="s">
        <v>10704</v>
      </c>
    </row>
    <row r="2192" spans="1:4" x14ac:dyDescent="0.25">
      <c r="A2192" s="33" t="s">
        <v>1458</v>
      </c>
      <c r="C2192" s="33" t="s">
        <v>10705</v>
      </c>
      <c r="D2192" s="33" t="s">
        <v>7030</v>
      </c>
    </row>
    <row r="2193" spans="1:4" x14ac:dyDescent="0.25">
      <c r="A2193" s="33" t="s">
        <v>4910</v>
      </c>
      <c r="C2193" s="33" t="s">
        <v>3357</v>
      </c>
      <c r="D2193" s="33" t="s">
        <v>2265</v>
      </c>
    </row>
    <row r="2194" spans="1:4" x14ac:dyDescent="0.25">
      <c r="A2194" s="33" t="s">
        <v>4911</v>
      </c>
      <c r="C2194" s="33" t="s">
        <v>10400</v>
      </c>
      <c r="D2194" s="33" t="s">
        <v>7033</v>
      </c>
    </row>
    <row r="2195" spans="1:4" x14ac:dyDescent="0.25">
      <c r="A2195" s="33" t="s">
        <v>4912</v>
      </c>
      <c r="C2195" s="33" t="s">
        <v>10706</v>
      </c>
      <c r="D2195" s="33" t="s">
        <v>10707</v>
      </c>
    </row>
    <row r="2196" spans="1:4" x14ac:dyDescent="0.25">
      <c r="A2196" s="33" t="s">
        <v>4913</v>
      </c>
      <c r="C2196" s="33" t="s">
        <v>2015</v>
      </c>
      <c r="D2196" s="33" t="s">
        <v>2269</v>
      </c>
    </row>
    <row r="2197" spans="1:4" x14ac:dyDescent="0.25">
      <c r="A2197" s="33" t="s">
        <v>4914</v>
      </c>
      <c r="C2197" s="33" t="s">
        <v>10402</v>
      </c>
      <c r="D2197" s="33" t="s">
        <v>2274</v>
      </c>
    </row>
    <row r="2198" spans="1:4" x14ac:dyDescent="0.25">
      <c r="A2198" s="33" t="s">
        <v>4915</v>
      </c>
      <c r="C2198" s="33" t="s">
        <v>10708</v>
      </c>
      <c r="D2198" s="33" t="s">
        <v>3608</v>
      </c>
    </row>
    <row r="2199" spans="1:4" x14ac:dyDescent="0.25">
      <c r="A2199" s="33" t="s">
        <v>4916</v>
      </c>
      <c r="C2199" s="33" t="s">
        <v>6274</v>
      </c>
      <c r="D2199" s="33" t="s">
        <v>10709</v>
      </c>
    </row>
    <row r="2200" spans="1:4" x14ac:dyDescent="0.25">
      <c r="A2200" s="33" t="s">
        <v>2571</v>
      </c>
      <c r="C2200" s="33" t="s">
        <v>6277</v>
      </c>
      <c r="D2200" s="33" t="s">
        <v>10710</v>
      </c>
    </row>
    <row r="2201" spans="1:4" x14ac:dyDescent="0.25">
      <c r="A2201" s="33" t="s">
        <v>4917</v>
      </c>
      <c r="C2201" s="33" t="s">
        <v>10410</v>
      </c>
      <c r="D2201" s="33" t="s">
        <v>10711</v>
      </c>
    </row>
    <row r="2202" spans="1:4" x14ac:dyDescent="0.25">
      <c r="A2202" s="33" t="s">
        <v>4918</v>
      </c>
      <c r="C2202" s="33" t="s">
        <v>10416</v>
      </c>
      <c r="D2202" s="33" t="s">
        <v>3610</v>
      </c>
    </row>
    <row r="2203" spans="1:4" x14ac:dyDescent="0.25">
      <c r="A2203" s="33" t="s">
        <v>4919</v>
      </c>
      <c r="C2203" s="33" t="s">
        <v>6282</v>
      </c>
      <c r="D2203" s="33" t="s">
        <v>10712</v>
      </c>
    </row>
    <row r="2204" spans="1:4" x14ac:dyDescent="0.25">
      <c r="A2204" s="33" t="s">
        <v>4920</v>
      </c>
      <c r="C2204" s="33" t="s">
        <v>10713</v>
      </c>
      <c r="D2204" s="33" t="s">
        <v>10714</v>
      </c>
    </row>
    <row r="2205" spans="1:4" x14ac:dyDescent="0.25">
      <c r="A2205" s="33" t="s">
        <v>4921</v>
      </c>
      <c r="C2205" s="33" t="s">
        <v>2353</v>
      </c>
      <c r="D2205" s="33" t="s">
        <v>9613</v>
      </c>
    </row>
    <row r="2206" spans="1:4" x14ac:dyDescent="0.25">
      <c r="A2206" s="33" t="s">
        <v>4922</v>
      </c>
      <c r="C2206" s="33" t="s">
        <v>10427</v>
      </c>
      <c r="D2206" s="33" t="s">
        <v>2737</v>
      </c>
    </row>
    <row r="2207" spans="1:4" x14ac:dyDescent="0.25">
      <c r="A2207" s="33" t="s">
        <v>2587</v>
      </c>
      <c r="C2207" s="33" t="s">
        <v>10715</v>
      </c>
      <c r="D2207" s="33" t="s">
        <v>10716</v>
      </c>
    </row>
    <row r="2208" spans="1:4" x14ac:dyDescent="0.25">
      <c r="A2208" s="33" t="s">
        <v>4923</v>
      </c>
      <c r="C2208" s="33" t="s">
        <v>2360</v>
      </c>
      <c r="D2208" s="33" t="s">
        <v>10717</v>
      </c>
    </row>
    <row r="2209" spans="1:4" x14ac:dyDescent="0.25">
      <c r="A2209" s="33" t="s">
        <v>4924</v>
      </c>
      <c r="C2209" s="33" t="s">
        <v>10718</v>
      </c>
      <c r="D2209" s="33" t="s">
        <v>10719</v>
      </c>
    </row>
    <row r="2210" spans="1:4" x14ac:dyDescent="0.25">
      <c r="A2210" s="33" t="s">
        <v>4925</v>
      </c>
      <c r="C2210" s="33" t="s">
        <v>2362</v>
      </c>
      <c r="D2210" s="33" t="s">
        <v>10720</v>
      </c>
    </row>
    <row r="2211" spans="1:4" x14ac:dyDescent="0.25">
      <c r="A2211" s="33" t="s">
        <v>4926</v>
      </c>
      <c r="C2211" s="33" t="s">
        <v>3378</v>
      </c>
      <c r="D2211" s="33" t="s">
        <v>10721</v>
      </c>
    </row>
    <row r="2212" spans="1:4" x14ac:dyDescent="0.25">
      <c r="A2212" s="33" t="s">
        <v>4927</v>
      </c>
      <c r="C2212" s="33" t="s">
        <v>2367</v>
      </c>
      <c r="D2212" s="33" t="s">
        <v>10722</v>
      </c>
    </row>
    <row r="2213" spans="1:4" x14ac:dyDescent="0.25">
      <c r="A2213" s="33" t="s">
        <v>4928</v>
      </c>
      <c r="C2213" s="33" t="s">
        <v>9327</v>
      </c>
      <c r="D2213" s="33" t="s">
        <v>3614</v>
      </c>
    </row>
    <row r="2214" spans="1:4" x14ac:dyDescent="0.25">
      <c r="A2214" s="33" t="s">
        <v>4929</v>
      </c>
      <c r="C2214" s="33" t="s">
        <v>10723</v>
      </c>
      <c r="D2214" s="33" t="s">
        <v>10724</v>
      </c>
    </row>
    <row r="2215" spans="1:4" x14ac:dyDescent="0.25">
      <c r="A2215" s="33" t="s">
        <v>4930</v>
      </c>
      <c r="C2215" s="33" t="s">
        <v>10725</v>
      </c>
      <c r="D2215" s="33" t="s">
        <v>7058</v>
      </c>
    </row>
    <row r="2216" spans="1:4" x14ac:dyDescent="0.25">
      <c r="A2216" s="33" t="s">
        <v>4931</v>
      </c>
      <c r="C2216" s="33" t="s">
        <v>6316</v>
      </c>
      <c r="D2216" s="33" t="s">
        <v>2301</v>
      </c>
    </row>
    <row r="2217" spans="1:4" x14ac:dyDescent="0.25">
      <c r="A2217" s="33" t="s">
        <v>4932</v>
      </c>
      <c r="C2217" s="33" t="s">
        <v>10431</v>
      </c>
      <c r="D2217" s="33" t="s">
        <v>7061</v>
      </c>
    </row>
    <row r="2218" spans="1:4" x14ac:dyDescent="0.25">
      <c r="A2218" s="33" t="s">
        <v>1466</v>
      </c>
      <c r="C2218" s="33" t="s">
        <v>6319</v>
      </c>
      <c r="D2218" s="33" t="s">
        <v>10726</v>
      </c>
    </row>
    <row r="2219" spans="1:4" x14ac:dyDescent="0.25">
      <c r="A2219" s="33" t="s">
        <v>1644</v>
      </c>
      <c r="C2219" s="33" t="s">
        <v>9331</v>
      </c>
      <c r="D2219" s="33" t="s">
        <v>10727</v>
      </c>
    </row>
    <row r="2220" spans="1:4" x14ac:dyDescent="0.25">
      <c r="A2220" s="33" t="s">
        <v>4933</v>
      </c>
      <c r="C2220" s="33" t="s">
        <v>6320</v>
      </c>
      <c r="D2220" s="33" t="s">
        <v>7065</v>
      </c>
    </row>
    <row r="2221" spans="1:4" x14ac:dyDescent="0.25">
      <c r="A2221" s="33" t="s">
        <v>4934</v>
      </c>
      <c r="C2221" s="33" t="s">
        <v>2374</v>
      </c>
      <c r="D2221" s="33" t="s">
        <v>10728</v>
      </c>
    </row>
    <row r="2222" spans="1:4" x14ac:dyDescent="0.25">
      <c r="A2222" s="33" t="s">
        <v>4935</v>
      </c>
      <c r="C2222" s="33" t="s">
        <v>6322</v>
      </c>
      <c r="D2222" s="33" t="s">
        <v>2305</v>
      </c>
    </row>
    <row r="2223" spans="1:4" x14ac:dyDescent="0.25">
      <c r="A2223" s="33" t="s">
        <v>4936</v>
      </c>
      <c r="C2223" s="33" t="s">
        <v>6323</v>
      </c>
      <c r="D2223" s="33" t="s">
        <v>10729</v>
      </c>
    </row>
    <row r="2224" spans="1:4" x14ac:dyDescent="0.25">
      <c r="A2224" s="33" t="s">
        <v>2605</v>
      </c>
      <c r="C2224" s="33" t="s">
        <v>6324</v>
      </c>
      <c r="D2224" s="33" t="s">
        <v>10730</v>
      </c>
    </row>
    <row r="2225" spans="1:4" x14ac:dyDescent="0.25">
      <c r="A2225" s="33" t="s">
        <v>2630</v>
      </c>
      <c r="C2225" s="33" t="s">
        <v>10731</v>
      </c>
      <c r="D2225" s="33" t="s">
        <v>7070</v>
      </c>
    </row>
    <row r="2226" spans="1:4" x14ac:dyDescent="0.25">
      <c r="A2226" s="33" t="s">
        <v>1471</v>
      </c>
      <c r="C2226" s="33" t="s">
        <v>6328</v>
      </c>
      <c r="D2226" s="33" t="s">
        <v>10732</v>
      </c>
    </row>
    <row r="2227" spans="1:4" x14ac:dyDescent="0.25">
      <c r="A2227" s="33" t="s">
        <v>4937</v>
      </c>
      <c r="C2227" s="33" t="s">
        <v>6329</v>
      </c>
      <c r="D2227" s="33" t="s">
        <v>10733</v>
      </c>
    </row>
    <row r="2228" spans="1:4" x14ac:dyDescent="0.25">
      <c r="A2228" s="33" t="s">
        <v>4938</v>
      </c>
      <c r="C2228" s="33" t="s">
        <v>10734</v>
      </c>
      <c r="D2228" s="33" t="s">
        <v>3626</v>
      </c>
    </row>
    <row r="2229" spans="1:4" x14ac:dyDescent="0.25">
      <c r="A2229" s="33" t="s">
        <v>4939</v>
      </c>
      <c r="C2229" s="33" t="s">
        <v>6335</v>
      </c>
      <c r="D2229" s="33" t="s">
        <v>10735</v>
      </c>
    </row>
    <row r="2230" spans="1:4" x14ac:dyDescent="0.25">
      <c r="A2230" s="33" t="s">
        <v>4940</v>
      </c>
      <c r="C2230" s="33" t="s">
        <v>3384</v>
      </c>
      <c r="D2230" s="33" t="s">
        <v>10736</v>
      </c>
    </row>
    <row r="2231" spans="1:4" x14ac:dyDescent="0.25">
      <c r="A2231" s="33" t="s">
        <v>4941</v>
      </c>
      <c r="C2231" s="33" t="s">
        <v>6338</v>
      </c>
      <c r="D2231" s="33" t="s">
        <v>10737</v>
      </c>
    </row>
    <row r="2232" spans="1:4" x14ac:dyDescent="0.25">
      <c r="A2232" s="33" t="s">
        <v>4942</v>
      </c>
      <c r="C2232" s="33" t="s">
        <v>9341</v>
      </c>
      <c r="D2232" s="33" t="s">
        <v>10738</v>
      </c>
    </row>
    <row r="2233" spans="1:4" x14ac:dyDescent="0.25">
      <c r="A2233" s="33" t="s">
        <v>1682</v>
      </c>
      <c r="C2233" s="33" t="s">
        <v>6339</v>
      </c>
      <c r="D2233" s="33" t="s">
        <v>10739</v>
      </c>
    </row>
    <row r="2234" spans="1:4" x14ac:dyDescent="0.25">
      <c r="A2234" s="33" t="s">
        <v>1653</v>
      </c>
      <c r="C2234" s="33" t="s">
        <v>6340</v>
      </c>
      <c r="D2234" s="33" t="s">
        <v>10740</v>
      </c>
    </row>
    <row r="2235" spans="1:4" x14ac:dyDescent="0.25">
      <c r="A2235" s="33" t="s">
        <v>1686</v>
      </c>
      <c r="C2235" s="33" t="s">
        <v>10741</v>
      </c>
      <c r="D2235" s="33" t="s">
        <v>10742</v>
      </c>
    </row>
    <row r="2236" spans="1:4" x14ac:dyDescent="0.25">
      <c r="A2236" s="33" t="s">
        <v>4943</v>
      </c>
      <c r="C2236" s="33" t="s">
        <v>10743</v>
      </c>
      <c r="D2236" s="33" t="s">
        <v>10744</v>
      </c>
    </row>
    <row r="2237" spans="1:4" x14ac:dyDescent="0.25">
      <c r="A2237" s="33" t="s">
        <v>4944</v>
      </c>
      <c r="C2237" s="33" t="s">
        <v>6342</v>
      </c>
      <c r="D2237" s="33" t="s">
        <v>7088</v>
      </c>
    </row>
    <row r="2238" spans="1:4" x14ac:dyDescent="0.25">
      <c r="A2238" s="33" t="s">
        <v>4945</v>
      </c>
      <c r="C2238" s="33" t="s">
        <v>6343</v>
      </c>
      <c r="D2238" s="33" t="s">
        <v>2324</v>
      </c>
    </row>
    <row r="2239" spans="1:4" x14ac:dyDescent="0.25">
      <c r="A2239" s="33" t="s">
        <v>4946</v>
      </c>
      <c r="C2239" s="33" t="s">
        <v>6344</v>
      </c>
      <c r="D2239" s="33" t="s">
        <v>2329</v>
      </c>
    </row>
    <row r="2240" spans="1:4" x14ac:dyDescent="0.25">
      <c r="A2240" s="33" t="s">
        <v>4947</v>
      </c>
      <c r="C2240" s="33" t="s">
        <v>3386</v>
      </c>
      <c r="D2240" s="33" t="s">
        <v>10745</v>
      </c>
    </row>
    <row r="2241" spans="1:4" x14ac:dyDescent="0.25">
      <c r="A2241" s="33" t="s">
        <v>1691</v>
      </c>
      <c r="C2241" s="33" t="s">
        <v>10746</v>
      </c>
      <c r="D2241" s="33" t="s">
        <v>2334</v>
      </c>
    </row>
    <row r="2242" spans="1:4" x14ac:dyDescent="0.25">
      <c r="A2242" s="33" t="s">
        <v>4948</v>
      </c>
      <c r="C2242" s="33" t="s">
        <v>6345</v>
      </c>
      <c r="D2242" s="33" t="s">
        <v>10747</v>
      </c>
    </row>
    <row r="2243" spans="1:4" x14ac:dyDescent="0.25">
      <c r="A2243" s="33" t="s">
        <v>1476</v>
      </c>
      <c r="C2243" s="33" t="s">
        <v>6346</v>
      </c>
      <c r="D2243" s="33" t="s">
        <v>9625</v>
      </c>
    </row>
    <row r="2244" spans="1:4" x14ac:dyDescent="0.25">
      <c r="A2244" s="33" t="s">
        <v>4949</v>
      </c>
      <c r="C2244" s="33" t="s">
        <v>6348</v>
      </c>
      <c r="D2244" s="33" t="s">
        <v>10748</v>
      </c>
    </row>
    <row r="2245" spans="1:4" x14ac:dyDescent="0.25">
      <c r="A2245" s="33" t="s">
        <v>4950</v>
      </c>
      <c r="C2245" s="33" t="s">
        <v>6350</v>
      </c>
      <c r="D2245" s="33" t="s">
        <v>10749</v>
      </c>
    </row>
    <row r="2246" spans="1:4" x14ac:dyDescent="0.25">
      <c r="A2246" s="33" t="s">
        <v>4951</v>
      </c>
      <c r="C2246" s="33" t="s">
        <v>6353</v>
      </c>
      <c r="D2246" s="33" t="s">
        <v>10750</v>
      </c>
    </row>
    <row r="2247" spans="1:4" x14ac:dyDescent="0.25">
      <c r="A2247" s="33" t="s">
        <v>4952</v>
      </c>
      <c r="C2247" s="33" t="s">
        <v>10751</v>
      </c>
      <c r="D2247" s="33" t="s">
        <v>10752</v>
      </c>
    </row>
    <row r="2248" spans="1:4" x14ac:dyDescent="0.25">
      <c r="A2248" s="33" t="s">
        <v>4953</v>
      </c>
      <c r="C2248" s="33" t="s">
        <v>10753</v>
      </c>
      <c r="D2248" s="33" t="s">
        <v>10754</v>
      </c>
    </row>
    <row r="2249" spans="1:4" x14ac:dyDescent="0.25">
      <c r="A2249" s="33" t="s">
        <v>4954</v>
      </c>
      <c r="C2249" s="33" t="s">
        <v>6354</v>
      </c>
      <c r="D2249" s="33" t="s">
        <v>10755</v>
      </c>
    </row>
    <row r="2250" spans="1:4" x14ac:dyDescent="0.25">
      <c r="A2250" s="33" t="s">
        <v>4955</v>
      </c>
      <c r="C2250" s="33" t="s">
        <v>10756</v>
      </c>
      <c r="D2250" s="33" t="s">
        <v>10757</v>
      </c>
    </row>
    <row r="2251" spans="1:4" x14ac:dyDescent="0.25">
      <c r="A2251" s="33" t="s">
        <v>4956</v>
      </c>
      <c r="C2251" s="33" t="s">
        <v>2393</v>
      </c>
      <c r="D2251" s="33" t="s">
        <v>2352</v>
      </c>
    </row>
    <row r="2252" spans="1:4" x14ac:dyDescent="0.25">
      <c r="A2252" s="33" t="s">
        <v>4957</v>
      </c>
      <c r="C2252" s="33" t="s">
        <v>10438</v>
      </c>
      <c r="D2252" s="33" t="s">
        <v>10758</v>
      </c>
    </row>
    <row r="2253" spans="1:4" x14ac:dyDescent="0.25">
      <c r="A2253" s="33" t="s">
        <v>1658</v>
      </c>
      <c r="C2253" s="33" t="s">
        <v>10759</v>
      </c>
      <c r="D2253" s="33" t="s">
        <v>7091</v>
      </c>
    </row>
    <row r="2254" spans="1:4" x14ac:dyDescent="0.25">
      <c r="A2254" s="33" t="s">
        <v>2640</v>
      </c>
      <c r="C2254" s="33" t="s">
        <v>3389</v>
      </c>
      <c r="D2254" s="33" t="s">
        <v>7092</v>
      </c>
    </row>
    <row r="2255" spans="1:4" x14ac:dyDescent="0.25">
      <c r="A2255" s="33" t="s">
        <v>1662</v>
      </c>
      <c r="C2255" s="33" t="s">
        <v>6362</v>
      </c>
      <c r="D2255" s="33" t="s">
        <v>3635</v>
      </c>
    </row>
    <row r="2256" spans="1:4" x14ac:dyDescent="0.25">
      <c r="A2256" s="33" t="s">
        <v>4958</v>
      </c>
      <c r="C2256" s="33" t="s">
        <v>6363</v>
      </c>
      <c r="D2256" s="33" t="s">
        <v>10760</v>
      </c>
    </row>
    <row r="2257" spans="1:4" x14ac:dyDescent="0.25">
      <c r="A2257" s="33" t="s">
        <v>4959</v>
      </c>
      <c r="C2257" s="33" t="s">
        <v>6364</v>
      </c>
      <c r="D2257" s="33" t="s">
        <v>10761</v>
      </c>
    </row>
    <row r="2258" spans="1:4" x14ac:dyDescent="0.25">
      <c r="A2258" s="33" t="s">
        <v>4960</v>
      </c>
      <c r="C2258" s="33" t="s">
        <v>10440</v>
      </c>
      <c r="D2258" s="33" t="s">
        <v>10762</v>
      </c>
    </row>
    <row r="2259" spans="1:4" x14ac:dyDescent="0.25">
      <c r="A2259" s="33" t="s">
        <v>4961</v>
      </c>
      <c r="C2259" s="33" t="s">
        <v>2411</v>
      </c>
      <c r="D2259" s="33" t="s">
        <v>3639</v>
      </c>
    </row>
    <row r="2260" spans="1:4" x14ac:dyDescent="0.25">
      <c r="A2260" s="33" t="s">
        <v>1666</v>
      </c>
      <c r="C2260" s="33" t="s">
        <v>6366</v>
      </c>
      <c r="D2260" s="33" t="s">
        <v>7097</v>
      </c>
    </row>
    <row r="2261" spans="1:4" x14ac:dyDescent="0.25">
      <c r="A2261" s="33" t="s">
        <v>1486</v>
      </c>
      <c r="C2261" s="33" t="s">
        <v>10763</v>
      </c>
      <c r="D2261" s="33" t="s">
        <v>9634</v>
      </c>
    </row>
    <row r="2262" spans="1:4" x14ac:dyDescent="0.25">
      <c r="A2262" s="33" t="s">
        <v>4962</v>
      </c>
      <c r="C2262" s="33" t="s">
        <v>10764</v>
      </c>
      <c r="D2262" s="33" t="s">
        <v>10765</v>
      </c>
    </row>
    <row r="2263" spans="1:4" x14ac:dyDescent="0.25">
      <c r="A2263" s="33" t="s">
        <v>4963</v>
      </c>
      <c r="C2263" s="33" t="s">
        <v>6370</v>
      </c>
      <c r="D2263" s="33" t="s">
        <v>10766</v>
      </c>
    </row>
    <row r="2264" spans="1:4" x14ac:dyDescent="0.25">
      <c r="A2264" s="33" t="s">
        <v>4964</v>
      </c>
      <c r="C2264" s="33" t="s">
        <v>2403</v>
      </c>
      <c r="D2264" s="33" t="s">
        <v>10767</v>
      </c>
    </row>
    <row r="2265" spans="1:4" x14ac:dyDescent="0.25">
      <c r="A2265" s="33" t="s">
        <v>4965</v>
      </c>
      <c r="C2265" s="33" t="s">
        <v>10768</v>
      </c>
      <c r="D2265" s="33" t="s">
        <v>7109</v>
      </c>
    </row>
    <row r="2266" spans="1:4" x14ac:dyDescent="0.25">
      <c r="A2266" s="33" t="s">
        <v>4966</v>
      </c>
      <c r="C2266" s="33" t="s">
        <v>10769</v>
      </c>
      <c r="D2266" s="33" t="s">
        <v>7111</v>
      </c>
    </row>
    <row r="2267" spans="1:4" x14ac:dyDescent="0.25">
      <c r="A2267" s="33" t="s">
        <v>4967</v>
      </c>
      <c r="C2267" s="33" t="s">
        <v>6373</v>
      </c>
      <c r="D2267" s="33" t="s">
        <v>7112</v>
      </c>
    </row>
    <row r="2268" spans="1:4" x14ac:dyDescent="0.25">
      <c r="A2268" s="33" t="s">
        <v>4968</v>
      </c>
      <c r="C2268" s="33" t="s">
        <v>6374</v>
      </c>
      <c r="D2268" s="33" t="s">
        <v>10770</v>
      </c>
    </row>
    <row r="2269" spans="1:4" x14ac:dyDescent="0.25">
      <c r="A2269" s="33" t="s">
        <v>4969</v>
      </c>
      <c r="C2269" s="33" t="s">
        <v>2415</v>
      </c>
      <c r="D2269" s="33" t="s">
        <v>10771</v>
      </c>
    </row>
    <row r="2270" spans="1:4" x14ac:dyDescent="0.25">
      <c r="A2270" s="33" t="s">
        <v>4970</v>
      </c>
      <c r="C2270" s="33" t="s">
        <v>6376</v>
      </c>
      <c r="D2270" s="33" t="s">
        <v>10772</v>
      </c>
    </row>
    <row r="2271" spans="1:4" x14ac:dyDescent="0.25">
      <c r="A2271" s="33" t="s">
        <v>4971</v>
      </c>
      <c r="C2271" s="33" t="s">
        <v>2413</v>
      </c>
      <c r="D2271" s="33" t="s">
        <v>3643</v>
      </c>
    </row>
    <row r="2272" spans="1:4" x14ac:dyDescent="0.25">
      <c r="A2272" s="33" t="s">
        <v>4972</v>
      </c>
      <c r="C2272" s="33" t="s">
        <v>3399</v>
      </c>
      <c r="D2272" s="33" t="s">
        <v>10773</v>
      </c>
    </row>
    <row r="2273" spans="1:4" x14ac:dyDescent="0.25">
      <c r="A2273" s="33" t="s">
        <v>4973</v>
      </c>
      <c r="C2273" s="33" t="s">
        <v>6378</v>
      </c>
      <c r="D2273" s="33" t="s">
        <v>7119</v>
      </c>
    </row>
    <row r="2274" spans="1:4" x14ac:dyDescent="0.25">
      <c r="A2274" s="33" t="s">
        <v>4974</v>
      </c>
      <c r="C2274" s="33" t="s">
        <v>6379</v>
      </c>
      <c r="D2274" s="33" t="s">
        <v>10774</v>
      </c>
    </row>
    <row r="2275" spans="1:4" x14ac:dyDescent="0.25">
      <c r="A2275" s="33" t="s">
        <v>1675</v>
      </c>
      <c r="C2275" s="33" t="s">
        <v>10775</v>
      </c>
      <c r="D2275" s="33" t="s">
        <v>9648</v>
      </c>
    </row>
    <row r="2276" spans="1:4" x14ac:dyDescent="0.25">
      <c r="A2276" s="33" t="s">
        <v>4975</v>
      </c>
      <c r="C2276" s="33" t="s">
        <v>6381</v>
      </c>
      <c r="D2276" s="33" t="s">
        <v>10776</v>
      </c>
    </row>
    <row r="2277" spans="1:4" x14ac:dyDescent="0.25">
      <c r="A2277" s="33" t="s">
        <v>4976</v>
      </c>
      <c r="C2277" s="33" t="s">
        <v>10777</v>
      </c>
      <c r="D2277" s="33" t="s">
        <v>10778</v>
      </c>
    </row>
    <row r="2278" spans="1:4" x14ac:dyDescent="0.25">
      <c r="A2278" s="33" t="s">
        <v>4977</v>
      </c>
      <c r="C2278" s="33" t="s">
        <v>6383</v>
      </c>
      <c r="D2278" s="33" t="s">
        <v>7136</v>
      </c>
    </row>
    <row r="2279" spans="1:4" x14ac:dyDescent="0.25">
      <c r="A2279" s="33" t="s">
        <v>4978</v>
      </c>
      <c r="C2279" s="33" t="s">
        <v>6384</v>
      </c>
      <c r="D2279" s="33" t="s">
        <v>10779</v>
      </c>
    </row>
    <row r="2280" spans="1:4" x14ac:dyDescent="0.25">
      <c r="A2280" s="33" t="s">
        <v>4979</v>
      </c>
      <c r="C2280" s="33" t="s">
        <v>3405</v>
      </c>
      <c r="D2280" s="33" t="s">
        <v>10780</v>
      </c>
    </row>
    <row r="2281" spans="1:4" x14ac:dyDescent="0.25">
      <c r="A2281" s="33" t="s">
        <v>4980</v>
      </c>
      <c r="C2281" s="33" t="s">
        <v>10781</v>
      </c>
      <c r="D2281" s="33" t="s">
        <v>10782</v>
      </c>
    </row>
    <row r="2282" spans="1:4" x14ac:dyDescent="0.25">
      <c r="A2282" s="33" t="s">
        <v>4981</v>
      </c>
      <c r="C2282" s="33" t="s">
        <v>10453</v>
      </c>
      <c r="D2282" s="33" t="s">
        <v>10783</v>
      </c>
    </row>
    <row r="2283" spans="1:4" x14ac:dyDescent="0.25">
      <c r="A2283" s="33" t="s">
        <v>4982</v>
      </c>
      <c r="C2283" s="33" t="s">
        <v>10784</v>
      </c>
      <c r="D2283" s="33" t="s">
        <v>3650</v>
      </c>
    </row>
    <row r="2284" spans="1:4" x14ac:dyDescent="0.25">
      <c r="A2284" s="33" t="s">
        <v>4983</v>
      </c>
      <c r="C2284" s="33" t="s">
        <v>10785</v>
      </c>
      <c r="D2284" s="33" t="s">
        <v>10786</v>
      </c>
    </row>
    <row r="2285" spans="1:4" x14ac:dyDescent="0.25">
      <c r="A2285" s="33" t="s">
        <v>4984</v>
      </c>
      <c r="C2285" s="33" t="s">
        <v>6390</v>
      </c>
      <c r="D2285" s="33" t="s">
        <v>10787</v>
      </c>
    </row>
    <row r="2286" spans="1:4" x14ac:dyDescent="0.25">
      <c r="A2286" s="33" t="s">
        <v>4985</v>
      </c>
      <c r="C2286" s="33" t="s">
        <v>6392</v>
      </c>
      <c r="D2286" s="33" t="s">
        <v>10788</v>
      </c>
    </row>
    <row r="2287" spans="1:4" x14ac:dyDescent="0.25">
      <c r="A2287" s="33" t="s">
        <v>4986</v>
      </c>
      <c r="C2287" s="33" t="s">
        <v>10789</v>
      </c>
      <c r="D2287" s="33" t="s">
        <v>9650</v>
      </c>
    </row>
    <row r="2288" spans="1:4" x14ac:dyDescent="0.25">
      <c r="A2288" s="33" t="s">
        <v>1505</v>
      </c>
      <c r="C2288" s="33" t="s">
        <v>10790</v>
      </c>
      <c r="D2288" s="33" t="s">
        <v>10791</v>
      </c>
    </row>
    <row r="2289" spans="1:4" x14ac:dyDescent="0.25">
      <c r="A2289" s="33" t="s">
        <v>4987</v>
      </c>
      <c r="C2289" s="33" t="s">
        <v>10456</v>
      </c>
      <c r="D2289" s="33" t="s">
        <v>10792</v>
      </c>
    </row>
    <row r="2290" spans="1:4" x14ac:dyDescent="0.25">
      <c r="A2290" s="33" t="s">
        <v>4988</v>
      </c>
      <c r="C2290" s="33" t="s">
        <v>6395</v>
      </c>
      <c r="D2290" s="33" t="s">
        <v>3660</v>
      </c>
    </row>
    <row r="2291" spans="1:4" x14ac:dyDescent="0.25">
      <c r="A2291" s="33" t="s">
        <v>4989</v>
      </c>
      <c r="C2291" s="33" t="s">
        <v>10793</v>
      </c>
      <c r="D2291" s="33" t="s">
        <v>10794</v>
      </c>
    </row>
    <row r="2292" spans="1:4" x14ac:dyDescent="0.25">
      <c r="A2292" s="33" t="s">
        <v>4990</v>
      </c>
      <c r="C2292" s="33" t="s">
        <v>3410</v>
      </c>
      <c r="D2292" s="33" t="s">
        <v>3664</v>
      </c>
    </row>
    <row r="2293" spans="1:4" x14ac:dyDescent="0.25">
      <c r="A2293" s="33" t="s">
        <v>1700</v>
      </c>
      <c r="C2293" s="33" t="s">
        <v>6397</v>
      </c>
      <c r="D2293" s="33" t="s">
        <v>10795</v>
      </c>
    </row>
    <row r="2294" spans="1:4" x14ac:dyDescent="0.25">
      <c r="A2294" s="33" t="s">
        <v>4991</v>
      </c>
      <c r="C2294" s="33" t="s">
        <v>10796</v>
      </c>
      <c r="D2294" s="33" t="s">
        <v>7160</v>
      </c>
    </row>
    <row r="2295" spans="1:4" x14ac:dyDescent="0.25">
      <c r="A2295" s="33" t="s">
        <v>1680</v>
      </c>
      <c r="C2295" s="33" t="s">
        <v>10797</v>
      </c>
      <c r="D2295" s="33" t="s">
        <v>10798</v>
      </c>
    </row>
    <row r="2296" spans="1:4" x14ac:dyDescent="0.25">
      <c r="A2296" s="33" t="s">
        <v>2669</v>
      </c>
      <c r="C2296" s="33" t="s">
        <v>10799</v>
      </c>
      <c r="D2296" s="33" t="s">
        <v>10800</v>
      </c>
    </row>
    <row r="2297" spans="1:4" x14ac:dyDescent="0.25">
      <c r="A2297" s="33" t="s">
        <v>4992</v>
      </c>
      <c r="C2297" s="33" t="s">
        <v>3411</v>
      </c>
      <c r="D2297" s="33" t="s">
        <v>3670</v>
      </c>
    </row>
    <row r="2298" spans="1:4" x14ac:dyDescent="0.25">
      <c r="A2298" s="33" t="s">
        <v>4993</v>
      </c>
      <c r="C2298" s="33" t="s">
        <v>6401</v>
      </c>
      <c r="D2298" s="33" t="s">
        <v>7164</v>
      </c>
    </row>
    <row r="2299" spans="1:4" x14ac:dyDescent="0.25">
      <c r="A2299" s="33" t="s">
        <v>4994</v>
      </c>
      <c r="C2299" s="33" t="s">
        <v>6402</v>
      </c>
      <c r="D2299" s="33" t="s">
        <v>7165</v>
      </c>
    </row>
    <row r="2300" spans="1:4" x14ac:dyDescent="0.25">
      <c r="A2300" s="33" t="s">
        <v>4995</v>
      </c>
      <c r="C2300" s="33" t="s">
        <v>10801</v>
      </c>
      <c r="D2300" s="33" t="s">
        <v>7166</v>
      </c>
    </row>
    <row r="2301" spans="1:4" x14ac:dyDescent="0.25">
      <c r="A2301" s="33" t="s">
        <v>4996</v>
      </c>
      <c r="C2301" s="33" t="s">
        <v>6407</v>
      </c>
      <c r="D2301" s="33" t="s">
        <v>10802</v>
      </c>
    </row>
    <row r="2302" spans="1:4" x14ac:dyDescent="0.25">
      <c r="A2302" s="33" t="s">
        <v>4997</v>
      </c>
      <c r="C2302" s="33" t="s">
        <v>9367</v>
      </c>
      <c r="D2302" s="33" t="s">
        <v>10803</v>
      </c>
    </row>
    <row r="2303" spans="1:4" x14ac:dyDescent="0.25">
      <c r="A2303" s="33" t="s">
        <v>4998</v>
      </c>
      <c r="C2303" s="33" t="s">
        <v>10804</v>
      </c>
      <c r="D2303" s="33" t="s">
        <v>7169</v>
      </c>
    </row>
    <row r="2304" spans="1:4" x14ac:dyDescent="0.25">
      <c r="A2304" s="33" t="s">
        <v>4999</v>
      </c>
      <c r="C2304" s="33" t="s">
        <v>10805</v>
      </c>
      <c r="D2304" s="33" t="s">
        <v>3672</v>
      </c>
    </row>
    <row r="2305" spans="1:4" x14ac:dyDescent="0.25">
      <c r="A2305" s="33" t="s">
        <v>692</v>
      </c>
      <c r="C2305" s="33" t="s">
        <v>6408</v>
      </c>
      <c r="D2305" s="33" t="s">
        <v>10806</v>
      </c>
    </row>
    <row r="2306" spans="1:4" x14ac:dyDescent="0.25">
      <c r="A2306" s="33" t="s">
        <v>5000</v>
      </c>
      <c r="C2306" s="33" t="s">
        <v>2430</v>
      </c>
      <c r="D2306" s="33" t="s">
        <v>10807</v>
      </c>
    </row>
    <row r="2307" spans="1:4" x14ac:dyDescent="0.25">
      <c r="A2307" s="33" t="s">
        <v>2679</v>
      </c>
      <c r="C2307" s="33" t="s">
        <v>6411</v>
      </c>
      <c r="D2307" s="33" t="s">
        <v>10808</v>
      </c>
    </row>
    <row r="2308" spans="1:4" x14ac:dyDescent="0.25">
      <c r="A2308" s="33" t="s">
        <v>5001</v>
      </c>
      <c r="C2308" s="33" t="s">
        <v>10809</v>
      </c>
      <c r="D2308" s="33" t="s">
        <v>839</v>
      </c>
    </row>
    <row r="2309" spans="1:4" x14ac:dyDescent="0.25">
      <c r="A2309" s="33" t="s">
        <v>5002</v>
      </c>
      <c r="C2309" s="33" t="s">
        <v>10810</v>
      </c>
      <c r="D2309" s="33" t="s">
        <v>10811</v>
      </c>
    </row>
    <row r="2310" spans="1:4" x14ac:dyDescent="0.25">
      <c r="A2310" s="33" t="s">
        <v>5003</v>
      </c>
      <c r="C2310" s="33" t="s">
        <v>10812</v>
      </c>
      <c r="D2310" s="33" t="s">
        <v>10813</v>
      </c>
    </row>
    <row r="2311" spans="1:4" x14ac:dyDescent="0.25">
      <c r="A2311" s="33" t="s">
        <v>5004</v>
      </c>
      <c r="C2311" s="33" t="s">
        <v>2443</v>
      </c>
      <c r="D2311" s="33" t="s">
        <v>10814</v>
      </c>
    </row>
    <row r="2312" spans="1:4" x14ac:dyDescent="0.25">
      <c r="A2312" s="33" t="s">
        <v>5005</v>
      </c>
      <c r="C2312" s="33" t="s">
        <v>2428</v>
      </c>
      <c r="D2312" s="33" t="s">
        <v>10815</v>
      </c>
    </row>
    <row r="2313" spans="1:4" x14ac:dyDescent="0.25">
      <c r="A2313" s="33" t="s">
        <v>5006</v>
      </c>
      <c r="C2313" s="33" t="s">
        <v>2433</v>
      </c>
      <c r="D2313" s="33" t="s">
        <v>10816</v>
      </c>
    </row>
    <row r="2314" spans="1:4" x14ac:dyDescent="0.25">
      <c r="A2314" s="33" t="s">
        <v>5007</v>
      </c>
      <c r="C2314" s="33" t="s">
        <v>9373</v>
      </c>
      <c r="D2314" s="33" t="s">
        <v>7200</v>
      </c>
    </row>
    <row r="2315" spans="1:4" x14ac:dyDescent="0.25">
      <c r="A2315" s="33" t="s">
        <v>5008</v>
      </c>
      <c r="C2315" s="33" t="s">
        <v>10817</v>
      </c>
      <c r="D2315" s="33" t="s">
        <v>10818</v>
      </c>
    </row>
    <row r="2316" spans="1:4" x14ac:dyDescent="0.25">
      <c r="A2316" s="33" t="s">
        <v>5009</v>
      </c>
      <c r="C2316" s="33" t="s">
        <v>10819</v>
      </c>
      <c r="D2316" s="33" t="s">
        <v>3683</v>
      </c>
    </row>
    <row r="2317" spans="1:4" x14ac:dyDescent="0.25">
      <c r="A2317" s="33" t="s">
        <v>5010</v>
      </c>
      <c r="C2317" s="33" t="s">
        <v>6415</v>
      </c>
      <c r="D2317" s="33" t="s">
        <v>10820</v>
      </c>
    </row>
    <row r="2318" spans="1:4" x14ac:dyDescent="0.25">
      <c r="A2318" s="33" t="s">
        <v>1519</v>
      </c>
      <c r="C2318" s="33" t="s">
        <v>6417</v>
      </c>
      <c r="D2318" s="33" t="s">
        <v>2395</v>
      </c>
    </row>
    <row r="2319" spans="1:4" x14ac:dyDescent="0.25">
      <c r="A2319" s="33" t="s">
        <v>5011</v>
      </c>
      <c r="C2319" s="33" t="s">
        <v>10821</v>
      </c>
      <c r="D2319" s="33" t="s">
        <v>2787</v>
      </c>
    </row>
    <row r="2320" spans="1:4" x14ac:dyDescent="0.25">
      <c r="A2320" s="33" t="s">
        <v>5012</v>
      </c>
      <c r="C2320" s="33" t="s">
        <v>10822</v>
      </c>
      <c r="D2320" s="33" t="s">
        <v>2792</v>
      </c>
    </row>
    <row r="2321" spans="1:4" x14ac:dyDescent="0.25">
      <c r="A2321" s="33" t="s">
        <v>5013</v>
      </c>
      <c r="C2321" s="33" t="s">
        <v>2446</v>
      </c>
      <c r="D2321" s="33" t="s">
        <v>7206</v>
      </c>
    </row>
    <row r="2322" spans="1:4" x14ac:dyDescent="0.25">
      <c r="A2322" s="33" t="s">
        <v>5014</v>
      </c>
      <c r="C2322" s="33" t="s">
        <v>6420</v>
      </c>
      <c r="D2322" s="33" t="s">
        <v>10823</v>
      </c>
    </row>
    <row r="2323" spans="1:4" x14ac:dyDescent="0.25">
      <c r="A2323" s="33" t="s">
        <v>5015</v>
      </c>
      <c r="C2323" s="33" t="s">
        <v>3426</v>
      </c>
      <c r="D2323" s="33" t="s">
        <v>10824</v>
      </c>
    </row>
    <row r="2324" spans="1:4" x14ac:dyDescent="0.25">
      <c r="A2324" s="33" t="s">
        <v>5016</v>
      </c>
      <c r="C2324" s="33" t="s">
        <v>6422</v>
      </c>
      <c r="D2324" s="33" t="s">
        <v>10825</v>
      </c>
    </row>
    <row r="2325" spans="1:4" x14ac:dyDescent="0.25">
      <c r="A2325" s="33" t="s">
        <v>5017</v>
      </c>
      <c r="C2325" s="33" t="s">
        <v>6423</v>
      </c>
      <c r="D2325" s="33" t="s">
        <v>9665</v>
      </c>
    </row>
    <row r="2326" spans="1:4" x14ac:dyDescent="0.25">
      <c r="A2326" s="33" t="s">
        <v>5018</v>
      </c>
      <c r="C2326" s="33" t="s">
        <v>10826</v>
      </c>
      <c r="D2326" s="33" t="s">
        <v>10827</v>
      </c>
    </row>
    <row r="2327" spans="1:4" x14ac:dyDescent="0.25">
      <c r="A2327" s="33" t="s">
        <v>5019</v>
      </c>
      <c r="C2327" s="33" t="s">
        <v>10828</v>
      </c>
      <c r="D2327" s="33" t="s">
        <v>3685</v>
      </c>
    </row>
    <row r="2328" spans="1:4" x14ac:dyDescent="0.25">
      <c r="A2328" s="33" t="s">
        <v>2692</v>
      </c>
      <c r="C2328" s="33" t="s">
        <v>10829</v>
      </c>
      <c r="D2328" s="33" t="s">
        <v>10830</v>
      </c>
    </row>
    <row r="2329" spans="1:4" x14ac:dyDescent="0.25">
      <c r="A2329" s="33" t="s">
        <v>5020</v>
      </c>
      <c r="C2329" s="33" t="s">
        <v>6427</v>
      </c>
      <c r="D2329" s="33" t="s">
        <v>10831</v>
      </c>
    </row>
    <row r="2330" spans="1:4" x14ac:dyDescent="0.25">
      <c r="A2330" s="33" t="s">
        <v>5021</v>
      </c>
      <c r="C2330" s="33" t="s">
        <v>3429</v>
      </c>
      <c r="D2330" s="33" t="s">
        <v>7221</v>
      </c>
    </row>
    <row r="2331" spans="1:4" x14ac:dyDescent="0.25">
      <c r="A2331" s="33" t="s">
        <v>2697</v>
      </c>
      <c r="C2331" s="33" t="s">
        <v>2060</v>
      </c>
      <c r="D2331" s="33" t="s">
        <v>7231</v>
      </c>
    </row>
    <row r="2332" spans="1:4" x14ac:dyDescent="0.25">
      <c r="A2332" s="33" t="s">
        <v>5022</v>
      </c>
      <c r="C2332" s="33" t="s">
        <v>6432</v>
      </c>
      <c r="D2332" s="33" t="s">
        <v>7233</v>
      </c>
    </row>
    <row r="2333" spans="1:4" x14ac:dyDescent="0.25">
      <c r="A2333" s="33" t="s">
        <v>2702</v>
      </c>
      <c r="C2333" s="33" t="s">
        <v>2451</v>
      </c>
      <c r="D2333" s="33" t="s">
        <v>10832</v>
      </c>
    </row>
    <row r="2334" spans="1:4" x14ac:dyDescent="0.25">
      <c r="A2334" s="33" t="s">
        <v>5023</v>
      </c>
      <c r="C2334" s="33" t="s">
        <v>6437</v>
      </c>
      <c r="D2334" s="33" t="s">
        <v>7238</v>
      </c>
    </row>
    <row r="2335" spans="1:4" x14ac:dyDescent="0.25">
      <c r="A2335" s="33" t="s">
        <v>1697</v>
      </c>
      <c r="C2335" s="33" t="s">
        <v>10833</v>
      </c>
      <c r="D2335" s="33" t="s">
        <v>3695</v>
      </c>
    </row>
    <row r="2336" spans="1:4" x14ac:dyDescent="0.25">
      <c r="A2336" s="33" t="s">
        <v>1711</v>
      </c>
      <c r="C2336" s="33" t="s">
        <v>10834</v>
      </c>
      <c r="D2336" s="33" t="s">
        <v>10835</v>
      </c>
    </row>
    <row r="2337" spans="1:4" x14ac:dyDescent="0.25">
      <c r="A2337" s="33" t="s">
        <v>1724</v>
      </c>
      <c r="C2337" s="33" t="s">
        <v>6440</v>
      </c>
      <c r="D2337" s="33" t="s">
        <v>10836</v>
      </c>
    </row>
    <row r="2338" spans="1:4" x14ac:dyDescent="0.25">
      <c r="A2338" s="33" t="s">
        <v>1729</v>
      </c>
      <c r="C2338" s="33" t="s">
        <v>10837</v>
      </c>
      <c r="D2338" s="33" t="s">
        <v>10838</v>
      </c>
    </row>
    <row r="2339" spans="1:4" x14ac:dyDescent="0.25">
      <c r="A2339" s="33" t="s">
        <v>1754</v>
      </c>
      <c r="C2339" s="33" t="s">
        <v>6443</v>
      </c>
      <c r="D2339" s="33" t="s">
        <v>10839</v>
      </c>
    </row>
    <row r="2340" spans="1:4" x14ac:dyDescent="0.25">
      <c r="A2340" s="33" t="s">
        <v>1759</v>
      </c>
      <c r="C2340" s="33" t="s">
        <v>10840</v>
      </c>
      <c r="D2340" s="33" t="s">
        <v>3698</v>
      </c>
    </row>
    <row r="2341" spans="1:4" x14ac:dyDescent="0.25">
      <c r="A2341" s="33" t="s">
        <v>1778</v>
      </c>
      <c r="C2341" s="33" t="s">
        <v>9380</v>
      </c>
      <c r="D2341" s="33" t="s">
        <v>3700</v>
      </c>
    </row>
    <row r="2342" spans="1:4" x14ac:dyDescent="0.25">
      <c r="A2342" s="33" t="s">
        <v>1787</v>
      </c>
      <c r="C2342" s="33" t="s">
        <v>6445</v>
      </c>
      <c r="D2342" s="33" t="s">
        <v>10841</v>
      </c>
    </row>
    <row r="2343" spans="1:4" x14ac:dyDescent="0.25">
      <c r="A2343" s="33" t="s">
        <v>1790</v>
      </c>
      <c r="C2343" s="33" t="s">
        <v>9383</v>
      </c>
      <c r="D2343" s="33" t="s">
        <v>3704</v>
      </c>
    </row>
    <row r="2344" spans="1:4" x14ac:dyDescent="0.25">
      <c r="A2344" s="33" t="s">
        <v>1794</v>
      </c>
      <c r="C2344" s="33" t="s">
        <v>10842</v>
      </c>
      <c r="D2344" s="33" t="s">
        <v>10843</v>
      </c>
    </row>
    <row r="2345" spans="1:4" x14ac:dyDescent="0.25">
      <c r="A2345" s="33" t="s">
        <v>1798</v>
      </c>
      <c r="C2345" s="33" t="s">
        <v>10479</v>
      </c>
      <c r="D2345" s="33" t="s">
        <v>10844</v>
      </c>
    </row>
    <row r="2346" spans="1:4" x14ac:dyDescent="0.25">
      <c r="A2346" s="33" t="s">
        <v>5024</v>
      </c>
      <c r="C2346" s="33" t="s">
        <v>6452</v>
      </c>
      <c r="D2346" s="33" t="s">
        <v>10845</v>
      </c>
    </row>
    <row r="2347" spans="1:4" x14ac:dyDescent="0.25">
      <c r="A2347" s="33" t="s">
        <v>5025</v>
      </c>
      <c r="C2347" s="33" t="s">
        <v>10846</v>
      </c>
      <c r="D2347" s="33" t="s">
        <v>3708</v>
      </c>
    </row>
    <row r="2348" spans="1:4" x14ac:dyDescent="0.25">
      <c r="A2348" s="33" t="s">
        <v>1818</v>
      </c>
      <c r="C2348" s="33" t="s">
        <v>2075</v>
      </c>
      <c r="D2348" s="33" t="s">
        <v>10847</v>
      </c>
    </row>
    <row r="2349" spans="1:4" x14ac:dyDescent="0.25">
      <c r="A2349" s="33" t="s">
        <v>1822</v>
      </c>
      <c r="C2349" s="33" t="s">
        <v>9390</v>
      </c>
      <c r="D2349" s="33" t="s">
        <v>10848</v>
      </c>
    </row>
    <row r="2350" spans="1:4" x14ac:dyDescent="0.25">
      <c r="A2350" s="33" t="s">
        <v>1827</v>
      </c>
      <c r="C2350" s="33" t="s">
        <v>2463</v>
      </c>
      <c r="D2350" s="33" t="s">
        <v>10849</v>
      </c>
    </row>
    <row r="2351" spans="1:4" x14ac:dyDescent="0.25">
      <c r="A2351" s="33" t="s">
        <v>5026</v>
      </c>
      <c r="C2351" s="33" t="s">
        <v>6462</v>
      </c>
      <c r="D2351" s="33" t="s">
        <v>10850</v>
      </c>
    </row>
    <row r="2352" spans="1:4" x14ac:dyDescent="0.25">
      <c r="A2352" s="33" t="s">
        <v>5027</v>
      </c>
      <c r="C2352" s="33" t="s">
        <v>10851</v>
      </c>
      <c r="D2352" s="33" t="s">
        <v>10852</v>
      </c>
    </row>
    <row r="2353" spans="1:4" x14ac:dyDescent="0.25">
      <c r="A2353" s="33" t="s">
        <v>5028</v>
      </c>
      <c r="C2353" s="33" t="s">
        <v>10853</v>
      </c>
      <c r="D2353" s="33" t="s">
        <v>7256</v>
      </c>
    </row>
    <row r="2354" spans="1:4" x14ac:dyDescent="0.25">
      <c r="A2354" s="33" t="s">
        <v>5029</v>
      </c>
      <c r="C2354" s="33" t="s">
        <v>6464</v>
      </c>
      <c r="D2354" s="33" t="s">
        <v>7257</v>
      </c>
    </row>
    <row r="2355" spans="1:4" x14ac:dyDescent="0.25">
      <c r="A2355" s="33" t="s">
        <v>5030</v>
      </c>
      <c r="C2355" s="33" t="s">
        <v>10854</v>
      </c>
      <c r="D2355" s="33" t="s">
        <v>10855</v>
      </c>
    </row>
    <row r="2356" spans="1:4" x14ac:dyDescent="0.25">
      <c r="A2356" s="33" t="s">
        <v>1727</v>
      </c>
      <c r="C2356" s="33" t="s">
        <v>10856</v>
      </c>
      <c r="D2356" s="33" t="s">
        <v>7263</v>
      </c>
    </row>
    <row r="2357" spans="1:4" x14ac:dyDescent="0.25">
      <c r="A2357" s="33" t="s">
        <v>1832</v>
      </c>
      <c r="C2357" s="33" t="s">
        <v>6466</v>
      </c>
      <c r="D2357" s="33" t="s">
        <v>7269</v>
      </c>
    </row>
    <row r="2358" spans="1:4" x14ac:dyDescent="0.25">
      <c r="A2358" s="33" t="s">
        <v>5031</v>
      </c>
      <c r="C2358" s="33" t="s">
        <v>10857</v>
      </c>
      <c r="D2358" s="33" t="s">
        <v>7270</v>
      </c>
    </row>
    <row r="2359" spans="1:4" x14ac:dyDescent="0.25">
      <c r="A2359" s="33" t="s">
        <v>5032</v>
      </c>
      <c r="C2359" s="33" t="s">
        <v>6467</v>
      </c>
      <c r="D2359" s="33" t="s">
        <v>9685</v>
      </c>
    </row>
    <row r="2360" spans="1:4" x14ac:dyDescent="0.25">
      <c r="A2360" s="33" t="s">
        <v>1851</v>
      </c>
      <c r="C2360" s="33" t="s">
        <v>10858</v>
      </c>
      <c r="D2360" s="33" t="s">
        <v>10859</v>
      </c>
    </row>
    <row r="2361" spans="1:4" x14ac:dyDescent="0.25">
      <c r="A2361" s="33" t="s">
        <v>5033</v>
      </c>
      <c r="C2361" s="33" t="s">
        <v>6468</v>
      </c>
      <c r="D2361" s="33" t="s">
        <v>10860</v>
      </c>
    </row>
    <row r="2362" spans="1:4" x14ac:dyDescent="0.25">
      <c r="A2362" s="33" t="s">
        <v>1861</v>
      </c>
      <c r="C2362" s="33" t="s">
        <v>10861</v>
      </c>
      <c r="D2362" s="33" t="s">
        <v>7280</v>
      </c>
    </row>
    <row r="2363" spans="1:4" x14ac:dyDescent="0.25">
      <c r="A2363" s="33" t="s">
        <v>5034</v>
      </c>
      <c r="C2363" s="33" t="s">
        <v>6471</v>
      </c>
      <c r="D2363" s="33" t="s">
        <v>7286</v>
      </c>
    </row>
    <row r="2364" spans="1:4" x14ac:dyDescent="0.25">
      <c r="A2364" s="33" t="s">
        <v>1865</v>
      </c>
      <c r="C2364" s="33" t="s">
        <v>10862</v>
      </c>
      <c r="D2364" s="33" t="s">
        <v>7293</v>
      </c>
    </row>
    <row r="2365" spans="1:4" x14ac:dyDescent="0.25">
      <c r="A2365" s="33" t="s">
        <v>1523</v>
      </c>
      <c r="C2365" s="33" t="s">
        <v>10863</v>
      </c>
      <c r="D2365" s="33" t="s">
        <v>9697</v>
      </c>
    </row>
    <row r="2366" spans="1:4" x14ac:dyDescent="0.25">
      <c r="A2366" s="33" t="s">
        <v>5035</v>
      </c>
      <c r="C2366" s="33" t="s">
        <v>10864</v>
      </c>
      <c r="D2366" s="33" t="s">
        <v>10865</v>
      </c>
    </row>
    <row r="2367" spans="1:4" x14ac:dyDescent="0.25">
      <c r="A2367" s="33" t="s">
        <v>5036</v>
      </c>
      <c r="C2367" s="33" t="s">
        <v>6473</v>
      </c>
      <c r="D2367" s="33" t="s">
        <v>7296</v>
      </c>
    </row>
    <row r="2368" spans="1:4" x14ac:dyDescent="0.25">
      <c r="A2368" s="33" t="s">
        <v>5037</v>
      </c>
      <c r="C2368" s="33" t="s">
        <v>10866</v>
      </c>
      <c r="D2368" s="33" t="s">
        <v>10867</v>
      </c>
    </row>
    <row r="2369" spans="1:4" x14ac:dyDescent="0.25">
      <c r="A2369" s="33" t="s">
        <v>5038</v>
      </c>
      <c r="C2369" s="33" t="s">
        <v>6474</v>
      </c>
      <c r="D2369" s="33" t="s">
        <v>10868</v>
      </c>
    </row>
    <row r="2370" spans="1:4" x14ac:dyDescent="0.25">
      <c r="A2370" s="33" t="s">
        <v>5039</v>
      </c>
      <c r="C2370" s="33" t="s">
        <v>6475</v>
      </c>
      <c r="D2370" s="33" t="s">
        <v>10869</v>
      </c>
    </row>
    <row r="2371" spans="1:4" x14ac:dyDescent="0.25">
      <c r="A2371" s="33" t="s">
        <v>1732</v>
      </c>
      <c r="C2371" s="33" t="s">
        <v>10870</v>
      </c>
      <c r="D2371" s="33" t="s">
        <v>10871</v>
      </c>
    </row>
    <row r="2372" spans="1:4" x14ac:dyDescent="0.25">
      <c r="A2372" s="33" t="s">
        <v>5040</v>
      </c>
      <c r="C2372" s="33" t="s">
        <v>6476</v>
      </c>
      <c r="D2372" s="33" t="s">
        <v>10872</v>
      </c>
    </row>
    <row r="2373" spans="1:4" x14ac:dyDescent="0.25">
      <c r="A2373" s="33" t="s">
        <v>5041</v>
      </c>
      <c r="C2373" s="33" t="s">
        <v>10873</v>
      </c>
      <c r="D2373" s="33" t="s">
        <v>10874</v>
      </c>
    </row>
    <row r="2374" spans="1:4" x14ac:dyDescent="0.25">
      <c r="A2374" s="33" t="s">
        <v>1878</v>
      </c>
      <c r="C2374" s="33" t="s">
        <v>10875</v>
      </c>
      <c r="D2374" s="33" t="s">
        <v>7314</v>
      </c>
    </row>
    <row r="2375" spans="1:4" x14ac:dyDescent="0.25">
      <c r="A2375" s="33" t="s">
        <v>5042</v>
      </c>
      <c r="C2375" s="33" t="s">
        <v>6477</v>
      </c>
      <c r="D2375" s="33" t="s">
        <v>10876</v>
      </c>
    </row>
    <row r="2376" spans="1:4" x14ac:dyDescent="0.25">
      <c r="A2376" s="33" t="s">
        <v>5043</v>
      </c>
      <c r="C2376" s="33" t="s">
        <v>10488</v>
      </c>
      <c r="D2376" s="33" t="s">
        <v>10877</v>
      </c>
    </row>
    <row r="2377" spans="1:4" x14ac:dyDescent="0.25">
      <c r="A2377" s="33" t="s">
        <v>5044</v>
      </c>
      <c r="C2377" s="33" t="s">
        <v>6479</v>
      </c>
      <c r="D2377" s="33" t="s">
        <v>10878</v>
      </c>
    </row>
    <row r="2378" spans="1:4" x14ac:dyDescent="0.25">
      <c r="A2378" s="33" t="s">
        <v>5045</v>
      </c>
      <c r="C2378" s="33" t="s">
        <v>6480</v>
      </c>
      <c r="D2378" s="33" t="s">
        <v>10879</v>
      </c>
    </row>
    <row r="2379" spans="1:4" x14ac:dyDescent="0.25">
      <c r="A2379" s="33" t="s">
        <v>5046</v>
      </c>
      <c r="C2379" s="33" t="s">
        <v>6482</v>
      </c>
      <c r="D2379" s="33" t="s">
        <v>10880</v>
      </c>
    </row>
    <row r="2380" spans="1:4" x14ac:dyDescent="0.25">
      <c r="A2380" s="33" t="s">
        <v>5047</v>
      </c>
      <c r="C2380" s="33" t="s">
        <v>6489</v>
      </c>
      <c r="D2380" s="33" t="s">
        <v>10881</v>
      </c>
    </row>
    <row r="2381" spans="1:4" x14ac:dyDescent="0.25">
      <c r="A2381" s="33" t="s">
        <v>5048</v>
      </c>
      <c r="C2381" s="33" t="s">
        <v>6490</v>
      </c>
      <c r="D2381" s="33" t="s">
        <v>10882</v>
      </c>
    </row>
    <row r="2382" spans="1:4" x14ac:dyDescent="0.25">
      <c r="A2382" s="33" t="s">
        <v>5049</v>
      </c>
      <c r="C2382" s="33" t="s">
        <v>10883</v>
      </c>
      <c r="D2382" s="33" t="s">
        <v>10884</v>
      </c>
    </row>
    <row r="2383" spans="1:4" x14ac:dyDescent="0.25">
      <c r="A2383" s="33" t="s">
        <v>1737</v>
      </c>
      <c r="C2383" s="33" t="s">
        <v>10885</v>
      </c>
      <c r="D2383" s="33" t="s">
        <v>2436</v>
      </c>
    </row>
    <row r="2384" spans="1:4" x14ac:dyDescent="0.25">
      <c r="A2384" s="33" t="s">
        <v>697</v>
      </c>
      <c r="C2384" s="33" t="s">
        <v>10886</v>
      </c>
      <c r="D2384" s="33" t="s">
        <v>10887</v>
      </c>
    </row>
    <row r="2385" spans="1:4" x14ac:dyDescent="0.25">
      <c r="A2385" s="33" t="s">
        <v>1528</v>
      </c>
      <c r="C2385" s="33" t="s">
        <v>3451</v>
      </c>
      <c r="D2385" s="33" t="s">
        <v>10888</v>
      </c>
    </row>
    <row r="2386" spans="1:4" x14ac:dyDescent="0.25">
      <c r="A2386" s="33" t="s">
        <v>5050</v>
      </c>
      <c r="C2386" s="33" t="s">
        <v>9400</v>
      </c>
      <c r="D2386" s="33" t="s">
        <v>3732</v>
      </c>
    </row>
    <row r="2387" spans="1:4" x14ac:dyDescent="0.25">
      <c r="A2387" s="33" t="s">
        <v>5051</v>
      </c>
      <c r="C2387" s="33" t="s">
        <v>10889</v>
      </c>
      <c r="D2387" s="33" t="s">
        <v>10890</v>
      </c>
    </row>
    <row r="2388" spans="1:4" x14ac:dyDescent="0.25">
      <c r="A2388" s="33" t="s">
        <v>5052</v>
      </c>
      <c r="C2388" s="33" t="s">
        <v>6500</v>
      </c>
      <c r="D2388" s="33" t="s">
        <v>10891</v>
      </c>
    </row>
    <row r="2389" spans="1:4" x14ac:dyDescent="0.25">
      <c r="A2389" s="33" t="s">
        <v>5053</v>
      </c>
      <c r="C2389" s="33" t="s">
        <v>6502</v>
      </c>
      <c r="D2389" s="33" t="s">
        <v>2832</v>
      </c>
    </row>
    <row r="2390" spans="1:4" x14ac:dyDescent="0.25">
      <c r="A2390" s="33" t="s">
        <v>5054</v>
      </c>
      <c r="C2390" s="33" t="s">
        <v>6503</v>
      </c>
      <c r="D2390" s="33" t="s">
        <v>10892</v>
      </c>
    </row>
    <row r="2391" spans="1:4" x14ac:dyDescent="0.25">
      <c r="A2391" s="33" t="s">
        <v>5055</v>
      </c>
      <c r="C2391" s="33" t="s">
        <v>6504</v>
      </c>
      <c r="D2391" s="33" t="s">
        <v>7325</v>
      </c>
    </row>
    <row r="2392" spans="1:4" x14ac:dyDescent="0.25">
      <c r="A2392" s="33" t="s">
        <v>5056</v>
      </c>
      <c r="C2392" s="33" t="s">
        <v>10893</v>
      </c>
      <c r="D2392" s="33" t="s">
        <v>7326</v>
      </c>
    </row>
    <row r="2393" spans="1:4" x14ac:dyDescent="0.25">
      <c r="A2393" s="33" t="s">
        <v>5057</v>
      </c>
      <c r="C2393" s="33" t="s">
        <v>6506</v>
      </c>
      <c r="D2393" s="33" t="s">
        <v>10894</v>
      </c>
    </row>
    <row r="2394" spans="1:4" x14ac:dyDescent="0.25">
      <c r="A2394" s="33" t="s">
        <v>5058</v>
      </c>
      <c r="C2394" s="33" t="s">
        <v>6509</v>
      </c>
      <c r="D2394" s="33" t="s">
        <v>10895</v>
      </c>
    </row>
    <row r="2395" spans="1:4" x14ac:dyDescent="0.25">
      <c r="A2395" s="33" t="s">
        <v>5059</v>
      </c>
      <c r="C2395" s="33" t="s">
        <v>6510</v>
      </c>
      <c r="D2395" s="33" t="s">
        <v>10896</v>
      </c>
    </row>
    <row r="2396" spans="1:4" x14ac:dyDescent="0.25">
      <c r="A2396" s="33" t="s">
        <v>5060</v>
      </c>
      <c r="C2396" s="33" t="s">
        <v>10509</v>
      </c>
      <c r="D2396" s="33" t="s">
        <v>7335</v>
      </c>
    </row>
    <row r="2397" spans="1:4" x14ac:dyDescent="0.25">
      <c r="A2397" s="33" t="s">
        <v>5061</v>
      </c>
      <c r="C2397" s="33" t="s">
        <v>10897</v>
      </c>
      <c r="D2397" s="33" t="s">
        <v>10898</v>
      </c>
    </row>
    <row r="2398" spans="1:4" x14ac:dyDescent="0.25">
      <c r="A2398" s="33" t="s">
        <v>5062</v>
      </c>
      <c r="C2398" s="33" t="s">
        <v>9410</v>
      </c>
      <c r="D2398" s="33" t="s">
        <v>10899</v>
      </c>
    </row>
    <row r="2399" spans="1:4" x14ac:dyDescent="0.25">
      <c r="A2399" s="33" t="s">
        <v>5063</v>
      </c>
      <c r="C2399" s="33" t="s">
        <v>6511</v>
      </c>
      <c r="D2399" s="33" t="s">
        <v>7344</v>
      </c>
    </row>
    <row r="2400" spans="1:4" x14ac:dyDescent="0.25">
      <c r="A2400" s="33" t="s">
        <v>5064</v>
      </c>
      <c r="C2400" s="33" t="s">
        <v>6513</v>
      </c>
      <c r="D2400" s="33" t="s">
        <v>2846</v>
      </c>
    </row>
    <row r="2401" spans="1:4" x14ac:dyDescent="0.25">
      <c r="A2401" s="33" t="s">
        <v>5065</v>
      </c>
      <c r="C2401" s="33" t="s">
        <v>10900</v>
      </c>
      <c r="D2401" s="33" t="s">
        <v>7349</v>
      </c>
    </row>
    <row r="2402" spans="1:4" x14ac:dyDescent="0.25">
      <c r="A2402" s="33" t="s">
        <v>5066</v>
      </c>
      <c r="C2402" s="33" t="s">
        <v>6515</v>
      </c>
      <c r="D2402" s="33" t="s">
        <v>3739</v>
      </c>
    </row>
    <row r="2403" spans="1:4" x14ac:dyDescent="0.25">
      <c r="A2403" s="33" t="s">
        <v>5067</v>
      </c>
      <c r="C2403" s="33" t="s">
        <v>6517</v>
      </c>
      <c r="D2403" s="33" t="s">
        <v>9727</v>
      </c>
    </row>
    <row r="2404" spans="1:4" x14ac:dyDescent="0.25">
      <c r="A2404" s="33" t="s">
        <v>5068</v>
      </c>
      <c r="C2404" s="33" t="s">
        <v>10901</v>
      </c>
      <c r="D2404" s="33" t="s">
        <v>10902</v>
      </c>
    </row>
    <row r="2405" spans="1:4" x14ac:dyDescent="0.25">
      <c r="A2405" s="33" t="s">
        <v>5069</v>
      </c>
      <c r="C2405" s="33" t="s">
        <v>10903</v>
      </c>
      <c r="D2405" s="33" t="s">
        <v>10904</v>
      </c>
    </row>
    <row r="2406" spans="1:4" x14ac:dyDescent="0.25">
      <c r="A2406" s="33" t="s">
        <v>5070</v>
      </c>
      <c r="C2406" s="33" t="s">
        <v>10905</v>
      </c>
      <c r="D2406" s="33" t="s">
        <v>10906</v>
      </c>
    </row>
    <row r="2407" spans="1:4" x14ac:dyDescent="0.25">
      <c r="A2407" s="33" t="s">
        <v>5071</v>
      </c>
      <c r="C2407" s="33" t="s">
        <v>10907</v>
      </c>
      <c r="D2407" s="33" t="s">
        <v>10908</v>
      </c>
    </row>
    <row r="2408" spans="1:4" x14ac:dyDescent="0.25">
      <c r="A2408" s="33" t="s">
        <v>5072</v>
      </c>
      <c r="C2408" s="33" t="s">
        <v>9413</v>
      </c>
      <c r="D2408" s="33" t="s">
        <v>2804</v>
      </c>
    </row>
    <row r="2409" spans="1:4" x14ac:dyDescent="0.25">
      <c r="A2409" s="33" t="s">
        <v>5073</v>
      </c>
      <c r="C2409" s="33" t="s">
        <v>10909</v>
      </c>
      <c r="D2409" s="33" t="s">
        <v>2469</v>
      </c>
    </row>
    <row r="2410" spans="1:4" x14ac:dyDescent="0.25">
      <c r="A2410" s="33" t="s">
        <v>5074</v>
      </c>
      <c r="C2410" s="33" t="s">
        <v>6524</v>
      </c>
      <c r="D2410" s="33" t="s">
        <v>3745</v>
      </c>
    </row>
    <row r="2411" spans="1:4" x14ac:dyDescent="0.25">
      <c r="A2411" s="33" t="s">
        <v>5075</v>
      </c>
      <c r="C2411" s="33" t="s">
        <v>10910</v>
      </c>
      <c r="D2411" s="33" t="s">
        <v>3747</v>
      </c>
    </row>
    <row r="2412" spans="1:4" x14ac:dyDescent="0.25">
      <c r="A2412" s="33" t="s">
        <v>5076</v>
      </c>
      <c r="C2412" s="33" t="s">
        <v>3464</v>
      </c>
      <c r="D2412" s="33" t="s">
        <v>2474</v>
      </c>
    </row>
    <row r="2413" spans="1:4" x14ac:dyDescent="0.25">
      <c r="A2413" s="33" t="s">
        <v>5077</v>
      </c>
      <c r="C2413" s="33" t="s">
        <v>6525</v>
      </c>
      <c r="D2413" s="33" t="s">
        <v>10911</v>
      </c>
    </row>
    <row r="2414" spans="1:4" x14ac:dyDescent="0.25">
      <c r="A2414" s="33" t="s">
        <v>5078</v>
      </c>
      <c r="C2414" s="33" t="s">
        <v>10518</v>
      </c>
      <c r="D2414" s="33" t="s">
        <v>10912</v>
      </c>
    </row>
    <row r="2415" spans="1:4" x14ac:dyDescent="0.25">
      <c r="A2415" s="33" t="s">
        <v>5079</v>
      </c>
      <c r="C2415" s="33" t="s">
        <v>2470</v>
      </c>
      <c r="D2415" s="33" t="s">
        <v>7371</v>
      </c>
    </row>
    <row r="2416" spans="1:4" x14ac:dyDescent="0.25">
      <c r="A2416" s="33" t="s">
        <v>5080</v>
      </c>
      <c r="C2416" s="33" t="s">
        <v>9421</v>
      </c>
      <c r="D2416" s="33" t="s">
        <v>10913</v>
      </c>
    </row>
    <row r="2417" spans="1:4" x14ac:dyDescent="0.25">
      <c r="A2417" s="33" t="s">
        <v>5081</v>
      </c>
      <c r="C2417" s="33" t="s">
        <v>6526</v>
      </c>
      <c r="D2417" s="33" t="s">
        <v>10914</v>
      </c>
    </row>
    <row r="2418" spans="1:4" x14ac:dyDescent="0.25">
      <c r="A2418" s="33" t="s">
        <v>5082</v>
      </c>
      <c r="C2418" s="33" t="s">
        <v>10915</v>
      </c>
      <c r="D2418" s="33" t="s">
        <v>7378</v>
      </c>
    </row>
    <row r="2419" spans="1:4" x14ac:dyDescent="0.25">
      <c r="A2419" s="33" t="s">
        <v>1742</v>
      </c>
      <c r="C2419" s="33" t="s">
        <v>6527</v>
      </c>
      <c r="D2419" s="33" t="s">
        <v>3751</v>
      </c>
    </row>
    <row r="2420" spans="1:4" x14ac:dyDescent="0.25">
      <c r="A2420" s="33" t="s">
        <v>5083</v>
      </c>
      <c r="C2420" s="33" t="s">
        <v>10916</v>
      </c>
      <c r="D2420" s="33" t="s">
        <v>3753</v>
      </c>
    </row>
    <row r="2421" spans="1:4" x14ac:dyDescent="0.25">
      <c r="A2421" s="33" t="s">
        <v>5084</v>
      </c>
      <c r="C2421" s="33" t="s">
        <v>2479</v>
      </c>
      <c r="D2421" s="33" t="s">
        <v>10917</v>
      </c>
    </row>
    <row r="2422" spans="1:4" x14ac:dyDescent="0.25">
      <c r="A2422" s="33" t="s">
        <v>5085</v>
      </c>
      <c r="C2422" s="33" t="s">
        <v>6528</v>
      </c>
      <c r="D2422" s="33" t="s">
        <v>7388</v>
      </c>
    </row>
    <row r="2423" spans="1:4" x14ac:dyDescent="0.25">
      <c r="A2423" s="33" t="s">
        <v>1891</v>
      </c>
      <c r="C2423" s="33" t="s">
        <v>10918</v>
      </c>
      <c r="D2423" s="33" t="s">
        <v>10919</v>
      </c>
    </row>
    <row r="2424" spans="1:4" x14ac:dyDescent="0.25">
      <c r="A2424" s="33" t="s">
        <v>1895</v>
      </c>
      <c r="C2424" s="33" t="s">
        <v>3468</v>
      </c>
      <c r="D2424" s="33" t="s">
        <v>10920</v>
      </c>
    </row>
    <row r="2425" spans="1:4" x14ac:dyDescent="0.25">
      <c r="A2425" s="33" t="s">
        <v>5086</v>
      </c>
      <c r="C2425" s="33" t="s">
        <v>6529</v>
      </c>
      <c r="D2425" s="33" t="s">
        <v>10921</v>
      </c>
    </row>
    <row r="2426" spans="1:4" x14ac:dyDescent="0.25">
      <c r="A2426" s="33" t="s">
        <v>5087</v>
      </c>
      <c r="C2426" s="33" t="s">
        <v>10922</v>
      </c>
      <c r="D2426" s="33" t="s">
        <v>10923</v>
      </c>
    </row>
    <row r="2427" spans="1:4" x14ac:dyDescent="0.25">
      <c r="A2427" s="33" t="s">
        <v>5088</v>
      </c>
      <c r="C2427" s="33" t="s">
        <v>6531</v>
      </c>
      <c r="D2427" s="33" t="s">
        <v>10924</v>
      </c>
    </row>
    <row r="2428" spans="1:4" x14ac:dyDescent="0.25">
      <c r="A2428" s="33" t="s">
        <v>5089</v>
      </c>
      <c r="C2428" s="33" t="s">
        <v>6533</v>
      </c>
      <c r="D2428" s="33" t="s">
        <v>10925</v>
      </c>
    </row>
    <row r="2429" spans="1:4" x14ac:dyDescent="0.25">
      <c r="A2429" s="33" t="s">
        <v>5090</v>
      </c>
      <c r="C2429" s="33" t="s">
        <v>6535</v>
      </c>
      <c r="D2429" s="33" t="s">
        <v>10926</v>
      </c>
    </row>
    <row r="2430" spans="1:4" x14ac:dyDescent="0.25">
      <c r="A2430" s="33" t="s">
        <v>5091</v>
      </c>
      <c r="C2430" s="33" t="s">
        <v>6537</v>
      </c>
      <c r="D2430" s="33" t="s">
        <v>10927</v>
      </c>
    </row>
    <row r="2431" spans="1:4" x14ac:dyDescent="0.25">
      <c r="A2431" s="33" t="s">
        <v>5092</v>
      </c>
      <c r="C2431" s="33" t="s">
        <v>6540</v>
      </c>
      <c r="D2431" s="33" t="s">
        <v>10928</v>
      </c>
    </row>
    <row r="2432" spans="1:4" x14ac:dyDescent="0.25">
      <c r="A2432" s="33" t="s">
        <v>2724</v>
      </c>
      <c r="C2432" s="33" t="s">
        <v>6542</v>
      </c>
      <c r="D2432" s="33" t="s">
        <v>3757</v>
      </c>
    </row>
    <row r="2433" spans="1:4" x14ac:dyDescent="0.25">
      <c r="A2433" s="33" t="s">
        <v>1757</v>
      </c>
      <c r="C2433" s="33" t="s">
        <v>10929</v>
      </c>
      <c r="D2433" s="33" t="s">
        <v>7404</v>
      </c>
    </row>
    <row r="2434" spans="1:4" x14ac:dyDescent="0.25">
      <c r="A2434" s="33" t="s">
        <v>5093</v>
      </c>
      <c r="C2434" s="33" t="s">
        <v>3473</v>
      </c>
      <c r="D2434" s="33" t="s">
        <v>10930</v>
      </c>
    </row>
    <row r="2435" spans="1:4" x14ac:dyDescent="0.25">
      <c r="A2435" s="33" t="s">
        <v>5094</v>
      </c>
      <c r="C2435" s="33" t="s">
        <v>6548</v>
      </c>
      <c r="D2435" s="33" t="s">
        <v>10931</v>
      </c>
    </row>
    <row r="2436" spans="1:4" x14ac:dyDescent="0.25">
      <c r="A2436" s="33" t="s">
        <v>5095</v>
      </c>
      <c r="C2436" s="33" t="s">
        <v>10932</v>
      </c>
      <c r="D2436" s="33" t="s">
        <v>10933</v>
      </c>
    </row>
    <row r="2437" spans="1:4" x14ac:dyDescent="0.25">
      <c r="A2437" s="33" t="s">
        <v>5096</v>
      </c>
      <c r="C2437" s="33" t="s">
        <v>10934</v>
      </c>
      <c r="D2437" s="33" t="s">
        <v>10935</v>
      </c>
    </row>
    <row r="2438" spans="1:4" x14ac:dyDescent="0.25">
      <c r="A2438" s="33" t="s">
        <v>703</v>
      </c>
      <c r="C2438" s="33" t="s">
        <v>10936</v>
      </c>
      <c r="D2438" s="33" t="s">
        <v>10937</v>
      </c>
    </row>
    <row r="2439" spans="1:4" x14ac:dyDescent="0.25">
      <c r="A2439" s="33" t="s">
        <v>5097</v>
      </c>
      <c r="C2439" s="33" t="s">
        <v>2476</v>
      </c>
      <c r="D2439" s="33" t="s">
        <v>10938</v>
      </c>
    </row>
    <row r="2440" spans="1:4" x14ac:dyDescent="0.25">
      <c r="A2440" s="33" t="s">
        <v>5098</v>
      </c>
      <c r="C2440" s="33" t="s">
        <v>6557</v>
      </c>
      <c r="D2440" s="33" t="s">
        <v>7415</v>
      </c>
    </row>
    <row r="2441" spans="1:4" x14ac:dyDescent="0.25">
      <c r="A2441" s="33" t="s">
        <v>5099</v>
      </c>
      <c r="C2441" s="33" t="s">
        <v>6558</v>
      </c>
      <c r="D2441" s="33" t="s">
        <v>10939</v>
      </c>
    </row>
    <row r="2442" spans="1:4" x14ac:dyDescent="0.25">
      <c r="A2442" s="33" t="s">
        <v>5100</v>
      </c>
      <c r="C2442" s="33" t="s">
        <v>6560</v>
      </c>
      <c r="D2442" s="33" t="s">
        <v>3761</v>
      </c>
    </row>
    <row r="2443" spans="1:4" x14ac:dyDescent="0.25">
      <c r="A2443" s="33" t="s">
        <v>5101</v>
      </c>
      <c r="C2443" s="33" t="s">
        <v>2480</v>
      </c>
      <c r="D2443" s="33" t="s">
        <v>10940</v>
      </c>
    </row>
    <row r="2444" spans="1:4" x14ac:dyDescent="0.25">
      <c r="A2444" s="33" t="s">
        <v>5102</v>
      </c>
      <c r="C2444" s="33" t="s">
        <v>10941</v>
      </c>
      <c r="D2444" s="33" t="s">
        <v>7420</v>
      </c>
    </row>
    <row r="2445" spans="1:4" x14ac:dyDescent="0.25">
      <c r="A2445" s="33" t="s">
        <v>709</v>
      </c>
      <c r="C2445" s="33" t="s">
        <v>2490</v>
      </c>
      <c r="D2445" s="33" t="s">
        <v>7421</v>
      </c>
    </row>
    <row r="2446" spans="1:4" x14ac:dyDescent="0.25">
      <c r="A2446" s="33" t="s">
        <v>5103</v>
      </c>
      <c r="C2446" s="33" t="s">
        <v>10942</v>
      </c>
      <c r="D2446" s="33" t="s">
        <v>10943</v>
      </c>
    </row>
    <row r="2447" spans="1:4" x14ac:dyDescent="0.25">
      <c r="A2447" s="33" t="s">
        <v>5104</v>
      </c>
      <c r="C2447" s="33" t="s">
        <v>2117</v>
      </c>
      <c r="D2447" s="33" t="s">
        <v>2482</v>
      </c>
    </row>
    <row r="2448" spans="1:4" x14ac:dyDescent="0.25">
      <c r="A2448" s="33" t="s">
        <v>5105</v>
      </c>
      <c r="C2448" s="33" t="s">
        <v>10944</v>
      </c>
      <c r="D2448" s="33" t="s">
        <v>10945</v>
      </c>
    </row>
    <row r="2449" spans="1:4" x14ac:dyDescent="0.25">
      <c r="A2449" s="33" t="s">
        <v>5106</v>
      </c>
      <c r="C2449" s="33" t="s">
        <v>6566</v>
      </c>
      <c r="D2449" s="33" t="s">
        <v>10946</v>
      </c>
    </row>
    <row r="2450" spans="1:4" x14ac:dyDescent="0.25">
      <c r="A2450" s="33" t="s">
        <v>5107</v>
      </c>
      <c r="C2450" s="33" t="s">
        <v>6567</v>
      </c>
      <c r="D2450" s="33" t="s">
        <v>10947</v>
      </c>
    </row>
    <row r="2451" spans="1:4" x14ac:dyDescent="0.25">
      <c r="A2451" s="33" t="s">
        <v>5108</v>
      </c>
      <c r="C2451" s="33" t="s">
        <v>6569</v>
      </c>
      <c r="D2451" s="33" t="s">
        <v>7429</v>
      </c>
    </row>
    <row r="2452" spans="1:4" x14ac:dyDescent="0.25">
      <c r="A2452" s="33" t="s">
        <v>5109</v>
      </c>
      <c r="C2452" s="33" t="s">
        <v>6571</v>
      </c>
      <c r="D2452" s="33" t="s">
        <v>10948</v>
      </c>
    </row>
    <row r="2453" spans="1:4" x14ac:dyDescent="0.25">
      <c r="A2453" s="33" t="s">
        <v>5110</v>
      </c>
      <c r="C2453" s="33" t="s">
        <v>9435</v>
      </c>
      <c r="D2453" s="33" t="s">
        <v>2880</v>
      </c>
    </row>
    <row r="2454" spans="1:4" x14ac:dyDescent="0.25">
      <c r="A2454" s="33" t="s">
        <v>5111</v>
      </c>
      <c r="C2454" s="33" t="s">
        <v>10949</v>
      </c>
      <c r="D2454" s="33" t="s">
        <v>7437</v>
      </c>
    </row>
    <row r="2455" spans="1:4" x14ac:dyDescent="0.25">
      <c r="A2455" s="33" t="s">
        <v>5112</v>
      </c>
      <c r="C2455" s="33" t="s">
        <v>6572</v>
      </c>
      <c r="D2455" s="33" t="s">
        <v>10950</v>
      </c>
    </row>
    <row r="2456" spans="1:4" x14ac:dyDescent="0.25">
      <c r="A2456" s="33" t="s">
        <v>5113</v>
      </c>
      <c r="C2456" s="33" t="s">
        <v>2495</v>
      </c>
      <c r="D2456" s="33" t="s">
        <v>10951</v>
      </c>
    </row>
    <row r="2457" spans="1:4" x14ac:dyDescent="0.25">
      <c r="A2457" s="33" t="s">
        <v>5114</v>
      </c>
      <c r="C2457" s="33" t="s">
        <v>6574</v>
      </c>
      <c r="D2457" s="33" t="s">
        <v>10952</v>
      </c>
    </row>
    <row r="2458" spans="1:4" x14ac:dyDescent="0.25">
      <c r="A2458" s="33" t="s">
        <v>5115</v>
      </c>
      <c r="C2458" s="33" t="s">
        <v>6575</v>
      </c>
      <c r="D2458" s="33" t="s">
        <v>7440</v>
      </c>
    </row>
    <row r="2459" spans="1:4" x14ac:dyDescent="0.25">
      <c r="A2459" s="33" t="s">
        <v>5116</v>
      </c>
      <c r="C2459" s="33" t="s">
        <v>6576</v>
      </c>
      <c r="D2459" s="33" t="s">
        <v>7445</v>
      </c>
    </row>
    <row r="2460" spans="1:4" x14ac:dyDescent="0.25">
      <c r="A2460" s="33" t="s">
        <v>5117</v>
      </c>
      <c r="C2460" s="33" t="s">
        <v>6581</v>
      </c>
      <c r="D2460" s="33" t="s">
        <v>10953</v>
      </c>
    </row>
    <row r="2461" spans="1:4" x14ac:dyDescent="0.25">
      <c r="A2461" s="33" t="s">
        <v>5118</v>
      </c>
      <c r="C2461" s="33" t="s">
        <v>6582</v>
      </c>
      <c r="D2461" s="33" t="s">
        <v>10954</v>
      </c>
    </row>
    <row r="2462" spans="1:4" x14ac:dyDescent="0.25">
      <c r="A2462" s="33" t="s">
        <v>5119</v>
      </c>
      <c r="C2462" s="33" t="s">
        <v>6585</v>
      </c>
      <c r="D2462" s="33" t="s">
        <v>9774</v>
      </c>
    </row>
    <row r="2463" spans="1:4" x14ac:dyDescent="0.25">
      <c r="A2463" s="33" t="s">
        <v>5120</v>
      </c>
      <c r="C2463" s="33" t="s">
        <v>6586</v>
      </c>
      <c r="D2463" s="33" t="s">
        <v>7458</v>
      </c>
    </row>
    <row r="2464" spans="1:4" x14ac:dyDescent="0.25">
      <c r="A2464" s="33" t="s">
        <v>5121</v>
      </c>
      <c r="C2464" s="33" t="s">
        <v>10955</v>
      </c>
      <c r="D2464" s="33" t="s">
        <v>10956</v>
      </c>
    </row>
    <row r="2465" spans="1:4" x14ac:dyDescent="0.25">
      <c r="A2465" s="33" t="s">
        <v>5122</v>
      </c>
      <c r="C2465" s="33" t="s">
        <v>9443</v>
      </c>
      <c r="D2465" s="33" t="s">
        <v>2896</v>
      </c>
    </row>
    <row r="2466" spans="1:4" x14ac:dyDescent="0.25">
      <c r="A2466" s="33" t="s">
        <v>1546</v>
      </c>
      <c r="C2466" s="33" t="s">
        <v>6589</v>
      </c>
      <c r="D2466" s="33" t="s">
        <v>7466</v>
      </c>
    </row>
    <row r="2467" spans="1:4" x14ac:dyDescent="0.25">
      <c r="A2467" s="33" t="s">
        <v>5123</v>
      </c>
      <c r="C2467" s="33" t="s">
        <v>10957</v>
      </c>
      <c r="D2467" s="33" t="s">
        <v>7467</v>
      </c>
    </row>
    <row r="2468" spans="1:4" x14ac:dyDescent="0.25">
      <c r="A2468" s="33" t="s">
        <v>5124</v>
      </c>
      <c r="C2468" s="33" t="s">
        <v>6592</v>
      </c>
      <c r="D2468" s="33" t="s">
        <v>10958</v>
      </c>
    </row>
    <row r="2469" spans="1:4" x14ac:dyDescent="0.25">
      <c r="A2469" s="33" t="s">
        <v>5125</v>
      </c>
      <c r="C2469" s="33" t="s">
        <v>10959</v>
      </c>
      <c r="D2469" s="33" t="s">
        <v>10960</v>
      </c>
    </row>
    <row r="2470" spans="1:4" x14ac:dyDescent="0.25">
      <c r="A2470" s="33" t="s">
        <v>1551</v>
      </c>
      <c r="C2470" s="33" t="s">
        <v>6607</v>
      </c>
      <c r="D2470" s="33" t="s">
        <v>3774</v>
      </c>
    </row>
    <row r="2471" spans="1:4" x14ac:dyDescent="0.25">
      <c r="A2471" s="33" t="s">
        <v>5126</v>
      </c>
      <c r="C2471" s="33" t="s">
        <v>6609</v>
      </c>
      <c r="D2471" s="33" t="s">
        <v>7476</v>
      </c>
    </row>
    <row r="2472" spans="1:4" x14ac:dyDescent="0.25">
      <c r="A2472" s="33" t="s">
        <v>5127</v>
      </c>
      <c r="C2472" s="33" t="s">
        <v>6611</v>
      </c>
      <c r="D2472" s="33" t="s">
        <v>7477</v>
      </c>
    </row>
    <row r="2473" spans="1:4" x14ac:dyDescent="0.25">
      <c r="A2473" s="33" t="s">
        <v>5128</v>
      </c>
      <c r="C2473" s="33" t="s">
        <v>2522</v>
      </c>
      <c r="D2473" s="33" t="s">
        <v>10961</v>
      </c>
    </row>
    <row r="2474" spans="1:4" x14ac:dyDescent="0.25">
      <c r="A2474" s="33" t="s">
        <v>1762</v>
      </c>
      <c r="C2474" s="33" t="s">
        <v>6612</v>
      </c>
      <c r="D2474" s="33" t="s">
        <v>7481</v>
      </c>
    </row>
    <row r="2475" spans="1:4" x14ac:dyDescent="0.25">
      <c r="A2475" s="33" t="s">
        <v>5129</v>
      </c>
      <c r="C2475" s="33" t="s">
        <v>6613</v>
      </c>
      <c r="D2475" s="33" t="s">
        <v>3776</v>
      </c>
    </row>
    <row r="2476" spans="1:4" x14ac:dyDescent="0.25">
      <c r="A2476" s="33" t="s">
        <v>5130</v>
      </c>
      <c r="C2476" s="33" t="s">
        <v>10962</v>
      </c>
      <c r="D2476" s="33" t="s">
        <v>7484</v>
      </c>
    </row>
    <row r="2477" spans="1:4" x14ac:dyDescent="0.25">
      <c r="A2477" s="33" t="s">
        <v>2738</v>
      </c>
      <c r="C2477" s="33" t="s">
        <v>10963</v>
      </c>
      <c r="D2477" s="33" t="s">
        <v>2492</v>
      </c>
    </row>
    <row r="2478" spans="1:4" x14ac:dyDescent="0.25">
      <c r="A2478" s="33" t="s">
        <v>5131</v>
      </c>
      <c r="C2478" s="33" t="s">
        <v>10964</v>
      </c>
      <c r="D2478" s="33" t="s">
        <v>10965</v>
      </c>
    </row>
    <row r="2479" spans="1:4" x14ac:dyDescent="0.25">
      <c r="A2479" s="33" t="s">
        <v>5132</v>
      </c>
      <c r="C2479" s="33" t="s">
        <v>3494</v>
      </c>
      <c r="D2479" s="33" t="s">
        <v>3779</v>
      </c>
    </row>
    <row r="2480" spans="1:4" x14ac:dyDescent="0.25">
      <c r="A2480" s="33" t="s">
        <v>1556</v>
      </c>
      <c r="C2480" s="33" t="s">
        <v>6618</v>
      </c>
      <c r="D2480" s="33" t="s">
        <v>10966</v>
      </c>
    </row>
    <row r="2481" spans="1:4" x14ac:dyDescent="0.25">
      <c r="A2481" s="33" t="s">
        <v>5133</v>
      </c>
      <c r="C2481" s="33" t="s">
        <v>10967</v>
      </c>
      <c r="D2481" s="33" t="s">
        <v>7493</v>
      </c>
    </row>
    <row r="2482" spans="1:4" x14ac:dyDescent="0.25">
      <c r="A2482" s="33" t="s">
        <v>5134</v>
      </c>
      <c r="C2482" s="33" t="s">
        <v>10968</v>
      </c>
      <c r="D2482" s="33" t="s">
        <v>10969</v>
      </c>
    </row>
    <row r="2483" spans="1:4" x14ac:dyDescent="0.25">
      <c r="A2483" s="33" t="s">
        <v>5135</v>
      </c>
      <c r="C2483" s="33" t="s">
        <v>6620</v>
      </c>
      <c r="D2483" s="33" t="s">
        <v>7500</v>
      </c>
    </row>
    <row r="2484" spans="1:4" x14ac:dyDescent="0.25">
      <c r="A2484" s="33" t="s">
        <v>5136</v>
      </c>
      <c r="C2484" s="33" t="s">
        <v>6621</v>
      </c>
      <c r="D2484" s="33" t="s">
        <v>3781</v>
      </c>
    </row>
    <row r="2485" spans="1:4" x14ac:dyDescent="0.25">
      <c r="A2485" s="33" t="s">
        <v>5137</v>
      </c>
      <c r="C2485" s="33" t="s">
        <v>10970</v>
      </c>
      <c r="D2485" s="33" t="s">
        <v>10971</v>
      </c>
    </row>
    <row r="2486" spans="1:4" x14ac:dyDescent="0.25">
      <c r="A2486" s="33" t="s">
        <v>5138</v>
      </c>
      <c r="C2486" s="33" t="s">
        <v>10972</v>
      </c>
      <c r="D2486" s="33" t="s">
        <v>10973</v>
      </c>
    </row>
    <row r="2487" spans="1:4" x14ac:dyDescent="0.25">
      <c r="A2487" s="33" t="s">
        <v>5139</v>
      </c>
      <c r="C2487" s="33" t="s">
        <v>9452</v>
      </c>
      <c r="D2487" s="33" t="s">
        <v>2830</v>
      </c>
    </row>
    <row r="2488" spans="1:4" x14ac:dyDescent="0.25">
      <c r="A2488" s="33" t="s">
        <v>5140</v>
      </c>
      <c r="C2488" s="33" t="s">
        <v>10974</v>
      </c>
      <c r="D2488" s="33" t="s">
        <v>10975</v>
      </c>
    </row>
    <row r="2489" spans="1:4" x14ac:dyDescent="0.25">
      <c r="A2489" s="33" t="s">
        <v>5141</v>
      </c>
      <c r="C2489" s="33" t="s">
        <v>10976</v>
      </c>
      <c r="D2489" s="33" t="s">
        <v>10977</v>
      </c>
    </row>
    <row r="2490" spans="1:4" x14ac:dyDescent="0.25">
      <c r="A2490" s="33" t="s">
        <v>5142</v>
      </c>
      <c r="C2490" s="33" t="s">
        <v>6624</v>
      </c>
      <c r="D2490" s="33" t="s">
        <v>7508</v>
      </c>
    </row>
    <row r="2491" spans="1:4" x14ac:dyDescent="0.25">
      <c r="A2491" s="33" t="s">
        <v>5143</v>
      </c>
      <c r="C2491" s="33" t="s">
        <v>2127</v>
      </c>
      <c r="D2491" s="33" t="s">
        <v>10978</v>
      </c>
    </row>
    <row r="2492" spans="1:4" x14ac:dyDescent="0.25">
      <c r="A2492" s="33" t="s">
        <v>5144</v>
      </c>
      <c r="C2492" s="33" t="s">
        <v>6626</v>
      </c>
      <c r="D2492" s="33" t="s">
        <v>10979</v>
      </c>
    </row>
    <row r="2493" spans="1:4" x14ac:dyDescent="0.25">
      <c r="A2493" s="33" t="s">
        <v>1767</v>
      </c>
      <c r="C2493" s="33" t="s">
        <v>9456</v>
      </c>
      <c r="D2493" s="33" t="s">
        <v>10980</v>
      </c>
    </row>
    <row r="2494" spans="1:4" x14ac:dyDescent="0.25">
      <c r="A2494" s="33" t="s">
        <v>5145</v>
      </c>
      <c r="C2494" s="33" t="s">
        <v>10981</v>
      </c>
      <c r="D2494" s="33" t="s">
        <v>7518</v>
      </c>
    </row>
    <row r="2495" spans="1:4" x14ac:dyDescent="0.25">
      <c r="A2495" s="33" t="s">
        <v>1923</v>
      </c>
      <c r="C2495" s="33" t="s">
        <v>6632</v>
      </c>
      <c r="D2495" s="33" t="s">
        <v>10982</v>
      </c>
    </row>
    <row r="2496" spans="1:4" x14ac:dyDescent="0.25">
      <c r="A2496" s="33" t="s">
        <v>5146</v>
      </c>
      <c r="C2496" s="33" t="s">
        <v>10983</v>
      </c>
      <c r="D2496" s="33" t="s">
        <v>7528</v>
      </c>
    </row>
    <row r="2497" spans="1:4" x14ac:dyDescent="0.25">
      <c r="A2497" s="33" t="s">
        <v>5147</v>
      </c>
      <c r="C2497" s="33" t="s">
        <v>10984</v>
      </c>
      <c r="D2497" s="33" t="s">
        <v>10985</v>
      </c>
    </row>
    <row r="2498" spans="1:4" x14ac:dyDescent="0.25">
      <c r="A2498" s="33" t="s">
        <v>5148</v>
      </c>
      <c r="C2498" s="33" t="s">
        <v>6641</v>
      </c>
      <c r="D2498" s="33" t="s">
        <v>10986</v>
      </c>
    </row>
    <row r="2499" spans="1:4" x14ac:dyDescent="0.25">
      <c r="A2499" s="33" t="s">
        <v>5149</v>
      </c>
      <c r="C2499" s="33" t="s">
        <v>6643</v>
      </c>
      <c r="D2499" s="33" t="s">
        <v>10987</v>
      </c>
    </row>
    <row r="2500" spans="1:4" x14ac:dyDescent="0.25">
      <c r="A2500" s="33" t="s">
        <v>5150</v>
      </c>
      <c r="C2500" s="33" t="s">
        <v>10988</v>
      </c>
      <c r="D2500" s="33" t="s">
        <v>9805</v>
      </c>
    </row>
    <row r="2501" spans="1:4" x14ac:dyDescent="0.25">
      <c r="A2501" s="33" t="s">
        <v>5151</v>
      </c>
      <c r="C2501" s="33" t="s">
        <v>6661</v>
      </c>
      <c r="D2501" s="33" t="s">
        <v>10989</v>
      </c>
    </row>
    <row r="2502" spans="1:4" x14ac:dyDescent="0.25">
      <c r="A2502" s="33" t="s">
        <v>5152</v>
      </c>
      <c r="C2502" s="33" t="s">
        <v>6662</v>
      </c>
      <c r="D2502" s="33" t="s">
        <v>10990</v>
      </c>
    </row>
    <row r="2503" spans="1:4" x14ac:dyDescent="0.25">
      <c r="A2503" s="33" t="s">
        <v>1776</v>
      </c>
      <c r="C2503" s="33" t="s">
        <v>10991</v>
      </c>
      <c r="D2503" s="33" t="s">
        <v>10992</v>
      </c>
    </row>
    <row r="2504" spans="1:4" x14ac:dyDescent="0.25">
      <c r="A2504" s="33" t="s">
        <v>2755</v>
      </c>
      <c r="C2504" s="33" t="s">
        <v>10993</v>
      </c>
      <c r="D2504" s="33" t="s">
        <v>10994</v>
      </c>
    </row>
    <row r="2505" spans="1:4" x14ac:dyDescent="0.25">
      <c r="A2505" s="33" t="s">
        <v>5153</v>
      </c>
      <c r="C2505" s="33" t="s">
        <v>6666</v>
      </c>
      <c r="D2505" s="33" t="s">
        <v>10995</v>
      </c>
    </row>
    <row r="2506" spans="1:4" x14ac:dyDescent="0.25">
      <c r="A2506" s="33" t="s">
        <v>5154</v>
      </c>
      <c r="C2506" s="33" t="s">
        <v>6667</v>
      </c>
      <c r="D2506" s="33" t="s">
        <v>9815</v>
      </c>
    </row>
    <row r="2507" spans="1:4" x14ac:dyDescent="0.25">
      <c r="A2507" s="33" t="s">
        <v>1780</v>
      </c>
      <c r="C2507" s="33" t="s">
        <v>6668</v>
      </c>
      <c r="D2507" s="33" t="s">
        <v>7533</v>
      </c>
    </row>
    <row r="2508" spans="1:4" x14ac:dyDescent="0.25">
      <c r="A2508" s="33" t="s">
        <v>5155</v>
      </c>
      <c r="C2508" s="33" t="s">
        <v>10996</v>
      </c>
      <c r="D2508" s="33" t="s">
        <v>10997</v>
      </c>
    </row>
    <row r="2509" spans="1:4" x14ac:dyDescent="0.25">
      <c r="A2509" s="33" t="s">
        <v>5156</v>
      </c>
      <c r="C2509" s="33" t="s">
        <v>6669</v>
      </c>
      <c r="D2509" s="33" t="s">
        <v>10998</v>
      </c>
    </row>
    <row r="2510" spans="1:4" x14ac:dyDescent="0.25">
      <c r="A2510" s="33" t="s">
        <v>5157</v>
      </c>
      <c r="C2510" s="33" t="s">
        <v>10999</v>
      </c>
      <c r="D2510" s="33" t="s">
        <v>7538</v>
      </c>
    </row>
    <row r="2511" spans="1:4" x14ac:dyDescent="0.25">
      <c r="A2511" s="33" t="s">
        <v>1928</v>
      </c>
      <c r="C2511" s="33" t="s">
        <v>2536</v>
      </c>
      <c r="D2511" s="33" t="s">
        <v>7541</v>
      </c>
    </row>
    <row r="2512" spans="1:4" x14ac:dyDescent="0.25">
      <c r="A2512" s="33" t="s">
        <v>5158</v>
      </c>
      <c r="C2512" s="33" t="s">
        <v>6672</v>
      </c>
      <c r="D2512" s="33" t="s">
        <v>7542</v>
      </c>
    </row>
    <row r="2513" spans="1:4" x14ac:dyDescent="0.25">
      <c r="A2513" s="33" t="s">
        <v>5159</v>
      </c>
      <c r="C2513" s="33" t="s">
        <v>11000</v>
      </c>
      <c r="D2513" s="33" t="s">
        <v>7543</v>
      </c>
    </row>
    <row r="2514" spans="1:4" x14ac:dyDescent="0.25">
      <c r="A2514" s="33" t="s">
        <v>5160</v>
      </c>
      <c r="C2514" s="33" t="s">
        <v>9465</v>
      </c>
      <c r="D2514" s="33" t="s">
        <v>11001</v>
      </c>
    </row>
    <row r="2515" spans="1:4" x14ac:dyDescent="0.25">
      <c r="A2515" s="33" t="s">
        <v>5161</v>
      </c>
      <c r="C2515" s="33" t="s">
        <v>11002</v>
      </c>
      <c r="D2515" s="33" t="s">
        <v>11003</v>
      </c>
    </row>
    <row r="2516" spans="1:4" x14ac:dyDescent="0.25">
      <c r="A2516" s="33" t="s">
        <v>5162</v>
      </c>
      <c r="C2516" s="33" t="s">
        <v>11004</v>
      </c>
      <c r="D2516" s="33" t="s">
        <v>11005</v>
      </c>
    </row>
    <row r="2517" spans="1:4" x14ac:dyDescent="0.25">
      <c r="A2517" s="33" t="s">
        <v>5163</v>
      </c>
      <c r="C2517" s="33" t="s">
        <v>10585</v>
      </c>
      <c r="D2517" s="33" t="s">
        <v>7560</v>
      </c>
    </row>
    <row r="2518" spans="1:4" x14ac:dyDescent="0.25">
      <c r="A2518" s="33" t="s">
        <v>5164</v>
      </c>
      <c r="C2518" s="33" t="s">
        <v>6691</v>
      </c>
      <c r="D2518" s="33" t="s">
        <v>11006</v>
      </c>
    </row>
    <row r="2519" spans="1:4" x14ac:dyDescent="0.25">
      <c r="A2519" s="33" t="s">
        <v>5165</v>
      </c>
      <c r="C2519" s="33" t="s">
        <v>11007</v>
      </c>
      <c r="D2519" s="33" t="s">
        <v>11008</v>
      </c>
    </row>
    <row r="2520" spans="1:4" x14ac:dyDescent="0.25">
      <c r="A2520" s="33" t="s">
        <v>5166</v>
      </c>
      <c r="C2520" s="33" t="s">
        <v>11009</v>
      </c>
      <c r="D2520" s="33" t="s">
        <v>3805</v>
      </c>
    </row>
    <row r="2521" spans="1:4" x14ac:dyDescent="0.25">
      <c r="A2521" s="33" t="s">
        <v>5167</v>
      </c>
      <c r="C2521" s="33" t="s">
        <v>823</v>
      </c>
      <c r="D2521" s="33" t="s">
        <v>7564</v>
      </c>
    </row>
    <row r="2522" spans="1:4" x14ac:dyDescent="0.25">
      <c r="A2522" s="33" t="s">
        <v>5168</v>
      </c>
      <c r="C2522" s="33" t="s">
        <v>6696</v>
      </c>
      <c r="D2522" s="33" t="s">
        <v>2917</v>
      </c>
    </row>
    <row r="2523" spans="1:4" x14ac:dyDescent="0.25">
      <c r="A2523" s="33" t="s">
        <v>5169</v>
      </c>
      <c r="C2523" s="33" t="s">
        <v>10588</v>
      </c>
      <c r="D2523" s="33" t="s">
        <v>3808</v>
      </c>
    </row>
    <row r="2524" spans="1:4" x14ac:dyDescent="0.25">
      <c r="A2524" s="33" t="s">
        <v>1575</v>
      </c>
      <c r="C2524" s="33" t="s">
        <v>11010</v>
      </c>
      <c r="D2524" s="33" t="s">
        <v>7567</v>
      </c>
    </row>
    <row r="2525" spans="1:4" x14ac:dyDescent="0.25">
      <c r="A2525" s="33" t="s">
        <v>5170</v>
      </c>
      <c r="C2525" s="33" t="s">
        <v>11011</v>
      </c>
      <c r="D2525" s="33" t="s">
        <v>7569</v>
      </c>
    </row>
    <row r="2526" spans="1:4" x14ac:dyDescent="0.25">
      <c r="A2526" s="33" t="s">
        <v>5171</v>
      </c>
      <c r="C2526" s="33" t="s">
        <v>6700</v>
      </c>
      <c r="D2526" s="33" t="s">
        <v>7572</v>
      </c>
    </row>
    <row r="2527" spans="1:4" x14ac:dyDescent="0.25">
      <c r="A2527" s="33" t="s">
        <v>5172</v>
      </c>
      <c r="C2527" s="33" t="s">
        <v>11012</v>
      </c>
      <c r="D2527" s="33" t="s">
        <v>11013</v>
      </c>
    </row>
    <row r="2528" spans="1:4" x14ac:dyDescent="0.25">
      <c r="A2528" s="33" t="s">
        <v>5173</v>
      </c>
      <c r="C2528" s="33" t="s">
        <v>11014</v>
      </c>
      <c r="D2528" s="33" t="s">
        <v>7576</v>
      </c>
    </row>
    <row r="2529" spans="1:4" x14ac:dyDescent="0.25">
      <c r="A2529" s="33" t="s">
        <v>5174</v>
      </c>
      <c r="C2529" s="33" t="s">
        <v>6703</v>
      </c>
      <c r="D2529" s="33" t="s">
        <v>11015</v>
      </c>
    </row>
    <row r="2530" spans="1:4" x14ac:dyDescent="0.25">
      <c r="A2530" s="33" t="s">
        <v>5175</v>
      </c>
      <c r="C2530" s="33" t="s">
        <v>6707</v>
      </c>
      <c r="D2530" s="33" t="s">
        <v>11016</v>
      </c>
    </row>
    <row r="2531" spans="1:4" x14ac:dyDescent="0.25">
      <c r="A2531" s="33" t="s">
        <v>2778</v>
      </c>
      <c r="C2531" s="33" t="s">
        <v>6708</v>
      </c>
      <c r="D2531" s="33" t="s">
        <v>11017</v>
      </c>
    </row>
    <row r="2532" spans="1:4" x14ac:dyDescent="0.25">
      <c r="A2532" s="33" t="s">
        <v>5176</v>
      </c>
      <c r="C2532" s="33" t="s">
        <v>10594</v>
      </c>
      <c r="D2532" s="33" t="s">
        <v>7580</v>
      </c>
    </row>
    <row r="2533" spans="1:4" x14ac:dyDescent="0.25">
      <c r="A2533" s="33" t="s">
        <v>5177</v>
      </c>
      <c r="C2533" s="33" t="s">
        <v>11018</v>
      </c>
      <c r="D2533" s="33" t="s">
        <v>11019</v>
      </c>
    </row>
    <row r="2534" spans="1:4" x14ac:dyDescent="0.25">
      <c r="A2534" s="33" t="s">
        <v>5178</v>
      </c>
      <c r="C2534" s="33" t="s">
        <v>11020</v>
      </c>
      <c r="D2534" s="33" t="s">
        <v>7581</v>
      </c>
    </row>
    <row r="2535" spans="1:4" x14ac:dyDescent="0.25">
      <c r="A2535" s="33" t="s">
        <v>5179</v>
      </c>
      <c r="C2535" s="33" t="s">
        <v>6712</v>
      </c>
      <c r="D2535" s="33" t="s">
        <v>7582</v>
      </c>
    </row>
    <row r="2536" spans="1:4" x14ac:dyDescent="0.25">
      <c r="A2536" s="33" t="s">
        <v>5180</v>
      </c>
      <c r="C2536" s="33" t="s">
        <v>6715</v>
      </c>
      <c r="D2536" s="33" t="s">
        <v>2526</v>
      </c>
    </row>
    <row r="2537" spans="1:4" x14ac:dyDescent="0.25">
      <c r="A2537" s="33" t="s">
        <v>5181</v>
      </c>
      <c r="C2537" s="33" t="s">
        <v>11021</v>
      </c>
      <c r="D2537" s="33" t="s">
        <v>7585</v>
      </c>
    </row>
    <row r="2538" spans="1:4" x14ac:dyDescent="0.25">
      <c r="A2538" s="33" t="s">
        <v>5182</v>
      </c>
      <c r="C2538" s="33" t="s">
        <v>6718</v>
      </c>
      <c r="D2538" s="33" t="s">
        <v>11022</v>
      </c>
    </row>
    <row r="2539" spans="1:4" x14ac:dyDescent="0.25">
      <c r="A2539" s="33" t="s">
        <v>1785</v>
      </c>
      <c r="C2539" s="33" t="s">
        <v>6720</v>
      </c>
      <c r="D2539" s="33" t="s">
        <v>11023</v>
      </c>
    </row>
    <row r="2540" spans="1:4" x14ac:dyDescent="0.25">
      <c r="A2540" s="33" t="s">
        <v>1789</v>
      </c>
      <c r="C2540" s="33" t="s">
        <v>6724</v>
      </c>
      <c r="D2540" s="33" t="s">
        <v>2530</v>
      </c>
    </row>
    <row r="2541" spans="1:4" x14ac:dyDescent="0.25">
      <c r="A2541" s="33" t="s">
        <v>5183</v>
      </c>
      <c r="C2541" s="33" t="s">
        <v>6726</v>
      </c>
      <c r="D2541" s="33" t="s">
        <v>7589</v>
      </c>
    </row>
    <row r="2542" spans="1:4" x14ac:dyDescent="0.25">
      <c r="A2542" s="33" t="s">
        <v>5184</v>
      </c>
      <c r="C2542" s="33" t="s">
        <v>6731</v>
      </c>
      <c r="D2542" s="33" t="s">
        <v>2928</v>
      </c>
    </row>
    <row r="2543" spans="1:4" x14ac:dyDescent="0.25">
      <c r="A2543" s="33" t="s">
        <v>5185</v>
      </c>
      <c r="C2543" s="33" t="s">
        <v>2565</v>
      </c>
      <c r="D2543" s="33" t="s">
        <v>3814</v>
      </c>
    </row>
    <row r="2544" spans="1:4" x14ac:dyDescent="0.25">
      <c r="A2544" s="33" t="s">
        <v>5186</v>
      </c>
      <c r="C2544" s="33" t="s">
        <v>11024</v>
      </c>
      <c r="D2544" s="33" t="s">
        <v>2535</v>
      </c>
    </row>
    <row r="2545" spans="1:4" x14ac:dyDescent="0.25">
      <c r="A2545" s="33" t="s">
        <v>5187</v>
      </c>
      <c r="C2545" s="33" t="s">
        <v>11025</v>
      </c>
      <c r="D2545" s="33" t="s">
        <v>11026</v>
      </c>
    </row>
    <row r="2546" spans="1:4" x14ac:dyDescent="0.25">
      <c r="A2546" s="33" t="s">
        <v>1793</v>
      </c>
      <c r="C2546" s="33" t="s">
        <v>6735</v>
      </c>
      <c r="D2546" s="33" t="s">
        <v>11027</v>
      </c>
    </row>
    <row r="2547" spans="1:4" x14ac:dyDescent="0.25">
      <c r="A2547" s="33" t="s">
        <v>5188</v>
      </c>
      <c r="C2547" s="33" t="s">
        <v>11028</v>
      </c>
      <c r="D2547" s="33" t="s">
        <v>3817</v>
      </c>
    </row>
    <row r="2548" spans="1:4" x14ac:dyDescent="0.25">
      <c r="A2548" s="33" t="s">
        <v>1936</v>
      </c>
      <c r="C2548" s="33" t="s">
        <v>2570</v>
      </c>
      <c r="D2548" s="33" t="s">
        <v>7599</v>
      </c>
    </row>
    <row r="2549" spans="1:4" x14ac:dyDescent="0.25">
      <c r="A2549" s="33" t="s">
        <v>1589</v>
      </c>
      <c r="C2549" s="33" t="s">
        <v>11029</v>
      </c>
      <c r="D2549" s="33" t="s">
        <v>7603</v>
      </c>
    </row>
    <row r="2550" spans="1:4" x14ac:dyDescent="0.25">
      <c r="A2550" s="33" t="s">
        <v>2788</v>
      </c>
      <c r="C2550" s="33" t="s">
        <v>11030</v>
      </c>
      <c r="D2550" s="33" t="s">
        <v>7604</v>
      </c>
    </row>
    <row r="2551" spans="1:4" x14ac:dyDescent="0.25">
      <c r="A2551" s="33" t="s">
        <v>5189</v>
      </c>
      <c r="C2551" s="33" t="s">
        <v>6747</v>
      </c>
      <c r="D2551" s="33" t="s">
        <v>7606</v>
      </c>
    </row>
    <row r="2552" spans="1:4" x14ac:dyDescent="0.25">
      <c r="A2552" s="33" t="s">
        <v>5190</v>
      </c>
      <c r="C2552" s="33" t="s">
        <v>6754</v>
      </c>
      <c r="D2552" s="33" t="s">
        <v>11031</v>
      </c>
    </row>
    <row r="2553" spans="1:4" x14ac:dyDescent="0.25">
      <c r="A2553" s="33" t="s">
        <v>5191</v>
      </c>
      <c r="C2553" s="33" t="s">
        <v>11032</v>
      </c>
      <c r="D2553" s="33" t="s">
        <v>11033</v>
      </c>
    </row>
    <row r="2554" spans="1:4" x14ac:dyDescent="0.25">
      <c r="A2554" s="33" t="s">
        <v>5192</v>
      </c>
      <c r="C2554" s="33" t="s">
        <v>9497</v>
      </c>
      <c r="D2554" s="33" t="s">
        <v>11034</v>
      </c>
    </row>
    <row r="2555" spans="1:4" x14ac:dyDescent="0.25">
      <c r="A2555" s="33" t="s">
        <v>5193</v>
      </c>
      <c r="C2555" s="33" t="s">
        <v>9500</v>
      </c>
      <c r="D2555" s="33" t="s">
        <v>7609</v>
      </c>
    </row>
    <row r="2556" spans="1:4" x14ac:dyDescent="0.25">
      <c r="A2556" s="33" t="s">
        <v>5194</v>
      </c>
      <c r="C2556" s="33" t="s">
        <v>6760</v>
      </c>
      <c r="D2556" s="33" t="s">
        <v>11035</v>
      </c>
    </row>
    <row r="2557" spans="1:4" x14ac:dyDescent="0.25">
      <c r="A2557" s="33" t="s">
        <v>5195</v>
      </c>
      <c r="C2557" s="33" t="s">
        <v>6762</v>
      </c>
      <c r="D2557" s="33" t="s">
        <v>11036</v>
      </c>
    </row>
    <row r="2558" spans="1:4" x14ac:dyDescent="0.25">
      <c r="A2558" s="33" t="s">
        <v>5196</v>
      </c>
      <c r="C2558" s="33" t="s">
        <v>11037</v>
      </c>
      <c r="D2558" s="33" t="s">
        <v>2852</v>
      </c>
    </row>
    <row r="2559" spans="1:4" x14ac:dyDescent="0.25">
      <c r="A2559" s="33" t="s">
        <v>5197</v>
      </c>
      <c r="C2559" s="33" t="s">
        <v>11038</v>
      </c>
      <c r="D2559" s="33" t="s">
        <v>7614</v>
      </c>
    </row>
    <row r="2560" spans="1:4" x14ac:dyDescent="0.25">
      <c r="A2560" s="33" t="s">
        <v>5198</v>
      </c>
      <c r="C2560" s="33" t="s">
        <v>6769</v>
      </c>
      <c r="D2560" s="33" t="s">
        <v>11039</v>
      </c>
    </row>
    <row r="2561" spans="1:4" x14ac:dyDescent="0.25">
      <c r="A2561" s="33" t="s">
        <v>5199</v>
      </c>
      <c r="C2561" s="33" t="s">
        <v>6772</v>
      </c>
      <c r="D2561" s="33" t="s">
        <v>11040</v>
      </c>
    </row>
    <row r="2562" spans="1:4" x14ac:dyDescent="0.25">
      <c r="A2562" s="33" t="s">
        <v>5200</v>
      </c>
      <c r="C2562" s="33" t="s">
        <v>6773</v>
      </c>
      <c r="D2562" s="33" t="s">
        <v>7618</v>
      </c>
    </row>
    <row r="2563" spans="1:4" x14ac:dyDescent="0.25">
      <c r="A2563" s="33" t="s">
        <v>5201</v>
      </c>
      <c r="C2563" s="33" t="s">
        <v>3525</v>
      </c>
      <c r="D2563" s="33" t="s">
        <v>11041</v>
      </c>
    </row>
    <row r="2564" spans="1:4" x14ac:dyDescent="0.25">
      <c r="A2564" s="33" t="s">
        <v>5202</v>
      </c>
      <c r="C2564" s="33" t="s">
        <v>11042</v>
      </c>
      <c r="D2564" s="33" t="s">
        <v>7620</v>
      </c>
    </row>
    <row r="2565" spans="1:4" x14ac:dyDescent="0.25">
      <c r="A2565" s="33" t="s">
        <v>1796</v>
      </c>
      <c r="C2565" s="33" t="s">
        <v>6775</v>
      </c>
      <c r="D2565" s="33" t="s">
        <v>7622</v>
      </c>
    </row>
    <row r="2566" spans="1:4" x14ac:dyDescent="0.25">
      <c r="A2566" s="33" t="s">
        <v>5203</v>
      </c>
      <c r="C2566" s="33" t="s">
        <v>11043</v>
      </c>
      <c r="D2566" s="33" t="s">
        <v>2549</v>
      </c>
    </row>
    <row r="2567" spans="1:4" x14ac:dyDescent="0.25">
      <c r="A2567" s="33" t="s">
        <v>5204</v>
      </c>
      <c r="C2567" s="33" t="s">
        <v>6777</v>
      </c>
      <c r="D2567" s="33" t="s">
        <v>11044</v>
      </c>
    </row>
    <row r="2568" spans="1:4" x14ac:dyDescent="0.25">
      <c r="A2568" s="33" t="s">
        <v>1801</v>
      </c>
      <c r="C2568" s="33" t="s">
        <v>6778</v>
      </c>
      <c r="D2568" s="33" t="s">
        <v>7626</v>
      </c>
    </row>
    <row r="2569" spans="1:4" x14ac:dyDescent="0.25">
      <c r="A2569" s="33" t="s">
        <v>5205</v>
      </c>
      <c r="C2569" s="33" t="s">
        <v>6779</v>
      </c>
      <c r="D2569" s="33" t="s">
        <v>7627</v>
      </c>
    </row>
    <row r="2570" spans="1:4" x14ac:dyDescent="0.25">
      <c r="A2570" s="33" t="s">
        <v>5206</v>
      </c>
      <c r="C2570" s="33" t="s">
        <v>6780</v>
      </c>
      <c r="D2570" s="33" t="s">
        <v>3823</v>
      </c>
    </row>
    <row r="2571" spans="1:4" x14ac:dyDescent="0.25">
      <c r="A2571" s="33" t="s">
        <v>5207</v>
      </c>
      <c r="C2571" s="33" t="s">
        <v>11045</v>
      </c>
      <c r="D2571" s="33" t="s">
        <v>11046</v>
      </c>
    </row>
    <row r="2572" spans="1:4" x14ac:dyDescent="0.25">
      <c r="A2572" s="33" t="s">
        <v>1806</v>
      </c>
      <c r="C2572" s="33" t="s">
        <v>6782</v>
      </c>
      <c r="D2572" s="33" t="s">
        <v>11047</v>
      </c>
    </row>
    <row r="2573" spans="1:4" x14ac:dyDescent="0.25">
      <c r="A2573" s="33" t="s">
        <v>5208</v>
      </c>
      <c r="C2573" s="33" t="s">
        <v>6783</v>
      </c>
      <c r="D2573" s="33" t="s">
        <v>11048</v>
      </c>
    </row>
    <row r="2574" spans="1:4" x14ac:dyDescent="0.25">
      <c r="A2574" s="33" t="s">
        <v>5209</v>
      </c>
      <c r="C2574" s="33" t="s">
        <v>6785</v>
      </c>
      <c r="D2574" s="33" t="s">
        <v>3825</v>
      </c>
    </row>
    <row r="2575" spans="1:4" x14ac:dyDescent="0.25">
      <c r="A2575" s="33" t="s">
        <v>5210</v>
      </c>
      <c r="C2575" s="33" t="s">
        <v>11049</v>
      </c>
      <c r="D2575" s="33" t="s">
        <v>7637</v>
      </c>
    </row>
    <row r="2576" spans="1:4" x14ac:dyDescent="0.25">
      <c r="A2576" s="33" t="s">
        <v>5211</v>
      </c>
      <c r="C2576" s="33" t="s">
        <v>6787</v>
      </c>
      <c r="D2576" s="33" t="s">
        <v>11050</v>
      </c>
    </row>
    <row r="2577" spans="1:4" x14ac:dyDescent="0.25">
      <c r="A2577" s="33" t="s">
        <v>5212</v>
      </c>
      <c r="C2577" s="33" t="s">
        <v>11051</v>
      </c>
      <c r="D2577" s="33" t="s">
        <v>7641</v>
      </c>
    </row>
    <row r="2578" spans="1:4" x14ac:dyDescent="0.25">
      <c r="A2578" s="33" t="s">
        <v>1602</v>
      </c>
      <c r="C2578" s="33" t="s">
        <v>6788</v>
      </c>
      <c r="D2578" s="33" t="s">
        <v>11052</v>
      </c>
    </row>
    <row r="2579" spans="1:4" x14ac:dyDescent="0.25">
      <c r="A2579" s="33" t="s">
        <v>5213</v>
      </c>
      <c r="C2579" s="33" t="s">
        <v>2575</v>
      </c>
      <c r="D2579" s="33" t="s">
        <v>7644</v>
      </c>
    </row>
    <row r="2580" spans="1:4" x14ac:dyDescent="0.25">
      <c r="A2580" s="33" t="s">
        <v>1607</v>
      </c>
      <c r="C2580" s="33" t="s">
        <v>11053</v>
      </c>
      <c r="D2580" s="33" t="s">
        <v>11054</v>
      </c>
    </row>
    <row r="2581" spans="1:4" x14ac:dyDescent="0.25">
      <c r="A2581" s="33" t="s">
        <v>5214</v>
      </c>
      <c r="C2581" s="33" t="s">
        <v>11055</v>
      </c>
      <c r="D2581" s="33" t="s">
        <v>11056</v>
      </c>
    </row>
    <row r="2582" spans="1:4" x14ac:dyDescent="0.25">
      <c r="A2582" s="33" t="s">
        <v>2807</v>
      </c>
      <c r="C2582" s="33" t="s">
        <v>6789</v>
      </c>
      <c r="D2582" s="33" t="s">
        <v>11057</v>
      </c>
    </row>
    <row r="2583" spans="1:4" x14ac:dyDescent="0.25">
      <c r="A2583" s="33" t="s">
        <v>5215</v>
      </c>
      <c r="C2583" s="33" t="s">
        <v>10611</v>
      </c>
      <c r="D2583" s="33" t="s">
        <v>11058</v>
      </c>
    </row>
    <row r="2584" spans="1:4" x14ac:dyDescent="0.25">
      <c r="A2584" s="33" t="s">
        <v>5216</v>
      </c>
      <c r="C2584" s="33" t="s">
        <v>6790</v>
      </c>
      <c r="D2584" s="33" t="s">
        <v>11059</v>
      </c>
    </row>
    <row r="2585" spans="1:4" x14ac:dyDescent="0.25">
      <c r="A2585" s="33" t="s">
        <v>5217</v>
      </c>
      <c r="C2585" s="33" t="s">
        <v>11060</v>
      </c>
      <c r="D2585" s="33" t="s">
        <v>7654</v>
      </c>
    </row>
    <row r="2586" spans="1:4" x14ac:dyDescent="0.25">
      <c r="A2586" s="33" t="s">
        <v>5218</v>
      </c>
      <c r="C2586" s="33" t="s">
        <v>6792</v>
      </c>
      <c r="D2586" s="33" t="s">
        <v>11061</v>
      </c>
    </row>
    <row r="2587" spans="1:4" x14ac:dyDescent="0.25">
      <c r="A2587" s="33" t="s">
        <v>5219</v>
      </c>
      <c r="C2587" s="33" t="s">
        <v>11062</v>
      </c>
      <c r="D2587" s="33" t="s">
        <v>7659</v>
      </c>
    </row>
    <row r="2588" spans="1:4" x14ac:dyDescent="0.25">
      <c r="A2588" s="33" t="s">
        <v>1816</v>
      </c>
      <c r="C2588" s="33" t="s">
        <v>3527</v>
      </c>
      <c r="D2588" s="33" t="s">
        <v>7660</v>
      </c>
    </row>
    <row r="2589" spans="1:4" x14ac:dyDescent="0.25">
      <c r="A2589" s="33" t="s">
        <v>5220</v>
      </c>
      <c r="C2589" s="33" t="s">
        <v>11063</v>
      </c>
      <c r="D2589" s="33" t="s">
        <v>2969</v>
      </c>
    </row>
    <row r="2590" spans="1:4" x14ac:dyDescent="0.25">
      <c r="A2590" s="33" t="s">
        <v>5221</v>
      </c>
      <c r="C2590" s="33" t="s">
        <v>6794</v>
      </c>
      <c r="D2590" s="33" t="s">
        <v>9858</v>
      </c>
    </row>
    <row r="2591" spans="1:4" x14ac:dyDescent="0.25">
      <c r="A2591" s="33" t="s">
        <v>5222</v>
      </c>
      <c r="C2591" s="33" t="s">
        <v>6795</v>
      </c>
      <c r="D2591" s="33" t="s">
        <v>7673</v>
      </c>
    </row>
    <row r="2592" spans="1:4" x14ac:dyDescent="0.25">
      <c r="A2592" s="33" t="s">
        <v>5223</v>
      </c>
      <c r="C2592" s="33" t="s">
        <v>6796</v>
      </c>
      <c r="D2592" s="33" t="s">
        <v>11064</v>
      </c>
    </row>
    <row r="2593" spans="1:4" x14ac:dyDescent="0.25">
      <c r="A2593" s="33" t="s">
        <v>5224</v>
      </c>
      <c r="C2593" s="33" t="s">
        <v>6797</v>
      </c>
      <c r="D2593" s="33" t="s">
        <v>11065</v>
      </c>
    </row>
    <row r="2594" spans="1:4" x14ac:dyDescent="0.25">
      <c r="A2594" s="33" t="s">
        <v>5225</v>
      </c>
      <c r="C2594" s="33" t="s">
        <v>2528</v>
      </c>
      <c r="D2594" s="33" t="s">
        <v>11066</v>
      </c>
    </row>
    <row r="2595" spans="1:4" x14ac:dyDescent="0.25">
      <c r="A2595" s="33" t="s">
        <v>5226</v>
      </c>
      <c r="C2595" s="33" t="s">
        <v>2533</v>
      </c>
      <c r="D2595" s="33" t="s">
        <v>9861</v>
      </c>
    </row>
    <row r="2596" spans="1:4" x14ac:dyDescent="0.25">
      <c r="A2596" s="33" t="s">
        <v>5227</v>
      </c>
      <c r="C2596" s="33" t="s">
        <v>2181</v>
      </c>
      <c r="D2596" s="33" t="s">
        <v>11067</v>
      </c>
    </row>
    <row r="2597" spans="1:4" x14ac:dyDescent="0.25">
      <c r="A2597" s="33" t="s">
        <v>5228</v>
      </c>
      <c r="C2597" s="33" t="s">
        <v>6801</v>
      </c>
      <c r="D2597" s="33" t="s">
        <v>2860</v>
      </c>
    </row>
    <row r="2598" spans="1:4" x14ac:dyDescent="0.25">
      <c r="A2598" s="33" t="s">
        <v>5229</v>
      </c>
      <c r="C2598" s="33" t="s">
        <v>3529</v>
      </c>
      <c r="D2598" s="33" t="s">
        <v>11068</v>
      </c>
    </row>
    <row r="2599" spans="1:4" x14ac:dyDescent="0.25">
      <c r="A2599" s="33" t="s">
        <v>5230</v>
      </c>
      <c r="C2599" s="33" t="s">
        <v>6803</v>
      </c>
      <c r="D2599" s="33" t="s">
        <v>11069</v>
      </c>
    </row>
    <row r="2600" spans="1:4" x14ac:dyDescent="0.25">
      <c r="A2600" s="33" t="s">
        <v>5231</v>
      </c>
      <c r="C2600" s="33" t="s">
        <v>6804</v>
      </c>
      <c r="D2600" s="33" t="s">
        <v>2975</v>
      </c>
    </row>
    <row r="2601" spans="1:4" x14ac:dyDescent="0.25">
      <c r="A2601" s="33" t="s">
        <v>2814</v>
      </c>
      <c r="C2601" s="33" t="s">
        <v>11070</v>
      </c>
      <c r="D2601" s="33" t="s">
        <v>11071</v>
      </c>
    </row>
    <row r="2602" spans="1:4" x14ac:dyDescent="0.25">
      <c r="A2602" s="33" t="s">
        <v>5232</v>
      </c>
      <c r="C2602" s="33" t="s">
        <v>3531</v>
      </c>
      <c r="D2602" s="33" t="s">
        <v>3832</v>
      </c>
    </row>
    <row r="2603" spans="1:4" x14ac:dyDescent="0.25">
      <c r="A2603" s="33" t="s">
        <v>5233</v>
      </c>
      <c r="C2603" s="33" t="s">
        <v>11072</v>
      </c>
      <c r="D2603" s="33" t="s">
        <v>7686</v>
      </c>
    </row>
    <row r="2604" spans="1:4" x14ac:dyDescent="0.25">
      <c r="A2604" s="33" t="s">
        <v>5234</v>
      </c>
      <c r="C2604" s="33" t="s">
        <v>6805</v>
      </c>
      <c r="D2604" s="33" t="s">
        <v>11073</v>
      </c>
    </row>
    <row r="2605" spans="1:4" x14ac:dyDescent="0.25">
      <c r="A2605" s="33" t="s">
        <v>2821</v>
      </c>
      <c r="C2605" s="33" t="s">
        <v>11074</v>
      </c>
      <c r="D2605" s="33" t="s">
        <v>7687</v>
      </c>
    </row>
    <row r="2606" spans="1:4" x14ac:dyDescent="0.25">
      <c r="A2606" s="33" t="s">
        <v>5235</v>
      </c>
      <c r="C2606" s="33" t="s">
        <v>6808</v>
      </c>
      <c r="D2606" s="33" t="s">
        <v>7688</v>
      </c>
    </row>
    <row r="2607" spans="1:4" x14ac:dyDescent="0.25">
      <c r="A2607" s="33" t="s">
        <v>5236</v>
      </c>
      <c r="C2607" s="33" t="s">
        <v>6809</v>
      </c>
      <c r="D2607" s="33" t="s">
        <v>11075</v>
      </c>
    </row>
    <row r="2608" spans="1:4" x14ac:dyDescent="0.25">
      <c r="A2608" s="33" t="s">
        <v>5237</v>
      </c>
      <c r="C2608" s="33" t="s">
        <v>6810</v>
      </c>
      <c r="D2608" s="33" t="s">
        <v>7689</v>
      </c>
    </row>
    <row r="2609" spans="1:4" x14ac:dyDescent="0.25">
      <c r="A2609" s="33" t="s">
        <v>5238</v>
      </c>
      <c r="C2609" s="33" t="s">
        <v>6811</v>
      </c>
      <c r="D2609" s="33" t="s">
        <v>11076</v>
      </c>
    </row>
    <row r="2610" spans="1:4" x14ac:dyDescent="0.25">
      <c r="A2610" s="33" t="s">
        <v>5239</v>
      </c>
      <c r="C2610" s="33" t="s">
        <v>11077</v>
      </c>
      <c r="D2610" s="33" t="s">
        <v>11078</v>
      </c>
    </row>
    <row r="2611" spans="1:4" x14ac:dyDescent="0.25">
      <c r="A2611" s="33" t="s">
        <v>5240</v>
      </c>
      <c r="C2611" s="33" t="s">
        <v>9513</v>
      </c>
      <c r="D2611" s="33" t="s">
        <v>11079</v>
      </c>
    </row>
    <row r="2612" spans="1:4" x14ac:dyDescent="0.25">
      <c r="A2612" s="33" t="s">
        <v>5241</v>
      </c>
      <c r="C2612" s="33" t="s">
        <v>9515</v>
      </c>
      <c r="D2612" s="33" t="s">
        <v>7696</v>
      </c>
    </row>
    <row r="2613" spans="1:4" x14ac:dyDescent="0.25">
      <c r="A2613" s="33" t="s">
        <v>5242</v>
      </c>
      <c r="C2613" s="33" t="s">
        <v>11080</v>
      </c>
      <c r="D2613" s="33" t="s">
        <v>7701</v>
      </c>
    </row>
    <row r="2614" spans="1:4" x14ac:dyDescent="0.25">
      <c r="A2614" s="33" t="s">
        <v>5243</v>
      </c>
      <c r="C2614" s="33" t="s">
        <v>2596</v>
      </c>
      <c r="D2614" s="33" t="s">
        <v>11081</v>
      </c>
    </row>
    <row r="2615" spans="1:4" x14ac:dyDescent="0.25">
      <c r="A2615" s="33" t="s">
        <v>5244</v>
      </c>
      <c r="C2615" s="33" t="s">
        <v>10615</v>
      </c>
      <c r="D2615" s="33" t="s">
        <v>7709</v>
      </c>
    </row>
    <row r="2616" spans="1:4" x14ac:dyDescent="0.25">
      <c r="A2616" s="33" t="s">
        <v>5245</v>
      </c>
      <c r="C2616" s="33" t="s">
        <v>6812</v>
      </c>
      <c r="D2616" s="33" t="s">
        <v>7712</v>
      </c>
    </row>
    <row r="2617" spans="1:4" x14ac:dyDescent="0.25">
      <c r="A2617" s="33" t="s">
        <v>5246</v>
      </c>
      <c r="C2617" s="33" t="s">
        <v>3533</v>
      </c>
      <c r="D2617" s="33" t="s">
        <v>7714</v>
      </c>
    </row>
    <row r="2618" spans="1:4" x14ac:dyDescent="0.25">
      <c r="A2618" s="33" t="s">
        <v>5247</v>
      </c>
      <c r="C2618" s="33" t="s">
        <v>11082</v>
      </c>
      <c r="D2618" s="33" t="s">
        <v>7720</v>
      </c>
    </row>
    <row r="2619" spans="1:4" x14ac:dyDescent="0.25">
      <c r="A2619" s="33" t="s">
        <v>5248</v>
      </c>
      <c r="C2619" s="33" t="s">
        <v>6816</v>
      </c>
      <c r="D2619" s="33" t="s">
        <v>7721</v>
      </c>
    </row>
    <row r="2620" spans="1:4" x14ac:dyDescent="0.25">
      <c r="A2620" s="33" t="s">
        <v>5249</v>
      </c>
      <c r="C2620" s="33" t="s">
        <v>11083</v>
      </c>
      <c r="D2620" s="33" t="s">
        <v>7727</v>
      </c>
    </row>
    <row r="2621" spans="1:4" x14ac:dyDescent="0.25">
      <c r="A2621" s="33" t="s">
        <v>1820</v>
      </c>
      <c r="C2621" s="33" t="s">
        <v>11084</v>
      </c>
      <c r="D2621" s="33" t="s">
        <v>9877</v>
      </c>
    </row>
    <row r="2622" spans="1:4" x14ac:dyDescent="0.25">
      <c r="A2622" s="33" t="s">
        <v>5250</v>
      </c>
      <c r="C2622" s="33" t="s">
        <v>6817</v>
      </c>
      <c r="D2622" s="33" t="s">
        <v>3853</v>
      </c>
    </row>
    <row r="2623" spans="1:4" x14ac:dyDescent="0.25">
      <c r="A2623" s="33" t="s">
        <v>5251</v>
      </c>
      <c r="C2623" s="33" t="s">
        <v>6818</v>
      </c>
      <c r="D2623" s="33" t="s">
        <v>11085</v>
      </c>
    </row>
    <row r="2624" spans="1:4" x14ac:dyDescent="0.25">
      <c r="A2624" s="33" t="s">
        <v>1611</v>
      </c>
      <c r="C2624" s="33" t="s">
        <v>6819</v>
      </c>
      <c r="D2624" s="33" t="s">
        <v>11086</v>
      </c>
    </row>
    <row r="2625" spans="1:4" x14ac:dyDescent="0.25">
      <c r="A2625" s="33" t="s">
        <v>1616</v>
      </c>
      <c r="C2625" s="33" t="s">
        <v>6821</v>
      </c>
      <c r="D2625" s="33" t="s">
        <v>3856</v>
      </c>
    </row>
    <row r="2626" spans="1:4" x14ac:dyDescent="0.25">
      <c r="A2626" s="33" t="s">
        <v>5252</v>
      </c>
      <c r="C2626" s="33" t="s">
        <v>2600</v>
      </c>
      <c r="D2626" s="33" t="s">
        <v>3857</v>
      </c>
    </row>
    <row r="2627" spans="1:4" x14ac:dyDescent="0.25">
      <c r="A2627" s="33" t="s">
        <v>5253</v>
      </c>
      <c r="C2627" s="33" t="s">
        <v>11087</v>
      </c>
      <c r="D2627" s="33" t="s">
        <v>3859</v>
      </c>
    </row>
    <row r="2628" spans="1:4" x14ac:dyDescent="0.25">
      <c r="A2628" s="33" t="s">
        <v>5254</v>
      </c>
      <c r="C2628" s="33" t="s">
        <v>11088</v>
      </c>
      <c r="D2628" s="33" t="s">
        <v>2886</v>
      </c>
    </row>
    <row r="2629" spans="1:4" x14ac:dyDescent="0.25">
      <c r="A2629" s="33" t="s">
        <v>5255</v>
      </c>
      <c r="C2629" s="33" t="s">
        <v>6824</v>
      </c>
      <c r="D2629" s="33" t="s">
        <v>3861</v>
      </c>
    </row>
    <row r="2630" spans="1:4" x14ac:dyDescent="0.25">
      <c r="A2630" s="33" t="s">
        <v>5256</v>
      </c>
      <c r="C2630" s="33" t="s">
        <v>10618</v>
      </c>
      <c r="D2630" s="33" t="s">
        <v>11089</v>
      </c>
    </row>
    <row r="2631" spans="1:4" x14ac:dyDescent="0.25">
      <c r="A2631" s="33" t="s">
        <v>5257</v>
      </c>
      <c r="C2631" s="33" t="s">
        <v>6827</v>
      </c>
      <c r="D2631" s="33" t="s">
        <v>7753</v>
      </c>
    </row>
    <row r="2632" spans="1:4" x14ac:dyDescent="0.25">
      <c r="A2632" s="33" t="s">
        <v>5258</v>
      </c>
      <c r="C2632" s="33" t="s">
        <v>11090</v>
      </c>
      <c r="D2632" s="33" t="s">
        <v>11091</v>
      </c>
    </row>
    <row r="2633" spans="1:4" x14ac:dyDescent="0.25">
      <c r="A2633" s="33" t="s">
        <v>5259</v>
      </c>
      <c r="C2633" s="33" t="s">
        <v>11092</v>
      </c>
      <c r="D2633" s="33" t="s">
        <v>11093</v>
      </c>
    </row>
    <row r="2634" spans="1:4" x14ac:dyDescent="0.25">
      <c r="A2634" s="33" t="s">
        <v>5260</v>
      </c>
      <c r="C2634" s="33" t="s">
        <v>6828</v>
      </c>
      <c r="D2634" s="33" t="s">
        <v>11094</v>
      </c>
    </row>
    <row r="2635" spans="1:4" x14ac:dyDescent="0.25">
      <c r="A2635" s="33" t="s">
        <v>5261</v>
      </c>
      <c r="C2635" s="33" t="s">
        <v>6829</v>
      </c>
      <c r="D2635" s="33" t="s">
        <v>2599</v>
      </c>
    </row>
    <row r="2636" spans="1:4" x14ac:dyDescent="0.25">
      <c r="A2636" s="33" t="s">
        <v>5262</v>
      </c>
      <c r="C2636" s="33" t="s">
        <v>6831</v>
      </c>
      <c r="D2636" s="33" t="s">
        <v>11095</v>
      </c>
    </row>
    <row r="2637" spans="1:4" x14ac:dyDescent="0.25">
      <c r="A2637" s="33" t="s">
        <v>5263</v>
      </c>
      <c r="C2637" s="33" t="s">
        <v>11096</v>
      </c>
      <c r="D2637" s="33" t="s">
        <v>11097</v>
      </c>
    </row>
    <row r="2638" spans="1:4" x14ac:dyDescent="0.25">
      <c r="A2638" s="33" t="s">
        <v>5264</v>
      </c>
      <c r="C2638" s="33" t="s">
        <v>11098</v>
      </c>
      <c r="D2638" s="33" t="s">
        <v>3864</v>
      </c>
    </row>
    <row r="2639" spans="1:4" x14ac:dyDescent="0.25">
      <c r="A2639" s="33" t="s">
        <v>5265</v>
      </c>
      <c r="C2639" s="33" t="s">
        <v>6839</v>
      </c>
      <c r="D2639" s="33" t="s">
        <v>7769</v>
      </c>
    </row>
    <row r="2640" spans="1:4" x14ac:dyDescent="0.25">
      <c r="A2640" s="33" t="s">
        <v>5266</v>
      </c>
      <c r="C2640" s="33" t="s">
        <v>2552</v>
      </c>
      <c r="D2640" s="33" t="s">
        <v>3870</v>
      </c>
    </row>
    <row r="2641" spans="1:4" x14ac:dyDescent="0.25">
      <c r="A2641" s="33" t="s">
        <v>5267</v>
      </c>
      <c r="C2641" s="33" t="s">
        <v>6842</v>
      </c>
      <c r="D2641" s="33" t="s">
        <v>2613</v>
      </c>
    </row>
    <row r="2642" spans="1:4" x14ac:dyDescent="0.25">
      <c r="A2642" s="33" t="s">
        <v>5268</v>
      </c>
      <c r="C2642" s="33" t="s">
        <v>11099</v>
      </c>
      <c r="D2642" s="33" t="s">
        <v>2623</v>
      </c>
    </row>
    <row r="2643" spans="1:4" x14ac:dyDescent="0.25">
      <c r="A2643" s="33" t="s">
        <v>5269</v>
      </c>
      <c r="C2643" s="33" t="s">
        <v>9525</v>
      </c>
      <c r="D2643" s="33" t="s">
        <v>7777</v>
      </c>
    </row>
    <row r="2644" spans="1:4" x14ac:dyDescent="0.25">
      <c r="A2644" s="33" t="s">
        <v>5270</v>
      </c>
      <c r="C2644" s="33" t="s">
        <v>11100</v>
      </c>
      <c r="D2644" s="33" t="s">
        <v>11101</v>
      </c>
    </row>
    <row r="2645" spans="1:4" x14ac:dyDescent="0.25">
      <c r="A2645" s="33" t="s">
        <v>5271</v>
      </c>
      <c r="C2645" s="33" t="s">
        <v>11102</v>
      </c>
      <c r="D2645" s="33" t="s">
        <v>11103</v>
      </c>
    </row>
    <row r="2646" spans="1:4" x14ac:dyDescent="0.25">
      <c r="A2646" s="33" t="s">
        <v>5272</v>
      </c>
      <c r="C2646" s="33" t="s">
        <v>10624</v>
      </c>
      <c r="D2646" s="33" t="s">
        <v>11104</v>
      </c>
    </row>
    <row r="2647" spans="1:4" x14ac:dyDescent="0.25">
      <c r="A2647" s="33" t="s">
        <v>5273</v>
      </c>
      <c r="C2647" s="33" t="s">
        <v>6850</v>
      </c>
      <c r="D2647" s="33" t="s">
        <v>7788</v>
      </c>
    </row>
    <row r="2648" spans="1:4" x14ac:dyDescent="0.25">
      <c r="A2648" s="33" t="s">
        <v>5274</v>
      </c>
      <c r="C2648" s="33" t="s">
        <v>6851</v>
      </c>
      <c r="D2648" s="33" t="s">
        <v>11105</v>
      </c>
    </row>
    <row r="2649" spans="1:4" x14ac:dyDescent="0.25">
      <c r="A2649" s="33" t="s">
        <v>1631</v>
      </c>
      <c r="C2649" s="33" t="s">
        <v>2199</v>
      </c>
      <c r="D2649" s="33" t="s">
        <v>9899</v>
      </c>
    </row>
    <row r="2650" spans="1:4" x14ac:dyDescent="0.25">
      <c r="A2650" s="33" t="s">
        <v>5275</v>
      </c>
      <c r="C2650" s="33" t="s">
        <v>6852</v>
      </c>
      <c r="D2650" s="33" t="s">
        <v>2916</v>
      </c>
    </row>
    <row r="2651" spans="1:4" x14ac:dyDescent="0.25">
      <c r="A2651" s="33" t="s">
        <v>1830</v>
      </c>
      <c r="C2651" s="33" t="s">
        <v>11106</v>
      </c>
      <c r="D2651" s="33" t="s">
        <v>11107</v>
      </c>
    </row>
    <row r="2652" spans="1:4" x14ac:dyDescent="0.25">
      <c r="A2652" s="33" t="s">
        <v>5276</v>
      </c>
      <c r="C2652" s="33" t="s">
        <v>11108</v>
      </c>
      <c r="D2652" s="33" t="s">
        <v>2628</v>
      </c>
    </row>
    <row r="2653" spans="1:4" x14ac:dyDescent="0.25">
      <c r="A2653" s="33" t="s">
        <v>5277</v>
      </c>
      <c r="C2653" s="33" t="s">
        <v>2629</v>
      </c>
      <c r="D2653" s="33" t="s">
        <v>11109</v>
      </c>
    </row>
    <row r="2654" spans="1:4" x14ac:dyDescent="0.25">
      <c r="A2654" s="33" t="s">
        <v>5278</v>
      </c>
      <c r="C2654" s="33" t="s">
        <v>6865</v>
      </c>
      <c r="D2654" s="33" t="s">
        <v>11110</v>
      </c>
    </row>
    <row r="2655" spans="1:4" x14ac:dyDescent="0.25">
      <c r="A2655" s="33" t="s">
        <v>5279</v>
      </c>
      <c r="C2655" s="33" t="s">
        <v>11111</v>
      </c>
      <c r="D2655" s="33" t="s">
        <v>11112</v>
      </c>
    </row>
    <row r="2656" spans="1:4" x14ac:dyDescent="0.25">
      <c r="A2656" s="33" t="s">
        <v>5280</v>
      </c>
      <c r="C2656" s="33" t="s">
        <v>2204</v>
      </c>
      <c r="D2656" s="33" t="s">
        <v>11113</v>
      </c>
    </row>
    <row r="2657" spans="1:4" x14ac:dyDescent="0.25">
      <c r="A2657" s="33" t="s">
        <v>5281</v>
      </c>
      <c r="C2657" s="33" t="s">
        <v>2209</v>
      </c>
      <c r="D2657" s="33" t="s">
        <v>11114</v>
      </c>
    </row>
    <row r="2658" spans="1:4" x14ac:dyDescent="0.25">
      <c r="A2658" s="33" t="s">
        <v>5282</v>
      </c>
      <c r="C2658" s="33" t="s">
        <v>11115</v>
      </c>
      <c r="D2658" s="33" t="s">
        <v>11116</v>
      </c>
    </row>
    <row r="2659" spans="1:4" x14ac:dyDescent="0.25">
      <c r="A2659" s="33" t="s">
        <v>5283</v>
      </c>
      <c r="C2659" s="33" t="s">
        <v>2634</v>
      </c>
      <c r="D2659" s="33" t="s">
        <v>11117</v>
      </c>
    </row>
    <row r="2660" spans="1:4" x14ac:dyDescent="0.25">
      <c r="A2660" s="33" t="s">
        <v>5284</v>
      </c>
      <c r="C2660" s="33" t="s">
        <v>6871</v>
      </c>
      <c r="D2660" s="33" t="s">
        <v>11118</v>
      </c>
    </row>
    <row r="2661" spans="1:4" x14ac:dyDescent="0.25">
      <c r="A2661" s="33" t="s">
        <v>5285</v>
      </c>
      <c r="C2661" s="33" t="s">
        <v>2562</v>
      </c>
      <c r="D2661" s="33" t="s">
        <v>7803</v>
      </c>
    </row>
    <row r="2662" spans="1:4" x14ac:dyDescent="0.25">
      <c r="A2662" s="33" t="s">
        <v>1839</v>
      </c>
      <c r="C2662" s="33" t="s">
        <v>6874</v>
      </c>
      <c r="D2662" s="33" t="s">
        <v>7804</v>
      </c>
    </row>
    <row r="2663" spans="1:4" x14ac:dyDescent="0.25">
      <c r="A2663" s="33" t="s">
        <v>5286</v>
      </c>
      <c r="C2663" s="33" t="s">
        <v>2214</v>
      </c>
      <c r="D2663" s="33" t="s">
        <v>11119</v>
      </c>
    </row>
    <row r="2664" spans="1:4" x14ac:dyDescent="0.25">
      <c r="A2664" s="33" t="s">
        <v>1958</v>
      </c>
      <c r="C2664" s="33" t="s">
        <v>6875</v>
      </c>
      <c r="D2664" s="33" t="s">
        <v>11120</v>
      </c>
    </row>
    <row r="2665" spans="1:4" x14ac:dyDescent="0.25">
      <c r="A2665" s="33" t="s">
        <v>5287</v>
      </c>
      <c r="C2665" s="33" t="s">
        <v>6876</v>
      </c>
      <c r="D2665" s="33" t="s">
        <v>11121</v>
      </c>
    </row>
    <row r="2666" spans="1:4" x14ac:dyDescent="0.25">
      <c r="A2666" s="33" t="s">
        <v>5288</v>
      </c>
      <c r="C2666" s="33" t="s">
        <v>6877</v>
      </c>
      <c r="D2666" s="33" t="s">
        <v>7818</v>
      </c>
    </row>
    <row r="2667" spans="1:4" x14ac:dyDescent="0.25">
      <c r="A2667" s="33" t="s">
        <v>5289</v>
      </c>
      <c r="C2667" s="33" t="s">
        <v>6882</v>
      </c>
      <c r="D2667" s="33" t="s">
        <v>7819</v>
      </c>
    </row>
    <row r="2668" spans="1:4" x14ac:dyDescent="0.25">
      <c r="A2668" s="33" t="s">
        <v>5290</v>
      </c>
      <c r="C2668" s="33" t="s">
        <v>11122</v>
      </c>
      <c r="D2668" s="33" t="s">
        <v>7824</v>
      </c>
    </row>
    <row r="2669" spans="1:4" x14ac:dyDescent="0.25">
      <c r="A2669" s="33" t="s">
        <v>5291</v>
      </c>
      <c r="C2669" s="33" t="s">
        <v>11123</v>
      </c>
      <c r="D2669" s="33" t="s">
        <v>7828</v>
      </c>
    </row>
    <row r="2670" spans="1:4" x14ac:dyDescent="0.25">
      <c r="A2670" s="33" t="s">
        <v>2851</v>
      </c>
      <c r="C2670" s="33" t="s">
        <v>9544</v>
      </c>
      <c r="D2670" s="33" t="s">
        <v>11124</v>
      </c>
    </row>
    <row r="2671" spans="1:4" x14ac:dyDescent="0.25">
      <c r="A2671" s="33" t="s">
        <v>5292</v>
      </c>
      <c r="C2671" s="33" t="s">
        <v>6891</v>
      </c>
      <c r="D2671" s="33" t="s">
        <v>11125</v>
      </c>
    </row>
    <row r="2672" spans="1:4" x14ac:dyDescent="0.25">
      <c r="A2672" s="33" t="s">
        <v>5293</v>
      </c>
      <c r="C2672" s="33" t="s">
        <v>11126</v>
      </c>
      <c r="D2672" s="33" t="s">
        <v>11127</v>
      </c>
    </row>
    <row r="2673" spans="1:4" x14ac:dyDescent="0.25">
      <c r="A2673" s="33" t="s">
        <v>5294</v>
      </c>
      <c r="C2673" s="33" t="s">
        <v>11128</v>
      </c>
      <c r="D2673" s="33" t="s">
        <v>11129</v>
      </c>
    </row>
    <row r="2674" spans="1:4" x14ac:dyDescent="0.25">
      <c r="A2674" s="33" t="s">
        <v>5295</v>
      </c>
      <c r="C2674" s="33" t="s">
        <v>6893</v>
      </c>
      <c r="D2674" s="33" t="s">
        <v>11130</v>
      </c>
    </row>
    <row r="2675" spans="1:4" x14ac:dyDescent="0.25">
      <c r="A2675" s="33" t="s">
        <v>5296</v>
      </c>
      <c r="C2675" s="33" t="s">
        <v>11131</v>
      </c>
      <c r="D2675" s="33" t="s">
        <v>7837</v>
      </c>
    </row>
    <row r="2676" spans="1:4" x14ac:dyDescent="0.25">
      <c r="A2676" s="33" t="s">
        <v>5297</v>
      </c>
      <c r="C2676" s="33" t="s">
        <v>11132</v>
      </c>
      <c r="D2676" s="33" t="s">
        <v>9930</v>
      </c>
    </row>
    <row r="2677" spans="1:4" x14ac:dyDescent="0.25">
      <c r="A2677" s="33" t="s">
        <v>5298</v>
      </c>
      <c r="C2677" s="33" t="s">
        <v>11133</v>
      </c>
      <c r="D2677" s="33" t="s">
        <v>7838</v>
      </c>
    </row>
    <row r="2678" spans="1:4" x14ac:dyDescent="0.25">
      <c r="A2678" s="33" t="s">
        <v>5299</v>
      </c>
      <c r="C2678" s="33" t="s">
        <v>2567</v>
      </c>
      <c r="D2678" s="33" t="s">
        <v>7840</v>
      </c>
    </row>
    <row r="2679" spans="1:4" x14ac:dyDescent="0.25">
      <c r="A2679" s="33" t="s">
        <v>5300</v>
      </c>
      <c r="C2679" s="33" t="s">
        <v>11134</v>
      </c>
      <c r="D2679" s="33" t="s">
        <v>3879</v>
      </c>
    </row>
    <row r="2680" spans="1:4" x14ac:dyDescent="0.25">
      <c r="A2680" s="33" t="s">
        <v>2866</v>
      </c>
      <c r="C2680" s="33" t="s">
        <v>10646</v>
      </c>
      <c r="D2680" s="33" t="s">
        <v>11135</v>
      </c>
    </row>
    <row r="2681" spans="1:4" x14ac:dyDescent="0.25">
      <c r="A2681" s="33" t="s">
        <v>5301</v>
      </c>
      <c r="C2681" s="33" t="s">
        <v>11136</v>
      </c>
      <c r="D2681" s="33" t="s">
        <v>11137</v>
      </c>
    </row>
    <row r="2682" spans="1:4" x14ac:dyDescent="0.25">
      <c r="A2682" s="33" t="s">
        <v>5302</v>
      </c>
      <c r="C2682" s="33" t="s">
        <v>11138</v>
      </c>
      <c r="D2682" s="33" t="s">
        <v>7851</v>
      </c>
    </row>
    <row r="2683" spans="1:4" x14ac:dyDescent="0.25">
      <c r="A2683" s="33" t="s">
        <v>5303</v>
      </c>
      <c r="C2683" s="33" t="s">
        <v>6900</v>
      </c>
      <c r="D2683" s="33" t="s">
        <v>11139</v>
      </c>
    </row>
    <row r="2684" spans="1:4" x14ac:dyDescent="0.25">
      <c r="A2684" s="33" t="s">
        <v>5304</v>
      </c>
      <c r="C2684" s="33" t="s">
        <v>11140</v>
      </c>
      <c r="D2684" s="33" t="s">
        <v>3883</v>
      </c>
    </row>
    <row r="2685" spans="1:4" x14ac:dyDescent="0.25">
      <c r="A2685" s="33" t="s">
        <v>5305</v>
      </c>
      <c r="C2685" s="33" t="s">
        <v>2219</v>
      </c>
      <c r="D2685" s="33" t="s">
        <v>9945</v>
      </c>
    </row>
    <row r="2686" spans="1:4" x14ac:dyDescent="0.25">
      <c r="A2686" s="33" t="s">
        <v>5306</v>
      </c>
      <c r="C2686" s="33" t="s">
        <v>6901</v>
      </c>
      <c r="D2686" s="33" t="s">
        <v>872</v>
      </c>
    </row>
    <row r="2687" spans="1:4" x14ac:dyDescent="0.25">
      <c r="A2687" s="33" t="s">
        <v>5307</v>
      </c>
      <c r="C2687" s="33" t="s">
        <v>2653</v>
      </c>
      <c r="D2687" s="33" t="s">
        <v>11141</v>
      </c>
    </row>
    <row r="2688" spans="1:4" x14ac:dyDescent="0.25">
      <c r="A2688" s="33" t="s">
        <v>5308</v>
      </c>
      <c r="C2688" s="33" t="s">
        <v>11142</v>
      </c>
      <c r="D2688" s="33" t="s">
        <v>11143</v>
      </c>
    </row>
    <row r="2689" spans="1:4" x14ac:dyDescent="0.25">
      <c r="A2689" s="33" t="s">
        <v>5309</v>
      </c>
      <c r="C2689" s="33" t="s">
        <v>2663</v>
      </c>
      <c r="D2689" s="33" t="s">
        <v>11144</v>
      </c>
    </row>
    <row r="2690" spans="1:4" x14ac:dyDescent="0.25">
      <c r="A2690" s="33" t="s">
        <v>5310</v>
      </c>
      <c r="C2690" s="33" t="s">
        <v>11145</v>
      </c>
      <c r="D2690" s="33" t="s">
        <v>3061</v>
      </c>
    </row>
    <row r="2691" spans="1:4" x14ac:dyDescent="0.25">
      <c r="A2691" s="33" t="s">
        <v>5311</v>
      </c>
      <c r="C2691" s="33" t="s">
        <v>6909</v>
      </c>
      <c r="D2691" s="33" t="s">
        <v>11146</v>
      </c>
    </row>
    <row r="2692" spans="1:4" x14ac:dyDescent="0.25">
      <c r="A2692" s="33" t="s">
        <v>5312</v>
      </c>
      <c r="C2692" s="33" t="s">
        <v>6912</v>
      </c>
      <c r="D2692" s="33" t="s">
        <v>11147</v>
      </c>
    </row>
    <row r="2693" spans="1:4" x14ac:dyDescent="0.25">
      <c r="A2693" s="33" t="s">
        <v>5313</v>
      </c>
      <c r="C2693" s="33" t="s">
        <v>11148</v>
      </c>
      <c r="D2693" s="33" t="s">
        <v>11149</v>
      </c>
    </row>
    <row r="2694" spans="1:4" x14ac:dyDescent="0.25">
      <c r="A2694" s="33" t="s">
        <v>5314</v>
      </c>
      <c r="C2694" s="33" t="s">
        <v>6913</v>
      </c>
      <c r="D2694" s="33" t="s">
        <v>7861</v>
      </c>
    </row>
    <row r="2695" spans="1:4" x14ac:dyDescent="0.25">
      <c r="A2695" s="33" t="s">
        <v>5315</v>
      </c>
      <c r="C2695" s="33" t="s">
        <v>11150</v>
      </c>
      <c r="D2695" s="33" t="s">
        <v>11151</v>
      </c>
    </row>
    <row r="2696" spans="1:4" x14ac:dyDescent="0.25">
      <c r="A2696" s="33" t="s">
        <v>5316</v>
      </c>
      <c r="C2696" s="33" t="s">
        <v>11152</v>
      </c>
      <c r="D2696" s="33" t="s">
        <v>11153</v>
      </c>
    </row>
    <row r="2697" spans="1:4" x14ac:dyDescent="0.25">
      <c r="A2697" s="33" t="s">
        <v>5317</v>
      </c>
      <c r="C2697" s="33" t="s">
        <v>11154</v>
      </c>
      <c r="D2697" s="33" t="s">
        <v>7863</v>
      </c>
    </row>
    <row r="2698" spans="1:4" x14ac:dyDescent="0.25">
      <c r="A2698" s="33" t="s">
        <v>5318</v>
      </c>
      <c r="C2698" s="33" t="s">
        <v>11155</v>
      </c>
      <c r="D2698" s="33" t="s">
        <v>7866</v>
      </c>
    </row>
    <row r="2699" spans="1:4" x14ac:dyDescent="0.25">
      <c r="A2699" s="33" t="s">
        <v>5319</v>
      </c>
      <c r="C2699" s="33" t="s">
        <v>9554</v>
      </c>
      <c r="D2699" s="33" t="s">
        <v>7868</v>
      </c>
    </row>
    <row r="2700" spans="1:4" x14ac:dyDescent="0.25">
      <c r="A2700" s="33" t="s">
        <v>5320</v>
      </c>
      <c r="C2700" s="33" t="s">
        <v>11156</v>
      </c>
      <c r="D2700" s="33" t="s">
        <v>2944</v>
      </c>
    </row>
    <row r="2701" spans="1:4" x14ac:dyDescent="0.25">
      <c r="A2701" s="33" t="s">
        <v>1854</v>
      </c>
      <c r="C2701" s="33" t="s">
        <v>2667</v>
      </c>
      <c r="D2701" s="33" t="s">
        <v>7879</v>
      </c>
    </row>
    <row r="2702" spans="1:4" x14ac:dyDescent="0.25">
      <c r="A2702" s="33" t="s">
        <v>5321</v>
      </c>
      <c r="C2702" s="33" t="s">
        <v>9556</v>
      </c>
      <c r="D2702" s="33" t="s">
        <v>11157</v>
      </c>
    </row>
    <row r="2703" spans="1:4" x14ac:dyDescent="0.25">
      <c r="A2703" s="33" t="s">
        <v>5322</v>
      </c>
      <c r="C2703" s="33" t="s">
        <v>11158</v>
      </c>
      <c r="D2703" s="33" t="s">
        <v>11159</v>
      </c>
    </row>
    <row r="2704" spans="1:4" x14ac:dyDescent="0.25">
      <c r="A2704" s="33" t="s">
        <v>5323</v>
      </c>
      <c r="C2704" s="33" t="s">
        <v>2598</v>
      </c>
      <c r="D2704" s="33" t="s">
        <v>11160</v>
      </c>
    </row>
    <row r="2705" spans="1:4" x14ac:dyDescent="0.25">
      <c r="A2705" s="33" t="s">
        <v>5324</v>
      </c>
      <c r="C2705" s="33" t="s">
        <v>11161</v>
      </c>
      <c r="D2705" s="33" t="s">
        <v>11162</v>
      </c>
    </row>
    <row r="2706" spans="1:4" x14ac:dyDescent="0.25">
      <c r="A2706" s="33" t="s">
        <v>1650</v>
      </c>
      <c r="C2706" s="33" t="s">
        <v>2602</v>
      </c>
      <c r="D2706" s="33" t="s">
        <v>11163</v>
      </c>
    </row>
    <row r="2707" spans="1:4" x14ac:dyDescent="0.25">
      <c r="A2707" s="33" t="s">
        <v>1859</v>
      </c>
      <c r="C2707" s="33" t="s">
        <v>6923</v>
      </c>
      <c r="D2707" s="33" t="s">
        <v>11164</v>
      </c>
    </row>
    <row r="2708" spans="1:4" x14ac:dyDescent="0.25">
      <c r="A2708" s="33" t="s">
        <v>5325</v>
      </c>
      <c r="C2708" s="33" t="s">
        <v>2611</v>
      </c>
      <c r="D2708" s="33" t="s">
        <v>7883</v>
      </c>
    </row>
    <row r="2709" spans="1:4" x14ac:dyDescent="0.25">
      <c r="A2709" s="33" t="s">
        <v>5326</v>
      </c>
      <c r="C2709" s="33" t="s">
        <v>11165</v>
      </c>
      <c r="D2709" s="33" t="s">
        <v>11166</v>
      </c>
    </row>
    <row r="2710" spans="1:4" x14ac:dyDescent="0.25">
      <c r="A2710" s="33" t="s">
        <v>1655</v>
      </c>
      <c r="C2710" s="33" t="s">
        <v>6924</v>
      </c>
      <c r="D2710" s="33" t="s">
        <v>11167</v>
      </c>
    </row>
    <row r="2711" spans="1:4" x14ac:dyDescent="0.25">
      <c r="A2711" s="33" t="s">
        <v>1873</v>
      </c>
      <c r="C2711" s="33" t="s">
        <v>2616</v>
      </c>
      <c r="D2711" s="33" t="s">
        <v>7887</v>
      </c>
    </row>
    <row r="2712" spans="1:4" x14ac:dyDescent="0.25">
      <c r="A2712" s="33" t="s">
        <v>5327</v>
      </c>
      <c r="C2712" s="33" t="s">
        <v>2673</v>
      </c>
      <c r="D2712" s="33" t="s">
        <v>9963</v>
      </c>
    </row>
    <row r="2713" spans="1:4" x14ac:dyDescent="0.25">
      <c r="A2713" s="33" t="s">
        <v>2881</v>
      </c>
      <c r="C2713" s="33" t="s">
        <v>6926</v>
      </c>
      <c r="D2713" s="33" t="s">
        <v>11168</v>
      </c>
    </row>
    <row r="2714" spans="1:4" x14ac:dyDescent="0.25">
      <c r="A2714" s="33" t="s">
        <v>1659</v>
      </c>
      <c r="C2714" s="33" t="s">
        <v>11169</v>
      </c>
      <c r="D2714" s="33" t="s">
        <v>2690</v>
      </c>
    </row>
    <row r="2715" spans="1:4" x14ac:dyDescent="0.25">
      <c r="A2715" s="33" t="s">
        <v>1962</v>
      </c>
      <c r="C2715" s="33" t="s">
        <v>11170</v>
      </c>
      <c r="D2715" s="33" t="s">
        <v>7893</v>
      </c>
    </row>
    <row r="2716" spans="1:4" x14ac:dyDescent="0.25">
      <c r="A2716" s="33" t="s">
        <v>5328</v>
      </c>
      <c r="C2716" s="33" t="s">
        <v>11171</v>
      </c>
      <c r="D2716" s="33" t="s">
        <v>11172</v>
      </c>
    </row>
    <row r="2717" spans="1:4" x14ac:dyDescent="0.25">
      <c r="A2717" s="33" t="s">
        <v>5329</v>
      </c>
      <c r="C2717" s="33" t="s">
        <v>2686</v>
      </c>
      <c r="D2717" s="33" t="s">
        <v>11173</v>
      </c>
    </row>
    <row r="2718" spans="1:4" x14ac:dyDescent="0.25">
      <c r="A2718" s="33" t="s">
        <v>5330</v>
      </c>
      <c r="C2718" s="33" t="s">
        <v>10658</v>
      </c>
      <c r="D2718" s="33" t="s">
        <v>9969</v>
      </c>
    </row>
    <row r="2719" spans="1:4" x14ac:dyDescent="0.25">
      <c r="A2719" s="33" t="s">
        <v>5331</v>
      </c>
      <c r="C2719" s="33" t="s">
        <v>9568</v>
      </c>
      <c r="D2719" s="33" t="s">
        <v>11174</v>
      </c>
    </row>
    <row r="2720" spans="1:4" x14ac:dyDescent="0.25">
      <c r="A2720" s="33" t="s">
        <v>1876</v>
      </c>
      <c r="C2720" s="33" t="s">
        <v>6933</v>
      </c>
      <c r="D2720" s="33" t="s">
        <v>9975</v>
      </c>
    </row>
    <row r="2721" spans="1:4" x14ac:dyDescent="0.25">
      <c r="A2721" s="33" t="s">
        <v>5332</v>
      </c>
      <c r="C2721" s="33" t="s">
        <v>6935</v>
      </c>
      <c r="D2721" s="33" t="s">
        <v>7908</v>
      </c>
    </row>
    <row r="2722" spans="1:4" x14ac:dyDescent="0.25">
      <c r="A2722" s="33" t="s">
        <v>5333</v>
      </c>
      <c r="C2722" s="33" t="s">
        <v>11175</v>
      </c>
      <c r="D2722" s="33" t="s">
        <v>11176</v>
      </c>
    </row>
    <row r="2723" spans="1:4" x14ac:dyDescent="0.25">
      <c r="A2723" s="33" t="s">
        <v>5334</v>
      </c>
      <c r="C2723" s="33" t="s">
        <v>3568</v>
      </c>
      <c r="D2723" s="33" t="s">
        <v>7916</v>
      </c>
    </row>
    <row r="2724" spans="1:4" x14ac:dyDescent="0.25">
      <c r="A2724" s="33" t="s">
        <v>2885</v>
      </c>
      <c r="C2724" s="33" t="s">
        <v>2691</v>
      </c>
      <c r="D2724" s="33" t="s">
        <v>11177</v>
      </c>
    </row>
    <row r="2725" spans="1:4" x14ac:dyDescent="0.25">
      <c r="A2725" s="33" t="s">
        <v>5335</v>
      </c>
      <c r="C2725" s="33" t="s">
        <v>11178</v>
      </c>
      <c r="D2725" s="33" t="s">
        <v>7925</v>
      </c>
    </row>
    <row r="2726" spans="1:4" x14ac:dyDescent="0.25">
      <c r="A2726" s="33" t="s">
        <v>5336</v>
      </c>
      <c r="C2726" s="33" t="s">
        <v>6941</v>
      </c>
      <c r="D2726" s="33" t="s">
        <v>11179</v>
      </c>
    </row>
    <row r="2727" spans="1:4" x14ac:dyDescent="0.25">
      <c r="A2727" s="33" t="s">
        <v>5337</v>
      </c>
      <c r="C2727" s="33" t="s">
        <v>6942</v>
      </c>
      <c r="D2727" s="33" t="s">
        <v>11180</v>
      </c>
    </row>
    <row r="2728" spans="1:4" x14ac:dyDescent="0.25">
      <c r="A2728" s="33" t="s">
        <v>5338</v>
      </c>
      <c r="C2728" s="33" t="s">
        <v>11181</v>
      </c>
      <c r="D2728" s="33" t="s">
        <v>9984</v>
      </c>
    </row>
    <row r="2729" spans="1:4" x14ac:dyDescent="0.25">
      <c r="A2729" s="33" t="s">
        <v>1881</v>
      </c>
      <c r="C2729" s="33" t="s">
        <v>6943</v>
      </c>
      <c r="D2729" s="33" t="s">
        <v>11182</v>
      </c>
    </row>
    <row r="2730" spans="1:4" x14ac:dyDescent="0.25">
      <c r="A2730" s="33" t="s">
        <v>5339</v>
      </c>
      <c r="C2730" s="33" t="s">
        <v>6945</v>
      </c>
      <c r="D2730" s="33" t="s">
        <v>11183</v>
      </c>
    </row>
    <row r="2731" spans="1:4" x14ac:dyDescent="0.25">
      <c r="A2731" s="33" t="s">
        <v>2893</v>
      </c>
      <c r="C2731" s="33" t="s">
        <v>11184</v>
      </c>
      <c r="D2731" s="33" t="s">
        <v>7933</v>
      </c>
    </row>
    <row r="2732" spans="1:4" x14ac:dyDescent="0.25">
      <c r="A2732" s="33" t="s">
        <v>5340</v>
      </c>
      <c r="C2732" s="33" t="s">
        <v>11185</v>
      </c>
      <c r="D2732" s="33" t="s">
        <v>11186</v>
      </c>
    </row>
    <row r="2733" spans="1:4" x14ac:dyDescent="0.25">
      <c r="A2733" s="33" t="s">
        <v>5341</v>
      </c>
      <c r="C2733" s="33" t="s">
        <v>6952</v>
      </c>
      <c r="D2733" s="33" t="s">
        <v>3903</v>
      </c>
    </row>
    <row r="2734" spans="1:4" x14ac:dyDescent="0.25">
      <c r="A2734" s="33" t="s">
        <v>5342</v>
      </c>
      <c r="C2734" s="33" t="s">
        <v>11187</v>
      </c>
      <c r="D2734" s="33" t="s">
        <v>11188</v>
      </c>
    </row>
    <row r="2735" spans="1:4" x14ac:dyDescent="0.25">
      <c r="A2735" s="33" t="s">
        <v>1886</v>
      </c>
      <c r="C2735" s="33" t="s">
        <v>6960</v>
      </c>
      <c r="D2735" s="33" t="s">
        <v>11189</v>
      </c>
    </row>
    <row r="2736" spans="1:4" x14ac:dyDescent="0.25">
      <c r="A2736" s="33" t="s">
        <v>2897</v>
      </c>
      <c r="C2736" s="33" t="s">
        <v>6961</v>
      </c>
      <c r="D2736" s="33" t="s">
        <v>11190</v>
      </c>
    </row>
    <row r="2737" spans="1:4" x14ac:dyDescent="0.25">
      <c r="A2737" s="33" t="s">
        <v>1668</v>
      </c>
      <c r="C2737" s="33" t="s">
        <v>9578</v>
      </c>
      <c r="D2737" s="33" t="s">
        <v>11191</v>
      </c>
    </row>
    <row r="2738" spans="1:4" x14ac:dyDescent="0.25">
      <c r="A2738" s="33" t="s">
        <v>5343</v>
      </c>
      <c r="C2738" s="33" t="s">
        <v>11192</v>
      </c>
      <c r="D2738" s="33" t="s">
        <v>3104</v>
      </c>
    </row>
    <row r="2739" spans="1:4" x14ac:dyDescent="0.25">
      <c r="A2739" s="33" t="s">
        <v>5344</v>
      </c>
      <c r="C2739" s="33" t="s">
        <v>9583</v>
      </c>
      <c r="D2739" s="33" t="s">
        <v>3107</v>
      </c>
    </row>
    <row r="2740" spans="1:4" x14ac:dyDescent="0.25">
      <c r="A2740" s="33" t="s">
        <v>5345</v>
      </c>
      <c r="C2740" s="33" t="s">
        <v>6966</v>
      </c>
      <c r="D2740" s="33" t="s">
        <v>2709</v>
      </c>
    </row>
    <row r="2741" spans="1:4" x14ac:dyDescent="0.25">
      <c r="A2741" s="33" t="s">
        <v>5346</v>
      </c>
      <c r="C2741" s="33" t="s">
        <v>6968</v>
      </c>
      <c r="D2741" s="33" t="s">
        <v>884</v>
      </c>
    </row>
    <row r="2742" spans="1:4" x14ac:dyDescent="0.25">
      <c r="A2742" s="33" t="s">
        <v>5347</v>
      </c>
      <c r="C2742" s="33" t="s">
        <v>6970</v>
      </c>
      <c r="D2742" s="33" t="s">
        <v>11193</v>
      </c>
    </row>
    <row r="2743" spans="1:4" x14ac:dyDescent="0.25">
      <c r="A2743" s="33" t="s">
        <v>5348</v>
      </c>
      <c r="C2743" s="33" t="s">
        <v>6971</v>
      </c>
      <c r="D2743" s="33" t="s">
        <v>7942</v>
      </c>
    </row>
    <row r="2744" spans="1:4" x14ac:dyDescent="0.25">
      <c r="A2744" s="33" t="s">
        <v>5349</v>
      </c>
      <c r="C2744" s="33" t="s">
        <v>2650</v>
      </c>
      <c r="D2744" s="33" t="s">
        <v>11194</v>
      </c>
    </row>
    <row r="2745" spans="1:4" x14ac:dyDescent="0.25">
      <c r="A2745" s="33" t="s">
        <v>5350</v>
      </c>
      <c r="C2745" s="33" t="s">
        <v>11195</v>
      </c>
      <c r="D2745" s="33" t="s">
        <v>7948</v>
      </c>
    </row>
    <row r="2746" spans="1:4" x14ac:dyDescent="0.25">
      <c r="A2746" s="33" t="s">
        <v>5351</v>
      </c>
      <c r="C2746" s="33" t="s">
        <v>11196</v>
      </c>
      <c r="D2746" s="33" t="s">
        <v>11197</v>
      </c>
    </row>
    <row r="2747" spans="1:4" x14ac:dyDescent="0.25">
      <c r="A2747" s="33" t="s">
        <v>1677</v>
      </c>
      <c r="C2747" s="33" t="s">
        <v>11198</v>
      </c>
      <c r="D2747" s="33" t="s">
        <v>2987</v>
      </c>
    </row>
    <row r="2748" spans="1:4" x14ac:dyDescent="0.25">
      <c r="A2748" s="33" t="s">
        <v>2911</v>
      </c>
      <c r="C2748" s="33" t="s">
        <v>2696</v>
      </c>
      <c r="D2748" s="33" t="s">
        <v>7954</v>
      </c>
    </row>
    <row r="2749" spans="1:4" x14ac:dyDescent="0.25">
      <c r="A2749" s="33" t="s">
        <v>2915</v>
      </c>
      <c r="C2749" s="33" t="s">
        <v>11199</v>
      </c>
      <c r="D2749" s="33" t="s">
        <v>11200</v>
      </c>
    </row>
    <row r="2750" spans="1:4" x14ac:dyDescent="0.25">
      <c r="A2750" s="33" t="s">
        <v>5352</v>
      </c>
      <c r="C2750" s="33" t="s">
        <v>6976</v>
      </c>
      <c r="D2750" s="33" t="s">
        <v>7955</v>
      </c>
    </row>
    <row r="2751" spans="1:4" x14ac:dyDescent="0.25">
      <c r="A2751" s="33" t="s">
        <v>2918</v>
      </c>
      <c r="C2751" s="33" t="s">
        <v>6979</v>
      </c>
      <c r="D2751" s="33" t="s">
        <v>7956</v>
      </c>
    </row>
    <row r="2752" spans="1:4" x14ac:dyDescent="0.25">
      <c r="A2752" s="33" t="s">
        <v>1681</v>
      </c>
      <c r="C2752" s="33" t="s">
        <v>11201</v>
      </c>
      <c r="D2752" s="33" t="s">
        <v>11202</v>
      </c>
    </row>
    <row r="2753" spans="1:4" x14ac:dyDescent="0.25">
      <c r="A2753" s="33" t="s">
        <v>5353</v>
      </c>
      <c r="C2753" s="33" t="s">
        <v>11203</v>
      </c>
      <c r="D2753" s="33" t="s">
        <v>11204</v>
      </c>
    </row>
    <row r="2754" spans="1:4" x14ac:dyDescent="0.25">
      <c r="A2754" s="33" t="s">
        <v>5354</v>
      </c>
      <c r="C2754" s="33" t="s">
        <v>2250</v>
      </c>
      <c r="D2754" s="33" t="s">
        <v>7957</v>
      </c>
    </row>
    <row r="2755" spans="1:4" x14ac:dyDescent="0.25">
      <c r="A2755" s="33" t="s">
        <v>5355</v>
      </c>
      <c r="C2755" s="33" t="s">
        <v>11205</v>
      </c>
      <c r="D2755" s="33" t="s">
        <v>2998</v>
      </c>
    </row>
    <row r="2756" spans="1:4" x14ac:dyDescent="0.25">
      <c r="A2756" s="33" t="s">
        <v>5356</v>
      </c>
      <c r="C2756" s="33" t="s">
        <v>6986</v>
      </c>
      <c r="D2756" s="33" t="s">
        <v>11206</v>
      </c>
    </row>
    <row r="2757" spans="1:4" x14ac:dyDescent="0.25">
      <c r="A2757" s="33" t="s">
        <v>5357</v>
      </c>
      <c r="C2757" s="33" t="s">
        <v>11207</v>
      </c>
      <c r="D2757" s="33" t="s">
        <v>7973</v>
      </c>
    </row>
    <row r="2758" spans="1:4" x14ac:dyDescent="0.25">
      <c r="A2758" s="33" t="s">
        <v>5358</v>
      </c>
      <c r="C2758" s="33" t="s">
        <v>2706</v>
      </c>
      <c r="D2758" s="33" t="s">
        <v>11208</v>
      </c>
    </row>
    <row r="2759" spans="1:4" x14ac:dyDescent="0.25">
      <c r="A2759" s="33" t="s">
        <v>5359</v>
      </c>
      <c r="C2759" s="33" t="s">
        <v>11209</v>
      </c>
      <c r="D2759" s="33" t="s">
        <v>11210</v>
      </c>
    </row>
    <row r="2760" spans="1:4" x14ac:dyDescent="0.25">
      <c r="A2760" s="33" t="s">
        <v>5360</v>
      </c>
      <c r="C2760" s="33" t="s">
        <v>11211</v>
      </c>
      <c r="D2760" s="33" t="s">
        <v>7978</v>
      </c>
    </row>
    <row r="2761" spans="1:4" x14ac:dyDescent="0.25">
      <c r="A2761" s="33" t="s">
        <v>1893</v>
      </c>
      <c r="C2761" s="33" t="s">
        <v>11212</v>
      </c>
      <c r="D2761" s="33" t="s">
        <v>11213</v>
      </c>
    </row>
    <row r="2762" spans="1:4" x14ac:dyDescent="0.25">
      <c r="A2762" s="33" t="s">
        <v>5361</v>
      </c>
      <c r="C2762" s="33" t="s">
        <v>11214</v>
      </c>
      <c r="D2762" s="33" t="s">
        <v>7980</v>
      </c>
    </row>
    <row r="2763" spans="1:4" x14ac:dyDescent="0.25">
      <c r="A2763" s="33" t="s">
        <v>2925</v>
      </c>
      <c r="C2763" s="33" t="s">
        <v>6995</v>
      </c>
      <c r="D2763" s="33" t="s">
        <v>2736</v>
      </c>
    </row>
    <row r="2764" spans="1:4" x14ac:dyDescent="0.25">
      <c r="A2764" s="33" t="s">
        <v>5362</v>
      </c>
      <c r="C2764" s="33" t="s">
        <v>11215</v>
      </c>
      <c r="D2764" s="33" t="s">
        <v>7991</v>
      </c>
    </row>
    <row r="2765" spans="1:4" x14ac:dyDescent="0.25">
      <c r="A2765" s="33" t="s">
        <v>5363</v>
      </c>
      <c r="C2765" s="33" t="s">
        <v>6998</v>
      </c>
      <c r="D2765" s="33" t="s">
        <v>11216</v>
      </c>
    </row>
    <row r="2766" spans="1:4" x14ac:dyDescent="0.25">
      <c r="A2766" s="33" t="s">
        <v>5364</v>
      </c>
      <c r="C2766" s="33" t="s">
        <v>7001</v>
      </c>
      <c r="D2766" s="33" t="s">
        <v>2746</v>
      </c>
    </row>
    <row r="2767" spans="1:4" x14ac:dyDescent="0.25">
      <c r="A2767" s="33" t="s">
        <v>5365</v>
      </c>
      <c r="C2767" s="33" t="s">
        <v>10687</v>
      </c>
      <c r="D2767" s="33" t="s">
        <v>3916</v>
      </c>
    </row>
    <row r="2768" spans="1:4" x14ac:dyDescent="0.25">
      <c r="A2768" s="33" t="s">
        <v>5366</v>
      </c>
      <c r="C2768" s="33" t="s">
        <v>2723</v>
      </c>
      <c r="D2768" s="33" t="s">
        <v>3918</v>
      </c>
    </row>
    <row r="2769" spans="1:4" x14ac:dyDescent="0.25">
      <c r="A2769" s="33" t="s">
        <v>5367</v>
      </c>
      <c r="C2769" s="33" t="s">
        <v>11217</v>
      </c>
      <c r="D2769" s="33" t="s">
        <v>7999</v>
      </c>
    </row>
    <row r="2770" spans="1:4" x14ac:dyDescent="0.25">
      <c r="A2770" s="33" t="s">
        <v>5368</v>
      </c>
      <c r="C2770" s="33" t="s">
        <v>7008</v>
      </c>
      <c r="D2770" s="33" t="s">
        <v>8000</v>
      </c>
    </row>
    <row r="2771" spans="1:4" x14ac:dyDescent="0.25">
      <c r="A2771" s="33" t="s">
        <v>5369</v>
      </c>
      <c r="C2771" s="33" t="s">
        <v>7012</v>
      </c>
      <c r="D2771" s="33" t="s">
        <v>8001</v>
      </c>
    </row>
    <row r="2772" spans="1:4" x14ac:dyDescent="0.25">
      <c r="A2772" s="33" t="s">
        <v>5370</v>
      </c>
      <c r="C2772" s="33" t="s">
        <v>7013</v>
      </c>
      <c r="D2772" s="33" t="s">
        <v>3121</v>
      </c>
    </row>
    <row r="2773" spans="1:4" x14ac:dyDescent="0.25">
      <c r="A2773" s="33" t="s">
        <v>5371</v>
      </c>
      <c r="C2773" s="33" t="s">
        <v>7014</v>
      </c>
      <c r="D2773" s="33" t="s">
        <v>8006</v>
      </c>
    </row>
    <row r="2774" spans="1:4" x14ac:dyDescent="0.25">
      <c r="A2774" s="33" t="s">
        <v>5372</v>
      </c>
      <c r="C2774" s="33" t="s">
        <v>11218</v>
      </c>
      <c r="D2774" s="33" t="s">
        <v>8007</v>
      </c>
    </row>
    <row r="2775" spans="1:4" x14ac:dyDescent="0.25">
      <c r="A2775" s="33" t="s">
        <v>5373</v>
      </c>
      <c r="C2775" s="33" t="s">
        <v>7019</v>
      </c>
      <c r="D2775" s="33" t="s">
        <v>11219</v>
      </c>
    </row>
    <row r="2776" spans="1:4" x14ac:dyDescent="0.25">
      <c r="A2776" s="33" t="s">
        <v>5374</v>
      </c>
      <c r="C2776" s="33" t="s">
        <v>11220</v>
      </c>
      <c r="D2776" s="33" t="s">
        <v>11221</v>
      </c>
    </row>
    <row r="2777" spans="1:4" x14ac:dyDescent="0.25">
      <c r="A2777" s="33" t="s">
        <v>5375</v>
      </c>
      <c r="C2777" s="33" t="s">
        <v>7024</v>
      </c>
      <c r="D2777" s="33" t="s">
        <v>8012</v>
      </c>
    </row>
    <row r="2778" spans="1:4" x14ac:dyDescent="0.25">
      <c r="A2778" s="33" t="s">
        <v>5376</v>
      </c>
      <c r="C2778" s="33" t="s">
        <v>7025</v>
      </c>
      <c r="D2778" s="33" t="s">
        <v>8014</v>
      </c>
    </row>
    <row r="2779" spans="1:4" x14ac:dyDescent="0.25">
      <c r="A2779" s="33" t="s">
        <v>2931</v>
      </c>
      <c r="C2779" s="33" t="s">
        <v>7026</v>
      </c>
      <c r="D2779" s="33" t="s">
        <v>11222</v>
      </c>
    </row>
    <row r="2780" spans="1:4" x14ac:dyDescent="0.25">
      <c r="A2780" s="33" t="s">
        <v>5377</v>
      </c>
      <c r="C2780" s="33" t="s">
        <v>11223</v>
      </c>
      <c r="D2780" s="33" t="s">
        <v>3024</v>
      </c>
    </row>
    <row r="2781" spans="1:4" x14ac:dyDescent="0.25">
      <c r="A2781" s="33" t="s">
        <v>2935</v>
      </c>
      <c r="C2781" s="33" t="s">
        <v>11224</v>
      </c>
      <c r="D2781" s="33" t="s">
        <v>8023</v>
      </c>
    </row>
    <row r="2782" spans="1:4" x14ac:dyDescent="0.25">
      <c r="A2782" s="33" t="s">
        <v>5378</v>
      </c>
      <c r="C2782" s="33" t="s">
        <v>9597</v>
      </c>
      <c r="D2782" s="33" t="s">
        <v>8024</v>
      </c>
    </row>
    <row r="2783" spans="1:4" x14ac:dyDescent="0.25">
      <c r="A2783" s="33" t="s">
        <v>5379</v>
      </c>
      <c r="C2783" s="33" t="s">
        <v>11225</v>
      </c>
      <c r="D2783" s="33" t="s">
        <v>8029</v>
      </c>
    </row>
    <row r="2784" spans="1:4" x14ac:dyDescent="0.25">
      <c r="A2784" s="33" t="s">
        <v>5380</v>
      </c>
      <c r="C2784" s="33" t="s">
        <v>11226</v>
      </c>
      <c r="D2784" s="33" t="s">
        <v>8030</v>
      </c>
    </row>
    <row r="2785" spans="1:4" x14ac:dyDescent="0.25">
      <c r="A2785" s="33" t="s">
        <v>5381</v>
      </c>
      <c r="C2785" s="33" t="s">
        <v>7030</v>
      </c>
      <c r="D2785" s="33" t="s">
        <v>8031</v>
      </c>
    </row>
    <row r="2786" spans="1:4" x14ac:dyDescent="0.25">
      <c r="A2786" s="33" t="s">
        <v>5382</v>
      </c>
      <c r="C2786" s="33" t="s">
        <v>7032</v>
      </c>
      <c r="D2786" s="33" t="s">
        <v>8039</v>
      </c>
    </row>
    <row r="2787" spans="1:4" x14ac:dyDescent="0.25">
      <c r="A2787" s="33" t="s">
        <v>5383</v>
      </c>
      <c r="C2787" s="33" t="s">
        <v>11227</v>
      </c>
      <c r="D2787" s="33" t="s">
        <v>3035</v>
      </c>
    </row>
    <row r="2788" spans="1:4" x14ac:dyDescent="0.25">
      <c r="A2788" s="33" t="s">
        <v>1685</v>
      </c>
      <c r="C2788" s="33" t="s">
        <v>11228</v>
      </c>
      <c r="D2788" s="33" t="s">
        <v>8049</v>
      </c>
    </row>
    <row r="2789" spans="1:4" x14ac:dyDescent="0.25">
      <c r="A2789" s="33" t="s">
        <v>5384</v>
      </c>
      <c r="C2789" s="33" t="s">
        <v>2265</v>
      </c>
      <c r="D2789" s="33" t="s">
        <v>11229</v>
      </c>
    </row>
    <row r="2790" spans="1:4" x14ac:dyDescent="0.25">
      <c r="A2790" s="33" t="s">
        <v>2943</v>
      </c>
      <c r="C2790" s="33" t="s">
        <v>11230</v>
      </c>
      <c r="D2790" s="33" t="s">
        <v>8054</v>
      </c>
    </row>
    <row r="2791" spans="1:4" x14ac:dyDescent="0.25">
      <c r="A2791" s="33" t="s">
        <v>5385</v>
      </c>
      <c r="C2791" s="33" t="s">
        <v>3603</v>
      </c>
      <c r="D2791" s="33" t="s">
        <v>8055</v>
      </c>
    </row>
    <row r="2792" spans="1:4" x14ac:dyDescent="0.25">
      <c r="A2792" s="33" t="s">
        <v>2947</v>
      </c>
      <c r="C2792" s="33" t="s">
        <v>11231</v>
      </c>
      <c r="D2792" s="33" t="s">
        <v>8064</v>
      </c>
    </row>
    <row r="2793" spans="1:4" x14ac:dyDescent="0.25">
      <c r="A2793" s="33" t="s">
        <v>5386</v>
      </c>
      <c r="C2793" s="33" t="s">
        <v>11232</v>
      </c>
      <c r="D2793" s="33" t="s">
        <v>11233</v>
      </c>
    </row>
    <row r="2794" spans="1:4" x14ac:dyDescent="0.25">
      <c r="A2794" s="33" t="s">
        <v>5387</v>
      </c>
      <c r="C2794" s="33" t="s">
        <v>7034</v>
      </c>
      <c r="D2794" s="33" t="s">
        <v>3039</v>
      </c>
    </row>
    <row r="2795" spans="1:4" x14ac:dyDescent="0.25">
      <c r="A2795" s="33" t="s">
        <v>5388</v>
      </c>
      <c r="C2795" s="33" t="s">
        <v>11234</v>
      </c>
      <c r="D2795" s="33" t="s">
        <v>11235</v>
      </c>
    </row>
    <row r="2796" spans="1:4" x14ac:dyDescent="0.25">
      <c r="A2796" s="33" t="s">
        <v>5389</v>
      </c>
      <c r="C2796" s="33" t="s">
        <v>11236</v>
      </c>
      <c r="D2796" s="33" t="s">
        <v>8073</v>
      </c>
    </row>
    <row r="2797" spans="1:4" x14ac:dyDescent="0.25">
      <c r="A2797" s="33" t="s">
        <v>5390</v>
      </c>
      <c r="C2797" s="33" t="s">
        <v>7037</v>
      </c>
      <c r="D2797" s="33" t="s">
        <v>8075</v>
      </c>
    </row>
    <row r="2798" spans="1:4" x14ac:dyDescent="0.25">
      <c r="A2798" s="33" t="s">
        <v>5391</v>
      </c>
      <c r="C2798" s="33" t="s">
        <v>7038</v>
      </c>
      <c r="D2798" s="33" t="s">
        <v>11237</v>
      </c>
    </row>
    <row r="2799" spans="1:4" x14ac:dyDescent="0.25">
      <c r="A2799" s="33" t="s">
        <v>5392</v>
      </c>
      <c r="C2799" s="33" t="s">
        <v>7041</v>
      </c>
      <c r="D2799" s="33" t="s">
        <v>2776</v>
      </c>
    </row>
    <row r="2800" spans="1:4" x14ac:dyDescent="0.25">
      <c r="A2800" s="33" t="s">
        <v>5393</v>
      </c>
      <c r="C2800" s="33" t="s">
        <v>11238</v>
      </c>
      <c r="D2800" s="33" t="s">
        <v>11239</v>
      </c>
    </row>
    <row r="2801" spans="1:4" x14ac:dyDescent="0.25">
      <c r="A2801" s="33" t="s">
        <v>1914</v>
      </c>
      <c r="C2801" s="33" t="s">
        <v>10711</v>
      </c>
      <c r="D2801" s="33" t="s">
        <v>3042</v>
      </c>
    </row>
    <row r="2802" spans="1:4" x14ac:dyDescent="0.25">
      <c r="A2802" s="33" t="s">
        <v>5394</v>
      </c>
      <c r="C2802" s="33" t="s">
        <v>7043</v>
      </c>
      <c r="D2802" s="33" t="s">
        <v>11240</v>
      </c>
    </row>
    <row r="2803" spans="1:4" x14ac:dyDescent="0.25">
      <c r="A2803" s="33" t="s">
        <v>5395</v>
      </c>
      <c r="C2803" s="33" t="s">
        <v>7044</v>
      </c>
      <c r="D2803" s="33" t="s">
        <v>8096</v>
      </c>
    </row>
    <row r="2804" spans="1:4" x14ac:dyDescent="0.25">
      <c r="A2804" s="33" t="s">
        <v>5396</v>
      </c>
      <c r="C2804" s="33" t="s">
        <v>2289</v>
      </c>
      <c r="D2804" s="33" t="s">
        <v>8103</v>
      </c>
    </row>
    <row r="2805" spans="1:4" x14ac:dyDescent="0.25">
      <c r="A2805" s="33" t="s">
        <v>5397</v>
      </c>
      <c r="C2805" s="33" t="s">
        <v>7045</v>
      </c>
      <c r="D2805" s="33" t="s">
        <v>3945</v>
      </c>
    </row>
    <row r="2806" spans="1:4" x14ac:dyDescent="0.25">
      <c r="A2806" s="33" t="s">
        <v>1690</v>
      </c>
      <c r="C2806" s="33" t="s">
        <v>7046</v>
      </c>
      <c r="D2806" s="33" t="s">
        <v>8109</v>
      </c>
    </row>
    <row r="2807" spans="1:4" x14ac:dyDescent="0.25">
      <c r="A2807" s="33" t="s">
        <v>5398</v>
      </c>
      <c r="C2807" s="33" t="s">
        <v>11241</v>
      </c>
      <c r="D2807" s="33" t="s">
        <v>11242</v>
      </c>
    </row>
    <row r="2808" spans="1:4" x14ac:dyDescent="0.25">
      <c r="A2808" s="33" t="s">
        <v>5399</v>
      </c>
      <c r="C2808" s="33" t="s">
        <v>2293</v>
      </c>
      <c r="D2808" s="33" t="s">
        <v>8120</v>
      </c>
    </row>
    <row r="2809" spans="1:4" x14ac:dyDescent="0.25">
      <c r="A2809" s="33" t="s">
        <v>5400</v>
      </c>
      <c r="C2809" s="33" t="s">
        <v>11243</v>
      </c>
      <c r="D2809" s="33" t="s">
        <v>3947</v>
      </c>
    </row>
    <row r="2810" spans="1:4" x14ac:dyDescent="0.25">
      <c r="A2810" s="33" t="s">
        <v>5401</v>
      </c>
      <c r="C2810" s="33" t="s">
        <v>7050</v>
      </c>
      <c r="D2810" s="33" t="s">
        <v>11244</v>
      </c>
    </row>
    <row r="2811" spans="1:4" x14ac:dyDescent="0.25">
      <c r="A2811" s="33" t="s">
        <v>5402</v>
      </c>
      <c r="C2811" s="33" t="s">
        <v>9608</v>
      </c>
      <c r="D2811" s="33" t="s">
        <v>8131</v>
      </c>
    </row>
    <row r="2812" spans="1:4" x14ac:dyDescent="0.25">
      <c r="A2812" s="33" t="s">
        <v>5403</v>
      </c>
      <c r="C2812" s="33" t="s">
        <v>9609</v>
      </c>
      <c r="D2812" s="33" t="s">
        <v>8133</v>
      </c>
    </row>
    <row r="2813" spans="1:4" x14ac:dyDescent="0.25">
      <c r="A2813" s="33" t="s">
        <v>5404</v>
      </c>
      <c r="C2813" s="33" t="s">
        <v>11245</v>
      </c>
      <c r="D2813" s="33" t="s">
        <v>3951</v>
      </c>
    </row>
    <row r="2814" spans="1:4" x14ac:dyDescent="0.25">
      <c r="A2814" s="33" t="s">
        <v>2974</v>
      </c>
      <c r="C2814" s="33" t="s">
        <v>11246</v>
      </c>
      <c r="D2814" s="33" t="s">
        <v>3163</v>
      </c>
    </row>
    <row r="2815" spans="1:4" x14ac:dyDescent="0.25">
      <c r="A2815" s="33" t="s">
        <v>5405</v>
      </c>
      <c r="C2815" s="33" t="s">
        <v>9611</v>
      </c>
      <c r="D2815" s="33" t="s">
        <v>8143</v>
      </c>
    </row>
    <row r="2816" spans="1:4" x14ac:dyDescent="0.25">
      <c r="A2816" s="33" t="s">
        <v>5406</v>
      </c>
      <c r="C2816" s="33" t="s">
        <v>7055</v>
      </c>
      <c r="D2816" s="33" t="s">
        <v>8144</v>
      </c>
    </row>
    <row r="2817" spans="1:4" x14ac:dyDescent="0.25">
      <c r="A2817" s="33" t="s">
        <v>5407</v>
      </c>
      <c r="C2817" s="33" t="s">
        <v>11247</v>
      </c>
      <c r="D2817" s="33" t="s">
        <v>8147</v>
      </c>
    </row>
    <row r="2818" spans="1:4" x14ac:dyDescent="0.25">
      <c r="A2818" s="33" t="s">
        <v>5408</v>
      </c>
      <c r="C2818" s="33" t="s">
        <v>7057</v>
      </c>
      <c r="D2818" s="33" t="s">
        <v>8148</v>
      </c>
    </row>
    <row r="2819" spans="1:4" x14ac:dyDescent="0.25">
      <c r="A2819" s="33" t="s">
        <v>5409</v>
      </c>
      <c r="C2819" s="33" t="s">
        <v>11248</v>
      </c>
      <c r="D2819" s="33" t="s">
        <v>3046</v>
      </c>
    </row>
    <row r="2820" spans="1:4" x14ac:dyDescent="0.25">
      <c r="A2820" s="33" t="s">
        <v>5410</v>
      </c>
      <c r="C2820" s="33" t="s">
        <v>9613</v>
      </c>
      <c r="D2820" s="33" t="s">
        <v>11249</v>
      </c>
    </row>
    <row r="2821" spans="1:4" x14ac:dyDescent="0.25">
      <c r="A2821" s="33" t="s">
        <v>1919</v>
      </c>
      <c r="C2821" s="33" t="s">
        <v>2737</v>
      </c>
      <c r="D2821" s="33" t="s">
        <v>3959</v>
      </c>
    </row>
    <row r="2822" spans="1:4" x14ac:dyDescent="0.25">
      <c r="A2822" s="33" t="s">
        <v>5411</v>
      </c>
      <c r="C2822" s="33" t="s">
        <v>10717</v>
      </c>
    </row>
    <row r="2823" spans="1:4" x14ac:dyDescent="0.25">
      <c r="A2823" s="33" t="s">
        <v>5412</v>
      </c>
      <c r="C2823" s="33" t="s">
        <v>10722</v>
      </c>
    </row>
    <row r="2824" spans="1:4" x14ac:dyDescent="0.25">
      <c r="A2824" s="33" t="s">
        <v>5413</v>
      </c>
      <c r="C2824" s="33" t="s">
        <v>3614</v>
      </c>
    </row>
    <row r="2825" spans="1:4" x14ac:dyDescent="0.25">
      <c r="A2825" s="33" t="s">
        <v>5414</v>
      </c>
      <c r="C2825" s="33" t="s">
        <v>3616</v>
      </c>
    </row>
    <row r="2826" spans="1:4" x14ac:dyDescent="0.25">
      <c r="A2826" s="33" t="s">
        <v>5415</v>
      </c>
      <c r="C2826" s="33" t="s">
        <v>11250</v>
      </c>
    </row>
    <row r="2827" spans="1:4" x14ac:dyDescent="0.25">
      <c r="A2827" s="33" t="s">
        <v>5416</v>
      </c>
      <c r="C2827" s="33" t="s">
        <v>9615</v>
      </c>
    </row>
    <row r="2828" spans="1:4" x14ac:dyDescent="0.25">
      <c r="A2828" s="33" t="s">
        <v>2983</v>
      </c>
      <c r="C2828" s="33" t="s">
        <v>11251</v>
      </c>
    </row>
    <row r="2829" spans="1:4" x14ac:dyDescent="0.25">
      <c r="A2829" s="33" t="s">
        <v>5417</v>
      </c>
      <c r="C2829" s="33" t="s">
        <v>2684</v>
      </c>
    </row>
    <row r="2830" spans="1:4" x14ac:dyDescent="0.25">
      <c r="A2830" s="33" t="s">
        <v>5418</v>
      </c>
      <c r="C2830" s="33" t="s">
        <v>10724</v>
      </c>
    </row>
    <row r="2831" spans="1:4" x14ac:dyDescent="0.25">
      <c r="A2831" s="33" t="s">
        <v>5419</v>
      </c>
      <c r="C2831" s="33" t="s">
        <v>11252</v>
      </c>
    </row>
    <row r="2832" spans="1:4" x14ac:dyDescent="0.25">
      <c r="A2832" s="33" t="s">
        <v>1704</v>
      </c>
      <c r="C2832" s="33" t="s">
        <v>11253</v>
      </c>
    </row>
    <row r="2833" spans="1:3" x14ac:dyDescent="0.25">
      <c r="A2833" s="33" t="s">
        <v>5420</v>
      </c>
      <c r="C2833" s="33" t="s">
        <v>11254</v>
      </c>
    </row>
    <row r="2834" spans="1:3" x14ac:dyDescent="0.25">
      <c r="A2834" s="33" t="s">
        <v>5421</v>
      </c>
      <c r="C2834" s="33" t="s">
        <v>833</v>
      </c>
    </row>
    <row r="2835" spans="1:3" x14ac:dyDescent="0.25">
      <c r="A2835" s="33" t="s">
        <v>5422</v>
      </c>
      <c r="C2835" s="33" t="s">
        <v>2301</v>
      </c>
    </row>
    <row r="2836" spans="1:3" x14ac:dyDescent="0.25">
      <c r="A2836" s="33" t="s">
        <v>1712</v>
      </c>
      <c r="C2836" s="33" t="s">
        <v>11255</v>
      </c>
    </row>
    <row r="2837" spans="1:3" x14ac:dyDescent="0.25">
      <c r="A2837" s="33" t="s">
        <v>5423</v>
      </c>
      <c r="C2837" s="33" t="s">
        <v>7059</v>
      </c>
    </row>
    <row r="2838" spans="1:3" x14ac:dyDescent="0.25">
      <c r="A2838" s="33" t="s">
        <v>5424</v>
      </c>
      <c r="C2838" s="33" t="s">
        <v>11256</v>
      </c>
    </row>
    <row r="2839" spans="1:3" x14ac:dyDescent="0.25">
      <c r="A2839" s="33" t="s">
        <v>5425</v>
      </c>
      <c r="C2839" s="33" t="s">
        <v>11257</v>
      </c>
    </row>
    <row r="2840" spans="1:3" x14ac:dyDescent="0.25">
      <c r="A2840" s="33" t="s">
        <v>5426</v>
      </c>
      <c r="C2840" s="33" t="s">
        <v>11258</v>
      </c>
    </row>
    <row r="2841" spans="1:3" x14ac:dyDescent="0.25">
      <c r="A2841" s="33" t="s">
        <v>5427</v>
      </c>
      <c r="C2841" s="33" t="s">
        <v>7063</v>
      </c>
    </row>
    <row r="2842" spans="1:3" x14ac:dyDescent="0.25">
      <c r="A2842" s="33" t="s">
        <v>5428</v>
      </c>
      <c r="C2842" s="33" t="s">
        <v>9616</v>
      </c>
    </row>
    <row r="2843" spans="1:3" x14ac:dyDescent="0.25">
      <c r="A2843" s="33" t="s">
        <v>5429</v>
      </c>
      <c r="C2843" s="33" t="s">
        <v>2747</v>
      </c>
    </row>
    <row r="2844" spans="1:3" x14ac:dyDescent="0.25">
      <c r="A2844" s="33" t="s">
        <v>5430</v>
      </c>
      <c r="C2844" s="33" t="s">
        <v>11259</v>
      </c>
    </row>
    <row r="2845" spans="1:3" x14ac:dyDescent="0.25">
      <c r="A2845" s="33" t="s">
        <v>5431</v>
      </c>
      <c r="C2845" s="33" t="s">
        <v>11260</v>
      </c>
    </row>
    <row r="2846" spans="1:3" x14ac:dyDescent="0.25">
      <c r="A2846" s="33" t="s">
        <v>5432</v>
      </c>
      <c r="C2846" s="33" t="s">
        <v>7065</v>
      </c>
    </row>
    <row r="2847" spans="1:3" x14ac:dyDescent="0.25">
      <c r="A2847" s="33" t="s">
        <v>5433</v>
      </c>
      <c r="C2847" s="33" t="s">
        <v>7070</v>
      </c>
    </row>
    <row r="2848" spans="1:3" x14ac:dyDescent="0.25">
      <c r="A2848" s="33" t="s">
        <v>5434</v>
      </c>
      <c r="C2848" s="33" t="s">
        <v>7071</v>
      </c>
    </row>
    <row r="2849" spans="1:3" x14ac:dyDescent="0.25">
      <c r="A2849" s="33" t="s">
        <v>5435</v>
      </c>
      <c r="C2849" s="33" t="s">
        <v>10732</v>
      </c>
    </row>
    <row r="2850" spans="1:3" x14ac:dyDescent="0.25">
      <c r="A2850" s="33" t="s">
        <v>5436</v>
      </c>
      <c r="C2850" s="33" t="s">
        <v>2693</v>
      </c>
    </row>
    <row r="2851" spans="1:3" x14ac:dyDescent="0.25">
      <c r="A2851" s="33" t="s">
        <v>5437</v>
      </c>
      <c r="C2851" s="33" t="s">
        <v>9619</v>
      </c>
    </row>
    <row r="2852" spans="1:3" x14ac:dyDescent="0.25">
      <c r="A2852" s="33" t="s">
        <v>5438</v>
      </c>
      <c r="C2852" s="33" t="s">
        <v>7076</v>
      </c>
    </row>
    <row r="2853" spans="1:3" x14ac:dyDescent="0.25">
      <c r="A2853" s="33" t="s">
        <v>5439</v>
      </c>
      <c r="C2853" s="33" t="s">
        <v>2698</v>
      </c>
    </row>
    <row r="2854" spans="1:3" x14ac:dyDescent="0.25">
      <c r="A2854" s="33" t="s">
        <v>5440</v>
      </c>
      <c r="C2854" s="33" t="s">
        <v>10733</v>
      </c>
    </row>
    <row r="2855" spans="1:3" x14ac:dyDescent="0.25">
      <c r="A2855" s="33" t="s">
        <v>1722</v>
      </c>
      <c r="C2855" s="33" t="s">
        <v>2319</v>
      </c>
    </row>
    <row r="2856" spans="1:3" x14ac:dyDescent="0.25">
      <c r="A2856" s="33" t="s">
        <v>2997</v>
      </c>
      <c r="C2856" s="33" t="s">
        <v>11261</v>
      </c>
    </row>
    <row r="2857" spans="1:3" x14ac:dyDescent="0.25">
      <c r="A2857" s="33" t="s">
        <v>730</v>
      </c>
      <c r="C2857" s="33" t="s">
        <v>11262</v>
      </c>
    </row>
    <row r="2858" spans="1:3" x14ac:dyDescent="0.25">
      <c r="A2858" s="33" t="s">
        <v>1985</v>
      </c>
      <c r="C2858" s="33" t="s">
        <v>11263</v>
      </c>
    </row>
    <row r="2859" spans="1:3" x14ac:dyDescent="0.25">
      <c r="A2859" s="33" t="s">
        <v>5441</v>
      </c>
      <c r="C2859" s="33" t="s">
        <v>11264</v>
      </c>
    </row>
    <row r="2860" spans="1:3" x14ac:dyDescent="0.25">
      <c r="A2860" s="33" t="s">
        <v>1726</v>
      </c>
      <c r="C2860" s="33" t="s">
        <v>7083</v>
      </c>
    </row>
    <row r="2861" spans="1:3" x14ac:dyDescent="0.25">
      <c r="A2861" s="33" t="s">
        <v>5442</v>
      </c>
      <c r="C2861" s="33" t="s">
        <v>11265</v>
      </c>
    </row>
    <row r="2862" spans="1:3" x14ac:dyDescent="0.25">
      <c r="A2862" s="33" t="s">
        <v>3008</v>
      </c>
      <c r="C2862" s="33" t="s">
        <v>9623</v>
      </c>
    </row>
    <row r="2863" spans="1:3" x14ac:dyDescent="0.25">
      <c r="A2863" s="33" t="s">
        <v>1926</v>
      </c>
      <c r="C2863" s="33" t="s">
        <v>11266</v>
      </c>
    </row>
    <row r="2864" spans="1:3" x14ac:dyDescent="0.25">
      <c r="A2864" s="33" t="s">
        <v>5443</v>
      </c>
      <c r="C2864" s="33" t="s">
        <v>11267</v>
      </c>
    </row>
    <row r="2865" spans="1:3" x14ac:dyDescent="0.25">
      <c r="A2865" s="33" t="s">
        <v>5444</v>
      </c>
      <c r="C2865" s="33" t="s">
        <v>11268</v>
      </c>
    </row>
    <row r="2866" spans="1:3" x14ac:dyDescent="0.25">
      <c r="A2866" s="33" t="s">
        <v>5445</v>
      </c>
      <c r="C2866" s="33" t="s">
        <v>11269</v>
      </c>
    </row>
    <row r="2867" spans="1:3" x14ac:dyDescent="0.25">
      <c r="A2867" s="33" t="s">
        <v>5446</v>
      </c>
      <c r="C2867" s="33" t="s">
        <v>11270</v>
      </c>
    </row>
    <row r="2868" spans="1:3" x14ac:dyDescent="0.25">
      <c r="A2868" s="33" t="s">
        <v>5447</v>
      </c>
      <c r="C2868" s="33" t="s">
        <v>11271</v>
      </c>
    </row>
    <row r="2869" spans="1:3" x14ac:dyDescent="0.25">
      <c r="A2869" s="33" t="s">
        <v>5448</v>
      </c>
      <c r="C2869" s="33" t="s">
        <v>2324</v>
      </c>
    </row>
    <row r="2870" spans="1:3" x14ac:dyDescent="0.25">
      <c r="A2870" s="33" t="s">
        <v>5449</v>
      </c>
      <c r="C2870" s="33" t="s">
        <v>11272</v>
      </c>
    </row>
    <row r="2871" spans="1:3" x14ac:dyDescent="0.25">
      <c r="A2871" s="33" t="s">
        <v>5450</v>
      </c>
      <c r="C2871" s="33" t="s">
        <v>2338</v>
      </c>
    </row>
    <row r="2872" spans="1:3" x14ac:dyDescent="0.25">
      <c r="A2872" s="33" t="s">
        <v>5451</v>
      </c>
      <c r="C2872" s="33" t="s">
        <v>10748</v>
      </c>
    </row>
    <row r="2873" spans="1:3" x14ac:dyDescent="0.25">
      <c r="A2873" s="33" t="s">
        <v>5452</v>
      </c>
      <c r="C2873" s="33" t="s">
        <v>7089</v>
      </c>
    </row>
    <row r="2874" spans="1:3" x14ac:dyDescent="0.25">
      <c r="A2874" s="33" t="s">
        <v>5453</v>
      </c>
      <c r="C2874" s="33" t="s">
        <v>11273</v>
      </c>
    </row>
    <row r="2875" spans="1:3" x14ac:dyDescent="0.25">
      <c r="A2875" s="33" t="s">
        <v>3023</v>
      </c>
      <c r="C2875" s="33" t="s">
        <v>11274</v>
      </c>
    </row>
    <row r="2876" spans="1:3" x14ac:dyDescent="0.25">
      <c r="A2876" s="33" t="s">
        <v>5454</v>
      </c>
      <c r="C2876" s="33" t="s">
        <v>11275</v>
      </c>
    </row>
    <row r="2877" spans="1:3" x14ac:dyDescent="0.25">
      <c r="A2877" s="33" t="s">
        <v>3031</v>
      </c>
      <c r="C2877" s="33" t="s">
        <v>11276</v>
      </c>
    </row>
    <row r="2878" spans="1:3" x14ac:dyDescent="0.25">
      <c r="A2878" s="33" t="s">
        <v>5455</v>
      </c>
      <c r="C2878" s="33" t="s">
        <v>11277</v>
      </c>
    </row>
    <row r="2879" spans="1:3" x14ac:dyDescent="0.25">
      <c r="A2879" s="33" t="s">
        <v>5456</v>
      </c>
      <c r="C2879" s="33" t="s">
        <v>9629</v>
      </c>
    </row>
    <row r="2880" spans="1:3" x14ac:dyDescent="0.25">
      <c r="A2880" s="33" t="s">
        <v>1935</v>
      </c>
      <c r="C2880" s="33" t="s">
        <v>11278</v>
      </c>
    </row>
    <row r="2881" spans="1:3" x14ac:dyDescent="0.25">
      <c r="A2881" s="33" t="s">
        <v>3034</v>
      </c>
      <c r="C2881" s="33" t="s">
        <v>11279</v>
      </c>
    </row>
    <row r="2882" spans="1:3" x14ac:dyDescent="0.25">
      <c r="A2882" s="33" t="s">
        <v>5457</v>
      </c>
      <c r="C2882" s="33" t="s">
        <v>11280</v>
      </c>
    </row>
    <row r="2883" spans="1:3" x14ac:dyDescent="0.25">
      <c r="A2883" s="33" t="s">
        <v>5458</v>
      </c>
      <c r="C2883" s="33" t="s">
        <v>11281</v>
      </c>
    </row>
    <row r="2884" spans="1:3" x14ac:dyDescent="0.25">
      <c r="A2884" s="33" t="s">
        <v>5459</v>
      </c>
      <c r="C2884" s="33" t="s">
        <v>10758</v>
      </c>
    </row>
    <row r="2885" spans="1:3" x14ac:dyDescent="0.25">
      <c r="A2885" s="33" t="s">
        <v>3038</v>
      </c>
      <c r="C2885" s="33" t="s">
        <v>7093</v>
      </c>
    </row>
    <row r="2886" spans="1:3" x14ac:dyDescent="0.25">
      <c r="A2886" s="33" t="s">
        <v>5460</v>
      </c>
      <c r="C2886" s="33" t="s">
        <v>3635</v>
      </c>
    </row>
    <row r="2887" spans="1:3" x14ac:dyDescent="0.25">
      <c r="A2887" s="33" t="s">
        <v>5461</v>
      </c>
      <c r="C2887" s="33" t="s">
        <v>11282</v>
      </c>
    </row>
    <row r="2888" spans="1:3" x14ac:dyDescent="0.25">
      <c r="A2888" s="33" t="s">
        <v>5462</v>
      </c>
      <c r="C2888" s="33" t="s">
        <v>7097</v>
      </c>
    </row>
    <row r="2889" spans="1:3" x14ac:dyDescent="0.25">
      <c r="A2889" s="33" t="s">
        <v>5463</v>
      </c>
      <c r="C2889" s="33" t="s">
        <v>7099</v>
      </c>
    </row>
    <row r="2890" spans="1:3" x14ac:dyDescent="0.25">
      <c r="A2890" s="33" t="s">
        <v>5464</v>
      </c>
      <c r="C2890" s="33" t="s">
        <v>7100</v>
      </c>
    </row>
    <row r="2891" spans="1:3" x14ac:dyDescent="0.25">
      <c r="A2891" s="33" t="s">
        <v>5465</v>
      </c>
      <c r="C2891" s="33" t="s">
        <v>7101</v>
      </c>
    </row>
    <row r="2892" spans="1:3" x14ac:dyDescent="0.25">
      <c r="A2892" s="33" t="s">
        <v>5466</v>
      </c>
      <c r="C2892" s="33" t="s">
        <v>7102</v>
      </c>
    </row>
    <row r="2893" spans="1:3" x14ac:dyDescent="0.25">
      <c r="A2893" s="33" t="s">
        <v>2004</v>
      </c>
      <c r="C2893" s="33" t="s">
        <v>2707</v>
      </c>
    </row>
    <row r="2894" spans="1:3" x14ac:dyDescent="0.25">
      <c r="A2894" s="33" t="s">
        <v>5467</v>
      </c>
      <c r="C2894" s="33" t="s">
        <v>7104</v>
      </c>
    </row>
    <row r="2895" spans="1:3" x14ac:dyDescent="0.25">
      <c r="A2895" s="33" t="s">
        <v>5468</v>
      </c>
      <c r="C2895" s="33" t="s">
        <v>11283</v>
      </c>
    </row>
    <row r="2896" spans="1:3" x14ac:dyDescent="0.25">
      <c r="A2896" s="33" t="s">
        <v>5469</v>
      </c>
      <c r="C2896" s="33" t="s">
        <v>7107</v>
      </c>
    </row>
    <row r="2897" spans="1:3" x14ac:dyDescent="0.25">
      <c r="A2897" s="33" t="s">
        <v>1944</v>
      </c>
      <c r="C2897" s="33" t="s">
        <v>11284</v>
      </c>
    </row>
    <row r="2898" spans="1:3" x14ac:dyDescent="0.25">
      <c r="A2898" s="33" t="s">
        <v>1948</v>
      </c>
      <c r="C2898" s="33" t="s">
        <v>11285</v>
      </c>
    </row>
    <row r="2899" spans="1:3" x14ac:dyDescent="0.25">
      <c r="A2899" s="33" t="s">
        <v>1953</v>
      </c>
      <c r="C2899" s="33" t="s">
        <v>7109</v>
      </c>
    </row>
    <row r="2900" spans="1:3" x14ac:dyDescent="0.25">
      <c r="A2900" s="33" t="s">
        <v>3050</v>
      </c>
      <c r="C2900" s="33" t="s">
        <v>7110</v>
      </c>
    </row>
    <row r="2901" spans="1:3" x14ac:dyDescent="0.25">
      <c r="A2901" s="33" t="s">
        <v>1957</v>
      </c>
      <c r="C2901" s="33" t="s">
        <v>7111</v>
      </c>
    </row>
    <row r="2902" spans="1:3" x14ac:dyDescent="0.25">
      <c r="A2902" s="33" t="s">
        <v>5470</v>
      </c>
      <c r="C2902" s="33" t="s">
        <v>11286</v>
      </c>
    </row>
    <row r="2903" spans="1:3" x14ac:dyDescent="0.25">
      <c r="A2903" s="33" t="s">
        <v>5471</v>
      </c>
      <c r="C2903" s="33" t="s">
        <v>11287</v>
      </c>
    </row>
    <row r="2904" spans="1:3" x14ac:dyDescent="0.25">
      <c r="A2904" s="33" t="s">
        <v>2023</v>
      </c>
      <c r="C2904" s="33" t="s">
        <v>11288</v>
      </c>
    </row>
    <row r="2905" spans="1:3" x14ac:dyDescent="0.25">
      <c r="A2905" s="33" t="s">
        <v>5472</v>
      </c>
      <c r="C2905" s="33" t="s">
        <v>10771</v>
      </c>
    </row>
    <row r="2906" spans="1:3" x14ac:dyDescent="0.25">
      <c r="A2906" s="33" t="s">
        <v>5473</v>
      </c>
      <c r="C2906" s="33" t="s">
        <v>9642</v>
      </c>
    </row>
    <row r="2907" spans="1:3" x14ac:dyDescent="0.25">
      <c r="A2907" s="33" t="s">
        <v>5474</v>
      </c>
      <c r="C2907" s="33" t="s">
        <v>11289</v>
      </c>
    </row>
    <row r="2908" spans="1:3" x14ac:dyDescent="0.25">
      <c r="A2908" s="33" t="s">
        <v>5475</v>
      </c>
      <c r="C2908" s="33" t="s">
        <v>11290</v>
      </c>
    </row>
    <row r="2909" spans="1:3" x14ac:dyDescent="0.25">
      <c r="A2909" s="33" t="s">
        <v>5476</v>
      </c>
      <c r="C2909" s="33" t="s">
        <v>3643</v>
      </c>
    </row>
    <row r="2910" spans="1:3" x14ac:dyDescent="0.25">
      <c r="A2910" s="33" t="s">
        <v>5477</v>
      </c>
      <c r="C2910" s="33" t="s">
        <v>11291</v>
      </c>
    </row>
    <row r="2911" spans="1:3" x14ac:dyDescent="0.25">
      <c r="A2911" s="33" t="s">
        <v>5478</v>
      </c>
      <c r="C2911" s="33" t="s">
        <v>11292</v>
      </c>
    </row>
    <row r="2912" spans="1:3" x14ac:dyDescent="0.25">
      <c r="A2912" s="33" t="s">
        <v>5479</v>
      </c>
      <c r="C2912" s="33" t="s">
        <v>11293</v>
      </c>
    </row>
    <row r="2913" spans="1:3" x14ac:dyDescent="0.25">
      <c r="A2913" s="33" t="s">
        <v>5480</v>
      </c>
      <c r="C2913" s="33" t="s">
        <v>7124</v>
      </c>
    </row>
    <row r="2914" spans="1:3" x14ac:dyDescent="0.25">
      <c r="A2914" s="33" t="s">
        <v>5481</v>
      </c>
      <c r="C2914" s="33" t="s">
        <v>7125</v>
      </c>
    </row>
    <row r="2915" spans="1:3" x14ac:dyDescent="0.25">
      <c r="A2915" s="33" t="s">
        <v>5482</v>
      </c>
      <c r="C2915" s="33" t="s">
        <v>2361</v>
      </c>
    </row>
    <row r="2916" spans="1:3" x14ac:dyDescent="0.25">
      <c r="A2916" s="33" t="s">
        <v>5483</v>
      </c>
      <c r="C2916" s="33" t="s">
        <v>11294</v>
      </c>
    </row>
    <row r="2917" spans="1:3" x14ac:dyDescent="0.25">
      <c r="A2917" s="33" t="s">
        <v>5484</v>
      </c>
      <c r="C2917" s="33" t="s">
        <v>9648</v>
      </c>
    </row>
    <row r="2918" spans="1:3" x14ac:dyDescent="0.25">
      <c r="A2918" s="33" t="s">
        <v>1741</v>
      </c>
      <c r="C2918" s="33" t="s">
        <v>7129</v>
      </c>
    </row>
    <row r="2919" spans="1:3" x14ac:dyDescent="0.25">
      <c r="A2919" s="33" t="s">
        <v>1965</v>
      </c>
      <c r="C2919" s="33" t="s">
        <v>7132</v>
      </c>
    </row>
    <row r="2920" spans="1:3" x14ac:dyDescent="0.25">
      <c r="A2920" s="33" t="s">
        <v>5485</v>
      </c>
      <c r="C2920" s="33" t="s">
        <v>11295</v>
      </c>
    </row>
    <row r="2921" spans="1:3" x14ac:dyDescent="0.25">
      <c r="A2921" s="33" t="s">
        <v>5486</v>
      </c>
      <c r="C2921" s="33" t="s">
        <v>7133</v>
      </c>
    </row>
    <row r="2922" spans="1:3" x14ac:dyDescent="0.25">
      <c r="A2922" s="33" t="s">
        <v>1746</v>
      </c>
      <c r="C2922" s="33" t="s">
        <v>7136</v>
      </c>
    </row>
    <row r="2923" spans="1:3" x14ac:dyDescent="0.25">
      <c r="A2923" s="33" t="s">
        <v>5487</v>
      </c>
      <c r="C2923" s="33" t="s">
        <v>7137</v>
      </c>
    </row>
    <row r="2924" spans="1:3" x14ac:dyDescent="0.25">
      <c r="A2924" s="33" t="s">
        <v>5488</v>
      </c>
      <c r="C2924" s="33" t="s">
        <v>11296</v>
      </c>
    </row>
    <row r="2925" spans="1:3" x14ac:dyDescent="0.25">
      <c r="A2925" s="33" t="s">
        <v>5489</v>
      </c>
      <c r="C2925" s="33" t="s">
        <v>7143</v>
      </c>
    </row>
    <row r="2926" spans="1:3" x14ac:dyDescent="0.25">
      <c r="A2926" s="33" t="s">
        <v>5490</v>
      </c>
      <c r="C2926" s="33" t="s">
        <v>11297</v>
      </c>
    </row>
    <row r="2927" spans="1:3" x14ac:dyDescent="0.25">
      <c r="A2927" s="33" t="s">
        <v>5491</v>
      </c>
      <c r="C2927" s="33" t="s">
        <v>10779</v>
      </c>
    </row>
    <row r="2928" spans="1:3" x14ac:dyDescent="0.25">
      <c r="A2928" s="33" t="s">
        <v>5492</v>
      </c>
      <c r="C2928" s="33" t="s">
        <v>2772</v>
      </c>
    </row>
    <row r="2929" spans="1:3" x14ac:dyDescent="0.25">
      <c r="A2929" s="33" t="s">
        <v>5493</v>
      </c>
      <c r="C2929" s="33" t="s">
        <v>3646</v>
      </c>
    </row>
    <row r="2930" spans="1:3" x14ac:dyDescent="0.25">
      <c r="A2930" s="33" t="s">
        <v>5494</v>
      </c>
      <c r="C2930" s="33" t="s">
        <v>11298</v>
      </c>
    </row>
    <row r="2931" spans="1:3" x14ac:dyDescent="0.25">
      <c r="A2931" s="33" t="s">
        <v>5495</v>
      </c>
      <c r="C2931" s="33" t="s">
        <v>11299</v>
      </c>
    </row>
    <row r="2932" spans="1:3" x14ac:dyDescent="0.25">
      <c r="A2932" s="33" t="s">
        <v>1751</v>
      </c>
      <c r="C2932" s="33" t="s">
        <v>11300</v>
      </c>
    </row>
    <row r="2933" spans="1:3" x14ac:dyDescent="0.25">
      <c r="A2933" s="33" t="s">
        <v>5496</v>
      </c>
      <c r="C2933" s="33" t="s">
        <v>11301</v>
      </c>
    </row>
    <row r="2934" spans="1:3" x14ac:dyDescent="0.25">
      <c r="A2934" s="33" t="s">
        <v>5497</v>
      </c>
      <c r="C2934" s="33" t="s">
        <v>11302</v>
      </c>
    </row>
    <row r="2935" spans="1:3" x14ac:dyDescent="0.25">
      <c r="A2935" s="33" t="s">
        <v>5498</v>
      </c>
      <c r="C2935" s="33" t="s">
        <v>7146</v>
      </c>
    </row>
    <row r="2936" spans="1:3" x14ac:dyDescent="0.25">
      <c r="A2936" s="33" t="s">
        <v>5499</v>
      </c>
      <c r="C2936" s="33" t="s">
        <v>3650</v>
      </c>
    </row>
    <row r="2937" spans="1:3" x14ac:dyDescent="0.25">
      <c r="A2937" s="33" t="s">
        <v>5500</v>
      </c>
      <c r="C2937" s="33" t="s">
        <v>7148</v>
      </c>
    </row>
    <row r="2938" spans="1:3" x14ac:dyDescent="0.25">
      <c r="A2938" s="33" t="s">
        <v>5501</v>
      </c>
      <c r="C2938" s="33" t="s">
        <v>2716</v>
      </c>
    </row>
    <row r="2939" spans="1:3" x14ac:dyDescent="0.25">
      <c r="A2939" s="33" t="s">
        <v>5502</v>
      </c>
      <c r="C2939" s="33" t="s">
        <v>10788</v>
      </c>
    </row>
    <row r="2940" spans="1:3" x14ac:dyDescent="0.25">
      <c r="A2940" s="33" t="s">
        <v>5503</v>
      </c>
      <c r="C2940" s="33" t="s">
        <v>7151</v>
      </c>
    </row>
    <row r="2941" spans="1:3" x14ac:dyDescent="0.25">
      <c r="A2941" s="33" t="s">
        <v>5504</v>
      </c>
      <c r="C2941" s="33" t="s">
        <v>7153</v>
      </c>
    </row>
    <row r="2942" spans="1:3" x14ac:dyDescent="0.25">
      <c r="A2942" s="33" t="s">
        <v>5505</v>
      </c>
      <c r="C2942" s="33" t="s">
        <v>10792</v>
      </c>
    </row>
    <row r="2943" spans="1:3" x14ac:dyDescent="0.25">
      <c r="A2943" s="33" t="s">
        <v>5506</v>
      </c>
      <c r="C2943" s="33" t="s">
        <v>7157</v>
      </c>
    </row>
    <row r="2944" spans="1:3" x14ac:dyDescent="0.25">
      <c r="A2944" s="33" t="s">
        <v>5507</v>
      </c>
      <c r="C2944" s="33" t="s">
        <v>10794</v>
      </c>
    </row>
    <row r="2945" spans="1:3" x14ac:dyDescent="0.25">
      <c r="A2945" s="33" t="s">
        <v>1975</v>
      </c>
      <c r="C2945" s="33" t="s">
        <v>11303</v>
      </c>
    </row>
    <row r="2946" spans="1:3" x14ac:dyDescent="0.25">
      <c r="A2946" s="33" t="s">
        <v>1980</v>
      </c>
      <c r="C2946" s="33" t="s">
        <v>7158</v>
      </c>
    </row>
    <row r="2947" spans="1:3" x14ac:dyDescent="0.25">
      <c r="A2947" s="33" t="s">
        <v>5508</v>
      </c>
      <c r="C2947" s="33" t="s">
        <v>10800</v>
      </c>
    </row>
    <row r="2948" spans="1:3" x14ac:dyDescent="0.25">
      <c r="A2948" s="33" t="s">
        <v>5509</v>
      </c>
      <c r="C2948" s="33" t="s">
        <v>2782</v>
      </c>
    </row>
    <row r="2949" spans="1:3" x14ac:dyDescent="0.25">
      <c r="A2949" s="33" t="s">
        <v>5510</v>
      </c>
      <c r="C2949" s="33" t="s">
        <v>7162</v>
      </c>
    </row>
    <row r="2950" spans="1:3" x14ac:dyDescent="0.25">
      <c r="A2950" s="33" t="s">
        <v>5511</v>
      </c>
      <c r="C2950" s="33" t="s">
        <v>3670</v>
      </c>
    </row>
    <row r="2951" spans="1:3" x14ac:dyDescent="0.25">
      <c r="A2951" s="33" t="s">
        <v>5512</v>
      </c>
      <c r="C2951" s="33" t="s">
        <v>7163</v>
      </c>
    </row>
    <row r="2952" spans="1:3" x14ac:dyDescent="0.25">
      <c r="A2952" s="33" t="s">
        <v>1984</v>
      </c>
      <c r="C2952" s="33" t="s">
        <v>2720</v>
      </c>
    </row>
    <row r="2953" spans="1:3" x14ac:dyDescent="0.25">
      <c r="A2953" s="33" t="s">
        <v>5513</v>
      </c>
      <c r="C2953" s="33" t="s">
        <v>11304</v>
      </c>
    </row>
    <row r="2954" spans="1:3" x14ac:dyDescent="0.25">
      <c r="A2954" s="33" t="s">
        <v>5514</v>
      </c>
      <c r="C2954" s="33" t="s">
        <v>9657</v>
      </c>
    </row>
    <row r="2955" spans="1:3" x14ac:dyDescent="0.25">
      <c r="A2955" s="33" t="s">
        <v>5515</v>
      </c>
      <c r="C2955" s="33" t="s">
        <v>7179</v>
      </c>
    </row>
    <row r="2956" spans="1:3" x14ac:dyDescent="0.25">
      <c r="A2956" s="33" t="s">
        <v>1756</v>
      </c>
      <c r="C2956" s="33" t="s">
        <v>11305</v>
      </c>
    </row>
    <row r="2957" spans="1:3" x14ac:dyDescent="0.25">
      <c r="A2957" s="33" t="s">
        <v>5516</v>
      </c>
      <c r="C2957" s="33" t="s">
        <v>11306</v>
      </c>
    </row>
    <row r="2958" spans="1:3" x14ac:dyDescent="0.25">
      <c r="A2958" s="33" t="s">
        <v>5517</v>
      </c>
      <c r="C2958" s="33" t="s">
        <v>2725</v>
      </c>
    </row>
    <row r="2959" spans="1:3" x14ac:dyDescent="0.25">
      <c r="A2959" s="33" t="s">
        <v>5518</v>
      </c>
      <c r="C2959" s="33" t="s">
        <v>11307</v>
      </c>
    </row>
    <row r="2960" spans="1:3" x14ac:dyDescent="0.25">
      <c r="A2960" s="33" t="s">
        <v>3069</v>
      </c>
      <c r="C2960" s="33" t="s">
        <v>9661</v>
      </c>
    </row>
    <row r="2961" spans="1:3" x14ac:dyDescent="0.25">
      <c r="A2961" s="33" t="s">
        <v>2035</v>
      </c>
      <c r="C2961" s="33" t="s">
        <v>7193</v>
      </c>
    </row>
    <row r="2962" spans="1:3" x14ac:dyDescent="0.25">
      <c r="A2962" s="33" t="s">
        <v>736</v>
      </c>
      <c r="C2962" s="33" t="s">
        <v>7194</v>
      </c>
    </row>
    <row r="2963" spans="1:3" x14ac:dyDescent="0.25">
      <c r="A2963" s="33" t="s">
        <v>5519</v>
      </c>
      <c r="C2963" s="33" t="s">
        <v>7199</v>
      </c>
    </row>
    <row r="2964" spans="1:3" x14ac:dyDescent="0.25">
      <c r="A2964" s="33" t="s">
        <v>3072</v>
      </c>
      <c r="C2964" s="33" t="s">
        <v>11308</v>
      </c>
    </row>
    <row r="2965" spans="1:3" x14ac:dyDescent="0.25">
      <c r="A2965" s="33" t="s">
        <v>5520</v>
      </c>
      <c r="C2965" s="33" t="s">
        <v>7200</v>
      </c>
    </row>
    <row r="2966" spans="1:3" x14ac:dyDescent="0.25">
      <c r="A2966" s="33" t="s">
        <v>5521</v>
      </c>
      <c r="C2966" s="33" t="s">
        <v>11309</v>
      </c>
    </row>
    <row r="2967" spans="1:3" x14ac:dyDescent="0.25">
      <c r="A2967" s="33" t="s">
        <v>5522</v>
      </c>
      <c r="C2967" s="33" t="s">
        <v>10818</v>
      </c>
    </row>
    <row r="2968" spans="1:3" x14ac:dyDescent="0.25">
      <c r="A2968" s="33" t="s">
        <v>5523</v>
      </c>
      <c r="C2968" s="33" t="s">
        <v>11310</v>
      </c>
    </row>
    <row r="2969" spans="1:3" x14ac:dyDescent="0.25">
      <c r="A2969" s="33" t="s">
        <v>3077</v>
      </c>
      <c r="C2969" s="33" t="s">
        <v>11311</v>
      </c>
    </row>
    <row r="2970" spans="1:3" x14ac:dyDescent="0.25">
      <c r="A2970" s="33" t="s">
        <v>5524</v>
      </c>
      <c r="C2970" s="33" t="s">
        <v>11312</v>
      </c>
    </row>
    <row r="2971" spans="1:3" x14ac:dyDescent="0.25">
      <c r="A2971" s="33" t="s">
        <v>5525</v>
      </c>
      <c r="C2971" s="33" t="s">
        <v>11313</v>
      </c>
    </row>
    <row r="2972" spans="1:3" x14ac:dyDescent="0.25">
      <c r="A2972" s="33" t="s">
        <v>5526</v>
      </c>
      <c r="C2972" s="33" t="s">
        <v>11314</v>
      </c>
    </row>
    <row r="2973" spans="1:3" x14ac:dyDescent="0.25">
      <c r="A2973" s="33" t="s">
        <v>5527</v>
      </c>
      <c r="C2973" s="33" t="s">
        <v>11315</v>
      </c>
    </row>
    <row r="2974" spans="1:3" x14ac:dyDescent="0.25">
      <c r="A2974" s="33" t="s">
        <v>1997</v>
      </c>
      <c r="C2974" s="33" t="s">
        <v>11316</v>
      </c>
    </row>
    <row r="2975" spans="1:3" x14ac:dyDescent="0.25">
      <c r="A2975" s="33" t="s">
        <v>5528</v>
      </c>
      <c r="C2975" s="33" t="s">
        <v>9665</v>
      </c>
    </row>
    <row r="2976" spans="1:3" x14ac:dyDescent="0.25">
      <c r="A2976" s="33" t="s">
        <v>5529</v>
      </c>
      <c r="C2976" s="33" t="s">
        <v>11317</v>
      </c>
    </row>
    <row r="2977" spans="1:3" x14ac:dyDescent="0.25">
      <c r="A2977" s="33" t="s">
        <v>3090</v>
      </c>
      <c r="C2977" s="33" t="s">
        <v>7207</v>
      </c>
    </row>
    <row r="2978" spans="1:3" x14ac:dyDescent="0.25">
      <c r="A2978" s="33" t="s">
        <v>5530</v>
      </c>
      <c r="C2978" s="33" t="s">
        <v>10827</v>
      </c>
    </row>
    <row r="2979" spans="1:3" x14ac:dyDescent="0.25">
      <c r="A2979" s="33" t="s">
        <v>1761</v>
      </c>
      <c r="C2979" s="33" t="s">
        <v>3685</v>
      </c>
    </row>
    <row r="2980" spans="1:3" x14ac:dyDescent="0.25">
      <c r="A2980" s="33" t="s">
        <v>5531</v>
      </c>
      <c r="C2980" s="33" t="s">
        <v>11318</v>
      </c>
    </row>
    <row r="2981" spans="1:3" x14ac:dyDescent="0.25">
      <c r="A2981" s="33" t="s">
        <v>742</v>
      </c>
      <c r="C2981" s="33" t="s">
        <v>3690</v>
      </c>
    </row>
    <row r="2982" spans="1:3" x14ac:dyDescent="0.25">
      <c r="A2982" s="33" t="s">
        <v>3093</v>
      </c>
      <c r="C2982" s="33" t="s">
        <v>7212</v>
      </c>
    </row>
    <row r="2983" spans="1:3" x14ac:dyDescent="0.25">
      <c r="A2983" s="33" t="s">
        <v>5532</v>
      </c>
      <c r="C2983" s="33" t="s">
        <v>11319</v>
      </c>
    </row>
    <row r="2984" spans="1:3" x14ac:dyDescent="0.25">
      <c r="A2984" s="33" t="s">
        <v>5533</v>
      </c>
      <c r="C2984" s="33" t="s">
        <v>7216</v>
      </c>
    </row>
    <row r="2985" spans="1:3" x14ac:dyDescent="0.25">
      <c r="A2985" s="33" t="s">
        <v>5534</v>
      </c>
      <c r="C2985" s="33" t="s">
        <v>7221</v>
      </c>
    </row>
    <row r="2986" spans="1:3" x14ac:dyDescent="0.25">
      <c r="A2986" s="33" t="s">
        <v>5535</v>
      </c>
      <c r="C2986" s="33" t="s">
        <v>7222</v>
      </c>
    </row>
    <row r="2987" spans="1:3" x14ac:dyDescent="0.25">
      <c r="A2987" s="33" t="s">
        <v>5536</v>
      </c>
      <c r="C2987" s="33" t="s">
        <v>11320</v>
      </c>
    </row>
    <row r="2988" spans="1:3" x14ac:dyDescent="0.25">
      <c r="A2988" s="33" t="s">
        <v>5537</v>
      </c>
      <c r="C2988" s="33" t="s">
        <v>3692</v>
      </c>
    </row>
    <row r="2989" spans="1:3" x14ac:dyDescent="0.25">
      <c r="A2989" s="33" t="s">
        <v>5538</v>
      </c>
      <c r="C2989" s="33" t="s">
        <v>2744</v>
      </c>
    </row>
    <row r="2990" spans="1:3" x14ac:dyDescent="0.25">
      <c r="A2990" s="33" t="s">
        <v>5539</v>
      </c>
      <c r="C2990" s="33" t="s">
        <v>2749</v>
      </c>
    </row>
    <row r="2991" spans="1:3" x14ac:dyDescent="0.25">
      <c r="A2991" s="33" t="s">
        <v>5540</v>
      </c>
      <c r="C2991" s="33" t="s">
        <v>7225</v>
      </c>
    </row>
    <row r="2992" spans="1:3" x14ac:dyDescent="0.25">
      <c r="A2992" s="33" t="s">
        <v>5541</v>
      </c>
      <c r="C2992" s="33" t="s">
        <v>7229</v>
      </c>
    </row>
    <row r="2993" spans="1:3" x14ac:dyDescent="0.25">
      <c r="A2993" s="33" t="s">
        <v>5542</v>
      </c>
      <c r="C2993" s="33" t="s">
        <v>7233</v>
      </c>
    </row>
    <row r="2994" spans="1:3" x14ac:dyDescent="0.25">
      <c r="A2994" s="33" t="s">
        <v>5543</v>
      </c>
      <c r="C2994" s="33" t="s">
        <v>7234</v>
      </c>
    </row>
    <row r="2995" spans="1:3" x14ac:dyDescent="0.25">
      <c r="A2995" s="33" t="s">
        <v>5544</v>
      </c>
      <c r="C2995" s="33" t="s">
        <v>2753</v>
      </c>
    </row>
    <row r="2996" spans="1:3" x14ac:dyDescent="0.25">
      <c r="A2996" s="33" t="s">
        <v>5545</v>
      </c>
      <c r="C2996" s="33" t="s">
        <v>2756</v>
      </c>
    </row>
    <row r="2997" spans="1:3" x14ac:dyDescent="0.25">
      <c r="A2997" s="33" t="s">
        <v>5546</v>
      </c>
      <c r="C2997" s="33" t="s">
        <v>2761</v>
      </c>
    </row>
    <row r="2998" spans="1:3" x14ac:dyDescent="0.25">
      <c r="A2998" s="33" t="s">
        <v>5547</v>
      </c>
      <c r="C2998" s="33" t="s">
        <v>7240</v>
      </c>
    </row>
    <row r="2999" spans="1:3" x14ac:dyDescent="0.25">
      <c r="A2999" s="33" t="s">
        <v>5548</v>
      </c>
      <c r="C2999" s="33" t="s">
        <v>7242</v>
      </c>
    </row>
    <row r="3000" spans="1:3" x14ac:dyDescent="0.25">
      <c r="A3000" s="33" t="s">
        <v>5549</v>
      </c>
      <c r="C3000" s="33" t="s">
        <v>2765</v>
      </c>
    </row>
    <row r="3001" spans="1:3" x14ac:dyDescent="0.25">
      <c r="A3001" s="33" t="s">
        <v>5550</v>
      </c>
      <c r="C3001" s="33" t="s">
        <v>7247</v>
      </c>
    </row>
    <row r="3002" spans="1:3" x14ac:dyDescent="0.25">
      <c r="A3002" s="33" t="s">
        <v>5551</v>
      </c>
      <c r="C3002" s="33" t="s">
        <v>7249</v>
      </c>
    </row>
    <row r="3003" spans="1:3" x14ac:dyDescent="0.25">
      <c r="A3003" s="33" t="s">
        <v>5552</v>
      </c>
      <c r="C3003" s="33" t="s">
        <v>7251</v>
      </c>
    </row>
    <row r="3004" spans="1:3" x14ac:dyDescent="0.25">
      <c r="A3004" s="33" t="s">
        <v>5553</v>
      </c>
      <c r="C3004" s="33" t="s">
        <v>9679</v>
      </c>
    </row>
    <row r="3005" spans="1:3" x14ac:dyDescent="0.25">
      <c r="A3005" s="33" t="s">
        <v>3108</v>
      </c>
      <c r="C3005" s="33" t="s">
        <v>7254</v>
      </c>
    </row>
    <row r="3006" spans="1:3" x14ac:dyDescent="0.25">
      <c r="A3006" s="33" t="s">
        <v>5554</v>
      </c>
      <c r="C3006" s="33" t="s">
        <v>11321</v>
      </c>
    </row>
    <row r="3007" spans="1:3" x14ac:dyDescent="0.25">
      <c r="A3007" s="33" t="s">
        <v>5555</v>
      </c>
      <c r="C3007" s="33" t="s">
        <v>11322</v>
      </c>
    </row>
    <row r="3008" spans="1:3" x14ac:dyDescent="0.25">
      <c r="A3008" s="33" t="s">
        <v>5556</v>
      </c>
      <c r="C3008" s="33" t="s">
        <v>7258</v>
      </c>
    </row>
    <row r="3009" spans="1:3" x14ac:dyDescent="0.25">
      <c r="A3009" s="33" t="s">
        <v>5557</v>
      </c>
      <c r="C3009" s="33" t="s">
        <v>10855</v>
      </c>
    </row>
    <row r="3010" spans="1:3" x14ac:dyDescent="0.25">
      <c r="A3010" s="33" t="s">
        <v>2002</v>
      </c>
      <c r="C3010" s="33" t="s">
        <v>11323</v>
      </c>
    </row>
    <row r="3011" spans="1:3" x14ac:dyDescent="0.25">
      <c r="A3011" s="33" t="s">
        <v>5558</v>
      </c>
      <c r="C3011" s="33" t="s">
        <v>7267</v>
      </c>
    </row>
    <row r="3012" spans="1:3" x14ac:dyDescent="0.25">
      <c r="A3012" s="33" t="s">
        <v>5559</v>
      </c>
      <c r="C3012" s="33" t="s">
        <v>9688</v>
      </c>
    </row>
    <row r="3013" spans="1:3" x14ac:dyDescent="0.25">
      <c r="A3013" s="33" t="s">
        <v>5560</v>
      </c>
      <c r="C3013" s="33" t="s">
        <v>7273</v>
      </c>
    </row>
    <row r="3014" spans="1:3" x14ac:dyDescent="0.25">
      <c r="A3014" s="33" t="s">
        <v>1770</v>
      </c>
      <c r="C3014" s="33" t="s">
        <v>9691</v>
      </c>
    </row>
    <row r="3015" spans="1:3" x14ac:dyDescent="0.25">
      <c r="A3015" s="33" t="s">
        <v>5561</v>
      </c>
      <c r="C3015" s="33" t="s">
        <v>7275</v>
      </c>
    </row>
    <row r="3016" spans="1:3" x14ac:dyDescent="0.25">
      <c r="A3016" s="33" t="s">
        <v>5562</v>
      </c>
      <c r="C3016" s="33" t="s">
        <v>7276</v>
      </c>
    </row>
    <row r="3017" spans="1:3" x14ac:dyDescent="0.25">
      <c r="A3017" s="33" t="s">
        <v>2058</v>
      </c>
      <c r="C3017" s="33" t="s">
        <v>11324</v>
      </c>
    </row>
    <row r="3018" spans="1:3" x14ac:dyDescent="0.25">
      <c r="A3018" s="33" t="s">
        <v>2016</v>
      </c>
      <c r="C3018" s="33" t="s">
        <v>11325</v>
      </c>
    </row>
    <row r="3019" spans="1:3" x14ac:dyDescent="0.25">
      <c r="A3019" s="33" t="s">
        <v>2063</v>
      </c>
      <c r="C3019" s="33" t="s">
        <v>11326</v>
      </c>
    </row>
    <row r="3020" spans="1:3" x14ac:dyDescent="0.25">
      <c r="A3020" s="33" t="s">
        <v>5563</v>
      </c>
      <c r="C3020" s="33" t="s">
        <v>7281</v>
      </c>
    </row>
    <row r="3021" spans="1:3" x14ac:dyDescent="0.25">
      <c r="A3021" s="33" t="s">
        <v>1775</v>
      </c>
      <c r="C3021" s="33" t="s">
        <v>2784</v>
      </c>
    </row>
    <row r="3022" spans="1:3" x14ac:dyDescent="0.25">
      <c r="A3022" s="33" t="s">
        <v>5564</v>
      </c>
      <c r="C3022" s="33" t="s">
        <v>7287</v>
      </c>
    </row>
    <row r="3023" spans="1:3" x14ac:dyDescent="0.25">
      <c r="A3023" s="33" t="s">
        <v>5565</v>
      </c>
      <c r="C3023" s="33" t="s">
        <v>2789</v>
      </c>
    </row>
    <row r="3024" spans="1:3" x14ac:dyDescent="0.25">
      <c r="A3024" s="33" t="s">
        <v>5566</v>
      </c>
      <c r="C3024" s="33" t="s">
        <v>7289</v>
      </c>
    </row>
    <row r="3025" spans="1:3" x14ac:dyDescent="0.25">
      <c r="A3025" s="33" t="s">
        <v>5567</v>
      </c>
      <c r="C3025" s="33" t="s">
        <v>7290</v>
      </c>
    </row>
    <row r="3026" spans="1:3" x14ac:dyDescent="0.25">
      <c r="A3026" s="33" t="s">
        <v>1779</v>
      </c>
      <c r="C3026" s="33" t="s">
        <v>3721</v>
      </c>
    </row>
    <row r="3027" spans="1:3" x14ac:dyDescent="0.25">
      <c r="A3027" s="33" t="s">
        <v>5568</v>
      </c>
      <c r="C3027" s="33" t="s">
        <v>7295</v>
      </c>
    </row>
    <row r="3028" spans="1:3" x14ac:dyDescent="0.25">
      <c r="A3028" s="33" t="s">
        <v>5569</v>
      </c>
      <c r="C3028" s="33" t="s">
        <v>7296</v>
      </c>
    </row>
    <row r="3029" spans="1:3" x14ac:dyDescent="0.25">
      <c r="A3029" s="33" t="s">
        <v>5570</v>
      </c>
      <c r="C3029" s="33" t="s">
        <v>11327</v>
      </c>
    </row>
    <row r="3030" spans="1:3" x14ac:dyDescent="0.25">
      <c r="A3030" s="33" t="s">
        <v>5571</v>
      </c>
      <c r="C3030" s="33" t="s">
        <v>11328</v>
      </c>
    </row>
    <row r="3031" spans="1:3" x14ac:dyDescent="0.25">
      <c r="A3031" s="33" t="s">
        <v>2021</v>
      </c>
      <c r="C3031" s="33" t="s">
        <v>11329</v>
      </c>
    </row>
    <row r="3032" spans="1:3" x14ac:dyDescent="0.25">
      <c r="A3032" s="33" t="s">
        <v>5572</v>
      </c>
      <c r="C3032" s="33" t="s">
        <v>11330</v>
      </c>
    </row>
    <row r="3033" spans="1:3" x14ac:dyDescent="0.25">
      <c r="A3033" s="33" t="s">
        <v>2068</v>
      </c>
      <c r="C3033" s="33" t="s">
        <v>11331</v>
      </c>
    </row>
    <row r="3034" spans="1:3" x14ac:dyDescent="0.25">
      <c r="A3034" s="33" t="s">
        <v>5573</v>
      </c>
      <c r="C3034" s="33" t="s">
        <v>7307</v>
      </c>
    </row>
    <row r="3035" spans="1:3" x14ac:dyDescent="0.25">
      <c r="A3035" s="33" t="s">
        <v>5574</v>
      </c>
      <c r="C3035" s="33" t="s">
        <v>2432</v>
      </c>
    </row>
    <row r="3036" spans="1:3" x14ac:dyDescent="0.25">
      <c r="A3036" s="33" t="s">
        <v>5575</v>
      </c>
      <c r="C3036" s="33" t="s">
        <v>11332</v>
      </c>
    </row>
    <row r="3037" spans="1:3" x14ac:dyDescent="0.25">
      <c r="A3037" s="33" t="s">
        <v>2073</v>
      </c>
      <c r="C3037" s="33" t="s">
        <v>2828</v>
      </c>
    </row>
    <row r="3038" spans="1:3" x14ac:dyDescent="0.25">
      <c r="A3038" s="33" t="s">
        <v>5576</v>
      </c>
      <c r="C3038" s="33" t="s">
        <v>9705</v>
      </c>
    </row>
    <row r="3039" spans="1:3" x14ac:dyDescent="0.25">
      <c r="A3039" s="33" t="s">
        <v>5577</v>
      </c>
      <c r="C3039" s="33" t="s">
        <v>7317</v>
      </c>
    </row>
    <row r="3040" spans="1:3" x14ac:dyDescent="0.25">
      <c r="A3040" s="33" t="s">
        <v>5578</v>
      </c>
      <c r="C3040" s="33" t="s">
        <v>2798</v>
      </c>
    </row>
    <row r="3041" spans="1:3" x14ac:dyDescent="0.25">
      <c r="A3041" s="33" t="s">
        <v>5579</v>
      </c>
      <c r="C3041" s="33" t="s">
        <v>10879</v>
      </c>
    </row>
    <row r="3042" spans="1:3" x14ac:dyDescent="0.25">
      <c r="A3042" s="33" t="s">
        <v>5580</v>
      </c>
      <c r="C3042" s="33" t="s">
        <v>11333</v>
      </c>
    </row>
    <row r="3043" spans="1:3" x14ac:dyDescent="0.25">
      <c r="A3043" s="33" t="s">
        <v>5581</v>
      </c>
      <c r="C3043" s="33" t="s">
        <v>2436</v>
      </c>
    </row>
    <row r="3044" spans="1:3" x14ac:dyDescent="0.25">
      <c r="A3044" s="33" t="s">
        <v>5582</v>
      </c>
      <c r="C3044" s="33" t="s">
        <v>11334</v>
      </c>
    </row>
    <row r="3045" spans="1:3" x14ac:dyDescent="0.25">
      <c r="A3045" s="33" t="s">
        <v>5583</v>
      </c>
      <c r="C3045" s="33" t="s">
        <v>11335</v>
      </c>
    </row>
    <row r="3046" spans="1:3" x14ac:dyDescent="0.25">
      <c r="A3046" s="33" t="s">
        <v>5584</v>
      </c>
      <c r="C3046" s="33" t="s">
        <v>7319</v>
      </c>
    </row>
    <row r="3047" spans="1:3" x14ac:dyDescent="0.25">
      <c r="A3047" s="33" t="s">
        <v>5585</v>
      </c>
      <c r="C3047" s="33" t="s">
        <v>10888</v>
      </c>
    </row>
    <row r="3048" spans="1:3" x14ac:dyDescent="0.25">
      <c r="A3048" s="33" t="s">
        <v>748</v>
      </c>
      <c r="C3048" s="33" t="s">
        <v>7324</v>
      </c>
    </row>
    <row r="3049" spans="1:3" x14ac:dyDescent="0.25">
      <c r="A3049" s="33" t="s">
        <v>5586</v>
      </c>
      <c r="C3049" s="33" t="s">
        <v>7331</v>
      </c>
    </row>
    <row r="3050" spans="1:3" x14ac:dyDescent="0.25">
      <c r="A3050" s="33" t="s">
        <v>5587</v>
      </c>
      <c r="C3050" s="33" t="s">
        <v>2843</v>
      </c>
    </row>
    <row r="3051" spans="1:3" x14ac:dyDescent="0.25">
      <c r="A3051" s="33" t="s">
        <v>5588</v>
      </c>
      <c r="C3051" s="33" t="s">
        <v>2445</v>
      </c>
    </row>
    <row r="3052" spans="1:3" x14ac:dyDescent="0.25">
      <c r="A3052" s="33" t="s">
        <v>5589</v>
      </c>
      <c r="C3052" s="33" t="s">
        <v>7334</v>
      </c>
    </row>
    <row r="3053" spans="1:3" x14ac:dyDescent="0.25">
      <c r="A3053" s="33" t="s">
        <v>5590</v>
      </c>
      <c r="C3053" s="33" t="s">
        <v>7336</v>
      </c>
    </row>
    <row r="3054" spans="1:3" x14ac:dyDescent="0.25">
      <c r="A3054" s="33" t="s">
        <v>5591</v>
      </c>
      <c r="C3054" s="33" t="s">
        <v>7339</v>
      </c>
    </row>
    <row r="3055" spans="1:3" x14ac:dyDescent="0.25">
      <c r="A3055" s="33" t="s">
        <v>5592</v>
      </c>
      <c r="C3055" s="33" t="s">
        <v>11336</v>
      </c>
    </row>
    <row r="3056" spans="1:3" x14ac:dyDescent="0.25">
      <c r="A3056" s="33" t="s">
        <v>5593</v>
      </c>
      <c r="C3056" s="33" t="s">
        <v>11337</v>
      </c>
    </row>
    <row r="3057" spans="1:3" x14ac:dyDescent="0.25">
      <c r="A3057" s="33" t="s">
        <v>5594</v>
      </c>
      <c r="C3057" s="33" t="s">
        <v>3735</v>
      </c>
    </row>
    <row r="3058" spans="1:3" x14ac:dyDescent="0.25">
      <c r="A3058" s="33" t="s">
        <v>5595</v>
      </c>
      <c r="C3058" s="33" t="s">
        <v>11338</v>
      </c>
    </row>
    <row r="3059" spans="1:3" x14ac:dyDescent="0.25">
      <c r="A3059" s="33" t="s">
        <v>5596</v>
      </c>
      <c r="C3059" s="33" t="s">
        <v>10898</v>
      </c>
    </row>
    <row r="3060" spans="1:3" x14ac:dyDescent="0.25">
      <c r="A3060" s="33" t="s">
        <v>5597</v>
      </c>
      <c r="C3060" s="33" t="s">
        <v>7342</v>
      </c>
    </row>
    <row r="3061" spans="1:3" x14ac:dyDescent="0.25">
      <c r="A3061" s="33" t="s">
        <v>1784</v>
      </c>
      <c r="C3061" s="33" t="s">
        <v>7344</v>
      </c>
    </row>
    <row r="3062" spans="1:3" x14ac:dyDescent="0.25">
      <c r="A3062" s="33" t="s">
        <v>2083</v>
      </c>
      <c r="C3062" s="33" t="s">
        <v>7346</v>
      </c>
    </row>
    <row r="3063" spans="1:3" x14ac:dyDescent="0.25">
      <c r="A3063" s="33" t="s">
        <v>5598</v>
      </c>
      <c r="C3063" s="33" t="s">
        <v>11339</v>
      </c>
    </row>
    <row r="3064" spans="1:3" x14ac:dyDescent="0.25">
      <c r="A3064" s="33" t="s">
        <v>3130</v>
      </c>
      <c r="C3064" s="33" t="s">
        <v>7349</v>
      </c>
    </row>
    <row r="3065" spans="1:3" x14ac:dyDescent="0.25">
      <c r="A3065" s="33" t="s">
        <v>5599</v>
      </c>
      <c r="C3065" s="33" t="s">
        <v>9724</v>
      </c>
    </row>
    <row r="3066" spans="1:3" x14ac:dyDescent="0.25">
      <c r="A3066" s="33" t="s">
        <v>5600</v>
      </c>
      <c r="C3066" s="33" t="s">
        <v>7350</v>
      </c>
    </row>
    <row r="3067" spans="1:3" x14ac:dyDescent="0.25">
      <c r="A3067" s="33" t="s">
        <v>5601</v>
      </c>
      <c r="C3067" s="33" t="s">
        <v>7355</v>
      </c>
    </row>
    <row r="3068" spans="1:3" x14ac:dyDescent="0.25">
      <c r="A3068" s="33" t="s">
        <v>5602</v>
      </c>
      <c r="C3068" s="33" t="s">
        <v>7356</v>
      </c>
    </row>
    <row r="3069" spans="1:3" x14ac:dyDescent="0.25">
      <c r="A3069" s="33" t="s">
        <v>5603</v>
      </c>
      <c r="C3069" s="33" t="s">
        <v>2800</v>
      </c>
    </row>
    <row r="3070" spans="1:3" x14ac:dyDescent="0.25">
      <c r="A3070" s="33" t="s">
        <v>5604</v>
      </c>
      <c r="C3070" s="33" t="s">
        <v>11340</v>
      </c>
    </row>
    <row r="3071" spans="1:3" x14ac:dyDescent="0.25">
      <c r="A3071" s="33" t="s">
        <v>5605</v>
      </c>
      <c r="C3071" s="33" t="s">
        <v>9730</v>
      </c>
    </row>
    <row r="3072" spans="1:3" x14ac:dyDescent="0.25">
      <c r="A3072" s="33" t="s">
        <v>5606</v>
      </c>
      <c r="C3072" s="33" t="s">
        <v>3742</v>
      </c>
    </row>
    <row r="3073" spans="1:3" x14ac:dyDescent="0.25">
      <c r="A3073" s="33" t="s">
        <v>5607</v>
      </c>
      <c r="C3073" s="33" t="s">
        <v>7359</v>
      </c>
    </row>
    <row r="3074" spans="1:3" x14ac:dyDescent="0.25">
      <c r="A3074" s="33" t="s">
        <v>5608</v>
      </c>
      <c r="C3074" s="33" t="s">
        <v>2464</v>
      </c>
    </row>
    <row r="3075" spans="1:3" x14ac:dyDescent="0.25">
      <c r="A3075" s="33" t="s">
        <v>5609</v>
      </c>
      <c r="C3075" s="33" t="s">
        <v>7362</v>
      </c>
    </row>
    <row r="3076" spans="1:3" x14ac:dyDescent="0.25">
      <c r="A3076" s="33" t="s">
        <v>5610</v>
      </c>
      <c r="C3076" s="33" t="s">
        <v>3745</v>
      </c>
    </row>
    <row r="3077" spans="1:3" x14ac:dyDescent="0.25">
      <c r="A3077" s="33" t="s">
        <v>5611</v>
      </c>
      <c r="C3077" s="33" t="s">
        <v>9739</v>
      </c>
    </row>
    <row r="3078" spans="1:3" x14ac:dyDescent="0.25">
      <c r="A3078" s="33" t="s">
        <v>5612</v>
      </c>
      <c r="C3078" s="33" t="s">
        <v>7367</v>
      </c>
    </row>
    <row r="3079" spans="1:3" x14ac:dyDescent="0.25">
      <c r="A3079" s="33" t="s">
        <v>5613</v>
      </c>
      <c r="C3079" s="33" t="s">
        <v>2474</v>
      </c>
    </row>
    <row r="3080" spans="1:3" x14ac:dyDescent="0.25">
      <c r="A3080" s="33" t="s">
        <v>5614</v>
      </c>
      <c r="C3080" s="33" t="s">
        <v>10913</v>
      </c>
    </row>
    <row r="3081" spans="1:3" x14ac:dyDescent="0.25">
      <c r="A3081" s="33" t="s">
        <v>5615</v>
      </c>
      <c r="C3081" s="33" t="s">
        <v>3749</v>
      </c>
    </row>
    <row r="3082" spans="1:3" x14ac:dyDescent="0.25">
      <c r="A3082" s="33" t="s">
        <v>5616</v>
      </c>
      <c r="C3082" s="33" t="s">
        <v>11341</v>
      </c>
    </row>
    <row r="3083" spans="1:3" x14ac:dyDescent="0.25">
      <c r="A3083" s="33" t="s">
        <v>5617</v>
      </c>
      <c r="C3083" s="33" t="s">
        <v>11342</v>
      </c>
    </row>
    <row r="3084" spans="1:3" x14ac:dyDescent="0.25">
      <c r="A3084" s="33" t="s">
        <v>5618</v>
      </c>
      <c r="C3084" s="33" t="s">
        <v>9743</v>
      </c>
    </row>
    <row r="3085" spans="1:3" x14ac:dyDescent="0.25">
      <c r="A3085" s="33" t="s">
        <v>5619</v>
      </c>
      <c r="C3085" s="33" t="s">
        <v>7377</v>
      </c>
    </row>
    <row r="3086" spans="1:3" x14ac:dyDescent="0.25">
      <c r="A3086" s="33" t="s">
        <v>5620</v>
      </c>
      <c r="C3086" s="33" t="s">
        <v>11343</v>
      </c>
    </row>
    <row r="3087" spans="1:3" x14ac:dyDescent="0.25">
      <c r="A3087" s="33" t="s">
        <v>2026</v>
      </c>
      <c r="C3087" s="33" t="s">
        <v>7387</v>
      </c>
    </row>
    <row r="3088" spans="1:3" x14ac:dyDescent="0.25">
      <c r="A3088" s="33" t="s">
        <v>5621</v>
      </c>
      <c r="C3088" s="33" t="s">
        <v>11344</v>
      </c>
    </row>
    <row r="3089" spans="1:3" x14ac:dyDescent="0.25">
      <c r="A3089" s="33" t="s">
        <v>5622</v>
      </c>
      <c r="C3089" s="33" t="s">
        <v>11345</v>
      </c>
    </row>
    <row r="3090" spans="1:3" x14ac:dyDescent="0.25">
      <c r="A3090" s="33" t="s">
        <v>5623</v>
      </c>
      <c r="C3090" s="33" t="s">
        <v>11346</v>
      </c>
    </row>
    <row r="3091" spans="1:3" x14ac:dyDescent="0.25">
      <c r="A3091" s="33" t="s">
        <v>5624</v>
      </c>
      <c r="C3091" s="33" t="s">
        <v>11347</v>
      </c>
    </row>
    <row r="3092" spans="1:3" x14ac:dyDescent="0.25">
      <c r="A3092" s="33" t="s">
        <v>5625</v>
      </c>
      <c r="C3092" s="33" t="s">
        <v>7395</v>
      </c>
    </row>
    <row r="3093" spans="1:3" x14ac:dyDescent="0.25">
      <c r="A3093" s="33" t="s">
        <v>5626</v>
      </c>
      <c r="C3093" s="33" t="s">
        <v>7396</v>
      </c>
    </row>
    <row r="3094" spans="1:3" x14ac:dyDescent="0.25">
      <c r="A3094" s="33" t="s">
        <v>5627</v>
      </c>
      <c r="C3094" s="33" t="s">
        <v>7400</v>
      </c>
    </row>
    <row r="3095" spans="1:3" x14ac:dyDescent="0.25">
      <c r="A3095" s="33" t="s">
        <v>5628</v>
      </c>
      <c r="C3095" s="33" t="s">
        <v>11348</v>
      </c>
    </row>
    <row r="3096" spans="1:3" x14ac:dyDescent="0.25">
      <c r="A3096" s="33" t="s">
        <v>5629</v>
      </c>
      <c r="C3096" s="33" t="s">
        <v>11349</v>
      </c>
    </row>
    <row r="3097" spans="1:3" x14ac:dyDescent="0.25">
      <c r="A3097" s="33" t="s">
        <v>5630</v>
      </c>
      <c r="C3097" s="33" t="s">
        <v>7408</v>
      </c>
    </row>
    <row r="3098" spans="1:3" x14ac:dyDescent="0.25">
      <c r="A3098" s="33" t="s">
        <v>5631</v>
      </c>
      <c r="C3098" s="33" t="s">
        <v>7410</v>
      </c>
    </row>
    <row r="3099" spans="1:3" x14ac:dyDescent="0.25">
      <c r="A3099" s="33" t="s">
        <v>5632</v>
      </c>
      <c r="C3099" s="33" t="s">
        <v>11350</v>
      </c>
    </row>
    <row r="3100" spans="1:3" x14ac:dyDescent="0.25">
      <c r="A3100" s="33" t="s">
        <v>5633</v>
      </c>
      <c r="C3100" s="33" t="s">
        <v>2872</v>
      </c>
    </row>
    <row r="3101" spans="1:3" x14ac:dyDescent="0.25">
      <c r="A3101" s="33" t="s">
        <v>5634</v>
      </c>
      <c r="C3101" s="33" t="s">
        <v>11351</v>
      </c>
    </row>
    <row r="3102" spans="1:3" x14ac:dyDescent="0.25">
      <c r="A3102" s="33" t="s">
        <v>5635</v>
      </c>
      <c r="C3102" s="33" t="s">
        <v>9762</v>
      </c>
    </row>
    <row r="3103" spans="1:3" x14ac:dyDescent="0.25">
      <c r="A3103" s="33" t="s">
        <v>5636</v>
      </c>
      <c r="C3103" s="33" t="s">
        <v>7417</v>
      </c>
    </row>
    <row r="3104" spans="1:3" x14ac:dyDescent="0.25">
      <c r="A3104" s="33" t="s">
        <v>5637</v>
      </c>
      <c r="C3104" s="33" t="s">
        <v>7418</v>
      </c>
    </row>
    <row r="3105" spans="1:3" x14ac:dyDescent="0.25">
      <c r="A3105" s="33" t="s">
        <v>5638</v>
      </c>
      <c r="C3105" s="33" t="s">
        <v>7419</v>
      </c>
    </row>
    <row r="3106" spans="1:3" x14ac:dyDescent="0.25">
      <c r="A3106" s="33" t="s">
        <v>5639</v>
      </c>
      <c r="C3106" s="33" t="s">
        <v>7421</v>
      </c>
    </row>
    <row r="3107" spans="1:3" x14ac:dyDescent="0.25">
      <c r="A3107" s="33" t="s">
        <v>5640</v>
      </c>
      <c r="C3107" s="33" t="s">
        <v>7423</v>
      </c>
    </row>
    <row r="3108" spans="1:3" x14ac:dyDescent="0.25">
      <c r="A3108" s="33" t="s">
        <v>5641</v>
      </c>
      <c r="C3108" s="33" t="s">
        <v>3768</v>
      </c>
    </row>
    <row r="3109" spans="1:3" x14ac:dyDescent="0.25">
      <c r="A3109" s="33" t="s">
        <v>5642</v>
      </c>
      <c r="C3109" s="33" t="s">
        <v>11352</v>
      </c>
    </row>
    <row r="3110" spans="1:3" x14ac:dyDescent="0.25">
      <c r="A3110" s="33" t="s">
        <v>5643</v>
      </c>
      <c r="C3110" s="33" t="s">
        <v>11353</v>
      </c>
    </row>
    <row r="3111" spans="1:3" x14ac:dyDescent="0.25">
      <c r="A3111" s="33" t="s">
        <v>5644</v>
      </c>
      <c r="C3111" s="33" t="s">
        <v>11354</v>
      </c>
    </row>
    <row r="3112" spans="1:3" x14ac:dyDescent="0.25">
      <c r="A3112" s="33" t="s">
        <v>5645</v>
      </c>
      <c r="C3112" s="33" t="s">
        <v>11355</v>
      </c>
    </row>
    <row r="3113" spans="1:3" x14ac:dyDescent="0.25">
      <c r="A3113" s="33" t="s">
        <v>5646</v>
      </c>
      <c r="C3113" s="33" t="s">
        <v>7433</v>
      </c>
    </row>
    <row r="3114" spans="1:3" x14ac:dyDescent="0.25">
      <c r="A3114" s="33" t="s">
        <v>5647</v>
      </c>
      <c r="C3114" s="33" t="s">
        <v>7439</v>
      </c>
    </row>
    <row r="3115" spans="1:3" x14ac:dyDescent="0.25">
      <c r="A3115" s="33" t="s">
        <v>5648</v>
      </c>
      <c r="C3115" s="33" t="s">
        <v>2884</v>
      </c>
    </row>
    <row r="3116" spans="1:3" x14ac:dyDescent="0.25">
      <c r="A3116" s="33" t="s">
        <v>3147</v>
      </c>
      <c r="C3116" s="33" t="s">
        <v>9771</v>
      </c>
    </row>
    <row r="3117" spans="1:3" x14ac:dyDescent="0.25">
      <c r="A3117" s="33" t="s">
        <v>5649</v>
      </c>
      <c r="C3117" s="33" t="s">
        <v>11356</v>
      </c>
    </row>
    <row r="3118" spans="1:3" x14ac:dyDescent="0.25">
      <c r="A3118" s="33" t="s">
        <v>3150</v>
      </c>
      <c r="C3118" s="33" t="s">
        <v>7449</v>
      </c>
    </row>
    <row r="3119" spans="1:3" x14ac:dyDescent="0.25">
      <c r="A3119" s="33" t="s">
        <v>5650</v>
      </c>
      <c r="C3119" s="33" t="s">
        <v>7450</v>
      </c>
    </row>
    <row r="3120" spans="1:3" x14ac:dyDescent="0.25">
      <c r="A3120" s="33" t="s">
        <v>2056</v>
      </c>
      <c r="C3120" s="33" t="s">
        <v>10953</v>
      </c>
    </row>
    <row r="3121" spans="1:3" x14ac:dyDescent="0.25">
      <c r="A3121" s="33" t="s">
        <v>5651</v>
      </c>
      <c r="C3121" s="33" t="s">
        <v>7451</v>
      </c>
    </row>
    <row r="3122" spans="1:3" x14ac:dyDescent="0.25">
      <c r="A3122" s="33" t="s">
        <v>5652</v>
      </c>
      <c r="C3122" s="33" t="s">
        <v>11357</v>
      </c>
    </row>
    <row r="3123" spans="1:3" x14ac:dyDescent="0.25">
      <c r="A3123" s="33" t="s">
        <v>2061</v>
      </c>
      <c r="C3123" s="33" t="s">
        <v>11358</v>
      </c>
    </row>
    <row r="3124" spans="1:3" x14ac:dyDescent="0.25">
      <c r="A3124" s="33" t="s">
        <v>5653</v>
      </c>
      <c r="C3124" s="33" t="s">
        <v>11359</v>
      </c>
    </row>
    <row r="3125" spans="1:3" x14ac:dyDescent="0.25">
      <c r="A3125" s="33" t="s">
        <v>5654</v>
      </c>
      <c r="C3125" s="33" t="s">
        <v>11360</v>
      </c>
    </row>
    <row r="3126" spans="1:3" x14ac:dyDescent="0.25">
      <c r="A3126" s="33" t="s">
        <v>2071</v>
      </c>
      <c r="C3126" s="33" t="s">
        <v>10954</v>
      </c>
    </row>
    <row r="3127" spans="1:3" x14ac:dyDescent="0.25">
      <c r="A3127" s="33" t="s">
        <v>5655</v>
      </c>
      <c r="C3127" s="33" t="s">
        <v>11361</v>
      </c>
    </row>
    <row r="3128" spans="1:3" x14ac:dyDescent="0.25">
      <c r="A3128" s="33" t="s">
        <v>5656</v>
      </c>
      <c r="C3128" s="33" t="s">
        <v>7456</v>
      </c>
    </row>
    <row r="3129" spans="1:3" x14ac:dyDescent="0.25">
      <c r="A3129" s="33" t="s">
        <v>5657</v>
      </c>
      <c r="C3129" s="33" t="s">
        <v>2892</v>
      </c>
    </row>
    <row r="3130" spans="1:3" x14ac:dyDescent="0.25">
      <c r="A3130" s="33" t="s">
        <v>5658</v>
      </c>
      <c r="C3130" s="33" t="s">
        <v>3772</v>
      </c>
    </row>
    <row r="3131" spans="1:3" x14ac:dyDescent="0.25">
      <c r="A3131" s="33" t="s">
        <v>5659</v>
      </c>
      <c r="C3131" s="33" t="s">
        <v>11362</v>
      </c>
    </row>
    <row r="3132" spans="1:3" x14ac:dyDescent="0.25">
      <c r="A3132" s="33" t="s">
        <v>5660</v>
      </c>
      <c r="C3132" s="33" t="s">
        <v>2487</v>
      </c>
    </row>
    <row r="3133" spans="1:3" x14ac:dyDescent="0.25">
      <c r="A3133" s="33" t="s">
        <v>5661</v>
      </c>
      <c r="C3133" s="33" t="s">
        <v>11363</v>
      </c>
    </row>
    <row r="3134" spans="1:3" x14ac:dyDescent="0.25">
      <c r="A3134" s="33" t="s">
        <v>5662</v>
      </c>
      <c r="C3134" s="33" t="s">
        <v>7461</v>
      </c>
    </row>
    <row r="3135" spans="1:3" x14ac:dyDescent="0.25">
      <c r="A3135" s="33" t="s">
        <v>5663</v>
      </c>
      <c r="C3135" s="33" t="s">
        <v>7471</v>
      </c>
    </row>
    <row r="3136" spans="1:3" x14ac:dyDescent="0.25">
      <c r="A3136" s="33" t="s">
        <v>5664</v>
      </c>
      <c r="C3136" s="33" t="s">
        <v>11364</v>
      </c>
    </row>
    <row r="3137" spans="1:3" x14ac:dyDescent="0.25">
      <c r="A3137" s="33" t="s">
        <v>5665</v>
      </c>
      <c r="C3137" s="33" t="s">
        <v>2819</v>
      </c>
    </row>
    <row r="3138" spans="1:3" x14ac:dyDescent="0.25">
      <c r="A3138" s="33" t="s">
        <v>5666</v>
      </c>
      <c r="C3138" s="33" t="s">
        <v>2900</v>
      </c>
    </row>
    <row r="3139" spans="1:3" x14ac:dyDescent="0.25">
      <c r="A3139" s="33" t="s">
        <v>5667</v>
      </c>
      <c r="C3139" s="33" t="s">
        <v>7474</v>
      </c>
    </row>
    <row r="3140" spans="1:3" x14ac:dyDescent="0.25">
      <c r="A3140" s="33" t="s">
        <v>5668</v>
      </c>
      <c r="C3140" s="33" t="s">
        <v>11365</v>
      </c>
    </row>
    <row r="3141" spans="1:3" x14ac:dyDescent="0.25">
      <c r="A3141" s="33" t="s">
        <v>2102</v>
      </c>
      <c r="C3141" s="33" t="s">
        <v>2822</v>
      </c>
    </row>
    <row r="3142" spans="1:3" x14ac:dyDescent="0.25">
      <c r="A3142" s="33" t="s">
        <v>3161</v>
      </c>
      <c r="C3142" s="33" t="s">
        <v>11366</v>
      </c>
    </row>
    <row r="3143" spans="1:3" x14ac:dyDescent="0.25">
      <c r="A3143" s="33" t="s">
        <v>5669</v>
      </c>
      <c r="C3143" s="33" t="s">
        <v>2826</v>
      </c>
    </row>
    <row r="3144" spans="1:3" x14ac:dyDescent="0.25">
      <c r="A3144" s="33" t="s">
        <v>5670</v>
      </c>
      <c r="C3144" s="33" t="s">
        <v>7483</v>
      </c>
    </row>
    <row r="3145" spans="1:3" x14ac:dyDescent="0.25">
      <c r="A3145" s="33" t="s">
        <v>5671</v>
      </c>
      <c r="C3145" s="33" t="s">
        <v>7486</v>
      </c>
    </row>
    <row r="3146" spans="1:3" x14ac:dyDescent="0.25">
      <c r="A3146" s="33" t="s">
        <v>5672</v>
      </c>
      <c r="C3146" s="33" t="s">
        <v>11367</v>
      </c>
    </row>
    <row r="3147" spans="1:3" x14ac:dyDescent="0.25">
      <c r="A3147" s="33" t="s">
        <v>5673</v>
      </c>
      <c r="C3147" s="33" t="s">
        <v>7494</v>
      </c>
    </row>
    <row r="3148" spans="1:3" x14ac:dyDescent="0.25">
      <c r="A3148" s="33" t="s">
        <v>2100</v>
      </c>
      <c r="C3148" s="33" t="s">
        <v>11368</v>
      </c>
    </row>
    <row r="3149" spans="1:3" x14ac:dyDescent="0.25">
      <c r="A3149" s="33" t="s">
        <v>3167</v>
      </c>
      <c r="C3149" s="33" t="s">
        <v>7497</v>
      </c>
    </row>
    <row r="3150" spans="1:3" x14ac:dyDescent="0.25">
      <c r="A3150" s="33" t="s">
        <v>5674</v>
      </c>
      <c r="C3150" s="33" t="s">
        <v>7498</v>
      </c>
    </row>
    <row r="3151" spans="1:3" x14ac:dyDescent="0.25">
      <c r="A3151" s="33" t="s">
        <v>5675</v>
      </c>
      <c r="C3151" s="33" t="s">
        <v>11369</v>
      </c>
    </row>
    <row r="3152" spans="1:3" x14ac:dyDescent="0.25">
      <c r="A3152" s="33" t="s">
        <v>2106</v>
      </c>
      <c r="C3152" s="33" t="s">
        <v>11370</v>
      </c>
    </row>
    <row r="3153" spans="1:3" x14ac:dyDescent="0.25">
      <c r="A3153" s="33" t="s">
        <v>3170</v>
      </c>
      <c r="C3153" s="33" t="s">
        <v>7501</v>
      </c>
    </row>
    <row r="3154" spans="1:3" x14ac:dyDescent="0.25">
      <c r="A3154" s="33" t="s">
        <v>3172</v>
      </c>
      <c r="C3154" s="33" t="s">
        <v>11371</v>
      </c>
    </row>
    <row r="3155" spans="1:3" x14ac:dyDescent="0.25">
      <c r="A3155" s="33" t="s">
        <v>5676</v>
      </c>
      <c r="C3155" s="33" t="s">
        <v>11372</v>
      </c>
    </row>
    <row r="3156" spans="1:3" x14ac:dyDescent="0.25">
      <c r="A3156" s="33" t="s">
        <v>5677</v>
      </c>
      <c r="C3156" s="33" t="s">
        <v>7502</v>
      </c>
    </row>
    <row r="3157" spans="1:3" x14ac:dyDescent="0.25">
      <c r="A3157" s="33" t="s">
        <v>5678</v>
      </c>
      <c r="C3157" s="33" t="s">
        <v>7505</v>
      </c>
    </row>
    <row r="3158" spans="1:3" x14ac:dyDescent="0.25">
      <c r="A3158" s="33" t="s">
        <v>5679</v>
      </c>
      <c r="C3158" s="33" t="s">
        <v>11373</v>
      </c>
    </row>
    <row r="3159" spans="1:3" x14ac:dyDescent="0.25">
      <c r="A3159" s="33" t="s">
        <v>5680</v>
      </c>
      <c r="C3159" s="33" t="s">
        <v>7519</v>
      </c>
    </row>
    <row r="3160" spans="1:3" x14ac:dyDescent="0.25">
      <c r="A3160" s="33" t="s">
        <v>5681</v>
      </c>
      <c r="C3160" s="33" t="s">
        <v>2907</v>
      </c>
    </row>
    <row r="3161" spans="1:3" x14ac:dyDescent="0.25">
      <c r="A3161" s="33" t="s">
        <v>5682</v>
      </c>
      <c r="C3161" s="33" t="s">
        <v>7526</v>
      </c>
    </row>
    <row r="3162" spans="1:3" x14ac:dyDescent="0.25">
      <c r="A3162" s="33" t="s">
        <v>3173</v>
      </c>
      <c r="C3162" s="33" t="s">
        <v>11374</v>
      </c>
    </row>
    <row r="3163" spans="1:3" x14ac:dyDescent="0.25">
      <c r="A3163" s="33" t="s">
        <v>5683</v>
      </c>
      <c r="C3163" s="33" t="s">
        <v>11375</v>
      </c>
    </row>
    <row r="3164" spans="1:3" x14ac:dyDescent="0.25">
      <c r="A3164" s="33" t="s">
        <v>5684</v>
      </c>
      <c r="C3164" s="33" t="s">
        <v>9805</v>
      </c>
    </row>
    <row r="3165" spans="1:3" x14ac:dyDescent="0.25">
      <c r="A3165" s="33" t="s">
        <v>5685</v>
      </c>
      <c r="C3165" s="33" t="s">
        <v>11376</v>
      </c>
    </row>
    <row r="3166" spans="1:3" x14ac:dyDescent="0.25">
      <c r="A3166" s="33" t="s">
        <v>2104</v>
      </c>
      <c r="C3166" s="33" t="s">
        <v>9811</v>
      </c>
    </row>
    <row r="3167" spans="1:3" x14ac:dyDescent="0.25">
      <c r="A3167" s="33" t="s">
        <v>5686</v>
      </c>
      <c r="C3167" s="33" t="s">
        <v>7529</v>
      </c>
    </row>
    <row r="3168" spans="1:3" x14ac:dyDescent="0.25">
      <c r="A3168" s="33" t="s">
        <v>5687</v>
      </c>
      <c r="C3168" s="33" t="s">
        <v>7530</v>
      </c>
    </row>
    <row r="3169" spans="1:3" x14ac:dyDescent="0.25">
      <c r="A3169" s="33" t="s">
        <v>5688</v>
      </c>
      <c r="C3169" s="33" t="s">
        <v>7531</v>
      </c>
    </row>
    <row r="3170" spans="1:3" x14ac:dyDescent="0.25">
      <c r="A3170" s="33" t="s">
        <v>5689</v>
      </c>
      <c r="C3170" s="33" t="s">
        <v>7532</v>
      </c>
    </row>
    <row r="3171" spans="1:3" x14ac:dyDescent="0.25">
      <c r="A3171" s="33" t="s">
        <v>5690</v>
      </c>
      <c r="C3171" s="33" t="s">
        <v>7533</v>
      </c>
    </row>
    <row r="3172" spans="1:3" x14ac:dyDescent="0.25">
      <c r="A3172" s="33" t="s">
        <v>5691</v>
      </c>
      <c r="C3172" s="33" t="s">
        <v>7534</v>
      </c>
    </row>
    <row r="3173" spans="1:3" x14ac:dyDescent="0.25">
      <c r="A3173" s="33" t="s">
        <v>5692</v>
      </c>
      <c r="C3173" s="33" t="s">
        <v>11377</v>
      </c>
    </row>
    <row r="3174" spans="1:3" x14ac:dyDescent="0.25">
      <c r="A3174" s="33" t="s">
        <v>5693</v>
      </c>
      <c r="C3174" s="33" t="s">
        <v>7543</v>
      </c>
    </row>
    <row r="3175" spans="1:3" x14ac:dyDescent="0.25">
      <c r="A3175" s="33" t="s">
        <v>5694</v>
      </c>
      <c r="C3175" s="33" t="s">
        <v>3800</v>
      </c>
    </row>
    <row r="3176" spans="1:3" x14ac:dyDescent="0.25">
      <c r="A3176" s="33" t="s">
        <v>5695</v>
      </c>
      <c r="C3176" s="33" t="s">
        <v>7545</v>
      </c>
    </row>
    <row r="3177" spans="1:3" x14ac:dyDescent="0.25">
      <c r="A3177" s="33" t="s">
        <v>5696</v>
      </c>
      <c r="C3177" s="33" t="s">
        <v>11378</v>
      </c>
    </row>
    <row r="3178" spans="1:3" x14ac:dyDescent="0.25">
      <c r="A3178" s="33" t="s">
        <v>5697</v>
      </c>
      <c r="C3178" s="33" t="s">
        <v>7550</v>
      </c>
    </row>
    <row r="3179" spans="1:3" x14ac:dyDescent="0.25">
      <c r="A3179" s="33" t="s">
        <v>5698</v>
      </c>
      <c r="C3179" s="33" t="s">
        <v>2914</v>
      </c>
    </row>
    <row r="3180" spans="1:3" x14ac:dyDescent="0.25">
      <c r="A3180" s="33" t="s">
        <v>5699</v>
      </c>
      <c r="C3180" s="33" t="s">
        <v>11379</v>
      </c>
    </row>
    <row r="3181" spans="1:3" x14ac:dyDescent="0.25">
      <c r="A3181" s="33" t="s">
        <v>5700</v>
      </c>
      <c r="C3181" s="33" t="s">
        <v>11380</v>
      </c>
    </row>
    <row r="3182" spans="1:3" x14ac:dyDescent="0.25">
      <c r="A3182" s="33" t="s">
        <v>5701</v>
      </c>
      <c r="C3182" s="33" t="s">
        <v>11381</v>
      </c>
    </row>
    <row r="3183" spans="1:3" x14ac:dyDescent="0.25">
      <c r="A3183" s="33" t="s">
        <v>5702</v>
      </c>
      <c r="C3183" s="33" t="s">
        <v>2516</v>
      </c>
    </row>
    <row r="3184" spans="1:3" x14ac:dyDescent="0.25">
      <c r="A3184" s="33" t="s">
        <v>5703</v>
      </c>
      <c r="C3184" s="33" t="s">
        <v>7563</v>
      </c>
    </row>
    <row r="3185" spans="1:3" x14ac:dyDescent="0.25">
      <c r="A3185" s="33" t="s">
        <v>5704</v>
      </c>
      <c r="C3185" s="33" t="s">
        <v>7564</v>
      </c>
    </row>
    <row r="3186" spans="1:3" x14ac:dyDescent="0.25">
      <c r="A3186" s="33" t="s">
        <v>5705</v>
      </c>
      <c r="C3186" s="33" t="s">
        <v>7565</v>
      </c>
    </row>
    <row r="3187" spans="1:3" x14ac:dyDescent="0.25">
      <c r="A3187" s="33" t="s">
        <v>5706</v>
      </c>
      <c r="C3187" s="33" t="s">
        <v>2841</v>
      </c>
    </row>
    <row r="3188" spans="1:3" x14ac:dyDescent="0.25">
      <c r="A3188" s="33" t="s">
        <v>5707</v>
      </c>
      <c r="C3188" s="33" t="s">
        <v>11382</v>
      </c>
    </row>
    <row r="3189" spans="1:3" x14ac:dyDescent="0.25">
      <c r="A3189" s="33" t="s">
        <v>5708</v>
      </c>
      <c r="C3189" s="33" t="s">
        <v>9826</v>
      </c>
    </row>
    <row r="3190" spans="1:3" x14ac:dyDescent="0.25">
      <c r="A3190" s="33" t="s">
        <v>5709</v>
      </c>
      <c r="C3190" s="33" t="s">
        <v>11383</v>
      </c>
    </row>
    <row r="3191" spans="1:3" x14ac:dyDescent="0.25">
      <c r="A3191" s="33" t="s">
        <v>5710</v>
      </c>
      <c r="C3191" s="33" t="s">
        <v>11023</v>
      </c>
    </row>
    <row r="3192" spans="1:3" x14ac:dyDescent="0.25">
      <c r="A3192" s="33" t="s">
        <v>5711</v>
      </c>
      <c r="C3192" s="33" t="s">
        <v>11384</v>
      </c>
    </row>
    <row r="3193" spans="1:3" x14ac:dyDescent="0.25">
      <c r="A3193" s="33" t="s">
        <v>5712</v>
      </c>
      <c r="C3193" s="33" t="s">
        <v>11385</v>
      </c>
    </row>
    <row r="3194" spans="1:3" x14ac:dyDescent="0.25">
      <c r="A3194" s="33" t="s">
        <v>5713</v>
      </c>
      <c r="C3194" s="33" t="s">
        <v>7587</v>
      </c>
    </row>
    <row r="3195" spans="1:3" x14ac:dyDescent="0.25">
      <c r="A3195" s="33" t="s">
        <v>5714</v>
      </c>
      <c r="C3195" s="33" t="s">
        <v>11027</v>
      </c>
    </row>
    <row r="3196" spans="1:3" x14ac:dyDescent="0.25">
      <c r="A3196" s="33" t="s">
        <v>5715</v>
      </c>
      <c r="C3196" s="33" t="s">
        <v>11386</v>
      </c>
    </row>
    <row r="3197" spans="1:3" x14ac:dyDescent="0.25">
      <c r="A3197" s="33" t="s">
        <v>5716</v>
      </c>
      <c r="C3197" s="33" t="s">
        <v>11387</v>
      </c>
    </row>
    <row r="3198" spans="1:3" x14ac:dyDescent="0.25">
      <c r="A3198" s="33" t="s">
        <v>3181</v>
      </c>
      <c r="C3198" s="33" t="s">
        <v>2848</v>
      </c>
    </row>
    <row r="3199" spans="1:3" x14ac:dyDescent="0.25">
      <c r="A3199" s="33" t="s">
        <v>5717</v>
      </c>
      <c r="C3199" s="33" t="s">
        <v>11388</v>
      </c>
    </row>
    <row r="3200" spans="1:3" x14ac:dyDescent="0.25">
      <c r="A3200" s="33" t="s">
        <v>5718</v>
      </c>
      <c r="C3200" s="33" t="s">
        <v>7594</v>
      </c>
    </row>
    <row r="3201" spans="1:3" x14ac:dyDescent="0.25">
      <c r="A3201" s="33" t="s">
        <v>5719</v>
      </c>
      <c r="C3201" s="33" t="s">
        <v>7595</v>
      </c>
    </row>
    <row r="3202" spans="1:3" x14ac:dyDescent="0.25">
      <c r="A3202" s="33" t="s">
        <v>2124</v>
      </c>
      <c r="C3202" s="33" t="s">
        <v>11389</v>
      </c>
    </row>
    <row r="3203" spans="1:3" x14ac:dyDescent="0.25">
      <c r="A3203" s="33" t="s">
        <v>5720</v>
      </c>
      <c r="C3203" s="33" t="s">
        <v>11390</v>
      </c>
    </row>
    <row r="3204" spans="1:3" x14ac:dyDescent="0.25">
      <c r="A3204" s="33" t="s">
        <v>2109</v>
      </c>
      <c r="C3204" s="33" t="s">
        <v>7601</v>
      </c>
    </row>
    <row r="3205" spans="1:3" x14ac:dyDescent="0.25">
      <c r="A3205" s="33" t="s">
        <v>5721</v>
      </c>
      <c r="C3205" s="33" t="s">
        <v>7605</v>
      </c>
    </row>
    <row r="3206" spans="1:3" x14ac:dyDescent="0.25">
      <c r="A3206" s="33" t="s">
        <v>5722</v>
      </c>
      <c r="C3206" s="33" t="s">
        <v>2540</v>
      </c>
    </row>
    <row r="3207" spans="1:3" x14ac:dyDescent="0.25">
      <c r="A3207" s="33" t="s">
        <v>3185</v>
      </c>
      <c r="C3207" s="33" t="s">
        <v>11035</v>
      </c>
    </row>
    <row r="3208" spans="1:3" x14ac:dyDescent="0.25">
      <c r="A3208" s="33" t="s">
        <v>5723</v>
      </c>
      <c r="C3208" s="33" t="s">
        <v>3821</v>
      </c>
    </row>
    <row r="3209" spans="1:3" x14ac:dyDescent="0.25">
      <c r="A3209" s="33" t="s">
        <v>5724</v>
      </c>
      <c r="C3209" s="33" t="s">
        <v>11391</v>
      </c>
    </row>
    <row r="3210" spans="1:3" x14ac:dyDescent="0.25">
      <c r="A3210" s="33" t="s">
        <v>5725</v>
      </c>
      <c r="C3210" s="33" t="s">
        <v>2852</v>
      </c>
    </row>
    <row r="3211" spans="1:3" x14ac:dyDescent="0.25">
      <c r="A3211" s="33" t="s">
        <v>5726</v>
      </c>
      <c r="C3211" s="33" t="s">
        <v>9835</v>
      </c>
    </row>
    <row r="3212" spans="1:3" x14ac:dyDescent="0.25">
      <c r="A3212" s="33" t="s">
        <v>5727</v>
      </c>
      <c r="C3212" s="33" t="s">
        <v>7614</v>
      </c>
    </row>
    <row r="3213" spans="1:3" x14ac:dyDescent="0.25">
      <c r="A3213" s="33" t="s">
        <v>5728</v>
      </c>
      <c r="C3213" s="33" t="s">
        <v>11392</v>
      </c>
    </row>
    <row r="3214" spans="1:3" x14ac:dyDescent="0.25">
      <c r="A3214" s="33" t="s">
        <v>5729</v>
      </c>
      <c r="C3214" s="33" t="s">
        <v>11393</v>
      </c>
    </row>
    <row r="3215" spans="1:3" x14ac:dyDescent="0.25">
      <c r="A3215" s="33" t="s">
        <v>5730</v>
      </c>
      <c r="C3215" s="33" t="s">
        <v>11040</v>
      </c>
    </row>
    <row r="3216" spans="1:3" x14ac:dyDescent="0.25">
      <c r="A3216" s="33" t="s">
        <v>1815</v>
      </c>
      <c r="C3216" s="33" t="s">
        <v>11394</v>
      </c>
    </row>
    <row r="3217" spans="1:3" x14ac:dyDescent="0.25">
      <c r="A3217" s="33" t="s">
        <v>5731</v>
      </c>
      <c r="C3217" s="33" t="s">
        <v>7619</v>
      </c>
    </row>
    <row r="3218" spans="1:3" x14ac:dyDescent="0.25">
      <c r="A3218" s="33" t="s">
        <v>5732</v>
      </c>
      <c r="C3218" s="33" t="s">
        <v>11395</v>
      </c>
    </row>
    <row r="3219" spans="1:3" x14ac:dyDescent="0.25">
      <c r="A3219" s="33" t="s">
        <v>5733</v>
      </c>
      <c r="C3219" s="33" t="s">
        <v>7631</v>
      </c>
    </row>
    <row r="3220" spans="1:3" x14ac:dyDescent="0.25">
      <c r="A3220" s="33" t="s">
        <v>5734</v>
      </c>
      <c r="C3220" s="33" t="s">
        <v>9843</v>
      </c>
    </row>
    <row r="3221" spans="1:3" x14ac:dyDescent="0.25">
      <c r="A3221" s="33" t="s">
        <v>5735</v>
      </c>
      <c r="C3221" s="33" t="s">
        <v>7633</v>
      </c>
    </row>
    <row r="3222" spans="1:3" x14ac:dyDescent="0.25">
      <c r="A3222" s="33" t="s">
        <v>5736</v>
      </c>
      <c r="C3222" s="33" t="s">
        <v>9849</v>
      </c>
    </row>
    <row r="3223" spans="1:3" x14ac:dyDescent="0.25">
      <c r="A3223" s="33" t="s">
        <v>5737</v>
      </c>
      <c r="C3223" s="33" t="s">
        <v>2953</v>
      </c>
    </row>
    <row r="3224" spans="1:3" x14ac:dyDescent="0.25">
      <c r="A3224" s="33" t="s">
        <v>5738</v>
      </c>
      <c r="C3224" s="33" t="s">
        <v>9851</v>
      </c>
    </row>
    <row r="3225" spans="1:3" x14ac:dyDescent="0.25">
      <c r="A3225" s="33" t="s">
        <v>2126</v>
      </c>
      <c r="C3225" s="33" t="s">
        <v>11396</v>
      </c>
    </row>
    <row r="3226" spans="1:3" x14ac:dyDescent="0.25">
      <c r="A3226" s="33" t="s">
        <v>5739</v>
      </c>
      <c r="C3226" s="33" t="s">
        <v>3825</v>
      </c>
    </row>
    <row r="3227" spans="1:3" x14ac:dyDescent="0.25">
      <c r="A3227" s="33" t="s">
        <v>5740</v>
      </c>
      <c r="C3227" s="33" t="s">
        <v>7649</v>
      </c>
    </row>
    <row r="3228" spans="1:3" x14ac:dyDescent="0.25">
      <c r="A3228" s="33" t="s">
        <v>5741</v>
      </c>
      <c r="C3228" s="33" t="s">
        <v>7658</v>
      </c>
    </row>
    <row r="3229" spans="1:3" x14ac:dyDescent="0.25">
      <c r="A3229" s="33" t="s">
        <v>5742</v>
      </c>
      <c r="C3229" s="33" t="s">
        <v>7660</v>
      </c>
    </row>
    <row r="3230" spans="1:3" x14ac:dyDescent="0.25">
      <c r="A3230" s="33" t="s">
        <v>5743</v>
      </c>
      <c r="C3230" s="33" t="s">
        <v>11397</v>
      </c>
    </row>
    <row r="3231" spans="1:3" x14ac:dyDescent="0.25">
      <c r="A3231" s="33" t="s">
        <v>2130</v>
      </c>
      <c r="C3231" s="33" t="s">
        <v>2969</v>
      </c>
    </row>
    <row r="3232" spans="1:3" x14ac:dyDescent="0.25">
      <c r="A3232" s="33" t="s">
        <v>5744</v>
      </c>
      <c r="C3232" s="33" t="s">
        <v>11398</v>
      </c>
    </row>
    <row r="3233" spans="1:3" x14ac:dyDescent="0.25">
      <c r="A3233" s="33" t="s">
        <v>1819</v>
      </c>
      <c r="C3233" s="33" t="s">
        <v>7664</v>
      </c>
    </row>
    <row r="3234" spans="1:3" x14ac:dyDescent="0.25">
      <c r="A3234" s="33" t="s">
        <v>5745</v>
      </c>
      <c r="C3234" s="33" t="s">
        <v>7666</v>
      </c>
    </row>
    <row r="3235" spans="1:3" x14ac:dyDescent="0.25">
      <c r="A3235" s="33" t="s">
        <v>5746</v>
      </c>
      <c r="C3235" s="33" t="s">
        <v>11399</v>
      </c>
    </row>
    <row r="3236" spans="1:3" x14ac:dyDescent="0.25">
      <c r="A3236" s="33" t="s">
        <v>5747</v>
      </c>
      <c r="C3236" s="33" t="s">
        <v>11400</v>
      </c>
    </row>
    <row r="3237" spans="1:3" x14ac:dyDescent="0.25">
      <c r="A3237" s="33" t="s">
        <v>5748</v>
      </c>
      <c r="C3237" s="33" t="s">
        <v>11401</v>
      </c>
    </row>
    <row r="3238" spans="1:3" x14ac:dyDescent="0.25">
      <c r="A3238" s="33" t="s">
        <v>2138</v>
      </c>
      <c r="C3238" s="33" t="s">
        <v>9858</v>
      </c>
    </row>
    <row r="3239" spans="1:3" x14ac:dyDescent="0.25">
      <c r="A3239" s="33" t="s">
        <v>5749</v>
      </c>
      <c r="C3239" s="33" t="s">
        <v>11402</v>
      </c>
    </row>
    <row r="3240" spans="1:3" x14ac:dyDescent="0.25">
      <c r="A3240" s="33" t="s">
        <v>5750</v>
      </c>
      <c r="C3240" s="33" t="s">
        <v>7668</v>
      </c>
    </row>
    <row r="3241" spans="1:3" x14ac:dyDescent="0.25">
      <c r="A3241" s="33" t="s">
        <v>5751</v>
      </c>
      <c r="C3241" s="33" t="s">
        <v>11403</v>
      </c>
    </row>
    <row r="3242" spans="1:3" x14ac:dyDescent="0.25">
      <c r="A3242" s="33" t="s">
        <v>5752</v>
      </c>
      <c r="C3242" s="33" t="s">
        <v>7671</v>
      </c>
    </row>
    <row r="3243" spans="1:3" x14ac:dyDescent="0.25">
      <c r="A3243" s="33" t="s">
        <v>5753</v>
      </c>
      <c r="C3243" s="33" t="s">
        <v>11404</v>
      </c>
    </row>
    <row r="3244" spans="1:3" x14ac:dyDescent="0.25">
      <c r="A3244" s="33" t="s">
        <v>5754</v>
      </c>
      <c r="C3244" s="33" t="s">
        <v>11405</v>
      </c>
    </row>
    <row r="3245" spans="1:3" x14ac:dyDescent="0.25">
      <c r="A3245" s="33" t="s">
        <v>5755</v>
      </c>
      <c r="C3245" s="33" t="s">
        <v>11406</v>
      </c>
    </row>
    <row r="3246" spans="1:3" x14ac:dyDescent="0.25">
      <c r="A3246" s="33" t="s">
        <v>2143</v>
      </c>
      <c r="C3246" s="33" t="s">
        <v>3828</v>
      </c>
    </row>
    <row r="3247" spans="1:3" x14ac:dyDescent="0.25">
      <c r="A3247" s="33" t="s">
        <v>5756</v>
      </c>
      <c r="C3247" s="33" t="s">
        <v>7677</v>
      </c>
    </row>
    <row r="3248" spans="1:3" x14ac:dyDescent="0.25">
      <c r="A3248" s="33" t="s">
        <v>5757</v>
      </c>
      <c r="C3248" s="33" t="s">
        <v>11407</v>
      </c>
    </row>
    <row r="3249" spans="1:3" x14ac:dyDescent="0.25">
      <c r="A3249" s="33" t="s">
        <v>5758</v>
      </c>
      <c r="C3249" s="33" t="s">
        <v>11408</v>
      </c>
    </row>
    <row r="3250" spans="1:3" x14ac:dyDescent="0.25">
      <c r="A3250" s="33" t="s">
        <v>5759</v>
      </c>
      <c r="C3250" s="33" t="s">
        <v>2973</v>
      </c>
    </row>
    <row r="3251" spans="1:3" x14ac:dyDescent="0.25">
      <c r="A3251" s="33" t="s">
        <v>5760</v>
      </c>
      <c r="C3251" s="33" t="s">
        <v>2569</v>
      </c>
    </row>
    <row r="3252" spans="1:3" x14ac:dyDescent="0.25">
      <c r="A3252" s="33" t="s">
        <v>5761</v>
      </c>
      <c r="C3252" s="33" t="s">
        <v>7685</v>
      </c>
    </row>
    <row r="3253" spans="1:3" x14ac:dyDescent="0.25">
      <c r="A3253" s="33" t="s">
        <v>5762</v>
      </c>
      <c r="C3253" s="33" t="s">
        <v>11409</v>
      </c>
    </row>
    <row r="3254" spans="1:3" x14ac:dyDescent="0.25">
      <c r="A3254" s="33" t="s">
        <v>5763</v>
      </c>
      <c r="C3254" s="33" t="s">
        <v>9865</v>
      </c>
    </row>
    <row r="3255" spans="1:3" x14ac:dyDescent="0.25">
      <c r="A3255" s="33" t="s">
        <v>5764</v>
      </c>
      <c r="C3255" s="33" t="s">
        <v>2578</v>
      </c>
    </row>
    <row r="3256" spans="1:3" x14ac:dyDescent="0.25">
      <c r="A3256" s="33" t="s">
        <v>5765</v>
      </c>
      <c r="C3256" s="33" t="s">
        <v>11410</v>
      </c>
    </row>
    <row r="3257" spans="1:3" x14ac:dyDescent="0.25">
      <c r="A3257" s="33" t="s">
        <v>5766</v>
      </c>
      <c r="C3257" s="33" t="s">
        <v>11078</v>
      </c>
    </row>
    <row r="3258" spans="1:3" x14ac:dyDescent="0.25">
      <c r="A3258" s="33" t="s">
        <v>5767</v>
      </c>
      <c r="C3258" s="33" t="s">
        <v>11411</v>
      </c>
    </row>
    <row r="3259" spans="1:3" x14ac:dyDescent="0.25">
      <c r="A3259" s="33" t="s">
        <v>5768</v>
      </c>
      <c r="C3259" s="33" t="s">
        <v>9867</v>
      </c>
    </row>
    <row r="3260" spans="1:3" x14ac:dyDescent="0.25">
      <c r="A3260" s="33" t="s">
        <v>5769</v>
      </c>
      <c r="C3260" s="33" t="s">
        <v>7692</v>
      </c>
    </row>
    <row r="3261" spans="1:3" x14ac:dyDescent="0.25">
      <c r="A3261" s="33" t="s">
        <v>2122</v>
      </c>
      <c r="C3261" s="33" t="s">
        <v>11412</v>
      </c>
    </row>
    <row r="3262" spans="1:3" x14ac:dyDescent="0.25">
      <c r="A3262" s="33" t="s">
        <v>5770</v>
      </c>
      <c r="C3262" s="33" t="s">
        <v>7695</v>
      </c>
    </row>
    <row r="3263" spans="1:3" x14ac:dyDescent="0.25">
      <c r="A3263" s="33" t="s">
        <v>5771</v>
      </c>
      <c r="C3263" s="33" t="s">
        <v>11413</v>
      </c>
    </row>
    <row r="3264" spans="1:3" x14ac:dyDescent="0.25">
      <c r="A3264" s="33" t="s">
        <v>5772</v>
      </c>
      <c r="C3264" s="33" t="s">
        <v>11414</v>
      </c>
    </row>
    <row r="3265" spans="1:3" x14ac:dyDescent="0.25">
      <c r="A3265" s="33" t="s">
        <v>5773</v>
      </c>
      <c r="C3265" s="33" t="s">
        <v>9870</v>
      </c>
    </row>
    <row r="3266" spans="1:3" x14ac:dyDescent="0.25">
      <c r="A3266" s="33" t="s">
        <v>1834</v>
      </c>
      <c r="C3266" s="33" t="s">
        <v>7698</v>
      </c>
    </row>
    <row r="3267" spans="1:3" x14ac:dyDescent="0.25">
      <c r="A3267" s="33" t="s">
        <v>5774</v>
      </c>
      <c r="C3267" s="33" t="s">
        <v>11415</v>
      </c>
    </row>
    <row r="3268" spans="1:3" x14ac:dyDescent="0.25">
      <c r="A3268" s="33" t="s">
        <v>1838</v>
      </c>
      <c r="C3268" s="33" t="s">
        <v>3841</v>
      </c>
    </row>
    <row r="3269" spans="1:3" x14ac:dyDescent="0.25">
      <c r="A3269" s="33" t="s">
        <v>5775</v>
      </c>
      <c r="C3269" s="33" t="s">
        <v>7704</v>
      </c>
    </row>
    <row r="3270" spans="1:3" x14ac:dyDescent="0.25">
      <c r="A3270" s="33" t="s">
        <v>5776</v>
      </c>
      <c r="C3270" s="33" t="s">
        <v>11416</v>
      </c>
    </row>
    <row r="3271" spans="1:3" x14ac:dyDescent="0.25">
      <c r="A3271" s="33" t="s">
        <v>5777</v>
      </c>
      <c r="C3271" s="33" t="s">
        <v>11417</v>
      </c>
    </row>
    <row r="3272" spans="1:3" x14ac:dyDescent="0.25">
      <c r="A3272" s="33" t="s">
        <v>3197</v>
      </c>
      <c r="C3272" s="33" t="s">
        <v>7707</v>
      </c>
    </row>
    <row r="3273" spans="1:3" x14ac:dyDescent="0.25">
      <c r="A3273" s="33" t="s">
        <v>5778</v>
      </c>
      <c r="C3273" s="33" t="s">
        <v>7708</v>
      </c>
    </row>
    <row r="3274" spans="1:3" x14ac:dyDescent="0.25">
      <c r="A3274" s="33" t="s">
        <v>5779</v>
      </c>
      <c r="C3274" s="33" t="s">
        <v>11081</v>
      </c>
    </row>
    <row r="3275" spans="1:3" x14ac:dyDescent="0.25">
      <c r="A3275" s="33" t="s">
        <v>5780</v>
      </c>
      <c r="C3275" s="33" t="s">
        <v>7709</v>
      </c>
    </row>
    <row r="3276" spans="1:3" x14ac:dyDescent="0.25">
      <c r="A3276" s="33" t="s">
        <v>5781</v>
      </c>
      <c r="C3276" s="33" t="s">
        <v>11418</v>
      </c>
    </row>
    <row r="3277" spans="1:3" x14ac:dyDescent="0.25">
      <c r="A3277" s="33" t="s">
        <v>5782</v>
      </c>
      <c r="C3277" s="33" t="s">
        <v>11419</v>
      </c>
    </row>
    <row r="3278" spans="1:3" x14ac:dyDescent="0.25">
      <c r="A3278" s="33" t="s">
        <v>5783</v>
      </c>
      <c r="C3278" s="33" t="s">
        <v>9875</v>
      </c>
    </row>
    <row r="3279" spans="1:3" x14ac:dyDescent="0.25">
      <c r="A3279" s="33" t="s">
        <v>5784</v>
      </c>
      <c r="C3279" s="33" t="s">
        <v>7715</v>
      </c>
    </row>
    <row r="3280" spans="1:3" x14ac:dyDescent="0.25">
      <c r="A3280" s="33" t="s">
        <v>5785</v>
      </c>
      <c r="C3280" s="33" t="s">
        <v>11420</v>
      </c>
    </row>
    <row r="3281" spans="1:3" x14ac:dyDescent="0.25">
      <c r="A3281" s="33" t="s">
        <v>5786</v>
      </c>
      <c r="C3281" s="33" t="s">
        <v>2996</v>
      </c>
    </row>
    <row r="3282" spans="1:3" x14ac:dyDescent="0.25">
      <c r="A3282" s="33" t="s">
        <v>5787</v>
      </c>
      <c r="C3282" s="33" t="s">
        <v>11421</v>
      </c>
    </row>
    <row r="3283" spans="1:3" x14ac:dyDescent="0.25">
      <c r="A3283" s="33" t="s">
        <v>5788</v>
      </c>
      <c r="C3283" s="33" t="s">
        <v>11422</v>
      </c>
    </row>
    <row r="3284" spans="1:3" x14ac:dyDescent="0.25">
      <c r="A3284" s="33" t="s">
        <v>5789</v>
      </c>
      <c r="C3284" s="33" t="s">
        <v>7728</v>
      </c>
    </row>
    <row r="3285" spans="1:3" x14ac:dyDescent="0.25">
      <c r="A3285" s="33" t="s">
        <v>5790</v>
      </c>
      <c r="C3285" s="33" t="s">
        <v>7729</v>
      </c>
    </row>
    <row r="3286" spans="1:3" x14ac:dyDescent="0.25">
      <c r="A3286" s="33" t="s">
        <v>5791</v>
      </c>
      <c r="C3286" s="33" t="s">
        <v>3853</v>
      </c>
    </row>
    <row r="3287" spans="1:3" x14ac:dyDescent="0.25">
      <c r="A3287" s="33" t="s">
        <v>5792</v>
      </c>
      <c r="C3287" s="33" t="s">
        <v>11423</v>
      </c>
    </row>
    <row r="3288" spans="1:3" x14ac:dyDescent="0.25">
      <c r="A3288" s="33" t="s">
        <v>5793</v>
      </c>
      <c r="C3288" s="33" t="s">
        <v>7735</v>
      </c>
    </row>
    <row r="3289" spans="1:3" x14ac:dyDescent="0.25">
      <c r="A3289" s="33" t="s">
        <v>5794</v>
      </c>
      <c r="C3289" s="33" t="s">
        <v>2878</v>
      </c>
    </row>
    <row r="3290" spans="1:3" x14ac:dyDescent="0.25">
      <c r="A3290" s="33" t="s">
        <v>2133</v>
      </c>
      <c r="C3290" s="33" t="s">
        <v>7738</v>
      </c>
    </row>
    <row r="3291" spans="1:3" x14ac:dyDescent="0.25">
      <c r="A3291" s="33" t="s">
        <v>5795</v>
      </c>
      <c r="C3291" s="33" t="s">
        <v>2886</v>
      </c>
    </row>
    <row r="3292" spans="1:3" x14ac:dyDescent="0.25">
      <c r="A3292" s="33" t="s">
        <v>5796</v>
      </c>
      <c r="C3292" s="33" t="s">
        <v>11424</v>
      </c>
    </row>
    <row r="3293" spans="1:3" x14ac:dyDescent="0.25">
      <c r="A3293" s="33" t="s">
        <v>5797</v>
      </c>
      <c r="C3293" s="33" t="s">
        <v>9885</v>
      </c>
    </row>
    <row r="3294" spans="1:3" x14ac:dyDescent="0.25">
      <c r="A3294" s="33" t="s">
        <v>5798</v>
      </c>
      <c r="C3294" s="33" t="s">
        <v>11089</v>
      </c>
    </row>
    <row r="3295" spans="1:3" x14ac:dyDescent="0.25">
      <c r="A3295" s="33" t="s">
        <v>5799</v>
      </c>
      <c r="C3295" s="33" t="s">
        <v>11425</v>
      </c>
    </row>
    <row r="3296" spans="1:3" x14ac:dyDescent="0.25">
      <c r="A3296" s="33" t="s">
        <v>5800</v>
      </c>
      <c r="C3296" s="33" t="s">
        <v>2595</v>
      </c>
    </row>
    <row r="3297" spans="1:3" x14ac:dyDescent="0.25">
      <c r="A3297" s="33" t="s">
        <v>5801</v>
      </c>
      <c r="C3297" s="33" t="s">
        <v>7749</v>
      </c>
    </row>
    <row r="3298" spans="1:3" x14ac:dyDescent="0.25">
      <c r="A3298" s="33" t="s">
        <v>5802</v>
      </c>
      <c r="C3298" s="33" t="s">
        <v>7750</v>
      </c>
    </row>
    <row r="3299" spans="1:3" x14ac:dyDescent="0.25">
      <c r="A3299" s="33" t="s">
        <v>5803</v>
      </c>
      <c r="C3299" s="33" t="s">
        <v>11426</v>
      </c>
    </row>
    <row r="3300" spans="1:3" x14ac:dyDescent="0.25">
      <c r="A3300" s="33" t="s">
        <v>5804</v>
      </c>
      <c r="C3300" s="33" t="s">
        <v>7755</v>
      </c>
    </row>
    <row r="3301" spans="1:3" x14ac:dyDescent="0.25">
      <c r="A3301" s="33" t="s">
        <v>5805</v>
      </c>
      <c r="C3301" s="33" t="s">
        <v>11091</v>
      </c>
    </row>
    <row r="3302" spans="1:3" x14ac:dyDescent="0.25">
      <c r="A3302" s="33" t="s">
        <v>5806</v>
      </c>
      <c r="C3302" s="33" t="s">
        <v>11427</v>
      </c>
    </row>
    <row r="3303" spans="1:3" x14ac:dyDescent="0.25">
      <c r="A3303" s="33" t="s">
        <v>5807</v>
      </c>
      <c r="C3303" s="33" t="s">
        <v>3014</v>
      </c>
    </row>
    <row r="3304" spans="1:3" x14ac:dyDescent="0.25">
      <c r="A3304" s="33" t="s">
        <v>5808</v>
      </c>
      <c r="C3304" s="33" t="s">
        <v>11095</v>
      </c>
    </row>
    <row r="3305" spans="1:3" x14ac:dyDescent="0.25">
      <c r="A3305" s="33" t="s">
        <v>1848</v>
      </c>
      <c r="C3305" s="33" t="s">
        <v>7759</v>
      </c>
    </row>
    <row r="3306" spans="1:3" x14ac:dyDescent="0.25">
      <c r="A3306" s="33" t="s">
        <v>5809</v>
      </c>
      <c r="C3306" s="33" t="s">
        <v>7760</v>
      </c>
    </row>
    <row r="3307" spans="1:3" x14ac:dyDescent="0.25">
      <c r="A3307" s="33" t="s">
        <v>5810</v>
      </c>
      <c r="C3307" s="33" t="s">
        <v>2604</v>
      </c>
    </row>
    <row r="3308" spans="1:3" x14ac:dyDescent="0.25">
      <c r="A3308" s="33" t="s">
        <v>5811</v>
      </c>
      <c r="C3308" s="33" t="s">
        <v>7763</v>
      </c>
    </row>
    <row r="3309" spans="1:3" x14ac:dyDescent="0.25">
      <c r="A3309" s="33" t="s">
        <v>3202</v>
      </c>
      <c r="C3309" s="33" t="s">
        <v>7769</v>
      </c>
    </row>
    <row r="3310" spans="1:3" x14ac:dyDescent="0.25">
      <c r="A3310" s="33" t="s">
        <v>5812</v>
      </c>
      <c r="C3310" s="33" t="s">
        <v>11428</v>
      </c>
    </row>
    <row r="3311" spans="1:3" x14ac:dyDescent="0.25">
      <c r="A3311" s="33" t="s">
        <v>2157</v>
      </c>
      <c r="C3311" s="33" t="s">
        <v>11429</v>
      </c>
    </row>
    <row r="3312" spans="1:3" x14ac:dyDescent="0.25">
      <c r="A3312" s="33" t="s">
        <v>5813</v>
      </c>
      <c r="C3312" s="33" t="s">
        <v>2618</v>
      </c>
    </row>
    <row r="3313" spans="1:3" x14ac:dyDescent="0.25">
      <c r="A3313" s="33" t="s">
        <v>5814</v>
      </c>
      <c r="C3313" s="33" t="s">
        <v>7776</v>
      </c>
    </row>
    <row r="3314" spans="1:3" x14ac:dyDescent="0.25">
      <c r="A3314" s="33" t="s">
        <v>2141</v>
      </c>
      <c r="C3314" s="33" t="s">
        <v>2623</v>
      </c>
    </row>
    <row r="3315" spans="1:3" x14ac:dyDescent="0.25">
      <c r="A3315" s="33" t="s">
        <v>5815</v>
      </c>
      <c r="C3315" s="33" t="s">
        <v>3872</v>
      </c>
    </row>
    <row r="3316" spans="1:3" x14ac:dyDescent="0.25">
      <c r="A3316" s="33" t="s">
        <v>5816</v>
      </c>
      <c r="C3316" s="33" t="s">
        <v>7777</v>
      </c>
    </row>
    <row r="3317" spans="1:3" x14ac:dyDescent="0.25">
      <c r="A3317" s="33" t="s">
        <v>5817</v>
      </c>
      <c r="C3317" s="33" t="s">
        <v>7780</v>
      </c>
    </row>
    <row r="3318" spans="1:3" x14ac:dyDescent="0.25">
      <c r="A3318" s="33" t="s">
        <v>5818</v>
      </c>
      <c r="C3318" s="33" t="s">
        <v>7783</v>
      </c>
    </row>
    <row r="3319" spans="1:3" x14ac:dyDescent="0.25">
      <c r="A3319" s="33" t="s">
        <v>5819</v>
      </c>
      <c r="C3319" s="33" t="s">
        <v>3030</v>
      </c>
    </row>
    <row r="3320" spans="1:3" x14ac:dyDescent="0.25">
      <c r="A3320" s="33" t="s">
        <v>5820</v>
      </c>
      <c r="C3320" s="33" t="s">
        <v>11430</v>
      </c>
    </row>
    <row r="3321" spans="1:3" x14ac:dyDescent="0.25">
      <c r="A3321" s="33" t="s">
        <v>5821</v>
      </c>
      <c r="C3321" s="33" t="s">
        <v>7787</v>
      </c>
    </row>
    <row r="3322" spans="1:3" x14ac:dyDescent="0.25">
      <c r="A3322" s="33" t="s">
        <v>5822</v>
      </c>
      <c r="C3322" s="33" t="s">
        <v>11104</v>
      </c>
    </row>
    <row r="3323" spans="1:3" x14ac:dyDescent="0.25">
      <c r="A3323" s="33" t="s">
        <v>5823</v>
      </c>
      <c r="C3323" s="33" t="s">
        <v>2908</v>
      </c>
    </row>
    <row r="3324" spans="1:3" x14ac:dyDescent="0.25">
      <c r="A3324" s="33" t="s">
        <v>5824</v>
      </c>
      <c r="C3324" s="33" t="s">
        <v>2912</v>
      </c>
    </row>
    <row r="3325" spans="1:3" x14ac:dyDescent="0.25">
      <c r="A3325" s="33" t="s">
        <v>5825</v>
      </c>
      <c r="C3325" s="33" t="s">
        <v>9899</v>
      </c>
    </row>
    <row r="3326" spans="1:3" x14ac:dyDescent="0.25">
      <c r="A3326" s="33" t="s">
        <v>5826</v>
      </c>
      <c r="C3326" s="33" t="s">
        <v>2916</v>
      </c>
    </row>
    <row r="3327" spans="1:3" x14ac:dyDescent="0.25">
      <c r="A3327" s="33" t="s">
        <v>5827</v>
      </c>
      <c r="C3327" s="33" t="s">
        <v>11431</v>
      </c>
    </row>
    <row r="3328" spans="1:3" x14ac:dyDescent="0.25">
      <c r="A3328" s="33" t="s">
        <v>5828</v>
      </c>
      <c r="C3328" s="33" t="s">
        <v>7791</v>
      </c>
    </row>
    <row r="3329" spans="1:3" x14ac:dyDescent="0.25">
      <c r="A3329" s="33" t="s">
        <v>5829</v>
      </c>
      <c r="C3329" s="33" t="s">
        <v>11107</v>
      </c>
    </row>
    <row r="3330" spans="1:3" x14ac:dyDescent="0.25">
      <c r="A3330" s="33" t="s">
        <v>5830</v>
      </c>
      <c r="C3330" s="33" t="s">
        <v>7793</v>
      </c>
    </row>
    <row r="3331" spans="1:3" x14ac:dyDescent="0.25">
      <c r="A3331" s="33" t="s">
        <v>5831</v>
      </c>
      <c r="C3331" s="33" t="s">
        <v>9902</v>
      </c>
    </row>
    <row r="3332" spans="1:3" x14ac:dyDescent="0.25">
      <c r="A3332" s="33" t="s">
        <v>5832</v>
      </c>
      <c r="C3332" s="33" t="s">
        <v>11432</v>
      </c>
    </row>
    <row r="3333" spans="1:3" x14ac:dyDescent="0.25">
      <c r="A3333" s="33" t="s">
        <v>5833</v>
      </c>
      <c r="C3333" s="33" t="s">
        <v>9903</v>
      </c>
    </row>
    <row r="3334" spans="1:3" x14ac:dyDescent="0.25">
      <c r="A3334" s="33" t="s">
        <v>5834</v>
      </c>
      <c r="C3334" s="33" t="s">
        <v>11433</v>
      </c>
    </row>
    <row r="3335" spans="1:3" x14ac:dyDescent="0.25">
      <c r="A3335" s="33" t="s">
        <v>5835</v>
      </c>
      <c r="C3335" s="33" t="s">
        <v>2633</v>
      </c>
    </row>
    <row r="3336" spans="1:3" x14ac:dyDescent="0.25">
      <c r="A3336" s="33" t="s">
        <v>5836</v>
      </c>
      <c r="C3336" s="33" t="s">
        <v>7797</v>
      </c>
    </row>
    <row r="3337" spans="1:3" x14ac:dyDescent="0.25">
      <c r="A3337" s="33" t="s">
        <v>5837</v>
      </c>
      <c r="C3337" s="33" t="s">
        <v>9904</v>
      </c>
    </row>
    <row r="3338" spans="1:3" x14ac:dyDescent="0.25">
      <c r="A3338" s="33" t="s">
        <v>5838</v>
      </c>
      <c r="C3338" s="33" t="s">
        <v>11434</v>
      </c>
    </row>
    <row r="3339" spans="1:3" x14ac:dyDescent="0.25">
      <c r="A3339" s="33" t="s">
        <v>2146</v>
      </c>
      <c r="C3339" s="33" t="s">
        <v>11435</v>
      </c>
    </row>
    <row r="3340" spans="1:3" x14ac:dyDescent="0.25">
      <c r="A3340" s="33" t="s">
        <v>5839</v>
      </c>
      <c r="C3340" s="33" t="s">
        <v>11436</v>
      </c>
    </row>
    <row r="3341" spans="1:3" x14ac:dyDescent="0.25">
      <c r="A3341" s="33" t="s">
        <v>1858</v>
      </c>
      <c r="C3341" s="33" t="s">
        <v>7802</v>
      </c>
    </row>
    <row r="3342" spans="1:3" x14ac:dyDescent="0.25">
      <c r="A3342" s="33" t="s">
        <v>5840</v>
      </c>
      <c r="C3342" s="33" t="s">
        <v>11437</v>
      </c>
    </row>
    <row r="3343" spans="1:3" x14ac:dyDescent="0.25">
      <c r="A3343" s="33" t="s">
        <v>5841</v>
      </c>
      <c r="C3343" s="33" t="s">
        <v>11438</v>
      </c>
    </row>
    <row r="3344" spans="1:3" x14ac:dyDescent="0.25">
      <c r="A3344" s="33" t="s">
        <v>5842</v>
      </c>
      <c r="C3344" s="33" t="s">
        <v>7808</v>
      </c>
    </row>
    <row r="3345" spans="1:3" x14ac:dyDescent="0.25">
      <c r="A3345" s="33" t="s">
        <v>5843</v>
      </c>
      <c r="C3345" s="33" t="s">
        <v>2638</v>
      </c>
    </row>
    <row r="3346" spans="1:3" x14ac:dyDescent="0.25">
      <c r="A3346" s="33" t="s">
        <v>5844</v>
      </c>
      <c r="C3346" s="33" t="s">
        <v>11120</v>
      </c>
    </row>
    <row r="3347" spans="1:3" x14ac:dyDescent="0.25">
      <c r="A3347" s="33" t="s">
        <v>5845</v>
      </c>
      <c r="C3347" s="33" t="s">
        <v>7809</v>
      </c>
    </row>
    <row r="3348" spans="1:3" x14ac:dyDescent="0.25">
      <c r="A3348" s="33" t="s">
        <v>5846</v>
      </c>
      <c r="C3348" s="33" t="s">
        <v>7812</v>
      </c>
    </row>
    <row r="3349" spans="1:3" x14ac:dyDescent="0.25">
      <c r="A3349" s="33" t="s">
        <v>5847</v>
      </c>
      <c r="C3349" s="33" t="s">
        <v>9913</v>
      </c>
    </row>
    <row r="3350" spans="1:3" x14ac:dyDescent="0.25">
      <c r="A3350" s="33" t="s">
        <v>2155</v>
      </c>
      <c r="C3350" s="33" t="s">
        <v>7816</v>
      </c>
    </row>
    <row r="3351" spans="1:3" x14ac:dyDescent="0.25">
      <c r="A3351" s="33" t="s">
        <v>5848</v>
      </c>
      <c r="C3351" s="33" t="s">
        <v>2647</v>
      </c>
    </row>
    <row r="3352" spans="1:3" x14ac:dyDescent="0.25">
      <c r="A3352" s="33" t="s">
        <v>5849</v>
      </c>
      <c r="C3352" s="33" t="s">
        <v>7819</v>
      </c>
    </row>
    <row r="3353" spans="1:3" x14ac:dyDescent="0.25">
      <c r="A3353" s="33" t="s">
        <v>5850</v>
      </c>
      <c r="C3353" s="33" t="s">
        <v>11439</v>
      </c>
    </row>
    <row r="3354" spans="1:3" x14ac:dyDescent="0.25">
      <c r="A3354" s="33" t="s">
        <v>5851</v>
      </c>
      <c r="C3354" s="33" t="s">
        <v>7825</v>
      </c>
    </row>
    <row r="3355" spans="1:3" x14ac:dyDescent="0.25">
      <c r="A3355" s="33" t="s">
        <v>5852</v>
      </c>
      <c r="C3355" s="33" t="s">
        <v>3054</v>
      </c>
    </row>
    <row r="3356" spans="1:3" x14ac:dyDescent="0.25">
      <c r="A3356" s="33" t="s">
        <v>2170</v>
      </c>
      <c r="C3356" s="33" t="s">
        <v>2926</v>
      </c>
    </row>
    <row r="3357" spans="1:3" x14ac:dyDescent="0.25">
      <c r="A3357" s="33" t="s">
        <v>3208</v>
      </c>
      <c r="C3357" s="33" t="s">
        <v>11127</v>
      </c>
    </row>
    <row r="3358" spans="1:3" x14ac:dyDescent="0.25">
      <c r="A3358" s="33" t="s">
        <v>5853</v>
      </c>
      <c r="C3358" s="33" t="s">
        <v>2930</v>
      </c>
    </row>
    <row r="3359" spans="1:3" x14ac:dyDescent="0.25">
      <c r="A3359" s="33" t="s">
        <v>5854</v>
      </c>
      <c r="C3359" s="33" t="s">
        <v>7834</v>
      </c>
    </row>
    <row r="3360" spans="1:3" x14ac:dyDescent="0.25">
      <c r="A3360" s="33" t="s">
        <v>2160</v>
      </c>
      <c r="C3360" s="33" t="s">
        <v>7835</v>
      </c>
    </row>
    <row r="3361" spans="1:3" x14ac:dyDescent="0.25">
      <c r="A3361" s="33" t="s">
        <v>5855</v>
      </c>
      <c r="C3361" s="33" t="s">
        <v>11440</v>
      </c>
    </row>
    <row r="3362" spans="1:3" x14ac:dyDescent="0.25">
      <c r="A3362" s="33" t="s">
        <v>5856</v>
      </c>
      <c r="C3362" s="33" t="s">
        <v>7840</v>
      </c>
    </row>
    <row r="3363" spans="1:3" x14ac:dyDescent="0.25">
      <c r="A3363" s="33" t="s">
        <v>5857</v>
      </c>
      <c r="C3363" s="33" t="s">
        <v>11441</v>
      </c>
    </row>
    <row r="3364" spans="1:3" x14ac:dyDescent="0.25">
      <c r="A3364" s="33" t="s">
        <v>5858</v>
      </c>
      <c r="C3364" s="33" t="s">
        <v>11442</v>
      </c>
    </row>
    <row r="3365" spans="1:3" x14ac:dyDescent="0.25">
      <c r="A3365" s="33" t="s">
        <v>5859</v>
      </c>
      <c r="C3365" s="33" t="s">
        <v>7841</v>
      </c>
    </row>
    <row r="3366" spans="1:3" x14ac:dyDescent="0.25">
      <c r="A3366" s="33" t="s">
        <v>5860</v>
      </c>
      <c r="C3366" s="33" t="s">
        <v>11443</v>
      </c>
    </row>
    <row r="3367" spans="1:3" x14ac:dyDescent="0.25">
      <c r="A3367" s="33" t="s">
        <v>5861</v>
      </c>
      <c r="C3367" s="33" t="s">
        <v>9934</v>
      </c>
    </row>
    <row r="3368" spans="1:3" x14ac:dyDescent="0.25">
      <c r="A3368" s="33" t="s">
        <v>2174</v>
      </c>
      <c r="C3368" s="33" t="s">
        <v>11444</v>
      </c>
    </row>
    <row r="3369" spans="1:3" x14ac:dyDescent="0.25">
      <c r="A3369" s="33" t="s">
        <v>5862</v>
      </c>
      <c r="C3369" s="33" t="s">
        <v>7843</v>
      </c>
    </row>
    <row r="3370" spans="1:3" x14ac:dyDescent="0.25">
      <c r="A3370" s="33" t="s">
        <v>5863</v>
      </c>
      <c r="C3370" s="33" t="s">
        <v>7844</v>
      </c>
    </row>
    <row r="3371" spans="1:3" x14ac:dyDescent="0.25">
      <c r="A3371" s="33" t="s">
        <v>2179</v>
      </c>
      <c r="C3371" s="33" t="s">
        <v>11445</v>
      </c>
    </row>
    <row r="3372" spans="1:3" x14ac:dyDescent="0.25">
      <c r="A3372" s="33" t="s">
        <v>5864</v>
      </c>
      <c r="C3372" s="33" t="s">
        <v>11135</v>
      </c>
    </row>
    <row r="3373" spans="1:3" x14ac:dyDescent="0.25">
      <c r="A3373" s="33" t="s">
        <v>5865</v>
      </c>
      <c r="C3373" s="33" t="s">
        <v>7848</v>
      </c>
    </row>
    <row r="3374" spans="1:3" x14ac:dyDescent="0.25">
      <c r="A3374" s="33" t="s">
        <v>5866</v>
      </c>
      <c r="C3374" s="33" t="s">
        <v>7849</v>
      </c>
    </row>
    <row r="3375" spans="1:3" x14ac:dyDescent="0.25">
      <c r="A3375" s="33" t="s">
        <v>5867</v>
      </c>
      <c r="C3375" s="33" t="s">
        <v>9944</v>
      </c>
    </row>
    <row r="3376" spans="1:3" x14ac:dyDescent="0.25">
      <c r="A3376" s="33" t="s">
        <v>5868</v>
      </c>
      <c r="C3376" s="33" t="s">
        <v>7852</v>
      </c>
    </row>
    <row r="3377" spans="1:3" x14ac:dyDescent="0.25">
      <c r="A3377" s="33" t="s">
        <v>5869</v>
      </c>
      <c r="C3377" s="33" t="s">
        <v>7853</v>
      </c>
    </row>
    <row r="3378" spans="1:3" x14ac:dyDescent="0.25">
      <c r="A3378" s="33" t="s">
        <v>5870</v>
      </c>
      <c r="C3378" s="33" t="s">
        <v>2940</v>
      </c>
    </row>
    <row r="3379" spans="1:3" x14ac:dyDescent="0.25">
      <c r="A3379" s="33" t="s">
        <v>5871</v>
      </c>
      <c r="C3379" s="33" t="s">
        <v>7855</v>
      </c>
    </row>
    <row r="3380" spans="1:3" x14ac:dyDescent="0.25">
      <c r="A3380" s="33" t="s">
        <v>5872</v>
      </c>
      <c r="C3380" s="33" t="s">
        <v>11141</v>
      </c>
    </row>
    <row r="3381" spans="1:3" x14ac:dyDescent="0.25">
      <c r="A3381" s="33" t="s">
        <v>5873</v>
      </c>
      <c r="C3381" s="33" t="s">
        <v>11147</v>
      </c>
    </row>
    <row r="3382" spans="1:3" x14ac:dyDescent="0.25">
      <c r="A3382" s="33" t="s">
        <v>5874</v>
      </c>
      <c r="C3382" s="33" t="s">
        <v>11446</v>
      </c>
    </row>
    <row r="3383" spans="1:3" x14ac:dyDescent="0.25">
      <c r="A3383" s="33" t="s">
        <v>2184</v>
      </c>
      <c r="C3383" s="33" t="s">
        <v>7863</v>
      </c>
    </row>
    <row r="3384" spans="1:3" x14ac:dyDescent="0.25">
      <c r="A3384" s="33" t="s">
        <v>5875</v>
      </c>
      <c r="C3384" s="33" t="s">
        <v>3888</v>
      </c>
    </row>
    <row r="3385" spans="1:3" x14ac:dyDescent="0.25">
      <c r="A3385" s="33" t="s">
        <v>5876</v>
      </c>
      <c r="C3385" s="33" t="s">
        <v>3064</v>
      </c>
    </row>
    <row r="3386" spans="1:3" x14ac:dyDescent="0.25">
      <c r="A3386" s="33" t="s">
        <v>5877</v>
      </c>
      <c r="C3386" s="33" t="s">
        <v>7868</v>
      </c>
    </row>
    <row r="3387" spans="1:3" x14ac:dyDescent="0.25">
      <c r="A3387" s="33" t="s">
        <v>5878</v>
      </c>
      <c r="C3387" s="33" t="s">
        <v>7869</v>
      </c>
    </row>
    <row r="3388" spans="1:3" x14ac:dyDescent="0.25">
      <c r="A3388" s="33" t="s">
        <v>5879</v>
      </c>
      <c r="C3388" s="33" t="s">
        <v>11447</v>
      </c>
    </row>
    <row r="3389" spans="1:3" x14ac:dyDescent="0.25">
      <c r="A3389" s="33" t="s">
        <v>5880</v>
      </c>
      <c r="C3389" s="33" t="s">
        <v>3066</v>
      </c>
    </row>
    <row r="3390" spans="1:3" x14ac:dyDescent="0.25">
      <c r="A3390" s="33" t="s">
        <v>5881</v>
      </c>
      <c r="C3390" s="33" t="s">
        <v>3068</v>
      </c>
    </row>
    <row r="3391" spans="1:3" x14ac:dyDescent="0.25">
      <c r="A3391" s="33" t="s">
        <v>1872</v>
      </c>
      <c r="C3391" s="33" t="s">
        <v>7871</v>
      </c>
    </row>
    <row r="3392" spans="1:3" x14ac:dyDescent="0.25">
      <c r="A3392" s="33" t="s">
        <v>5882</v>
      </c>
      <c r="C3392" s="33" t="s">
        <v>7872</v>
      </c>
    </row>
    <row r="3393" spans="1:3" x14ac:dyDescent="0.25">
      <c r="A3393" s="33" t="s">
        <v>2168</v>
      </c>
      <c r="C3393" s="33" t="s">
        <v>7873</v>
      </c>
    </row>
    <row r="3394" spans="1:3" x14ac:dyDescent="0.25">
      <c r="A3394" s="33" t="s">
        <v>5883</v>
      </c>
      <c r="C3394" s="33" t="s">
        <v>11448</v>
      </c>
    </row>
    <row r="3395" spans="1:3" x14ac:dyDescent="0.25">
      <c r="A3395" s="33" t="s">
        <v>5884</v>
      </c>
      <c r="C3395" s="33" t="s">
        <v>7877</v>
      </c>
    </row>
    <row r="3396" spans="1:3" x14ac:dyDescent="0.25">
      <c r="A3396" s="33" t="s">
        <v>2192</v>
      </c>
      <c r="C3396" s="33" t="s">
        <v>2944</v>
      </c>
    </row>
    <row r="3397" spans="1:3" x14ac:dyDescent="0.25">
      <c r="A3397" s="33" t="s">
        <v>5885</v>
      </c>
      <c r="C3397" s="33" t="s">
        <v>9953</v>
      </c>
    </row>
    <row r="3398" spans="1:3" x14ac:dyDescent="0.25">
      <c r="A3398" s="33" t="s">
        <v>1875</v>
      </c>
      <c r="C3398" s="33" t="s">
        <v>7879</v>
      </c>
    </row>
    <row r="3399" spans="1:3" x14ac:dyDescent="0.25">
      <c r="A3399" s="33" t="s">
        <v>5886</v>
      </c>
      <c r="C3399" s="33" t="s">
        <v>11449</v>
      </c>
    </row>
    <row r="3400" spans="1:3" x14ac:dyDescent="0.25">
      <c r="A3400" s="33" t="s">
        <v>5887</v>
      </c>
      <c r="C3400" s="33" t="s">
        <v>2682</v>
      </c>
    </row>
    <row r="3401" spans="1:3" x14ac:dyDescent="0.25">
      <c r="A3401" s="33" t="s">
        <v>5888</v>
      </c>
      <c r="C3401" s="33" t="s">
        <v>7880</v>
      </c>
    </row>
    <row r="3402" spans="1:3" x14ac:dyDescent="0.25">
      <c r="A3402" s="33" t="s">
        <v>5889</v>
      </c>
      <c r="C3402" s="33" t="s">
        <v>3890</v>
      </c>
    </row>
    <row r="3403" spans="1:3" x14ac:dyDescent="0.25">
      <c r="A3403" s="33" t="s">
        <v>5890</v>
      </c>
      <c r="C3403" s="33" t="s">
        <v>11167</v>
      </c>
    </row>
    <row r="3404" spans="1:3" x14ac:dyDescent="0.25">
      <c r="A3404" s="33" t="s">
        <v>5891</v>
      </c>
      <c r="C3404" s="33" t="s">
        <v>11450</v>
      </c>
    </row>
    <row r="3405" spans="1:3" x14ac:dyDescent="0.25">
      <c r="A3405" s="33" t="s">
        <v>5892</v>
      </c>
      <c r="C3405" s="33" t="s">
        <v>3896</v>
      </c>
    </row>
    <row r="3406" spans="1:3" x14ac:dyDescent="0.25">
      <c r="A3406" s="33" t="s">
        <v>5893</v>
      </c>
      <c r="C3406" s="33" t="s">
        <v>2955</v>
      </c>
    </row>
    <row r="3407" spans="1:3" x14ac:dyDescent="0.25">
      <c r="A3407" s="33" t="s">
        <v>5894</v>
      </c>
      <c r="C3407" s="33" t="s">
        <v>9963</v>
      </c>
    </row>
    <row r="3408" spans="1:3" x14ac:dyDescent="0.25">
      <c r="A3408" s="33" t="s">
        <v>5895</v>
      </c>
      <c r="C3408" s="33" t="s">
        <v>7891</v>
      </c>
    </row>
    <row r="3409" spans="1:3" x14ac:dyDescent="0.25">
      <c r="A3409" s="33" t="s">
        <v>5896</v>
      </c>
      <c r="C3409" s="33" t="s">
        <v>2690</v>
      </c>
    </row>
    <row r="3410" spans="1:3" x14ac:dyDescent="0.25">
      <c r="A3410" s="33" t="s">
        <v>2172</v>
      </c>
      <c r="C3410" s="33" t="s">
        <v>11172</v>
      </c>
    </row>
    <row r="3411" spans="1:3" x14ac:dyDescent="0.25">
      <c r="A3411" s="33" t="s">
        <v>5897</v>
      </c>
      <c r="C3411" s="33" t="s">
        <v>11173</v>
      </c>
    </row>
    <row r="3412" spans="1:3" x14ac:dyDescent="0.25">
      <c r="A3412" s="33" t="s">
        <v>5898</v>
      </c>
      <c r="C3412" s="33" t="s">
        <v>7896</v>
      </c>
    </row>
    <row r="3413" spans="1:3" x14ac:dyDescent="0.25">
      <c r="A3413" s="33" t="s">
        <v>5899</v>
      </c>
      <c r="C3413" s="33" t="s">
        <v>7897</v>
      </c>
    </row>
    <row r="3414" spans="1:3" x14ac:dyDescent="0.25">
      <c r="A3414" s="33" t="s">
        <v>5900</v>
      </c>
      <c r="C3414" s="33" t="s">
        <v>7899</v>
      </c>
    </row>
    <row r="3415" spans="1:3" x14ac:dyDescent="0.25">
      <c r="A3415" s="33" t="s">
        <v>5901</v>
      </c>
      <c r="C3415" s="33" t="s">
        <v>7900</v>
      </c>
    </row>
    <row r="3416" spans="1:3" x14ac:dyDescent="0.25">
      <c r="A3416" s="33" t="s">
        <v>5902</v>
      </c>
      <c r="C3416" s="33" t="s">
        <v>11451</v>
      </c>
    </row>
    <row r="3417" spans="1:3" x14ac:dyDescent="0.25">
      <c r="A3417" s="33" t="s">
        <v>5903</v>
      </c>
      <c r="C3417" s="33" t="s">
        <v>7901</v>
      </c>
    </row>
    <row r="3418" spans="1:3" x14ac:dyDescent="0.25">
      <c r="A3418" s="33" t="s">
        <v>5904</v>
      </c>
      <c r="C3418" s="33" t="s">
        <v>2967</v>
      </c>
    </row>
    <row r="3419" spans="1:3" x14ac:dyDescent="0.25">
      <c r="A3419" s="33" t="s">
        <v>5905</v>
      </c>
      <c r="C3419" s="33" t="s">
        <v>3076</v>
      </c>
    </row>
    <row r="3420" spans="1:3" x14ac:dyDescent="0.25">
      <c r="A3420" s="33" t="s">
        <v>5906</v>
      </c>
      <c r="C3420" s="33" t="s">
        <v>9973</v>
      </c>
    </row>
    <row r="3421" spans="1:3" x14ac:dyDescent="0.25">
      <c r="A3421" s="33" t="s">
        <v>2177</v>
      </c>
      <c r="C3421" s="33" t="s">
        <v>9975</v>
      </c>
    </row>
    <row r="3422" spans="1:3" x14ac:dyDescent="0.25">
      <c r="A3422" s="33" t="s">
        <v>5907</v>
      </c>
      <c r="C3422" s="33" t="s">
        <v>7907</v>
      </c>
    </row>
    <row r="3423" spans="1:3" x14ac:dyDescent="0.25">
      <c r="A3423" s="33" t="s">
        <v>5908</v>
      </c>
      <c r="C3423" s="33" t="s">
        <v>7908</v>
      </c>
    </row>
    <row r="3424" spans="1:3" x14ac:dyDescent="0.25">
      <c r="A3424" s="33" t="s">
        <v>5909</v>
      </c>
      <c r="C3424" s="33" t="s">
        <v>7909</v>
      </c>
    </row>
    <row r="3425" spans="1:3" x14ac:dyDescent="0.25">
      <c r="A3425" s="33" t="s">
        <v>5910</v>
      </c>
      <c r="C3425" s="33" t="s">
        <v>7911</v>
      </c>
    </row>
    <row r="3426" spans="1:3" x14ac:dyDescent="0.25">
      <c r="A3426" s="33" t="s">
        <v>5911</v>
      </c>
      <c r="C3426" s="33" t="s">
        <v>11452</v>
      </c>
    </row>
    <row r="3427" spans="1:3" x14ac:dyDescent="0.25">
      <c r="A3427" s="33" t="s">
        <v>3219</v>
      </c>
      <c r="C3427" s="33" t="s">
        <v>3084</v>
      </c>
    </row>
    <row r="3428" spans="1:3" x14ac:dyDescent="0.25">
      <c r="A3428" s="33" t="s">
        <v>5912</v>
      </c>
      <c r="C3428" s="33" t="s">
        <v>7918</v>
      </c>
    </row>
    <row r="3429" spans="1:3" x14ac:dyDescent="0.25">
      <c r="A3429" s="33" t="s">
        <v>5913</v>
      </c>
      <c r="C3429" s="33" t="s">
        <v>11453</v>
      </c>
    </row>
    <row r="3430" spans="1:3" x14ac:dyDescent="0.25">
      <c r="A3430" s="33" t="s">
        <v>5914</v>
      </c>
      <c r="C3430" s="33" t="s">
        <v>11454</v>
      </c>
    </row>
    <row r="3431" spans="1:3" x14ac:dyDescent="0.25">
      <c r="A3431" s="33" t="s">
        <v>5915</v>
      </c>
      <c r="C3431" s="33" t="s">
        <v>11177</v>
      </c>
    </row>
    <row r="3432" spans="1:3" x14ac:dyDescent="0.25">
      <c r="A3432" s="33" t="s">
        <v>5916</v>
      </c>
      <c r="C3432" s="33" t="s">
        <v>7922</v>
      </c>
    </row>
    <row r="3433" spans="1:3" x14ac:dyDescent="0.25">
      <c r="A3433" s="33" t="s">
        <v>5917</v>
      </c>
      <c r="C3433" s="33" t="s">
        <v>11455</v>
      </c>
    </row>
    <row r="3434" spans="1:3" x14ac:dyDescent="0.25">
      <c r="A3434" s="33" t="s">
        <v>2186</v>
      </c>
      <c r="C3434" s="33" t="s">
        <v>3901</v>
      </c>
    </row>
    <row r="3435" spans="1:3" x14ac:dyDescent="0.25">
      <c r="A3435" s="33" t="s">
        <v>5918</v>
      </c>
      <c r="C3435" s="33" t="s">
        <v>3902</v>
      </c>
    </row>
    <row r="3436" spans="1:3" x14ac:dyDescent="0.25">
      <c r="A3436" s="33" t="s">
        <v>1880</v>
      </c>
      <c r="C3436" s="33" t="s">
        <v>9983</v>
      </c>
    </row>
    <row r="3437" spans="1:3" x14ac:dyDescent="0.25">
      <c r="A3437" s="33" t="s">
        <v>5919</v>
      </c>
      <c r="C3437" s="33" t="s">
        <v>7927</v>
      </c>
    </row>
    <row r="3438" spans="1:3" x14ac:dyDescent="0.25">
      <c r="A3438" s="33" t="s">
        <v>5920</v>
      </c>
      <c r="C3438" s="33" t="s">
        <v>11456</v>
      </c>
    </row>
    <row r="3439" spans="1:3" x14ac:dyDescent="0.25">
      <c r="A3439" s="33" t="s">
        <v>5921</v>
      </c>
      <c r="C3439" s="33" t="s">
        <v>7931</v>
      </c>
    </row>
    <row r="3440" spans="1:3" x14ac:dyDescent="0.25">
      <c r="A3440" s="33" t="s">
        <v>5922</v>
      </c>
      <c r="C3440" s="33" t="s">
        <v>11183</v>
      </c>
    </row>
    <row r="3441" spans="1:3" x14ac:dyDescent="0.25">
      <c r="A3441" s="33" t="s">
        <v>5923</v>
      </c>
      <c r="C3441" s="33" t="s">
        <v>11457</v>
      </c>
    </row>
    <row r="3442" spans="1:3" x14ac:dyDescent="0.25">
      <c r="A3442" s="33" t="s">
        <v>5924</v>
      </c>
      <c r="C3442" s="33" t="s">
        <v>7938</v>
      </c>
    </row>
    <row r="3443" spans="1:3" x14ac:dyDescent="0.25">
      <c r="A3443" s="33" t="s">
        <v>1890</v>
      </c>
      <c r="C3443" s="33" t="s">
        <v>7940</v>
      </c>
    </row>
    <row r="3444" spans="1:3" x14ac:dyDescent="0.25">
      <c r="A3444" s="33" t="s">
        <v>5925</v>
      </c>
      <c r="C3444" s="33" t="s">
        <v>3104</v>
      </c>
    </row>
    <row r="3445" spans="1:3" x14ac:dyDescent="0.25">
      <c r="A3445" s="33" t="s">
        <v>5926</v>
      </c>
      <c r="C3445" s="33" t="s">
        <v>3107</v>
      </c>
    </row>
    <row r="3446" spans="1:3" x14ac:dyDescent="0.25">
      <c r="A3446" s="33" t="s">
        <v>5927</v>
      </c>
      <c r="C3446" s="33" t="s">
        <v>2709</v>
      </c>
    </row>
    <row r="3447" spans="1:3" x14ac:dyDescent="0.25">
      <c r="A3447" s="33" t="s">
        <v>5928</v>
      </c>
      <c r="C3447" s="33" t="s">
        <v>884</v>
      </c>
    </row>
    <row r="3448" spans="1:3" x14ac:dyDescent="0.25">
      <c r="A3448" s="33" t="s">
        <v>5929</v>
      </c>
      <c r="C3448" s="33" t="s">
        <v>7943</v>
      </c>
    </row>
    <row r="3449" spans="1:3" x14ac:dyDescent="0.25">
      <c r="A3449" s="33" t="s">
        <v>5930</v>
      </c>
      <c r="C3449" s="33" t="s">
        <v>7947</v>
      </c>
    </row>
    <row r="3450" spans="1:3" x14ac:dyDescent="0.25">
      <c r="A3450" s="33" t="s">
        <v>1892</v>
      </c>
      <c r="C3450" s="33" t="s">
        <v>7950</v>
      </c>
    </row>
    <row r="3451" spans="1:3" x14ac:dyDescent="0.25">
      <c r="A3451" s="33" t="s">
        <v>5931</v>
      </c>
      <c r="C3451" s="33" t="s">
        <v>11197</v>
      </c>
    </row>
    <row r="3452" spans="1:3" x14ac:dyDescent="0.25">
      <c r="A3452" s="33" t="s">
        <v>5932</v>
      </c>
      <c r="C3452" s="33" t="s">
        <v>2714</v>
      </c>
    </row>
    <row r="3453" spans="1:3" x14ac:dyDescent="0.25">
      <c r="A3453" s="33" t="s">
        <v>3225</v>
      </c>
      <c r="C3453" s="33" t="s">
        <v>9990</v>
      </c>
    </row>
    <row r="3454" spans="1:3" x14ac:dyDescent="0.25">
      <c r="A3454" s="33" t="s">
        <v>5933</v>
      </c>
      <c r="C3454" s="33" t="s">
        <v>7954</v>
      </c>
    </row>
    <row r="3455" spans="1:3" x14ac:dyDescent="0.25">
      <c r="A3455" s="33" t="s">
        <v>5934</v>
      </c>
      <c r="C3455" s="33" t="s">
        <v>9995</v>
      </c>
    </row>
    <row r="3456" spans="1:3" x14ac:dyDescent="0.25">
      <c r="A3456" s="33" t="s">
        <v>5935</v>
      </c>
      <c r="C3456" s="33" t="s">
        <v>7959</v>
      </c>
    </row>
    <row r="3457" spans="1:3" x14ac:dyDescent="0.25">
      <c r="A3457" s="33" t="s">
        <v>5936</v>
      </c>
      <c r="C3457" s="33" t="s">
        <v>7960</v>
      </c>
    </row>
    <row r="3458" spans="1:3" x14ac:dyDescent="0.25">
      <c r="A3458" s="33" t="s">
        <v>3227</v>
      </c>
      <c r="C3458" s="33" t="s">
        <v>7961</v>
      </c>
    </row>
    <row r="3459" spans="1:3" x14ac:dyDescent="0.25">
      <c r="A3459" s="33" t="s">
        <v>5937</v>
      </c>
      <c r="C3459" s="33" t="s">
        <v>7962</v>
      </c>
    </row>
    <row r="3460" spans="1:3" x14ac:dyDescent="0.25">
      <c r="A3460" s="33" t="s">
        <v>5938</v>
      </c>
      <c r="C3460" s="33" t="s">
        <v>2994</v>
      </c>
    </row>
    <row r="3461" spans="1:3" x14ac:dyDescent="0.25">
      <c r="A3461" s="33" t="s">
        <v>5939</v>
      </c>
      <c r="C3461" s="33" t="s">
        <v>11458</v>
      </c>
    </row>
    <row r="3462" spans="1:3" x14ac:dyDescent="0.25">
      <c r="A3462" s="33" t="s">
        <v>5940</v>
      </c>
      <c r="C3462" s="33" t="s">
        <v>7965</v>
      </c>
    </row>
    <row r="3463" spans="1:3" x14ac:dyDescent="0.25">
      <c r="A3463" s="33" t="s">
        <v>1897</v>
      </c>
      <c r="C3463" s="33" t="s">
        <v>11459</v>
      </c>
    </row>
    <row r="3464" spans="1:3" x14ac:dyDescent="0.25">
      <c r="A3464" s="33" t="s">
        <v>5941</v>
      </c>
      <c r="C3464" s="33" t="s">
        <v>3001</v>
      </c>
    </row>
    <row r="3465" spans="1:3" x14ac:dyDescent="0.25">
      <c r="A3465" s="33" t="s">
        <v>5942</v>
      </c>
      <c r="C3465" s="33" t="s">
        <v>2727</v>
      </c>
    </row>
    <row r="3466" spans="1:3" x14ac:dyDescent="0.25">
      <c r="A3466" s="33" t="s">
        <v>5943</v>
      </c>
      <c r="C3466" s="33" t="s">
        <v>7970</v>
      </c>
    </row>
    <row r="3467" spans="1:3" x14ac:dyDescent="0.25">
      <c r="A3467" s="33" t="s">
        <v>5944</v>
      </c>
      <c r="C3467" s="33" t="s">
        <v>11460</v>
      </c>
    </row>
    <row r="3468" spans="1:3" x14ac:dyDescent="0.25">
      <c r="A3468" s="33" t="s">
        <v>2212</v>
      </c>
      <c r="C3468" s="33" t="s">
        <v>3911</v>
      </c>
    </row>
    <row r="3469" spans="1:3" x14ac:dyDescent="0.25">
      <c r="A3469" s="33" t="s">
        <v>5945</v>
      </c>
      <c r="C3469" s="33" t="s">
        <v>11461</v>
      </c>
    </row>
    <row r="3470" spans="1:3" x14ac:dyDescent="0.25">
      <c r="A3470" s="33" t="s">
        <v>5946</v>
      </c>
      <c r="C3470" s="33" t="s">
        <v>10004</v>
      </c>
    </row>
    <row r="3471" spans="1:3" x14ac:dyDescent="0.25">
      <c r="A3471" s="33" t="s">
        <v>5947</v>
      </c>
      <c r="C3471" s="33" t="s">
        <v>3914</v>
      </c>
    </row>
    <row r="3472" spans="1:3" x14ac:dyDescent="0.25">
      <c r="A3472" s="33" t="s">
        <v>5948</v>
      </c>
      <c r="C3472" s="33" t="s">
        <v>11462</v>
      </c>
    </row>
    <row r="3473" spans="1:3" x14ac:dyDescent="0.25">
      <c r="A3473" s="33" t="s">
        <v>2217</v>
      </c>
      <c r="C3473" s="33" t="s">
        <v>7995</v>
      </c>
    </row>
    <row r="3474" spans="1:3" x14ac:dyDescent="0.25">
      <c r="A3474" s="33" t="s">
        <v>2195</v>
      </c>
      <c r="C3474" s="33" t="s">
        <v>11463</v>
      </c>
    </row>
    <row r="3475" spans="1:3" x14ac:dyDescent="0.25">
      <c r="A3475" s="33" t="s">
        <v>5949</v>
      </c>
      <c r="C3475" s="33" t="s">
        <v>2751</v>
      </c>
    </row>
    <row r="3476" spans="1:3" x14ac:dyDescent="0.25">
      <c r="A3476" s="33" t="s">
        <v>2222</v>
      </c>
      <c r="C3476" s="33" t="s">
        <v>7998</v>
      </c>
    </row>
    <row r="3477" spans="1:3" x14ac:dyDescent="0.25">
      <c r="A3477" s="33" t="s">
        <v>5950</v>
      </c>
      <c r="C3477" s="33" t="s">
        <v>11464</v>
      </c>
    </row>
    <row r="3478" spans="1:3" x14ac:dyDescent="0.25">
      <c r="A3478" s="33" t="s">
        <v>5951</v>
      </c>
      <c r="C3478" s="33" t="s">
        <v>8002</v>
      </c>
    </row>
    <row r="3479" spans="1:3" x14ac:dyDescent="0.25">
      <c r="A3479" s="33" t="s">
        <v>5952</v>
      </c>
      <c r="C3479" s="33" t="s">
        <v>8003</v>
      </c>
    </row>
    <row r="3480" spans="1:3" x14ac:dyDescent="0.25">
      <c r="A3480" s="33" t="s">
        <v>2225</v>
      </c>
      <c r="C3480" s="33" t="s">
        <v>11465</v>
      </c>
    </row>
    <row r="3481" spans="1:3" x14ac:dyDescent="0.25">
      <c r="A3481" s="33" t="s">
        <v>5953</v>
      </c>
      <c r="C3481" s="33" t="s">
        <v>11466</v>
      </c>
    </row>
    <row r="3482" spans="1:3" x14ac:dyDescent="0.25">
      <c r="A3482" s="33" t="s">
        <v>5954</v>
      </c>
      <c r="C3482" s="33" t="s">
        <v>8005</v>
      </c>
    </row>
    <row r="3483" spans="1:3" x14ac:dyDescent="0.25">
      <c r="A3483" s="33" t="s">
        <v>5955</v>
      </c>
      <c r="C3483" s="33" t="s">
        <v>8008</v>
      </c>
    </row>
    <row r="3484" spans="1:3" x14ac:dyDescent="0.25">
      <c r="A3484" s="33" t="s">
        <v>5956</v>
      </c>
      <c r="C3484" s="33" t="s">
        <v>10015</v>
      </c>
    </row>
    <row r="3485" spans="1:3" x14ac:dyDescent="0.25">
      <c r="A3485" s="33" t="s">
        <v>5957</v>
      </c>
      <c r="C3485" s="33" t="s">
        <v>10018</v>
      </c>
    </row>
    <row r="3486" spans="1:3" x14ac:dyDescent="0.25">
      <c r="A3486" s="33" t="s">
        <v>5958</v>
      </c>
      <c r="C3486" s="33" t="s">
        <v>11467</v>
      </c>
    </row>
    <row r="3487" spans="1:3" x14ac:dyDescent="0.25">
      <c r="A3487" s="33" t="s">
        <v>5959</v>
      </c>
      <c r="C3487" s="33" t="s">
        <v>11468</v>
      </c>
    </row>
    <row r="3488" spans="1:3" x14ac:dyDescent="0.25">
      <c r="A3488" s="33" t="s">
        <v>5960</v>
      </c>
      <c r="C3488" s="33" t="s">
        <v>8011</v>
      </c>
    </row>
    <row r="3489" spans="1:3" x14ac:dyDescent="0.25">
      <c r="A3489" s="33" t="s">
        <v>5961</v>
      </c>
      <c r="C3489" s="33" t="s">
        <v>3016</v>
      </c>
    </row>
    <row r="3490" spans="1:3" x14ac:dyDescent="0.25">
      <c r="A3490" s="33" t="s">
        <v>5962</v>
      </c>
      <c r="C3490" s="33" t="s">
        <v>11469</v>
      </c>
    </row>
    <row r="3491" spans="1:3" x14ac:dyDescent="0.25">
      <c r="A3491" s="33" t="s">
        <v>5963</v>
      </c>
      <c r="C3491" s="33" t="s">
        <v>3124</v>
      </c>
    </row>
    <row r="3492" spans="1:3" x14ac:dyDescent="0.25">
      <c r="A3492" s="33" t="s">
        <v>5964</v>
      </c>
      <c r="C3492" s="33" t="s">
        <v>8014</v>
      </c>
    </row>
    <row r="3493" spans="1:3" x14ac:dyDescent="0.25">
      <c r="A3493" s="33" t="s">
        <v>5965</v>
      </c>
      <c r="C3493" s="33" t="s">
        <v>8021</v>
      </c>
    </row>
    <row r="3494" spans="1:3" x14ac:dyDescent="0.25">
      <c r="A3494" s="33" t="s">
        <v>5966</v>
      </c>
      <c r="C3494" s="33" t="s">
        <v>3028</v>
      </c>
    </row>
    <row r="3495" spans="1:3" x14ac:dyDescent="0.25">
      <c r="A3495" s="33" t="s">
        <v>5967</v>
      </c>
      <c r="C3495" s="33" t="s">
        <v>8030</v>
      </c>
    </row>
    <row r="3496" spans="1:3" x14ac:dyDescent="0.25">
      <c r="A3496" s="33" t="s">
        <v>5968</v>
      </c>
      <c r="C3496" s="33" t="s">
        <v>11470</v>
      </c>
    </row>
    <row r="3497" spans="1:3" x14ac:dyDescent="0.25">
      <c r="A3497" s="33" t="s">
        <v>5969</v>
      </c>
      <c r="C3497" s="33" t="s">
        <v>8036</v>
      </c>
    </row>
    <row r="3498" spans="1:3" x14ac:dyDescent="0.25">
      <c r="A3498" s="33" t="s">
        <v>5970</v>
      </c>
      <c r="C3498" s="33" t="s">
        <v>8052</v>
      </c>
    </row>
    <row r="3499" spans="1:3" x14ac:dyDescent="0.25">
      <c r="A3499" s="33" t="s">
        <v>5971</v>
      </c>
      <c r="C3499" s="33" t="s">
        <v>11471</v>
      </c>
    </row>
    <row r="3500" spans="1:3" x14ac:dyDescent="0.25">
      <c r="A3500" s="33" t="s">
        <v>5972</v>
      </c>
      <c r="C3500" s="33" t="s">
        <v>11472</v>
      </c>
    </row>
    <row r="3501" spans="1:3" x14ac:dyDescent="0.25">
      <c r="A3501" s="33" t="s">
        <v>5973</v>
      </c>
      <c r="C3501" s="33" t="s">
        <v>8079</v>
      </c>
    </row>
    <row r="3502" spans="1:3" x14ac:dyDescent="0.25">
      <c r="A3502" s="33" t="s">
        <v>5974</v>
      </c>
      <c r="C3502" s="33" t="s">
        <v>11473</v>
      </c>
    </row>
    <row r="3503" spans="1:3" x14ac:dyDescent="0.25">
      <c r="A3503" s="33" t="s">
        <v>5975</v>
      </c>
      <c r="C3503" s="33" t="s">
        <v>2771</v>
      </c>
    </row>
    <row r="3504" spans="1:3" x14ac:dyDescent="0.25">
      <c r="A3504" s="33" t="s">
        <v>5976</v>
      </c>
      <c r="C3504" s="33" t="s">
        <v>11239</v>
      </c>
    </row>
    <row r="3505" spans="1:3" x14ac:dyDescent="0.25">
      <c r="A3505" s="33" t="s">
        <v>5977</v>
      </c>
      <c r="C3505" s="33" t="s">
        <v>3945</v>
      </c>
    </row>
    <row r="3506" spans="1:3" x14ac:dyDescent="0.25">
      <c r="A3506" s="33" t="s">
        <v>5978</v>
      </c>
      <c r="C3506" s="33" t="s">
        <v>8109</v>
      </c>
    </row>
    <row r="3507" spans="1:3" x14ac:dyDescent="0.25">
      <c r="A3507" s="33" t="s">
        <v>5979</v>
      </c>
      <c r="C3507" s="33" t="s">
        <v>11474</v>
      </c>
    </row>
    <row r="3508" spans="1:3" x14ac:dyDescent="0.25">
      <c r="A3508" s="33" t="s">
        <v>5980</v>
      </c>
      <c r="C3508" s="33" t="s">
        <v>11475</v>
      </c>
    </row>
    <row r="3509" spans="1:3" x14ac:dyDescent="0.25">
      <c r="A3509" s="33" t="s">
        <v>3238</v>
      </c>
      <c r="C3509" s="33" t="s">
        <v>8123</v>
      </c>
    </row>
    <row r="3510" spans="1:3" x14ac:dyDescent="0.25">
      <c r="A3510" s="33" t="s">
        <v>2249</v>
      </c>
      <c r="C3510" s="33" t="s">
        <v>8127</v>
      </c>
    </row>
    <row r="3511" spans="1:3" x14ac:dyDescent="0.25">
      <c r="A3511" s="33" t="s">
        <v>3240</v>
      </c>
      <c r="C3511" s="33" t="s">
        <v>10033</v>
      </c>
    </row>
    <row r="3512" spans="1:3" x14ac:dyDescent="0.25">
      <c r="A3512" s="33" t="s">
        <v>5981</v>
      </c>
      <c r="C3512" s="33" t="s">
        <v>3160</v>
      </c>
    </row>
    <row r="3513" spans="1:3" x14ac:dyDescent="0.25">
      <c r="A3513" s="33" t="s">
        <v>5982</v>
      </c>
      <c r="C3513" s="33" t="s">
        <v>11476</v>
      </c>
    </row>
    <row r="3514" spans="1:3" x14ac:dyDescent="0.25">
      <c r="A3514" s="33" t="s">
        <v>2200</v>
      </c>
      <c r="C3514" s="33" t="s">
        <v>10036</v>
      </c>
    </row>
    <row r="3515" spans="1:3" x14ac:dyDescent="0.25">
      <c r="A3515" s="33" t="s">
        <v>5983</v>
      </c>
      <c r="C3515" s="33" t="s">
        <v>3163</v>
      </c>
    </row>
    <row r="3516" spans="1:3" x14ac:dyDescent="0.25">
      <c r="A3516" s="33" t="s">
        <v>5984</v>
      </c>
      <c r="C3516" s="33" t="s">
        <v>8146</v>
      </c>
    </row>
    <row r="3517" spans="1:3" x14ac:dyDescent="0.25">
      <c r="A3517" s="33" t="s">
        <v>5985</v>
      </c>
      <c r="C3517" s="33" t="s">
        <v>8148</v>
      </c>
    </row>
    <row r="3518" spans="1:3" x14ac:dyDescent="0.25">
      <c r="A3518" s="33" t="s">
        <v>5986</v>
      </c>
      <c r="C3518" s="33" t="s">
        <v>10043</v>
      </c>
    </row>
    <row r="3519" spans="1:3" x14ac:dyDescent="0.25">
      <c r="A3519" s="33" t="s">
        <v>5987</v>
      </c>
      <c r="C3519" s="33" t="s">
        <v>8150</v>
      </c>
    </row>
    <row r="3520" spans="1:3" x14ac:dyDescent="0.25">
      <c r="A3520" s="33" t="s">
        <v>5988</v>
      </c>
      <c r="C3520" s="33" t="s">
        <v>3046</v>
      </c>
    </row>
    <row r="3521" spans="1:3" x14ac:dyDescent="0.25">
      <c r="A3521" s="33" t="s">
        <v>1913</v>
      </c>
      <c r="C3521" s="33" t="s">
        <v>11477</v>
      </c>
    </row>
    <row r="3522" spans="1:3" x14ac:dyDescent="0.25">
      <c r="A3522" s="33" t="s">
        <v>5989</v>
      </c>
      <c r="C3522" s="33" t="s">
        <v>8164</v>
      </c>
    </row>
    <row r="3523" spans="1:3" x14ac:dyDescent="0.25">
      <c r="A3523" s="33" t="s">
        <v>2253</v>
      </c>
      <c r="C3523" s="33" t="s">
        <v>11478</v>
      </c>
    </row>
    <row r="3524" spans="1:3" x14ac:dyDescent="0.25">
      <c r="A3524" s="33" t="s">
        <v>5990</v>
      </c>
      <c r="C3524" s="33" t="s">
        <v>11479</v>
      </c>
    </row>
    <row r="3525" spans="1:3" x14ac:dyDescent="0.25">
      <c r="A3525" s="33" t="s">
        <v>5991</v>
      </c>
      <c r="C3525" s="33" t="s">
        <v>3051</v>
      </c>
    </row>
    <row r="3526" spans="1:3" x14ac:dyDescent="0.25">
      <c r="A3526" s="33" t="s">
        <v>5992</v>
      </c>
    </row>
    <row r="3527" spans="1:3" x14ac:dyDescent="0.25">
      <c r="A3527" s="33" t="s">
        <v>5993</v>
      </c>
    </row>
    <row r="3528" spans="1:3" x14ac:dyDescent="0.25">
      <c r="A3528" s="33" t="s">
        <v>5994</v>
      </c>
    </row>
    <row r="3529" spans="1:3" x14ac:dyDescent="0.25">
      <c r="A3529" s="33" t="s">
        <v>5995</v>
      </c>
    </row>
    <row r="3530" spans="1:3" x14ac:dyDescent="0.25">
      <c r="A3530" s="33" t="s">
        <v>5996</v>
      </c>
    </row>
    <row r="3531" spans="1:3" x14ac:dyDescent="0.25">
      <c r="A3531" s="33" t="s">
        <v>5997</v>
      </c>
    </row>
    <row r="3532" spans="1:3" x14ac:dyDescent="0.25">
      <c r="A3532" s="33" t="s">
        <v>5998</v>
      </c>
    </row>
    <row r="3533" spans="1:3" x14ac:dyDescent="0.25">
      <c r="A3533" s="33" t="s">
        <v>5999</v>
      </c>
    </row>
    <row r="3534" spans="1:3" x14ac:dyDescent="0.25">
      <c r="A3534" s="33" t="s">
        <v>6000</v>
      </c>
    </row>
    <row r="3535" spans="1:3" x14ac:dyDescent="0.25">
      <c r="A3535" s="33" t="s">
        <v>6001</v>
      </c>
    </row>
    <row r="3536" spans="1:3" x14ac:dyDescent="0.25">
      <c r="A3536" s="33" t="s">
        <v>6002</v>
      </c>
    </row>
    <row r="3537" spans="1:1" x14ac:dyDescent="0.25">
      <c r="A3537" s="33" t="s">
        <v>6003</v>
      </c>
    </row>
    <row r="3538" spans="1:1" x14ac:dyDescent="0.25">
      <c r="A3538" s="33" t="s">
        <v>6004</v>
      </c>
    </row>
    <row r="3539" spans="1:1" x14ac:dyDescent="0.25">
      <c r="A3539" s="33" t="s">
        <v>6005</v>
      </c>
    </row>
    <row r="3540" spans="1:1" x14ac:dyDescent="0.25">
      <c r="A3540" s="33" t="s">
        <v>2258</v>
      </c>
    </row>
    <row r="3541" spans="1:1" x14ac:dyDescent="0.25">
      <c r="A3541" s="33" t="s">
        <v>6006</v>
      </c>
    </row>
    <row r="3542" spans="1:1" x14ac:dyDescent="0.25">
      <c r="A3542" s="33" t="s">
        <v>6007</v>
      </c>
    </row>
    <row r="3543" spans="1:1" x14ac:dyDescent="0.25">
      <c r="A3543" s="33" t="s">
        <v>6008</v>
      </c>
    </row>
    <row r="3544" spans="1:1" x14ac:dyDescent="0.25">
      <c r="A3544" s="33" t="s">
        <v>6009</v>
      </c>
    </row>
    <row r="3545" spans="1:1" x14ac:dyDescent="0.25">
      <c r="A3545" s="33" t="s">
        <v>6010</v>
      </c>
    </row>
    <row r="3546" spans="1:1" x14ac:dyDescent="0.25">
      <c r="A3546" s="33" t="s">
        <v>6011</v>
      </c>
    </row>
    <row r="3547" spans="1:1" x14ac:dyDescent="0.25">
      <c r="A3547" s="33" t="s">
        <v>6012</v>
      </c>
    </row>
    <row r="3548" spans="1:1" x14ac:dyDescent="0.25">
      <c r="A3548" s="33" t="s">
        <v>6013</v>
      </c>
    </row>
    <row r="3549" spans="1:1" x14ac:dyDescent="0.25">
      <c r="A3549" s="33" t="s">
        <v>6014</v>
      </c>
    </row>
    <row r="3550" spans="1:1" x14ac:dyDescent="0.25">
      <c r="A3550" s="33" t="s">
        <v>6015</v>
      </c>
    </row>
    <row r="3551" spans="1:1" x14ac:dyDescent="0.25">
      <c r="A3551" s="33" t="s">
        <v>2210</v>
      </c>
    </row>
    <row r="3552" spans="1:1" x14ac:dyDescent="0.25">
      <c r="A3552" s="33" t="s">
        <v>6016</v>
      </c>
    </row>
    <row r="3553" spans="1:1" x14ac:dyDescent="0.25">
      <c r="A3553" s="33" t="s">
        <v>6017</v>
      </c>
    </row>
    <row r="3554" spans="1:1" x14ac:dyDescent="0.25">
      <c r="A3554" s="33" t="s">
        <v>6018</v>
      </c>
    </row>
    <row r="3555" spans="1:1" x14ac:dyDescent="0.25">
      <c r="A3555" s="33" t="s">
        <v>6019</v>
      </c>
    </row>
    <row r="3556" spans="1:1" x14ac:dyDescent="0.25">
      <c r="A3556" s="33" t="s">
        <v>6020</v>
      </c>
    </row>
    <row r="3557" spans="1:1" x14ac:dyDescent="0.25">
      <c r="A3557" s="33" t="s">
        <v>6021</v>
      </c>
    </row>
    <row r="3558" spans="1:1" x14ac:dyDescent="0.25">
      <c r="A3558" s="33" t="s">
        <v>6022</v>
      </c>
    </row>
    <row r="3559" spans="1:1" x14ac:dyDescent="0.25">
      <c r="A3559" s="33" t="s">
        <v>6023</v>
      </c>
    </row>
    <row r="3560" spans="1:1" x14ac:dyDescent="0.25">
      <c r="A3560" s="33" t="s">
        <v>6024</v>
      </c>
    </row>
    <row r="3561" spans="1:1" x14ac:dyDescent="0.25">
      <c r="A3561" s="33" t="s">
        <v>6025</v>
      </c>
    </row>
    <row r="3562" spans="1:1" x14ac:dyDescent="0.25">
      <c r="A3562" s="33" t="s">
        <v>6026</v>
      </c>
    </row>
    <row r="3563" spans="1:1" x14ac:dyDescent="0.25">
      <c r="A3563" s="33" t="s">
        <v>6027</v>
      </c>
    </row>
    <row r="3564" spans="1:1" x14ac:dyDescent="0.25">
      <c r="A3564" s="33" t="s">
        <v>6028</v>
      </c>
    </row>
    <row r="3565" spans="1:1" x14ac:dyDescent="0.25">
      <c r="A3565" s="33" t="s">
        <v>6029</v>
      </c>
    </row>
    <row r="3566" spans="1:1" x14ac:dyDescent="0.25">
      <c r="A3566" s="33" t="s">
        <v>6030</v>
      </c>
    </row>
    <row r="3567" spans="1:1" x14ac:dyDescent="0.25">
      <c r="A3567" s="33" t="s">
        <v>6031</v>
      </c>
    </row>
    <row r="3568" spans="1:1" x14ac:dyDescent="0.25">
      <c r="A3568" s="33" t="s">
        <v>2220</v>
      </c>
    </row>
    <row r="3569" spans="1:1" x14ac:dyDescent="0.25">
      <c r="A3569" s="33" t="s">
        <v>6032</v>
      </c>
    </row>
    <row r="3570" spans="1:1" x14ac:dyDescent="0.25">
      <c r="A3570" s="33" t="s">
        <v>6033</v>
      </c>
    </row>
    <row r="3571" spans="1:1" x14ac:dyDescent="0.25">
      <c r="A3571" s="33" t="s">
        <v>3254</v>
      </c>
    </row>
    <row r="3572" spans="1:1" x14ac:dyDescent="0.25">
      <c r="A3572" s="33" t="s">
        <v>6034</v>
      </c>
    </row>
    <row r="3573" spans="1:1" x14ac:dyDescent="0.25">
      <c r="A3573" s="33" t="s">
        <v>6035</v>
      </c>
    </row>
    <row r="3574" spans="1:1" x14ac:dyDescent="0.25">
      <c r="A3574" s="33" t="s">
        <v>6036</v>
      </c>
    </row>
    <row r="3575" spans="1:1" x14ac:dyDescent="0.25">
      <c r="A3575" s="33" t="s">
        <v>6037</v>
      </c>
    </row>
    <row r="3576" spans="1:1" x14ac:dyDescent="0.25">
      <c r="A3576" s="33" t="s">
        <v>6038</v>
      </c>
    </row>
    <row r="3577" spans="1:1" x14ac:dyDescent="0.25">
      <c r="A3577" s="33" t="s">
        <v>6039</v>
      </c>
    </row>
    <row r="3578" spans="1:1" x14ac:dyDescent="0.25">
      <c r="A3578" s="33" t="s">
        <v>6040</v>
      </c>
    </row>
    <row r="3579" spans="1:1" x14ac:dyDescent="0.25">
      <c r="A3579" s="33" t="s">
        <v>6041</v>
      </c>
    </row>
    <row r="3580" spans="1:1" x14ac:dyDescent="0.25">
      <c r="A3580" s="33" t="s">
        <v>6042</v>
      </c>
    </row>
    <row r="3581" spans="1:1" x14ac:dyDescent="0.25">
      <c r="A3581" s="33" t="s">
        <v>6043</v>
      </c>
    </row>
    <row r="3582" spans="1:1" x14ac:dyDescent="0.25">
      <c r="A3582" s="33" t="s">
        <v>6044</v>
      </c>
    </row>
    <row r="3583" spans="1:1" x14ac:dyDescent="0.25">
      <c r="A3583" s="33" t="s">
        <v>3256</v>
      </c>
    </row>
    <row r="3584" spans="1:1" x14ac:dyDescent="0.25">
      <c r="A3584" s="33" t="s">
        <v>6045</v>
      </c>
    </row>
    <row r="3585" spans="1:1" x14ac:dyDescent="0.25">
      <c r="A3585" s="33" t="s">
        <v>6046</v>
      </c>
    </row>
    <row r="3586" spans="1:1" x14ac:dyDescent="0.25">
      <c r="A3586" s="33" t="s">
        <v>6047</v>
      </c>
    </row>
    <row r="3587" spans="1:1" x14ac:dyDescent="0.25">
      <c r="A3587" s="33" t="s">
        <v>6048</v>
      </c>
    </row>
    <row r="3588" spans="1:1" x14ac:dyDescent="0.25">
      <c r="A3588" s="33" t="s">
        <v>6049</v>
      </c>
    </row>
    <row r="3589" spans="1:1" x14ac:dyDescent="0.25">
      <c r="A3589" s="33" t="s">
        <v>6050</v>
      </c>
    </row>
    <row r="3590" spans="1:1" x14ac:dyDescent="0.25">
      <c r="A3590" s="33" t="s">
        <v>6051</v>
      </c>
    </row>
    <row r="3591" spans="1:1" x14ac:dyDescent="0.25">
      <c r="A3591" s="33" t="s">
        <v>6052</v>
      </c>
    </row>
    <row r="3592" spans="1:1" x14ac:dyDescent="0.25">
      <c r="A3592" s="33" t="s">
        <v>6053</v>
      </c>
    </row>
    <row r="3593" spans="1:1" x14ac:dyDescent="0.25">
      <c r="A3593" s="33" t="s">
        <v>2272</v>
      </c>
    </row>
    <row r="3594" spans="1:1" x14ac:dyDescent="0.25">
      <c r="A3594" s="33" t="s">
        <v>6054</v>
      </c>
    </row>
    <row r="3595" spans="1:1" x14ac:dyDescent="0.25">
      <c r="A3595" s="33" t="s">
        <v>3265</v>
      </c>
    </row>
    <row r="3596" spans="1:1" x14ac:dyDescent="0.25">
      <c r="A3596" s="33" t="s">
        <v>6055</v>
      </c>
    </row>
    <row r="3597" spans="1:1" x14ac:dyDescent="0.25">
      <c r="A3597" s="33" t="s">
        <v>6056</v>
      </c>
    </row>
    <row r="3598" spans="1:1" x14ac:dyDescent="0.25">
      <c r="A3598" s="33" t="s">
        <v>6057</v>
      </c>
    </row>
    <row r="3599" spans="1:1" x14ac:dyDescent="0.25">
      <c r="A3599" s="33" t="s">
        <v>6058</v>
      </c>
    </row>
    <row r="3600" spans="1:1" x14ac:dyDescent="0.25">
      <c r="A3600" s="33" t="s">
        <v>6059</v>
      </c>
    </row>
    <row r="3601" spans="1:1" x14ac:dyDescent="0.25">
      <c r="A3601" s="33" t="s">
        <v>6060</v>
      </c>
    </row>
    <row r="3602" spans="1:1" x14ac:dyDescent="0.25">
      <c r="A3602" s="33" t="s">
        <v>6061</v>
      </c>
    </row>
    <row r="3603" spans="1:1" x14ac:dyDescent="0.25">
      <c r="A3603" s="33" t="s">
        <v>6062</v>
      </c>
    </row>
    <row r="3604" spans="1:1" x14ac:dyDescent="0.25">
      <c r="A3604" s="33" t="s">
        <v>6063</v>
      </c>
    </row>
    <row r="3605" spans="1:1" x14ac:dyDescent="0.25">
      <c r="A3605" s="33" t="s">
        <v>3267</v>
      </c>
    </row>
    <row r="3606" spans="1:1" x14ac:dyDescent="0.25">
      <c r="A3606" s="33" t="s">
        <v>6064</v>
      </c>
    </row>
    <row r="3607" spans="1:1" x14ac:dyDescent="0.25">
      <c r="A3607" s="33" t="s">
        <v>6065</v>
      </c>
    </row>
    <row r="3608" spans="1:1" x14ac:dyDescent="0.25">
      <c r="A3608" s="33" t="s">
        <v>6066</v>
      </c>
    </row>
    <row r="3609" spans="1:1" x14ac:dyDescent="0.25">
      <c r="A3609" s="33" t="s">
        <v>6067</v>
      </c>
    </row>
    <row r="3610" spans="1:1" x14ac:dyDescent="0.25">
      <c r="A3610" s="33" t="s">
        <v>2228</v>
      </c>
    </row>
    <row r="3611" spans="1:1" x14ac:dyDescent="0.25">
      <c r="A3611" s="33" t="s">
        <v>6068</v>
      </c>
    </row>
    <row r="3612" spans="1:1" x14ac:dyDescent="0.25">
      <c r="A3612" s="33" t="s">
        <v>6069</v>
      </c>
    </row>
    <row r="3613" spans="1:1" x14ac:dyDescent="0.25">
      <c r="A3613" s="33" t="s">
        <v>6070</v>
      </c>
    </row>
    <row r="3614" spans="1:1" x14ac:dyDescent="0.25">
      <c r="A3614" s="33" t="s">
        <v>6071</v>
      </c>
    </row>
    <row r="3615" spans="1:1" x14ac:dyDescent="0.25">
      <c r="A3615" s="33" t="s">
        <v>6072</v>
      </c>
    </row>
    <row r="3616" spans="1:1" x14ac:dyDescent="0.25">
      <c r="A3616" s="33" t="s">
        <v>6073</v>
      </c>
    </row>
    <row r="3617" spans="1:1" x14ac:dyDescent="0.25">
      <c r="A3617" s="33" t="s">
        <v>6074</v>
      </c>
    </row>
    <row r="3618" spans="1:1" x14ac:dyDescent="0.25">
      <c r="A3618" s="33" t="s">
        <v>6075</v>
      </c>
    </row>
    <row r="3619" spans="1:1" x14ac:dyDescent="0.25">
      <c r="A3619" s="33" t="s">
        <v>3272</v>
      </c>
    </row>
    <row r="3620" spans="1:1" x14ac:dyDescent="0.25">
      <c r="A3620" s="33" t="s">
        <v>6076</v>
      </c>
    </row>
    <row r="3621" spans="1:1" x14ac:dyDescent="0.25">
      <c r="A3621" s="33" t="s">
        <v>3274</v>
      </c>
    </row>
    <row r="3622" spans="1:1" x14ac:dyDescent="0.25">
      <c r="A3622" s="33" t="s">
        <v>2287</v>
      </c>
    </row>
    <row r="3623" spans="1:1" x14ac:dyDescent="0.25">
      <c r="A3623" s="33" t="s">
        <v>6077</v>
      </c>
    </row>
    <row r="3624" spans="1:1" x14ac:dyDescent="0.25">
      <c r="A3624" s="33" t="s">
        <v>6078</v>
      </c>
    </row>
    <row r="3625" spans="1:1" x14ac:dyDescent="0.25">
      <c r="A3625" s="33" t="s">
        <v>6079</v>
      </c>
    </row>
    <row r="3626" spans="1:1" x14ac:dyDescent="0.25">
      <c r="A3626" s="33" t="s">
        <v>6080</v>
      </c>
    </row>
    <row r="3627" spans="1:1" x14ac:dyDescent="0.25">
      <c r="A3627" s="33" t="s">
        <v>6081</v>
      </c>
    </row>
    <row r="3628" spans="1:1" x14ac:dyDescent="0.25">
      <c r="A3628" s="33" t="s">
        <v>1938</v>
      </c>
    </row>
    <row r="3629" spans="1:1" x14ac:dyDescent="0.25">
      <c r="A3629" s="33" t="s">
        <v>6082</v>
      </c>
    </row>
    <row r="3630" spans="1:1" x14ac:dyDescent="0.25">
      <c r="A3630" s="33" t="s">
        <v>6083</v>
      </c>
    </row>
    <row r="3631" spans="1:1" x14ac:dyDescent="0.25">
      <c r="A3631" s="33" t="s">
        <v>6084</v>
      </c>
    </row>
    <row r="3632" spans="1:1" x14ac:dyDescent="0.25">
      <c r="A3632" s="33" t="s">
        <v>6085</v>
      </c>
    </row>
    <row r="3633" spans="1:1" x14ac:dyDescent="0.25">
      <c r="A3633" s="33" t="s">
        <v>2237</v>
      </c>
    </row>
    <row r="3634" spans="1:1" x14ac:dyDescent="0.25">
      <c r="A3634" s="33" t="s">
        <v>6086</v>
      </c>
    </row>
    <row r="3635" spans="1:1" x14ac:dyDescent="0.25">
      <c r="A3635" s="33" t="s">
        <v>6087</v>
      </c>
    </row>
    <row r="3636" spans="1:1" x14ac:dyDescent="0.25">
      <c r="A3636" s="33" t="s">
        <v>6088</v>
      </c>
    </row>
    <row r="3637" spans="1:1" x14ac:dyDescent="0.25">
      <c r="A3637" s="33" t="s">
        <v>6089</v>
      </c>
    </row>
    <row r="3638" spans="1:1" x14ac:dyDescent="0.25">
      <c r="A3638" s="33" t="s">
        <v>2242</v>
      </c>
    </row>
    <row r="3639" spans="1:1" x14ac:dyDescent="0.25">
      <c r="A3639" s="33" t="s">
        <v>2299</v>
      </c>
    </row>
    <row r="3640" spans="1:1" x14ac:dyDescent="0.25">
      <c r="A3640" s="33" t="s">
        <v>6090</v>
      </c>
    </row>
    <row r="3641" spans="1:1" x14ac:dyDescent="0.25">
      <c r="A3641" s="33" t="s">
        <v>6091</v>
      </c>
    </row>
    <row r="3642" spans="1:1" x14ac:dyDescent="0.25">
      <c r="A3642" s="33" t="s">
        <v>6092</v>
      </c>
    </row>
    <row r="3643" spans="1:1" x14ac:dyDescent="0.25">
      <c r="A3643" s="33" t="s">
        <v>6093</v>
      </c>
    </row>
    <row r="3644" spans="1:1" x14ac:dyDescent="0.25">
      <c r="A3644" s="33" t="s">
        <v>6094</v>
      </c>
    </row>
    <row r="3645" spans="1:1" x14ac:dyDescent="0.25">
      <c r="A3645" s="33" t="s">
        <v>6095</v>
      </c>
    </row>
    <row r="3646" spans="1:1" x14ac:dyDescent="0.25">
      <c r="A3646" s="33" t="s">
        <v>6096</v>
      </c>
    </row>
    <row r="3647" spans="1:1" x14ac:dyDescent="0.25">
      <c r="A3647" s="33" t="s">
        <v>6097</v>
      </c>
    </row>
    <row r="3648" spans="1:1" x14ac:dyDescent="0.25">
      <c r="A3648" s="33" t="s">
        <v>6098</v>
      </c>
    </row>
    <row r="3649" spans="1:1" x14ac:dyDescent="0.25">
      <c r="A3649" s="33" t="s">
        <v>6099</v>
      </c>
    </row>
    <row r="3650" spans="1:1" x14ac:dyDescent="0.25">
      <c r="A3650" s="33" t="s">
        <v>2251</v>
      </c>
    </row>
    <row r="3651" spans="1:1" x14ac:dyDescent="0.25">
      <c r="A3651" s="33" t="s">
        <v>6100</v>
      </c>
    </row>
    <row r="3652" spans="1:1" x14ac:dyDescent="0.25">
      <c r="A3652" s="33" t="s">
        <v>6101</v>
      </c>
    </row>
    <row r="3653" spans="1:1" x14ac:dyDescent="0.25">
      <c r="A3653" s="33" t="s">
        <v>6102</v>
      </c>
    </row>
    <row r="3654" spans="1:1" x14ac:dyDescent="0.25">
      <c r="A3654" s="33" t="s">
        <v>6103</v>
      </c>
    </row>
    <row r="3655" spans="1:1" x14ac:dyDescent="0.25">
      <c r="A3655" s="33" t="s">
        <v>2256</v>
      </c>
    </row>
    <row r="3656" spans="1:1" x14ac:dyDescent="0.25">
      <c r="A3656" s="33" t="s">
        <v>6104</v>
      </c>
    </row>
    <row r="3657" spans="1:1" x14ac:dyDescent="0.25">
      <c r="A3657" s="33" t="s">
        <v>6105</v>
      </c>
    </row>
    <row r="3658" spans="1:1" x14ac:dyDescent="0.25">
      <c r="A3658" s="33" t="s">
        <v>6106</v>
      </c>
    </row>
    <row r="3659" spans="1:1" x14ac:dyDescent="0.25">
      <c r="A3659" s="33" t="s">
        <v>6107</v>
      </c>
    </row>
    <row r="3660" spans="1:1" x14ac:dyDescent="0.25">
      <c r="A3660" s="33" t="s">
        <v>6108</v>
      </c>
    </row>
    <row r="3661" spans="1:1" x14ac:dyDescent="0.25">
      <c r="A3661" s="33" t="s">
        <v>6109</v>
      </c>
    </row>
    <row r="3662" spans="1:1" x14ac:dyDescent="0.25">
      <c r="A3662" s="33" t="s">
        <v>6110</v>
      </c>
    </row>
    <row r="3663" spans="1:1" x14ac:dyDescent="0.25">
      <c r="A3663" s="33" t="s">
        <v>3291</v>
      </c>
    </row>
    <row r="3664" spans="1:1" x14ac:dyDescent="0.25">
      <c r="A3664" s="33" t="s">
        <v>6111</v>
      </c>
    </row>
    <row r="3665" spans="1:1" x14ac:dyDescent="0.25">
      <c r="A3665" s="33" t="s">
        <v>6112</v>
      </c>
    </row>
    <row r="3666" spans="1:1" x14ac:dyDescent="0.25">
      <c r="A3666" s="33" t="s">
        <v>6113</v>
      </c>
    </row>
    <row r="3667" spans="1:1" x14ac:dyDescent="0.25">
      <c r="A3667" s="33" t="s">
        <v>6114</v>
      </c>
    </row>
    <row r="3668" spans="1:1" x14ac:dyDescent="0.25">
      <c r="A3668" s="33" t="s">
        <v>6115</v>
      </c>
    </row>
    <row r="3669" spans="1:1" x14ac:dyDescent="0.25">
      <c r="A3669" s="33" t="s">
        <v>6116</v>
      </c>
    </row>
    <row r="3670" spans="1:1" x14ac:dyDescent="0.25">
      <c r="A3670" s="33" t="s">
        <v>6117</v>
      </c>
    </row>
    <row r="3671" spans="1:1" x14ac:dyDescent="0.25">
      <c r="A3671" s="33" t="s">
        <v>6118</v>
      </c>
    </row>
    <row r="3672" spans="1:1" x14ac:dyDescent="0.25">
      <c r="A3672" s="33" t="s">
        <v>6119</v>
      </c>
    </row>
    <row r="3673" spans="1:1" x14ac:dyDescent="0.25">
      <c r="A3673" s="33" t="s">
        <v>6120</v>
      </c>
    </row>
    <row r="3674" spans="1:1" x14ac:dyDescent="0.25">
      <c r="A3674" s="33" t="s">
        <v>6121</v>
      </c>
    </row>
    <row r="3675" spans="1:1" x14ac:dyDescent="0.25">
      <c r="A3675" s="33" t="s">
        <v>6122</v>
      </c>
    </row>
    <row r="3676" spans="1:1" x14ac:dyDescent="0.25">
      <c r="A3676" s="33" t="s">
        <v>6123</v>
      </c>
    </row>
    <row r="3677" spans="1:1" x14ac:dyDescent="0.25">
      <c r="A3677" s="33" t="s">
        <v>6124</v>
      </c>
    </row>
    <row r="3678" spans="1:1" x14ac:dyDescent="0.25">
      <c r="A3678" s="33" t="s">
        <v>6125</v>
      </c>
    </row>
    <row r="3679" spans="1:1" x14ac:dyDescent="0.25">
      <c r="A3679" s="33" t="s">
        <v>6126</v>
      </c>
    </row>
    <row r="3680" spans="1:1" x14ac:dyDescent="0.25">
      <c r="A3680" s="33" t="s">
        <v>6127</v>
      </c>
    </row>
    <row r="3681" spans="1:1" x14ac:dyDescent="0.25">
      <c r="A3681" s="33" t="s">
        <v>6128</v>
      </c>
    </row>
    <row r="3682" spans="1:1" x14ac:dyDescent="0.25">
      <c r="A3682" s="33" t="s">
        <v>3298</v>
      </c>
    </row>
    <row r="3683" spans="1:1" x14ac:dyDescent="0.25">
      <c r="A3683" s="33" t="s">
        <v>2261</v>
      </c>
    </row>
    <row r="3684" spans="1:1" x14ac:dyDescent="0.25">
      <c r="A3684" s="33" t="s">
        <v>6129</v>
      </c>
    </row>
    <row r="3685" spans="1:1" x14ac:dyDescent="0.25">
      <c r="A3685" s="33" t="s">
        <v>3300</v>
      </c>
    </row>
    <row r="3686" spans="1:1" x14ac:dyDescent="0.25">
      <c r="A3686" s="33" t="s">
        <v>6130</v>
      </c>
    </row>
    <row r="3687" spans="1:1" x14ac:dyDescent="0.25">
      <c r="A3687" s="33" t="s">
        <v>6131</v>
      </c>
    </row>
    <row r="3688" spans="1:1" x14ac:dyDescent="0.25">
      <c r="A3688" s="33" t="s">
        <v>6132</v>
      </c>
    </row>
    <row r="3689" spans="1:1" x14ac:dyDescent="0.25">
      <c r="A3689" s="33" t="s">
        <v>6133</v>
      </c>
    </row>
    <row r="3690" spans="1:1" x14ac:dyDescent="0.25">
      <c r="A3690" s="33" t="s">
        <v>6134</v>
      </c>
    </row>
    <row r="3691" spans="1:1" x14ac:dyDescent="0.25">
      <c r="A3691" s="33" t="s">
        <v>6135</v>
      </c>
    </row>
    <row r="3692" spans="1:1" x14ac:dyDescent="0.25">
      <c r="A3692" s="33" t="s">
        <v>6136</v>
      </c>
    </row>
    <row r="3693" spans="1:1" x14ac:dyDescent="0.25">
      <c r="A3693" s="33" t="s">
        <v>6137</v>
      </c>
    </row>
    <row r="3694" spans="1:1" x14ac:dyDescent="0.25">
      <c r="A3694" s="33" t="s">
        <v>6138</v>
      </c>
    </row>
    <row r="3695" spans="1:1" x14ac:dyDescent="0.25">
      <c r="A3695" s="33" t="s">
        <v>3303</v>
      </c>
    </row>
    <row r="3696" spans="1:1" x14ac:dyDescent="0.25">
      <c r="A3696" s="33" t="s">
        <v>3305</v>
      </c>
    </row>
    <row r="3697" spans="1:1" x14ac:dyDescent="0.25">
      <c r="A3697" s="33" t="s">
        <v>6139</v>
      </c>
    </row>
    <row r="3698" spans="1:1" x14ac:dyDescent="0.25">
      <c r="A3698" s="33" t="s">
        <v>6140</v>
      </c>
    </row>
    <row r="3699" spans="1:1" x14ac:dyDescent="0.25">
      <c r="A3699" s="33" t="s">
        <v>6141</v>
      </c>
    </row>
    <row r="3700" spans="1:1" x14ac:dyDescent="0.25">
      <c r="A3700" s="33" t="s">
        <v>6142</v>
      </c>
    </row>
    <row r="3701" spans="1:1" x14ac:dyDescent="0.25">
      <c r="A3701" s="33" t="s">
        <v>6143</v>
      </c>
    </row>
    <row r="3702" spans="1:1" x14ac:dyDescent="0.25">
      <c r="A3702" s="33" t="s">
        <v>6144</v>
      </c>
    </row>
    <row r="3703" spans="1:1" x14ac:dyDescent="0.25">
      <c r="A3703" s="33" t="s">
        <v>1956</v>
      </c>
    </row>
    <row r="3704" spans="1:1" x14ac:dyDescent="0.25">
      <c r="A3704" s="33" t="s">
        <v>6145</v>
      </c>
    </row>
    <row r="3705" spans="1:1" x14ac:dyDescent="0.25">
      <c r="A3705" s="33" t="s">
        <v>6146</v>
      </c>
    </row>
    <row r="3706" spans="1:1" x14ac:dyDescent="0.25">
      <c r="A3706" s="33" t="s">
        <v>6147</v>
      </c>
    </row>
    <row r="3707" spans="1:1" x14ac:dyDescent="0.25">
      <c r="A3707" s="33" t="s">
        <v>6148</v>
      </c>
    </row>
    <row r="3708" spans="1:1" x14ac:dyDescent="0.25">
      <c r="A3708" s="33" t="s">
        <v>6149</v>
      </c>
    </row>
    <row r="3709" spans="1:1" x14ac:dyDescent="0.25">
      <c r="A3709" s="33" t="s">
        <v>6150</v>
      </c>
    </row>
    <row r="3710" spans="1:1" x14ac:dyDescent="0.25">
      <c r="A3710" s="33" t="s">
        <v>6151</v>
      </c>
    </row>
    <row r="3711" spans="1:1" x14ac:dyDescent="0.25">
      <c r="A3711" s="33" t="s">
        <v>6152</v>
      </c>
    </row>
    <row r="3712" spans="1:1" x14ac:dyDescent="0.25">
      <c r="A3712" s="33" t="s">
        <v>6153</v>
      </c>
    </row>
    <row r="3713" spans="1:1" x14ac:dyDescent="0.25">
      <c r="A3713" s="33" t="s">
        <v>6154</v>
      </c>
    </row>
    <row r="3714" spans="1:1" x14ac:dyDescent="0.25">
      <c r="A3714" s="33" t="s">
        <v>6155</v>
      </c>
    </row>
    <row r="3715" spans="1:1" x14ac:dyDescent="0.25">
      <c r="A3715" s="33" t="s">
        <v>6156</v>
      </c>
    </row>
    <row r="3716" spans="1:1" x14ac:dyDescent="0.25">
      <c r="A3716" s="33" t="s">
        <v>6157</v>
      </c>
    </row>
    <row r="3717" spans="1:1" x14ac:dyDescent="0.25">
      <c r="A3717" s="33" t="s">
        <v>6158</v>
      </c>
    </row>
    <row r="3718" spans="1:1" x14ac:dyDescent="0.25">
      <c r="A3718" s="33" t="s">
        <v>6159</v>
      </c>
    </row>
    <row r="3719" spans="1:1" x14ac:dyDescent="0.25">
      <c r="A3719" s="33" t="s">
        <v>3314</v>
      </c>
    </row>
    <row r="3720" spans="1:1" x14ac:dyDescent="0.25">
      <c r="A3720" s="33" t="s">
        <v>6160</v>
      </c>
    </row>
    <row r="3721" spans="1:1" x14ac:dyDescent="0.25">
      <c r="A3721" s="33" t="s">
        <v>1964</v>
      </c>
    </row>
    <row r="3722" spans="1:1" x14ac:dyDescent="0.25">
      <c r="A3722" s="33" t="s">
        <v>6161</v>
      </c>
    </row>
    <row r="3723" spans="1:1" x14ac:dyDescent="0.25">
      <c r="A3723" s="33" t="s">
        <v>6162</v>
      </c>
    </row>
    <row r="3724" spans="1:1" x14ac:dyDescent="0.25">
      <c r="A3724" s="33" t="s">
        <v>6163</v>
      </c>
    </row>
    <row r="3725" spans="1:1" x14ac:dyDescent="0.25">
      <c r="A3725" s="33" t="s">
        <v>6164</v>
      </c>
    </row>
    <row r="3726" spans="1:1" x14ac:dyDescent="0.25">
      <c r="A3726" s="33" t="s">
        <v>6165</v>
      </c>
    </row>
    <row r="3727" spans="1:1" x14ac:dyDescent="0.25">
      <c r="A3727" s="33" t="s">
        <v>6166</v>
      </c>
    </row>
    <row r="3728" spans="1:1" x14ac:dyDescent="0.25">
      <c r="A3728" s="33" t="s">
        <v>6167</v>
      </c>
    </row>
    <row r="3729" spans="1:1" x14ac:dyDescent="0.25">
      <c r="A3729" s="33" t="s">
        <v>2270</v>
      </c>
    </row>
    <row r="3730" spans="1:1" x14ac:dyDescent="0.25">
      <c r="A3730" s="33" t="s">
        <v>6168</v>
      </c>
    </row>
    <row r="3731" spans="1:1" x14ac:dyDescent="0.25">
      <c r="A3731" s="33" t="s">
        <v>782</v>
      </c>
    </row>
    <row r="3732" spans="1:1" x14ac:dyDescent="0.25">
      <c r="A3732" s="33" t="s">
        <v>6169</v>
      </c>
    </row>
    <row r="3733" spans="1:1" x14ac:dyDescent="0.25">
      <c r="A3733" s="33" t="s">
        <v>6170</v>
      </c>
    </row>
    <row r="3734" spans="1:1" x14ac:dyDescent="0.25">
      <c r="A3734" s="33" t="s">
        <v>2275</v>
      </c>
    </row>
    <row r="3735" spans="1:1" x14ac:dyDescent="0.25">
      <c r="A3735" s="33" t="s">
        <v>6171</v>
      </c>
    </row>
    <row r="3736" spans="1:1" x14ac:dyDescent="0.25">
      <c r="A3736" s="33" t="s">
        <v>6172</v>
      </c>
    </row>
    <row r="3737" spans="1:1" x14ac:dyDescent="0.25">
      <c r="A3737" s="33" t="s">
        <v>6173</v>
      </c>
    </row>
    <row r="3738" spans="1:1" x14ac:dyDescent="0.25">
      <c r="A3738" s="33" t="s">
        <v>6174</v>
      </c>
    </row>
    <row r="3739" spans="1:1" x14ac:dyDescent="0.25">
      <c r="A3739" s="33" t="s">
        <v>6175</v>
      </c>
    </row>
    <row r="3740" spans="1:1" x14ac:dyDescent="0.25">
      <c r="A3740" s="33" t="s">
        <v>6176</v>
      </c>
    </row>
    <row r="3741" spans="1:1" x14ac:dyDescent="0.25">
      <c r="A3741" s="33" t="s">
        <v>6177</v>
      </c>
    </row>
    <row r="3742" spans="1:1" x14ac:dyDescent="0.25">
      <c r="A3742" s="33" t="s">
        <v>6178</v>
      </c>
    </row>
    <row r="3743" spans="1:1" x14ac:dyDescent="0.25">
      <c r="A3743" s="33" t="s">
        <v>6179</v>
      </c>
    </row>
    <row r="3744" spans="1:1" x14ac:dyDescent="0.25">
      <c r="A3744" s="33" t="s">
        <v>6180</v>
      </c>
    </row>
    <row r="3745" spans="1:1" x14ac:dyDescent="0.25">
      <c r="A3745" s="33" t="s">
        <v>6181</v>
      </c>
    </row>
    <row r="3746" spans="1:1" x14ac:dyDescent="0.25">
      <c r="A3746" s="33" t="s">
        <v>6182</v>
      </c>
    </row>
    <row r="3747" spans="1:1" x14ac:dyDescent="0.25">
      <c r="A3747" s="33" t="s">
        <v>6183</v>
      </c>
    </row>
    <row r="3748" spans="1:1" x14ac:dyDescent="0.25">
      <c r="A3748" s="33" t="s">
        <v>6184</v>
      </c>
    </row>
    <row r="3749" spans="1:1" x14ac:dyDescent="0.25">
      <c r="A3749" s="33" t="s">
        <v>6185</v>
      </c>
    </row>
    <row r="3750" spans="1:1" x14ac:dyDescent="0.25">
      <c r="A3750" s="33" t="s">
        <v>2280</v>
      </c>
    </row>
    <row r="3751" spans="1:1" x14ac:dyDescent="0.25">
      <c r="A3751" s="33" t="s">
        <v>6186</v>
      </c>
    </row>
    <row r="3752" spans="1:1" x14ac:dyDescent="0.25">
      <c r="A3752" s="33" t="s">
        <v>6187</v>
      </c>
    </row>
    <row r="3753" spans="1:1" x14ac:dyDescent="0.25">
      <c r="A3753" s="33" t="s">
        <v>3322</v>
      </c>
    </row>
    <row r="3754" spans="1:1" x14ac:dyDescent="0.25">
      <c r="A3754" s="33" t="s">
        <v>6188</v>
      </c>
    </row>
    <row r="3755" spans="1:1" x14ac:dyDescent="0.25">
      <c r="A3755" s="33" t="s">
        <v>6189</v>
      </c>
    </row>
    <row r="3756" spans="1:1" x14ac:dyDescent="0.25">
      <c r="A3756" s="33" t="s">
        <v>6190</v>
      </c>
    </row>
    <row r="3757" spans="1:1" x14ac:dyDescent="0.25">
      <c r="A3757" s="33" t="s">
        <v>1974</v>
      </c>
    </row>
    <row r="3758" spans="1:1" x14ac:dyDescent="0.25">
      <c r="A3758" s="33" t="s">
        <v>1979</v>
      </c>
    </row>
    <row r="3759" spans="1:1" x14ac:dyDescent="0.25">
      <c r="A3759" s="33" t="s">
        <v>2285</v>
      </c>
    </row>
    <row r="3760" spans="1:1" x14ac:dyDescent="0.25">
      <c r="A3760" s="33" t="s">
        <v>6191</v>
      </c>
    </row>
    <row r="3761" spans="1:1" x14ac:dyDescent="0.25">
      <c r="A3761" s="33" t="s">
        <v>6192</v>
      </c>
    </row>
    <row r="3762" spans="1:1" x14ac:dyDescent="0.25">
      <c r="A3762" s="33" t="s">
        <v>6193</v>
      </c>
    </row>
    <row r="3763" spans="1:1" x14ac:dyDescent="0.25">
      <c r="A3763" s="33" t="s">
        <v>6194</v>
      </c>
    </row>
    <row r="3764" spans="1:1" x14ac:dyDescent="0.25">
      <c r="A3764" s="33" t="s">
        <v>6195</v>
      </c>
    </row>
    <row r="3765" spans="1:1" x14ac:dyDescent="0.25">
      <c r="A3765" s="33" t="s">
        <v>6196</v>
      </c>
    </row>
    <row r="3766" spans="1:1" x14ac:dyDescent="0.25">
      <c r="A3766" s="33" t="s">
        <v>6197</v>
      </c>
    </row>
    <row r="3767" spans="1:1" x14ac:dyDescent="0.25">
      <c r="A3767" s="33" t="s">
        <v>6198</v>
      </c>
    </row>
    <row r="3768" spans="1:1" x14ac:dyDescent="0.25">
      <c r="A3768" s="33" t="s">
        <v>6199</v>
      </c>
    </row>
    <row r="3769" spans="1:1" x14ac:dyDescent="0.25">
      <c r="A3769" s="33" t="s">
        <v>6200</v>
      </c>
    </row>
    <row r="3770" spans="1:1" x14ac:dyDescent="0.25">
      <c r="A3770" s="33" t="s">
        <v>6201</v>
      </c>
    </row>
    <row r="3771" spans="1:1" x14ac:dyDescent="0.25">
      <c r="A3771" s="33" t="s">
        <v>6202</v>
      </c>
    </row>
    <row r="3772" spans="1:1" x14ac:dyDescent="0.25">
      <c r="A3772" s="33" t="s">
        <v>2290</v>
      </c>
    </row>
    <row r="3773" spans="1:1" x14ac:dyDescent="0.25">
      <c r="A3773" s="33" t="s">
        <v>6203</v>
      </c>
    </row>
    <row r="3774" spans="1:1" x14ac:dyDescent="0.25">
      <c r="A3774" s="33" t="s">
        <v>6204</v>
      </c>
    </row>
    <row r="3775" spans="1:1" x14ac:dyDescent="0.25">
      <c r="A3775" s="33" t="s">
        <v>6205</v>
      </c>
    </row>
    <row r="3776" spans="1:1" x14ac:dyDescent="0.25">
      <c r="A3776" s="33" t="s">
        <v>2297</v>
      </c>
    </row>
    <row r="3777" spans="1:1" x14ac:dyDescent="0.25">
      <c r="A3777" s="33" t="s">
        <v>3329</v>
      </c>
    </row>
    <row r="3778" spans="1:1" x14ac:dyDescent="0.25">
      <c r="A3778" s="33" t="s">
        <v>6206</v>
      </c>
    </row>
    <row r="3779" spans="1:1" x14ac:dyDescent="0.25">
      <c r="A3779" s="33" t="s">
        <v>2302</v>
      </c>
    </row>
    <row r="3780" spans="1:1" x14ac:dyDescent="0.25">
      <c r="A3780" s="33" t="s">
        <v>6207</v>
      </c>
    </row>
    <row r="3781" spans="1:1" x14ac:dyDescent="0.25">
      <c r="A3781" s="33" t="s">
        <v>6208</v>
      </c>
    </row>
    <row r="3782" spans="1:1" x14ac:dyDescent="0.25">
      <c r="A3782" s="33" t="s">
        <v>1987</v>
      </c>
    </row>
    <row r="3783" spans="1:1" x14ac:dyDescent="0.25">
      <c r="A3783" s="33" t="s">
        <v>6209</v>
      </c>
    </row>
    <row r="3784" spans="1:1" x14ac:dyDescent="0.25">
      <c r="A3784" s="33" t="s">
        <v>6210</v>
      </c>
    </row>
    <row r="3785" spans="1:1" x14ac:dyDescent="0.25">
      <c r="A3785" s="33" t="s">
        <v>6211</v>
      </c>
    </row>
    <row r="3786" spans="1:1" x14ac:dyDescent="0.25">
      <c r="A3786" s="33" t="s">
        <v>6212</v>
      </c>
    </row>
    <row r="3787" spans="1:1" x14ac:dyDescent="0.25">
      <c r="A3787" s="33" t="s">
        <v>6213</v>
      </c>
    </row>
    <row r="3788" spans="1:1" x14ac:dyDescent="0.25">
      <c r="A3788" s="33" t="s">
        <v>6214</v>
      </c>
    </row>
    <row r="3789" spans="1:1" x14ac:dyDescent="0.25">
      <c r="A3789" s="33" t="s">
        <v>6215</v>
      </c>
    </row>
    <row r="3790" spans="1:1" x14ac:dyDescent="0.25">
      <c r="A3790" s="33" t="s">
        <v>6216</v>
      </c>
    </row>
    <row r="3791" spans="1:1" x14ac:dyDescent="0.25">
      <c r="A3791" s="33" t="s">
        <v>6217</v>
      </c>
    </row>
    <row r="3792" spans="1:1" x14ac:dyDescent="0.25">
      <c r="A3792" s="33" t="s">
        <v>6218</v>
      </c>
    </row>
    <row r="3793" spans="1:1" x14ac:dyDescent="0.25">
      <c r="A3793" s="33" t="s">
        <v>6219</v>
      </c>
    </row>
    <row r="3794" spans="1:1" x14ac:dyDescent="0.25">
      <c r="A3794" s="33" t="s">
        <v>2315</v>
      </c>
    </row>
    <row r="3795" spans="1:1" x14ac:dyDescent="0.25">
      <c r="A3795" s="33" t="s">
        <v>6220</v>
      </c>
    </row>
    <row r="3796" spans="1:1" x14ac:dyDescent="0.25">
      <c r="A3796" s="33" t="s">
        <v>6221</v>
      </c>
    </row>
    <row r="3797" spans="1:1" x14ac:dyDescent="0.25">
      <c r="A3797" s="33" t="s">
        <v>6222</v>
      </c>
    </row>
    <row r="3798" spans="1:1" x14ac:dyDescent="0.25">
      <c r="A3798" s="33" t="s">
        <v>6223</v>
      </c>
    </row>
    <row r="3799" spans="1:1" x14ac:dyDescent="0.25">
      <c r="A3799" s="33" t="s">
        <v>6224</v>
      </c>
    </row>
    <row r="3800" spans="1:1" x14ac:dyDescent="0.25">
      <c r="A3800" s="33" t="s">
        <v>6225</v>
      </c>
    </row>
    <row r="3801" spans="1:1" x14ac:dyDescent="0.25">
      <c r="A3801" s="33" t="s">
        <v>6226</v>
      </c>
    </row>
    <row r="3802" spans="1:1" x14ac:dyDescent="0.25">
      <c r="A3802" s="33" t="s">
        <v>6227</v>
      </c>
    </row>
    <row r="3803" spans="1:1" x14ac:dyDescent="0.25">
      <c r="A3803" s="33" t="s">
        <v>3338</v>
      </c>
    </row>
    <row r="3804" spans="1:1" x14ac:dyDescent="0.25">
      <c r="A3804" s="33" t="s">
        <v>6228</v>
      </c>
    </row>
    <row r="3805" spans="1:1" x14ac:dyDescent="0.25">
      <c r="A3805" s="33" t="s">
        <v>2006</v>
      </c>
    </row>
    <row r="3806" spans="1:1" x14ac:dyDescent="0.25">
      <c r="A3806" s="33" t="s">
        <v>3340</v>
      </c>
    </row>
    <row r="3807" spans="1:1" x14ac:dyDescent="0.25">
      <c r="A3807" s="33" t="s">
        <v>6229</v>
      </c>
    </row>
    <row r="3808" spans="1:1" x14ac:dyDescent="0.25">
      <c r="A3808" s="33" t="s">
        <v>3343</v>
      </c>
    </row>
    <row r="3809" spans="1:1" x14ac:dyDescent="0.25">
      <c r="A3809" s="33" t="s">
        <v>6230</v>
      </c>
    </row>
    <row r="3810" spans="1:1" x14ac:dyDescent="0.25">
      <c r="A3810" s="33" t="s">
        <v>6231</v>
      </c>
    </row>
    <row r="3811" spans="1:1" x14ac:dyDescent="0.25">
      <c r="A3811" s="33" t="s">
        <v>6232</v>
      </c>
    </row>
    <row r="3812" spans="1:1" x14ac:dyDescent="0.25">
      <c r="A3812" s="33" t="s">
        <v>6233</v>
      </c>
    </row>
    <row r="3813" spans="1:1" x14ac:dyDescent="0.25">
      <c r="A3813" s="33" t="s">
        <v>6234</v>
      </c>
    </row>
    <row r="3814" spans="1:1" x14ac:dyDescent="0.25">
      <c r="A3814" s="33" t="s">
        <v>6235</v>
      </c>
    </row>
    <row r="3815" spans="1:1" x14ac:dyDescent="0.25">
      <c r="A3815" s="33" t="s">
        <v>6236</v>
      </c>
    </row>
    <row r="3816" spans="1:1" x14ac:dyDescent="0.25">
      <c r="A3816" s="33" t="s">
        <v>6237</v>
      </c>
    </row>
    <row r="3817" spans="1:1" x14ac:dyDescent="0.25">
      <c r="A3817" s="33" t="s">
        <v>6238</v>
      </c>
    </row>
    <row r="3818" spans="1:1" x14ac:dyDescent="0.25">
      <c r="A3818" s="33" t="s">
        <v>2320</v>
      </c>
    </row>
    <row r="3819" spans="1:1" x14ac:dyDescent="0.25">
      <c r="A3819" s="33" t="s">
        <v>6239</v>
      </c>
    </row>
    <row r="3820" spans="1:1" x14ac:dyDescent="0.25">
      <c r="A3820" s="33" t="s">
        <v>6240</v>
      </c>
    </row>
    <row r="3821" spans="1:1" x14ac:dyDescent="0.25">
      <c r="A3821" s="33" t="s">
        <v>6241</v>
      </c>
    </row>
    <row r="3822" spans="1:1" x14ac:dyDescent="0.25">
      <c r="A3822" s="33" t="s">
        <v>6242</v>
      </c>
    </row>
    <row r="3823" spans="1:1" x14ac:dyDescent="0.25">
      <c r="A3823" s="33" t="s">
        <v>6243</v>
      </c>
    </row>
    <row r="3824" spans="1:1" x14ac:dyDescent="0.25">
      <c r="A3824" s="33" t="s">
        <v>6244</v>
      </c>
    </row>
    <row r="3825" spans="1:1" x14ac:dyDescent="0.25">
      <c r="A3825" s="33" t="s">
        <v>6245</v>
      </c>
    </row>
    <row r="3826" spans="1:1" x14ac:dyDescent="0.25">
      <c r="A3826" s="33" t="s">
        <v>6246</v>
      </c>
    </row>
    <row r="3827" spans="1:1" x14ac:dyDescent="0.25">
      <c r="A3827" s="33" t="s">
        <v>6247</v>
      </c>
    </row>
    <row r="3828" spans="1:1" x14ac:dyDescent="0.25">
      <c r="A3828" s="33" t="s">
        <v>3351</v>
      </c>
    </row>
    <row r="3829" spans="1:1" x14ac:dyDescent="0.25">
      <c r="A3829" s="33" t="s">
        <v>3353</v>
      </c>
    </row>
    <row r="3830" spans="1:1" x14ac:dyDescent="0.25">
      <c r="A3830" s="33" t="s">
        <v>6248</v>
      </c>
    </row>
    <row r="3831" spans="1:1" x14ac:dyDescent="0.25">
      <c r="A3831" s="33" t="s">
        <v>6249</v>
      </c>
    </row>
    <row r="3832" spans="1:1" x14ac:dyDescent="0.25">
      <c r="A3832" s="33" t="s">
        <v>6250</v>
      </c>
    </row>
    <row r="3833" spans="1:1" x14ac:dyDescent="0.25">
      <c r="A3833" s="33" t="s">
        <v>6251</v>
      </c>
    </row>
    <row r="3834" spans="1:1" x14ac:dyDescent="0.25">
      <c r="A3834" s="33" t="s">
        <v>6252</v>
      </c>
    </row>
    <row r="3835" spans="1:1" x14ac:dyDescent="0.25">
      <c r="A3835" s="33" t="s">
        <v>6253</v>
      </c>
    </row>
    <row r="3836" spans="1:1" x14ac:dyDescent="0.25">
      <c r="A3836" s="33" t="s">
        <v>6254</v>
      </c>
    </row>
    <row r="3837" spans="1:1" x14ac:dyDescent="0.25">
      <c r="A3837" s="33" t="s">
        <v>6255</v>
      </c>
    </row>
    <row r="3838" spans="1:1" x14ac:dyDescent="0.25">
      <c r="A3838" s="33" t="s">
        <v>2330</v>
      </c>
    </row>
    <row r="3839" spans="1:1" x14ac:dyDescent="0.25">
      <c r="A3839" s="33" t="s">
        <v>6256</v>
      </c>
    </row>
    <row r="3840" spans="1:1" x14ac:dyDescent="0.25">
      <c r="A3840" s="33" t="s">
        <v>6257</v>
      </c>
    </row>
    <row r="3841" spans="1:1" x14ac:dyDescent="0.25">
      <c r="A3841" s="33" t="s">
        <v>6258</v>
      </c>
    </row>
    <row r="3842" spans="1:1" x14ac:dyDescent="0.25">
      <c r="A3842" s="33" t="s">
        <v>6259</v>
      </c>
    </row>
    <row r="3843" spans="1:1" x14ac:dyDescent="0.25">
      <c r="A3843" s="33" t="s">
        <v>6260</v>
      </c>
    </row>
    <row r="3844" spans="1:1" x14ac:dyDescent="0.25">
      <c r="A3844" s="33" t="s">
        <v>6261</v>
      </c>
    </row>
    <row r="3845" spans="1:1" x14ac:dyDescent="0.25">
      <c r="A3845" s="33" t="s">
        <v>6262</v>
      </c>
    </row>
    <row r="3846" spans="1:1" x14ac:dyDescent="0.25">
      <c r="A3846" s="33" t="s">
        <v>6263</v>
      </c>
    </row>
    <row r="3847" spans="1:1" x14ac:dyDescent="0.25">
      <c r="A3847" s="33" t="s">
        <v>6264</v>
      </c>
    </row>
    <row r="3848" spans="1:1" x14ac:dyDescent="0.25">
      <c r="A3848" s="33" t="s">
        <v>2339</v>
      </c>
    </row>
    <row r="3849" spans="1:1" x14ac:dyDescent="0.25">
      <c r="A3849" s="33" t="s">
        <v>6265</v>
      </c>
    </row>
    <row r="3850" spans="1:1" x14ac:dyDescent="0.25">
      <c r="A3850" s="33" t="s">
        <v>6266</v>
      </c>
    </row>
    <row r="3851" spans="1:1" x14ac:dyDescent="0.25">
      <c r="A3851" s="33" t="s">
        <v>3359</v>
      </c>
    </row>
    <row r="3852" spans="1:1" x14ac:dyDescent="0.25">
      <c r="A3852" s="33" t="s">
        <v>6267</v>
      </c>
    </row>
    <row r="3853" spans="1:1" x14ac:dyDescent="0.25">
      <c r="A3853" s="33" t="s">
        <v>2015</v>
      </c>
    </row>
    <row r="3854" spans="1:1" x14ac:dyDescent="0.25">
      <c r="A3854" s="33" t="s">
        <v>6268</v>
      </c>
    </row>
    <row r="3855" spans="1:1" x14ac:dyDescent="0.25">
      <c r="A3855" s="33" t="s">
        <v>6269</v>
      </c>
    </row>
    <row r="3856" spans="1:1" x14ac:dyDescent="0.25">
      <c r="A3856" s="33" t="s">
        <v>6270</v>
      </c>
    </row>
    <row r="3857" spans="1:1" x14ac:dyDescent="0.25">
      <c r="A3857" s="33" t="s">
        <v>2020</v>
      </c>
    </row>
    <row r="3858" spans="1:1" x14ac:dyDescent="0.25">
      <c r="A3858" s="33" t="s">
        <v>6271</v>
      </c>
    </row>
    <row r="3859" spans="1:1" x14ac:dyDescent="0.25">
      <c r="A3859" s="33" t="s">
        <v>6272</v>
      </c>
    </row>
    <row r="3860" spans="1:1" x14ac:dyDescent="0.25">
      <c r="A3860" s="33" t="s">
        <v>6273</v>
      </c>
    </row>
    <row r="3861" spans="1:1" x14ac:dyDescent="0.25">
      <c r="A3861" s="33" t="s">
        <v>2355</v>
      </c>
    </row>
    <row r="3862" spans="1:1" x14ac:dyDescent="0.25">
      <c r="A3862" s="33" t="s">
        <v>6274</v>
      </c>
    </row>
    <row r="3863" spans="1:1" x14ac:dyDescent="0.25">
      <c r="A3863" s="33" t="s">
        <v>6275</v>
      </c>
    </row>
    <row r="3864" spans="1:1" x14ac:dyDescent="0.25">
      <c r="A3864" s="33" t="s">
        <v>6276</v>
      </c>
    </row>
    <row r="3865" spans="1:1" x14ac:dyDescent="0.25">
      <c r="A3865" s="33" t="s">
        <v>3370</v>
      </c>
    </row>
    <row r="3866" spans="1:1" x14ac:dyDescent="0.25">
      <c r="A3866" s="33" t="s">
        <v>6277</v>
      </c>
    </row>
    <row r="3867" spans="1:1" x14ac:dyDescent="0.25">
      <c r="A3867" s="33" t="s">
        <v>6278</v>
      </c>
    </row>
    <row r="3868" spans="1:1" x14ac:dyDescent="0.25">
      <c r="A3868" s="33" t="s">
        <v>6279</v>
      </c>
    </row>
    <row r="3869" spans="1:1" x14ac:dyDescent="0.25">
      <c r="A3869" s="33" t="s">
        <v>6280</v>
      </c>
    </row>
    <row r="3870" spans="1:1" x14ac:dyDescent="0.25">
      <c r="A3870" s="33" t="s">
        <v>6281</v>
      </c>
    </row>
    <row r="3871" spans="1:1" x14ac:dyDescent="0.25">
      <c r="A3871" s="33" t="s">
        <v>2025</v>
      </c>
    </row>
    <row r="3872" spans="1:1" x14ac:dyDescent="0.25">
      <c r="A3872" s="33" t="s">
        <v>6282</v>
      </c>
    </row>
    <row r="3873" spans="1:1" x14ac:dyDescent="0.25">
      <c r="A3873" s="33" t="s">
        <v>6283</v>
      </c>
    </row>
    <row r="3874" spans="1:1" x14ac:dyDescent="0.25">
      <c r="A3874" s="33" t="s">
        <v>6284</v>
      </c>
    </row>
    <row r="3875" spans="1:1" x14ac:dyDescent="0.25">
      <c r="A3875" s="33" t="s">
        <v>6285</v>
      </c>
    </row>
    <row r="3876" spans="1:1" x14ac:dyDescent="0.25">
      <c r="A3876" s="33" t="s">
        <v>3372</v>
      </c>
    </row>
    <row r="3877" spans="1:1" x14ac:dyDescent="0.25">
      <c r="A3877" s="33" t="s">
        <v>6286</v>
      </c>
    </row>
    <row r="3878" spans="1:1" x14ac:dyDescent="0.25">
      <c r="A3878" s="33" t="s">
        <v>6287</v>
      </c>
    </row>
    <row r="3879" spans="1:1" x14ac:dyDescent="0.25">
      <c r="A3879" s="33" t="s">
        <v>6288</v>
      </c>
    </row>
    <row r="3880" spans="1:1" x14ac:dyDescent="0.25">
      <c r="A3880" s="33" t="s">
        <v>6289</v>
      </c>
    </row>
    <row r="3881" spans="1:1" x14ac:dyDescent="0.25">
      <c r="A3881" s="33" t="s">
        <v>6290</v>
      </c>
    </row>
    <row r="3882" spans="1:1" x14ac:dyDescent="0.25">
      <c r="A3882" s="33" t="s">
        <v>6291</v>
      </c>
    </row>
    <row r="3883" spans="1:1" x14ac:dyDescent="0.25">
      <c r="A3883" s="33" t="s">
        <v>6292</v>
      </c>
    </row>
    <row r="3884" spans="1:1" x14ac:dyDescent="0.25">
      <c r="A3884" s="33" t="s">
        <v>6293</v>
      </c>
    </row>
    <row r="3885" spans="1:1" x14ac:dyDescent="0.25">
      <c r="A3885" s="33" t="s">
        <v>6294</v>
      </c>
    </row>
    <row r="3886" spans="1:1" x14ac:dyDescent="0.25">
      <c r="A3886" s="33" t="s">
        <v>6295</v>
      </c>
    </row>
    <row r="3887" spans="1:1" x14ac:dyDescent="0.25">
      <c r="A3887" s="33" t="s">
        <v>6296</v>
      </c>
    </row>
    <row r="3888" spans="1:1" x14ac:dyDescent="0.25">
      <c r="A3888" s="33" t="s">
        <v>6297</v>
      </c>
    </row>
    <row r="3889" spans="1:1" x14ac:dyDescent="0.25">
      <c r="A3889" s="33" t="s">
        <v>6298</v>
      </c>
    </row>
    <row r="3890" spans="1:1" x14ac:dyDescent="0.25">
      <c r="A3890" s="33" t="s">
        <v>6299</v>
      </c>
    </row>
    <row r="3891" spans="1:1" x14ac:dyDescent="0.25">
      <c r="A3891" s="33" t="s">
        <v>2360</v>
      </c>
    </row>
    <row r="3892" spans="1:1" x14ac:dyDescent="0.25">
      <c r="A3892" s="33" t="s">
        <v>2358</v>
      </c>
    </row>
    <row r="3893" spans="1:1" x14ac:dyDescent="0.25">
      <c r="A3893" s="33" t="s">
        <v>2362</v>
      </c>
    </row>
    <row r="3894" spans="1:1" x14ac:dyDescent="0.25">
      <c r="A3894" s="33" t="s">
        <v>6300</v>
      </c>
    </row>
    <row r="3895" spans="1:1" x14ac:dyDescent="0.25">
      <c r="A3895" s="33" t="s">
        <v>6301</v>
      </c>
    </row>
    <row r="3896" spans="1:1" x14ac:dyDescent="0.25">
      <c r="A3896" s="33" t="s">
        <v>6302</v>
      </c>
    </row>
    <row r="3897" spans="1:1" x14ac:dyDescent="0.25">
      <c r="A3897" s="33" t="s">
        <v>3378</v>
      </c>
    </row>
    <row r="3898" spans="1:1" x14ac:dyDescent="0.25">
      <c r="A3898" s="33" t="s">
        <v>6303</v>
      </c>
    </row>
    <row r="3899" spans="1:1" x14ac:dyDescent="0.25">
      <c r="A3899" s="33" t="s">
        <v>6304</v>
      </c>
    </row>
    <row r="3900" spans="1:1" x14ac:dyDescent="0.25">
      <c r="A3900" s="33" t="s">
        <v>2367</v>
      </c>
    </row>
    <row r="3901" spans="1:1" x14ac:dyDescent="0.25">
      <c r="A3901" s="33" t="s">
        <v>6305</v>
      </c>
    </row>
    <row r="3902" spans="1:1" x14ac:dyDescent="0.25">
      <c r="A3902" s="33" t="s">
        <v>6306</v>
      </c>
    </row>
    <row r="3903" spans="1:1" x14ac:dyDescent="0.25">
      <c r="A3903" s="33" t="s">
        <v>6307</v>
      </c>
    </row>
    <row r="3904" spans="1:1" x14ac:dyDescent="0.25">
      <c r="A3904" s="33" t="s">
        <v>6308</v>
      </c>
    </row>
    <row r="3905" spans="1:1" x14ac:dyDescent="0.25">
      <c r="A3905" s="33" t="s">
        <v>6309</v>
      </c>
    </row>
    <row r="3906" spans="1:1" x14ac:dyDescent="0.25">
      <c r="A3906" s="33" t="s">
        <v>6310</v>
      </c>
    </row>
    <row r="3907" spans="1:1" x14ac:dyDescent="0.25">
      <c r="A3907" s="33" t="s">
        <v>6311</v>
      </c>
    </row>
    <row r="3908" spans="1:1" x14ac:dyDescent="0.25">
      <c r="A3908" s="33" t="s">
        <v>6312</v>
      </c>
    </row>
    <row r="3909" spans="1:1" x14ac:dyDescent="0.25">
      <c r="A3909" s="33" t="s">
        <v>6313</v>
      </c>
    </row>
    <row r="3910" spans="1:1" x14ac:dyDescent="0.25">
      <c r="A3910" s="33" t="s">
        <v>6314</v>
      </c>
    </row>
    <row r="3911" spans="1:1" x14ac:dyDescent="0.25">
      <c r="A3911" s="33" t="s">
        <v>6315</v>
      </c>
    </row>
    <row r="3912" spans="1:1" x14ac:dyDescent="0.25">
      <c r="A3912" s="33" t="s">
        <v>2369</v>
      </c>
    </row>
    <row r="3913" spans="1:1" x14ac:dyDescent="0.25">
      <c r="A3913" s="33" t="s">
        <v>6316</v>
      </c>
    </row>
    <row r="3914" spans="1:1" x14ac:dyDescent="0.25">
      <c r="A3914" s="33" t="s">
        <v>6317</v>
      </c>
    </row>
    <row r="3915" spans="1:1" x14ac:dyDescent="0.25">
      <c r="A3915" s="33" t="s">
        <v>6318</v>
      </c>
    </row>
    <row r="3916" spans="1:1" x14ac:dyDescent="0.25">
      <c r="A3916" s="33" t="s">
        <v>6319</v>
      </c>
    </row>
    <row r="3917" spans="1:1" x14ac:dyDescent="0.25">
      <c r="A3917" s="33" t="s">
        <v>6320</v>
      </c>
    </row>
    <row r="3918" spans="1:1" x14ac:dyDescent="0.25">
      <c r="A3918" s="33" t="s">
        <v>6321</v>
      </c>
    </row>
    <row r="3919" spans="1:1" x14ac:dyDescent="0.25">
      <c r="A3919" s="33" t="s">
        <v>2374</v>
      </c>
    </row>
    <row r="3920" spans="1:1" x14ac:dyDescent="0.25">
      <c r="A3920" s="33" t="s">
        <v>6322</v>
      </c>
    </row>
    <row r="3921" spans="1:1" x14ac:dyDescent="0.25">
      <c r="A3921" s="33" t="s">
        <v>6323</v>
      </c>
    </row>
    <row r="3922" spans="1:1" x14ac:dyDescent="0.25">
      <c r="A3922" s="33" t="s">
        <v>6324</v>
      </c>
    </row>
    <row r="3923" spans="1:1" x14ac:dyDescent="0.25">
      <c r="A3923" s="33" t="s">
        <v>2372</v>
      </c>
    </row>
    <row r="3924" spans="1:1" x14ac:dyDescent="0.25">
      <c r="A3924" s="33" t="s">
        <v>2032</v>
      </c>
    </row>
    <row r="3925" spans="1:1" x14ac:dyDescent="0.25">
      <c r="A3925" s="33" t="s">
        <v>6325</v>
      </c>
    </row>
    <row r="3926" spans="1:1" x14ac:dyDescent="0.25">
      <c r="A3926" s="33" t="s">
        <v>6326</v>
      </c>
    </row>
    <row r="3927" spans="1:1" x14ac:dyDescent="0.25">
      <c r="A3927" s="33" t="s">
        <v>2376</v>
      </c>
    </row>
    <row r="3928" spans="1:1" x14ac:dyDescent="0.25">
      <c r="A3928" s="33" t="s">
        <v>6327</v>
      </c>
    </row>
    <row r="3929" spans="1:1" x14ac:dyDescent="0.25">
      <c r="A3929" s="33" t="s">
        <v>6328</v>
      </c>
    </row>
    <row r="3930" spans="1:1" x14ac:dyDescent="0.25">
      <c r="A3930" s="33" t="s">
        <v>6329</v>
      </c>
    </row>
    <row r="3931" spans="1:1" x14ac:dyDescent="0.25">
      <c r="A3931" s="33" t="s">
        <v>2378</v>
      </c>
    </row>
    <row r="3932" spans="1:1" x14ac:dyDescent="0.25">
      <c r="A3932" s="33" t="s">
        <v>2381</v>
      </c>
    </row>
    <row r="3933" spans="1:1" x14ac:dyDescent="0.25">
      <c r="A3933" s="33" t="s">
        <v>6330</v>
      </c>
    </row>
    <row r="3934" spans="1:1" x14ac:dyDescent="0.25">
      <c r="A3934" s="33" t="s">
        <v>6331</v>
      </c>
    </row>
    <row r="3935" spans="1:1" x14ac:dyDescent="0.25">
      <c r="A3935" s="33" t="s">
        <v>2386</v>
      </c>
    </row>
    <row r="3936" spans="1:1" x14ac:dyDescent="0.25">
      <c r="A3936" s="33" t="s">
        <v>6332</v>
      </c>
    </row>
    <row r="3937" spans="1:1" x14ac:dyDescent="0.25">
      <c r="A3937" s="33" t="s">
        <v>6333</v>
      </c>
    </row>
    <row r="3938" spans="1:1" x14ac:dyDescent="0.25">
      <c r="A3938" s="33" t="s">
        <v>2391</v>
      </c>
    </row>
    <row r="3939" spans="1:1" x14ac:dyDescent="0.25">
      <c r="A3939" s="33" t="s">
        <v>6334</v>
      </c>
    </row>
    <row r="3940" spans="1:1" x14ac:dyDescent="0.25">
      <c r="A3940" s="33" t="s">
        <v>6335</v>
      </c>
    </row>
    <row r="3941" spans="1:1" x14ac:dyDescent="0.25">
      <c r="A3941" s="33" t="s">
        <v>6336</v>
      </c>
    </row>
    <row r="3942" spans="1:1" x14ac:dyDescent="0.25">
      <c r="A3942" s="33" t="s">
        <v>6337</v>
      </c>
    </row>
    <row r="3943" spans="1:1" x14ac:dyDescent="0.25">
      <c r="A3943" s="33" t="s">
        <v>3384</v>
      </c>
    </row>
    <row r="3944" spans="1:1" x14ac:dyDescent="0.25">
      <c r="A3944" s="33" t="s">
        <v>6338</v>
      </c>
    </row>
    <row r="3945" spans="1:1" x14ac:dyDescent="0.25">
      <c r="A3945" s="33" t="s">
        <v>6339</v>
      </c>
    </row>
    <row r="3946" spans="1:1" x14ac:dyDescent="0.25">
      <c r="A3946" s="33" t="s">
        <v>6340</v>
      </c>
    </row>
    <row r="3947" spans="1:1" x14ac:dyDescent="0.25">
      <c r="A3947" s="33" t="s">
        <v>6341</v>
      </c>
    </row>
    <row r="3948" spans="1:1" x14ac:dyDescent="0.25">
      <c r="A3948" s="33" t="s">
        <v>6342</v>
      </c>
    </row>
    <row r="3949" spans="1:1" x14ac:dyDescent="0.25">
      <c r="A3949" s="33" t="s">
        <v>6343</v>
      </c>
    </row>
    <row r="3950" spans="1:1" x14ac:dyDescent="0.25">
      <c r="A3950" s="33" t="s">
        <v>6344</v>
      </c>
    </row>
    <row r="3951" spans="1:1" x14ac:dyDescent="0.25">
      <c r="A3951" s="33" t="s">
        <v>2383</v>
      </c>
    </row>
    <row r="3952" spans="1:1" x14ac:dyDescent="0.25">
      <c r="A3952" s="33" t="s">
        <v>3386</v>
      </c>
    </row>
    <row r="3953" spans="1:1" x14ac:dyDescent="0.25">
      <c r="A3953" s="33" t="s">
        <v>6345</v>
      </c>
    </row>
    <row r="3954" spans="1:1" x14ac:dyDescent="0.25">
      <c r="A3954" s="33" t="s">
        <v>6346</v>
      </c>
    </row>
    <row r="3955" spans="1:1" x14ac:dyDescent="0.25">
      <c r="A3955" s="33" t="s">
        <v>6347</v>
      </c>
    </row>
    <row r="3956" spans="1:1" x14ac:dyDescent="0.25">
      <c r="A3956" s="33" t="s">
        <v>6348</v>
      </c>
    </row>
    <row r="3957" spans="1:1" x14ac:dyDescent="0.25">
      <c r="A3957" s="33" t="s">
        <v>6349</v>
      </c>
    </row>
    <row r="3958" spans="1:1" x14ac:dyDescent="0.25">
      <c r="A3958" s="33" t="s">
        <v>2401</v>
      </c>
    </row>
    <row r="3959" spans="1:1" x14ac:dyDescent="0.25">
      <c r="A3959" s="33" t="s">
        <v>6350</v>
      </c>
    </row>
    <row r="3960" spans="1:1" x14ac:dyDescent="0.25">
      <c r="A3960" s="33" t="s">
        <v>6351</v>
      </c>
    </row>
    <row r="3961" spans="1:1" x14ac:dyDescent="0.25">
      <c r="A3961" s="33" t="s">
        <v>6352</v>
      </c>
    </row>
    <row r="3962" spans="1:1" x14ac:dyDescent="0.25">
      <c r="A3962" s="33" t="s">
        <v>6353</v>
      </c>
    </row>
    <row r="3963" spans="1:1" x14ac:dyDescent="0.25">
      <c r="A3963" s="33" t="s">
        <v>2388</v>
      </c>
    </row>
    <row r="3964" spans="1:1" x14ac:dyDescent="0.25">
      <c r="A3964" s="33" t="s">
        <v>2406</v>
      </c>
    </row>
    <row r="3965" spans="1:1" x14ac:dyDescent="0.25">
      <c r="A3965" s="33" t="s">
        <v>6354</v>
      </c>
    </row>
    <row r="3966" spans="1:1" x14ac:dyDescent="0.25">
      <c r="A3966" s="33" t="s">
        <v>2393</v>
      </c>
    </row>
    <row r="3967" spans="1:1" x14ac:dyDescent="0.25">
      <c r="A3967" s="33" t="s">
        <v>6355</v>
      </c>
    </row>
    <row r="3968" spans="1:1" x14ac:dyDescent="0.25">
      <c r="A3968" s="33" t="s">
        <v>6356</v>
      </c>
    </row>
    <row r="3969" spans="1:1" x14ac:dyDescent="0.25">
      <c r="A3969" s="33" t="s">
        <v>2398</v>
      </c>
    </row>
    <row r="3970" spans="1:1" x14ac:dyDescent="0.25">
      <c r="A3970" s="33" t="s">
        <v>3389</v>
      </c>
    </row>
    <row r="3971" spans="1:1" x14ac:dyDescent="0.25">
      <c r="A3971" s="33" t="s">
        <v>6357</v>
      </c>
    </row>
    <row r="3972" spans="1:1" x14ac:dyDescent="0.25">
      <c r="A3972" s="33" t="s">
        <v>6358</v>
      </c>
    </row>
    <row r="3973" spans="1:1" x14ac:dyDescent="0.25">
      <c r="A3973" s="33" t="s">
        <v>6359</v>
      </c>
    </row>
    <row r="3974" spans="1:1" x14ac:dyDescent="0.25">
      <c r="A3974" s="33" t="s">
        <v>6360</v>
      </c>
    </row>
    <row r="3975" spans="1:1" x14ac:dyDescent="0.25">
      <c r="A3975" s="33" t="s">
        <v>6361</v>
      </c>
    </row>
    <row r="3976" spans="1:1" x14ac:dyDescent="0.25">
      <c r="A3976" s="33" t="s">
        <v>6362</v>
      </c>
    </row>
    <row r="3977" spans="1:1" x14ac:dyDescent="0.25">
      <c r="A3977" s="33" t="s">
        <v>6363</v>
      </c>
    </row>
    <row r="3978" spans="1:1" x14ac:dyDescent="0.25">
      <c r="A3978" s="33" t="s">
        <v>6364</v>
      </c>
    </row>
    <row r="3979" spans="1:1" x14ac:dyDescent="0.25">
      <c r="A3979" s="33" t="s">
        <v>6365</v>
      </c>
    </row>
    <row r="3980" spans="1:1" x14ac:dyDescent="0.25">
      <c r="A3980" s="33" t="s">
        <v>3395</v>
      </c>
    </row>
    <row r="3981" spans="1:1" x14ac:dyDescent="0.25">
      <c r="A3981" s="33" t="s">
        <v>2411</v>
      </c>
    </row>
    <row r="3982" spans="1:1" x14ac:dyDescent="0.25">
      <c r="A3982" s="33" t="s">
        <v>6366</v>
      </c>
    </row>
    <row r="3983" spans="1:1" x14ac:dyDescent="0.25">
      <c r="A3983" s="33" t="s">
        <v>6367</v>
      </c>
    </row>
    <row r="3984" spans="1:1" x14ac:dyDescent="0.25">
      <c r="A3984" s="33" t="s">
        <v>6368</v>
      </c>
    </row>
    <row r="3985" spans="1:1" x14ac:dyDescent="0.25">
      <c r="A3985" s="33" t="s">
        <v>6369</v>
      </c>
    </row>
    <row r="3986" spans="1:1" x14ac:dyDescent="0.25">
      <c r="A3986" s="33" t="s">
        <v>6370</v>
      </c>
    </row>
    <row r="3987" spans="1:1" x14ac:dyDescent="0.25">
      <c r="A3987" s="33" t="s">
        <v>2403</v>
      </c>
    </row>
    <row r="3988" spans="1:1" x14ac:dyDescent="0.25">
      <c r="A3988" s="33" t="s">
        <v>6371</v>
      </c>
    </row>
    <row r="3989" spans="1:1" x14ac:dyDescent="0.25">
      <c r="A3989" s="33" t="s">
        <v>3397</v>
      </c>
    </row>
    <row r="3990" spans="1:1" x14ac:dyDescent="0.25">
      <c r="A3990" s="33" t="s">
        <v>6372</v>
      </c>
    </row>
    <row r="3991" spans="1:1" x14ac:dyDescent="0.25">
      <c r="A3991" s="33" t="s">
        <v>6373</v>
      </c>
    </row>
    <row r="3992" spans="1:1" x14ac:dyDescent="0.25">
      <c r="A3992" s="33" t="s">
        <v>6374</v>
      </c>
    </row>
    <row r="3993" spans="1:1" x14ac:dyDescent="0.25">
      <c r="A3993" s="33" t="s">
        <v>6375</v>
      </c>
    </row>
    <row r="3994" spans="1:1" x14ac:dyDescent="0.25">
      <c r="A3994" s="33" t="s">
        <v>6376</v>
      </c>
    </row>
    <row r="3995" spans="1:1" x14ac:dyDescent="0.25">
      <c r="A3995" s="33" t="s">
        <v>6377</v>
      </c>
    </row>
    <row r="3996" spans="1:1" x14ac:dyDescent="0.25">
      <c r="A3996" s="33" t="s">
        <v>2408</v>
      </c>
    </row>
    <row r="3997" spans="1:1" x14ac:dyDescent="0.25">
      <c r="A3997" s="33" t="s">
        <v>2413</v>
      </c>
    </row>
    <row r="3998" spans="1:1" x14ac:dyDescent="0.25">
      <c r="A3998" s="33" t="s">
        <v>3399</v>
      </c>
    </row>
    <row r="3999" spans="1:1" x14ac:dyDescent="0.25">
      <c r="A3999" s="33" t="s">
        <v>6378</v>
      </c>
    </row>
    <row r="4000" spans="1:1" x14ac:dyDescent="0.25">
      <c r="A4000" s="33" t="s">
        <v>6379</v>
      </c>
    </row>
    <row r="4001" spans="1:1" x14ac:dyDescent="0.25">
      <c r="A4001" s="33" t="s">
        <v>6380</v>
      </c>
    </row>
    <row r="4002" spans="1:1" x14ac:dyDescent="0.25">
      <c r="A4002" s="33" t="s">
        <v>6381</v>
      </c>
    </row>
    <row r="4003" spans="1:1" x14ac:dyDescent="0.25">
      <c r="A4003" s="33" t="s">
        <v>6382</v>
      </c>
    </row>
    <row r="4004" spans="1:1" x14ac:dyDescent="0.25">
      <c r="A4004" s="33" t="s">
        <v>6383</v>
      </c>
    </row>
    <row r="4005" spans="1:1" x14ac:dyDescent="0.25">
      <c r="A4005" s="33" t="s">
        <v>6384</v>
      </c>
    </row>
    <row r="4006" spans="1:1" x14ac:dyDescent="0.25">
      <c r="A4006" s="33" t="s">
        <v>3403</v>
      </c>
    </row>
    <row r="4007" spans="1:1" x14ac:dyDescent="0.25">
      <c r="A4007" s="33" t="s">
        <v>6385</v>
      </c>
    </row>
    <row r="4008" spans="1:1" x14ac:dyDescent="0.25">
      <c r="A4008" s="33" t="s">
        <v>6386</v>
      </c>
    </row>
    <row r="4009" spans="1:1" x14ac:dyDescent="0.25">
      <c r="A4009" s="33" t="s">
        <v>6387</v>
      </c>
    </row>
    <row r="4010" spans="1:1" x14ac:dyDescent="0.25">
      <c r="A4010" s="33" t="s">
        <v>2041</v>
      </c>
    </row>
    <row r="4011" spans="1:1" x14ac:dyDescent="0.25">
      <c r="A4011" s="33" t="s">
        <v>2046</v>
      </c>
    </row>
    <row r="4012" spans="1:1" x14ac:dyDescent="0.25">
      <c r="A4012" s="33" t="s">
        <v>6388</v>
      </c>
    </row>
    <row r="4013" spans="1:1" x14ac:dyDescent="0.25">
      <c r="A4013" s="33" t="s">
        <v>6389</v>
      </c>
    </row>
    <row r="4014" spans="1:1" x14ac:dyDescent="0.25">
      <c r="A4014" s="33" t="s">
        <v>6390</v>
      </c>
    </row>
    <row r="4015" spans="1:1" x14ac:dyDescent="0.25">
      <c r="A4015" s="33" t="s">
        <v>6391</v>
      </c>
    </row>
    <row r="4016" spans="1:1" x14ac:dyDescent="0.25">
      <c r="A4016" s="33" t="s">
        <v>6392</v>
      </c>
    </row>
    <row r="4017" spans="1:1" x14ac:dyDescent="0.25">
      <c r="A4017" s="33" t="s">
        <v>6393</v>
      </c>
    </row>
    <row r="4018" spans="1:1" x14ac:dyDescent="0.25">
      <c r="A4018" s="33" t="s">
        <v>6394</v>
      </c>
    </row>
    <row r="4019" spans="1:1" x14ac:dyDescent="0.25">
      <c r="A4019" s="33" t="s">
        <v>2425</v>
      </c>
    </row>
    <row r="4020" spans="1:1" x14ac:dyDescent="0.25">
      <c r="A4020" s="33" t="s">
        <v>6395</v>
      </c>
    </row>
    <row r="4021" spans="1:1" x14ac:dyDescent="0.25">
      <c r="A4021" s="33" t="s">
        <v>2051</v>
      </c>
    </row>
    <row r="4022" spans="1:1" x14ac:dyDescent="0.25">
      <c r="A4022" s="33" t="s">
        <v>6396</v>
      </c>
    </row>
    <row r="4023" spans="1:1" x14ac:dyDescent="0.25">
      <c r="A4023" s="33" t="s">
        <v>3410</v>
      </c>
    </row>
    <row r="4024" spans="1:1" x14ac:dyDescent="0.25">
      <c r="A4024" s="33" t="s">
        <v>6397</v>
      </c>
    </row>
    <row r="4025" spans="1:1" x14ac:dyDescent="0.25">
      <c r="A4025" s="33" t="s">
        <v>6398</v>
      </c>
    </row>
    <row r="4026" spans="1:1" x14ac:dyDescent="0.25">
      <c r="A4026" s="33" t="s">
        <v>3411</v>
      </c>
    </row>
    <row r="4027" spans="1:1" x14ac:dyDescent="0.25">
      <c r="A4027" s="33" t="s">
        <v>6399</v>
      </c>
    </row>
    <row r="4028" spans="1:1" x14ac:dyDescent="0.25">
      <c r="A4028" s="33" t="s">
        <v>6400</v>
      </c>
    </row>
    <row r="4029" spans="1:1" x14ac:dyDescent="0.25">
      <c r="A4029" s="33" t="s">
        <v>6401</v>
      </c>
    </row>
    <row r="4030" spans="1:1" x14ac:dyDescent="0.25">
      <c r="A4030" s="33" t="s">
        <v>6402</v>
      </c>
    </row>
    <row r="4031" spans="1:1" x14ac:dyDescent="0.25">
      <c r="A4031" s="33" t="s">
        <v>6403</v>
      </c>
    </row>
    <row r="4032" spans="1:1" x14ac:dyDescent="0.25">
      <c r="A4032" s="33" t="s">
        <v>6404</v>
      </c>
    </row>
    <row r="4033" spans="1:1" x14ac:dyDescent="0.25">
      <c r="A4033" s="33" t="s">
        <v>6405</v>
      </c>
    </row>
    <row r="4034" spans="1:1" x14ac:dyDescent="0.25">
      <c r="A4034" s="33" t="s">
        <v>6406</v>
      </c>
    </row>
    <row r="4035" spans="1:1" x14ac:dyDescent="0.25">
      <c r="A4035" s="33" t="s">
        <v>6407</v>
      </c>
    </row>
    <row r="4036" spans="1:1" x14ac:dyDescent="0.25">
      <c r="A4036" s="33" t="s">
        <v>6408</v>
      </c>
    </row>
    <row r="4037" spans="1:1" x14ac:dyDescent="0.25">
      <c r="A4037" s="33" t="s">
        <v>6409</v>
      </c>
    </row>
    <row r="4038" spans="1:1" x14ac:dyDescent="0.25">
      <c r="A4038" s="33" t="s">
        <v>2430</v>
      </c>
    </row>
    <row r="4039" spans="1:1" x14ac:dyDescent="0.25">
      <c r="A4039" s="33" t="s">
        <v>6410</v>
      </c>
    </row>
    <row r="4040" spans="1:1" x14ac:dyDescent="0.25">
      <c r="A4040" s="33" t="s">
        <v>6411</v>
      </c>
    </row>
    <row r="4041" spans="1:1" x14ac:dyDescent="0.25">
      <c r="A4041" s="33" t="s">
        <v>2055</v>
      </c>
    </row>
    <row r="4042" spans="1:1" x14ac:dyDescent="0.25">
      <c r="A4042" s="33" t="s">
        <v>2423</v>
      </c>
    </row>
    <row r="4043" spans="1:1" x14ac:dyDescent="0.25">
      <c r="A4043" s="33" t="s">
        <v>6412</v>
      </c>
    </row>
    <row r="4044" spans="1:1" x14ac:dyDescent="0.25">
      <c r="A4044" s="33" t="s">
        <v>6413</v>
      </c>
    </row>
    <row r="4045" spans="1:1" x14ac:dyDescent="0.25">
      <c r="A4045" s="33" t="s">
        <v>3414</v>
      </c>
    </row>
    <row r="4046" spans="1:1" x14ac:dyDescent="0.25">
      <c r="A4046" s="33" t="s">
        <v>800</v>
      </c>
    </row>
    <row r="4047" spans="1:1" x14ac:dyDescent="0.25">
      <c r="A4047" s="33" t="s">
        <v>2435</v>
      </c>
    </row>
    <row r="4048" spans="1:1" x14ac:dyDescent="0.25">
      <c r="A4048" s="33" t="s">
        <v>2439</v>
      </c>
    </row>
    <row r="4049" spans="1:1" x14ac:dyDescent="0.25">
      <c r="A4049" s="33" t="s">
        <v>2443</v>
      </c>
    </row>
    <row r="4050" spans="1:1" x14ac:dyDescent="0.25">
      <c r="A4050" s="33" t="s">
        <v>3420</v>
      </c>
    </row>
    <row r="4051" spans="1:1" x14ac:dyDescent="0.25">
      <c r="A4051" s="33" t="s">
        <v>6414</v>
      </c>
    </row>
    <row r="4052" spans="1:1" x14ac:dyDescent="0.25">
      <c r="A4052" s="33" t="s">
        <v>2441</v>
      </c>
    </row>
    <row r="4053" spans="1:1" x14ac:dyDescent="0.25">
      <c r="A4053" s="33" t="s">
        <v>3422</v>
      </c>
    </row>
    <row r="4054" spans="1:1" x14ac:dyDescent="0.25">
      <c r="A4054" s="33" t="s">
        <v>6415</v>
      </c>
    </row>
    <row r="4055" spans="1:1" x14ac:dyDescent="0.25">
      <c r="A4055" s="33" t="s">
        <v>6416</v>
      </c>
    </row>
    <row r="4056" spans="1:1" x14ac:dyDescent="0.25">
      <c r="A4056" s="33" t="s">
        <v>6417</v>
      </c>
    </row>
    <row r="4057" spans="1:1" x14ac:dyDescent="0.25">
      <c r="A4057" s="33" t="s">
        <v>6418</v>
      </c>
    </row>
    <row r="4058" spans="1:1" x14ac:dyDescent="0.25">
      <c r="A4058" s="33" t="s">
        <v>2446</v>
      </c>
    </row>
    <row r="4059" spans="1:1" x14ac:dyDescent="0.25">
      <c r="A4059" s="33" t="s">
        <v>3424</v>
      </c>
    </row>
    <row r="4060" spans="1:1" x14ac:dyDescent="0.25">
      <c r="A4060" s="33" t="s">
        <v>6419</v>
      </c>
    </row>
    <row r="4061" spans="1:1" x14ac:dyDescent="0.25">
      <c r="A4061" s="33" t="s">
        <v>6420</v>
      </c>
    </row>
    <row r="4062" spans="1:1" x14ac:dyDescent="0.25">
      <c r="A4062" s="33" t="s">
        <v>6421</v>
      </c>
    </row>
    <row r="4063" spans="1:1" x14ac:dyDescent="0.25">
      <c r="A4063" s="33" t="s">
        <v>6422</v>
      </c>
    </row>
    <row r="4064" spans="1:1" x14ac:dyDescent="0.25">
      <c r="A4064" s="33" t="s">
        <v>6423</v>
      </c>
    </row>
    <row r="4065" spans="1:1" x14ac:dyDescent="0.25">
      <c r="A4065" s="33" t="s">
        <v>6424</v>
      </c>
    </row>
    <row r="4066" spans="1:1" x14ac:dyDescent="0.25">
      <c r="A4066" s="33" t="s">
        <v>6425</v>
      </c>
    </row>
    <row r="4067" spans="1:1" x14ac:dyDescent="0.25">
      <c r="A4067" s="33" t="s">
        <v>6426</v>
      </c>
    </row>
    <row r="4068" spans="1:1" x14ac:dyDescent="0.25">
      <c r="A4068" s="33" t="s">
        <v>6427</v>
      </c>
    </row>
    <row r="4069" spans="1:1" x14ac:dyDescent="0.25">
      <c r="A4069" s="33" t="s">
        <v>6428</v>
      </c>
    </row>
    <row r="4070" spans="1:1" x14ac:dyDescent="0.25">
      <c r="A4070" s="33" t="s">
        <v>6429</v>
      </c>
    </row>
    <row r="4071" spans="1:1" x14ac:dyDescent="0.25">
      <c r="A4071" s="33" t="s">
        <v>6430</v>
      </c>
    </row>
    <row r="4072" spans="1:1" x14ac:dyDescent="0.25">
      <c r="A4072" s="33" t="s">
        <v>6431</v>
      </c>
    </row>
    <row r="4073" spans="1:1" x14ac:dyDescent="0.25">
      <c r="A4073" s="33" t="s">
        <v>6432</v>
      </c>
    </row>
    <row r="4074" spans="1:1" x14ac:dyDescent="0.25">
      <c r="A4074" s="33" t="s">
        <v>6433</v>
      </c>
    </row>
    <row r="4075" spans="1:1" x14ac:dyDescent="0.25">
      <c r="A4075" s="33" t="s">
        <v>6434</v>
      </c>
    </row>
    <row r="4076" spans="1:1" x14ac:dyDescent="0.25">
      <c r="A4076" s="33" t="s">
        <v>6435</v>
      </c>
    </row>
    <row r="4077" spans="1:1" x14ac:dyDescent="0.25">
      <c r="A4077" s="33" t="s">
        <v>2451</v>
      </c>
    </row>
    <row r="4078" spans="1:1" x14ac:dyDescent="0.25">
      <c r="A4078" s="33" t="s">
        <v>6436</v>
      </c>
    </row>
    <row r="4079" spans="1:1" x14ac:dyDescent="0.25">
      <c r="A4079" s="33" t="s">
        <v>6437</v>
      </c>
    </row>
    <row r="4080" spans="1:1" x14ac:dyDescent="0.25">
      <c r="A4080" s="33" t="s">
        <v>806</v>
      </c>
    </row>
    <row r="4081" spans="1:1" x14ac:dyDescent="0.25">
      <c r="A4081" s="33" t="s">
        <v>6438</v>
      </c>
    </row>
    <row r="4082" spans="1:1" x14ac:dyDescent="0.25">
      <c r="A4082" s="33" t="s">
        <v>6439</v>
      </c>
    </row>
    <row r="4083" spans="1:1" x14ac:dyDescent="0.25">
      <c r="A4083" s="33" t="s">
        <v>6440</v>
      </c>
    </row>
    <row r="4084" spans="1:1" x14ac:dyDescent="0.25">
      <c r="A4084" s="33" t="s">
        <v>6441</v>
      </c>
    </row>
    <row r="4085" spans="1:1" x14ac:dyDescent="0.25">
      <c r="A4085" s="33" t="s">
        <v>2448</v>
      </c>
    </row>
    <row r="4086" spans="1:1" x14ac:dyDescent="0.25">
      <c r="A4086" s="33" t="s">
        <v>6442</v>
      </c>
    </row>
    <row r="4087" spans="1:1" x14ac:dyDescent="0.25">
      <c r="A4087" s="33" t="s">
        <v>2453</v>
      </c>
    </row>
    <row r="4088" spans="1:1" x14ac:dyDescent="0.25">
      <c r="A4088" s="33" t="s">
        <v>6443</v>
      </c>
    </row>
    <row r="4089" spans="1:1" x14ac:dyDescent="0.25">
      <c r="A4089" s="33" t="s">
        <v>6444</v>
      </c>
    </row>
    <row r="4090" spans="1:1" x14ac:dyDescent="0.25">
      <c r="A4090" s="33" t="s">
        <v>6445</v>
      </c>
    </row>
    <row r="4091" spans="1:1" x14ac:dyDescent="0.25">
      <c r="A4091" s="33" t="s">
        <v>6446</v>
      </c>
    </row>
    <row r="4092" spans="1:1" x14ac:dyDescent="0.25">
      <c r="A4092" s="33" t="s">
        <v>6447</v>
      </c>
    </row>
    <row r="4093" spans="1:1" x14ac:dyDescent="0.25">
      <c r="A4093" s="33" t="s">
        <v>6448</v>
      </c>
    </row>
    <row r="4094" spans="1:1" x14ac:dyDescent="0.25">
      <c r="A4094" s="33" t="s">
        <v>2456</v>
      </c>
    </row>
    <row r="4095" spans="1:1" x14ac:dyDescent="0.25">
      <c r="A4095" s="33" t="s">
        <v>6449</v>
      </c>
    </row>
    <row r="4096" spans="1:1" x14ac:dyDescent="0.25">
      <c r="A4096" s="33" t="s">
        <v>6450</v>
      </c>
    </row>
    <row r="4097" spans="1:1" x14ac:dyDescent="0.25">
      <c r="A4097" s="33" t="s">
        <v>6451</v>
      </c>
    </row>
    <row r="4098" spans="1:1" x14ac:dyDescent="0.25">
      <c r="A4098" s="33" t="s">
        <v>6452</v>
      </c>
    </row>
    <row r="4099" spans="1:1" x14ac:dyDescent="0.25">
      <c r="A4099" s="33" t="s">
        <v>6453</v>
      </c>
    </row>
    <row r="4100" spans="1:1" x14ac:dyDescent="0.25">
      <c r="A4100" s="33" t="s">
        <v>6454</v>
      </c>
    </row>
    <row r="4101" spans="1:1" x14ac:dyDescent="0.25">
      <c r="A4101" s="33" t="s">
        <v>6455</v>
      </c>
    </row>
    <row r="4102" spans="1:1" x14ac:dyDescent="0.25">
      <c r="A4102" s="33" t="s">
        <v>6456</v>
      </c>
    </row>
    <row r="4103" spans="1:1" x14ac:dyDescent="0.25">
      <c r="A4103" s="33" t="s">
        <v>6457</v>
      </c>
    </row>
    <row r="4104" spans="1:1" x14ac:dyDescent="0.25">
      <c r="A4104" s="33" t="s">
        <v>6458</v>
      </c>
    </row>
    <row r="4105" spans="1:1" x14ac:dyDescent="0.25">
      <c r="A4105" s="33" t="s">
        <v>6459</v>
      </c>
    </row>
    <row r="4106" spans="1:1" x14ac:dyDescent="0.25">
      <c r="A4106" s="33" t="s">
        <v>6460</v>
      </c>
    </row>
    <row r="4107" spans="1:1" x14ac:dyDescent="0.25">
      <c r="A4107" s="33" t="s">
        <v>2075</v>
      </c>
    </row>
    <row r="4108" spans="1:1" x14ac:dyDescent="0.25">
      <c r="A4108" s="33" t="s">
        <v>2463</v>
      </c>
    </row>
    <row r="4109" spans="1:1" x14ac:dyDescent="0.25">
      <c r="A4109" s="33" t="s">
        <v>6461</v>
      </c>
    </row>
    <row r="4110" spans="1:1" x14ac:dyDescent="0.25">
      <c r="A4110" s="33" t="s">
        <v>6462</v>
      </c>
    </row>
    <row r="4111" spans="1:1" x14ac:dyDescent="0.25">
      <c r="A4111" s="33" t="s">
        <v>6463</v>
      </c>
    </row>
    <row r="4112" spans="1:1" x14ac:dyDescent="0.25">
      <c r="A4112" s="33" t="s">
        <v>6464</v>
      </c>
    </row>
    <row r="4113" spans="1:1" x14ac:dyDescent="0.25">
      <c r="A4113" s="33" t="s">
        <v>6465</v>
      </c>
    </row>
    <row r="4114" spans="1:1" x14ac:dyDescent="0.25">
      <c r="A4114" s="33" t="s">
        <v>6466</v>
      </c>
    </row>
    <row r="4115" spans="1:1" x14ac:dyDescent="0.25">
      <c r="A4115" s="33" t="s">
        <v>6467</v>
      </c>
    </row>
    <row r="4116" spans="1:1" x14ac:dyDescent="0.25">
      <c r="A4116" s="33" t="s">
        <v>6468</v>
      </c>
    </row>
    <row r="4117" spans="1:1" x14ac:dyDescent="0.25">
      <c r="A4117" s="33" t="s">
        <v>6469</v>
      </c>
    </row>
    <row r="4118" spans="1:1" x14ac:dyDescent="0.25">
      <c r="A4118" s="33" t="s">
        <v>6470</v>
      </c>
    </row>
    <row r="4119" spans="1:1" x14ac:dyDescent="0.25">
      <c r="A4119" s="33" t="s">
        <v>6471</v>
      </c>
    </row>
    <row r="4120" spans="1:1" x14ac:dyDescent="0.25">
      <c r="A4120" s="33" t="s">
        <v>6472</v>
      </c>
    </row>
    <row r="4121" spans="1:1" x14ac:dyDescent="0.25">
      <c r="A4121" s="33" t="s">
        <v>6473</v>
      </c>
    </row>
    <row r="4122" spans="1:1" x14ac:dyDescent="0.25">
      <c r="A4122" s="33" t="s">
        <v>6474</v>
      </c>
    </row>
    <row r="4123" spans="1:1" x14ac:dyDescent="0.25">
      <c r="A4123" s="33" t="s">
        <v>6475</v>
      </c>
    </row>
    <row r="4124" spans="1:1" x14ac:dyDescent="0.25">
      <c r="A4124" s="33" t="s">
        <v>6476</v>
      </c>
    </row>
    <row r="4125" spans="1:1" x14ac:dyDescent="0.25">
      <c r="A4125" s="33" t="s">
        <v>6477</v>
      </c>
    </row>
    <row r="4126" spans="1:1" x14ac:dyDescent="0.25">
      <c r="A4126" s="33" t="s">
        <v>6478</v>
      </c>
    </row>
    <row r="4127" spans="1:1" x14ac:dyDescent="0.25">
      <c r="A4127" s="33" t="s">
        <v>6479</v>
      </c>
    </row>
    <row r="4128" spans="1:1" x14ac:dyDescent="0.25">
      <c r="A4128" s="33" t="s">
        <v>6480</v>
      </c>
    </row>
    <row r="4129" spans="1:1" x14ac:dyDescent="0.25">
      <c r="A4129" s="33" t="s">
        <v>6481</v>
      </c>
    </row>
    <row r="4130" spans="1:1" x14ac:dyDescent="0.25">
      <c r="A4130" s="33" t="s">
        <v>6482</v>
      </c>
    </row>
    <row r="4131" spans="1:1" x14ac:dyDescent="0.25">
      <c r="A4131" s="33" t="s">
        <v>6483</v>
      </c>
    </row>
    <row r="4132" spans="1:1" x14ac:dyDescent="0.25">
      <c r="A4132" s="33" t="s">
        <v>6484</v>
      </c>
    </row>
    <row r="4133" spans="1:1" x14ac:dyDescent="0.25">
      <c r="A4133" s="33" t="s">
        <v>2461</v>
      </c>
    </row>
    <row r="4134" spans="1:1" x14ac:dyDescent="0.25">
      <c r="A4134" s="33" t="s">
        <v>6485</v>
      </c>
    </row>
    <row r="4135" spans="1:1" x14ac:dyDescent="0.25">
      <c r="A4135" s="33" t="s">
        <v>6486</v>
      </c>
    </row>
    <row r="4136" spans="1:1" x14ac:dyDescent="0.25">
      <c r="A4136" s="33" t="s">
        <v>2080</v>
      </c>
    </row>
    <row r="4137" spans="1:1" x14ac:dyDescent="0.25">
      <c r="A4137" s="33" t="s">
        <v>6487</v>
      </c>
    </row>
    <row r="4138" spans="1:1" x14ac:dyDescent="0.25">
      <c r="A4138" s="33" t="s">
        <v>3446</v>
      </c>
    </row>
    <row r="4139" spans="1:1" x14ac:dyDescent="0.25">
      <c r="A4139" s="33" t="s">
        <v>6488</v>
      </c>
    </row>
    <row r="4140" spans="1:1" x14ac:dyDescent="0.25">
      <c r="A4140" s="33" t="s">
        <v>6489</v>
      </c>
    </row>
    <row r="4141" spans="1:1" x14ac:dyDescent="0.25">
      <c r="A4141" s="33" t="s">
        <v>6490</v>
      </c>
    </row>
    <row r="4142" spans="1:1" x14ac:dyDescent="0.25">
      <c r="A4142" s="33" t="s">
        <v>6491</v>
      </c>
    </row>
    <row r="4143" spans="1:1" x14ac:dyDescent="0.25">
      <c r="A4143" s="33" t="s">
        <v>6492</v>
      </c>
    </row>
    <row r="4144" spans="1:1" x14ac:dyDescent="0.25">
      <c r="A4144" s="33" t="s">
        <v>6493</v>
      </c>
    </row>
    <row r="4145" spans="1:1" x14ac:dyDescent="0.25">
      <c r="A4145" s="33" t="s">
        <v>6494</v>
      </c>
    </row>
    <row r="4146" spans="1:1" x14ac:dyDescent="0.25">
      <c r="A4146" s="33" t="s">
        <v>3449</v>
      </c>
    </row>
    <row r="4147" spans="1:1" x14ac:dyDescent="0.25">
      <c r="A4147" s="33" t="s">
        <v>6495</v>
      </c>
    </row>
    <row r="4148" spans="1:1" x14ac:dyDescent="0.25">
      <c r="A4148" s="33" t="s">
        <v>6496</v>
      </c>
    </row>
    <row r="4149" spans="1:1" x14ac:dyDescent="0.25">
      <c r="A4149" s="33" t="s">
        <v>6497</v>
      </c>
    </row>
    <row r="4150" spans="1:1" x14ac:dyDescent="0.25">
      <c r="A4150" s="33" t="s">
        <v>6498</v>
      </c>
    </row>
    <row r="4151" spans="1:1" x14ac:dyDescent="0.25">
      <c r="A4151" s="33" t="s">
        <v>6499</v>
      </c>
    </row>
    <row r="4152" spans="1:1" x14ac:dyDescent="0.25">
      <c r="A4152" s="33" t="s">
        <v>2090</v>
      </c>
    </row>
    <row r="4153" spans="1:1" x14ac:dyDescent="0.25">
      <c r="A4153" s="33" t="s">
        <v>6500</v>
      </c>
    </row>
    <row r="4154" spans="1:1" x14ac:dyDescent="0.25">
      <c r="A4154" s="33" t="s">
        <v>6501</v>
      </c>
    </row>
    <row r="4155" spans="1:1" x14ac:dyDescent="0.25">
      <c r="A4155" s="33" t="s">
        <v>6502</v>
      </c>
    </row>
    <row r="4156" spans="1:1" x14ac:dyDescent="0.25">
      <c r="A4156" s="33" t="s">
        <v>6503</v>
      </c>
    </row>
    <row r="4157" spans="1:1" x14ac:dyDescent="0.25">
      <c r="A4157" s="33" t="s">
        <v>2465</v>
      </c>
    </row>
    <row r="4158" spans="1:1" x14ac:dyDescent="0.25">
      <c r="A4158" s="33" t="s">
        <v>6504</v>
      </c>
    </row>
    <row r="4159" spans="1:1" x14ac:dyDescent="0.25">
      <c r="A4159" s="33" t="s">
        <v>6505</v>
      </c>
    </row>
    <row r="4160" spans="1:1" x14ac:dyDescent="0.25">
      <c r="A4160" s="33" t="s">
        <v>6506</v>
      </c>
    </row>
    <row r="4161" spans="1:1" x14ac:dyDescent="0.25">
      <c r="A4161" s="33" t="s">
        <v>6507</v>
      </c>
    </row>
    <row r="4162" spans="1:1" x14ac:dyDescent="0.25">
      <c r="A4162" s="33" t="s">
        <v>6508</v>
      </c>
    </row>
    <row r="4163" spans="1:1" x14ac:dyDescent="0.25">
      <c r="A4163" s="33" t="s">
        <v>6509</v>
      </c>
    </row>
    <row r="4164" spans="1:1" x14ac:dyDescent="0.25">
      <c r="A4164" s="33" t="s">
        <v>6510</v>
      </c>
    </row>
    <row r="4165" spans="1:1" x14ac:dyDescent="0.25">
      <c r="A4165" s="33" t="s">
        <v>6511</v>
      </c>
    </row>
    <row r="4166" spans="1:1" x14ac:dyDescent="0.25">
      <c r="A4166" s="33" t="s">
        <v>3460</v>
      </c>
    </row>
    <row r="4167" spans="1:1" x14ac:dyDescent="0.25">
      <c r="A4167" s="33" t="s">
        <v>6512</v>
      </c>
    </row>
    <row r="4168" spans="1:1" x14ac:dyDescent="0.25">
      <c r="A4168" s="33" t="s">
        <v>6513</v>
      </c>
    </row>
    <row r="4169" spans="1:1" x14ac:dyDescent="0.25">
      <c r="A4169" s="33" t="s">
        <v>6514</v>
      </c>
    </row>
    <row r="4170" spans="1:1" x14ac:dyDescent="0.25">
      <c r="A4170" s="33" t="s">
        <v>6515</v>
      </c>
    </row>
    <row r="4171" spans="1:1" x14ac:dyDescent="0.25">
      <c r="A4171" s="33" t="s">
        <v>6516</v>
      </c>
    </row>
    <row r="4172" spans="1:1" x14ac:dyDescent="0.25">
      <c r="A4172" s="33" t="s">
        <v>6517</v>
      </c>
    </row>
    <row r="4173" spans="1:1" x14ac:dyDescent="0.25">
      <c r="A4173" s="33" t="s">
        <v>6518</v>
      </c>
    </row>
    <row r="4174" spans="1:1" x14ac:dyDescent="0.25">
      <c r="A4174" s="33" t="s">
        <v>6519</v>
      </c>
    </row>
    <row r="4175" spans="1:1" x14ac:dyDescent="0.25">
      <c r="A4175" s="33" t="s">
        <v>6520</v>
      </c>
    </row>
    <row r="4176" spans="1:1" x14ac:dyDescent="0.25">
      <c r="A4176" s="33" t="s">
        <v>6521</v>
      </c>
    </row>
    <row r="4177" spans="1:1" x14ac:dyDescent="0.25">
      <c r="A4177" s="33" t="s">
        <v>6522</v>
      </c>
    </row>
    <row r="4178" spans="1:1" x14ac:dyDescent="0.25">
      <c r="A4178" s="33" t="s">
        <v>6523</v>
      </c>
    </row>
    <row r="4179" spans="1:1" x14ac:dyDescent="0.25">
      <c r="A4179" s="33" t="s">
        <v>2108</v>
      </c>
    </row>
    <row r="4180" spans="1:1" x14ac:dyDescent="0.25">
      <c r="A4180" s="33" t="s">
        <v>6524</v>
      </c>
    </row>
    <row r="4181" spans="1:1" x14ac:dyDescent="0.25">
      <c r="A4181" s="33" t="s">
        <v>6525</v>
      </c>
    </row>
    <row r="4182" spans="1:1" x14ac:dyDescent="0.25">
      <c r="A4182" s="33" t="s">
        <v>6526</v>
      </c>
    </row>
    <row r="4183" spans="1:1" x14ac:dyDescent="0.25">
      <c r="A4183" s="33" t="s">
        <v>2475</v>
      </c>
    </row>
    <row r="4184" spans="1:1" x14ac:dyDescent="0.25">
      <c r="A4184" s="33" t="s">
        <v>6527</v>
      </c>
    </row>
    <row r="4185" spans="1:1" x14ac:dyDescent="0.25">
      <c r="A4185" s="33" t="s">
        <v>6528</v>
      </c>
    </row>
    <row r="4186" spans="1:1" x14ac:dyDescent="0.25">
      <c r="A4186" s="33" t="s">
        <v>2467</v>
      </c>
    </row>
    <row r="4187" spans="1:1" x14ac:dyDescent="0.25">
      <c r="A4187" s="33" t="s">
        <v>2472</v>
      </c>
    </row>
    <row r="4188" spans="1:1" x14ac:dyDescent="0.25">
      <c r="A4188" s="33" t="s">
        <v>3468</v>
      </c>
    </row>
    <row r="4189" spans="1:1" x14ac:dyDescent="0.25">
      <c r="A4189" s="33" t="s">
        <v>2483</v>
      </c>
    </row>
    <row r="4190" spans="1:1" x14ac:dyDescent="0.25">
      <c r="A4190" s="33" t="s">
        <v>6529</v>
      </c>
    </row>
    <row r="4191" spans="1:1" x14ac:dyDescent="0.25">
      <c r="A4191" s="33" t="s">
        <v>6530</v>
      </c>
    </row>
    <row r="4192" spans="1:1" x14ac:dyDescent="0.25">
      <c r="A4192" s="33" t="s">
        <v>6531</v>
      </c>
    </row>
    <row r="4193" spans="1:1" x14ac:dyDescent="0.25">
      <c r="A4193" s="33" t="s">
        <v>6532</v>
      </c>
    </row>
    <row r="4194" spans="1:1" x14ac:dyDescent="0.25">
      <c r="A4194" s="33" t="s">
        <v>6533</v>
      </c>
    </row>
    <row r="4195" spans="1:1" x14ac:dyDescent="0.25">
      <c r="A4195" s="33" t="s">
        <v>6534</v>
      </c>
    </row>
    <row r="4196" spans="1:1" x14ac:dyDescent="0.25">
      <c r="A4196" s="33" t="s">
        <v>6535</v>
      </c>
    </row>
    <row r="4197" spans="1:1" x14ac:dyDescent="0.25">
      <c r="A4197" s="33" t="s">
        <v>6536</v>
      </c>
    </row>
    <row r="4198" spans="1:1" x14ac:dyDescent="0.25">
      <c r="A4198" s="33" t="s">
        <v>6537</v>
      </c>
    </row>
    <row r="4199" spans="1:1" x14ac:dyDescent="0.25">
      <c r="A4199" s="33" t="s">
        <v>6538</v>
      </c>
    </row>
    <row r="4200" spans="1:1" x14ac:dyDescent="0.25">
      <c r="A4200" s="33" t="s">
        <v>6539</v>
      </c>
    </row>
    <row r="4201" spans="1:1" x14ac:dyDescent="0.25">
      <c r="A4201" s="33" t="s">
        <v>6540</v>
      </c>
    </row>
    <row r="4202" spans="1:1" x14ac:dyDescent="0.25">
      <c r="A4202" s="33" t="s">
        <v>6541</v>
      </c>
    </row>
    <row r="4203" spans="1:1" x14ac:dyDescent="0.25">
      <c r="A4203" s="33" t="s">
        <v>6542</v>
      </c>
    </row>
    <row r="4204" spans="1:1" x14ac:dyDescent="0.25">
      <c r="A4204" s="33" t="s">
        <v>6543</v>
      </c>
    </row>
    <row r="4205" spans="1:1" x14ac:dyDescent="0.25">
      <c r="A4205" s="33" t="s">
        <v>6544</v>
      </c>
    </row>
    <row r="4206" spans="1:1" x14ac:dyDescent="0.25">
      <c r="A4206" s="33" t="s">
        <v>6545</v>
      </c>
    </row>
    <row r="4207" spans="1:1" x14ac:dyDescent="0.25">
      <c r="A4207" s="33" t="s">
        <v>6546</v>
      </c>
    </row>
    <row r="4208" spans="1:1" x14ac:dyDescent="0.25">
      <c r="A4208" s="33" t="s">
        <v>6547</v>
      </c>
    </row>
    <row r="4209" spans="1:1" x14ac:dyDescent="0.25">
      <c r="A4209" s="33" t="s">
        <v>3473</v>
      </c>
    </row>
    <row r="4210" spans="1:1" x14ac:dyDescent="0.25">
      <c r="A4210" s="33" t="s">
        <v>6548</v>
      </c>
    </row>
    <row r="4211" spans="1:1" x14ac:dyDescent="0.25">
      <c r="A4211" s="33" t="s">
        <v>6549</v>
      </c>
    </row>
    <row r="4212" spans="1:1" x14ac:dyDescent="0.25">
      <c r="A4212" s="33" t="s">
        <v>6550</v>
      </c>
    </row>
    <row r="4213" spans="1:1" x14ac:dyDescent="0.25">
      <c r="A4213" s="33" t="s">
        <v>6551</v>
      </c>
    </row>
    <row r="4214" spans="1:1" x14ac:dyDescent="0.25">
      <c r="A4214" s="33" t="s">
        <v>6552</v>
      </c>
    </row>
    <row r="4215" spans="1:1" x14ac:dyDescent="0.25">
      <c r="A4215" s="33" t="s">
        <v>6553</v>
      </c>
    </row>
    <row r="4216" spans="1:1" x14ac:dyDescent="0.25">
      <c r="A4216" s="33" t="s">
        <v>6554</v>
      </c>
    </row>
    <row r="4217" spans="1:1" x14ac:dyDescent="0.25">
      <c r="A4217" s="33" t="s">
        <v>6555</v>
      </c>
    </row>
    <row r="4218" spans="1:1" x14ac:dyDescent="0.25">
      <c r="A4218" s="33" t="s">
        <v>6556</v>
      </c>
    </row>
    <row r="4219" spans="1:1" x14ac:dyDescent="0.25">
      <c r="A4219" s="33" t="s">
        <v>6557</v>
      </c>
    </row>
    <row r="4220" spans="1:1" x14ac:dyDescent="0.25">
      <c r="A4220" s="33" t="s">
        <v>6558</v>
      </c>
    </row>
    <row r="4221" spans="1:1" x14ac:dyDescent="0.25">
      <c r="A4221" s="33" t="s">
        <v>6559</v>
      </c>
    </row>
    <row r="4222" spans="1:1" x14ac:dyDescent="0.25">
      <c r="A4222" s="33" t="s">
        <v>6560</v>
      </c>
    </row>
    <row r="4223" spans="1:1" x14ac:dyDescent="0.25">
      <c r="A4223" s="33" t="s">
        <v>2480</v>
      </c>
    </row>
    <row r="4224" spans="1:1" x14ac:dyDescent="0.25">
      <c r="A4224" s="33" t="s">
        <v>6561</v>
      </c>
    </row>
    <row r="4225" spans="1:1" x14ac:dyDescent="0.25">
      <c r="A4225" s="33" t="s">
        <v>6562</v>
      </c>
    </row>
    <row r="4226" spans="1:1" x14ac:dyDescent="0.25">
      <c r="A4226" s="33" t="s">
        <v>6563</v>
      </c>
    </row>
    <row r="4227" spans="1:1" x14ac:dyDescent="0.25">
      <c r="A4227" s="33" t="s">
        <v>6564</v>
      </c>
    </row>
    <row r="4228" spans="1:1" x14ac:dyDescent="0.25">
      <c r="A4228" s="33" t="s">
        <v>2117</v>
      </c>
    </row>
    <row r="4229" spans="1:1" x14ac:dyDescent="0.25">
      <c r="A4229" s="33" t="s">
        <v>6565</v>
      </c>
    </row>
    <row r="4230" spans="1:1" x14ac:dyDescent="0.25">
      <c r="A4230" s="33" t="s">
        <v>6566</v>
      </c>
    </row>
    <row r="4231" spans="1:1" x14ac:dyDescent="0.25">
      <c r="A4231" s="33" t="s">
        <v>6567</v>
      </c>
    </row>
    <row r="4232" spans="1:1" x14ac:dyDescent="0.25">
      <c r="A4232" s="33" t="s">
        <v>6568</v>
      </c>
    </row>
    <row r="4233" spans="1:1" x14ac:dyDescent="0.25">
      <c r="A4233" s="33" t="s">
        <v>6569</v>
      </c>
    </row>
    <row r="4234" spans="1:1" x14ac:dyDescent="0.25">
      <c r="A4234" s="33" t="s">
        <v>6570</v>
      </c>
    </row>
    <row r="4235" spans="1:1" x14ac:dyDescent="0.25">
      <c r="A4235" s="33" t="s">
        <v>6571</v>
      </c>
    </row>
    <row r="4236" spans="1:1" x14ac:dyDescent="0.25">
      <c r="A4236" s="33" t="s">
        <v>6572</v>
      </c>
    </row>
    <row r="4237" spans="1:1" x14ac:dyDescent="0.25">
      <c r="A4237" s="33" t="s">
        <v>3478</v>
      </c>
    </row>
    <row r="4238" spans="1:1" x14ac:dyDescent="0.25">
      <c r="A4238" s="33" t="s">
        <v>6573</v>
      </c>
    </row>
    <row r="4239" spans="1:1" x14ac:dyDescent="0.25">
      <c r="A4239" s="33" t="s">
        <v>2495</v>
      </c>
    </row>
    <row r="4240" spans="1:1" x14ac:dyDescent="0.25">
      <c r="A4240" s="33" t="s">
        <v>6574</v>
      </c>
    </row>
    <row r="4241" spans="1:1" x14ac:dyDescent="0.25">
      <c r="A4241" s="33" t="s">
        <v>6575</v>
      </c>
    </row>
    <row r="4242" spans="1:1" x14ac:dyDescent="0.25">
      <c r="A4242" s="33" t="s">
        <v>6576</v>
      </c>
    </row>
    <row r="4243" spans="1:1" x14ac:dyDescent="0.25">
      <c r="A4243" s="33" t="s">
        <v>3482</v>
      </c>
    </row>
    <row r="4244" spans="1:1" x14ac:dyDescent="0.25">
      <c r="A4244" s="33" t="s">
        <v>6577</v>
      </c>
    </row>
    <row r="4245" spans="1:1" x14ac:dyDescent="0.25">
      <c r="A4245" s="33" t="s">
        <v>6578</v>
      </c>
    </row>
    <row r="4246" spans="1:1" x14ac:dyDescent="0.25">
      <c r="A4246" s="33" t="s">
        <v>811</v>
      </c>
    </row>
    <row r="4247" spans="1:1" x14ac:dyDescent="0.25">
      <c r="A4247" s="33" t="s">
        <v>6579</v>
      </c>
    </row>
    <row r="4248" spans="1:1" x14ac:dyDescent="0.25">
      <c r="A4248" s="33" t="s">
        <v>6580</v>
      </c>
    </row>
    <row r="4249" spans="1:1" x14ac:dyDescent="0.25">
      <c r="A4249" s="33" t="s">
        <v>6581</v>
      </c>
    </row>
    <row r="4250" spans="1:1" x14ac:dyDescent="0.25">
      <c r="A4250" s="33" t="s">
        <v>6582</v>
      </c>
    </row>
    <row r="4251" spans="1:1" x14ac:dyDescent="0.25">
      <c r="A4251" s="33" t="s">
        <v>6583</v>
      </c>
    </row>
    <row r="4252" spans="1:1" x14ac:dyDescent="0.25">
      <c r="A4252" s="33" t="s">
        <v>6584</v>
      </c>
    </row>
    <row r="4253" spans="1:1" x14ac:dyDescent="0.25">
      <c r="A4253" s="33" t="s">
        <v>6585</v>
      </c>
    </row>
    <row r="4254" spans="1:1" x14ac:dyDescent="0.25">
      <c r="A4254" s="33" t="s">
        <v>6586</v>
      </c>
    </row>
    <row r="4255" spans="1:1" x14ac:dyDescent="0.25">
      <c r="A4255" s="33" t="s">
        <v>6587</v>
      </c>
    </row>
    <row r="4256" spans="1:1" x14ac:dyDescent="0.25">
      <c r="A4256" s="33" t="s">
        <v>6588</v>
      </c>
    </row>
    <row r="4257" spans="1:1" x14ac:dyDescent="0.25">
      <c r="A4257" s="33" t="s">
        <v>2508</v>
      </c>
    </row>
    <row r="4258" spans="1:1" x14ac:dyDescent="0.25">
      <c r="A4258" s="33" t="s">
        <v>2513</v>
      </c>
    </row>
    <row r="4259" spans="1:1" x14ac:dyDescent="0.25">
      <c r="A4259" s="33" t="s">
        <v>6589</v>
      </c>
    </row>
    <row r="4260" spans="1:1" x14ac:dyDescent="0.25">
      <c r="A4260" s="33" t="s">
        <v>6590</v>
      </c>
    </row>
    <row r="4261" spans="1:1" x14ac:dyDescent="0.25">
      <c r="A4261" s="33" t="s">
        <v>6591</v>
      </c>
    </row>
    <row r="4262" spans="1:1" x14ac:dyDescent="0.25">
      <c r="A4262" s="33" t="s">
        <v>2517</v>
      </c>
    </row>
    <row r="4263" spans="1:1" x14ac:dyDescent="0.25">
      <c r="A4263" s="33" t="s">
        <v>6592</v>
      </c>
    </row>
    <row r="4264" spans="1:1" x14ac:dyDescent="0.25">
      <c r="A4264" s="33" t="s">
        <v>6593</v>
      </c>
    </row>
    <row r="4265" spans="1:1" x14ac:dyDescent="0.25">
      <c r="A4265" s="33" t="s">
        <v>6594</v>
      </c>
    </row>
    <row r="4266" spans="1:1" x14ac:dyDescent="0.25">
      <c r="A4266" s="33" t="s">
        <v>6595</v>
      </c>
    </row>
    <row r="4267" spans="1:1" x14ac:dyDescent="0.25">
      <c r="A4267" s="33" t="s">
        <v>6596</v>
      </c>
    </row>
    <row r="4268" spans="1:1" x14ac:dyDescent="0.25">
      <c r="A4268" s="33" t="s">
        <v>6597</v>
      </c>
    </row>
    <row r="4269" spans="1:1" x14ac:dyDescent="0.25">
      <c r="A4269" s="33" t="s">
        <v>6598</v>
      </c>
    </row>
    <row r="4270" spans="1:1" x14ac:dyDescent="0.25">
      <c r="A4270" s="33" t="s">
        <v>6599</v>
      </c>
    </row>
    <row r="4271" spans="1:1" x14ac:dyDescent="0.25">
      <c r="A4271" s="33" t="s">
        <v>6600</v>
      </c>
    </row>
    <row r="4272" spans="1:1" x14ac:dyDescent="0.25">
      <c r="A4272" s="33" t="s">
        <v>6601</v>
      </c>
    </row>
    <row r="4273" spans="1:1" x14ac:dyDescent="0.25">
      <c r="A4273" s="33" t="s">
        <v>6602</v>
      </c>
    </row>
    <row r="4274" spans="1:1" x14ac:dyDescent="0.25">
      <c r="A4274" s="33" t="s">
        <v>6603</v>
      </c>
    </row>
    <row r="4275" spans="1:1" x14ac:dyDescent="0.25">
      <c r="A4275" s="33" t="s">
        <v>6604</v>
      </c>
    </row>
    <row r="4276" spans="1:1" x14ac:dyDescent="0.25">
      <c r="A4276" s="33" t="s">
        <v>3489</v>
      </c>
    </row>
    <row r="4277" spans="1:1" x14ac:dyDescent="0.25">
      <c r="A4277" s="33" t="s">
        <v>6605</v>
      </c>
    </row>
    <row r="4278" spans="1:1" x14ac:dyDescent="0.25">
      <c r="A4278" s="33" t="s">
        <v>6606</v>
      </c>
    </row>
    <row r="4279" spans="1:1" x14ac:dyDescent="0.25">
      <c r="A4279" s="33" t="s">
        <v>6607</v>
      </c>
    </row>
    <row r="4280" spans="1:1" x14ac:dyDescent="0.25">
      <c r="A4280" s="33" t="s">
        <v>6608</v>
      </c>
    </row>
    <row r="4281" spans="1:1" x14ac:dyDescent="0.25">
      <c r="A4281" s="33" t="s">
        <v>6609</v>
      </c>
    </row>
    <row r="4282" spans="1:1" x14ac:dyDescent="0.25">
      <c r="A4282" s="33" t="s">
        <v>6610</v>
      </c>
    </row>
    <row r="4283" spans="1:1" x14ac:dyDescent="0.25">
      <c r="A4283" s="33" t="s">
        <v>6611</v>
      </c>
    </row>
    <row r="4284" spans="1:1" x14ac:dyDescent="0.25">
      <c r="A4284" s="33" t="s">
        <v>2522</v>
      </c>
    </row>
    <row r="4285" spans="1:1" x14ac:dyDescent="0.25">
      <c r="A4285" s="33" t="s">
        <v>6612</v>
      </c>
    </row>
    <row r="4286" spans="1:1" x14ac:dyDescent="0.25">
      <c r="A4286" s="33" t="s">
        <v>6613</v>
      </c>
    </row>
    <row r="4287" spans="1:1" x14ac:dyDescent="0.25">
      <c r="A4287" s="33" t="s">
        <v>6614</v>
      </c>
    </row>
    <row r="4288" spans="1:1" x14ac:dyDescent="0.25">
      <c r="A4288" s="33" t="s">
        <v>6615</v>
      </c>
    </row>
    <row r="4289" spans="1:1" x14ac:dyDescent="0.25">
      <c r="A4289" s="33" t="s">
        <v>6616</v>
      </c>
    </row>
    <row r="4290" spans="1:1" x14ac:dyDescent="0.25">
      <c r="A4290" s="33" t="s">
        <v>6617</v>
      </c>
    </row>
    <row r="4291" spans="1:1" x14ac:dyDescent="0.25">
      <c r="A4291" s="33" t="s">
        <v>3494</v>
      </c>
    </row>
    <row r="4292" spans="1:1" x14ac:dyDescent="0.25">
      <c r="A4292" s="33" t="s">
        <v>6618</v>
      </c>
    </row>
    <row r="4293" spans="1:1" x14ac:dyDescent="0.25">
      <c r="A4293" s="33" t="s">
        <v>6619</v>
      </c>
    </row>
    <row r="4294" spans="1:1" x14ac:dyDescent="0.25">
      <c r="A4294" s="33" t="s">
        <v>6620</v>
      </c>
    </row>
    <row r="4295" spans="1:1" x14ac:dyDescent="0.25">
      <c r="A4295" s="33" t="s">
        <v>6621</v>
      </c>
    </row>
    <row r="4296" spans="1:1" x14ac:dyDescent="0.25">
      <c r="A4296" s="33" t="s">
        <v>6622</v>
      </c>
    </row>
    <row r="4297" spans="1:1" x14ac:dyDescent="0.25">
      <c r="A4297" s="33" t="s">
        <v>6623</v>
      </c>
    </row>
    <row r="4298" spans="1:1" x14ac:dyDescent="0.25">
      <c r="A4298" s="33" t="s">
        <v>6624</v>
      </c>
    </row>
    <row r="4299" spans="1:1" x14ac:dyDescent="0.25">
      <c r="A4299" s="33" t="s">
        <v>2127</v>
      </c>
    </row>
    <row r="4300" spans="1:1" x14ac:dyDescent="0.25">
      <c r="A4300" s="33" t="s">
        <v>6625</v>
      </c>
    </row>
    <row r="4301" spans="1:1" x14ac:dyDescent="0.25">
      <c r="A4301" s="33" t="s">
        <v>6626</v>
      </c>
    </row>
    <row r="4302" spans="1:1" x14ac:dyDescent="0.25">
      <c r="A4302" s="33" t="s">
        <v>6627</v>
      </c>
    </row>
    <row r="4303" spans="1:1" x14ac:dyDescent="0.25">
      <c r="A4303" s="33" t="s">
        <v>6628</v>
      </c>
    </row>
    <row r="4304" spans="1:1" x14ac:dyDescent="0.25">
      <c r="A4304" s="33" t="s">
        <v>6629</v>
      </c>
    </row>
    <row r="4305" spans="1:1" x14ac:dyDescent="0.25">
      <c r="A4305" s="33" t="s">
        <v>6630</v>
      </c>
    </row>
    <row r="4306" spans="1:1" x14ac:dyDescent="0.25">
      <c r="A4306" s="33" t="s">
        <v>6631</v>
      </c>
    </row>
    <row r="4307" spans="1:1" x14ac:dyDescent="0.25">
      <c r="A4307" s="33" t="s">
        <v>6632</v>
      </c>
    </row>
    <row r="4308" spans="1:1" x14ac:dyDescent="0.25">
      <c r="A4308" s="33" t="s">
        <v>2527</v>
      </c>
    </row>
    <row r="4309" spans="1:1" x14ac:dyDescent="0.25">
      <c r="A4309" s="33" t="s">
        <v>6633</v>
      </c>
    </row>
    <row r="4310" spans="1:1" x14ac:dyDescent="0.25">
      <c r="A4310" s="33" t="s">
        <v>6634</v>
      </c>
    </row>
    <row r="4311" spans="1:1" x14ac:dyDescent="0.25">
      <c r="A4311" s="33" t="s">
        <v>6635</v>
      </c>
    </row>
    <row r="4312" spans="1:1" x14ac:dyDescent="0.25">
      <c r="A4312" s="33" t="s">
        <v>6636</v>
      </c>
    </row>
    <row r="4313" spans="1:1" x14ac:dyDescent="0.25">
      <c r="A4313" s="33" t="s">
        <v>6637</v>
      </c>
    </row>
    <row r="4314" spans="1:1" x14ac:dyDescent="0.25">
      <c r="A4314" s="33" t="s">
        <v>6638</v>
      </c>
    </row>
    <row r="4315" spans="1:1" x14ac:dyDescent="0.25">
      <c r="A4315" s="33" t="s">
        <v>2140</v>
      </c>
    </row>
    <row r="4316" spans="1:1" x14ac:dyDescent="0.25">
      <c r="A4316" s="33" t="s">
        <v>6639</v>
      </c>
    </row>
    <row r="4317" spans="1:1" x14ac:dyDescent="0.25">
      <c r="A4317" s="33" t="s">
        <v>6640</v>
      </c>
    </row>
    <row r="4318" spans="1:1" x14ac:dyDescent="0.25">
      <c r="A4318" s="33" t="s">
        <v>6641</v>
      </c>
    </row>
    <row r="4319" spans="1:1" x14ac:dyDescent="0.25">
      <c r="A4319" s="33" t="s">
        <v>6642</v>
      </c>
    </row>
    <row r="4320" spans="1:1" x14ac:dyDescent="0.25">
      <c r="A4320" s="33" t="s">
        <v>6643</v>
      </c>
    </row>
    <row r="4321" spans="1:1" x14ac:dyDescent="0.25">
      <c r="A4321" s="33" t="s">
        <v>6644</v>
      </c>
    </row>
    <row r="4322" spans="1:1" x14ac:dyDescent="0.25">
      <c r="A4322" s="33" t="s">
        <v>6645</v>
      </c>
    </row>
    <row r="4323" spans="1:1" x14ac:dyDescent="0.25">
      <c r="A4323" s="33" t="s">
        <v>6646</v>
      </c>
    </row>
    <row r="4324" spans="1:1" x14ac:dyDescent="0.25">
      <c r="A4324" s="33" t="s">
        <v>6647</v>
      </c>
    </row>
    <row r="4325" spans="1:1" x14ac:dyDescent="0.25">
      <c r="A4325" s="33" t="s">
        <v>6648</v>
      </c>
    </row>
    <row r="4326" spans="1:1" x14ac:dyDescent="0.25">
      <c r="A4326" s="33" t="s">
        <v>2531</v>
      </c>
    </row>
    <row r="4327" spans="1:1" x14ac:dyDescent="0.25">
      <c r="A4327" s="33" t="s">
        <v>6649</v>
      </c>
    </row>
    <row r="4328" spans="1:1" x14ac:dyDescent="0.25">
      <c r="A4328" s="33" t="s">
        <v>6650</v>
      </c>
    </row>
    <row r="4329" spans="1:1" x14ac:dyDescent="0.25">
      <c r="A4329" s="33" t="s">
        <v>2510</v>
      </c>
    </row>
    <row r="4330" spans="1:1" x14ac:dyDescent="0.25">
      <c r="A4330" s="33" t="s">
        <v>6651</v>
      </c>
    </row>
    <row r="4331" spans="1:1" x14ac:dyDescent="0.25">
      <c r="A4331" s="33" t="s">
        <v>6652</v>
      </c>
    </row>
    <row r="4332" spans="1:1" x14ac:dyDescent="0.25">
      <c r="A4332" s="33" t="s">
        <v>6653</v>
      </c>
    </row>
    <row r="4333" spans="1:1" x14ac:dyDescent="0.25">
      <c r="A4333" s="33" t="s">
        <v>6654</v>
      </c>
    </row>
    <row r="4334" spans="1:1" x14ac:dyDescent="0.25">
      <c r="A4334" s="33" t="s">
        <v>6655</v>
      </c>
    </row>
    <row r="4335" spans="1:1" x14ac:dyDescent="0.25">
      <c r="A4335" s="33" t="s">
        <v>6656</v>
      </c>
    </row>
    <row r="4336" spans="1:1" x14ac:dyDescent="0.25">
      <c r="A4336" s="33" t="s">
        <v>6657</v>
      </c>
    </row>
    <row r="4337" spans="1:1" x14ac:dyDescent="0.25">
      <c r="A4337" s="33" t="s">
        <v>6658</v>
      </c>
    </row>
    <row r="4338" spans="1:1" x14ac:dyDescent="0.25">
      <c r="A4338" s="33" t="s">
        <v>6659</v>
      </c>
    </row>
    <row r="4339" spans="1:1" x14ac:dyDescent="0.25">
      <c r="A4339" s="33" t="s">
        <v>6660</v>
      </c>
    </row>
    <row r="4340" spans="1:1" x14ac:dyDescent="0.25">
      <c r="A4340" s="33" t="s">
        <v>6661</v>
      </c>
    </row>
    <row r="4341" spans="1:1" x14ac:dyDescent="0.25">
      <c r="A4341" s="33" t="s">
        <v>6662</v>
      </c>
    </row>
    <row r="4342" spans="1:1" x14ac:dyDescent="0.25">
      <c r="A4342" s="33" t="s">
        <v>6663</v>
      </c>
    </row>
    <row r="4343" spans="1:1" x14ac:dyDescent="0.25">
      <c r="A4343" s="33" t="s">
        <v>6664</v>
      </c>
    </row>
    <row r="4344" spans="1:1" x14ac:dyDescent="0.25">
      <c r="A4344" s="33" t="s">
        <v>6665</v>
      </c>
    </row>
    <row r="4345" spans="1:1" x14ac:dyDescent="0.25">
      <c r="A4345" s="33" t="s">
        <v>3499</v>
      </c>
    </row>
    <row r="4346" spans="1:1" x14ac:dyDescent="0.25">
      <c r="A4346" s="33" t="s">
        <v>6666</v>
      </c>
    </row>
    <row r="4347" spans="1:1" x14ac:dyDescent="0.25">
      <c r="A4347" s="33" t="s">
        <v>6667</v>
      </c>
    </row>
    <row r="4348" spans="1:1" x14ac:dyDescent="0.25">
      <c r="A4348" s="33" t="s">
        <v>6668</v>
      </c>
    </row>
    <row r="4349" spans="1:1" x14ac:dyDescent="0.25">
      <c r="A4349" s="33" t="s">
        <v>6669</v>
      </c>
    </row>
    <row r="4350" spans="1:1" x14ac:dyDescent="0.25">
      <c r="A4350" s="33" t="s">
        <v>6670</v>
      </c>
    </row>
    <row r="4351" spans="1:1" x14ac:dyDescent="0.25">
      <c r="A4351" s="33" t="s">
        <v>6671</v>
      </c>
    </row>
    <row r="4352" spans="1:1" x14ac:dyDescent="0.25">
      <c r="A4352" s="33" t="s">
        <v>6672</v>
      </c>
    </row>
    <row r="4353" spans="1:1" x14ac:dyDescent="0.25">
      <c r="A4353" s="33" t="s">
        <v>6673</v>
      </c>
    </row>
    <row r="4354" spans="1:1" x14ac:dyDescent="0.25">
      <c r="A4354" s="33" t="s">
        <v>6674</v>
      </c>
    </row>
    <row r="4355" spans="1:1" x14ac:dyDescent="0.25">
      <c r="A4355" s="33" t="s">
        <v>2541</v>
      </c>
    </row>
    <row r="4356" spans="1:1" x14ac:dyDescent="0.25">
      <c r="A4356" s="33" t="s">
        <v>6675</v>
      </c>
    </row>
    <row r="4357" spans="1:1" x14ac:dyDescent="0.25">
      <c r="A4357" s="33" t="s">
        <v>6676</v>
      </c>
    </row>
    <row r="4358" spans="1:1" x14ac:dyDescent="0.25">
      <c r="A4358" s="33" t="s">
        <v>6677</v>
      </c>
    </row>
    <row r="4359" spans="1:1" x14ac:dyDescent="0.25">
      <c r="A4359" s="33" t="s">
        <v>6678</v>
      </c>
    </row>
    <row r="4360" spans="1:1" x14ac:dyDescent="0.25">
      <c r="A4360" s="33" t="s">
        <v>6679</v>
      </c>
    </row>
    <row r="4361" spans="1:1" x14ac:dyDescent="0.25">
      <c r="A4361" s="33" t="s">
        <v>6680</v>
      </c>
    </row>
    <row r="4362" spans="1:1" x14ac:dyDescent="0.25">
      <c r="A4362" s="33" t="s">
        <v>6681</v>
      </c>
    </row>
    <row r="4363" spans="1:1" x14ac:dyDescent="0.25">
      <c r="A4363" s="33" t="s">
        <v>6682</v>
      </c>
    </row>
    <row r="4364" spans="1:1" x14ac:dyDescent="0.25">
      <c r="A4364" s="33" t="s">
        <v>6683</v>
      </c>
    </row>
    <row r="4365" spans="1:1" x14ac:dyDescent="0.25">
      <c r="A4365" s="33" t="s">
        <v>6684</v>
      </c>
    </row>
    <row r="4366" spans="1:1" x14ac:dyDescent="0.25">
      <c r="A4366" s="33" t="s">
        <v>6685</v>
      </c>
    </row>
    <row r="4367" spans="1:1" x14ac:dyDescent="0.25">
      <c r="A4367" s="33" t="s">
        <v>6686</v>
      </c>
    </row>
    <row r="4368" spans="1:1" x14ac:dyDescent="0.25">
      <c r="A4368" s="33" t="s">
        <v>6687</v>
      </c>
    </row>
    <row r="4369" spans="1:1" x14ac:dyDescent="0.25">
      <c r="A4369" s="33" t="s">
        <v>6688</v>
      </c>
    </row>
    <row r="4370" spans="1:1" x14ac:dyDescent="0.25">
      <c r="A4370" s="33" t="s">
        <v>2154</v>
      </c>
    </row>
    <row r="4371" spans="1:1" x14ac:dyDescent="0.25">
      <c r="A4371" s="33" t="s">
        <v>6689</v>
      </c>
    </row>
    <row r="4372" spans="1:1" x14ac:dyDescent="0.25">
      <c r="A4372" s="33" t="s">
        <v>6690</v>
      </c>
    </row>
    <row r="4373" spans="1:1" x14ac:dyDescent="0.25">
      <c r="A4373" s="33" t="s">
        <v>6691</v>
      </c>
    </row>
    <row r="4374" spans="1:1" x14ac:dyDescent="0.25">
      <c r="A4374" s="33" t="s">
        <v>823</v>
      </c>
    </row>
    <row r="4375" spans="1:1" x14ac:dyDescent="0.25">
      <c r="A4375" s="33" t="s">
        <v>6692</v>
      </c>
    </row>
    <row r="4376" spans="1:1" x14ac:dyDescent="0.25">
      <c r="A4376" s="33" t="s">
        <v>6693</v>
      </c>
    </row>
    <row r="4377" spans="1:1" x14ac:dyDescent="0.25">
      <c r="A4377" s="33" t="s">
        <v>6694</v>
      </c>
    </row>
    <row r="4378" spans="1:1" x14ac:dyDescent="0.25">
      <c r="A4378" s="33" t="s">
        <v>6695</v>
      </c>
    </row>
    <row r="4379" spans="1:1" x14ac:dyDescent="0.25">
      <c r="A4379" s="33" t="s">
        <v>6696</v>
      </c>
    </row>
    <row r="4380" spans="1:1" x14ac:dyDescent="0.25">
      <c r="A4380" s="33" t="s">
        <v>6697</v>
      </c>
    </row>
    <row r="4381" spans="1:1" x14ac:dyDescent="0.25">
      <c r="A4381" s="33" t="s">
        <v>6698</v>
      </c>
    </row>
    <row r="4382" spans="1:1" x14ac:dyDescent="0.25">
      <c r="A4382" s="33" t="s">
        <v>6699</v>
      </c>
    </row>
    <row r="4383" spans="1:1" x14ac:dyDescent="0.25">
      <c r="A4383" s="33" t="s">
        <v>2519</v>
      </c>
    </row>
    <row r="4384" spans="1:1" x14ac:dyDescent="0.25">
      <c r="A4384" s="33" t="s">
        <v>6700</v>
      </c>
    </row>
    <row r="4385" spans="1:1" x14ac:dyDescent="0.25">
      <c r="A4385" s="33" t="s">
        <v>6701</v>
      </c>
    </row>
    <row r="4386" spans="1:1" x14ac:dyDescent="0.25">
      <c r="A4386" s="33" t="s">
        <v>6702</v>
      </c>
    </row>
    <row r="4387" spans="1:1" x14ac:dyDescent="0.25">
      <c r="A4387" s="33" t="s">
        <v>6703</v>
      </c>
    </row>
    <row r="4388" spans="1:1" x14ac:dyDescent="0.25">
      <c r="A4388" s="33" t="s">
        <v>6704</v>
      </c>
    </row>
    <row r="4389" spans="1:1" x14ac:dyDescent="0.25">
      <c r="A4389" s="33" t="s">
        <v>6705</v>
      </c>
    </row>
    <row r="4390" spans="1:1" x14ac:dyDescent="0.25">
      <c r="A4390" s="33" t="s">
        <v>6706</v>
      </c>
    </row>
    <row r="4391" spans="1:1" x14ac:dyDescent="0.25">
      <c r="A4391" s="33" t="s">
        <v>6707</v>
      </c>
    </row>
    <row r="4392" spans="1:1" x14ac:dyDescent="0.25">
      <c r="A4392" s="33" t="s">
        <v>6708</v>
      </c>
    </row>
    <row r="4393" spans="1:1" x14ac:dyDescent="0.25">
      <c r="A4393" s="33" t="s">
        <v>6709</v>
      </c>
    </row>
    <row r="4394" spans="1:1" x14ac:dyDescent="0.25">
      <c r="A4394" s="33" t="s">
        <v>6710</v>
      </c>
    </row>
    <row r="4395" spans="1:1" x14ac:dyDescent="0.25">
      <c r="A4395" s="33" t="s">
        <v>6711</v>
      </c>
    </row>
    <row r="4396" spans="1:1" x14ac:dyDescent="0.25">
      <c r="A4396" s="33" t="s">
        <v>6712</v>
      </c>
    </row>
    <row r="4397" spans="1:1" x14ac:dyDescent="0.25">
      <c r="A4397" s="33" t="s">
        <v>6713</v>
      </c>
    </row>
    <row r="4398" spans="1:1" x14ac:dyDescent="0.25">
      <c r="A4398" s="33" t="s">
        <v>6714</v>
      </c>
    </row>
    <row r="4399" spans="1:1" x14ac:dyDescent="0.25">
      <c r="A4399" s="33" t="s">
        <v>6715</v>
      </c>
    </row>
    <row r="4400" spans="1:1" x14ac:dyDescent="0.25">
      <c r="A4400" s="33" t="s">
        <v>6716</v>
      </c>
    </row>
    <row r="4401" spans="1:1" x14ac:dyDescent="0.25">
      <c r="A4401" s="33" t="s">
        <v>6717</v>
      </c>
    </row>
    <row r="4402" spans="1:1" x14ac:dyDescent="0.25">
      <c r="A4402" s="33" t="s">
        <v>6718</v>
      </c>
    </row>
    <row r="4403" spans="1:1" x14ac:dyDescent="0.25">
      <c r="A4403" s="33" t="s">
        <v>6719</v>
      </c>
    </row>
    <row r="4404" spans="1:1" x14ac:dyDescent="0.25">
      <c r="A4404" s="33" t="s">
        <v>6720</v>
      </c>
    </row>
    <row r="4405" spans="1:1" x14ac:dyDescent="0.25">
      <c r="A4405" s="33" t="s">
        <v>6721</v>
      </c>
    </row>
    <row r="4406" spans="1:1" x14ac:dyDescent="0.25">
      <c r="A4406" s="33" t="s">
        <v>6722</v>
      </c>
    </row>
    <row r="4407" spans="1:1" x14ac:dyDescent="0.25">
      <c r="A4407" s="33" t="s">
        <v>6723</v>
      </c>
    </row>
    <row r="4408" spans="1:1" x14ac:dyDescent="0.25">
      <c r="A4408" s="33" t="s">
        <v>6724</v>
      </c>
    </row>
    <row r="4409" spans="1:1" x14ac:dyDescent="0.25">
      <c r="A4409" s="33" t="s">
        <v>6725</v>
      </c>
    </row>
    <row r="4410" spans="1:1" x14ac:dyDescent="0.25">
      <c r="A4410" s="33" t="s">
        <v>2167</v>
      </c>
    </row>
    <row r="4411" spans="1:1" x14ac:dyDescent="0.25">
      <c r="A4411" s="33" t="s">
        <v>3514</v>
      </c>
    </row>
    <row r="4412" spans="1:1" x14ac:dyDescent="0.25">
      <c r="A4412" s="33" t="s">
        <v>6726</v>
      </c>
    </row>
    <row r="4413" spans="1:1" x14ac:dyDescent="0.25">
      <c r="A4413" s="33" t="s">
        <v>6727</v>
      </c>
    </row>
    <row r="4414" spans="1:1" x14ac:dyDescent="0.25">
      <c r="A4414" s="33" t="s">
        <v>6728</v>
      </c>
    </row>
    <row r="4415" spans="1:1" x14ac:dyDescent="0.25">
      <c r="A4415" s="33" t="s">
        <v>6729</v>
      </c>
    </row>
    <row r="4416" spans="1:1" x14ac:dyDescent="0.25">
      <c r="A4416" s="33" t="s">
        <v>6730</v>
      </c>
    </row>
    <row r="4417" spans="1:1" x14ac:dyDescent="0.25">
      <c r="A4417" s="33" t="s">
        <v>3515</v>
      </c>
    </row>
    <row r="4418" spans="1:1" x14ac:dyDescent="0.25">
      <c r="A4418" s="33" t="s">
        <v>6731</v>
      </c>
    </row>
    <row r="4419" spans="1:1" x14ac:dyDescent="0.25">
      <c r="A4419" s="33" t="s">
        <v>3517</v>
      </c>
    </row>
    <row r="4420" spans="1:1" x14ac:dyDescent="0.25">
      <c r="A4420" s="33" t="s">
        <v>2565</v>
      </c>
    </row>
    <row r="4421" spans="1:1" x14ac:dyDescent="0.25">
      <c r="A4421" s="33" t="s">
        <v>6732</v>
      </c>
    </row>
    <row r="4422" spans="1:1" x14ac:dyDescent="0.25">
      <c r="A4422" s="33" t="s">
        <v>6733</v>
      </c>
    </row>
    <row r="4423" spans="1:1" x14ac:dyDescent="0.25">
      <c r="A4423" s="33" t="s">
        <v>6734</v>
      </c>
    </row>
    <row r="4424" spans="1:1" x14ac:dyDescent="0.25">
      <c r="A4424" s="33" t="s">
        <v>6735</v>
      </c>
    </row>
    <row r="4425" spans="1:1" x14ac:dyDescent="0.25">
      <c r="A4425" s="33" t="s">
        <v>6736</v>
      </c>
    </row>
    <row r="4426" spans="1:1" x14ac:dyDescent="0.25">
      <c r="A4426" s="33" t="s">
        <v>6737</v>
      </c>
    </row>
    <row r="4427" spans="1:1" x14ac:dyDescent="0.25">
      <c r="A4427" s="33" t="s">
        <v>6738</v>
      </c>
    </row>
    <row r="4428" spans="1:1" x14ac:dyDescent="0.25">
      <c r="A4428" s="33" t="s">
        <v>6739</v>
      </c>
    </row>
    <row r="4429" spans="1:1" x14ac:dyDescent="0.25">
      <c r="A4429" s="33" t="s">
        <v>6740</v>
      </c>
    </row>
    <row r="4430" spans="1:1" x14ac:dyDescent="0.25">
      <c r="A4430" s="33" t="s">
        <v>6741</v>
      </c>
    </row>
    <row r="4431" spans="1:1" x14ac:dyDescent="0.25">
      <c r="A4431" s="33" t="s">
        <v>6742</v>
      </c>
    </row>
    <row r="4432" spans="1:1" x14ac:dyDescent="0.25">
      <c r="A4432" s="33" t="s">
        <v>6743</v>
      </c>
    </row>
    <row r="4433" spans="1:1" x14ac:dyDescent="0.25">
      <c r="A4433" s="33" t="s">
        <v>6744</v>
      </c>
    </row>
    <row r="4434" spans="1:1" x14ac:dyDescent="0.25">
      <c r="A4434" s="33" t="s">
        <v>6745</v>
      </c>
    </row>
    <row r="4435" spans="1:1" x14ac:dyDescent="0.25">
      <c r="A4435" s="33" t="s">
        <v>6746</v>
      </c>
    </row>
    <row r="4436" spans="1:1" x14ac:dyDescent="0.25">
      <c r="A4436" s="33" t="s">
        <v>6747</v>
      </c>
    </row>
    <row r="4437" spans="1:1" x14ac:dyDescent="0.25">
      <c r="A4437" s="33" t="s">
        <v>6748</v>
      </c>
    </row>
    <row r="4438" spans="1:1" x14ac:dyDescent="0.25">
      <c r="A4438" s="33" t="s">
        <v>6749</v>
      </c>
    </row>
    <row r="4439" spans="1:1" x14ac:dyDescent="0.25">
      <c r="A4439" s="33" t="s">
        <v>6750</v>
      </c>
    </row>
    <row r="4440" spans="1:1" x14ac:dyDescent="0.25">
      <c r="A4440" s="33" t="s">
        <v>6751</v>
      </c>
    </row>
    <row r="4441" spans="1:1" x14ac:dyDescent="0.25">
      <c r="A4441" s="33" t="s">
        <v>6752</v>
      </c>
    </row>
    <row r="4442" spans="1:1" x14ac:dyDescent="0.25">
      <c r="A4442" s="33" t="s">
        <v>6753</v>
      </c>
    </row>
    <row r="4443" spans="1:1" x14ac:dyDescent="0.25">
      <c r="A4443" s="33" t="s">
        <v>6754</v>
      </c>
    </row>
    <row r="4444" spans="1:1" x14ac:dyDescent="0.25">
      <c r="A4444" s="33" t="s">
        <v>6755</v>
      </c>
    </row>
    <row r="4445" spans="1:1" x14ac:dyDescent="0.25">
      <c r="A4445" s="33" t="s">
        <v>6756</v>
      </c>
    </row>
    <row r="4446" spans="1:1" x14ac:dyDescent="0.25">
      <c r="A4446" s="33" t="s">
        <v>6757</v>
      </c>
    </row>
    <row r="4447" spans="1:1" x14ac:dyDescent="0.25">
      <c r="A4447" s="33" t="s">
        <v>6758</v>
      </c>
    </row>
    <row r="4448" spans="1:1" x14ac:dyDescent="0.25">
      <c r="A4448" s="33" t="s">
        <v>6759</v>
      </c>
    </row>
    <row r="4449" spans="1:1" x14ac:dyDescent="0.25">
      <c r="A4449" s="33" t="s">
        <v>6760</v>
      </c>
    </row>
    <row r="4450" spans="1:1" x14ac:dyDescent="0.25">
      <c r="A4450" s="33" t="s">
        <v>6761</v>
      </c>
    </row>
    <row r="4451" spans="1:1" x14ac:dyDescent="0.25">
      <c r="A4451" s="33" t="s">
        <v>6762</v>
      </c>
    </row>
    <row r="4452" spans="1:1" x14ac:dyDescent="0.25">
      <c r="A4452" s="33" t="s">
        <v>6763</v>
      </c>
    </row>
    <row r="4453" spans="1:1" x14ac:dyDescent="0.25">
      <c r="A4453" s="33" t="s">
        <v>6764</v>
      </c>
    </row>
    <row r="4454" spans="1:1" x14ac:dyDescent="0.25">
      <c r="A4454" s="33" t="s">
        <v>6765</v>
      </c>
    </row>
    <row r="4455" spans="1:1" x14ac:dyDescent="0.25">
      <c r="A4455" s="33" t="s">
        <v>6766</v>
      </c>
    </row>
    <row r="4456" spans="1:1" x14ac:dyDescent="0.25">
      <c r="A4456" s="33" t="s">
        <v>6767</v>
      </c>
    </row>
    <row r="4457" spans="1:1" x14ac:dyDescent="0.25">
      <c r="A4457" s="33" t="s">
        <v>6768</v>
      </c>
    </row>
    <row r="4458" spans="1:1" x14ac:dyDescent="0.25">
      <c r="A4458" s="33" t="s">
        <v>6769</v>
      </c>
    </row>
    <row r="4459" spans="1:1" x14ac:dyDescent="0.25">
      <c r="A4459" s="33" t="s">
        <v>6770</v>
      </c>
    </row>
    <row r="4460" spans="1:1" x14ac:dyDescent="0.25">
      <c r="A4460" s="33" t="s">
        <v>6771</v>
      </c>
    </row>
    <row r="4461" spans="1:1" x14ac:dyDescent="0.25">
      <c r="A4461" s="33" t="s">
        <v>6772</v>
      </c>
    </row>
    <row r="4462" spans="1:1" x14ac:dyDescent="0.25">
      <c r="A4462" s="33" t="s">
        <v>6773</v>
      </c>
    </row>
    <row r="4463" spans="1:1" x14ac:dyDescent="0.25">
      <c r="A4463" s="33" t="s">
        <v>3525</v>
      </c>
    </row>
    <row r="4464" spans="1:1" x14ac:dyDescent="0.25">
      <c r="A4464" s="33" t="s">
        <v>2171</v>
      </c>
    </row>
    <row r="4465" spans="1:1" x14ac:dyDescent="0.25">
      <c r="A4465" s="33" t="s">
        <v>6774</v>
      </c>
    </row>
    <row r="4466" spans="1:1" x14ac:dyDescent="0.25">
      <c r="A4466" s="33" t="s">
        <v>6775</v>
      </c>
    </row>
    <row r="4467" spans="1:1" x14ac:dyDescent="0.25">
      <c r="A4467" s="33" t="s">
        <v>6776</v>
      </c>
    </row>
    <row r="4468" spans="1:1" x14ac:dyDescent="0.25">
      <c r="A4468" s="33" t="s">
        <v>6777</v>
      </c>
    </row>
    <row r="4469" spans="1:1" x14ac:dyDescent="0.25">
      <c r="A4469" s="33" t="s">
        <v>6778</v>
      </c>
    </row>
    <row r="4470" spans="1:1" x14ac:dyDescent="0.25">
      <c r="A4470" s="33" t="s">
        <v>6779</v>
      </c>
    </row>
    <row r="4471" spans="1:1" x14ac:dyDescent="0.25">
      <c r="A4471" s="33" t="s">
        <v>6780</v>
      </c>
    </row>
    <row r="4472" spans="1:1" x14ac:dyDescent="0.25">
      <c r="A4472" s="33" t="s">
        <v>6781</v>
      </c>
    </row>
    <row r="4473" spans="1:1" x14ac:dyDescent="0.25">
      <c r="A4473" s="33" t="s">
        <v>6782</v>
      </c>
    </row>
    <row r="4474" spans="1:1" x14ac:dyDescent="0.25">
      <c r="A4474" s="33" t="s">
        <v>6783</v>
      </c>
    </row>
    <row r="4475" spans="1:1" x14ac:dyDescent="0.25">
      <c r="A4475" s="33" t="s">
        <v>6784</v>
      </c>
    </row>
    <row r="4476" spans="1:1" x14ac:dyDescent="0.25">
      <c r="A4476" s="33" t="s">
        <v>6785</v>
      </c>
    </row>
    <row r="4477" spans="1:1" x14ac:dyDescent="0.25">
      <c r="A4477" s="33" t="s">
        <v>6786</v>
      </c>
    </row>
    <row r="4478" spans="1:1" x14ac:dyDescent="0.25">
      <c r="A4478" s="33" t="s">
        <v>6787</v>
      </c>
    </row>
    <row r="4479" spans="1:1" x14ac:dyDescent="0.25">
      <c r="A4479" s="33" t="s">
        <v>6788</v>
      </c>
    </row>
    <row r="4480" spans="1:1" x14ac:dyDescent="0.25">
      <c r="A4480" s="33" t="s">
        <v>2575</v>
      </c>
    </row>
    <row r="4481" spans="1:1" x14ac:dyDescent="0.25">
      <c r="A4481" s="33" t="s">
        <v>6789</v>
      </c>
    </row>
    <row r="4482" spans="1:1" x14ac:dyDescent="0.25">
      <c r="A4482" s="33" t="s">
        <v>6790</v>
      </c>
    </row>
    <row r="4483" spans="1:1" x14ac:dyDescent="0.25">
      <c r="A4483" s="33" t="s">
        <v>6791</v>
      </c>
    </row>
    <row r="4484" spans="1:1" x14ac:dyDescent="0.25">
      <c r="A4484" s="33" t="s">
        <v>6792</v>
      </c>
    </row>
    <row r="4485" spans="1:1" x14ac:dyDescent="0.25">
      <c r="A4485" s="33" t="s">
        <v>6793</v>
      </c>
    </row>
    <row r="4486" spans="1:1" x14ac:dyDescent="0.25">
      <c r="A4486" s="33" t="s">
        <v>6794</v>
      </c>
    </row>
    <row r="4487" spans="1:1" x14ac:dyDescent="0.25">
      <c r="A4487" s="33" t="s">
        <v>6795</v>
      </c>
    </row>
    <row r="4488" spans="1:1" x14ac:dyDescent="0.25">
      <c r="A4488" s="33" t="s">
        <v>6796</v>
      </c>
    </row>
    <row r="4489" spans="1:1" x14ac:dyDescent="0.25">
      <c r="A4489" s="33" t="s">
        <v>6797</v>
      </c>
    </row>
    <row r="4490" spans="1:1" x14ac:dyDescent="0.25">
      <c r="A4490" s="33" t="s">
        <v>6798</v>
      </c>
    </row>
    <row r="4491" spans="1:1" x14ac:dyDescent="0.25">
      <c r="A4491" s="33" t="s">
        <v>6799</v>
      </c>
    </row>
    <row r="4492" spans="1:1" x14ac:dyDescent="0.25">
      <c r="A4492" s="33" t="s">
        <v>2538</v>
      </c>
    </row>
    <row r="4493" spans="1:1" x14ac:dyDescent="0.25">
      <c r="A4493" s="33" t="s">
        <v>6800</v>
      </c>
    </row>
    <row r="4494" spans="1:1" x14ac:dyDescent="0.25">
      <c r="A4494" s="33" t="s">
        <v>2181</v>
      </c>
    </row>
    <row r="4495" spans="1:1" x14ac:dyDescent="0.25">
      <c r="A4495" s="33" t="s">
        <v>6801</v>
      </c>
    </row>
    <row r="4496" spans="1:1" x14ac:dyDescent="0.25">
      <c r="A4496" s="33" t="s">
        <v>6802</v>
      </c>
    </row>
    <row r="4497" spans="1:1" x14ac:dyDescent="0.25">
      <c r="A4497" s="33" t="s">
        <v>6803</v>
      </c>
    </row>
    <row r="4498" spans="1:1" x14ac:dyDescent="0.25">
      <c r="A4498" s="33" t="s">
        <v>6804</v>
      </c>
    </row>
    <row r="4499" spans="1:1" x14ac:dyDescent="0.25">
      <c r="A4499" s="33" t="s">
        <v>3531</v>
      </c>
    </row>
    <row r="4500" spans="1:1" x14ac:dyDescent="0.25">
      <c r="A4500" s="33" t="s">
        <v>6805</v>
      </c>
    </row>
    <row r="4501" spans="1:1" x14ac:dyDescent="0.25">
      <c r="A4501" s="33" t="s">
        <v>6806</v>
      </c>
    </row>
    <row r="4502" spans="1:1" x14ac:dyDescent="0.25">
      <c r="A4502" s="33" t="s">
        <v>6807</v>
      </c>
    </row>
    <row r="4503" spans="1:1" x14ac:dyDescent="0.25">
      <c r="A4503" s="33" t="s">
        <v>6808</v>
      </c>
    </row>
    <row r="4504" spans="1:1" x14ac:dyDescent="0.25">
      <c r="A4504" s="33" t="s">
        <v>6809</v>
      </c>
    </row>
    <row r="4505" spans="1:1" x14ac:dyDescent="0.25">
      <c r="A4505" s="33" t="s">
        <v>6810</v>
      </c>
    </row>
    <row r="4506" spans="1:1" x14ac:dyDescent="0.25">
      <c r="A4506" s="33" t="s">
        <v>6811</v>
      </c>
    </row>
    <row r="4507" spans="1:1" x14ac:dyDescent="0.25">
      <c r="A4507" s="33" t="s">
        <v>2591</v>
      </c>
    </row>
    <row r="4508" spans="1:1" x14ac:dyDescent="0.25">
      <c r="A4508" s="33" t="s">
        <v>6812</v>
      </c>
    </row>
    <row r="4509" spans="1:1" x14ac:dyDescent="0.25">
      <c r="A4509" s="33" t="s">
        <v>2185</v>
      </c>
    </row>
    <row r="4510" spans="1:1" x14ac:dyDescent="0.25">
      <c r="A4510" s="33" t="s">
        <v>6813</v>
      </c>
    </row>
    <row r="4511" spans="1:1" x14ac:dyDescent="0.25">
      <c r="A4511" s="33" t="s">
        <v>6814</v>
      </c>
    </row>
    <row r="4512" spans="1:1" x14ac:dyDescent="0.25">
      <c r="A4512" s="33" t="s">
        <v>6815</v>
      </c>
    </row>
    <row r="4513" spans="1:1" x14ac:dyDescent="0.25">
      <c r="A4513" s="33" t="s">
        <v>6816</v>
      </c>
    </row>
    <row r="4514" spans="1:1" x14ac:dyDescent="0.25">
      <c r="A4514" s="33" t="s">
        <v>6817</v>
      </c>
    </row>
    <row r="4515" spans="1:1" x14ac:dyDescent="0.25">
      <c r="A4515" s="33" t="s">
        <v>6818</v>
      </c>
    </row>
    <row r="4516" spans="1:1" x14ac:dyDescent="0.25">
      <c r="A4516" s="33" t="s">
        <v>6819</v>
      </c>
    </row>
    <row r="4517" spans="1:1" x14ac:dyDescent="0.25">
      <c r="A4517" s="33" t="s">
        <v>6820</v>
      </c>
    </row>
    <row r="4518" spans="1:1" x14ac:dyDescent="0.25">
      <c r="A4518" s="33" t="s">
        <v>6821</v>
      </c>
    </row>
    <row r="4519" spans="1:1" x14ac:dyDescent="0.25">
      <c r="A4519" s="33" t="s">
        <v>6822</v>
      </c>
    </row>
    <row r="4520" spans="1:1" x14ac:dyDescent="0.25">
      <c r="A4520" s="33" t="s">
        <v>6823</v>
      </c>
    </row>
    <row r="4521" spans="1:1" x14ac:dyDescent="0.25">
      <c r="A4521" s="33" t="s">
        <v>6824</v>
      </c>
    </row>
    <row r="4522" spans="1:1" x14ac:dyDescent="0.25">
      <c r="A4522" s="33" t="s">
        <v>6825</v>
      </c>
    </row>
    <row r="4523" spans="1:1" x14ac:dyDescent="0.25">
      <c r="A4523" s="33" t="s">
        <v>6826</v>
      </c>
    </row>
    <row r="4524" spans="1:1" x14ac:dyDescent="0.25">
      <c r="A4524" s="33" t="s">
        <v>6827</v>
      </c>
    </row>
    <row r="4525" spans="1:1" x14ac:dyDescent="0.25">
      <c r="A4525" s="33" t="s">
        <v>2547</v>
      </c>
    </row>
    <row r="4526" spans="1:1" x14ac:dyDescent="0.25">
      <c r="A4526" s="33" t="s">
        <v>6828</v>
      </c>
    </row>
    <row r="4527" spans="1:1" x14ac:dyDescent="0.25">
      <c r="A4527" s="33" t="s">
        <v>6829</v>
      </c>
    </row>
    <row r="4528" spans="1:1" x14ac:dyDescent="0.25">
      <c r="A4528" s="33" t="s">
        <v>6830</v>
      </c>
    </row>
    <row r="4529" spans="1:1" x14ac:dyDescent="0.25">
      <c r="A4529" s="33" t="s">
        <v>6831</v>
      </c>
    </row>
    <row r="4530" spans="1:1" x14ac:dyDescent="0.25">
      <c r="A4530" s="33" t="s">
        <v>6832</v>
      </c>
    </row>
    <row r="4531" spans="1:1" x14ac:dyDescent="0.25">
      <c r="A4531" s="33" t="s">
        <v>6833</v>
      </c>
    </row>
    <row r="4532" spans="1:1" x14ac:dyDescent="0.25">
      <c r="A4532" s="33" t="s">
        <v>6834</v>
      </c>
    </row>
    <row r="4533" spans="1:1" x14ac:dyDescent="0.25">
      <c r="A4533" s="33" t="s">
        <v>6835</v>
      </c>
    </row>
    <row r="4534" spans="1:1" x14ac:dyDescent="0.25">
      <c r="A4534" s="33" t="s">
        <v>2190</v>
      </c>
    </row>
    <row r="4535" spans="1:1" x14ac:dyDescent="0.25">
      <c r="A4535" s="33" t="s">
        <v>6836</v>
      </c>
    </row>
    <row r="4536" spans="1:1" x14ac:dyDescent="0.25">
      <c r="A4536" s="33" t="s">
        <v>6837</v>
      </c>
    </row>
    <row r="4537" spans="1:1" x14ac:dyDescent="0.25">
      <c r="A4537" s="33" t="s">
        <v>6838</v>
      </c>
    </row>
    <row r="4538" spans="1:1" x14ac:dyDescent="0.25">
      <c r="A4538" s="33" t="s">
        <v>6839</v>
      </c>
    </row>
    <row r="4539" spans="1:1" x14ac:dyDescent="0.25">
      <c r="A4539" s="33" t="s">
        <v>6840</v>
      </c>
    </row>
    <row r="4540" spans="1:1" x14ac:dyDescent="0.25">
      <c r="A4540" s="33" t="s">
        <v>6841</v>
      </c>
    </row>
    <row r="4541" spans="1:1" x14ac:dyDescent="0.25">
      <c r="A4541" s="33" t="s">
        <v>2552</v>
      </c>
    </row>
    <row r="4542" spans="1:1" x14ac:dyDescent="0.25">
      <c r="A4542" s="33" t="s">
        <v>2614</v>
      </c>
    </row>
    <row r="4543" spans="1:1" x14ac:dyDescent="0.25">
      <c r="A4543" s="33" t="s">
        <v>6842</v>
      </c>
    </row>
    <row r="4544" spans="1:1" x14ac:dyDescent="0.25">
      <c r="A4544" s="33" t="s">
        <v>6843</v>
      </c>
    </row>
    <row r="4545" spans="1:1" x14ac:dyDescent="0.25">
      <c r="A4545" s="33" t="s">
        <v>6844</v>
      </c>
    </row>
    <row r="4546" spans="1:1" x14ac:dyDescent="0.25">
      <c r="A4546" s="33" t="s">
        <v>6845</v>
      </c>
    </row>
    <row r="4547" spans="1:1" x14ac:dyDescent="0.25">
      <c r="A4547" s="33" t="s">
        <v>6846</v>
      </c>
    </row>
    <row r="4548" spans="1:1" x14ac:dyDescent="0.25">
      <c r="A4548" s="33" t="s">
        <v>6847</v>
      </c>
    </row>
    <row r="4549" spans="1:1" x14ac:dyDescent="0.25">
      <c r="A4549" s="33" t="s">
        <v>6848</v>
      </c>
    </row>
    <row r="4550" spans="1:1" x14ac:dyDescent="0.25">
      <c r="A4550" s="33" t="s">
        <v>3537</v>
      </c>
    </row>
    <row r="4551" spans="1:1" x14ac:dyDescent="0.25">
      <c r="A4551" s="33" t="s">
        <v>6849</v>
      </c>
    </row>
    <row r="4552" spans="1:1" x14ac:dyDescent="0.25">
      <c r="A4552" s="33" t="s">
        <v>6850</v>
      </c>
    </row>
    <row r="4553" spans="1:1" x14ac:dyDescent="0.25">
      <c r="A4553" s="33" t="s">
        <v>6851</v>
      </c>
    </row>
    <row r="4554" spans="1:1" x14ac:dyDescent="0.25">
      <c r="A4554" s="33" t="s">
        <v>2199</v>
      </c>
    </row>
    <row r="4555" spans="1:1" x14ac:dyDescent="0.25">
      <c r="A4555" s="33" t="s">
        <v>6852</v>
      </c>
    </row>
    <row r="4556" spans="1:1" x14ac:dyDescent="0.25">
      <c r="A4556" s="33" t="s">
        <v>6853</v>
      </c>
    </row>
    <row r="4557" spans="1:1" x14ac:dyDescent="0.25">
      <c r="A4557" s="33" t="s">
        <v>6854</v>
      </c>
    </row>
    <row r="4558" spans="1:1" x14ac:dyDescent="0.25">
      <c r="A4558" s="33" t="s">
        <v>6855</v>
      </c>
    </row>
    <row r="4559" spans="1:1" x14ac:dyDescent="0.25">
      <c r="A4559" s="33" t="s">
        <v>6856</v>
      </c>
    </row>
    <row r="4560" spans="1:1" x14ac:dyDescent="0.25">
      <c r="A4560" s="33" t="s">
        <v>6857</v>
      </c>
    </row>
    <row r="4561" spans="1:1" x14ac:dyDescent="0.25">
      <c r="A4561" s="33" t="s">
        <v>6858</v>
      </c>
    </row>
    <row r="4562" spans="1:1" x14ac:dyDescent="0.25">
      <c r="A4562" s="33" t="s">
        <v>6859</v>
      </c>
    </row>
    <row r="4563" spans="1:1" x14ac:dyDescent="0.25">
      <c r="A4563" s="33" t="s">
        <v>6860</v>
      </c>
    </row>
    <row r="4564" spans="1:1" x14ac:dyDescent="0.25">
      <c r="A4564" s="33" t="s">
        <v>6861</v>
      </c>
    </row>
    <row r="4565" spans="1:1" x14ac:dyDescent="0.25">
      <c r="A4565" s="33" t="s">
        <v>6862</v>
      </c>
    </row>
    <row r="4566" spans="1:1" x14ac:dyDescent="0.25">
      <c r="A4566" s="33" t="s">
        <v>6863</v>
      </c>
    </row>
    <row r="4567" spans="1:1" x14ac:dyDescent="0.25">
      <c r="A4567" s="33" t="s">
        <v>2629</v>
      </c>
    </row>
    <row r="4568" spans="1:1" x14ac:dyDescent="0.25">
      <c r="A4568" s="33" t="s">
        <v>6864</v>
      </c>
    </row>
    <row r="4569" spans="1:1" x14ac:dyDescent="0.25">
      <c r="A4569" s="33" t="s">
        <v>6865</v>
      </c>
    </row>
    <row r="4570" spans="1:1" x14ac:dyDescent="0.25">
      <c r="A4570" s="33" t="s">
        <v>6866</v>
      </c>
    </row>
    <row r="4571" spans="1:1" x14ac:dyDescent="0.25">
      <c r="A4571" s="33" t="s">
        <v>6867</v>
      </c>
    </row>
    <row r="4572" spans="1:1" x14ac:dyDescent="0.25">
      <c r="A4572" s="33" t="s">
        <v>6868</v>
      </c>
    </row>
    <row r="4573" spans="1:1" x14ac:dyDescent="0.25">
      <c r="A4573" s="33" t="s">
        <v>3544</v>
      </c>
    </row>
    <row r="4574" spans="1:1" x14ac:dyDescent="0.25">
      <c r="A4574" s="33" t="s">
        <v>2209</v>
      </c>
    </row>
    <row r="4575" spans="1:1" x14ac:dyDescent="0.25">
      <c r="A4575" s="33" t="s">
        <v>6869</v>
      </c>
    </row>
    <row r="4576" spans="1:1" x14ac:dyDescent="0.25">
      <c r="A4576" s="33" t="s">
        <v>6870</v>
      </c>
    </row>
    <row r="4577" spans="1:1" x14ac:dyDescent="0.25">
      <c r="A4577" s="33" t="s">
        <v>2639</v>
      </c>
    </row>
    <row r="4578" spans="1:1" x14ac:dyDescent="0.25">
      <c r="A4578" s="33" t="s">
        <v>6871</v>
      </c>
    </row>
    <row r="4579" spans="1:1" x14ac:dyDescent="0.25">
      <c r="A4579" s="33" t="s">
        <v>6872</v>
      </c>
    </row>
    <row r="4580" spans="1:1" x14ac:dyDescent="0.25">
      <c r="A4580" s="33" t="s">
        <v>2562</v>
      </c>
    </row>
    <row r="4581" spans="1:1" x14ac:dyDescent="0.25">
      <c r="A4581" s="33" t="s">
        <v>6873</v>
      </c>
    </row>
    <row r="4582" spans="1:1" x14ac:dyDescent="0.25">
      <c r="A4582" s="33" t="s">
        <v>6874</v>
      </c>
    </row>
    <row r="4583" spans="1:1" x14ac:dyDescent="0.25">
      <c r="A4583" s="33" t="s">
        <v>2214</v>
      </c>
    </row>
    <row r="4584" spans="1:1" x14ac:dyDescent="0.25">
      <c r="A4584" s="33" t="s">
        <v>6875</v>
      </c>
    </row>
    <row r="4585" spans="1:1" x14ac:dyDescent="0.25">
      <c r="A4585" s="33" t="s">
        <v>6876</v>
      </c>
    </row>
    <row r="4586" spans="1:1" x14ac:dyDescent="0.25">
      <c r="A4586" s="33" t="s">
        <v>6877</v>
      </c>
    </row>
    <row r="4587" spans="1:1" x14ac:dyDescent="0.25">
      <c r="A4587" s="33" t="s">
        <v>3546</v>
      </c>
    </row>
    <row r="4588" spans="1:1" x14ac:dyDescent="0.25">
      <c r="A4588" s="33" t="s">
        <v>6878</v>
      </c>
    </row>
    <row r="4589" spans="1:1" x14ac:dyDescent="0.25">
      <c r="A4589" s="33" t="s">
        <v>6879</v>
      </c>
    </row>
    <row r="4590" spans="1:1" x14ac:dyDescent="0.25">
      <c r="A4590" s="33" t="s">
        <v>6880</v>
      </c>
    </row>
    <row r="4591" spans="1:1" x14ac:dyDescent="0.25">
      <c r="A4591" s="33" t="s">
        <v>6881</v>
      </c>
    </row>
    <row r="4592" spans="1:1" x14ac:dyDescent="0.25">
      <c r="A4592" s="33" t="s">
        <v>6882</v>
      </c>
    </row>
    <row r="4593" spans="1:1" x14ac:dyDescent="0.25">
      <c r="A4593" s="33" t="s">
        <v>6883</v>
      </c>
    </row>
    <row r="4594" spans="1:1" x14ac:dyDescent="0.25">
      <c r="A4594" s="33" t="s">
        <v>6884</v>
      </c>
    </row>
    <row r="4595" spans="1:1" x14ac:dyDescent="0.25">
      <c r="A4595" s="33" t="s">
        <v>6885</v>
      </c>
    </row>
    <row r="4596" spans="1:1" x14ac:dyDescent="0.25">
      <c r="A4596" s="33" t="s">
        <v>6886</v>
      </c>
    </row>
    <row r="4597" spans="1:1" x14ac:dyDescent="0.25">
      <c r="A4597" s="33" t="s">
        <v>6887</v>
      </c>
    </row>
    <row r="4598" spans="1:1" x14ac:dyDescent="0.25">
      <c r="A4598" s="33" t="s">
        <v>6888</v>
      </c>
    </row>
    <row r="4599" spans="1:1" x14ac:dyDescent="0.25">
      <c r="A4599" s="33" t="s">
        <v>6889</v>
      </c>
    </row>
    <row r="4600" spans="1:1" x14ac:dyDescent="0.25">
      <c r="A4600" s="33" t="s">
        <v>6890</v>
      </c>
    </row>
    <row r="4601" spans="1:1" x14ac:dyDescent="0.25">
      <c r="A4601" s="33" t="s">
        <v>6891</v>
      </c>
    </row>
    <row r="4602" spans="1:1" x14ac:dyDescent="0.25">
      <c r="A4602" s="33" t="s">
        <v>6892</v>
      </c>
    </row>
    <row r="4603" spans="1:1" x14ac:dyDescent="0.25">
      <c r="A4603" s="33" t="s">
        <v>6893</v>
      </c>
    </row>
    <row r="4604" spans="1:1" x14ac:dyDescent="0.25">
      <c r="A4604" s="33" t="s">
        <v>6894</v>
      </c>
    </row>
    <row r="4605" spans="1:1" x14ac:dyDescent="0.25">
      <c r="A4605" s="33" t="s">
        <v>6895</v>
      </c>
    </row>
    <row r="4606" spans="1:1" x14ac:dyDescent="0.25">
      <c r="A4606" s="33" t="s">
        <v>2572</v>
      </c>
    </row>
    <row r="4607" spans="1:1" x14ac:dyDescent="0.25">
      <c r="A4607" s="33" t="s">
        <v>6896</v>
      </c>
    </row>
    <row r="4608" spans="1:1" x14ac:dyDescent="0.25">
      <c r="A4608" s="33" t="s">
        <v>3550</v>
      </c>
    </row>
    <row r="4609" spans="1:1" x14ac:dyDescent="0.25">
      <c r="A4609" s="33" t="s">
        <v>6897</v>
      </c>
    </row>
    <row r="4610" spans="1:1" x14ac:dyDescent="0.25">
      <c r="A4610" s="33" t="s">
        <v>6898</v>
      </c>
    </row>
    <row r="4611" spans="1:1" x14ac:dyDescent="0.25">
      <c r="A4611" s="33" t="s">
        <v>6899</v>
      </c>
    </row>
    <row r="4612" spans="1:1" x14ac:dyDescent="0.25">
      <c r="A4612" s="33" t="s">
        <v>2577</v>
      </c>
    </row>
    <row r="4613" spans="1:1" x14ac:dyDescent="0.25">
      <c r="A4613" s="33" t="s">
        <v>6900</v>
      </c>
    </row>
    <row r="4614" spans="1:1" x14ac:dyDescent="0.25">
      <c r="A4614" s="33" t="s">
        <v>2219</v>
      </c>
    </row>
    <row r="4615" spans="1:1" x14ac:dyDescent="0.25">
      <c r="A4615" s="33" t="s">
        <v>6901</v>
      </c>
    </row>
    <row r="4616" spans="1:1" x14ac:dyDescent="0.25">
      <c r="A4616" s="33" t="s">
        <v>6902</v>
      </c>
    </row>
    <row r="4617" spans="1:1" x14ac:dyDescent="0.25">
      <c r="A4617" s="33" t="s">
        <v>6903</v>
      </c>
    </row>
    <row r="4618" spans="1:1" x14ac:dyDescent="0.25">
      <c r="A4618" s="33" t="s">
        <v>6904</v>
      </c>
    </row>
    <row r="4619" spans="1:1" x14ac:dyDescent="0.25">
      <c r="A4619" s="33" t="s">
        <v>6905</v>
      </c>
    </row>
    <row r="4620" spans="1:1" x14ac:dyDescent="0.25">
      <c r="A4620" s="33" t="s">
        <v>6906</v>
      </c>
    </row>
    <row r="4621" spans="1:1" x14ac:dyDescent="0.25">
      <c r="A4621" s="33" t="s">
        <v>2658</v>
      </c>
    </row>
    <row r="4622" spans="1:1" x14ac:dyDescent="0.25">
      <c r="A4622" s="33" t="s">
        <v>6907</v>
      </c>
    </row>
    <row r="4623" spans="1:1" x14ac:dyDescent="0.25">
      <c r="A4623" s="33" t="s">
        <v>2580</v>
      </c>
    </row>
    <row r="4624" spans="1:1" x14ac:dyDescent="0.25">
      <c r="A4624" s="33" t="s">
        <v>6908</v>
      </c>
    </row>
    <row r="4625" spans="1:1" x14ac:dyDescent="0.25">
      <c r="A4625" s="33" t="s">
        <v>6909</v>
      </c>
    </row>
    <row r="4626" spans="1:1" x14ac:dyDescent="0.25">
      <c r="A4626" s="33" t="s">
        <v>6910</v>
      </c>
    </row>
    <row r="4627" spans="1:1" x14ac:dyDescent="0.25">
      <c r="A4627" s="33" t="s">
        <v>6911</v>
      </c>
    </row>
    <row r="4628" spans="1:1" x14ac:dyDescent="0.25">
      <c r="A4628" s="33" t="s">
        <v>6912</v>
      </c>
    </row>
    <row r="4629" spans="1:1" x14ac:dyDescent="0.25">
      <c r="A4629" s="33" t="s">
        <v>6913</v>
      </c>
    </row>
    <row r="4630" spans="1:1" x14ac:dyDescent="0.25">
      <c r="A4630" s="33" t="s">
        <v>6914</v>
      </c>
    </row>
    <row r="4631" spans="1:1" x14ac:dyDescent="0.25">
      <c r="A4631" s="33" t="s">
        <v>6915</v>
      </c>
    </row>
    <row r="4632" spans="1:1" x14ac:dyDescent="0.25">
      <c r="A4632" s="33" t="s">
        <v>6916</v>
      </c>
    </row>
    <row r="4633" spans="1:1" x14ac:dyDescent="0.25">
      <c r="A4633" s="33" t="s">
        <v>6917</v>
      </c>
    </row>
    <row r="4634" spans="1:1" x14ac:dyDescent="0.25">
      <c r="A4634" s="33" t="s">
        <v>6918</v>
      </c>
    </row>
    <row r="4635" spans="1:1" x14ac:dyDescent="0.25">
      <c r="A4635" s="33" t="s">
        <v>6919</v>
      </c>
    </row>
    <row r="4636" spans="1:1" x14ac:dyDescent="0.25">
      <c r="A4636" s="33" t="s">
        <v>6920</v>
      </c>
    </row>
    <row r="4637" spans="1:1" x14ac:dyDescent="0.25">
      <c r="A4637" s="33" t="s">
        <v>6921</v>
      </c>
    </row>
    <row r="4638" spans="1:1" x14ac:dyDescent="0.25">
      <c r="A4638" s="33" t="s">
        <v>2602</v>
      </c>
    </row>
    <row r="4639" spans="1:1" x14ac:dyDescent="0.25">
      <c r="A4639" s="33" t="s">
        <v>6922</v>
      </c>
    </row>
    <row r="4640" spans="1:1" x14ac:dyDescent="0.25">
      <c r="A4640" s="33" t="s">
        <v>6923</v>
      </c>
    </row>
    <row r="4641" spans="1:1" x14ac:dyDescent="0.25">
      <c r="A4641" s="33" t="s">
        <v>2611</v>
      </c>
    </row>
    <row r="4642" spans="1:1" x14ac:dyDescent="0.25">
      <c r="A4642" s="33" t="s">
        <v>6924</v>
      </c>
    </row>
    <row r="4643" spans="1:1" x14ac:dyDescent="0.25">
      <c r="A4643" s="33" t="s">
        <v>2616</v>
      </c>
    </row>
    <row r="4644" spans="1:1" x14ac:dyDescent="0.25">
      <c r="A4644" s="33" t="s">
        <v>6925</v>
      </c>
    </row>
    <row r="4645" spans="1:1" x14ac:dyDescent="0.25">
      <c r="A4645" s="33" t="s">
        <v>2673</v>
      </c>
    </row>
    <row r="4646" spans="1:1" x14ac:dyDescent="0.25">
      <c r="A4646" s="33" t="s">
        <v>827</v>
      </c>
    </row>
    <row r="4647" spans="1:1" x14ac:dyDescent="0.25">
      <c r="A4647" s="33" t="s">
        <v>6926</v>
      </c>
    </row>
    <row r="4648" spans="1:1" x14ac:dyDescent="0.25">
      <c r="A4648" s="33" t="s">
        <v>6927</v>
      </c>
    </row>
    <row r="4649" spans="1:1" x14ac:dyDescent="0.25">
      <c r="A4649" s="33" t="s">
        <v>6928</v>
      </c>
    </row>
    <row r="4650" spans="1:1" x14ac:dyDescent="0.25">
      <c r="A4650" s="33" t="s">
        <v>6929</v>
      </c>
    </row>
    <row r="4651" spans="1:1" x14ac:dyDescent="0.25">
      <c r="A4651" s="33" t="s">
        <v>6930</v>
      </c>
    </row>
    <row r="4652" spans="1:1" x14ac:dyDescent="0.25">
      <c r="A4652" s="33" t="s">
        <v>2683</v>
      </c>
    </row>
    <row r="4653" spans="1:1" x14ac:dyDescent="0.25">
      <c r="A4653" s="33" t="s">
        <v>2223</v>
      </c>
    </row>
    <row r="4654" spans="1:1" x14ac:dyDescent="0.25">
      <c r="A4654" s="33" t="s">
        <v>6931</v>
      </c>
    </row>
    <row r="4655" spans="1:1" x14ac:dyDescent="0.25">
      <c r="A4655" s="33" t="s">
        <v>6932</v>
      </c>
    </row>
    <row r="4656" spans="1:1" x14ac:dyDescent="0.25">
      <c r="A4656" s="33" t="s">
        <v>6933</v>
      </c>
    </row>
    <row r="4657" spans="1:1" x14ac:dyDescent="0.25">
      <c r="A4657" s="33" t="s">
        <v>6934</v>
      </c>
    </row>
    <row r="4658" spans="1:1" x14ac:dyDescent="0.25">
      <c r="A4658" s="33" t="s">
        <v>6935</v>
      </c>
    </row>
    <row r="4659" spans="1:1" x14ac:dyDescent="0.25">
      <c r="A4659" s="33" t="s">
        <v>6936</v>
      </c>
    </row>
    <row r="4660" spans="1:1" x14ac:dyDescent="0.25">
      <c r="A4660" s="33" t="s">
        <v>6937</v>
      </c>
    </row>
    <row r="4661" spans="1:1" x14ac:dyDescent="0.25">
      <c r="A4661" s="33" t="s">
        <v>6938</v>
      </c>
    </row>
    <row r="4662" spans="1:1" x14ac:dyDescent="0.25">
      <c r="A4662" s="33" t="s">
        <v>6939</v>
      </c>
    </row>
    <row r="4663" spans="1:1" x14ac:dyDescent="0.25">
      <c r="A4663" s="33" t="s">
        <v>6940</v>
      </c>
    </row>
    <row r="4664" spans="1:1" x14ac:dyDescent="0.25">
      <c r="A4664" s="33" t="s">
        <v>6941</v>
      </c>
    </row>
    <row r="4665" spans="1:1" x14ac:dyDescent="0.25">
      <c r="A4665" s="33" t="s">
        <v>6942</v>
      </c>
    </row>
    <row r="4666" spans="1:1" x14ac:dyDescent="0.25">
      <c r="A4666" s="33" t="s">
        <v>2231</v>
      </c>
    </row>
    <row r="4667" spans="1:1" x14ac:dyDescent="0.25">
      <c r="A4667" s="33" t="s">
        <v>3575</v>
      </c>
    </row>
    <row r="4668" spans="1:1" x14ac:dyDescent="0.25">
      <c r="A4668" s="33" t="s">
        <v>6943</v>
      </c>
    </row>
    <row r="4669" spans="1:1" x14ac:dyDescent="0.25">
      <c r="A4669" s="33" t="s">
        <v>6944</v>
      </c>
    </row>
    <row r="4670" spans="1:1" x14ac:dyDescent="0.25">
      <c r="A4670" s="33" t="s">
        <v>6945</v>
      </c>
    </row>
    <row r="4671" spans="1:1" x14ac:dyDescent="0.25">
      <c r="A4671" s="33" t="s">
        <v>6946</v>
      </c>
    </row>
    <row r="4672" spans="1:1" x14ac:dyDescent="0.25">
      <c r="A4672" s="33" t="s">
        <v>6947</v>
      </c>
    </row>
    <row r="4673" spans="1:1" x14ac:dyDescent="0.25">
      <c r="A4673" s="33" t="s">
        <v>6948</v>
      </c>
    </row>
    <row r="4674" spans="1:1" x14ac:dyDescent="0.25">
      <c r="A4674" s="33" t="s">
        <v>2246</v>
      </c>
    </row>
    <row r="4675" spans="1:1" x14ac:dyDescent="0.25">
      <c r="A4675" s="33" t="s">
        <v>6949</v>
      </c>
    </row>
    <row r="4676" spans="1:1" x14ac:dyDescent="0.25">
      <c r="A4676" s="33" t="s">
        <v>6950</v>
      </c>
    </row>
    <row r="4677" spans="1:1" x14ac:dyDescent="0.25">
      <c r="A4677" s="33" t="s">
        <v>6951</v>
      </c>
    </row>
    <row r="4678" spans="1:1" x14ac:dyDescent="0.25">
      <c r="A4678" s="33" t="s">
        <v>6952</v>
      </c>
    </row>
    <row r="4679" spans="1:1" x14ac:dyDescent="0.25">
      <c r="A4679" s="33" t="s">
        <v>6953</v>
      </c>
    </row>
    <row r="4680" spans="1:1" x14ac:dyDescent="0.25">
      <c r="A4680" s="33" t="s">
        <v>6954</v>
      </c>
    </row>
    <row r="4681" spans="1:1" x14ac:dyDescent="0.25">
      <c r="A4681" s="33" t="s">
        <v>6955</v>
      </c>
    </row>
    <row r="4682" spans="1:1" x14ac:dyDescent="0.25">
      <c r="A4682" s="33" t="s">
        <v>6956</v>
      </c>
    </row>
    <row r="4683" spans="1:1" x14ac:dyDescent="0.25">
      <c r="A4683" s="33" t="s">
        <v>6957</v>
      </c>
    </row>
    <row r="4684" spans="1:1" x14ac:dyDescent="0.25">
      <c r="A4684" s="33" t="s">
        <v>6958</v>
      </c>
    </row>
    <row r="4685" spans="1:1" x14ac:dyDescent="0.25">
      <c r="A4685" s="33" t="s">
        <v>6959</v>
      </c>
    </row>
    <row r="4686" spans="1:1" x14ac:dyDescent="0.25">
      <c r="A4686" s="33" t="s">
        <v>6960</v>
      </c>
    </row>
    <row r="4687" spans="1:1" x14ac:dyDescent="0.25">
      <c r="A4687" s="33" t="s">
        <v>6961</v>
      </c>
    </row>
    <row r="4688" spans="1:1" x14ac:dyDescent="0.25">
      <c r="A4688" s="33" t="s">
        <v>6962</v>
      </c>
    </row>
    <row r="4689" spans="1:1" x14ac:dyDescent="0.25">
      <c r="A4689" s="33" t="s">
        <v>6963</v>
      </c>
    </row>
    <row r="4690" spans="1:1" x14ac:dyDescent="0.25">
      <c r="A4690" s="33" t="s">
        <v>6964</v>
      </c>
    </row>
    <row r="4691" spans="1:1" x14ac:dyDescent="0.25">
      <c r="A4691" s="33" t="s">
        <v>6965</v>
      </c>
    </row>
    <row r="4692" spans="1:1" x14ac:dyDescent="0.25">
      <c r="A4692" s="33" t="s">
        <v>6966</v>
      </c>
    </row>
    <row r="4693" spans="1:1" x14ac:dyDescent="0.25">
      <c r="A4693" s="33" t="s">
        <v>6967</v>
      </c>
    </row>
    <row r="4694" spans="1:1" x14ac:dyDescent="0.25">
      <c r="A4694" s="33" t="s">
        <v>6968</v>
      </c>
    </row>
    <row r="4695" spans="1:1" x14ac:dyDescent="0.25">
      <c r="A4695" s="33" t="s">
        <v>6969</v>
      </c>
    </row>
    <row r="4696" spans="1:1" x14ac:dyDescent="0.25">
      <c r="A4696" s="33" t="s">
        <v>6970</v>
      </c>
    </row>
    <row r="4697" spans="1:1" x14ac:dyDescent="0.25">
      <c r="A4697" s="33" t="s">
        <v>6971</v>
      </c>
    </row>
    <row r="4698" spans="1:1" x14ac:dyDescent="0.25">
      <c r="A4698" s="33" t="s">
        <v>2650</v>
      </c>
    </row>
    <row r="4699" spans="1:1" x14ac:dyDescent="0.25">
      <c r="A4699" s="33" t="s">
        <v>6972</v>
      </c>
    </row>
    <row r="4700" spans="1:1" x14ac:dyDescent="0.25">
      <c r="A4700" s="33" t="s">
        <v>6973</v>
      </c>
    </row>
    <row r="4701" spans="1:1" x14ac:dyDescent="0.25">
      <c r="A4701" s="33" t="s">
        <v>6974</v>
      </c>
    </row>
    <row r="4702" spans="1:1" x14ac:dyDescent="0.25">
      <c r="A4702" s="33" t="s">
        <v>2696</v>
      </c>
    </row>
    <row r="4703" spans="1:1" x14ac:dyDescent="0.25">
      <c r="A4703" s="33" t="s">
        <v>6975</v>
      </c>
    </row>
    <row r="4704" spans="1:1" x14ac:dyDescent="0.25">
      <c r="A4704" s="33" t="s">
        <v>6976</v>
      </c>
    </row>
    <row r="4705" spans="1:1" x14ac:dyDescent="0.25">
      <c r="A4705" s="33" t="s">
        <v>6977</v>
      </c>
    </row>
    <row r="4706" spans="1:1" x14ac:dyDescent="0.25">
      <c r="A4706" s="33" t="s">
        <v>6978</v>
      </c>
    </row>
    <row r="4707" spans="1:1" x14ac:dyDescent="0.25">
      <c r="A4707" s="33" t="s">
        <v>6979</v>
      </c>
    </row>
    <row r="4708" spans="1:1" x14ac:dyDescent="0.25">
      <c r="A4708" s="33" t="s">
        <v>6980</v>
      </c>
    </row>
    <row r="4709" spans="1:1" x14ac:dyDescent="0.25">
      <c r="A4709" s="33" t="s">
        <v>6981</v>
      </c>
    </row>
    <row r="4710" spans="1:1" x14ac:dyDescent="0.25">
      <c r="A4710" s="33" t="s">
        <v>6982</v>
      </c>
    </row>
    <row r="4711" spans="1:1" x14ac:dyDescent="0.25">
      <c r="A4711" s="33" t="s">
        <v>6983</v>
      </c>
    </row>
    <row r="4712" spans="1:1" x14ac:dyDescent="0.25">
      <c r="A4712" s="33" t="s">
        <v>6984</v>
      </c>
    </row>
    <row r="4713" spans="1:1" x14ac:dyDescent="0.25">
      <c r="A4713" s="33" t="s">
        <v>3588</v>
      </c>
    </row>
    <row r="4714" spans="1:1" x14ac:dyDescent="0.25">
      <c r="A4714" s="33" t="s">
        <v>2250</v>
      </c>
    </row>
    <row r="4715" spans="1:1" x14ac:dyDescent="0.25">
      <c r="A4715" s="33" t="s">
        <v>2701</v>
      </c>
    </row>
    <row r="4716" spans="1:1" x14ac:dyDescent="0.25">
      <c r="A4716" s="33" t="s">
        <v>6985</v>
      </c>
    </row>
    <row r="4717" spans="1:1" x14ac:dyDescent="0.25">
      <c r="A4717" s="33" t="s">
        <v>6986</v>
      </c>
    </row>
    <row r="4718" spans="1:1" x14ac:dyDescent="0.25">
      <c r="A4718" s="33" t="s">
        <v>6987</v>
      </c>
    </row>
    <row r="4719" spans="1:1" x14ac:dyDescent="0.25">
      <c r="A4719" s="33" t="s">
        <v>6988</v>
      </c>
    </row>
    <row r="4720" spans="1:1" x14ac:dyDescent="0.25">
      <c r="A4720" s="33" t="s">
        <v>6989</v>
      </c>
    </row>
    <row r="4721" spans="1:1" x14ac:dyDescent="0.25">
      <c r="A4721" s="33" t="s">
        <v>6990</v>
      </c>
    </row>
    <row r="4722" spans="1:1" x14ac:dyDescent="0.25">
      <c r="A4722" s="33" t="s">
        <v>6991</v>
      </c>
    </row>
    <row r="4723" spans="1:1" x14ac:dyDescent="0.25">
      <c r="A4723" s="33" t="s">
        <v>6992</v>
      </c>
    </row>
    <row r="4724" spans="1:1" x14ac:dyDescent="0.25">
      <c r="A4724" s="33" t="s">
        <v>2655</v>
      </c>
    </row>
    <row r="4725" spans="1:1" x14ac:dyDescent="0.25">
      <c r="A4725" s="33" t="s">
        <v>2706</v>
      </c>
    </row>
    <row r="4726" spans="1:1" x14ac:dyDescent="0.25">
      <c r="A4726" s="33" t="s">
        <v>2660</v>
      </c>
    </row>
    <row r="4727" spans="1:1" x14ac:dyDescent="0.25">
      <c r="A4727" s="33" t="s">
        <v>6993</v>
      </c>
    </row>
    <row r="4728" spans="1:1" x14ac:dyDescent="0.25">
      <c r="A4728" s="33" t="s">
        <v>6994</v>
      </c>
    </row>
    <row r="4729" spans="1:1" x14ac:dyDescent="0.25">
      <c r="A4729" s="33" t="s">
        <v>2710</v>
      </c>
    </row>
    <row r="4730" spans="1:1" x14ac:dyDescent="0.25">
      <c r="A4730" s="33" t="s">
        <v>6995</v>
      </c>
    </row>
    <row r="4731" spans="1:1" x14ac:dyDescent="0.25">
      <c r="A4731" s="33" t="s">
        <v>6996</v>
      </c>
    </row>
    <row r="4732" spans="1:1" x14ac:dyDescent="0.25">
      <c r="A4732" s="33" t="s">
        <v>6997</v>
      </c>
    </row>
    <row r="4733" spans="1:1" x14ac:dyDescent="0.25">
      <c r="A4733" s="33" t="s">
        <v>6998</v>
      </c>
    </row>
    <row r="4734" spans="1:1" x14ac:dyDescent="0.25">
      <c r="A4734" s="33" t="s">
        <v>6999</v>
      </c>
    </row>
    <row r="4735" spans="1:1" x14ac:dyDescent="0.25">
      <c r="A4735" s="33" t="s">
        <v>2718</v>
      </c>
    </row>
    <row r="4736" spans="1:1" x14ac:dyDescent="0.25">
      <c r="A4736" s="33" t="s">
        <v>7000</v>
      </c>
    </row>
    <row r="4737" spans="1:1" x14ac:dyDescent="0.25">
      <c r="A4737" s="33" t="s">
        <v>2664</v>
      </c>
    </row>
    <row r="4738" spans="1:1" x14ac:dyDescent="0.25">
      <c r="A4738" s="33" t="s">
        <v>7001</v>
      </c>
    </row>
    <row r="4739" spans="1:1" x14ac:dyDescent="0.25">
      <c r="A4739" s="33" t="s">
        <v>7002</v>
      </c>
    </row>
    <row r="4740" spans="1:1" x14ac:dyDescent="0.25">
      <c r="A4740" s="33" t="s">
        <v>7003</v>
      </c>
    </row>
    <row r="4741" spans="1:1" x14ac:dyDescent="0.25">
      <c r="A4741" s="33" t="s">
        <v>2723</v>
      </c>
    </row>
    <row r="4742" spans="1:1" x14ac:dyDescent="0.25">
      <c r="A4742" s="33" t="s">
        <v>7004</v>
      </c>
    </row>
    <row r="4743" spans="1:1" x14ac:dyDescent="0.25">
      <c r="A4743" s="33" t="s">
        <v>7005</v>
      </c>
    </row>
    <row r="4744" spans="1:1" x14ac:dyDescent="0.25">
      <c r="A4744" s="33" t="s">
        <v>7006</v>
      </c>
    </row>
    <row r="4745" spans="1:1" x14ac:dyDescent="0.25">
      <c r="A4745" s="33" t="s">
        <v>7007</v>
      </c>
    </row>
    <row r="4746" spans="1:1" x14ac:dyDescent="0.25">
      <c r="A4746" s="33" t="s">
        <v>7008</v>
      </c>
    </row>
    <row r="4747" spans="1:1" x14ac:dyDescent="0.25">
      <c r="A4747" s="33" t="s">
        <v>7009</v>
      </c>
    </row>
    <row r="4748" spans="1:1" x14ac:dyDescent="0.25">
      <c r="A4748" s="33" t="s">
        <v>7010</v>
      </c>
    </row>
    <row r="4749" spans="1:1" x14ac:dyDescent="0.25">
      <c r="A4749" s="33" t="s">
        <v>7011</v>
      </c>
    </row>
    <row r="4750" spans="1:1" x14ac:dyDescent="0.25">
      <c r="A4750" s="33" t="s">
        <v>7012</v>
      </c>
    </row>
    <row r="4751" spans="1:1" x14ac:dyDescent="0.25">
      <c r="A4751" s="33" t="s">
        <v>7013</v>
      </c>
    </row>
    <row r="4752" spans="1:1" x14ac:dyDescent="0.25">
      <c r="A4752" s="33" t="s">
        <v>7014</v>
      </c>
    </row>
    <row r="4753" spans="1:1" x14ac:dyDescent="0.25">
      <c r="A4753" s="33" t="s">
        <v>7015</v>
      </c>
    </row>
    <row r="4754" spans="1:1" x14ac:dyDescent="0.25">
      <c r="A4754" s="33" t="s">
        <v>7016</v>
      </c>
    </row>
    <row r="4755" spans="1:1" x14ac:dyDescent="0.25">
      <c r="A4755" s="33" t="s">
        <v>7017</v>
      </c>
    </row>
    <row r="4756" spans="1:1" x14ac:dyDescent="0.25">
      <c r="A4756" s="33" t="s">
        <v>7018</v>
      </c>
    </row>
    <row r="4757" spans="1:1" x14ac:dyDescent="0.25">
      <c r="A4757" s="33" t="s">
        <v>7019</v>
      </c>
    </row>
    <row r="4758" spans="1:1" x14ac:dyDescent="0.25">
      <c r="A4758" s="33" t="s">
        <v>7020</v>
      </c>
    </row>
    <row r="4759" spans="1:1" x14ac:dyDescent="0.25">
      <c r="A4759" s="33" t="s">
        <v>7021</v>
      </c>
    </row>
    <row r="4760" spans="1:1" x14ac:dyDescent="0.25">
      <c r="A4760" s="33" t="s">
        <v>7022</v>
      </c>
    </row>
    <row r="4761" spans="1:1" x14ac:dyDescent="0.25">
      <c r="A4761" s="33" t="s">
        <v>7023</v>
      </c>
    </row>
    <row r="4762" spans="1:1" x14ac:dyDescent="0.25">
      <c r="A4762" s="33" t="s">
        <v>7024</v>
      </c>
    </row>
    <row r="4763" spans="1:1" x14ac:dyDescent="0.25">
      <c r="A4763" s="33" t="s">
        <v>7025</v>
      </c>
    </row>
    <row r="4764" spans="1:1" x14ac:dyDescent="0.25">
      <c r="A4764" s="33" t="s">
        <v>7026</v>
      </c>
    </row>
    <row r="4765" spans="1:1" x14ac:dyDescent="0.25">
      <c r="A4765" s="33" t="s">
        <v>7027</v>
      </c>
    </row>
    <row r="4766" spans="1:1" x14ac:dyDescent="0.25">
      <c r="A4766" s="33" t="s">
        <v>7028</v>
      </c>
    </row>
    <row r="4767" spans="1:1" x14ac:dyDescent="0.25">
      <c r="A4767" s="33" t="s">
        <v>7029</v>
      </c>
    </row>
    <row r="4768" spans="1:1" x14ac:dyDescent="0.25">
      <c r="A4768" s="33" t="s">
        <v>7030</v>
      </c>
    </row>
    <row r="4769" spans="1:1" x14ac:dyDescent="0.25">
      <c r="A4769" s="33" t="s">
        <v>7031</v>
      </c>
    </row>
    <row r="4770" spans="1:1" x14ac:dyDescent="0.25">
      <c r="A4770" s="33" t="s">
        <v>7032</v>
      </c>
    </row>
    <row r="4771" spans="1:1" x14ac:dyDescent="0.25">
      <c r="A4771" s="33" t="s">
        <v>7033</v>
      </c>
    </row>
    <row r="4772" spans="1:1" x14ac:dyDescent="0.25">
      <c r="A4772" s="33" t="s">
        <v>2269</v>
      </c>
    </row>
    <row r="4773" spans="1:1" x14ac:dyDescent="0.25">
      <c r="A4773" s="33" t="s">
        <v>2284</v>
      </c>
    </row>
    <row r="4774" spans="1:1" x14ac:dyDescent="0.25">
      <c r="A4774" s="33" t="s">
        <v>3605</v>
      </c>
    </row>
    <row r="4775" spans="1:1" x14ac:dyDescent="0.25">
      <c r="A4775" s="33" t="s">
        <v>7034</v>
      </c>
    </row>
    <row r="4776" spans="1:1" x14ac:dyDescent="0.25">
      <c r="A4776" s="33" t="s">
        <v>7035</v>
      </c>
    </row>
    <row r="4777" spans="1:1" x14ac:dyDescent="0.25">
      <c r="A4777" s="33" t="s">
        <v>7036</v>
      </c>
    </row>
    <row r="4778" spans="1:1" x14ac:dyDescent="0.25">
      <c r="A4778" s="33" t="s">
        <v>7037</v>
      </c>
    </row>
    <row r="4779" spans="1:1" x14ac:dyDescent="0.25">
      <c r="A4779" s="33" t="s">
        <v>7038</v>
      </c>
    </row>
    <row r="4780" spans="1:1" x14ac:dyDescent="0.25">
      <c r="A4780" s="33" t="s">
        <v>7039</v>
      </c>
    </row>
    <row r="4781" spans="1:1" x14ac:dyDescent="0.25">
      <c r="A4781" s="33" t="s">
        <v>7040</v>
      </c>
    </row>
    <row r="4782" spans="1:1" x14ac:dyDescent="0.25">
      <c r="A4782" s="33" t="s">
        <v>7041</v>
      </c>
    </row>
    <row r="4783" spans="1:1" x14ac:dyDescent="0.25">
      <c r="A4783" s="33" t="s">
        <v>7042</v>
      </c>
    </row>
    <row r="4784" spans="1:1" x14ac:dyDescent="0.25">
      <c r="A4784" s="33" t="s">
        <v>7043</v>
      </c>
    </row>
    <row r="4785" spans="1:1" x14ac:dyDescent="0.25">
      <c r="A4785" s="33" t="s">
        <v>7044</v>
      </c>
    </row>
    <row r="4786" spans="1:1" x14ac:dyDescent="0.25">
      <c r="A4786" s="33" t="s">
        <v>2289</v>
      </c>
    </row>
    <row r="4787" spans="1:1" x14ac:dyDescent="0.25">
      <c r="A4787" s="33" t="s">
        <v>7045</v>
      </c>
    </row>
    <row r="4788" spans="1:1" x14ac:dyDescent="0.25">
      <c r="A4788" s="33" t="s">
        <v>7046</v>
      </c>
    </row>
    <row r="4789" spans="1:1" x14ac:dyDescent="0.25">
      <c r="A4789" s="33" t="s">
        <v>7047</v>
      </c>
    </row>
    <row r="4790" spans="1:1" x14ac:dyDescent="0.25">
      <c r="A4790" s="33" t="s">
        <v>7048</v>
      </c>
    </row>
    <row r="4791" spans="1:1" x14ac:dyDescent="0.25">
      <c r="A4791" s="33" t="s">
        <v>2296</v>
      </c>
    </row>
    <row r="4792" spans="1:1" x14ac:dyDescent="0.25">
      <c r="A4792" s="33" t="s">
        <v>7049</v>
      </c>
    </row>
    <row r="4793" spans="1:1" x14ac:dyDescent="0.25">
      <c r="A4793" s="33" t="s">
        <v>7050</v>
      </c>
    </row>
    <row r="4794" spans="1:1" x14ac:dyDescent="0.25">
      <c r="A4794" s="33" t="s">
        <v>7051</v>
      </c>
    </row>
    <row r="4795" spans="1:1" x14ac:dyDescent="0.25">
      <c r="A4795" s="33" t="s">
        <v>7052</v>
      </c>
    </row>
    <row r="4796" spans="1:1" x14ac:dyDescent="0.25">
      <c r="A4796" s="33" t="s">
        <v>7053</v>
      </c>
    </row>
    <row r="4797" spans="1:1" x14ac:dyDescent="0.25">
      <c r="A4797" s="33" t="s">
        <v>7054</v>
      </c>
    </row>
    <row r="4798" spans="1:1" x14ac:dyDescent="0.25">
      <c r="A4798" s="33" t="s">
        <v>7055</v>
      </c>
    </row>
    <row r="4799" spans="1:1" x14ac:dyDescent="0.25">
      <c r="A4799" s="33" t="s">
        <v>7056</v>
      </c>
    </row>
    <row r="4800" spans="1:1" x14ac:dyDescent="0.25">
      <c r="A4800" s="33" t="s">
        <v>7057</v>
      </c>
    </row>
    <row r="4801" spans="1:1" x14ac:dyDescent="0.25">
      <c r="A4801" s="33" t="s">
        <v>3616</v>
      </c>
    </row>
    <row r="4802" spans="1:1" x14ac:dyDescent="0.25">
      <c r="A4802" s="33" t="s">
        <v>2675</v>
      </c>
    </row>
    <row r="4803" spans="1:1" x14ac:dyDescent="0.25">
      <c r="A4803" s="33" t="s">
        <v>2684</v>
      </c>
    </row>
    <row r="4804" spans="1:1" x14ac:dyDescent="0.25">
      <c r="A4804" s="33" t="s">
        <v>2688</v>
      </c>
    </row>
    <row r="4805" spans="1:1" x14ac:dyDescent="0.25">
      <c r="A4805" s="33" t="s">
        <v>7058</v>
      </c>
    </row>
    <row r="4806" spans="1:1" x14ac:dyDescent="0.25">
      <c r="A4806" s="33" t="s">
        <v>2301</v>
      </c>
    </row>
    <row r="4807" spans="1:1" x14ac:dyDescent="0.25">
      <c r="A4807" s="33" t="s">
        <v>7059</v>
      </c>
    </row>
    <row r="4808" spans="1:1" x14ac:dyDescent="0.25">
      <c r="A4808" s="33" t="s">
        <v>7060</v>
      </c>
    </row>
    <row r="4809" spans="1:1" x14ac:dyDescent="0.25">
      <c r="A4809" s="33" t="s">
        <v>7061</v>
      </c>
    </row>
    <row r="4810" spans="1:1" x14ac:dyDescent="0.25">
      <c r="A4810" s="33" t="s">
        <v>7062</v>
      </c>
    </row>
    <row r="4811" spans="1:1" x14ac:dyDescent="0.25">
      <c r="A4811" s="33" t="s">
        <v>3618</v>
      </c>
    </row>
    <row r="4812" spans="1:1" x14ac:dyDescent="0.25">
      <c r="A4812" s="33" t="s">
        <v>2742</v>
      </c>
    </row>
    <row r="4813" spans="1:1" x14ac:dyDescent="0.25">
      <c r="A4813" s="33" t="s">
        <v>7063</v>
      </c>
    </row>
    <row r="4814" spans="1:1" x14ac:dyDescent="0.25">
      <c r="A4814" s="33" t="s">
        <v>7064</v>
      </c>
    </row>
    <row r="4815" spans="1:1" x14ac:dyDescent="0.25">
      <c r="A4815" s="33" t="s">
        <v>7065</v>
      </c>
    </row>
    <row r="4816" spans="1:1" x14ac:dyDescent="0.25">
      <c r="A4816" s="33" t="s">
        <v>7066</v>
      </c>
    </row>
    <row r="4817" spans="1:1" x14ac:dyDescent="0.25">
      <c r="A4817" s="33" t="s">
        <v>7067</v>
      </c>
    </row>
    <row r="4818" spans="1:1" x14ac:dyDescent="0.25">
      <c r="A4818" s="33" t="s">
        <v>7068</v>
      </c>
    </row>
    <row r="4819" spans="1:1" x14ac:dyDescent="0.25">
      <c r="A4819" s="33" t="s">
        <v>2305</v>
      </c>
    </row>
    <row r="4820" spans="1:1" x14ac:dyDescent="0.25">
      <c r="A4820" s="33" t="s">
        <v>7069</v>
      </c>
    </row>
    <row r="4821" spans="1:1" x14ac:dyDescent="0.25">
      <c r="A4821" s="33" t="s">
        <v>2309</v>
      </c>
    </row>
    <row r="4822" spans="1:1" x14ac:dyDescent="0.25">
      <c r="A4822" s="33" t="s">
        <v>7070</v>
      </c>
    </row>
    <row r="4823" spans="1:1" x14ac:dyDescent="0.25">
      <c r="A4823" s="33" t="s">
        <v>7071</v>
      </c>
    </row>
    <row r="4824" spans="1:1" x14ac:dyDescent="0.25">
      <c r="A4824" s="33" t="s">
        <v>3620</v>
      </c>
    </row>
    <row r="4825" spans="1:1" x14ac:dyDescent="0.25">
      <c r="A4825" s="33" t="s">
        <v>7072</v>
      </c>
    </row>
    <row r="4826" spans="1:1" x14ac:dyDescent="0.25">
      <c r="A4826" s="33" t="s">
        <v>2693</v>
      </c>
    </row>
    <row r="4827" spans="1:1" x14ac:dyDescent="0.25">
      <c r="A4827" s="33" t="s">
        <v>7073</v>
      </c>
    </row>
    <row r="4828" spans="1:1" x14ac:dyDescent="0.25">
      <c r="A4828" s="33" t="s">
        <v>7074</v>
      </c>
    </row>
    <row r="4829" spans="1:1" x14ac:dyDescent="0.25">
      <c r="A4829" s="33" t="s">
        <v>7075</v>
      </c>
    </row>
    <row r="4830" spans="1:1" x14ac:dyDescent="0.25">
      <c r="A4830" s="33" t="s">
        <v>7076</v>
      </c>
    </row>
    <row r="4831" spans="1:1" x14ac:dyDescent="0.25">
      <c r="A4831" s="33" t="s">
        <v>7077</v>
      </c>
    </row>
    <row r="4832" spans="1:1" x14ac:dyDescent="0.25">
      <c r="A4832" s="33" t="s">
        <v>2314</v>
      </c>
    </row>
    <row r="4833" spans="1:1" x14ac:dyDescent="0.25">
      <c r="A4833" s="33" t="s">
        <v>7078</v>
      </c>
    </row>
    <row r="4834" spans="1:1" x14ac:dyDescent="0.25">
      <c r="A4834" s="33" t="s">
        <v>7079</v>
      </c>
    </row>
    <row r="4835" spans="1:1" x14ac:dyDescent="0.25">
      <c r="A4835" s="33" t="s">
        <v>7080</v>
      </c>
    </row>
    <row r="4836" spans="1:1" x14ac:dyDescent="0.25">
      <c r="A4836" s="33" t="s">
        <v>7081</v>
      </c>
    </row>
    <row r="4837" spans="1:1" x14ac:dyDescent="0.25">
      <c r="A4837" s="33" t="s">
        <v>7082</v>
      </c>
    </row>
    <row r="4838" spans="1:1" x14ac:dyDescent="0.25">
      <c r="A4838" s="33" t="s">
        <v>7083</v>
      </c>
    </row>
    <row r="4839" spans="1:1" x14ac:dyDescent="0.25">
      <c r="A4839" s="33" t="s">
        <v>2703</v>
      </c>
    </row>
    <row r="4840" spans="1:1" x14ac:dyDescent="0.25">
      <c r="A4840" s="33" t="s">
        <v>7084</v>
      </c>
    </row>
    <row r="4841" spans="1:1" x14ac:dyDescent="0.25">
      <c r="A4841" s="33" t="s">
        <v>7085</v>
      </c>
    </row>
    <row r="4842" spans="1:1" x14ac:dyDescent="0.25">
      <c r="A4842" s="33" t="s">
        <v>7086</v>
      </c>
    </row>
    <row r="4843" spans="1:1" x14ac:dyDescent="0.25">
      <c r="A4843" s="33" t="s">
        <v>7087</v>
      </c>
    </row>
    <row r="4844" spans="1:1" x14ac:dyDescent="0.25">
      <c r="A4844" s="33" t="s">
        <v>7088</v>
      </c>
    </row>
    <row r="4845" spans="1:1" x14ac:dyDescent="0.25">
      <c r="A4845" s="33" t="s">
        <v>2329</v>
      </c>
    </row>
    <row r="4846" spans="1:1" x14ac:dyDescent="0.25">
      <c r="A4846" s="33" t="s">
        <v>2334</v>
      </c>
    </row>
    <row r="4847" spans="1:1" x14ac:dyDescent="0.25">
      <c r="A4847" s="33" t="s">
        <v>2338</v>
      </c>
    </row>
    <row r="4848" spans="1:1" x14ac:dyDescent="0.25">
      <c r="A4848" s="33" t="s">
        <v>7089</v>
      </c>
    </row>
    <row r="4849" spans="1:1" x14ac:dyDescent="0.25">
      <c r="A4849" s="33" t="s">
        <v>2343</v>
      </c>
    </row>
    <row r="4850" spans="1:1" x14ac:dyDescent="0.25">
      <c r="A4850" s="33" t="s">
        <v>7090</v>
      </c>
    </row>
    <row r="4851" spans="1:1" x14ac:dyDescent="0.25">
      <c r="A4851" s="33" t="s">
        <v>2352</v>
      </c>
    </row>
    <row r="4852" spans="1:1" x14ac:dyDescent="0.25">
      <c r="A4852" s="33" t="s">
        <v>7091</v>
      </c>
    </row>
    <row r="4853" spans="1:1" x14ac:dyDescent="0.25">
      <c r="A4853" s="33" t="s">
        <v>7092</v>
      </c>
    </row>
    <row r="4854" spans="1:1" x14ac:dyDescent="0.25">
      <c r="A4854" s="33" t="s">
        <v>7093</v>
      </c>
    </row>
    <row r="4855" spans="1:1" x14ac:dyDescent="0.25">
      <c r="A4855" s="33" t="s">
        <v>3635</v>
      </c>
    </row>
    <row r="4856" spans="1:1" x14ac:dyDescent="0.25">
      <c r="A4856" s="33" t="s">
        <v>7094</v>
      </c>
    </row>
    <row r="4857" spans="1:1" x14ac:dyDescent="0.25">
      <c r="A4857" s="33" t="s">
        <v>2357</v>
      </c>
    </row>
    <row r="4858" spans="1:1" x14ac:dyDescent="0.25">
      <c r="A4858" s="33" t="s">
        <v>7095</v>
      </c>
    </row>
    <row r="4859" spans="1:1" x14ac:dyDescent="0.25">
      <c r="A4859" s="33" t="s">
        <v>7096</v>
      </c>
    </row>
    <row r="4860" spans="1:1" x14ac:dyDescent="0.25">
      <c r="A4860" s="33" t="s">
        <v>3639</v>
      </c>
    </row>
    <row r="4861" spans="1:1" x14ac:dyDescent="0.25">
      <c r="A4861" s="33" t="s">
        <v>7097</v>
      </c>
    </row>
    <row r="4862" spans="1:1" x14ac:dyDescent="0.25">
      <c r="A4862" s="33" t="s">
        <v>7098</v>
      </c>
    </row>
    <row r="4863" spans="1:1" x14ac:dyDescent="0.25">
      <c r="A4863" s="33" t="s">
        <v>7099</v>
      </c>
    </row>
    <row r="4864" spans="1:1" x14ac:dyDescent="0.25">
      <c r="A4864" s="33" t="s">
        <v>7100</v>
      </c>
    </row>
    <row r="4865" spans="1:1" x14ac:dyDescent="0.25">
      <c r="A4865" s="33" t="s">
        <v>7101</v>
      </c>
    </row>
    <row r="4866" spans="1:1" x14ac:dyDescent="0.25">
      <c r="A4866" s="33" t="s">
        <v>7102</v>
      </c>
    </row>
    <row r="4867" spans="1:1" x14ac:dyDescent="0.25">
      <c r="A4867" s="33" t="s">
        <v>7103</v>
      </c>
    </row>
    <row r="4868" spans="1:1" x14ac:dyDescent="0.25">
      <c r="A4868" s="33" t="s">
        <v>7104</v>
      </c>
    </row>
    <row r="4869" spans="1:1" x14ac:dyDescent="0.25">
      <c r="A4869" s="33" t="s">
        <v>7105</v>
      </c>
    </row>
    <row r="4870" spans="1:1" x14ac:dyDescent="0.25">
      <c r="A4870" s="33" t="s">
        <v>7106</v>
      </c>
    </row>
    <row r="4871" spans="1:1" x14ac:dyDescent="0.25">
      <c r="A4871" s="33" t="s">
        <v>7107</v>
      </c>
    </row>
    <row r="4872" spans="1:1" x14ac:dyDescent="0.25">
      <c r="A4872" s="33" t="s">
        <v>7108</v>
      </c>
    </row>
    <row r="4873" spans="1:1" x14ac:dyDescent="0.25">
      <c r="A4873" s="33" t="s">
        <v>7109</v>
      </c>
    </row>
    <row r="4874" spans="1:1" x14ac:dyDescent="0.25">
      <c r="A4874" s="33" t="s">
        <v>7110</v>
      </c>
    </row>
    <row r="4875" spans="1:1" x14ac:dyDescent="0.25">
      <c r="A4875" s="33" t="s">
        <v>3641</v>
      </c>
    </row>
    <row r="4876" spans="1:1" x14ac:dyDescent="0.25">
      <c r="A4876" s="33" t="s">
        <v>7111</v>
      </c>
    </row>
    <row r="4877" spans="1:1" x14ac:dyDescent="0.25">
      <c r="A4877" s="33" t="s">
        <v>7112</v>
      </c>
    </row>
    <row r="4878" spans="1:1" x14ac:dyDescent="0.25">
      <c r="A4878" s="33" t="s">
        <v>7113</v>
      </c>
    </row>
    <row r="4879" spans="1:1" x14ac:dyDescent="0.25">
      <c r="A4879" s="33" t="s">
        <v>7114</v>
      </c>
    </row>
    <row r="4880" spans="1:1" x14ac:dyDescent="0.25">
      <c r="A4880" s="33" t="s">
        <v>7115</v>
      </c>
    </row>
    <row r="4881" spans="1:1" x14ac:dyDescent="0.25">
      <c r="A4881" s="33" t="s">
        <v>3643</v>
      </c>
    </row>
    <row r="4882" spans="1:1" x14ac:dyDescent="0.25">
      <c r="A4882" s="33" t="s">
        <v>7116</v>
      </c>
    </row>
    <row r="4883" spans="1:1" x14ac:dyDescent="0.25">
      <c r="A4883" s="33" t="s">
        <v>7117</v>
      </c>
    </row>
    <row r="4884" spans="1:1" x14ac:dyDescent="0.25">
      <c r="A4884" s="33" t="s">
        <v>7118</v>
      </c>
    </row>
    <row r="4885" spans="1:1" x14ac:dyDescent="0.25">
      <c r="A4885" s="33" t="s">
        <v>7119</v>
      </c>
    </row>
    <row r="4886" spans="1:1" x14ac:dyDescent="0.25">
      <c r="A4886" s="33" t="s">
        <v>7120</v>
      </c>
    </row>
    <row r="4887" spans="1:1" x14ac:dyDescent="0.25">
      <c r="A4887" s="33" t="s">
        <v>7121</v>
      </c>
    </row>
    <row r="4888" spans="1:1" x14ac:dyDescent="0.25">
      <c r="A4888" s="33" t="s">
        <v>2767</v>
      </c>
    </row>
    <row r="4889" spans="1:1" x14ac:dyDescent="0.25">
      <c r="A4889" s="33" t="s">
        <v>7122</v>
      </c>
    </row>
    <row r="4890" spans="1:1" x14ac:dyDescent="0.25">
      <c r="A4890" s="33" t="s">
        <v>7123</v>
      </c>
    </row>
    <row r="4891" spans="1:1" x14ac:dyDescent="0.25">
      <c r="A4891" s="33" t="s">
        <v>7124</v>
      </c>
    </row>
    <row r="4892" spans="1:1" x14ac:dyDescent="0.25">
      <c r="A4892" s="33" t="s">
        <v>7125</v>
      </c>
    </row>
    <row r="4893" spans="1:1" x14ac:dyDescent="0.25">
      <c r="A4893" s="33" t="s">
        <v>7126</v>
      </c>
    </row>
    <row r="4894" spans="1:1" x14ac:dyDescent="0.25">
      <c r="A4894" s="33" t="s">
        <v>7127</v>
      </c>
    </row>
    <row r="4895" spans="1:1" x14ac:dyDescent="0.25">
      <c r="A4895" s="33" t="s">
        <v>7128</v>
      </c>
    </row>
    <row r="4896" spans="1:1" x14ac:dyDescent="0.25">
      <c r="A4896" s="33" t="s">
        <v>7129</v>
      </c>
    </row>
    <row r="4897" spans="1:1" x14ac:dyDescent="0.25">
      <c r="A4897" s="33" t="s">
        <v>7130</v>
      </c>
    </row>
    <row r="4898" spans="1:1" x14ac:dyDescent="0.25">
      <c r="A4898" s="33" t="s">
        <v>7131</v>
      </c>
    </row>
    <row r="4899" spans="1:1" x14ac:dyDescent="0.25">
      <c r="A4899" s="33" t="s">
        <v>7132</v>
      </c>
    </row>
    <row r="4900" spans="1:1" x14ac:dyDescent="0.25">
      <c r="A4900" s="33" t="s">
        <v>7133</v>
      </c>
    </row>
    <row r="4901" spans="1:1" x14ac:dyDescent="0.25">
      <c r="A4901" s="33" t="s">
        <v>7134</v>
      </c>
    </row>
    <row r="4902" spans="1:1" x14ac:dyDescent="0.25">
      <c r="A4902" s="33" t="s">
        <v>7135</v>
      </c>
    </row>
    <row r="4903" spans="1:1" x14ac:dyDescent="0.25">
      <c r="A4903" s="33" t="s">
        <v>7136</v>
      </c>
    </row>
    <row r="4904" spans="1:1" x14ac:dyDescent="0.25">
      <c r="A4904" s="33" t="s">
        <v>7137</v>
      </c>
    </row>
    <row r="4905" spans="1:1" x14ac:dyDescent="0.25">
      <c r="A4905" s="33" t="s">
        <v>7138</v>
      </c>
    </row>
    <row r="4906" spans="1:1" x14ac:dyDescent="0.25">
      <c r="A4906" s="33" t="s">
        <v>2366</v>
      </c>
    </row>
    <row r="4907" spans="1:1" x14ac:dyDescent="0.25">
      <c r="A4907" s="33" t="s">
        <v>7139</v>
      </c>
    </row>
    <row r="4908" spans="1:1" x14ac:dyDescent="0.25">
      <c r="A4908" s="33" t="s">
        <v>7140</v>
      </c>
    </row>
    <row r="4909" spans="1:1" x14ac:dyDescent="0.25">
      <c r="A4909" s="33" t="s">
        <v>7141</v>
      </c>
    </row>
    <row r="4910" spans="1:1" x14ac:dyDescent="0.25">
      <c r="A4910" s="33" t="s">
        <v>7142</v>
      </c>
    </row>
    <row r="4911" spans="1:1" x14ac:dyDescent="0.25">
      <c r="A4911" s="33" t="s">
        <v>7143</v>
      </c>
    </row>
    <row r="4912" spans="1:1" x14ac:dyDescent="0.25">
      <c r="A4912" s="33" t="s">
        <v>2772</v>
      </c>
    </row>
    <row r="4913" spans="1:1" x14ac:dyDescent="0.25">
      <c r="A4913" s="33" t="s">
        <v>3646</v>
      </c>
    </row>
    <row r="4914" spans="1:1" x14ac:dyDescent="0.25">
      <c r="A4914" s="33" t="s">
        <v>7144</v>
      </c>
    </row>
    <row r="4915" spans="1:1" x14ac:dyDescent="0.25">
      <c r="A4915" s="33" t="s">
        <v>7145</v>
      </c>
    </row>
    <row r="4916" spans="1:1" x14ac:dyDescent="0.25">
      <c r="A4916" s="33" t="s">
        <v>7146</v>
      </c>
    </row>
    <row r="4917" spans="1:1" x14ac:dyDescent="0.25">
      <c r="A4917" s="33" t="s">
        <v>3648</v>
      </c>
    </row>
    <row r="4918" spans="1:1" x14ac:dyDescent="0.25">
      <c r="A4918" s="33" t="s">
        <v>2371</v>
      </c>
    </row>
    <row r="4919" spans="1:1" x14ac:dyDescent="0.25">
      <c r="A4919" s="33" t="s">
        <v>3650</v>
      </c>
    </row>
    <row r="4920" spans="1:1" x14ac:dyDescent="0.25">
      <c r="A4920" s="33" t="s">
        <v>7147</v>
      </c>
    </row>
    <row r="4921" spans="1:1" x14ac:dyDescent="0.25">
      <c r="A4921" s="33" t="s">
        <v>7148</v>
      </c>
    </row>
    <row r="4922" spans="1:1" x14ac:dyDescent="0.25">
      <c r="A4922" s="33" t="s">
        <v>2716</v>
      </c>
    </row>
    <row r="4923" spans="1:1" x14ac:dyDescent="0.25">
      <c r="A4923" s="33" t="s">
        <v>2777</v>
      </c>
    </row>
    <row r="4924" spans="1:1" x14ac:dyDescent="0.25">
      <c r="A4924" s="33" t="s">
        <v>7149</v>
      </c>
    </row>
    <row r="4925" spans="1:1" x14ac:dyDescent="0.25">
      <c r="A4925" s="33" t="s">
        <v>7150</v>
      </c>
    </row>
    <row r="4926" spans="1:1" x14ac:dyDescent="0.25">
      <c r="A4926" s="33" t="s">
        <v>3654</v>
      </c>
    </row>
    <row r="4927" spans="1:1" x14ac:dyDescent="0.25">
      <c r="A4927" s="33" t="s">
        <v>7151</v>
      </c>
    </row>
    <row r="4928" spans="1:1" x14ac:dyDescent="0.25">
      <c r="A4928" s="33" t="s">
        <v>7152</v>
      </c>
    </row>
    <row r="4929" spans="1:1" x14ac:dyDescent="0.25">
      <c r="A4929" s="33" t="s">
        <v>2375</v>
      </c>
    </row>
    <row r="4930" spans="1:1" x14ac:dyDescent="0.25">
      <c r="A4930" s="33" t="s">
        <v>7153</v>
      </c>
    </row>
    <row r="4931" spans="1:1" x14ac:dyDescent="0.25">
      <c r="A4931" s="33" t="s">
        <v>3658</v>
      </c>
    </row>
    <row r="4932" spans="1:1" x14ac:dyDescent="0.25">
      <c r="A4932" s="33" t="s">
        <v>2380</v>
      </c>
    </row>
    <row r="4933" spans="1:1" x14ac:dyDescent="0.25">
      <c r="A4933" s="33" t="s">
        <v>7154</v>
      </c>
    </row>
    <row r="4934" spans="1:1" x14ac:dyDescent="0.25">
      <c r="A4934" s="33" t="s">
        <v>7155</v>
      </c>
    </row>
    <row r="4935" spans="1:1" x14ac:dyDescent="0.25">
      <c r="A4935" s="33" t="s">
        <v>3660</v>
      </c>
    </row>
    <row r="4936" spans="1:1" x14ac:dyDescent="0.25">
      <c r="A4936" s="33" t="s">
        <v>7156</v>
      </c>
    </row>
    <row r="4937" spans="1:1" x14ac:dyDescent="0.25">
      <c r="A4937" s="33" t="s">
        <v>3662</v>
      </c>
    </row>
    <row r="4938" spans="1:1" x14ac:dyDescent="0.25">
      <c r="A4938" s="33" t="s">
        <v>7157</v>
      </c>
    </row>
    <row r="4939" spans="1:1" x14ac:dyDescent="0.25">
      <c r="A4939" s="33" t="s">
        <v>7158</v>
      </c>
    </row>
    <row r="4940" spans="1:1" x14ac:dyDescent="0.25">
      <c r="A4940" s="33" t="s">
        <v>7159</v>
      </c>
    </row>
    <row r="4941" spans="1:1" x14ac:dyDescent="0.25">
      <c r="A4941" s="33" t="s">
        <v>7160</v>
      </c>
    </row>
    <row r="4942" spans="1:1" x14ac:dyDescent="0.25">
      <c r="A4942" s="33" t="s">
        <v>2782</v>
      </c>
    </row>
    <row r="4943" spans="1:1" x14ac:dyDescent="0.25">
      <c r="A4943" s="33" t="s">
        <v>7161</v>
      </c>
    </row>
    <row r="4944" spans="1:1" x14ac:dyDescent="0.25">
      <c r="A4944" s="33" t="s">
        <v>7162</v>
      </c>
    </row>
    <row r="4945" spans="1:1" x14ac:dyDescent="0.25">
      <c r="A4945" s="33" t="s">
        <v>7163</v>
      </c>
    </row>
    <row r="4946" spans="1:1" x14ac:dyDescent="0.25">
      <c r="A4946" s="33" t="s">
        <v>7164</v>
      </c>
    </row>
    <row r="4947" spans="1:1" x14ac:dyDescent="0.25">
      <c r="A4947" s="33" t="s">
        <v>7165</v>
      </c>
    </row>
    <row r="4948" spans="1:1" x14ac:dyDescent="0.25">
      <c r="A4948" s="33" t="s">
        <v>7166</v>
      </c>
    </row>
    <row r="4949" spans="1:1" x14ac:dyDescent="0.25">
      <c r="A4949" s="33" t="s">
        <v>7167</v>
      </c>
    </row>
    <row r="4950" spans="1:1" x14ac:dyDescent="0.25">
      <c r="A4950" s="33" t="s">
        <v>7168</v>
      </c>
    </row>
    <row r="4951" spans="1:1" x14ac:dyDescent="0.25">
      <c r="A4951" s="33" t="s">
        <v>7169</v>
      </c>
    </row>
    <row r="4952" spans="1:1" x14ac:dyDescent="0.25">
      <c r="A4952" s="33" t="s">
        <v>2720</v>
      </c>
    </row>
    <row r="4953" spans="1:1" x14ac:dyDescent="0.25">
      <c r="A4953" s="33" t="s">
        <v>7170</v>
      </c>
    </row>
    <row r="4954" spans="1:1" x14ac:dyDescent="0.25">
      <c r="A4954" s="33" t="s">
        <v>7171</v>
      </c>
    </row>
    <row r="4955" spans="1:1" x14ac:dyDescent="0.25">
      <c r="A4955" s="33" t="s">
        <v>3672</v>
      </c>
    </row>
    <row r="4956" spans="1:1" x14ac:dyDescent="0.25">
      <c r="A4956" s="33" t="s">
        <v>7172</v>
      </c>
    </row>
    <row r="4957" spans="1:1" x14ac:dyDescent="0.25">
      <c r="A4957" s="33" t="s">
        <v>7173</v>
      </c>
    </row>
    <row r="4958" spans="1:1" x14ac:dyDescent="0.25">
      <c r="A4958" s="33" t="s">
        <v>7174</v>
      </c>
    </row>
    <row r="4959" spans="1:1" x14ac:dyDescent="0.25">
      <c r="A4959" s="33" t="s">
        <v>7175</v>
      </c>
    </row>
    <row r="4960" spans="1:1" x14ac:dyDescent="0.25">
      <c r="A4960" s="33" t="s">
        <v>7176</v>
      </c>
    </row>
    <row r="4961" spans="1:1" x14ac:dyDescent="0.25">
      <c r="A4961" s="33" t="s">
        <v>7177</v>
      </c>
    </row>
    <row r="4962" spans="1:1" x14ac:dyDescent="0.25">
      <c r="A4962" s="33" t="s">
        <v>7178</v>
      </c>
    </row>
    <row r="4963" spans="1:1" x14ac:dyDescent="0.25">
      <c r="A4963" s="33" t="s">
        <v>839</v>
      </c>
    </row>
    <row r="4964" spans="1:1" x14ac:dyDescent="0.25">
      <c r="A4964" s="33" t="s">
        <v>7179</v>
      </c>
    </row>
    <row r="4965" spans="1:1" x14ac:dyDescent="0.25">
      <c r="A4965" s="33" t="s">
        <v>7180</v>
      </c>
    </row>
    <row r="4966" spans="1:1" x14ac:dyDescent="0.25">
      <c r="A4966" s="33" t="s">
        <v>7181</v>
      </c>
    </row>
    <row r="4967" spans="1:1" x14ac:dyDescent="0.25">
      <c r="A4967" s="33" t="s">
        <v>7182</v>
      </c>
    </row>
    <row r="4968" spans="1:1" x14ac:dyDescent="0.25">
      <c r="A4968" s="33" t="s">
        <v>7183</v>
      </c>
    </row>
    <row r="4969" spans="1:1" x14ac:dyDescent="0.25">
      <c r="A4969" s="33" t="s">
        <v>7184</v>
      </c>
    </row>
    <row r="4970" spans="1:1" x14ac:dyDescent="0.25">
      <c r="A4970" s="33" t="s">
        <v>7185</v>
      </c>
    </row>
    <row r="4971" spans="1:1" x14ac:dyDescent="0.25">
      <c r="A4971" s="33" t="s">
        <v>7186</v>
      </c>
    </row>
    <row r="4972" spans="1:1" x14ac:dyDescent="0.25">
      <c r="A4972" s="33" t="s">
        <v>7187</v>
      </c>
    </row>
    <row r="4973" spans="1:1" x14ac:dyDescent="0.25">
      <c r="A4973" s="33" t="s">
        <v>2725</v>
      </c>
    </row>
    <row r="4974" spans="1:1" x14ac:dyDescent="0.25">
      <c r="A4974" s="33" t="s">
        <v>2730</v>
      </c>
    </row>
    <row r="4975" spans="1:1" x14ac:dyDescent="0.25">
      <c r="A4975" s="33" t="s">
        <v>7188</v>
      </c>
    </row>
    <row r="4976" spans="1:1" x14ac:dyDescent="0.25">
      <c r="A4976" s="33" t="s">
        <v>7189</v>
      </c>
    </row>
    <row r="4977" spans="1:1" x14ac:dyDescent="0.25">
      <c r="A4977" s="33" t="s">
        <v>7190</v>
      </c>
    </row>
    <row r="4978" spans="1:1" x14ac:dyDescent="0.25">
      <c r="A4978" s="33" t="s">
        <v>7191</v>
      </c>
    </row>
    <row r="4979" spans="1:1" x14ac:dyDescent="0.25">
      <c r="A4979" s="33" t="s">
        <v>2390</v>
      </c>
    </row>
    <row r="4980" spans="1:1" x14ac:dyDescent="0.25">
      <c r="A4980" s="33" t="s">
        <v>7192</v>
      </c>
    </row>
    <row r="4981" spans="1:1" x14ac:dyDescent="0.25">
      <c r="A4981" s="33" t="s">
        <v>7193</v>
      </c>
    </row>
    <row r="4982" spans="1:1" x14ac:dyDescent="0.25">
      <c r="A4982" s="33" t="s">
        <v>7194</v>
      </c>
    </row>
    <row r="4983" spans="1:1" x14ac:dyDescent="0.25">
      <c r="A4983" s="33" t="s">
        <v>7195</v>
      </c>
    </row>
    <row r="4984" spans="1:1" x14ac:dyDescent="0.25">
      <c r="A4984" s="33" t="s">
        <v>7196</v>
      </c>
    </row>
    <row r="4985" spans="1:1" x14ac:dyDescent="0.25">
      <c r="A4985" s="33" t="s">
        <v>7197</v>
      </c>
    </row>
    <row r="4986" spans="1:1" x14ac:dyDescent="0.25">
      <c r="A4986" s="33" t="s">
        <v>7198</v>
      </c>
    </row>
    <row r="4987" spans="1:1" x14ac:dyDescent="0.25">
      <c r="A4987" s="33" t="s">
        <v>7199</v>
      </c>
    </row>
    <row r="4988" spans="1:1" x14ac:dyDescent="0.25">
      <c r="A4988" s="33" t="s">
        <v>7200</v>
      </c>
    </row>
    <row r="4989" spans="1:1" x14ac:dyDescent="0.25">
      <c r="A4989" s="33" t="s">
        <v>7201</v>
      </c>
    </row>
    <row r="4990" spans="1:1" x14ac:dyDescent="0.25">
      <c r="A4990" s="33" t="s">
        <v>7202</v>
      </c>
    </row>
    <row r="4991" spans="1:1" x14ac:dyDescent="0.25">
      <c r="A4991" s="33" t="s">
        <v>7203</v>
      </c>
    </row>
    <row r="4992" spans="1:1" x14ac:dyDescent="0.25">
      <c r="A4992" s="33" t="s">
        <v>7204</v>
      </c>
    </row>
    <row r="4993" spans="1:1" x14ac:dyDescent="0.25">
      <c r="A4993" s="33" t="s">
        <v>7205</v>
      </c>
    </row>
    <row r="4994" spans="1:1" x14ac:dyDescent="0.25">
      <c r="A4994" s="33" t="s">
        <v>2395</v>
      </c>
    </row>
    <row r="4995" spans="1:1" x14ac:dyDescent="0.25">
      <c r="A4995" s="33" t="s">
        <v>2787</v>
      </c>
    </row>
    <row r="4996" spans="1:1" x14ac:dyDescent="0.25">
      <c r="A4996" s="33" t="s">
        <v>2792</v>
      </c>
    </row>
    <row r="4997" spans="1:1" x14ac:dyDescent="0.25">
      <c r="A4997" s="33" t="s">
        <v>7206</v>
      </c>
    </row>
    <row r="4998" spans="1:1" x14ac:dyDescent="0.25">
      <c r="A4998" s="33" t="s">
        <v>2796</v>
      </c>
    </row>
    <row r="4999" spans="1:1" x14ac:dyDescent="0.25">
      <c r="A4999" s="33" t="s">
        <v>7207</v>
      </c>
    </row>
    <row r="5000" spans="1:1" x14ac:dyDescent="0.25">
      <c r="A5000" s="33" t="s">
        <v>7208</v>
      </c>
    </row>
    <row r="5001" spans="1:1" x14ac:dyDescent="0.25">
      <c r="A5001" s="33" t="s">
        <v>7209</v>
      </c>
    </row>
    <row r="5002" spans="1:1" x14ac:dyDescent="0.25">
      <c r="A5002" s="33" t="s">
        <v>2400</v>
      </c>
    </row>
    <row r="5003" spans="1:1" x14ac:dyDescent="0.25">
      <c r="A5003" s="33" t="s">
        <v>3688</v>
      </c>
    </row>
    <row r="5004" spans="1:1" x14ac:dyDescent="0.25">
      <c r="A5004" s="33" t="s">
        <v>7210</v>
      </c>
    </row>
    <row r="5005" spans="1:1" x14ac:dyDescent="0.25">
      <c r="A5005" s="33" t="s">
        <v>7211</v>
      </c>
    </row>
    <row r="5006" spans="1:1" x14ac:dyDescent="0.25">
      <c r="A5006" s="33" t="s">
        <v>7212</v>
      </c>
    </row>
    <row r="5007" spans="1:1" x14ac:dyDescent="0.25">
      <c r="A5007" s="33" t="s">
        <v>7213</v>
      </c>
    </row>
    <row r="5008" spans="1:1" x14ac:dyDescent="0.25">
      <c r="A5008" s="33" t="s">
        <v>7214</v>
      </c>
    </row>
    <row r="5009" spans="1:1" x14ac:dyDescent="0.25">
      <c r="A5009" s="33" t="s">
        <v>7215</v>
      </c>
    </row>
    <row r="5010" spans="1:1" x14ac:dyDescent="0.25">
      <c r="A5010" s="33" t="s">
        <v>7216</v>
      </c>
    </row>
    <row r="5011" spans="1:1" x14ac:dyDescent="0.25">
      <c r="A5011" s="33" t="s">
        <v>7217</v>
      </c>
    </row>
    <row r="5012" spans="1:1" x14ac:dyDescent="0.25">
      <c r="A5012" s="33" t="s">
        <v>7218</v>
      </c>
    </row>
    <row r="5013" spans="1:1" x14ac:dyDescent="0.25">
      <c r="A5013" s="33" t="s">
        <v>7219</v>
      </c>
    </row>
    <row r="5014" spans="1:1" x14ac:dyDescent="0.25">
      <c r="A5014" s="33" t="s">
        <v>7220</v>
      </c>
    </row>
    <row r="5015" spans="1:1" x14ac:dyDescent="0.25">
      <c r="A5015" s="33" t="s">
        <v>7221</v>
      </c>
    </row>
    <row r="5016" spans="1:1" x14ac:dyDescent="0.25">
      <c r="A5016" s="33" t="s">
        <v>7222</v>
      </c>
    </row>
    <row r="5017" spans="1:1" x14ac:dyDescent="0.25">
      <c r="A5017" s="33" t="s">
        <v>2405</v>
      </c>
    </row>
    <row r="5018" spans="1:1" x14ac:dyDescent="0.25">
      <c r="A5018" s="33" t="s">
        <v>2749</v>
      </c>
    </row>
    <row r="5019" spans="1:1" x14ac:dyDescent="0.25">
      <c r="A5019" s="33" t="s">
        <v>843</v>
      </c>
    </row>
    <row r="5020" spans="1:1" x14ac:dyDescent="0.25">
      <c r="A5020" s="33" t="s">
        <v>7223</v>
      </c>
    </row>
    <row r="5021" spans="1:1" x14ac:dyDescent="0.25">
      <c r="A5021" s="33" t="s">
        <v>7224</v>
      </c>
    </row>
    <row r="5022" spans="1:1" x14ac:dyDescent="0.25">
      <c r="A5022" s="33" t="s">
        <v>7225</v>
      </c>
    </row>
    <row r="5023" spans="1:1" x14ac:dyDescent="0.25">
      <c r="A5023" s="33" t="s">
        <v>2410</v>
      </c>
    </row>
    <row r="5024" spans="1:1" x14ac:dyDescent="0.25">
      <c r="A5024" s="33" t="s">
        <v>7226</v>
      </c>
    </row>
    <row r="5025" spans="1:1" x14ac:dyDescent="0.25">
      <c r="A5025" s="33" t="s">
        <v>7227</v>
      </c>
    </row>
    <row r="5026" spans="1:1" x14ac:dyDescent="0.25">
      <c r="A5026" s="33" t="s">
        <v>7228</v>
      </c>
    </row>
    <row r="5027" spans="1:1" x14ac:dyDescent="0.25">
      <c r="A5027" s="33" t="s">
        <v>7229</v>
      </c>
    </row>
    <row r="5028" spans="1:1" x14ac:dyDescent="0.25">
      <c r="A5028" s="33" t="s">
        <v>7230</v>
      </c>
    </row>
    <row r="5029" spans="1:1" x14ac:dyDescent="0.25">
      <c r="A5029" s="33" t="s">
        <v>7231</v>
      </c>
    </row>
    <row r="5030" spans="1:1" x14ac:dyDescent="0.25">
      <c r="A5030" s="33" t="s">
        <v>7232</v>
      </c>
    </row>
    <row r="5031" spans="1:1" x14ac:dyDescent="0.25">
      <c r="A5031" s="33" t="s">
        <v>7233</v>
      </c>
    </row>
    <row r="5032" spans="1:1" x14ac:dyDescent="0.25">
      <c r="A5032" s="33" t="s">
        <v>7234</v>
      </c>
    </row>
    <row r="5033" spans="1:1" x14ac:dyDescent="0.25">
      <c r="A5033" s="33" t="s">
        <v>2806</v>
      </c>
    </row>
    <row r="5034" spans="1:1" x14ac:dyDescent="0.25">
      <c r="A5034" s="33" t="s">
        <v>7235</v>
      </c>
    </row>
    <row r="5035" spans="1:1" x14ac:dyDescent="0.25">
      <c r="A5035" s="33" t="s">
        <v>7236</v>
      </c>
    </row>
    <row r="5036" spans="1:1" x14ac:dyDescent="0.25">
      <c r="A5036" s="33" t="s">
        <v>7237</v>
      </c>
    </row>
    <row r="5037" spans="1:1" x14ac:dyDescent="0.25">
      <c r="A5037" s="33" t="s">
        <v>7238</v>
      </c>
    </row>
    <row r="5038" spans="1:1" x14ac:dyDescent="0.25">
      <c r="A5038" s="33" t="s">
        <v>7239</v>
      </c>
    </row>
    <row r="5039" spans="1:1" x14ac:dyDescent="0.25">
      <c r="A5039" s="33" t="s">
        <v>3695</v>
      </c>
    </row>
    <row r="5040" spans="1:1" x14ac:dyDescent="0.25">
      <c r="A5040" s="33" t="s">
        <v>7240</v>
      </c>
    </row>
    <row r="5041" spans="1:1" x14ac:dyDescent="0.25">
      <c r="A5041" s="33" t="s">
        <v>7241</v>
      </c>
    </row>
    <row r="5042" spans="1:1" x14ac:dyDescent="0.25">
      <c r="A5042" s="33" t="s">
        <v>7242</v>
      </c>
    </row>
    <row r="5043" spans="1:1" x14ac:dyDescent="0.25">
      <c r="A5043" s="33" t="s">
        <v>2765</v>
      </c>
    </row>
    <row r="5044" spans="1:1" x14ac:dyDescent="0.25">
      <c r="A5044" s="33" t="s">
        <v>3698</v>
      </c>
    </row>
    <row r="5045" spans="1:1" x14ac:dyDescent="0.25">
      <c r="A5045" s="33" t="s">
        <v>3700</v>
      </c>
    </row>
    <row r="5046" spans="1:1" x14ac:dyDescent="0.25">
      <c r="A5046" s="33" t="s">
        <v>7243</v>
      </c>
    </row>
    <row r="5047" spans="1:1" x14ac:dyDescent="0.25">
      <c r="A5047" s="33" t="s">
        <v>3704</v>
      </c>
    </row>
    <row r="5048" spans="1:1" x14ac:dyDescent="0.25">
      <c r="A5048" s="33" t="s">
        <v>7244</v>
      </c>
    </row>
    <row r="5049" spans="1:1" x14ac:dyDescent="0.25">
      <c r="A5049" s="33" t="s">
        <v>7245</v>
      </c>
    </row>
    <row r="5050" spans="1:1" x14ac:dyDescent="0.25">
      <c r="A5050" s="33" t="s">
        <v>7246</v>
      </c>
    </row>
    <row r="5051" spans="1:1" x14ac:dyDescent="0.25">
      <c r="A5051" s="33" t="s">
        <v>3706</v>
      </c>
    </row>
    <row r="5052" spans="1:1" x14ac:dyDescent="0.25">
      <c r="A5052" s="33" t="s">
        <v>7247</v>
      </c>
    </row>
    <row r="5053" spans="1:1" x14ac:dyDescent="0.25">
      <c r="A5053" s="33" t="s">
        <v>3708</v>
      </c>
    </row>
    <row r="5054" spans="1:1" x14ac:dyDescent="0.25">
      <c r="A5054" s="33" t="s">
        <v>7248</v>
      </c>
    </row>
    <row r="5055" spans="1:1" x14ac:dyDescent="0.25">
      <c r="A5055" s="33" t="s">
        <v>7249</v>
      </c>
    </row>
    <row r="5056" spans="1:1" x14ac:dyDescent="0.25">
      <c r="A5056" s="33" t="s">
        <v>7250</v>
      </c>
    </row>
    <row r="5057" spans="1:1" x14ac:dyDescent="0.25">
      <c r="A5057" s="33" t="s">
        <v>7251</v>
      </c>
    </row>
    <row r="5058" spans="1:1" x14ac:dyDescent="0.25">
      <c r="A5058" s="33" t="s">
        <v>7252</v>
      </c>
    </row>
    <row r="5059" spans="1:1" x14ac:dyDescent="0.25">
      <c r="A5059" s="33" t="s">
        <v>7253</v>
      </c>
    </row>
    <row r="5060" spans="1:1" x14ac:dyDescent="0.25">
      <c r="A5060" s="33" t="s">
        <v>7254</v>
      </c>
    </row>
    <row r="5061" spans="1:1" x14ac:dyDescent="0.25">
      <c r="A5061" s="33" t="s">
        <v>7255</v>
      </c>
    </row>
    <row r="5062" spans="1:1" x14ac:dyDescent="0.25">
      <c r="A5062" s="33" t="s">
        <v>7256</v>
      </c>
    </row>
    <row r="5063" spans="1:1" x14ac:dyDescent="0.25">
      <c r="A5063" s="33" t="s">
        <v>2414</v>
      </c>
    </row>
    <row r="5064" spans="1:1" x14ac:dyDescent="0.25">
      <c r="A5064" s="33" t="s">
        <v>7257</v>
      </c>
    </row>
    <row r="5065" spans="1:1" x14ac:dyDescent="0.25">
      <c r="A5065" s="33" t="s">
        <v>7258</v>
      </c>
    </row>
    <row r="5066" spans="1:1" x14ac:dyDescent="0.25">
      <c r="A5066" s="33" t="s">
        <v>7259</v>
      </c>
    </row>
    <row r="5067" spans="1:1" x14ac:dyDescent="0.25">
      <c r="A5067" s="33" t="s">
        <v>7260</v>
      </c>
    </row>
    <row r="5068" spans="1:1" x14ac:dyDescent="0.25">
      <c r="A5068" s="33" t="s">
        <v>7261</v>
      </c>
    </row>
    <row r="5069" spans="1:1" x14ac:dyDescent="0.25">
      <c r="A5069" s="33" t="s">
        <v>7262</v>
      </c>
    </row>
    <row r="5070" spans="1:1" x14ac:dyDescent="0.25">
      <c r="A5070" s="33" t="s">
        <v>7263</v>
      </c>
    </row>
    <row r="5071" spans="1:1" x14ac:dyDescent="0.25">
      <c r="A5071" s="33" t="s">
        <v>7264</v>
      </c>
    </row>
    <row r="5072" spans="1:1" x14ac:dyDescent="0.25">
      <c r="A5072" s="33" t="s">
        <v>7265</v>
      </c>
    </row>
    <row r="5073" spans="1:1" x14ac:dyDescent="0.25">
      <c r="A5073" s="33" t="s">
        <v>7266</v>
      </c>
    </row>
    <row r="5074" spans="1:1" x14ac:dyDescent="0.25">
      <c r="A5074" s="33" t="s">
        <v>3713</v>
      </c>
    </row>
    <row r="5075" spans="1:1" x14ac:dyDescent="0.25">
      <c r="A5075" s="33" t="s">
        <v>7267</v>
      </c>
    </row>
    <row r="5076" spans="1:1" x14ac:dyDescent="0.25">
      <c r="A5076" s="33" t="s">
        <v>7268</v>
      </c>
    </row>
    <row r="5077" spans="1:1" x14ac:dyDescent="0.25">
      <c r="A5077" s="33" t="s">
        <v>2813</v>
      </c>
    </row>
    <row r="5078" spans="1:1" x14ac:dyDescent="0.25">
      <c r="A5078" s="33" t="s">
        <v>7269</v>
      </c>
    </row>
    <row r="5079" spans="1:1" x14ac:dyDescent="0.25">
      <c r="A5079" s="33" t="s">
        <v>7270</v>
      </c>
    </row>
    <row r="5080" spans="1:1" x14ac:dyDescent="0.25">
      <c r="A5080" s="33" t="s">
        <v>7271</v>
      </c>
    </row>
    <row r="5081" spans="1:1" x14ac:dyDescent="0.25">
      <c r="A5081" s="33" t="s">
        <v>7272</v>
      </c>
    </row>
    <row r="5082" spans="1:1" x14ac:dyDescent="0.25">
      <c r="A5082" s="33" t="s">
        <v>7273</v>
      </c>
    </row>
    <row r="5083" spans="1:1" x14ac:dyDescent="0.25">
      <c r="A5083" s="33" t="s">
        <v>2427</v>
      </c>
    </row>
    <row r="5084" spans="1:1" x14ac:dyDescent="0.25">
      <c r="A5084" s="33" t="s">
        <v>7274</v>
      </c>
    </row>
    <row r="5085" spans="1:1" x14ac:dyDescent="0.25">
      <c r="A5085" s="33" t="s">
        <v>7275</v>
      </c>
    </row>
    <row r="5086" spans="1:1" x14ac:dyDescent="0.25">
      <c r="A5086" s="33" t="s">
        <v>7276</v>
      </c>
    </row>
    <row r="5087" spans="1:1" x14ac:dyDescent="0.25">
      <c r="A5087" s="33" t="s">
        <v>7277</v>
      </c>
    </row>
    <row r="5088" spans="1:1" x14ac:dyDescent="0.25">
      <c r="A5088" s="33" t="s">
        <v>7278</v>
      </c>
    </row>
    <row r="5089" spans="1:1" x14ac:dyDescent="0.25">
      <c r="A5089" s="33" t="s">
        <v>7279</v>
      </c>
    </row>
    <row r="5090" spans="1:1" x14ac:dyDescent="0.25">
      <c r="A5090" s="33" t="s">
        <v>3715</v>
      </c>
    </row>
    <row r="5091" spans="1:1" x14ac:dyDescent="0.25">
      <c r="A5091" s="33" t="s">
        <v>2779</v>
      </c>
    </row>
    <row r="5092" spans="1:1" x14ac:dyDescent="0.25">
      <c r="A5092" s="33" t="s">
        <v>7280</v>
      </c>
    </row>
    <row r="5093" spans="1:1" x14ac:dyDescent="0.25">
      <c r="A5093" s="33" t="s">
        <v>7281</v>
      </c>
    </row>
    <row r="5094" spans="1:1" x14ac:dyDescent="0.25">
      <c r="A5094" s="33" t="s">
        <v>7282</v>
      </c>
    </row>
    <row r="5095" spans="1:1" x14ac:dyDescent="0.25">
      <c r="A5095" s="33" t="s">
        <v>7283</v>
      </c>
    </row>
    <row r="5096" spans="1:1" x14ac:dyDescent="0.25">
      <c r="A5096" s="33" t="s">
        <v>7284</v>
      </c>
    </row>
    <row r="5097" spans="1:1" x14ac:dyDescent="0.25">
      <c r="A5097" s="33" t="s">
        <v>2784</v>
      </c>
    </row>
    <row r="5098" spans="1:1" x14ac:dyDescent="0.25">
      <c r="A5098" s="33" t="s">
        <v>7285</v>
      </c>
    </row>
    <row r="5099" spans="1:1" x14ac:dyDescent="0.25">
      <c r="A5099" s="33" t="s">
        <v>7286</v>
      </c>
    </row>
    <row r="5100" spans="1:1" x14ac:dyDescent="0.25">
      <c r="A5100" s="33" t="s">
        <v>7287</v>
      </c>
    </row>
    <row r="5101" spans="1:1" x14ac:dyDescent="0.25">
      <c r="A5101" s="33" t="s">
        <v>2789</v>
      </c>
    </row>
    <row r="5102" spans="1:1" x14ac:dyDescent="0.25">
      <c r="A5102" s="33" t="s">
        <v>7288</v>
      </c>
    </row>
    <row r="5103" spans="1:1" x14ac:dyDescent="0.25">
      <c r="A5103" s="33" t="s">
        <v>7289</v>
      </c>
    </row>
    <row r="5104" spans="1:1" x14ac:dyDescent="0.25">
      <c r="A5104" s="33" t="s">
        <v>7290</v>
      </c>
    </row>
    <row r="5105" spans="1:1" x14ac:dyDescent="0.25">
      <c r="A5105" s="33" t="s">
        <v>7291</v>
      </c>
    </row>
    <row r="5106" spans="1:1" x14ac:dyDescent="0.25">
      <c r="A5106" s="33" t="s">
        <v>7292</v>
      </c>
    </row>
    <row r="5107" spans="1:1" x14ac:dyDescent="0.25">
      <c r="A5107" s="33" t="s">
        <v>7293</v>
      </c>
    </row>
    <row r="5108" spans="1:1" x14ac:dyDescent="0.25">
      <c r="A5108" s="33" t="s">
        <v>7294</v>
      </c>
    </row>
    <row r="5109" spans="1:1" x14ac:dyDescent="0.25">
      <c r="A5109" s="33" t="s">
        <v>7295</v>
      </c>
    </row>
    <row r="5110" spans="1:1" x14ac:dyDescent="0.25">
      <c r="A5110" s="33" t="s">
        <v>7296</v>
      </c>
    </row>
    <row r="5111" spans="1:1" x14ac:dyDescent="0.25">
      <c r="A5111" s="33" t="s">
        <v>7297</v>
      </c>
    </row>
    <row r="5112" spans="1:1" x14ac:dyDescent="0.25">
      <c r="A5112" s="33" t="s">
        <v>7298</v>
      </c>
    </row>
    <row r="5113" spans="1:1" x14ac:dyDescent="0.25">
      <c r="A5113" s="33" t="s">
        <v>7299</v>
      </c>
    </row>
    <row r="5114" spans="1:1" x14ac:dyDescent="0.25">
      <c r="A5114" s="33" t="s">
        <v>7300</v>
      </c>
    </row>
    <row r="5115" spans="1:1" x14ac:dyDescent="0.25">
      <c r="A5115" s="33" t="s">
        <v>7301</v>
      </c>
    </row>
    <row r="5116" spans="1:1" x14ac:dyDescent="0.25">
      <c r="A5116" s="33" t="s">
        <v>3723</v>
      </c>
    </row>
    <row r="5117" spans="1:1" x14ac:dyDescent="0.25">
      <c r="A5117" s="33" t="s">
        <v>7302</v>
      </c>
    </row>
    <row r="5118" spans="1:1" x14ac:dyDescent="0.25">
      <c r="A5118" s="33" t="s">
        <v>7303</v>
      </c>
    </row>
    <row r="5119" spans="1:1" x14ac:dyDescent="0.25">
      <c r="A5119" s="33" t="s">
        <v>7304</v>
      </c>
    </row>
    <row r="5120" spans="1:1" x14ac:dyDescent="0.25">
      <c r="A5120" s="33" t="s">
        <v>7305</v>
      </c>
    </row>
    <row r="5121" spans="1:1" x14ac:dyDescent="0.25">
      <c r="A5121" s="33" t="s">
        <v>7306</v>
      </c>
    </row>
    <row r="5122" spans="1:1" x14ac:dyDescent="0.25">
      <c r="A5122" s="33" t="s">
        <v>7307</v>
      </c>
    </row>
    <row r="5123" spans="1:1" x14ac:dyDescent="0.25">
      <c r="A5123" s="33" t="s">
        <v>2432</v>
      </c>
    </row>
    <row r="5124" spans="1:1" x14ac:dyDescent="0.25">
      <c r="A5124" s="33" t="s">
        <v>7308</v>
      </c>
    </row>
    <row r="5125" spans="1:1" x14ac:dyDescent="0.25">
      <c r="A5125" s="33" t="s">
        <v>7309</v>
      </c>
    </row>
    <row r="5126" spans="1:1" x14ac:dyDescent="0.25">
      <c r="A5126" s="33" t="s">
        <v>7310</v>
      </c>
    </row>
    <row r="5127" spans="1:1" x14ac:dyDescent="0.25">
      <c r="A5127" s="33" t="s">
        <v>2828</v>
      </c>
    </row>
    <row r="5128" spans="1:1" x14ac:dyDescent="0.25">
      <c r="A5128" s="33" t="s">
        <v>7311</v>
      </c>
    </row>
    <row r="5129" spans="1:1" x14ac:dyDescent="0.25">
      <c r="A5129" s="33" t="s">
        <v>7312</v>
      </c>
    </row>
    <row r="5130" spans="1:1" x14ac:dyDescent="0.25">
      <c r="A5130" s="33" t="s">
        <v>7313</v>
      </c>
    </row>
    <row r="5131" spans="1:1" x14ac:dyDescent="0.25">
      <c r="A5131" s="33" t="s">
        <v>7314</v>
      </c>
    </row>
    <row r="5132" spans="1:1" x14ac:dyDescent="0.25">
      <c r="A5132" s="33" t="s">
        <v>7315</v>
      </c>
    </row>
    <row r="5133" spans="1:1" x14ac:dyDescent="0.25">
      <c r="A5133" s="33" t="s">
        <v>7316</v>
      </c>
    </row>
    <row r="5134" spans="1:1" x14ac:dyDescent="0.25">
      <c r="A5134" s="33" t="s">
        <v>7317</v>
      </c>
    </row>
    <row r="5135" spans="1:1" x14ac:dyDescent="0.25">
      <c r="A5135" s="33" t="s">
        <v>2798</v>
      </c>
    </row>
    <row r="5136" spans="1:1" x14ac:dyDescent="0.25">
      <c r="A5136" s="33" t="s">
        <v>3726</v>
      </c>
    </row>
    <row r="5137" spans="1:1" x14ac:dyDescent="0.25">
      <c r="A5137" s="33" t="s">
        <v>7318</v>
      </c>
    </row>
    <row r="5138" spans="1:1" x14ac:dyDescent="0.25">
      <c r="A5138" s="33" t="s">
        <v>3728</v>
      </c>
    </row>
    <row r="5139" spans="1:1" x14ac:dyDescent="0.25">
      <c r="A5139" s="33" t="s">
        <v>2436</v>
      </c>
    </row>
    <row r="5140" spans="1:1" x14ac:dyDescent="0.25">
      <c r="A5140" s="33" t="s">
        <v>7319</v>
      </c>
    </row>
    <row r="5141" spans="1:1" x14ac:dyDescent="0.25">
      <c r="A5141" s="33" t="s">
        <v>7320</v>
      </c>
    </row>
    <row r="5142" spans="1:1" x14ac:dyDescent="0.25">
      <c r="A5142" s="33" t="s">
        <v>7321</v>
      </c>
    </row>
    <row r="5143" spans="1:1" x14ac:dyDescent="0.25">
      <c r="A5143" s="33" t="s">
        <v>7322</v>
      </c>
    </row>
    <row r="5144" spans="1:1" x14ac:dyDescent="0.25">
      <c r="A5144" s="33" t="s">
        <v>7323</v>
      </c>
    </row>
    <row r="5145" spans="1:1" x14ac:dyDescent="0.25">
      <c r="A5145" s="33" t="s">
        <v>7324</v>
      </c>
    </row>
    <row r="5146" spans="1:1" x14ac:dyDescent="0.25">
      <c r="A5146" s="33" t="s">
        <v>2440</v>
      </c>
    </row>
    <row r="5147" spans="1:1" x14ac:dyDescent="0.25">
      <c r="A5147" s="33" t="s">
        <v>7325</v>
      </c>
    </row>
    <row r="5148" spans="1:1" x14ac:dyDescent="0.25">
      <c r="A5148" s="33" t="s">
        <v>7326</v>
      </c>
    </row>
    <row r="5149" spans="1:1" x14ac:dyDescent="0.25">
      <c r="A5149" s="33" t="s">
        <v>7327</v>
      </c>
    </row>
    <row r="5150" spans="1:1" x14ac:dyDescent="0.25">
      <c r="A5150" s="33" t="s">
        <v>7328</v>
      </c>
    </row>
    <row r="5151" spans="1:1" x14ac:dyDescent="0.25">
      <c r="A5151" s="33" t="s">
        <v>2839</v>
      </c>
    </row>
    <row r="5152" spans="1:1" x14ac:dyDescent="0.25">
      <c r="A5152" s="33" t="s">
        <v>7329</v>
      </c>
    </row>
    <row r="5153" spans="1:1" x14ac:dyDescent="0.25">
      <c r="A5153" s="33" t="s">
        <v>7330</v>
      </c>
    </row>
    <row r="5154" spans="1:1" x14ac:dyDescent="0.25">
      <c r="A5154" s="33" t="s">
        <v>7331</v>
      </c>
    </row>
    <row r="5155" spans="1:1" x14ac:dyDescent="0.25">
      <c r="A5155" s="33" t="s">
        <v>2843</v>
      </c>
    </row>
    <row r="5156" spans="1:1" x14ac:dyDescent="0.25">
      <c r="A5156" s="33" t="s">
        <v>7332</v>
      </c>
    </row>
    <row r="5157" spans="1:1" x14ac:dyDescent="0.25">
      <c r="A5157" s="33" t="s">
        <v>7333</v>
      </c>
    </row>
    <row r="5158" spans="1:1" x14ac:dyDescent="0.25">
      <c r="A5158" s="33" t="s">
        <v>7334</v>
      </c>
    </row>
    <row r="5159" spans="1:1" x14ac:dyDescent="0.25">
      <c r="A5159" s="33" t="s">
        <v>7335</v>
      </c>
    </row>
    <row r="5160" spans="1:1" x14ac:dyDescent="0.25">
      <c r="A5160" s="33" t="s">
        <v>7336</v>
      </c>
    </row>
    <row r="5161" spans="1:1" x14ac:dyDescent="0.25">
      <c r="A5161" s="33" t="s">
        <v>2450</v>
      </c>
    </row>
    <row r="5162" spans="1:1" x14ac:dyDescent="0.25">
      <c r="A5162" s="33" t="s">
        <v>7337</v>
      </c>
    </row>
    <row r="5163" spans="1:1" x14ac:dyDescent="0.25">
      <c r="A5163" s="33" t="s">
        <v>7338</v>
      </c>
    </row>
    <row r="5164" spans="1:1" x14ac:dyDescent="0.25">
      <c r="A5164" s="33" t="s">
        <v>7339</v>
      </c>
    </row>
    <row r="5165" spans="1:1" x14ac:dyDescent="0.25">
      <c r="A5165" s="33" t="s">
        <v>7340</v>
      </c>
    </row>
    <row r="5166" spans="1:1" x14ac:dyDescent="0.25">
      <c r="A5166" s="33" t="s">
        <v>7341</v>
      </c>
    </row>
    <row r="5167" spans="1:1" x14ac:dyDescent="0.25">
      <c r="A5167" s="33" t="s">
        <v>7342</v>
      </c>
    </row>
    <row r="5168" spans="1:1" x14ac:dyDescent="0.25">
      <c r="A5168" s="33" t="s">
        <v>7343</v>
      </c>
    </row>
    <row r="5169" spans="1:1" x14ac:dyDescent="0.25">
      <c r="A5169" s="33" t="s">
        <v>7344</v>
      </c>
    </row>
    <row r="5170" spans="1:1" x14ac:dyDescent="0.25">
      <c r="A5170" s="33" t="s">
        <v>7345</v>
      </c>
    </row>
    <row r="5171" spans="1:1" x14ac:dyDescent="0.25">
      <c r="A5171" s="33" t="s">
        <v>7346</v>
      </c>
    </row>
    <row r="5172" spans="1:1" x14ac:dyDescent="0.25">
      <c r="A5172" s="33" t="s">
        <v>7347</v>
      </c>
    </row>
    <row r="5173" spans="1:1" x14ac:dyDescent="0.25">
      <c r="A5173" s="33" t="s">
        <v>7348</v>
      </c>
    </row>
    <row r="5174" spans="1:1" x14ac:dyDescent="0.25">
      <c r="A5174" s="33" t="s">
        <v>7349</v>
      </c>
    </row>
    <row r="5175" spans="1:1" x14ac:dyDescent="0.25">
      <c r="A5175" s="33" t="s">
        <v>3739</v>
      </c>
    </row>
    <row r="5176" spans="1:1" x14ac:dyDescent="0.25">
      <c r="A5176" s="33" t="s">
        <v>7350</v>
      </c>
    </row>
    <row r="5177" spans="1:1" x14ac:dyDescent="0.25">
      <c r="A5177" s="33" t="s">
        <v>7351</v>
      </c>
    </row>
    <row r="5178" spans="1:1" x14ac:dyDescent="0.25">
      <c r="A5178" s="33" t="s">
        <v>7352</v>
      </c>
    </row>
    <row r="5179" spans="1:1" x14ac:dyDescent="0.25">
      <c r="A5179" s="33" t="s">
        <v>7353</v>
      </c>
    </row>
    <row r="5180" spans="1:1" x14ac:dyDescent="0.25">
      <c r="A5180" s="33" t="s">
        <v>7354</v>
      </c>
    </row>
    <row r="5181" spans="1:1" x14ac:dyDescent="0.25">
      <c r="A5181" s="33" t="s">
        <v>7355</v>
      </c>
    </row>
    <row r="5182" spans="1:1" x14ac:dyDescent="0.25">
      <c r="A5182" s="33" t="s">
        <v>7356</v>
      </c>
    </row>
    <row r="5183" spans="1:1" x14ac:dyDescent="0.25">
      <c r="A5183" s="33" t="s">
        <v>2800</v>
      </c>
    </row>
    <row r="5184" spans="1:1" x14ac:dyDescent="0.25">
      <c r="A5184" s="33" t="s">
        <v>7357</v>
      </c>
    </row>
    <row r="5185" spans="1:1" x14ac:dyDescent="0.25">
      <c r="A5185" s="33" t="s">
        <v>7358</v>
      </c>
    </row>
    <row r="5186" spans="1:1" x14ac:dyDescent="0.25">
      <c r="A5186" s="33" t="s">
        <v>3742</v>
      </c>
    </row>
    <row r="5187" spans="1:1" x14ac:dyDescent="0.25">
      <c r="A5187" s="33" t="s">
        <v>7359</v>
      </c>
    </row>
    <row r="5188" spans="1:1" x14ac:dyDescent="0.25">
      <c r="A5188" s="33" t="s">
        <v>7360</v>
      </c>
    </row>
    <row r="5189" spans="1:1" x14ac:dyDescent="0.25">
      <c r="A5189" s="33" t="s">
        <v>7361</v>
      </c>
    </row>
    <row r="5190" spans="1:1" x14ac:dyDescent="0.25">
      <c r="A5190" s="33" t="s">
        <v>7362</v>
      </c>
    </row>
    <row r="5191" spans="1:1" x14ac:dyDescent="0.25">
      <c r="A5191" s="33" t="s">
        <v>7363</v>
      </c>
    </row>
    <row r="5192" spans="1:1" x14ac:dyDescent="0.25">
      <c r="A5192" s="33" t="s">
        <v>7364</v>
      </c>
    </row>
    <row r="5193" spans="1:1" x14ac:dyDescent="0.25">
      <c r="A5193" s="33" t="s">
        <v>7365</v>
      </c>
    </row>
    <row r="5194" spans="1:1" x14ac:dyDescent="0.25">
      <c r="A5194" s="33" t="s">
        <v>2469</v>
      </c>
    </row>
    <row r="5195" spans="1:1" x14ac:dyDescent="0.25">
      <c r="A5195" s="33" t="s">
        <v>3745</v>
      </c>
    </row>
    <row r="5196" spans="1:1" x14ac:dyDescent="0.25">
      <c r="A5196" s="33" t="s">
        <v>7366</v>
      </c>
    </row>
    <row r="5197" spans="1:1" x14ac:dyDescent="0.25">
      <c r="A5197" s="33" t="s">
        <v>3747</v>
      </c>
    </row>
    <row r="5198" spans="1:1" x14ac:dyDescent="0.25">
      <c r="A5198" s="33" t="s">
        <v>7367</v>
      </c>
    </row>
    <row r="5199" spans="1:1" x14ac:dyDescent="0.25">
      <c r="A5199" s="33" t="s">
        <v>7368</v>
      </c>
    </row>
    <row r="5200" spans="1:1" x14ac:dyDescent="0.25">
      <c r="A5200" s="33" t="s">
        <v>7369</v>
      </c>
    </row>
    <row r="5201" spans="1:1" x14ac:dyDescent="0.25">
      <c r="A5201" s="33" t="s">
        <v>2474</v>
      </c>
    </row>
    <row r="5202" spans="1:1" x14ac:dyDescent="0.25">
      <c r="A5202" s="33" t="s">
        <v>7370</v>
      </c>
    </row>
    <row r="5203" spans="1:1" x14ac:dyDescent="0.25">
      <c r="A5203" s="33" t="s">
        <v>2808</v>
      </c>
    </row>
    <row r="5204" spans="1:1" x14ac:dyDescent="0.25">
      <c r="A5204" s="33" t="s">
        <v>7371</v>
      </c>
    </row>
    <row r="5205" spans="1:1" x14ac:dyDescent="0.25">
      <c r="A5205" s="33" t="s">
        <v>7372</v>
      </c>
    </row>
    <row r="5206" spans="1:1" x14ac:dyDescent="0.25">
      <c r="A5206" s="33" t="s">
        <v>7373</v>
      </c>
    </row>
    <row r="5207" spans="1:1" x14ac:dyDescent="0.25">
      <c r="A5207" s="33" t="s">
        <v>7374</v>
      </c>
    </row>
    <row r="5208" spans="1:1" x14ac:dyDescent="0.25">
      <c r="A5208" s="33" t="s">
        <v>7375</v>
      </c>
    </row>
    <row r="5209" spans="1:1" x14ac:dyDescent="0.25">
      <c r="A5209" s="33" t="s">
        <v>7376</v>
      </c>
    </row>
    <row r="5210" spans="1:1" x14ac:dyDescent="0.25">
      <c r="A5210" s="33" t="s">
        <v>7377</v>
      </c>
    </row>
    <row r="5211" spans="1:1" x14ac:dyDescent="0.25">
      <c r="A5211" s="33" t="s">
        <v>7378</v>
      </c>
    </row>
    <row r="5212" spans="1:1" x14ac:dyDescent="0.25">
      <c r="A5212" s="33" t="s">
        <v>7379</v>
      </c>
    </row>
    <row r="5213" spans="1:1" x14ac:dyDescent="0.25">
      <c r="A5213" s="33" t="s">
        <v>7380</v>
      </c>
    </row>
    <row r="5214" spans="1:1" x14ac:dyDescent="0.25">
      <c r="A5214" s="33" t="s">
        <v>7381</v>
      </c>
    </row>
    <row r="5215" spans="1:1" x14ac:dyDescent="0.25">
      <c r="A5215" s="33" t="s">
        <v>7382</v>
      </c>
    </row>
    <row r="5216" spans="1:1" x14ac:dyDescent="0.25">
      <c r="A5216" s="33" t="s">
        <v>3751</v>
      </c>
    </row>
    <row r="5217" spans="1:1" x14ac:dyDescent="0.25">
      <c r="A5217" s="33" t="s">
        <v>7383</v>
      </c>
    </row>
    <row r="5218" spans="1:1" x14ac:dyDescent="0.25">
      <c r="A5218" s="33" t="s">
        <v>3753</v>
      </c>
    </row>
    <row r="5219" spans="1:1" x14ac:dyDescent="0.25">
      <c r="A5219" s="33" t="s">
        <v>7384</v>
      </c>
    </row>
    <row r="5220" spans="1:1" x14ac:dyDescent="0.25">
      <c r="A5220" s="33" t="s">
        <v>7385</v>
      </c>
    </row>
    <row r="5221" spans="1:1" x14ac:dyDescent="0.25">
      <c r="A5221" s="33" t="s">
        <v>7386</v>
      </c>
    </row>
    <row r="5222" spans="1:1" x14ac:dyDescent="0.25">
      <c r="A5222" s="33" t="s">
        <v>7387</v>
      </c>
    </row>
    <row r="5223" spans="1:1" x14ac:dyDescent="0.25">
      <c r="A5223" s="33" t="s">
        <v>7388</v>
      </c>
    </row>
    <row r="5224" spans="1:1" x14ac:dyDescent="0.25">
      <c r="A5224" s="33" t="s">
        <v>7389</v>
      </c>
    </row>
    <row r="5225" spans="1:1" x14ac:dyDescent="0.25">
      <c r="A5225" s="33" t="s">
        <v>7390</v>
      </c>
    </row>
    <row r="5226" spans="1:1" x14ac:dyDescent="0.25">
      <c r="A5226" s="33" t="s">
        <v>7391</v>
      </c>
    </row>
    <row r="5227" spans="1:1" x14ac:dyDescent="0.25">
      <c r="A5227" s="33" t="s">
        <v>2858</v>
      </c>
    </row>
    <row r="5228" spans="1:1" x14ac:dyDescent="0.25">
      <c r="A5228" s="33" t="s">
        <v>2862</v>
      </c>
    </row>
    <row r="5229" spans="1:1" x14ac:dyDescent="0.25">
      <c r="A5229" s="33" t="s">
        <v>7392</v>
      </c>
    </row>
    <row r="5230" spans="1:1" x14ac:dyDescent="0.25">
      <c r="A5230" s="33" t="s">
        <v>7393</v>
      </c>
    </row>
    <row r="5231" spans="1:1" x14ac:dyDescent="0.25">
      <c r="A5231" s="33" t="s">
        <v>2865</v>
      </c>
    </row>
    <row r="5232" spans="1:1" x14ac:dyDescent="0.25">
      <c r="A5232" s="33" t="s">
        <v>7394</v>
      </c>
    </row>
    <row r="5233" spans="1:1" x14ac:dyDescent="0.25">
      <c r="A5233" s="33" t="s">
        <v>7395</v>
      </c>
    </row>
    <row r="5234" spans="1:1" x14ac:dyDescent="0.25">
      <c r="A5234" s="33" t="s">
        <v>7396</v>
      </c>
    </row>
    <row r="5235" spans="1:1" x14ac:dyDescent="0.25">
      <c r="A5235" s="33" t="s">
        <v>7397</v>
      </c>
    </row>
    <row r="5236" spans="1:1" x14ac:dyDescent="0.25">
      <c r="A5236" s="33" t="s">
        <v>7398</v>
      </c>
    </row>
    <row r="5237" spans="1:1" x14ac:dyDescent="0.25">
      <c r="A5237" s="33" t="s">
        <v>7399</v>
      </c>
    </row>
    <row r="5238" spans="1:1" x14ac:dyDescent="0.25">
      <c r="A5238" s="33" t="s">
        <v>7400</v>
      </c>
    </row>
    <row r="5239" spans="1:1" x14ac:dyDescent="0.25">
      <c r="A5239" s="33" t="s">
        <v>7401</v>
      </c>
    </row>
    <row r="5240" spans="1:1" x14ac:dyDescent="0.25">
      <c r="A5240" s="33" t="s">
        <v>7402</v>
      </c>
    </row>
    <row r="5241" spans="1:1" x14ac:dyDescent="0.25">
      <c r="A5241" s="33" t="s">
        <v>7403</v>
      </c>
    </row>
    <row r="5242" spans="1:1" x14ac:dyDescent="0.25">
      <c r="A5242" s="33" t="s">
        <v>7404</v>
      </c>
    </row>
    <row r="5243" spans="1:1" x14ac:dyDescent="0.25">
      <c r="A5243" s="33" t="s">
        <v>7405</v>
      </c>
    </row>
    <row r="5244" spans="1:1" x14ac:dyDescent="0.25">
      <c r="A5244" s="33" t="s">
        <v>7406</v>
      </c>
    </row>
    <row r="5245" spans="1:1" x14ac:dyDescent="0.25">
      <c r="A5245" s="33" t="s">
        <v>7407</v>
      </c>
    </row>
    <row r="5246" spans="1:1" x14ac:dyDescent="0.25">
      <c r="A5246" s="33" t="s">
        <v>2478</v>
      </c>
    </row>
    <row r="5247" spans="1:1" x14ac:dyDescent="0.25">
      <c r="A5247" s="33" t="s">
        <v>7408</v>
      </c>
    </row>
    <row r="5248" spans="1:1" x14ac:dyDescent="0.25">
      <c r="A5248" s="33" t="s">
        <v>7409</v>
      </c>
    </row>
    <row r="5249" spans="1:1" x14ac:dyDescent="0.25">
      <c r="A5249" s="33" t="s">
        <v>7410</v>
      </c>
    </row>
    <row r="5250" spans="1:1" x14ac:dyDescent="0.25">
      <c r="A5250" s="33" t="s">
        <v>7411</v>
      </c>
    </row>
    <row r="5251" spans="1:1" x14ac:dyDescent="0.25">
      <c r="A5251" s="33" t="s">
        <v>7412</v>
      </c>
    </row>
    <row r="5252" spans="1:1" x14ac:dyDescent="0.25">
      <c r="A5252" s="33" t="s">
        <v>2869</v>
      </c>
    </row>
    <row r="5253" spans="1:1" x14ac:dyDescent="0.25">
      <c r="A5253" s="33" t="s">
        <v>7413</v>
      </c>
    </row>
    <row r="5254" spans="1:1" x14ac:dyDescent="0.25">
      <c r="A5254" s="33" t="s">
        <v>7414</v>
      </c>
    </row>
    <row r="5255" spans="1:1" x14ac:dyDescent="0.25">
      <c r="A5255" s="33" t="s">
        <v>7415</v>
      </c>
    </row>
    <row r="5256" spans="1:1" x14ac:dyDescent="0.25">
      <c r="A5256" s="33" t="s">
        <v>7416</v>
      </c>
    </row>
    <row r="5257" spans="1:1" x14ac:dyDescent="0.25">
      <c r="A5257" s="33" t="s">
        <v>7417</v>
      </c>
    </row>
    <row r="5258" spans="1:1" x14ac:dyDescent="0.25">
      <c r="A5258" s="33" t="s">
        <v>7418</v>
      </c>
    </row>
    <row r="5259" spans="1:1" x14ac:dyDescent="0.25">
      <c r="A5259" s="33" t="s">
        <v>7419</v>
      </c>
    </row>
    <row r="5260" spans="1:1" x14ac:dyDescent="0.25">
      <c r="A5260" s="33" t="s">
        <v>3763</v>
      </c>
    </row>
    <row r="5261" spans="1:1" x14ac:dyDescent="0.25">
      <c r="A5261" s="33" t="s">
        <v>7420</v>
      </c>
    </row>
    <row r="5262" spans="1:1" x14ac:dyDescent="0.25">
      <c r="A5262" s="33" t="s">
        <v>7421</v>
      </c>
    </row>
    <row r="5263" spans="1:1" x14ac:dyDescent="0.25">
      <c r="A5263" s="33" t="s">
        <v>2482</v>
      </c>
    </row>
    <row r="5264" spans="1:1" x14ac:dyDescent="0.25">
      <c r="A5264" s="33" t="s">
        <v>7422</v>
      </c>
    </row>
    <row r="5265" spans="1:1" x14ac:dyDescent="0.25">
      <c r="A5265" s="33" t="s">
        <v>3766</v>
      </c>
    </row>
    <row r="5266" spans="1:1" x14ac:dyDescent="0.25">
      <c r="A5266" s="33" t="s">
        <v>7423</v>
      </c>
    </row>
    <row r="5267" spans="1:1" x14ac:dyDescent="0.25">
      <c r="A5267" s="33" t="s">
        <v>7424</v>
      </c>
    </row>
    <row r="5268" spans="1:1" x14ac:dyDescent="0.25">
      <c r="A5268" s="33" t="s">
        <v>7425</v>
      </c>
    </row>
    <row r="5269" spans="1:1" x14ac:dyDescent="0.25">
      <c r="A5269" s="33" t="s">
        <v>7426</v>
      </c>
    </row>
    <row r="5270" spans="1:1" x14ac:dyDescent="0.25">
      <c r="A5270" s="33" t="s">
        <v>7427</v>
      </c>
    </row>
    <row r="5271" spans="1:1" x14ac:dyDescent="0.25">
      <c r="A5271" s="33" t="s">
        <v>7428</v>
      </c>
    </row>
    <row r="5272" spans="1:1" x14ac:dyDescent="0.25">
      <c r="A5272" s="33" t="s">
        <v>7429</v>
      </c>
    </row>
    <row r="5273" spans="1:1" x14ac:dyDescent="0.25">
      <c r="A5273" s="33" t="s">
        <v>7430</v>
      </c>
    </row>
    <row r="5274" spans="1:1" x14ac:dyDescent="0.25">
      <c r="A5274" s="33" t="s">
        <v>2880</v>
      </c>
    </row>
    <row r="5275" spans="1:1" x14ac:dyDescent="0.25">
      <c r="A5275" s="33" t="s">
        <v>2815</v>
      </c>
    </row>
    <row r="5276" spans="1:1" x14ac:dyDescent="0.25">
      <c r="A5276" s="33" t="s">
        <v>7431</v>
      </c>
    </row>
    <row r="5277" spans="1:1" x14ac:dyDescent="0.25">
      <c r="A5277" s="33" t="s">
        <v>7432</v>
      </c>
    </row>
    <row r="5278" spans="1:1" x14ac:dyDescent="0.25">
      <c r="A5278" s="33" t="s">
        <v>7433</v>
      </c>
    </row>
    <row r="5279" spans="1:1" x14ac:dyDescent="0.25">
      <c r="A5279" s="33" t="s">
        <v>7434</v>
      </c>
    </row>
    <row r="5280" spans="1:1" x14ac:dyDescent="0.25">
      <c r="A5280" s="33" t="s">
        <v>7435</v>
      </c>
    </row>
    <row r="5281" spans="1:1" x14ac:dyDescent="0.25">
      <c r="A5281" s="33" t="s">
        <v>7436</v>
      </c>
    </row>
    <row r="5282" spans="1:1" x14ac:dyDescent="0.25">
      <c r="A5282" s="33" t="s">
        <v>7437</v>
      </c>
    </row>
    <row r="5283" spans="1:1" x14ac:dyDescent="0.25">
      <c r="A5283" s="33" t="s">
        <v>7438</v>
      </c>
    </row>
    <row r="5284" spans="1:1" x14ac:dyDescent="0.25">
      <c r="A5284" s="33" t="s">
        <v>7439</v>
      </c>
    </row>
    <row r="5285" spans="1:1" x14ac:dyDescent="0.25">
      <c r="A5285" s="33" t="s">
        <v>7440</v>
      </c>
    </row>
    <row r="5286" spans="1:1" x14ac:dyDescent="0.25">
      <c r="A5286" s="33" t="s">
        <v>7441</v>
      </c>
    </row>
    <row r="5287" spans="1:1" x14ac:dyDescent="0.25">
      <c r="A5287" s="33" t="s">
        <v>2884</v>
      </c>
    </row>
    <row r="5288" spans="1:1" x14ac:dyDescent="0.25">
      <c r="A5288" s="33" t="s">
        <v>7442</v>
      </c>
    </row>
    <row r="5289" spans="1:1" x14ac:dyDescent="0.25">
      <c r="A5289" s="33" t="s">
        <v>7443</v>
      </c>
    </row>
    <row r="5290" spans="1:1" x14ac:dyDescent="0.25">
      <c r="A5290" s="33" t="s">
        <v>7444</v>
      </c>
    </row>
    <row r="5291" spans="1:1" x14ac:dyDescent="0.25">
      <c r="A5291" s="33" t="s">
        <v>7445</v>
      </c>
    </row>
    <row r="5292" spans="1:1" x14ac:dyDescent="0.25">
      <c r="A5292" s="33" t="s">
        <v>7446</v>
      </c>
    </row>
    <row r="5293" spans="1:1" x14ac:dyDescent="0.25">
      <c r="A5293" s="33" t="s">
        <v>7447</v>
      </c>
    </row>
    <row r="5294" spans="1:1" x14ac:dyDescent="0.25">
      <c r="A5294" s="33" t="s">
        <v>7448</v>
      </c>
    </row>
    <row r="5295" spans="1:1" x14ac:dyDescent="0.25">
      <c r="A5295" s="33" t="s">
        <v>2888</v>
      </c>
    </row>
    <row r="5296" spans="1:1" x14ac:dyDescent="0.25">
      <c r="A5296" s="33" t="s">
        <v>7449</v>
      </c>
    </row>
    <row r="5297" spans="1:1" x14ac:dyDescent="0.25">
      <c r="A5297" s="33" t="s">
        <v>7450</v>
      </c>
    </row>
    <row r="5298" spans="1:1" x14ac:dyDescent="0.25">
      <c r="A5298" s="33" t="s">
        <v>7451</v>
      </c>
    </row>
    <row r="5299" spans="1:1" x14ac:dyDescent="0.25">
      <c r="A5299" s="33" t="s">
        <v>7452</v>
      </c>
    </row>
    <row r="5300" spans="1:1" x14ac:dyDescent="0.25">
      <c r="A5300" s="33" t="s">
        <v>7453</v>
      </c>
    </row>
    <row r="5301" spans="1:1" x14ac:dyDescent="0.25">
      <c r="A5301" s="33" t="s">
        <v>7454</v>
      </c>
    </row>
    <row r="5302" spans="1:1" x14ac:dyDescent="0.25">
      <c r="A5302" s="33" t="s">
        <v>7455</v>
      </c>
    </row>
    <row r="5303" spans="1:1" x14ac:dyDescent="0.25">
      <c r="A5303" s="33" t="s">
        <v>7456</v>
      </c>
    </row>
    <row r="5304" spans="1:1" x14ac:dyDescent="0.25">
      <c r="A5304" s="33" t="s">
        <v>7457</v>
      </c>
    </row>
    <row r="5305" spans="1:1" x14ac:dyDescent="0.25">
      <c r="A5305" s="33" t="s">
        <v>7458</v>
      </c>
    </row>
    <row r="5306" spans="1:1" x14ac:dyDescent="0.25">
      <c r="A5306" s="33" t="s">
        <v>7459</v>
      </c>
    </row>
    <row r="5307" spans="1:1" x14ac:dyDescent="0.25">
      <c r="A5307" s="33" t="s">
        <v>3772</v>
      </c>
    </row>
    <row r="5308" spans="1:1" x14ac:dyDescent="0.25">
      <c r="A5308" s="33" t="s">
        <v>2896</v>
      </c>
    </row>
    <row r="5309" spans="1:1" x14ac:dyDescent="0.25">
      <c r="A5309" s="33" t="s">
        <v>7460</v>
      </c>
    </row>
    <row r="5310" spans="1:1" x14ac:dyDescent="0.25">
      <c r="A5310" s="33" t="s">
        <v>7461</v>
      </c>
    </row>
    <row r="5311" spans="1:1" x14ac:dyDescent="0.25">
      <c r="A5311" s="33" t="s">
        <v>7462</v>
      </c>
    </row>
    <row r="5312" spans="1:1" x14ac:dyDescent="0.25">
      <c r="A5312" s="33" t="s">
        <v>7463</v>
      </c>
    </row>
    <row r="5313" spans="1:1" x14ac:dyDescent="0.25">
      <c r="A5313" s="33" t="s">
        <v>7464</v>
      </c>
    </row>
    <row r="5314" spans="1:1" x14ac:dyDescent="0.25">
      <c r="A5314" s="33" t="s">
        <v>7465</v>
      </c>
    </row>
    <row r="5315" spans="1:1" x14ac:dyDescent="0.25">
      <c r="A5315" s="33" t="s">
        <v>7466</v>
      </c>
    </row>
    <row r="5316" spans="1:1" x14ac:dyDescent="0.25">
      <c r="A5316" s="33" t="s">
        <v>7467</v>
      </c>
    </row>
    <row r="5317" spans="1:1" x14ac:dyDescent="0.25">
      <c r="A5317" s="33" t="s">
        <v>7468</v>
      </c>
    </row>
    <row r="5318" spans="1:1" x14ac:dyDescent="0.25">
      <c r="A5318" s="33" t="s">
        <v>7469</v>
      </c>
    </row>
    <row r="5319" spans="1:1" x14ac:dyDescent="0.25">
      <c r="A5319" s="33" t="s">
        <v>7470</v>
      </c>
    </row>
    <row r="5320" spans="1:1" x14ac:dyDescent="0.25">
      <c r="A5320" s="33" t="s">
        <v>7471</v>
      </c>
    </row>
    <row r="5321" spans="1:1" x14ac:dyDescent="0.25">
      <c r="A5321" s="33" t="s">
        <v>2819</v>
      </c>
    </row>
    <row r="5322" spans="1:1" x14ac:dyDescent="0.25">
      <c r="A5322" s="33" t="s">
        <v>7472</v>
      </c>
    </row>
    <row r="5323" spans="1:1" x14ac:dyDescent="0.25">
      <c r="A5323" s="33" t="s">
        <v>7473</v>
      </c>
    </row>
    <row r="5324" spans="1:1" x14ac:dyDescent="0.25">
      <c r="A5324" s="33" t="s">
        <v>7474</v>
      </c>
    </row>
    <row r="5325" spans="1:1" x14ac:dyDescent="0.25">
      <c r="A5325" s="33" t="s">
        <v>3773</v>
      </c>
    </row>
    <row r="5326" spans="1:1" x14ac:dyDescent="0.25">
      <c r="A5326" s="33" t="s">
        <v>7475</v>
      </c>
    </row>
    <row r="5327" spans="1:1" x14ac:dyDescent="0.25">
      <c r="A5327" s="33" t="s">
        <v>7476</v>
      </c>
    </row>
    <row r="5328" spans="1:1" x14ac:dyDescent="0.25">
      <c r="A5328" s="33" t="s">
        <v>7477</v>
      </c>
    </row>
    <row r="5329" spans="1:1" x14ac:dyDescent="0.25">
      <c r="A5329" s="33" t="s">
        <v>7478</v>
      </c>
    </row>
    <row r="5330" spans="1:1" x14ac:dyDescent="0.25">
      <c r="A5330" s="33" t="s">
        <v>7479</v>
      </c>
    </row>
    <row r="5331" spans="1:1" x14ac:dyDescent="0.25">
      <c r="A5331" s="33" t="s">
        <v>2826</v>
      </c>
    </row>
    <row r="5332" spans="1:1" x14ac:dyDescent="0.25">
      <c r="A5332" s="33" t="s">
        <v>7480</v>
      </c>
    </row>
    <row r="5333" spans="1:1" x14ac:dyDescent="0.25">
      <c r="A5333" s="33" t="s">
        <v>7481</v>
      </c>
    </row>
    <row r="5334" spans="1:1" x14ac:dyDescent="0.25">
      <c r="A5334" s="33" t="s">
        <v>7482</v>
      </c>
    </row>
    <row r="5335" spans="1:1" x14ac:dyDescent="0.25">
      <c r="A5335" s="33" t="s">
        <v>7483</v>
      </c>
    </row>
    <row r="5336" spans="1:1" x14ac:dyDescent="0.25">
      <c r="A5336" s="33" t="s">
        <v>7484</v>
      </c>
    </row>
    <row r="5337" spans="1:1" x14ac:dyDescent="0.25">
      <c r="A5337" s="33" t="s">
        <v>7485</v>
      </c>
    </row>
    <row r="5338" spans="1:1" x14ac:dyDescent="0.25">
      <c r="A5338" s="33" t="s">
        <v>7486</v>
      </c>
    </row>
    <row r="5339" spans="1:1" x14ac:dyDescent="0.25">
      <c r="A5339" s="33" t="s">
        <v>7487</v>
      </c>
    </row>
    <row r="5340" spans="1:1" x14ac:dyDescent="0.25">
      <c r="A5340" s="33" t="s">
        <v>7488</v>
      </c>
    </row>
    <row r="5341" spans="1:1" x14ac:dyDescent="0.25">
      <c r="A5341" s="33" t="s">
        <v>2492</v>
      </c>
    </row>
    <row r="5342" spans="1:1" x14ac:dyDescent="0.25">
      <c r="A5342" s="33" t="s">
        <v>7489</v>
      </c>
    </row>
    <row r="5343" spans="1:1" x14ac:dyDescent="0.25">
      <c r="A5343" s="33" t="s">
        <v>7490</v>
      </c>
    </row>
    <row r="5344" spans="1:1" x14ac:dyDescent="0.25">
      <c r="A5344" s="33" t="s">
        <v>7491</v>
      </c>
    </row>
    <row r="5345" spans="1:1" x14ac:dyDescent="0.25">
      <c r="A5345" s="33" t="s">
        <v>7492</v>
      </c>
    </row>
    <row r="5346" spans="1:1" x14ac:dyDescent="0.25">
      <c r="A5346" s="33" t="s">
        <v>7493</v>
      </c>
    </row>
    <row r="5347" spans="1:1" x14ac:dyDescent="0.25">
      <c r="A5347" s="33" t="s">
        <v>7494</v>
      </c>
    </row>
    <row r="5348" spans="1:1" x14ac:dyDescent="0.25">
      <c r="A5348" s="33" t="s">
        <v>7495</v>
      </c>
    </row>
    <row r="5349" spans="1:1" x14ac:dyDescent="0.25">
      <c r="A5349" s="33" t="s">
        <v>7496</v>
      </c>
    </row>
    <row r="5350" spans="1:1" x14ac:dyDescent="0.25">
      <c r="A5350" s="33" t="s">
        <v>7497</v>
      </c>
    </row>
    <row r="5351" spans="1:1" x14ac:dyDescent="0.25">
      <c r="A5351" s="33" t="s">
        <v>7498</v>
      </c>
    </row>
    <row r="5352" spans="1:1" x14ac:dyDescent="0.25">
      <c r="A5352" s="33" t="s">
        <v>7499</v>
      </c>
    </row>
    <row r="5353" spans="1:1" x14ac:dyDescent="0.25">
      <c r="A5353" s="33" t="s">
        <v>7500</v>
      </c>
    </row>
    <row r="5354" spans="1:1" x14ac:dyDescent="0.25">
      <c r="A5354" s="33" t="s">
        <v>7501</v>
      </c>
    </row>
    <row r="5355" spans="1:1" x14ac:dyDescent="0.25">
      <c r="A5355" s="33" t="s">
        <v>7502</v>
      </c>
    </row>
    <row r="5356" spans="1:1" x14ac:dyDescent="0.25">
      <c r="A5356" s="33" t="s">
        <v>7503</v>
      </c>
    </row>
    <row r="5357" spans="1:1" x14ac:dyDescent="0.25">
      <c r="A5357" s="33" t="s">
        <v>7504</v>
      </c>
    </row>
    <row r="5358" spans="1:1" x14ac:dyDescent="0.25">
      <c r="A5358" s="33" t="s">
        <v>7505</v>
      </c>
    </row>
    <row r="5359" spans="1:1" x14ac:dyDescent="0.25">
      <c r="A5359" s="33" t="s">
        <v>2830</v>
      </c>
    </row>
    <row r="5360" spans="1:1" x14ac:dyDescent="0.25">
      <c r="A5360" s="33" t="s">
        <v>7506</v>
      </c>
    </row>
    <row r="5361" spans="1:1" x14ac:dyDescent="0.25">
      <c r="A5361" s="33" t="s">
        <v>7507</v>
      </c>
    </row>
    <row r="5362" spans="1:1" x14ac:dyDescent="0.25">
      <c r="A5362" s="33" t="s">
        <v>7508</v>
      </c>
    </row>
    <row r="5363" spans="1:1" x14ac:dyDescent="0.25">
      <c r="A5363" s="33" t="s">
        <v>7509</v>
      </c>
    </row>
    <row r="5364" spans="1:1" x14ac:dyDescent="0.25">
      <c r="A5364" s="33" t="s">
        <v>7510</v>
      </c>
    </row>
    <row r="5365" spans="1:1" x14ac:dyDescent="0.25">
      <c r="A5365" s="33" t="s">
        <v>7511</v>
      </c>
    </row>
    <row r="5366" spans="1:1" x14ac:dyDescent="0.25">
      <c r="A5366" s="33" t="s">
        <v>7512</v>
      </c>
    </row>
    <row r="5367" spans="1:1" x14ac:dyDescent="0.25">
      <c r="A5367" s="33" t="s">
        <v>3786</v>
      </c>
    </row>
    <row r="5368" spans="1:1" x14ac:dyDescent="0.25">
      <c r="A5368" s="33" t="s">
        <v>7513</v>
      </c>
    </row>
    <row r="5369" spans="1:1" x14ac:dyDescent="0.25">
      <c r="A5369" s="33" t="s">
        <v>7514</v>
      </c>
    </row>
    <row r="5370" spans="1:1" x14ac:dyDescent="0.25">
      <c r="A5370" s="33" t="s">
        <v>2502</v>
      </c>
    </row>
    <row r="5371" spans="1:1" x14ac:dyDescent="0.25">
      <c r="A5371" s="33" t="s">
        <v>7515</v>
      </c>
    </row>
    <row r="5372" spans="1:1" x14ac:dyDescent="0.25">
      <c r="A5372" s="33" t="s">
        <v>7516</v>
      </c>
    </row>
    <row r="5373" spans="1:1" x14ac:dyDescent="0.25">
      <c r="A5373" s="33" t="s">
        <v>7517</v>
      </c>
    </row>
    <row r="5374" spans="1:1" x14ac:dyDescent="0.25">
      <c r="A5374" s="33" t="s">
        <v>7518</v>
      </c>
    </row>
    <row r="5375" spans="1:1" x14ac:dyDescent="0.25">
      <c r="A5375" s="33" t="s">
        <v>7519</v>
      </c>
    </row>
    <row r="5376" spans="1:1" x14ac:dyDescent="0.25">
      <c r="A5376" s="33" t="s">
        <v>7520</v>
      </c>
    </row>
    <row r="5377" spans="1:1" x14ac:dyDescent="0.25">
      <c r="A5377" s="33" t="s">
        <v>7521</v>
      </c>
    </row>
    <row r="5378" spans="1:1" x14ac:dyDescent="0.25">
      <c r="A5378" s="33" t="s">
        <v>3787</v>
      </c>
    </row>
    <row r="5379" spans="1:1" x14ac:dyDescent="0.25">
      <c r="A5379" s="33" t="s">
        <v>7522</v>
      </c>
    </row>
    <row r="5380" spans="1:1" x14ac:dyDescent="0.25">
      <c r="A5380" s="33" t="s">
        <v>2907</v>
      </c>
    </row>
    <row r="5381" spans="1:1" x14ac:dyDescent="0.25">
      <c r="A5381" s="33" t="s">
        <v>7523</v>
      </c>
    </row>
    <row r="5382" spans="1:1" x14ac:dyDescent="0.25">
      <c r="A5382" s="33" t="s">
        <v>7524</v>
      </c>
    </row>
    <row r="5383" spans="1:1" x14ac:dyDescent="0.25">
      <c r="A5383" s="33" t="s">
        <v>7525</v>
      </c>
    </row>
    <row r="5384" spans="1:1" x14ac:dyDescent="0.25">
      <c r="A5384" s="33" t="s">
        <v>7526</v>
      </c>
    </row>
    <row r="5385" spans="1:1" x14ac:dyDescent="0.25">
      <c r="A5385" s="33" t="s">
        <v>7527</v>
      </c>
    </row>
    <row r="5386" spans="1:1" x14ac:dyDescent="0.25">
      <c r="A5386" s="33" t="s">
        <v>7528</v>
      </c>
    </row>
    <row r="5387" spans="1:1" x14ac:dyDescent="0.25">
      <c r="A5387" s="33" t="s">
        <v>7529</v>
      </c>
    </row>
    <row r="5388" spans="1:1" x14ac:dyDescent="0.25">
      <c r="A5388" s="33" t="s">
        <v>7530</v>
      </c>
    </row>
    <row r="5389" spans="1:1" x14ac:dyDescent="0.25">
      <c r="A5389" s="33" t="s">
        <v>7531</v>
      </c>
    </row>
    <row r="5390" spans="1:1" x14ac:dyDescent="0.25">
      <c r="A5390" s="33" t="s">
        <v>2837</v>
      </c>
    </row>
    <row r="5391" spans="1:1" x14ac:dyDescent="0.25">
      <c r="A5391" s="33" t="s">
        <v>7532</v>
      </c>
    </row>
    <row r="5392" spans="1:1" x14ac:dyDescent="0.25">
      <c r="A5392" s="33" t="s">
        <v>7533</v>
      </c>
    </row>
    <row r="5393" spans="1:1" x14ac:dyDescent="0.25">
      <c r="A5393" s="33" t="s">
        <v>7534</v>
      </c>
    </row>
    <row r="5394" spans="1:1" x14ac:dyDescent="0.25">
      <c r="A5394" s="33" t="s">
        <v>7535</v>
      </c>
    </row>
    <row r="5395" spans="1:1" x14ac:dyDescent="0.25">
      <c r="A5395" s="33" t="s">
        <v>3791</v>
      </c>
    </row>
    <row r="5396" spans="1:1" x14ac:dyDescent="0.25">
      <c r="A5396" s="33" t="s">
        <v>7536</v>
      </c>
    </row>
    <row r="5397" spans="1:1" x14ac:dyDescent="0.25">
      <c r="A5397" s="33" t="s">
        <v>3795</v>
      </c>
    </row>
    <row r="5398" spans="1:1" x14ac:dyDescent="0.25">
      <c r="A5398" s="33" t="s">
        <v>7537</v>
      </c>
    </row>
    <row r="5399" spans="1:1" x14ac:dyDescent="0.25">
      <c r="A5399" s="33" t="s">
        <v>7538</v>
      </c>
    </row>
    <row r="5400" spans="1:1" x14ac:dyDescent="0.25">
      <c r="A5400" s="33" t="s">
        <v>7539</v>
      </c>
    </row>
    <row r="5401" spans="1:1" x14ac:dyDescent="0.25">
      <c r="A5401" s="33" t="s">
        <v>7540</v>
      </c>
    </row>
    <row r="5402" spans="1:1" x14ac:dyDescent="0.25">
      <c r="A5402" s="33" t="s">
        <v>7541</v>
      </c>
    </row>
    <row r="5403" spans="1:1" x14ac:dyDescent="0.25">
      <c r="A5403" s="33" t="s">
        <v>7542</v>
      </c>
    </row>
    <row r="5404" spans="1:1" x14ac:dyDescent="0.25">
      <c r="A5404" s="33" t="s">
        <v>3798</v>
      </c>
    </row>
    <row r="5405" spans="1:1" x14ac:dyDescent="0.25">
      <c r="A5405" s="33" t="s">
        <v>7543</v>
      </c>
    </row>
    <row r="5406" spans="1:1" x14ac:dyDescent="0.25">
      <c r="A5406" s="33" t="s">
        <v>7544</v>
      </c>
    </row>
    <row r="5407" spans="1:1" x14ac:dyDescent="0.25">
      <c r="A5407" s="33" t="s">
        <v>7545</v>
      </c>
    </row>
    <row r="5408" spans="1:1" x14ac:dyDescent="0.25">
      <c r="A5408" s="33" t="s">
        <v>7546</v>
      </c>
    </row>
    <row r="5409" spans="1:1" x14ac:dyDescent="0.25">
      <c r="A5409" s="33" t="s">
        <v>7547</v>
      </c>
    </row>
    <row r="5410" spans="1:1" x14ac:dyDescent="0.25">
      <c r="A5410" s="33" t="s">
        <v>7548</v>
      </c>
    </row>
    <row r="5411" spans="1:1" x14ac:dyDescent="0.25">
      <c r="A5411" s="33" t="s">
        <v>7549</v>
      </c>
    </row>
    <row r="5412" spans="1:1" x14ac:dyDescent="0.25">
      <c r="A5412" s="33" t="s">
        <v>7550</v>
      </c>
    </row>
    <row r="5413" spans="1:1" x14ac:dyDescent="0.25">
      <c r="A5413" s="33" t="s">
        <v>7551</v>
      </c>
    </row>
    <row r="5414" spans="1:1" x14ac:dyDescent="0.25">
      <c r="A5414" s="33" t="s">
        <v>7552</v>
      </c>
    </row>
    <row r="5415" spans="1:1" x14ac:dyDescent="0.25">
      <c r="A5415" s="33" t="s">
        <v>7553</v>
      </c>
    </row>
    <row r="5416" spans="1:1" x14ac:dyDescent="0.25">
      <c r="A5416" s="33" t="s">
        <v>2914</v>
      </c>
    </row>
    <row r="5417" spans="1:1" x14ac:dyDescent="0.25">
      <c r="A5417" s="33" t="s">
        <v>7554</v>
      </c>
    </row>
    <row r="5418" spans="1:1" x14ac:dyDescent="0.25">
      <c r="A5418" s="33" t="s">
        <v>7555</v>
      </c>
    </row>
    <row r="5419" spans="1:1" x14ac:dyDescent="0.25">
      <c r="A5419" s="33" t="s">
        <v>7556</v>
      </c>
    </row>
    <row r="5420" spans="1:1" x14ac:dyDescent="0.25">
      <c r="A5420" s="33" t="s">
        <v>7557</v>
      </c>
    </row>
    <row r="5421" spans="1:1" x14ac:dyDescent="0.25">
      <c r="A5421" s="33" t="s">
        <v>7558</v>
      </c>
    </row>
    <row r="5422" spans="1:1" x14ac:dyDescent="0.25">
      <c r="A5422" s="33" t="s">
        <v>7559</v>
      </c>
    </row>
    <row r="5423" spans="1:1" x14ac:dyDescent="0.25">
      <c r="A5423" s="33" t="s">
        <v>7560</v>
      </c>
    </row>
    <row r="5424" spans="1:1" x14ac:dyDescent="0.25">
      <c r="A5424" s="33" t="s">
        <v>7561</v>
      </c>
    </row>
    <row r="5425" spans="1:1" x14ac:dyDescent="0.25">
      <c r="A5425" s="33" t="s">
        <v>7562</v>
      </c>
    </row>
    <row r="5426" spans="1:1" x14ac:dyDescent="0.25">
      <c r="A5426" s="33" t="s">
        <v>2516</v>
      </c>
    </row>
    <row r="5427" spans="1:1" x14ac:dyDescent="0.25">
      <c r="A5427" s="33" t="s">
        <v>3806</v>
      </c>
    </row>
    <row r="5428" spans="1:1" x14ac:dyDescent="0.25">
      <c r="A5428" s="33" t="s">
        <v>7563</v>
      </c>
    </row>
    <row r="5429" spans="1:1" x14ac:dyDescent="0.25">
      <c r="A5429" s="33" t="s">
        <v>7564</v>
      </c>
    </row>
    <row r="5430" spans="1:1" x14ac:dyDescent="0.25">
      <c r="A5430" s="33" t="s">
        <v>7565</v>
      </c>
    </row>
    <row r="5431" spans="1:1" x14ac:dyDescent="0.25">
      <c r="A5431" s="33" t="s">
        <v>2917</v>
      </c>
    </row>
    <row r="5432" spans="1:1" x14ac:dyDescent="0.25">
      <c r="A5432" s="33" t="s">
        <v>7566</v>
      </c>
    </row>
    <row r="5433" spans="1:1" x14ac:dyDescent="0.25">
      <c r="A5433" s="33" t="s">
        <v>2841</v>
      </c>
    </row>
    <row r="5434" spans="1:1" x14ac:dyDescent="0.25">
      <c r="A5434" s="33" t="s">
        <v>7567</v>
      </c>
    </row>
    <row r="5435" spans="1:1" x14ac:dyDescent="0.25">
      <c r="A5435" s="33" t="s">
        <v>7568</v>
      </c>
    </row>
    <row r="5436" spans="1:1" x14ac:dyDescent="0.25">
      <c r="A5436" s="33" t="s">
        <v>7569</v>
      </c>
    </row>
    <row r="5437" spans="1:1" x14ac:dyDescent="0.25">
      <c r="A5437" s="33" t="s">
        <v>7570</v>
      </c>
    </row>
    <row r="5438" spans="1:1" x14ac:dyDescent="0.25">
      <c r="A5438" s="33" t="s">
        <v>7571</v>
      </c>
    </row>
    <row r="5439" spans="1:1" x14ac:dyDescent="0.25">
      <c r="A5439" s="33" t="s">
        <v>7572</v>
      </c>
    </row>
    <row r="5440" spans="1:1" x14ac:dyDescent="0.25">
      <c r="A5440" s="33" t="s">
        <v>7573</v>
      </c>
    </row>
    <row r="5441" spans="1:1" x14ac:dyDescent="0.25">
      <c r="A5441" s="33" t="s">
        <v>7574</v>
      </c>
    </row>
    <row r="5442" spans="1:1" x14ac:dyDescent="0.25">
      <c r="A5442" s="33" t="s">
        <v>7575</v>
      </c>
    </row>
    <row r="5443" spans="1:1" x14ac:dyDescent="0.25">
      <c r="A5443" s="33" t="s">
        <v>7576</v>
      </c>
    </row>
    <row r="5444" spans="1:1" x14ac:dyDescent="0.25">
      <c r="A5444" s="33" t="s">
        <v>7577</v>
      </c>
    </row>
    <row r="5445" spans="1:1" x14ac:dyDescent="0.25">
      <c r="A5445" s="33" t="s">
        <v>7578</v>
      </c>
    </row>
    <row r="5446" spans="1:1" x14ac:dyDescent="0.25">
      <c r="A5446" s="33" t="s">
        <v>7579</v>
      </c>
    </row>
    <row r="5447" spans="1:1" x14ac:dyDescent="0.25">
      <c r="A5447" s="33" t="s">
        <v>7580</v>
      </c>
    </row>
    <row r="5448" spans="1:1" x14ac:dyDescent="0.25">
      <c r="A5448" s="33" t="s">
        <v>7581</v>
      </c>
    </row>
    <row r="5449" spans="1:1" x14ac:dyDescent="0.25">
      <c r="A5449" s="33" t="s">
        <v>7582</v>
      </c>
    </row>
    <row r="5450" spans="1:1" x14ac:dyDescent="0.25">
      <c r="A5450" s="33" t="s">
        <v>7583</v>
      </c>
    </row>
    <row r="5451" spans="1:1" x14ac:dyDescent="0.25">
      <c r="A5451" s="33" t="s">
        <v>2526</v>
      </c>
    </row>
    <row r="5452" spans="1:1" x14ac:dyDescent="0.25">
      <c r="A5452" s="33" t="s">
        <v>7584</v>
      </c>
    </row>
    <row r="5453" spans="1:1" x14ac:dyDescent="0.25">
      <c r="A5453" s="33" t="s">
        <v>7585</v>
      </c>
    </row>
    <row r="5454" spans="1:1" x14ac:dyDescent="0.25">
      <c r="A5454" s="33" t="s">
        <v>7586</v>
      </c>
    </row>
    <row r="5455" spans="1:1" x14ac:dyDescent="0.25">
      <c r="A5455" s="33" t="s">
        <v>2530</v>
      </c>
    </row>
    <row r="5456" spans="1:1" x14ac:dyDescent="0.25">
      <c r="A5456" s="33" t="s">
        <v>7587</v>
      </c>
    </row>
    <row r="5457" spans="1:1" x14ac:dyDescent="0.25">
      <c r="A5457" s="33" t="s">
        <v>7588</v>
      </c>
    </row>
    <row r="5458" spans="1:1" x14ac:dyDescent="0.25">
      <c r="A5458" s="33" t="s">
        <v>7589</v>
      </c>
    </row>
    <row r="5459" spans="1:1" x14ac:dyDescent="0.25">
      <c r="A5459" s="33" t="s">
        <v>2928</v>
      </c>
    </row>
    <row r="5460" spans="1:1" x14ac:dyDescent="0.25">
      <c r="A5460" s="33" t="s">
        <v>7590</v>
      </c>
    </row>
    <row r="5461" spans="1:1" x14ac:dyDescent="0.25">
      <c r="A5461" s="33" t="s">
        <v>3814</v>
      </c>
    </row>
    <row r="5462" spans="1:1" x14ac:dyDescent="0.25">
      <c r="A5462" s="33" t="s">
        <v>2535</v>
      </c>
    </row>
    <row r="5463" spans="1:1" x14ac:dyDescent="0.25">
      <c r="A5463" s="33" t="s">
        <v>7591</v>
      </c>
    </row>
    <row r="5464" spans="1:1" x14ac:dyDescent="0.25">
      <c r="A5464" s="33" t="s">
        <v>7592</v>
      </c>
    </row>
    <row r="5465" spans="1:1" x14ac:dyDescent="0.25">
      <c r="A5465" s="33" t="s">
        <v>2848</v>
      </c>
    </row>
    <row r="5466" spans="1:1" x14ac:dyDescent="0.25">
      <c r="A5466" s="33" t="s">
        <v>7593</v>
      </c>
    </row>
    <row r="5467" spans="1:1" x14ac:dyDescent="0.25">
      <c r="A5467" s="33" t="s">
        <v>7594</v>
      </c>
    </row>
    <row r="5468" spans="1:1" x14ac:dyDescent="0.25">
      <c r="A5468" s="33" t="s">
        <v>7595</v>
      </c>
    </row>
    <row r="5469" spans="1:1" x14ac:dyDescent="0.25">
      <c r="A5469" s="33" t="s">
        <v>2934</v>
      </c>
    </row>
    <row r="5470" spans="1:1" x14ac:dyDescent="0.25">
      <c r="A5470" s="33" t="s">
        <v>7596</v>
      </c>
    </row>
    <row r="5471" spans="1:1" x14ac:dyDescent="0.25">
      <c r="A5471" s="33" t="s">
        <v>7597</v>
      </c>
    </row>
    <row r="5472" spans="1:1" x14ac:dyDescent="0.25">
      <c r="A5472" s="33" t="s">
        <v>7598</v>
      </c>
    </row>
    <row r="5473" spans="1:1" x14ac:dyDescent="0.25">
      <c r="A5473" s="33" t="s">
        <v>7599</v>
      </c>
    </row>
    <row r="5474" spans="1:1" x14ac:dyDescent="0.25">
      <c r="A5474" s="33" t="s">
        <v>7600</v>
      </c>
    </row>
    <row r="5475" spans="1:1" x14ac:dyDescent="0.25">
      <c r="A5475" s="33" t="s">
        <v>7601</v>
      </c>
    </row>
    <row r="5476" spans="1:1" x14ac:dyDescent="0.25">
      <c r="A5476" s="33" t="s">
        <v>7602</v>
      </c>
    </row>
    <row r="5477" spans="1:1" x14ac:dyDescent="0.25">
      <c r="A5477" s="33" t="s">
        <v>7603</v>
      </c>
    </row>
    <row r="5478" spans="1:1" x14ac:dyDescent="0.25">
      <c r="A5478" s="33" t="s">
        <v>7604</v>
      </c>
    </row>
    <row r="5479" spans="1:1" x14ac:dyDescent="0.25">
      <c r="A5479" s="33" t="s">
        <v>7605</v>
      </c>
    </row>
    <row r="5480" spans="1:1" x14ac:dyDescent="0.25">
      <c r="A5480" s="33" t="s">
        <v>2540</v>
      </c>
    </row>
    <row r="5481" spans="1:1" x14ac:dyDescent="0.25">
      <c r="A5481" s="33" t="s">
        <v>7606</v>
      </c>
    </row>
    <row r="5482" spans="1:1" x14ac:dyDescent="0.25">
      <c r="A5482" s="33" t="s">
        <v>7607</v>
      </c>
    </row>
    <row r="5483" spans="1:1" x14ac:dyDescent="0.25">
      <c r="A5483" s="33" t="s">
        <v>7608</v>
      </c>
    </row>
    <row r="5484" spans="1:1" x14ac:dyDescent="0.25">
      <c r="A5484" s="33" t="s">
        <v>7609</v>
      </c>
    </row>
    <row r="5485" spans="1:1" x14ac:dyDescent="0.25">
      <c r="A5485" s="33" t="s">
        <v>3819</v>
      </c>
    </row>
    <row r="5486" spans="1:1" x14ac:dyDescent="0.25">
      <c r="A5486" s="33" t="s">
        <v>7610</v>
      </c>
    </row>
    <row r="5487" spans="1:1" x14ac:dyDescent="0.25">
      <c r="A5487" s="33" t="s">
        <v>2938</v>
      </c>
    </row>
    <row r="5488" spans="1:1" x14ac:dyDescent="0.25">
      <c r="A5488" s="33" t="s">
        <v>7611</v>
      </c>
    </row>
    <row r="5489" spans="1:1" x14ac:dyDescent="0.25">
      <c r="A5489" s="33" t="s">
        <v>7612</v>
      </c>
    </row>
    <row r="5490" spans="1:1" x14ac:dyDescent="0.25">
      <c r="A5490" s="33" t="s">
        <v>2852</v>
      </c>
    </row>
    <row r="5491" spans="1:1" x14ac:dyDescent="0.25">
      <c r="A5491" s="33" t="s">
        <v>7613</v>
      </c>
    </row>
    <row r="5492" spans="1:1" x14ac:dyDescent="0.25">
      <c r="A5492" s="33" t="s">
        <v>7614</v>
      </c>
    </row>
    <row r="5493" spans="1:1" x14ac:dyDescent="0.25">
      <c r="A5493" s="33" t="s">
        <v>7615</v>
      </c>
    </row>
    <row r="5494" spans="1:1" x14ac:dyDescent="0.25">
      <c r="A5494" s="33" t="s">
        <v>7616</v>
      </c>
    </row>
    <row r="5495" spans="1:1" x14ac:dyDescent="0.25">
      <c r="A5495" s="33" t="s">
        <v>7617</v>
      </c>
    </row>
    <row r="5496" spans="1:1" x14ac:dyDescent="0.25">
      <c r="A5496" s="33" t="s">
        <v>7618</v>
      </c>
    </row>
    <row r="5497" spans="1:1" x14ac:dyDescent="0.25">
      <c r="A5497" s="33" t="s">
        <v>7619</v>
      </c>
    </row>
    <row r="5498" spans="1:1" x14ac:dyDescent="0.25">
      <c r="A5498" s="33" t="s">
        <v>7620</v>
      </c>
    </row>
    <row r="5499" spans="1:1" x14ac:dyDescent="0.25">
      <c r="A5499" s="33" t="s">
        <v>7621</v>
      </c>
    </row>
    <row r="5500" spans="1:1" x14ac:dyDescent="0.25">
      <c r="A5500" s="33" t="s">
        <v>7622</v>
      </c>
    </row>
    <row r="5501" spans="1:1" x14ac:dyDescent="0.25">
      <c r="A5501" s="33" t="s">
        <v>2549</v>
      </c>
    </row>
    <row r="5502" spans="1:1" x14ac:dyDescent="0.25">
      <c r="A5502" s="33" t="s">
        <v>7623</v>
      </c>
    </row>
    <row r="5503" spans="1:1" x14ac:dyDescent="0.25">
      <c r="A5503" s="33" t="s">
        <v>7624</v>
      </c>
    </row>
    <row r="5504" spans="1:1" x14ac:dyDescent="0.25">
      <c r="A5504" s="33" t="s">
        <v>7625</v>
      </c>
    </row>
    <row r="5505" spans="1:1" x14ac:dyDescent="0.25">
      <c r="A5505" s="33" t="s">
        <v>7626</v>
      </c>
    </row>
    <row r="5506" spans="1:1" x14ac:dyDescent="0.25">
      <c r="A5506" s="33" t="s">
        <v>7627</v>
      </c>
    </row>
    <row r="5507" spans="1:1" x14ac:dyDescent="0.25">
      <c r="A5507" s="33" t="s">
        <v>7628</v>
      </c>
    </row>
    <row r="5508" spans="1:1" x14ac:dyDescent="0.25">
      <c r="A5508" s="33" t="s">
        <v>7629</v>
      </c>
    </row>
    <row r="5509" spans="1:1" x14ac:dyDescent="0.25">
      <c r="A5509" s="33" t="s">
        <v>7630</v>
      </c>
    </row>
    <row r="5510" spans="1:1" x14ac:dyDescent="0.25">
      <c r="A5510" s="33" t="s">
        <v>7631</v>
      </c>
    </row>
    <row r="5511" spans="1:1" x14ac:dyDescent="0.25">
      <c r="A5511" s="33" t="s">
        <v>7632</v>
      </c>
    </row>
    <row r="5512" spans="1:1" x14ac:dyDescent="0.25">
      <c r="A5512" s="33" t="s">
        <v>2946</v>
      </c>
    </row>
    <row r="5513" spans="1:1" x14ac:dyDescent="0.25">
      <c r="A5513" s="33" t="s">
        <v>7633</v>
      </c>
    </row>
    <row r="5514" spans="1:1" x14ac:dyDescent="0.25">
      <c r="A5514" s="33" t="s">
        <v>2953</v>
      </c>
    </row>
    <row r="5515" spans="1:1" x14ac:dyDescent="0.25">
      <c r="A5515" s="33" t="s">
        <v>7634</v>
      </c>
    </row>
    <row r="5516" spans="1:1" x14ac:dyDescent="0.25">
      <c r="A5516" s="33" t="s">
        <v>7635</v>
      </c>
    </row>
    <row r="5517" spans="1:1" x14ac:dyDescent="0.25">
      <c r="A5517" s="33" t="s">
        <v>7636</v>
      </c>
    </row>
    <row r="5518" spans="1:1" x14ac:dyDescent="0.25">
      <c r="A5518" s="33" t="s">
        <v>3825</v>
      </c>
    </row>
    <row r="5519" spans="1:1" x14ac:dyDescent="0.25">
      <c r="A5519" s="33" t="s">
        <v>7637</v>
      </c>
    </row>
    <row r="5520" spans="1:1" x14ac:dyDescent="0.25">
      <c r="A5520" s="33" t="s">
        <v>7638</v>
      </c>
    </row>
    <row r="5521" spans="1:1" x14ac:dyDescent="0.25">
      <c r="A5521" s="33" t="s">
        <v>7639</v>
      </c>
    </row>
    <row r="5522" spans="1:1" x14ac:dyDescent="0.25">
      <c r="A5522" s="33" t="s">
        <v>7640</v>
      </c>
    </row>
    <row r="5523" spans="1:1" x14ac:dyDescent="0.25">
      <c r="A5523" s="33" t="s">
        <v>7641</v>
      </c>
    </row>
    <row r="5524" spans="1:1" x14ac:dyDescent="0.25">
      <c r="A5524" s="33" t="s">
        <v>7642</v>
      </c>
    </row>
    <row r="5525" spans="1:1" x14ac:dyDescent="0.25">
      <c r="A5525" s="33" t="s">
        <v>7643</v>
      </c>
    </row>
    <row r="5526" spans="1:1" x14ac:dyDescent="0.25">
      <c r="A5526" s="33" t="s">
        <v>7644</v>
      </c>
    </row>
    <row r="5527" spans="1:1" x14ac:dyDescent="0.25">
      <c r="A5527" s="33" t="s">
        <v>7645</v>
      </c>
    </row>
    <row r="5528" spans="1:1" x14ac:dyDescent="0.25">
      <c r="A5528" s="33" t="s">
        <v>7646</v>
      </c>
    </row>
    <row r="5529" spans="1:1" x14ac:dyDescent="0.25">
      <c r="A5529" s="33" t="s">
        <v>2560</v>
      </c>
    </row>
    <row r="5530" spans="1:1" x14ac:dyDescent="0.25">
      <c r="A5530" s="33" t="s">
        <v>7647</v>
      </c>
    </row>
    <row r="5531" spans="1:1" x14ac:dyDescent="0.25">
      <c r="A5531" s="33" t="s">
        <v>2957</v>
      </c>
    </row>
    <row r="5532" spans="1:1" x14ac:dyDescent="0.25">
      <c r="A5532" s="33" t="s">
        <v>7648</v>
      </c>
    </row>
    <row r="5533" spans="1:1" x14ac:dyDescent="0.25">
      <c r="A5533" s="33" t="s">
        <v>7649</v>
      </c>
    </row>
    <row r="5534" spans="1:1" x14ac:dyDescent="0.25">
      <c r="A5534" s="33" t="s">
        <v>7650</v>
      </c>
    </row>
    <row r="5535" spans="1:1" x14ac:dyDescent="0.25">
      <c r="A5535" s="33" t="s">
        <v>7651</v>
      </c>
    </row>
    <row r="5536" spans="1:1" x14ac:dyDescent="0.25">
      <c r="A5536" s="33" t="s">
        <v>7652</v>
      </c>
    </row>
    <row r="5537" spans="1:1" x14ac:dyDescent="0.25">
      <c r="A5537" s="33" t="s">
        <v>7653</v>
      </c>
    </row>
    <row r="5538" spans="1:1" x14ac:dyDescent="0.25">
      <c r="A5538" s="33" t="s">
        <v>7654</v>
      </c>
    </row>
    <row r="5539" spans="1:1" x14ac:dyDescent="0.25">
      <c r="A5539" s="33" t="s">
        <v>7655</v>
      </c>
    </row>
    <row r="5540" spans="1:1" x14ac:dyDescent="0.25">
      <c r="A5540" s="33" t="s">
        <v>7656</v>
      </c>
    </row>
    <row r="5541" spans="1:1" x14ac:dyDescent="0.25">
      <c r="A5541" s="33" t="s">
        <v>2961</v>
      </c>
    </row>
    <row r="5542" spans="1:1" x14ac:dyDescent="0.25">
      <c r="A5542" s="33" t="s">
        <v>7657</v>
      </c>
    </row>
    <row r="5543" spans="1:1" x14ac:dyDescent="0.25">
      <c r="A5543" s="33" t="s">
        <v>7658</v>
      </c>
    </row>
    <row r="5544" spans="1:1" x14ac:dyDescent="0.25">
      <c r="A5544" s="33" t="s">
        <v>7659</v>
      </c>
    </row>
    <row r="5545" spans="1:1" x14ac:dyDescent="0.25">
      <c r="A5545" s="33" t="s">
        <v>7660</v>
      </c>
    </row>
    <row r="5546" spans="1:1" x14ac:dyDescent="0.25">
      <c r="A5546" s="33" t="s">
        <v>7661</v>
      </c>
    </row>
    <row r="5547" spans="1:1" x14ac:dyDescent="0.25">
      <c r="A5547" s="33" t="s">
        <v>2965</v>
      </c>
    </row>
    <row r="5548" spans="1:1" x14ac:dyDescent="0.25">
      <c r="A5548" s="33" t="s">
        <v>7662</v>
      </c>
    </row>
    <row r="5549" spans="1:1" x14ac:dyDescent="0.25">
      <c r="A5549" s="33" t="s">
        <v>2969</v>
      </c>
    </row>
    <row r="5550" spans="1:1" x14ac:dyDescent="0.25">
      <c r="A5550" s="33" t="s">
        <v>7663</v>
      </c>
    </row>
    <row r="5551" spans="1:1" x14ac:dyDescent="0.25">
      <c r="A5551" s="33" t="s">
        <v>7664</v>
      </c>
    </row>
    <row r="5552" spans="1:1" x14ac:dyDescent="0.25">
      <c r="A5552" s="33" t="s">
        <v>7665</v>
      </c>
    </row>
    <row r="5553" spans="1:1" x14ac:dyDescent="0.25">
      <c r="A5553" s="33" t="s">
        <v>7666</v>
      </c>
    </row>
    <row r="5554" spans="1:1" x14ac:dyDescent="0.25">
      <c r="A5554" s="33" t="s">
        <v>7667</v>
      </c>
    </row>
    <row r="5555" spans="1:1" x14ac:dyDescent="0.25">
      <c r="A5555" s="33" t="s">
        <v>7668</v>
      </c>
    </row>
    <row r="5556" spans="1:1" x14ac:dyDescent="0.25">
      <c r="A5556" s="33" t="s">
        <v>7669</v>
      </c>
    </row>
    <row r="5557" spans="1:1" x14ac:dyDescent="0.25">
      <c r="A5557" s="33" t="s">
        <v>7670</v>
      </c>
    </row>
    <row r="5558" spans="1:1" x14ac:dyDescent="0.25">
      <c r="A5558" s="33" t="s">
        <v>855</v>
      </c>
    </row>
    <row r="5559" spans="1:1" x14ac:dyDescent="0.25">
      <c r="A5559" s="33" t="s">
        <v>7671</v>
      </c>
    </row>
    <row r="5560" spans="1:1" x14ac:dyDescent="0.25">
      <c r="A5560" s="33" t="s">
        <v>7672</v>
      </c>
    </row>
    <row r="5561" spans="1:1" x14ac:dyDescent="0.25">
      <c r="A5561" s="33" t="s">
        <v>7673</v>
      </c>
    </row>
    <row r="5562" spans="1:1" x14ac:dyDescent="0.25">
      <c r="A5562" s="33" t="s">
        <v>3827</v>
      </c>
    </row>
    <row r="5563" spans="1:1" x14ac:dyDescent="0.25">
      <c r="A5563" s="33" t="s">
        <v>7674</v>
      </c>
    </row>
    <row r="5564" spans="1:1" x14ac:dyDescent="0.25">
      <c r="A5564" s="33" t="s">
        <v>7675</v>
      </c>
    </row>
    <row r="5565" spans="1:1" x14ac:dyDescent="0.25">
      <c r="A5565" s="33" t="s">
        <v>7676</v>
      </c>
    </row>
    <row r="5566" spans="1:1" x14ac:dyDescent="0.25">
      <c r="A5566" s="33" t="s">
        <v>7677</v>
      </c>
    </row>
    <row r="5567" spans="1:1" x14ac:dyDescent="0.25">
      <c r="A5567" s="33" t="s">
        <v>7678</v>
      </c>
    </row>
    <row r="5568" spans="1:1" x14ac:dyDescent="0.25">
      <c r="A5568" s="33" t="s">
        <v>2973</v>
      </c>
    </row>
    <row r="5569" spans="1:1" x14ac:dyDescent="0.25">
      <c r="A5569" s="33" t="s">
        <v>7679</v>
      </c>
    </row>
    <row r="5570" spans="1:1" x14ac:dyDescent="0.25">
      <c r="A5570" s="33" t="s">
        <v>2860</v>
      </c>
    </row>
    <row r="5571" spans="1:1" x14ac:dyDescent="0.25">
      <c r="A5571" s="33" t="s">
        <v>7680</v>
      </c>
    </row>
    <row r="5572" spans="1:1" x14ac:dyDescent="0.25">
      <c r="A5572" s="33" t="s">
        <v>7681</v>
      </c>
    </row>
    <row r="5573" spans="1:1" x14ac:dyDescent="0.25">
      <c r="A5573" s="33" t="s">
        <v>2864</v>
      </c>
    </row>
    <row r="5574" spans="1:1" x14ac:dyDescent="0.25">
      <c r="A5574" s="33" t="s">
        <v>7682</v>
      </c>
    </row>
    <row r="5575" spans="1:1" x14ac:dyDescent="0.25">
      <c r="A5575" s="33" t="s">
        <v>7683</v>
      </c>
    </row>
    <row r="5576" spans="1:1" x14ac:dyDescent="0.25">
      <c r="A5576" s="33" t="s">
        <v>7684</v>
      </c>
    </row>
    <row r="5577" spans="1:1" x14ac:dyDescent="0.25">
      <c r="A5577" s="33" t="s">
        <v>7685</v>
      </c>
    </row>
    <row r="5578" spans="1:1" x14ac:dyDescent="0.25">
      <c r="A5578" s="33" t="s">
        <v>2975</v>
      </c>
    </row>
    <row r="5579" spans="1:1" x14ac:dyDescent="0.25">
      <c r="A5579" s="33" t="s">
        <v>7686</v>
      </c>
    </row>
    <row r="5580" spans="1:1" x14ac:dyDescent="0.25">
      <c r="A5580" s="33" t="s">
        <v>2867</v>
      </c>
    </row>
    <row r="5581" spans="1:1" x14ac:dyDescent="0.25">
      <c r="A5581" s="33" t="s">
        <v>7687</v>
      </c>
    </row>
    <row r="5582" spans="1:1" x14ac:dyDescent="0.25">
      <c r="A5582" s="33" t="s">
        <v>7688</v>
      </c>
    </row>
    <row r="5583" spans="1:1" x14ac:dyDescent="0.25">
      <c r="A5583" s="33" t="s">
        <v>7689</v>
      </c>
    </row>
    <row r="5584" spans="1:1" x14ac:dyDescent="0.25">
      <c r="A5584" s="33" t="s">
        <v>7690</v>
      </c>
    </row>
    <row r="5585" spans="1:1" x14ac:dyDescent="0.25">
      <c r="A5585" s="33" t="s">
        <v>7691</v>
      </c>
    </row>
    <row r="5586" spans="1:1" x14ac:dyDescent="0.25">
      <c r="A5586" s="33" t="s">
        <v>7692</v>
      </c>
    </row>
    <row r="5587" spans="1:1" x14ac:dyDescent="0.25">
      <c r="A5587" s="33" t="s">
        <v>7693</v>
      </c>
    </row>
    <row r="5588" spans="1:1" x14ac:dyDescent="0.25">
      <c r="A5588" s="33" t="s">
        <v>7694</v>
      </c>
    </row>
    <row r="5589" spans="1:1" x14ac:dyDescent="0.25">
      <c r="A5589" s="33" t="s">
        <v>7695</v>
      </c>
    </row>
    <row r="5590" spans="1:1" x14ac:dyDescent="0.25">
      <c r="A5590" s="33" t="s">
        <v>7696</v>
      </c>
    </row>
    <row r="5591" spans="1:1" x14ac:dyDescent="0.25">
      <c r="A5591" s="33" t="s">
        <v>7697</v>
      </c>
    </row>
    <row r="5592" spans="1:1" x14ac:dyDescent="0.25">
      <c r="A5592" s="33" t="s">
        <v>7698</v>
      </c>
    </row>
    <row r="5593" spans="1:1" x14ac:dyDescent="0.25">
      <c r="A5593" s="33" t="s">
        <v>2586</v>
      </c>
    </row>
    <row r="5594" spans="1:1" x14ac:dyDescent="0.25">
      <c r="A5594" s="33" t="s">
        <v>7699</v>
      </c>
    </row>
    <row r="5595" spans="1:1" x14ac:dyDescent="0.25">
      <c r="A5595" s="33" t="s">
        <v>2986</v>
      </c>
    </row>
    <row r="5596" spans="1:1" x14ac:dyDescent="0.25">
      <c r="A5596" s="33" t="s">
        <v>7700</v>
      </c>
    </row>
    <row r="5597" spans="1:1" x14ac:dyDescent="0.25">
      <c r="A5597" s="33" t="s">
        <v>7701</v>
      </c>
    </row>
    <row r="5598" spans="1:1" x14ac:dyDescent="0.25">
      <c r="A5598" s="33" t="s">
        <v>7702</v>
      </c>
    </row>
    <row r="5599" spans="1:1" x14ac:dyDescent="0.25">
      <c r="A5599" s="33" t="s">
        <v>7703</v>
      </c>
    </row>
    <row r="5600" spans="1:1" x14ac:dyDescent="0.25">
      <c r="A5600" s="33" t="s">
        <v>3837</v>
      </c>
    </row>
    <row r="5601" spans="1:1" x14ac:dyDescent="0.25">
      <c r="A5601" s="33" t="s">
        <v>7704</v>
      </c>
    </row>
    <row r="5602" spans="1:1" x14ac:dyDescent="0.25">
      <c r="A5602" s="33" t="s">
        <v>7705</v>
      </c>
    </row>
    <row r="5603" spans="1:1" x14ac:dyDescent="0.25">
      <c r="A5603" s="33" t="s">
        <v>7706</v>
      </c>
    </row>
    <row r="5604" spans="1:1" x14ac:dyDescent="0.25">
      <c r="A5604" s="33" t="s">
        <v>7707</v>
      </c>
    </row>
    <row r="5605" spans="1:1" x14ac:dyDescent="0.25">
      <c r="A5605" s="33" t="s">
        <v>7708</v>
      </c>
    </row>
    <row r="5606" spans="1:1" x14ac:dyDescent="0.25">
      <c r="A5606" s="33" t="s">
        <v>7709</v>
      </c>
    </row>
    <row r="5607" spans="1:1" x14ac:dyDescent="0.25">
      <c r="A5607" s="33" t="s">
        <v>2590</v>
      </c>
    </row>
    <row r="5608" spans="1:1" x14ac:dyDescent="0.25">
      <c r="A5608" s="33" t="s">
        <v>3845</v>
      </c>
    </row>
    <row r="5609" spans="1:1" x14ac:dyDescent="0.25">
      <c r="A5609" s="33" t="s">
        <v>7710</v>
      </c>
    </row>
    <row r="5610" spans="1:1" x14ac:dyDescent="0.25">
      <c r="A5610" s="33" t="s">
        <v>7711</v>
      </c>
    </row>
    <row r="5611" spans="1:1" x14ac:dyDescent="0.25">
      <c r="A5611" s="33" t="s">
        <v>7712</v>
      </c>
    </row>
    <row r="5612" spans="1:1" x14ac:dyDescent="0.25">
      <c r="A5612" s="33" t="s">
        <v>7713</v>
      </c>
    </row>
    <row r="5613" spans="1:1" x14ac:dyDescent="0.25">
      <c r="A5613" s="33" t="s">
        <v>7714</v>
      </c>
    </row>
    <row r="5614" spans="1:1" x14ac:dyDescent="0.25">
      <c r="A5614" s="33" t="s">
        <v>7715</v>
      </c>
    </row>
    <row r="5615" spans="1:1" x14ac:dyDescent="0.25">
      <c r="A5615" s="33" t="s">
        <v>7716</v>
      </c>
    </row>
    <row r="5616" spans="1:1" x14ac:dyDescent="0.25">
      <c r="A5616" s="33" t="s">
        <v>7717</v>
      </c>
    </row>
    <row r="5617" spans="1:1" x14ac:dyDescent="0.25">
      <c r="A5617" s="33" t="s">
        <v>7718</v>
      </c>
    </row>
    <row r="5618" spans="1:1" x14ac:dyDescent="0.25">
      <c r="A5618" s="33" t="s">
        <v>7719</v>
      </c>
    </row>
    <row r="5619" spans="1:1" x14ac:dyDescent="0.25">
      <c r="A5619" s="33" t="s">
        <v>7720</v>
      </c>
    </row>
    <row r="5620" spans="1:1" x14ac:dyDescent="0.25">
      <c r="A5620" s="33" t="s">
        <v>2874</v>
      </c>
    </row>
    <row r="5621" spans="1:1" x14ac:dyDescent="0.25">
      <c r="A5621" s="33" t="s">
        <v>7721</v>
      </c>
    </row>
    <row r="5622" spans="1:1" x14ac:dyDescent="0.25">
      <c r="A5622" s="33" t="s">
        <v>2996</v>
      </c>
    </row>
    <row r="5623" spans="1:1" x14ac:dyDescent="0.25">
      <c r="A5623" s="33" t="s">
        <v>7722</v>
      </c>
    </row>
    <row r="5624" spans="1:1" x14ac:dyDescent="0.25">
      <c r="A5624" s="33" t="s">
        <v>7723</v>
      </c>
    </row>
    <row r="5625" spans="1:1" x14ac:dyDescent="0.25">
      <c r="A5625" s="33" t="s">
        <v>7724</v>
      </c>
    </row>
    <row r="5626" spans="1:1" x14ac:dyDescent="0.25">
      <c r="A5626" s="33" t="s">
        <v>7725</v>
      </c>
    </row>
    <row r="5627" spans="1:1" x14ac:dyDescent="0.25">
      <c r="A5627" s="33" t="s">
        <v>7726</v>
      </c>
    </row>
    <row r="5628" spans="1:1" x14ac:dyDescent="0.25">
      <c r="A5628" s="33" t="s">
        <v>7727</v>
      </c>
    </row>
    <row r="5629" spans="1:1" x14ac:dyDescent="0.25">
      <c r="A5629" s="33" t="s">
        <v>7728</v>
      </c>
    </row>
    <row r="5630" spans="1:1" x14ac:dyDescent="0.25">
      <c r="A5630" s="33" t="s">
        <v>7729</v>
      </c>
    </row>
    <row r="5631" spans="1:1" x14ac:dyDescent="0.25">
      <c r="A5631" s="33" t="s">
        <v>3000</v>
      </c>
    </row>
    <row r="5632" spans="1:1" x14ac:dyDescent="0.25">
      <c r="A5632" s="33" t="s">
        <v>7730</v>
      </c>
    </row>
    <row r="5633" spans="1:1" x14ac:dyDescent="0.25">
      <c r="A5633" s="33" t="s">
        <v>3853</v>
      </c>
    </row>
    <row r="5634" spans="1:1" x14ac:dyDescent="0.25">
      <c r="A5634" s="33" t="s">
        <v>7731</v>
      </c>
    </row>
    <row r="5635" spans="1:1" x14ac:dyDescent="0.25">
      <c r="A5635" s="33" t="s">
        <v>7732</v>
      </c>
    </row>
    <row r="5636" spans="1:1" x14ac:dyDescent="0.25">
      <c r="A5636" s="33" t="s">
        <v>7733</v>
      </c>
    </row>
    <row r="5637" spans="1:1" x14ac:dyDescent="0.25">
      <c r="A5637" s="33" t="s">
        <v>7734</v>
      </c>
    </row>
    <row r="5638" spans="1:1" x14ac:dyDescent="0.25">
      <c r="A5638" s="33" t="s">
        <v>3856</v>
      </c>
    </row>
    <row r="5639" spans="1:1" x14ac:dyDescent="0.25">
      <c r="A5639" s="33" t="s">
        <v>3857</v>
      </c>
    </row>
    <row r="5640" spans="1:1" x14ac:dyDescent="0.25">
      <c r="A5640" s="33" t="s">
        <v>7735</v>
      </c>
    </row>
    <row r="5641" spans="1:1" x14ac:dyDescent="0.25">
      <c r="A5641" s="33" t="s">
        <v>2878</v>
      </c>
    </row>
    <row r="5642" spans="1:1" x14ac:dyDescent="0.25">
      <c r="A5642" s="33" t="s">
        <v>7736</v>
      </c>
    </row>
    <row r="5643" spans="1:1" x14ac:dyDescent="0.25">
      <c r="A5643" s="33" t="s">
        <v>7737</v>
      </c>
    </row>
    <row r="5644" spans="1:1" x14ac:dyDescent="0.25">
      <c r="A5644" s="33" t="s">
        <v>7738</v>
      </c>
    </row>
    <row r="5645" spans="1:1" x14ac:dyDescent="0.25">
      <c r="A5645" s="33" t="s">
        <v>7739</v>
      </c>
    </row>
    <row r="5646" spans="1:1" x14ac:dyDescent="0.25">
      <c r="A5646" s="33" t="s">
        <v>2886</v>
      </c>
    </row>
    <row r="5647" spans="1:1" x14ac:dyDescent="0.25">
      <c r="A5647" s="33" t="s">
        <v>7740</v>
      </c>
    </row>
    <row r="5648" spans="1:1" x14ac:dyDescent="0.25">
      <c r="A5648" s="33" t="s">
        <v>7741</v>
      </c>
    </row>
    <row r="5649" spans="1:1" x14ac:dyDescent="0.25">
      <c r="A5649" s="33" t="s">
        <v>7742</v>
      </c>
    </row>
    <row r="5650" spans="1:1" x14ac:dyDescent="0.25">
      <c r="A5650" s="33" t="s">
        <v>7743</v>
      </c>
    </row>
    <row r="5651" spans="1:1" x14ac:dyDescent="0.25">
      <c r="A5651" s="33" t="s">
        <v>7744</v>
      </c>
    </row>
    <row r="5652" spans="1:1" x14ac:dyDescent="0.25">
      <c r="A5652" s="33" t="s">
        <v>7745</v>
      </c>
    </row>
    <row r="5653" spans="1:1" x14ac:dyDescent="0.25">
      <c r="A5653" s="33" t="s">
        <v>7746</v>
      </c>
    </row>
    <row r="5654" spans="1:1" x14ac:dyDescent="0.25">
      <c r="A5654" s="33" t="s">
        <v>7747</v>
      </c>
    </row>
    <row r="5655" spans="1:1" x14ac:dyDescent="0.25">
      <c r="A5655" s="33" t="s">
        <v>7748</v>
      </c>
    </row>
    <row r="5656" spans="1:1" x14ac:dyDescent="0.25">
      <c r="A5656" s="33" t="s">
        <v>2595</v>
      </c>
    </row>
    <row r="5657" spans="1:1" x14ac:dyDescent="0.25">
      <c r="A5657" s="33" t="s">
        <v>7749</v>
      </c>
    </row>
    <row r="5658" spans="1:1" x14ac:dyDescent="0.25">
      <c r="A5658" s="33" t="s">
        <v>7750</v>
      </c>
    </row>
    <row r="5659" spans="1:1" x14ac:dyDescent="0.25">
      <c r="A5659" s="33" t="s">
        <v>7751</v>
      </c>
    </row>
    <row r="5660" spans="1:1" x14ac:dyDescent="0.25">
      <c r="A5660" s="33" t="s">
        <v>7752</v>
      </c>
    </row>
    <row r="5661" spans="1:1" x14ac:dyDescent="0.25">
      <c r="A5661" s="33" t="s">
        <v>7753</v>
      </c>
    </row>
    <row r="5662" spans="1:1" x14ac:dyDescent="0.25">
      <c r="A5662" s="33" t="s">
        <v>7754</v>
      </c>
    </row>
    <row r="5663" spans="1:1" x14ac:dyDescent="0.25">
      <c r="A5663" s="33" t="s">
        <v>7755</v>
      </c>
    </row>
    <row r="5664" spans="1:1" x14ac:dyDescent="0.25">
      <c r="A5664" s="33" t="s">
        <v>3007</v>
      </c>
    </row>
    <row r="5665" spans="1:1" x14ac:dyDescent="0.25">
      <c r="A5665" s="33" t="s">
        <v>2898</v>
      </c>
    </row>
    <row r="5666" spans="1:1" x14ac:dyDescent="0.25">
      <c r="A5666" s="33" t="s">
        <v>7756</v>
      </c>
    </row>
    <row r="5667" spans="1:1" x14ac:dyDescent="0.25">
      <c r="A5667" s="33" t="s">
        <v>7757</v>
      </c>
    </row>
    <row r="5668" spans="1:1" x14ac:dyDescent="0.25">
      <c r="A5668" s="33" t="s">
        <v>7758</v>
      </c>
    </row>
    <row r="5669" spans="1:1" x14ac:dyDescent="0.25">
      <c r="A5669" s="33" t="s">
        <v>3014</v>
      </c>
    </row>
    <row r="5670" spans="1:1" x14ac:dyDescent="0.25">
      <c r="A5670" s="33" t="s">
        <v>2599</v>
      </c>
    </row>
    <row r="5671" spans="1:1" x14ac:dyDescent="0.25">
      <c r="A5671" s="33" t="s">
        <v>7759</v>
      </c>
    </row>
    <row r="5672" spans="1:1" x14ac:dyDescent="0.25">
      <c r="A5672" s="33" t="s">
        <v>7760</v>
      </c>
    </row>
    <row r="5673" spans="1:1" x14ac:dyDescent="0.25">
      <c r="A5673" s="33" t="s">
        <v>7761</v>
      </c>
    </row>
    <row r="5674" spans="1:1" x14ac:dyDescent="0.25">
      <c r="A5674" s="33" t="s">
        <v>7762</v>
      </c>
    </row>
    <row r="5675" spans="1:1" x14ac:dyDescent="0.25">
      <c r="A5675" s="33" t="s">
        <v>3018</v>
      </c>
    </row>
    <row r="5676" spans="1:1" x14ac:dyDescent="0.25">
      <c r="A5676" s="33" t="s">
        <v>3022</v>
      </c>
    </row>
    <row r="5677" spans="1:1" x14ac:dyDescent="0.25">
      <c r="A5677" s="33" t="s">
        <v>7763</v>
      </c>
    </row>
    <row r="5678" spans="1:1" x14ac:dyDescent="0.25">
      <c r="A5678" s="33" t="s">
        <v>7764</v>
      </c>
    </row>
    <row r="5679" spans="1:1" x14ac:dyDescent="0.25">
      <c r="A5679" s="33" t="s">
        <v>7765</v>
      </c>
    </row>
    <row r="5680" spans="1:1" x14ac:dyDescent="0.25">
      <c r="A5680" s="33" t="s">
        <v>3866</v>
      </c>
    </row>
    <row r="5681" spans="1:1" x14ac:dyDescent="0.25">
      <c r="A5681" s="33" t="s">
        <v>7766</v>
      </c>
    </row>
    <row r="5682" spans="1:1" x14ac:dyDescent="0.25">
      <c r="A5682" s="33" t="s">
        <v>7767</v>
      </c>
    </row>
    <row r="5683" spans="1:1" x14ac:dyDescent="0.25">
      <c r="A5683" s="33" t="s">
        <v>7768</v>
      </c>
    </row>
    <row r="5684" spans="1:1" x14ac:dyDescent="0.25">
      <c r="A5684" s="33" t="s">
        <v>3868</v>
      </c>
    </row>
    <row r="5685" spans="1:1" x14ac:dyDescent="0.25">
      <c r="A5685" s="33" t="s">
        <v>7769</v>
      </c>
    </row>
    <row r="5686" spans="1:1" x14ac:dyDescent="0.25">
      <c r="A5686" s="33" t="s">
        <v>7770</v>
      </c>
    </row>
    <row r="5687" spans="1:1" x14ac:dyDescent="0.25">
      <c r="A5687" s="33" t="s">
        <v>7771</v>
      </c>
    </row>
    <row r="5688" spans="1:1" x14ac:dyDescent="0.25">
      <c r="A5688" s="33" t="s">
        <v>3870</v>
      </c>
    </row>
    <row r="5689" spans="1:1" x14ac:dyDescent="0.25">
      <c r="A5689" s="33" t="s">
        <v>7772</v>
      </c>
    </row>
    <row r="5690" spans="1:1" x14ac:dyDescent="0.25">
      <c r="A5690" s="33" t="s">
        <v>7773</v>
      </c>
    </row>
    <row r="5691" spans="1:1" x14ac:dyDescent="0.25">
      <c r="A5691" s="33" t="s">
        <v>7774</v>
      </c>
    </row>
    <row r="5692" spans="1:1" x14ac:dyDescent="0.25">
      <c r="A5692" s="33" t="s">
        <v>3026</v>
      </c>
    </row>
    <row r="5693" spans="1:1" x14ac:dyDescent="0.25">
      <c r="A5693" s="33" t="s">
        <v>2613</v>
      </c>
    </row>
    <row r="5694" spans="1:1" x14ac:dyDescent="0.25">
      <c r="A5694" s="33" t="s">
        <v>2902</v>
      </c>
    </row>
    <row r="5695" spans="1:1" x14ac:dyDescent="0.25">
      <c r="A5695" s="33" t="s">
        <v>7775</v>
      </c>
    </row>
    <row r="5696" spans="1:1" x14ac:dyDescent="0.25">
      <c r="A5696" s="33" t="s">
        <v>2618</v>
      </c>
    </row>
    <row r="5697" spans="1:1" x14ac:dyDescent="0.25">
      <c r="A5697" s="33" t="s">
        <v>7776</v>
      </c>
    </row>
    <row r="5698" spans="1:1" x14ac:dyDescent="0.25">
      <c r="A5698" s="33" t="s">
        <v>2623</v>
      </c>
    </row>
    <row r="5699" spans="1:1" x14ac:dyDescent="0.25">
      <c r="A5699" s="33" t="s">
        <v>3872</v>
      </c>
    </row>
    <row r="5700" spans="1:1" x14ac:dyDescent="0.25">
      <c r="A5700" s="33" t="s">
        <v>7777</v>
      </c>
    </row>
    <row r="5701" spans="1:1" x14ac:dyDescent="0.25">
      <c r="A5701" s="33" t="s">
        <v>7778</v>
      </c>
    </row>
    <row r="5702" spans="1:1" x14ac:dyDescent="0.25">
      <c r="A5702" s="33" t="s">
        <v>7779</v>
      </c>
    </row>
    <row r="5703" spans="1:1" x14ac:dyDescent="0.25">
      <c r="A5703" s="33" t="s">
        <v>7780</v>
      </c>
    </row>
    <row r="5704" spans="1:1" x14ac:dyDescent="0.25">
      <c r="A5704" s="33" t="s">
        <v>7781</v>
      </c>
    </row>
    <row r="5705" spans="1:1" x14ac:dyDescent="0.25">
      <c r="A5705" s="33" t="s">
        <v>7782</v>
      </c>
    </row>
    <row r="5706" spans="1:1" x14ac:dyDescent="0.25">
      <c r="A5706" s="33" t="s">
        <v>7783</v>
      </c>
    </row>
    <row r="5707" spans="1:1" x14ac:dyDescent="0.25">
      <c r="A5707" s="33" t="s">
        <v>7784</v>
      </c>
    </row>
    <row r="5708" spans="1:1" x14ac:dyDescent="0.25">
      <c r="A5708" s="33" t="s">
        <v>7785</v>
      </c>
    </row>
    <row r="5709" spans="1:1" x14ac:dyDescent="0.25">
      <c r="A5709" s="33" t="s">
        <v>3030</v>
      </c>
    </row>
    <row r="5710" spans="1:1" x14ac:dyDescent="0.25">
      <c r="A5710" s="33" t="s">
        <v>7786</v>
      </c>
    </row>
    <row r="5711" spans="1:1" x14ac:dyDescent="0.25">
      <c r="A5711" s="33" t="s">
        <v>7787</v>
      </c>
    </row>
    <row r="5712" spans="1:1" x14ac:dyDescent="0.25">
      <c r="A5712" s="33" t="s">
        <v>7788</v>
      </c>
    </row>
    <row r="5713" spans="1:1" x14ac:dyDescent="0.25">
      <c r="A5713" s="33" t="s">
        <v>7789</v>
      </c>
    </row>
    <row r="5714" spans="1:1" x14ac:dyDescent="0.25">
      <c r="A5714" s="33" t="s">
        <v>2912</v>
      </c>
    </row>
    <row r="5715" spans="1:1" x14ac:dyDescent="0.25">
      <c r="A5715" s="33" t="s">
        <v>2916</v>
      </c>
    </row>
    <row r="5716" spans="1:1" x14ac:dyDescent="0.25">
      <c r="A5716" s="33" t="s">
        <v>7790</v>
      </c>
    </row>
    <row r="5717" spans="1:1" x14ac:dyDescent="0.25">
      <c r="A5717" s="33" t="s">
        <v>3037</v>
      </c>
    </row>
    <row r="5718" spans="1:1" x14ac:dyDescent="0.25">
      <c r="A5718" s="33" t="s">
        <v>7791</v>
      </c>
    </row>
    <row r="5719" spans="1:1" x14ac:dyDescent="0.25">
      <c r="A5719" s="33" t="s">
        <v>7792</v>
      </c>
    </row>
    <row r="5720" spans="1:1" x14ac:dyDescent="0.25">
      <c r="A5720" s="33" t="s">
        <v>7793</v>
      </c>
    </row>
    <row r="5721" spans="1:1" x14ac:dyDescent="0.25">
      <c r="A5721" s="33" t="s">
        <v>7794</v>
      </c>
    </row>
    <row r="5722" spans="1:1" x14ac:dyDescent="0.25">
      <c r="A5722" s="33" t="s">
        <v>7795</v>
      </c>
    </row>
    <row r="5723" spans="1:1" x14ac:dyDescent="0.25">
      <c r="A5723" s="33" t="s">
        <v>7796</v>
      </c>
    </row>
    <row r="5724" spans="1:1" x14ac:dyDescent="0.25">
      <c r="A5724" s="33" t="s">
        <v>7797</v>
      </c>
    </row>
    <row r="5725" spans="1:1" x14ac:dyDescent="0.25">
      <c r="A5725" s="33" t="s">
        <v>7798</v>
      </c>
    </row>
    <row r="5726" spans="1:1" x14ac:dyDescent="0.25">
      <c r="A5726" s="33" t="s">
        <v>3040</v>
      </c>
    </row>
    <row r="5727" spans="1:1" x14ac:dyDescent="0.25">
      <c r="A5727" s="33" t="s">
        <v>7799</v>
      </c>
    </row>
    <row r="5728" spans="1:1" x14ac:dyDescent="0.25">
      <c r="A5728" s="33" t="s">
        <v>7800</v>
      </c>
    </row>
    <row r="5729" spans="1:1" x14ac:dyDescent="0.25">
      <c r="A5729" s="33" t="s">
        <v>7801</v>
      </c>
    </row>
    <row r="5730" spans="1:1" x14ac:dyDescent="0.25">
      <c r="A5730" s="33" t="s">
        <v>7802</v>
      </c>
    </row>
    <row r="5731" spans="1:1" x14ac:dyDescent="0.25">
      <c r="A5731" s="33" t="s">
        <v>7803</v>
      </c>
    </row>
    <row r="5732" spans="1:1" x14ac:dyDescent="0.25">
      <c r="A5732" s="33" t="s">
        <v>7804</v>
      </c>
    </row>
    <row r="5733" spans="1:1" x14ac:dyDescent="0.25">
      <c r="A5733" s="33" t="s">
        <v>7805</v>
      </c>
    </row>
    <row r="5734" spans="1:1" x14ac:dyDescent="0.25">
      <c r="A5734" s="33" t="s">
        <v>7806</v>
      </c>
    </row>
    <row r="5735" spans="1:1" x14ac:dyDescent="0.25">
      <c r="A5735" s="33" t="s">
        <v>7807</v>
      </c>
    </row>
    <row r="5736" spans="1:1" x14ac:dyDescent="0.25">
      <c r="A5736" s="33" t="s">
        <v>7808</v>
      </c>
    </row>
    <row r="5737" spans="1:1" x14ac:dyDescent="0.25">
      <c r="A5737" s="33" t="s">
        <v>2638</v>
      </c>
    </row>
    <row r="5738" spans="1:1" x14ac:dyDescent="0.25">
      <c r="A5738" s="33" t="s">
        <v>7809</v>
      </c>
    </row>
    <row r="5739" spans="1:1" x14ac:dyDescent="0.25">
      <c r="A5739" s="33" t="s">
        <v>2643</v>
      </c>
    </row>
    <row r="5740" spans="1:1" x14ac:dyDescent="0.25">
      <c r="A5740" s="33" t="s">
        <v>7810</v>
      </c>
    </row>
    <row r="5741" spans="1:1" x14ac:dyDescent="0.25">
      <c r="A5741" s="33" t="s">
        <v>7811</v>
      </c>
    </row>
    <row r="5742" spans="1:1" x14ac:dyDescent="0.25">
      <c r="A5742" s="33" t="s">
        <v>7812</v>
      </c>
    </row>
    <row r="5743" spans="1:1" x14ac:dyDescent="0.25">
      <c r="A5743" s="33" t="s">
        <v>7813</v>
      </c>
    </row>
    <row r="5744" spans="1:1" x14ac:dyDescent="0.25">
      <c r="A5744" s="33" t="s">
        <v>7814</v>
      </c>
    </row>
    <row r="5745" spans="1:1" x14ac:dyDescent="0.25">
      <c r="A5745" s="33" t="s">
        <v>3047</v>
      </c>
    </row>
    <row r="5746" spans="1:1" x14ac:dyDescent="0.25">
      <c r="A5746" s="33" t="s">
        <v>7815</v>
      </c>
    </row>
    <row r="5747" spans="1:1" x14ac:dyDescent="0.25">
      <c r="A5747" s="33" t="s">
        <v>7816</v>
      </c>
    </row>
    <row r="5748" spans="1:1" x14ac:dyDescent="0.25">
      <c r="A5748" s="33" t="s">
        <v>7817</v>
      </c>
    </row>
    <row r="5749" spans="1:1" x14ac:dyDescent="0.25">
      <c r="A5749" s="33" t="s">
        <v>7818</v>
      </c>
    </row>
    <row r="5750" spans="1:1" x14ac:dyDescent="0.25">
      <c r="A5750" s="33" t="s">
        <v>7819</v>
      </c>
    </row>
    <row r="5751" spans="1:1" x14ac:dyDescent="0.25">
      <c r="A5751" s="33" t="s">
        <v>7820</v>
      </c>
    </row>
    <row r="5752" spans="1:1" x14ac:dyDescent="0.25">
      <c r="A5752" s="33" t="s">
        <v>2652</v>
      </c>
    </row>
    <row r="5753" spans="1:1" x14ac:dyDescent="0.25">
      <c r="A5753" s="33" t="s">
        <v>3875</v>
      </c>
    </row>
    <row r="5754" spans="1:1" x14ac:dyDescent="0.25">
      <c r="A5754" s="33" t="s">
        <v>7821</v>
      </c>
    </row>
    <row r="5755" spans="1:1" x14ac:dyDescent="0.25">
      <c r="A5755" s="33" t="s">
        <v>7822</v>
      </c>
    </row>
    <row r="5756" spans="1:1" x14ac:dyDescent="0.25">
      <c r="A5756" s="33" t="s">
        <v>7823</v>
      </c>
    </row>
    <row r="5757" spans="1:1" x14ac:dyDescent="0.25">
      <c r="A5757" s="33" t="s">
        <v>7824</v>
      </c>
    </row>
    <row r="5758" spans="1:1" x14ac:dyDescent="0.25">
      <c r="A5758" s="33" t="s">
        <v>7825</v>
      </c>
    </row>
    <row r="5759" spans="1:1" x14ac:dyDescent="0.25">
      <c r="A5759" s="33" t="s">
        <v>7826</v>
      </c>
    </row>
    <row r="5760" spans="1:1" x14ac:dyDescent="0.25">
      <c r="A5760" s="33" t="s">
        <v>3053</v>
      </c>
    </row>
    <row r="5761" spans="1:1" x14ac:dyDescent="0.25">
      <c r="A5761" s="33" t="s">
        <v>7827</v>
      </c>
    </row>
    <row r="5762" spans="1:1" x14ac:dyDescent="0.25">
      <c r="A5762" s="33" t="s">
        <v>2657</v>
      </c>
    </row>
    <row r="5763" spans="1:1" x14ac:dyDescent="0.25">
      <c r="A5763" s="33" t="s">
        <v>7828</v>
      </c>
    </row>
    <row r="5764" spans="1:1" x14ac:dyDescent="0.25">
      <c r="A5764" s="33" t="s">
        <v>7829</v>
      </c>
    </row>
    <row r="5765" spans="1:1" x14ac:dyDescent="0.25">
      <c r="A5765" s="33" t="s">
        <v>7830</v>
      </c>
    </row>
    <row r="5766" spans="1:1" x14ac:dyDescent="0.25">
      <c r="A5766" s="33" t="s">
        <v>7831</v>
      </c>
    </row>
    <row r="5767" spans="1:1" x14ac:dyDescent="0.25">
      <c r="A5767" s="33" t="s">
        <v>7832</v>
      </c>
    </row>
    <row r="5768" spans="1:1" x14ac:dyDescent="0.25">
      <c r="A5768" s="33" t="s">
        <v>2930</v>
      </c>
    </row>
    <row r="5769" spans="1:1" x14ac:dyDescent="0.25">
      <c r="A5769" s="33" t="s">
        <v>7833</v>
      </c>
    </row>
    <row r="5770" spans="1:1" x14ac:dyDescent="0.25">
      <c r="A5770" s="33" t="s">
        <v>7834</v>
      </c>
    </row>
    <row r="5771" spans="1:1" x14ac:dyDescent="0.25">
      <c r="A5771" s="33" t="s">
        <v>7835</v>
      </c>
    </row>
    <row r="5772" spans="1:1" x14ac:dyDescent="0.25">
      <c r="A5772" s="33" t="s">
        <v>7836</v>
      </c>
    </row>
    <row r="5773" spans="1:1" x14ac:dyDescent="0.25">
      <c r="A5773" s="33" t="s">
        <v>7837</v>
      </c>
    </row>
    <row r="5774" spans="1:1" x14ac:dyDescent="0.25">
      <c r="A5774" s="33" t="s">
        <v>3877</v>
      </c>
    </row>
    <row r="5775" spans="1:1" x14ac:dyDescent="0.25">
      <c r="A5775" s="33" t="s">
        <v>7838</v>
      </c>
    </row>
    <row r="5776" spans="1:1" x14ac:dyDescent="0.25">
      <c r="A5776" s="33" t="s">
        <v>7839</v>
      </c>
    </row>
    <row r="5777" spans="1:1" x14ac:dyDescent="0.25">
      <c r="A5777" s="33" t="s">
        <v>7840</v>
      </c>
    </row>
    <row r="5778" spans="1:1" x14ac:dyDescent="0.25">
      <c r="A5778" s="33" t="s">
        <v>7841</v>
      </c>
    </row>
    <row r="5779" spans="1:1" x14ac:dyDescent="0.25">
      <c r="A5779" s="33" t="s">
        <v>7842</v>
      </c>
    </row>
    <row r="5780" spans="1:1" x14ac:dyDescent="0.25">
      <c r="A5780" s="33" t="s">
        <v>2936</v>
      </c>
    </row>
    <row r="5781" spans="1:1" x14ac:dyDescent="0.25">
      <c r="A5781" s="33" t="s">
        <v>7843</v>
      </c>
    </row>
    <row r="5782" spans="1:1" x14ac:dyDescent="0.25">
      <c r="A5782" s="33" t="s">
        <v>7844</v>
      </c>
    </row>
    <row r="5783" spans="1:1" x14ac:dyDescent="0.25">
      <c r="A5783" s="33" t="s">
        <v>7845</v>
      </c>
    </row>
    <row r="5784" spans="1:1" x14ac:dyDescent="0.25">
      <c r="A5784" s="33" t="s">
        <v>3057</v>
      </c>
    </row>
    <row r="5785" spans="1:1" x14ac:dyDescent="0.25">
      <c r="A5785" s="33" t="s">
        <v>7846</v>
      </c>
    </row>
    <row r="5786" spans="1:1" x14ac:dyDescent="0.25">
      <c r="A5786" s="33" t="s">
        <v>7847</v>
      </c>
    </row>
    <row r="5787" spans="1:1" x14ac:dyDescent="0.25">
      <c r="A5787" s="33" t="s">
        <v>7848</v>
      </c>
    </row>
    <row r="5788" spans="1:1" x14ac:dyDescent="0.25">
      <c r="A5788" s="33" t="s">
        <v>2668</v>
      </c>
    </row>
    <row r="5789" spans="1:1" x14ac:dyDescent="0.25">
      <c r="A5789" s="33" t="s">
        <v>7849</v>
      </c>
    </row>
    <row r="5790" spans="1:1" x14ac:dyDescent="0.25">
      <c r="A5790" s="33" t="s">
        <v>3881</v>
      </c>
    </row>
    <row r="5791" spans="1:1" x14ac:dyDescent="0.25">
      <c r="A5791" s="33" t="s">
        <v>7850</v>
      </c>
    </row>
    <row r="5792" spans="1:1" x14ac:dyDescent="0.25">
      <c r="A5792" s="33" t="s">
        <v>7851</v>
      </c>
    </row>
    <row r="5793" spans="1:1" x14ac:dyDescent="0.25">
      <c r="A5793" s="33" t="s">
        <v>7852</v>
      </c>
    </row>
    <row r="5794" spans="1:1" x14ac:dyDescent="0.25">
      <c r="A5794" s="33" t="s">
        <v>7853</v>
      </c>
    </row>
    <row r="5795" spans="1:1" x14ac:dyDescent="0.25">
      <c r="A5795" s="33" t="s">
        <v>2940</v>
      </c>
    </row>
    <row r="5796" spans="1:1" x14ac:dyDescent="0.25">
      <c r="A5796" s="33" t="s">
        <v>7854</v>
      </c>
    </row>
    <row r="5797" spans="1:1" x14ac:dyDescent="0.25">
      <c r="A5797" s="33" t="s">
        <v>7855</v>
      </c>
    </row>
    <row r="5798" spans="1:1" x14ac:dyDescent="0.25">
      <c r="A5798" s="33" t="s">
        <v>7856</v>
      </c>
    </row>
    <row r="5799" spans="1:1" x14ac:dyDescent="0.25">
      <c r="A5799" s="33" t="s">
        <v>7857</v>
      </c>
    </row>
    <row r="5800" spans="1:1" x14ac:dyDescent="0.25">
      <c r="A5800" s="33" t="s">
        <v>7858</v>
      </c>
    </row>
    <row r="5801" spans="1:1" x14ac:dyDescent="0.25">
      <c r="A5801" s="33" t="s">
        <v>3061</v>
      </c>
    </row>
    <row r="5802" spans="1:1" x14ac:dyDescent="0.25">
      <c r="A5802" s="33" t="s">
        <v>7859</v>
      </c>
    </row>
    <row r="5803" spans="1:1" x14ac:dyDescent="0.25">
      <c r="A5803" s="33" t="s">
        <v>7860</v>
      </c>
    </row>
    <row r="5804" spans="1:1" x14ac:dyDescent="0.25">
      <c r="A5804" s="33" t="s">
        <v>7861</v>
      </c>
    </row>
    <row r="5805" spans="1:1" x14ac:dyDescent="0.25">
      <c r="A5805" s="33" t="s">
        <v>2672</v>
      </c>
    </row>
    <row r="5806" spans="1:1" x14ac:dyDescent="0.25">
      <c r="A5806" s="33" t="s">
        <v>7862</v>
      </c>
    </row>
    <row r="5807" spans="1:1" x14ac:dyDescent="0.25">
      <c r="A5807" s="33" t="s">
        <v>7863</v>
      </c>
    </row>
    <row r="5808" spans="1:1" x14ac:dyDescent="0.25">
      <c r="A5808" s="33" t="s">
        <v>7864</v>
      </c>
    </row>
    <row r="5809" spans="1:1" x14ac:dyDescent="0.25">
      <c r="A5809" s="33" t="s">
        <v>7865</v>
      </c>
    </row>
    <row r="5810" spans="1:1" x14ac:dyDescent="0.25">
      <c r="A5810" s="33" t="s">
        <v>3888</v>
      </c>
    </row>
    <row r="5811" spans="1:1" x14ac:dyDescent="0.25">
      <c r="A5811" s="33" t="s">
        <v>7866</v>
      </c>
    </row>
    <row r="5812" spans="1:1" x14ac:dyDescent="0.25">
      <c r="A5812" s="33" t="s">
        <v>7867</v>
      </c>
    </row>
    <row r="5813" spans="1:1" x14ac:dyDescent="0.25">
      <c r="A5813" s="33" t="s">
        <v>7868</v>
      </c>
    </row>
    <row r="5814" spans="1:1" x14ac:dyDescent="0.25">
      <c r="A5814" s="33" t="s">
        <v>7869</v>
      </c>
    </row>
    <row r="5815" spans="1:1" x14ac:dyDescent="0.25">
      <c r="A5815" s="33" t="s">
        <v>7870</v>
      </c>
    </row>
    <row r="5816" spans="1:1" x14ac:dyDescent="0.25">
      <c r="A5816" s="33" t="s">
        <v>3066</v>
      </c>
    </row>
    <row r="5817" spans="1:1" x14ac:dyDescent="0.25">
      <c r="A5817" s="33" t="s">
        <v>7871</v>
      </c>
    </row>
    <row r="5818" spans="1:1" x14ac:dyDescent="0.25">
      <c r="A5818" s="33" t="s">
        <v>7872</v>
      </c>
    </row>
    <row r="5819" spans="1:1" x14ac:dyDescent="0.25">
      <c r="A5819" s="33" t="s">
        <v>7873</v>
      </c>
    </row>
    <row r="5820" spans="1:1" x14ac:dyDescent="0.25">
      <c r="A5820" s="33" t="s">
        <v>7874</v>
      </c>
    </row>
    <row r="5821" spans="1:1" x14ac:dyDescent="0.25">
      <c r="A5821" s="33" t="s">
        <v>7875</v>
      </c>
    </row>
    <row r="5822" spans="1:1" x14ac:dyDescent="0.25">
      <c r="A5822" s="33" t="s">
        <v>7876</v>
      </c>
    </row>
    <row r="5823" spans="1:1" x14ac:dyDescent="0.25">
      <c r="A5823" s="33" t="s">
        <v>7877</v>
      </c>
    </row>
    <row r="5824" spans="1:1" x14ac:dyDescent="0.25">
      <c r="A5824" s="33" t="s">
        <v>7878</v>
      </c>
    </row>
    <row r="5825" spans="1:1" x14ac:dyDescent="0.25">
      <c r="A5825" s="33" t="s">
        <v>7879</v>
      </c>
    </row>
    <row r="5826" spans="1:1" x14ac:dyDescent="0.25">
      <c r="A5826" s="33" t="s">
        <v>2682</v>
      </c>
    </row>
    <row r="5827" spans="1:1" x14ac:dyDescent="0.25">
      <c r="A5827" s="33" t="s">
        <v>7880</v>
      </c>
    </row>
    <row r="5828" spans="1:1" x14ac:dyDescent="0.25">
      <c r="A5828" s="33" t="s">
        <v>3890</v>
      </c>
    </row>
    <row r="5829" spans="1:1" x14ac:dyDescent="0.25">
      <c r="A5829" s="33" t="s">
        <v>2948</v>
      </c>
    </row>
    <row r="5830" spans="1:1" x14ac:dyDescent="0.25">
      <c r="A5830" s="33" t="s">
        <v>7881</v>
      </c>
    </row>
    <row r="5831" spans="1:1" x14ac:dyDescent="0.25">
      <c r="A5831" s="33" t="s">
        <v>7882</v>
      </c>
    </row>
    <row r="5832" spans="1:1" x14ac:dyDescent="0.25">
      <c r="A5832" s="33" t="s">
        <v>7883</v>
      </c>
    </row>
    <row r="5833" spans="1:1" x14ac:dyDescent="0.25">
      <c r="A5833" s="33" t="s">
        <v>7884</v>
      </c>
    </row>
    <row r="5834" spans="1:1" x14ac:dyDescent="0.25">
      <c r="A5834" s="33" t="s">
        <v>7885</v>
      </c>
    </row>
    <row r="5835" spans="1:1" x14ac:dyDescent="0.25">
      <c r="A5835" s="33" t="s">
        <v>7886</v>
      </c>
    </row>
    <row r="5836" spans="1:1" x14ac:dyDescent="0.25">
      <c r="A5836" s="33" t="s">
        <v>7887</v>
      </c>
    </row>
    <row r="5837" spans="1:1" x14ac:dyDescent="0.25">
      <c r="A5837" s="33" t="s">
        <v>7888</v>
      </c>
    </row>
    <row r="5838" spans="1:1" x14ac:dyDescent="0.25">
      <c r="A5838" s="33" t="s">
        <v>7889</v>
      </c>
    </row>
    <row r="5839" spans="1:1" x14ac:dyDescent="0.25">
      <c r="A5839" s="33" t="s">
        <v>3896</v>
      </c>
    </row>
    <row r="5840" spans="1:1" x14ac:dyDescent="0.25">
      <c r="A5840" s="33" t="s">
        <v>2955</v>
      </c>
    </row>
    <row r="5841" spans="1:1" x14ac:dyDescent="0.25">
      <c r="A5841" s="33" t="s">
        <v>7890</v>
      </c>
    </row>
    <row r="5842" spans="1:1" x14ac:dyDescent="0.25">
      <c r="A5842" s="33" t="s">
        <v>878</v>
      </c>
    </row>
    <row r="5843" spans="1:1" x14ac:dyDescent="0.25">
      <c r="A5843" s="33" t="s">
        <v>2959</v>
      </c>
    </row>
    <row r="5844" spans="1:1" x14ac:dyDescent="0.25">
      <c r="A5844" s="33" t="s">
        <v>7891</v>
      </c>
    </row>
    <row r="5845" spans="1:1" x14ac:dyDescent="0.25">
      <c r="A5845" s="33" t="s">
        <v>2690</v>
      </c>
    </row>
    <row r="5846" spans="1:1" x14ac:dyDescent="0.25">
      <c r="A5846" s="33" t="s">
        <v>7892</v>
      </c>
    </row>
    <row r="5847" spans="1:1" x14ac:dyDescent="0.25">
      <c r="A5847" s="33" t="s">
        <v>7893</v>
      </c>
    </row>
    <row r="5848" spans="1:1" x14ac:dyDescent="0.25">
      <c r="A5848" s="33" t="s">
        <v>7894</v>
      </c>
    </row>
    <row r="5849" spans="1:1" x14ac:dyDescent="0.25">
      <c r="A5849" s="33" t="s">
        <v>2963</v>
      </c>
    </row>
    <row r="5850" spans="1:1" x14ac:dyDescent="0.25">
      <c r="A5850" s="33" t="s">
        <v>7895</v>
      </c>
    </row>
    <row r="5851" spans="1:1" x14ac:dyDescent="0.25">
      <c r="A5851" s="33" t="s">
        <v>7896</v>
      </c>
    </row>
    <row r="5852" spans="1:1" x14ac:dyDescent="0.25">
      <c r="A5852" s="33" t="s">
        <v>7897</v>
      </c>
    </row>
    <row r="5853" spans="1:1" x14ac:dyDescent="0.25">
      <c r="A5853" s="33" t="s">
        <v>7898</v>
      </c>
    </row>
    <row r="5854" spans="1:1" x14ac:dyDescent="0.25">
      <c r="A5854" s="33" t="s">
        <v>7899</v>
      </c>
    </row>
    <row r="5855" spans="1:1" x14ac:dyDescent="0.25">
      <c r="A5855" s="33" t="s">
        <v>7900</v>
      </c>
    </row>
    <row r="5856" spans="1:1" x14ac:dyDescent="0.25">
      <c r="A5856" s="33" t="s">
        <v>7901</v>
      </c>
    </row>
    <row r="5857" spans="1:1" x14ac:dyDescent="0.25">
      <c r="A5857" s="33" t="s">
        <v>7902</v>
      </c>
    </row>
    <row r="5858" spans="1:1" x14ac:dyDescent="0.25">
      <c r="A5858" s="33" t="s">
        <v>7903</v>
      </c>
    </row>
    <row r="5859" spans="1:1" x14ac:dyDescent="0.25">
      <c r="A5859" s="33" t="s">
        <v>3079</v>
      </c>
    </row>
    <row r="5860" spans="1:1" x14ac:dyDescent="0.25">
      <c r="A5860" s="33" t="s">
        <v>7904</v>
      </c>
    </row>
    <row r="5861" spans="1:1" x14ac:dyDescent="0.25">
      <c r="A5861" s="33" t="s">
        <v>7905</v>
      </c>
    </row>
    <row r="5862" spans="1:1" x14ac:dyDescent="0.25">
      <c r="A5862" s="33" t="s">
        <v>7906</v>
      </c>
    </row>
    <row r="5863" spans="1:1" x14ac:dyDescent="0.25">
      <c r="A5863" s="33" t="s">
        <v>7907</v>
      </c>
    </row>
    <row r="5864" spans="1:1" x14ac:dyDescent="0.25">
      <c r="A5864" s="33" t="s">
        <v>7908</v>
      </c>
    </row>
    <row r="5865" spans="1:1" x14ac:dyDescent="0.25">
      <c r="A5865" s="33" t="s">
        <v>7909</v>
      </c>
    </row>
    <row r="5866" spans="1:1" x14ac:dyDescent="0.25">
      <c r="A5866" s="33" t="s">
        <v>7910</v>
      </c>
    </row>
    <row r="5867" spans="1:1" x14ac:dyDescent="0.25">
      <c r="A5867" s="33" t="s">
        <v>7911</v>
      </c>
    </row>
    <row r="5868" spans="1:1" x14ac:dyDescent="0.25">
      <c r="A5868" s="33" t="s">
        <v>7912</v>
      </c>
    </row>
    <row r="5869" spans="1:1" x14ac:dyDescent="0.25">
      <c r="A5869" s="33" t="s">
        <v>7913</v>
      </c>
    </row>
    <row r="5870" spans="1:1" x14ac:dyDescent="0.25">
      <c r="A5870" s="33" t="s">
        <v>7914</v>
      </c>
    </row>
    <row r="5871" spans="1:1" x14ac:dyDescent="0.25">
      <c r="A5871" s="33" t="s">
        <v>7915</v>
      </c>
    </row>
    <row r="5872" spans="1:1" x14ac:dyDescent="0.25">
      <c r="A5872" s="33" t="s">
        <v>7916</v>
      </c>
    </row>
    <row r="5873" spans="1:1" x14ac:dyDescent="0.25">
      <c r="A5873" s="33" t="s">
        <v>7917</v>
      </c>
    </row>
    <row r="5874" spans="1:1" x14ac:dyDescent="0.25">
      <c r="A5874" s="33" t="s">
        <v>7918</v>
      </c>
    </row>
    <row r="5875" spans="1:1" x14ac:dyDescent="0.25">
      <c r="A5875" s="33" t="s">
        <v>7919</v>
      </c>
    </row>
    <row r="5876" spans="1:1" x14ac:dyDescent="0.25">
      <c r="A5876" s="33" t="s">
        <v>7920</v>
      </c>
    </row>
    <row r="5877" spans="1:1" x14ac:dyDescent="0.25">
      <c r="A5877" s="33" t="s">
        <v>7921</v>
      </c>
    </row>
    <row r="5878" spans="1:1" x14ac:dyDescent="0.25">
      <c r="A5878" s="33" t="s">
        <v>3089</v>
      </c>
    </row>
    <row r="5879" spans="1:1" x14ac:dyDescent="0.25">
      <c r="A5879" s="33" t="s">
        <v>3900</v>
      </c>
    </row>
    <row r="5880" spans="1:1" x14ac:dyDescent="0.25">
      <c r="A5880" s="33" t="s">
        <v>7922</v>
      </c>
    </row>
    <row r="5881" spans="1:1" x14ac:dyDescent="0.25">
      <c r="A5881" s="33" t="s">
        <v>3092</v>
      </c>
    </row>
    <row r="5882" spans="1:1" x14ac:dyDescent="0.25">
      <c r="A5882" s="33" t="s">
        <v>7923</v>
      </c>
    </row>
    <row r="5883" spans="1:1" x14ac:dyDescent="0.25">
      <c r="A5883" s="33" t="s">
        <v>3902</v>
      </c>
    </row>
    <row r="5884" spans="1:1" x14ac:dyDescent="0.25">
      <c r="A5884" s="33" t="s">
        <v>7924</v>
      </c>
    </row>
    <row r="5885" spans="1:1" x14ac:dyDescent="0.25">
      <c r="A5885" s="33" t="s">
        <v>7925</v>
      </c>
    </row>
    <row r="5886" spans="1:1" x14ac:dyDescent="0.25">
      <c r="A5886" s="33" t="s">
        <v>7926</v>
      </c>
    </row>
    <row r="5887" spans="1:1" x14ac:dyDescent="0.25">
      <c r="A5887" s="33" t="s">
        <v>7927</v>
      </c>
    </row>
    <row r="5888" spans="1:1" x14ac:dyDescent="0.25">
      <c r="A5888" s="33" t="s">
        <v>7928</v>
      </c>
    </row>
    <row r="5889" spans="1:1" x14ac:dyDescent="0.25">
      <c r="A5889" s="33" t="s">
        <v>7929</v>
      </c>
    </row>
    <row r="5890" spans="1:1" x14ac:dyDescent="0.25">
      <c r="A5890" s="33" t="s">
        <v>7930</v>
      </c>
    </row>
    <row r="5891" spans="1:1" x14ac:dyDescent="0.25">
      <c r="A5891" s="33" t="s">
        <v>7931</v>
      </c>
    </row>
    <row r="5892" spans="1:1" x14ac:dyDescent="0.25">
      <c r="A5892" s="33" t="s">
        <v>7932</v>
      </c>
    </row>
    <row r="5893" spans="1:1" x14ac:dyDescent="0.25">
      <c r="A5893" s="33" t="s">
        <v>7933</v>
      </c>
    </row>
    <row r="5894" spans="1:1" x14ac:dyDescent="0.25">
      <c r="A5894" s="33" t="s">
        <v>7934</v>
      </c>
    </row>
    <row r="5895" spans="1:1" x14ac:dyDescent="0.25">
      <c r="A5895" s="33" t="s">
        <v>3903</v>
      </c>
    </row>
    <row r="5896" spans="1:1" x14ac:dyDescent="0.25">
      <c r="A5896" s="33" t="s">
        <v>7935</v>
      </c>
    </row>
    <row r="5897" spans="1:1" x14ac:dyDescent="0.25">
      <c r="A5897" s="33" t="s">
        <v>7936</v>
      </c>
    </row>
    <row r="5898" spans="1:1" x14ac:dyDescent="0.25">
      <c r="A5898" s="33" t="s">
        <v>7937</v>
      </c>
    </row>
    <row r="5899" spans="1:1" x14ac:dyDescent="0.25">
      <c r="A5899" s="33" t="s">
        <v>7938</v>
      </c>
    </row>
    <row r="5900" spans="1:1" x14ac:dyDescent="0.25">
      <c r="A5900" s="33" t="s">
        <v>7939</v>
      </c>
    </row>
    <row r="5901" spans="1:1" x14ac:dyDescent="0.25">
      <c r="A5901" s="33" t="s">
        <v>7940</v>
      </c>
    </row>
    <row r="5902" spans="1:1" x14ac:dyDescent="0.25">
      <c r="A5902" s="33" t="s">
        <v>7941</v>
      </c>
    </row>
    <row r="5903" spans="1:1" x14ac:dyDescent="0.25">
      <c r="A5903" s="33" t="s">
        <v>3104</v>
      </c>
    </row>
    <row r="5904" spans="1:1" x14ac:dyDescent="0.25">
      <c r="A5904" s="33" t="s">
        <v>3107</v>
      </c>
    </row>
    <row r="5905" spans="1:1" x14ac:dyDescent="0.25">
      <c r="A5905" s="33" t="s">
        <v>2705</v>
      </c>
    </row>
    <row r="5906" spans="1:1" x14ac:dyDescent="0.25">
      <c r="A5906" s="33" t="s">
        <v>2709</v>
      </c>
    </row>
    <row r="5907" spans="1:1" x14ac:dyDescent="0.25">
      <c r="A5907" s="33" t="s">
        <v>884</v>
      </c>
    </row>
    <row r="5908" spans="1:1" x14ac:dyDescent="0.25">
      <c r="A5908" s="33" t="s">
        <v>7942</v>
      </c>
    </row>
    <row r="5909" spans="1:1" x14ac:dyDescent="0.25">
      <c r="A5909" s="33" t="s">
        <v>7943</v>
      </c>
    </row>
    <row r="5910" spans="1:1" x14ac:dyDescent="0.25">
      <c r="A5910" s="33" t="s">
        <v>7944</v>
      </c>
    </row>
    <row r="5911" spans="1:1" x14ac:dyDescent="0.25">
      <c r="A5911" s="33" t="s">
        <v>7945</v>
      </c>
    </row>
    <row r="5912" spans="1:1" x14ac:dyDescent="0.25">
      <c r="A5912" s="33" t="s">
        <v>7946</v>
      </c>
    </row>
    <row r="5913" spans="1:1" x14ac:dyDescent="0.25">
      <c r="A5913" s="33" t="s">
        <v>7947</v>
      </c>
    </row>
    <row r="5914" spans="1:1" x14ac:dyDescent="0.25">
      <c r="A5914" s="33" t="s">
        <v>7948</v>
      </c>
    </row>
    <row r="5915" spans="1:1" x14ac:dyDescent="0.25">
      <c r="A5915" s="33" t="s">
        <v>7949</v>
      </c>
    </row>
    <row r="5916" spans="1:1" x14ac:dyDescent="0.25">
      <c r="A5916" s="33" t="s">
        <v>7950</v>
      </c>
    </row>
    <row r="5917" spans="1:1" x14ac:dyDescent="0.25">
      <c r="A5917" s="33" t="s">
        <v>7951</v>
      </c>
    </row>
    <row r="5918" spans="1:1" x14ac:dyDescent="0.25">
      <c r="A5918" s="33" t="s">
        <v>7952</v>
      </c>
    </row>
    <row r="5919" spans="1:1" x14ac:dyDescent="0.25">
      <c r="A5919" s="33" t="s">
        <v>2714</v>
      </c>
    </row>
    <row r="5920" spans="1:1" x14ac:dyDescent="0.25">
      <c r="A5920" s="33" t="s">
        <v>3109</v>
      </c>
    </row>
    <row r="5921" spans="1:1" x14ac:dyDescent="0.25">
      <c r="A5921" s="33" t="s">
        <v>7953</v>
      </c>
    </row>
    <row r="5922" spans="1:1" x14ac:dyDescent="0.25">
      <c r="A5922" s="33" t="s">
        <v>2987</v>
      </c>
    </row>
    <row r="5923" spans="1:1" x14ac:dyDescent="0.25">
      <c r="A5923" s="33" t="s">
        <v>7954</v>
      </c>
    </row>
    <row r="5924" spans="1:1" x14ac:dyDescent="0.25">
      <c r="A5924" s="33" t="s">
        <v>7955</v>
      </c>
    </row>
    <row r="5925" spans="1:1" x14ac:dyDescent="0.25">
      <c r="A5925" s="33" t="s">
        <v>7956</v>
      </c>
    </row>
    <row r="5926" spans="1:1" x14ac:dyDescent="0.25">
      <c r="A5926" s="33" t="s">
        <v>2990</v>
      </c>
    </row>
    <row r="5927" spans="1:1" x14ac:dyDescent="0.25">
      <c r="A5927" s="33" t="s">
        <v>2717</v>
      </c>
    </row>
    <row r="5928" spans="1:1" x14ac:dyDescent="0.25">
      <c r="A5928" s="33" t="s">
        <v>7957</v>
      </c>
    </row>
    <row r="5929" spans="1:1" x14ac:dyDescent="0.25">
      <c r="A5929" s="33" t="s">
        <v>7958</v>
      </c>
    </row>
    <row r="5930" spans="1:1" x14ac:dyDescent="0.25">
      <c r="A5930" s="33" t="s">
        <v>7959</v>
      </c>
    </row>
    <row r="5931" spans="1:1" x14ac:dyDescent="0.25">
      <c r="A5931" s="33" t="s">
        <v>7960</v>
      </c>
    </row>
    <row r="5932" spans="1:1" x14ac:dyDescent="0.25">
      <c r="A5932" s="33" t="s">
        <v>3112</v>
      </c>
    </row>
    <row r="5933" spans="1:1" x14ac:dyDescent="0.25">
      <c r="A5933" s="33" t="s">
        <v>7961</v>
      </c>
    </row>
    <row r="5934" spans="1:1" x14ac:dyDescent="0.25">
      <c r="A5934" s="33" t="s">
        <v>7962</v>
      </c>
    </row>
    <row r="5935" spans="1:1" x14ac:dyDescent="0.25">
      <c r="A5935" s="33" t="s">
        <v>7963</v>
      </c>
    </row>
    <row r="5936" spans="1:1" x14ac:dyDescent="0.25">
      <c r="A5936" s="33" t="s">
        <v>2994</v>
      </c>
    </row>
    <row r="5937" spans="1:1" x14ac:dyDescent="0.25">
      <c r="A5937" s="33" t="s">
        <v>7964</v>
      </c>
    </row>
    <row r="5938" spans="1:1" x14ac:dyDescent="0.25">
      <c r="A5938" s="33" t="s">
        <v>2998</v>
      </c>
    </row>
    <row r="5939" spans="1:1" x14ac:dyDescent="0.25">
      <c r="A5939" s="33" t="s">
        <v>7965</v>
      </c>
    </row>
    <row r="5940" spans="1:1" x14ac:dyDescent="0.25">
      <c r="A5940" s="33" t="s">
        <v>2722</v>
      </c>
    </row>
    <row r="5941" spans="1:1" x14ac:dyDescent="0.25">
      <c r="A5941" s="33" t="s">
        <v>3001</v>
      </c>
    </row>
    <row r="5942" spans="1:1" x14ac:dyDescent="0.25">
      <c r="A5942" s="33" t="s">
        <v>7966</v>
      </c>
    </row>
    <row r="5943" spans="1:1" x14ac:dyDescent="0.25">
      <c r="A5943" s="33" t="s">
        <v>7967</v>
      </c>
    </row>
    <row r="5944" spans="1:1" x14ac:dyDescent="0.25">
      <c r="A5944" s="33" t="s">
        <v>7968</v>
      </c>
    </row>
    <row r="5945" spans="1:1" x14ac:dyDescent="0.25">
      <c r="A5945" s="33" t="s">
        <v>7969</v>
      </c>
    </row>
    <row r="5946" spans="1:1" x14ac:dyDescent="0.25">
      <c r="A5946" s="33" t="s">
        <v>2727</v>
      </c>
    </row>
    <row r="5947" spans="1:1" x14ac:dyDescent="0.25">
      <c r="A5947" s="33" t="s">
        <v>7970</v>
      </c>
    </row>
    <row r="5948" spans="1:1" x14ac:dyDescent="0.25">
      <c r="A5948" s="33" t="s">
        <v>7971</v>
      </c>
    </row>
    <row r="5949" spans="1:1" x14ac:dyDescent="0.25">
      <c r="A5949" s="33" t="s">
        <v>7972</v>
      </c>
    </row>
    <row r="5950" spans="1:1" x14ac:dyDescent="0.25">
      <c r="A5950" s="33" t="s">
        <v>2732</v>
      </c>
    </row>
    <row r="5951" spans="1:1" x14ac:dyDescent="0.25">
      <c r="A5951" s="33" t="s">
        <v>7973</v>
      </c>
    </row>
    <row r="5952" spans="1:1" x14ac:dyDescent="0.25">
      <c r="A5952" s="33" t="s">
        <v>3911</v>
      </c>
    </row>
    <row r="5953" spans="1:1" x14ac:dyDescent="0.25">
      <c r="A5953" s="33" t="s">
        <v>7974</v>
      </c>
    </row>
    <row r="5954" spans="1:1" x14ac:dyDescent="0.25">
      <c r="A5954" s="33" t="s">
        <v>7975</v>
      </c>
    </row>
    <row r="5955" spans="1:1" x14ac:dyDescent="0.25">
      <c r="A5955" s="33" t="s">
        <v>7976</v>
      </c>
    </row>
    <row r="5956" spans="1:1" x14ac:dyDescent="0.25">
      <c r="A5956" s="33" t="s">
        <v>7977</v>
      </c>
    </row>
    <row r="5957" spans="1:1" x14ac:dyDescent="0.25">
      <c r="A5957" s="33" t="s">
        <v>7978</v>
      </c>
    </row>
    <row r="5958" spans="1:1" x14ac:dyDescent="0.25">
      <c r="A5958" s="33" t="s">
        <v>7979</v>
      </c>
    </row>
    <row r="5959" spans="1:1" x14ac:dyDescent="0.25">
      <c r="A5959" s="33" t="s">
        <v>7980</v>
      </c>
    </row>
    <row r="5960" spans="1:1" x14ac:dyDescent="0.25">
      <c r="A5960" s="33" t="s">
        <v>7981</v>
      </c>
    </row>
    <row r="5961" spans="1:1" x14ac:dyDescent="0.25">
      <c r="A5961" s="33" t="s">
        <v>7982</v>
      </c>
    </row>
    <row r="5962" spans="1:1" x14ac:dyDescent="0.25">
      <c r="A5962" s="33" t="s">
        <v>7983</v>
      </c>
    </row>
    <row r="5963" spans="1:1" x14ac:dyDescent="0.25">
      <c r="A5963" s="33" t="s">
        <v>7984</v>
      </c>
    </row>
    <row r="5964" spans="1:1" x14ac:dyDescent="0.25">
      <c r="A5964" s="33" t="s">
        <v>7985</v>
      </c>
    </row>
    <row r="5965" spans="1:1" x14ac:dyDescent="0.25">
      <c r="A5965" s="33" t="s">
        <v>7986</v>
      </c>
    </row>
    <row r="5966" spans="1:1" x14ac:dyDescent="0.25">
      <c r="A5966" s="33" t="s">
        <v>7987</v>
      </c>
    </row>
    <row r="5967" spans="1:1" x14ac:dyDescent="0.25">
      <c r="A5967" s="33" t="s">
        <v>7988</v>
      </c>
    </row>
    <row r="5968" spans="1:1" x14ac:dyDescent="0.25">
      <c r="A5968" s="33" t="s">
        <v>3004</v>
      </c>
    </row>
    <row r="5969" spans="1:1" x14ac:dyDescent="0.25">
      <c r="A5969" s="33" t="s">
        <v>7989</v>
      </c>
    </row>
    <row r="5970" spans="1:1" x14ac:dyDescent="0.25">
      <c r="A5970" s="33" t="s">
        <v>7990</v>
      </c>
    </row>
    <row r="5971" spans="1:1" x14ac:dyDescent="0.25">
      <c r="A5971" s="33" t="s">
        <v>7991</v>
      </c>
    </row>
    <row r="5972" spans="1:1" x14ac:dyDescent="0.25">
      <c r="A5972" s="33" t="s">
        <v>7992</v>
      </c>
    </row>
    <row r="5973" spans="1:1" x14ac:dyDescent="0.25">
      <c r="A5973" s="33" t="s">
        <v>3914</v>
      </c>
    </row>
    <row r="5974" spans="1:1" x14ac:dyDescent="0.25">
      <c r="A5974" s="33" t="s">
        <v>3006</v>
      </c>
    </row>
    <row r="5975" spans="1:1" x14ac:dyDescent="0.25">
      <c r="A5975" s="33" t="s">
        <v>2741</v>
      </c>
    </row>
    <row r="5976" spans="1:1" x14ac:dyDescent="0.25">
      <c r="A5976" s="33" t="s">
        <v>7993</v>
      </c>
    </row>
    <row r="5977" spans="1:1" x14ac:dyDescent="0.25">
      <c r="A5977" s="33" t="s">
        <v>7994</v>
      </c>
    </row>
    <row r="5978" spans="1:1" x14ac:dyDescent="0.25">
      <c r="A5978" s="33" t="s">
        <v>7995</v>
      </c>
    </row>
    <row r="5979" spans="1:1" x14ac:dyDescent="0.25">
      <c r="A5979" s="33" t="s">
        <v>2751</v>
      </c>
    </row>
    <row r="5980" spans="1:1" x14ac:dyDescent="0.25">
      <c r="A5980" s="33" t="s">
        <v>7996</v>
      </c>
    </row>
    <row r="5981" spans="1:1" x14ac:dyDescent="0.25">
      <c r="A5981" s="33" t="s">
        <v>7997</v>
      </c>
    </row>
    <row r="5982" spans="1:1" x14ac:dyDescent="0.25">
      <c r="A5982" s="33" t="s">
        <v>7998</v>
      </c>
    </row>
    <row r="5983" spans="1:1" x14ac:dyDescent="0.25">
      <c r="A5983" s="33" t="s">
        <v>2754</v>
      </c>
    </row>
    <row r="5984" spans="1:1" x14ac:dyDescent="0.25">
      <c r="A5984" s="33" t="s">
        <v>7999</v>
      </c>
    </row>
    <row r="5985" spans="1:1" x14ac:dyDescent="0.25">
      <c r="A5985" s="33" t="s">
        <v>8000</v>
      </c>
    </row>
    <row r="5986" spans="1:1" x14ac:dyDescent="0.25">
      <c r="A5986" s="33" t="s">
        <v>3118</v>
      </c>
    </row>
    <row r="5987" spans="1:1" x14ac:dyDescent="0.25">
      <c r="A5987" s="33" t="s">
        <v>8001</v>
      </c>
    </row>
    <row r="5988" spans="1:1" x14ac:dyDescent="0.25">
      <c r="A5988" s="33" t="s">
        <v>8002</v>
      </c>
    </row>
    <row r="5989" spans="1:1" x14ac:dyDescent="0.25">
      <c r="A5989" s="33" t="s">
        <v>3121</v>
      </c>
    </row>
    <row r="5990" spans="1:1" x14ac:dyDescent="0.25">
      <c r="A5990" s="33" t="s">
        <v>3009</v>
      </c>
    </row>
    <row r="5991" spans="1:1" x14ac:dyDescent="0.25">
      <c r="A5991" s="33" t="s">
        <v>8003</v>
      </c>
    </row>
    <row r="5992" spans="1:1" x14ac:dyDescent="0.25">
      <c r="A5992" s="33" t="s">
        <v>8004</v>
      </c>
    </row>
    <row r="5993" spans="1:1" x14ac:dyDescent="0.25">
      <c r="A5993" s="33" t="s">
        <v>8005</v>
      </c>
    </row>
    <row r="5994" spans="1:1" x14ac:dyDescent="0.25">
      <c r="A5994" s="33" t="s">
        <v>8006</v>
      </c>
    </row>
    <row r="5995" spans="1:1" x14ac:dyDescent="0.25">
      <c r="A5995" s="33" t="s">
        <v>8007</v>
      </c>
    </row>
    <row r="5996" spans="1:1" x14ac:dyDescent="0.25">
      <c r="A5996" s="33" t="s">
        <v>8008</v>
      </c>
    </row>
    <row r="5997" spans="1:1" x14ac:dyDescent="0.25">
      <c r="A5997" s="33" t="s">
        <v>3923</v>
      </c>
    </row>
    <row r="5998" spans="1:1" x14ac:dyDescent="0.25">
      <c r="A5998" s="33" t="s">
        <v>3925</v>
      </c>
    </row>
    <row r="5999" spans="1:1" x14ac:dyDescent="0.25">
      <c r="A5999" s="33" t="s">
        <v>8009</v>
      </c>
    </row>
    <row r="6000" spans="1:1" x14ac:dyDescent="0.25">
      <c r="A6000" s="33" t="s">
        <v>8010</v>
      </c>
    </row>
    <row r="6001" spans="1:1" x14ac:dyDescent="0.25">
      <c r="A6001" s="33" t="s">
        <v>8011</v>
      </c>
    </row>
    <row r="6002" spans="1:1" x14ac:dyDescent="0.25">
      <c r="A6002" s="33" t="s">
        <v>3016</v>
      </c>
    </row>
    <row r="6003" spans="1:1" x14ac:dyDescent="0.25">
      <c r="A6003" s="33" t="s">
        <v>8012</v>
      </c>
    </row>
    <row r="6004" spans="1:1" x14ac:dyDescent="0.25">
      <c r="A6004" s="33" t="s">
        <v>3124</v>
      </c>
    </row>
    <row r="6005" spans="1:1" x14ac:dyDescent="0.25">
      <c r="A6005" s="33" t="s">
        <v>2758</v>
      </c>
    </row>
    <row r="6006" spans="1:1" x14ac:dyDescent="0.25">
      <c r="A6006" s="33" t="s">
        <v>8013</v>
      </c>
    </row>
    <row r="6007" spans="1:1" x14ac:dyDescent="0.25">
      <c r="A6007" s="33" t="s">
        <v>8014</v>
      </c>
    </row>
    <row r="6008" spans="1:1" x14ac:dyDescent="0.25">
      <c r="A6008" s="33" t="s">
        <v>8015</v>
      </c>
    </row>
    <row r="6009" spans="1:1" x14ac:dyDescent="0.25">
      <c r="A6009" s="33" t="s">
        <v>8016</v>
      </c>
    </row>
    <row r="6010" spans="1:1" x14ac:dyDescent="0.25">
      <c r="A6010" s="33" t="s">
        <v>8017</v>
      </c>
    </row>
    <row r="6011" spans="1:1" x14ac:dyDescent="0.25">
      <c r="A6011" s="33" t="s">
        <v>8018</v>
      </c>
    </row>
    <row r="6012" spans="1:1" x14ac:dyDescent="0.25">
      <c r="A6012" s="33" t="s">
        <v>8019</v>
      </c>
    </row>
    <row r="6013" spans="1:1" x14ac:dyDescent="0.25">
      <c r="A6013" s="33" t="s">
        <v>8020</v>
      </c>
    </row>
    <row r="6014" spans="1:1" x14ac:dyDescent="0.25">
      <c r="A6014" s="33" t="s">
        <v>8021</v>
      </c>
    </row>
    <row r="6015" spans="1:1" x14ac:dyDescent="0.25">
      <c r="A6015" s="33" t="s">
        <v>8022</v>
      </c>
    </row>
    <row r="6016" spans="1:1" x14ac:dyDescent="0.25">
      <c r="A6016" s="33" t="s">
        <v>3024</v>
      </c>
    </row>
    <row r="6017" spans="1:1" x14ac:dyDescent="0.25">
      <c r="A6017" s="33" t="s">
        <v>3929</v>
      </c>
    </row>
    <row r="6018" spans="1:1" x14ac:dyDescent="0.25">
      <c r="A6018" s="33" t="s">
        <v>8023</v>
      </c>
    </row>
    <row r="6019" spans="1:1" x14ac:dyDescent="0.25">
      <c r="A6019" s="33" t="s">
        <v>8024</v>
      </c>
    </row>
    <row r="6020" spans="1:1" x14ac:dyDescent="0.25">
      <c r="A6020" s="33" t="s">
        <v>8025</v>
      </c>
    </row>
    <row r="6021" spans="1:1" x14ac:dyDescent="0.25">
      <c r="A6021" s="33" t="s">
        <v>3129</v>
      </c>
    </row>
    <row r="6022" spans="1:1" x14ac:dyDescent="0.25">
      <c r="A6022" s="33" t="s">
        <v>8026</v>
      </c>
    </row>
    <row r="6023" spans="1:1" x14ac:dyDescent="0.25">
      <c r="A6023" s="33" t="s">
        <v>3132</v>
      </c>
    </row>
    <row r="6024" spans="1:1" x14ac:dyDescent="0.25">
      <c r="A6024" s="33" t="s">
        <v>3028</v>
      </c>
    </row>
    <row r="6025" spans="1:1" x14ac:dyDescent="0.25">
      <c r="A6025" s="33" t="s">
        <v>8027</v>
      </c>
    </row>
    <row r="6026" spans="1:1" x14ac:dyDescent="0.25">
      <c r="A6026" s="33" t="s">
        <v>8028</v>
      </c>
    </row>
    <row r="6027" spans="1:1" x14ac:dyDescent="0.25">
      <c r="A6027" s="33" t="s">
        <v>8029</v>
      </c>
    </row>
    <row r="6028" spans="1:1" x14ac:dyDescent="0.25">
      <c r="A6028" s="33" t="s">
        <v>8030</v>
      </c>
    </row>
    <row r="6029" spans="1:1" x14ac:dyDescent="0.25">
      <c r="A6029" s="33" t="s">
        <v>8031</v>
      </c>
    </row>
    <row r="6030" spans="1:1" x14ac:dyDescent="0.25">
      <c r="A6030" s="33" t="s">
        <v>8032</v>
      </c>
    </row>
    <row r="6031" spans="1:1" x14ac:dyDescent="0.25">
      <c r="A6031" s="33" t="s">
        <v>8033</v>
      </c>
    </row>
    <row r="6032" spans="1:1" x14ac:dyDescent="0.25">
      <c r="A6032" s="33" t="s">
        <v>8034</v>
      </c>
    </row>
    <row r="6033" spans="1:1" x14ac:dyDescent="0.25">
      <c r="A6033" s="33" t="s">
        <v>8035</v>
      </c>
    </row>
    <row r="6034" spans="1:1" x14ac:dyDescent="0.25">
      <c r="A6034" s="33" t="s">
        <v>8036</v>
      </c>
    </row>
    <row r="6035" spans="1:1" x14ac:dyDescent="0.25">
      <c r="A6035" s="33" t="s">
        <v>8037</v>
      </c>
    </row>
    <row r="6036" spans="1:1" x14ac:dyDescent="0.25">
      <c r="A6036" s="33" t="s">
        <v>8038</v>
      </c>
    </row>
    <row r="6037" spans="1:1" x14ac:dyDescent="0.25">
      <c r="A6037" s="33" t="s">
        <v>8039</v>
      </c>
    </row>
    <row r="6038" spans="1:1" x14ac:dyDescent="0.25">
      <c r="A6038" s="33" t="s">
        <v>8040</v>
      </c>
    </row>
    <row r="6039" spans="1:1" x14ac:dyDescent="0.25">
      <c r="A6039" s="33" t="s">
        <v>8041</v>
      </c>
    </row>
    <row r="6040" spans="1:1" x14ac:dyDescent="0.25">
      <c r="A6040" s="33" t="s">
        <v>8042</v>
      </c>
    </row>
    <row r="6041" spans="1:1" x14ac:dyDescent="0.25">
      <c r="A6041" s="33" t="s">
        <v>8043</v>
      </c>
    </row>
    <row r="6042" spans="1:1" x14ac:dyDescent="0.25">
      <c r="A6042" s="33" t="s">
        <v>8044</v>
      </c>
    </row>
    <row r="6043" spans="1:1" x14ac:dyDescent="0.25">
      <c r="A6043" s="33" t="s">
        <v>8045</v>
      </c>
    </row>
    <row r="6044" spans="1:1" x14ac:dyDescent="0.25">
      <c r="A6044" s="33" t="s">
        <v>8046</v>
      </c>
    </row>
    <row r="6045" spans="1:1" x14ac:dyDescent="0.25">
      <c r="A6045" s="33" t="s">
        <v>8047</v>
      </c>
    </row>
    <row r="6046" spans="1:1" x14ac:dyDescent="0.25">
      <c r="A6046" s="33" t="s">
        <v>3035</v>
      </c>
    </row>
    <row r="6047" spans="1:1" x14ac:dyDescent="0.25">
      <c r="A6047" s="33" t="s">
        <v>8048</v>
      </c>
    </row>
    <row r="6048" spans="1:1" x14ac:dyDescent="0.25">
      <c r="A6048" s="33" t="s">
        <v>8049</v>
      </c>
    </row>
    <row r="6049" spans="1:1" x14ac:dyDescent="0.25">
      <c r="A6049" s="33" t="s">
        <v>8050</v>
      </c>
    </row>
    <row r="6050" spans="1:1" x14ac:dyDescent="0.25">
      <c r="A6050" s="33" t="s">
        <v>8051</v>
      </c>
    </row>
    <row r="6051" spans="1:1" x14ac:dyDescent="0.25">
      <c r="A6051" s="33" t="s">
        <v>8052</v>
      </c>
    </row>
    <row r="6052" spans="1:1" x14ac:dyDescent="0.25">
      <c r="A6052" s="33" t="s">
        <v>8053</v>
      </c>
    </row>
    <row r="6053" spans="1:1" x14ac:dyDescent="0.25">
      <c r="A6053" s="33" t="s">
        <v>2766</v>
      </c>
    </row>
    <row r="6054" spans="1:1" x14ac:dyDescent="0.25">
      <c r="A6054" s="33" t="s">
        <v>8054</v>
      </c>
    </row>
    <row r="6055" spans="1:1" x14ac:dyDescent="0.25">
      <c r="A6055" s="33" t="s">
        <v>8055</v>
      </c>
    </row>
    <row r="6056" spans="1:1" x14ac:dyDescent="0.25">
      <c r="A6056" s="33" t="s">
        <v>8056</v>
      </c>
    </row>
    <row r="6057" spans="1:1" x14ac:dyDescent="0.25">
      <c r="A6057" s="33" t="s">
        <v>8057</v>
      </c>
    </row>
    <row r="6058" spans="1:1" x14ac:dyDescent="0.25">
      <c r="A6058" s="33" t="s">
        <v>3934</v>
      </c>
    </row>
    <row r="6059" spans="1:1" x14ac:dyDescent="0.25">
      <c r="A6059" s="33" t="s">
        <v>3138</v>
      </c>
    </row>
    <row r="6060" spans="1:1" x14ac:dyDescent="0.25">
      <c r="A6060" s="33" t="s">
        <v>8058</v>
      </c>
    </row>
    <row r="6061" spans="1:1" x14ac:dyDescent="0.25">
      <c r="A6061" s="33" t="s">
        <v>8059</v>
      </c>
    </row>
    <row r="6062" spans="1:1" x14ac:dyDescent="0.25">
      <c r="A6062" s="33" t="s">
        <v>8060</v>
      </c>
    </row>
    <row r="6063" spans="1:1" x14ac:dyDescent="0.25">
      <c r="A6063" s="33" t="s">
        <v>8061</v>
      </c>
    </row>
    <row r="6064" spans="1:1" x14ac:dyDescent="0.25">
      <c r="A6064" s="33" t="s">
        <v>8062</v>
      </c>
    </row>
    <row r="6065" spans="1:1" x14ac:dyDescent="0.25">
      <c r="A6065" s="33" t="s">
        <v>3935</v>
      </c>
    </row>
    <row r="6066" spans="1:1" x14ac:dyDescent="0.25">
      <c r="A6066" s="33" t="s">
        <v>8063</v>
      </c>
    </row>
    <row r="6067" spans="1:1" x14ac:dyDescent="0.25">
      <c r="A6067" s="33" t="s">
        <v>8064</v>
      </c>
    </row>
    <row r="6068" spans="1:1" x14ac:dyDescent="0.25">
      <c r="A6068" s="33" t="s">
        <v>8065</v>
      </c>
    </row>
    <row r="6069" spans="1:1" x14ac:dyDescent="0.25">
      <c r="A6069" s="33" t="s">
        <v>8066</v>
      </c>
    </row>
    <row r="6070" spans="1:1" x14ac:dyDescent="0.25">
      <c r="A6070" s="33" t="s">
        <v>8067</v>
      </c>
    </row>
    <row r="6071" spans="1:1" x14ac:dyDescent="0.25">
      <c r="A6071" s="33" t="s">
        <v>8068</v>
      </c>
    </row>
    <row r="6072" spans="1:1" x14ac:dyDescent="0.25">
      <c r="A6072" s="33" t="s">
        <v>8069</v>
      </c>
    </row>
    <row r="6073" spans="1:1" x14ac:dyDescent="0.25">
      <c r="A6073" s="33" t="s">
        <v>3039</v>
      </c>
    </row>
    <row r="6074" spans="1:1" x14ac:dyDescent="0.25">
      <c r="A6074" s="33" t="s">
        <v>8070</v>
      </c>
    </row>
    <row r="6075" spans="1:1" x14ac:dyDescent="0.25">
      <c r="A6075" s="33" t="s">
        <v>8071</v>
      </c>
    </row>
    <row r="6076" spans="1:1" x14ac:dyDescent="0.25">
      <c r="A6076" s="33" t="s">
        <v>8072</v>
      </c>
    </row>
    <row r="6077" spans="1:1" x14ac:dyDescent="0.25">
      <c r="A6077" s="33" t="s">
        <v>8073</v>
      </c>
    </row>
    <row r="6078" spans="1:1" x14ac:dyDescent="0.25">
      <c r="A6078" s="33" t="s">
        <v>8074</v>
      </c>
    </row>
    <row r="6079" spans="1:1" x14ac:dyDescent="0.25">
      <c r="A6079" s="33" t="s">
        <v>8075</v>
      </c>
    </row>
    <row r="6080" spans="1:1" x14ac:dyDescent="0.25">
      <c r="A6080" s="33" t="s">
        <v>8076</v>
      </c>
    </row>
    <row r="6081" spans="1:1" x14ac:dyDescent="0.25">
      <c r="A6081" s="33" t="s">
        <v>8077</v>
      </c>
    </row>
    <row r="6082" spans="1:1" x14ac:dyDescent="0.25">
      <c r="A6082" s="33" t="s">
        <v>8078</v>
      </c>
    </row>
    <row r="6083" spans="1:1" x14ac:dyDescent="0.25">
      <c r="A6083" s="33" t="s">
        <v>8079</v>
      </c>
    </row>
    <row r="6084" spans="1:1" x14ac:dyDescent="0.25">
      <c r="A6084" s="33" t="s">
        <v>8080</v>
      </c>
    </row>
    <row r="6085" spans="1:1" x14ac:dyDescent="0.25">
      <c r="A6085" s="33" t="s">
        <v>8081</v>
      </c>
    </row>
    <row r="6086" spans="1:1" x14ac:dyDescent="0.25">
      <c r="A6086" s="33" t="s">
        <v>8082</v>
      </c>
    </row>
    <row r="6087" spans="1:1" x14ac:dyDescent="0.25">
      <c r="A6087" s="33" t="s">
        <v>8083</v>
      </c>
    </row>
    <row r="6088" spans="1:1" x14ac:dyDescent="0.25">
      <c r="A6088" s="33" t="s">
        <v>8084</v>
      </c>
    </row>
    <row r="6089" spans="1:1" x14ac:dyDescent="0.25">
      <c r="A6089" s="33" t="s">
        <v>2771</v>
      </c>
    </row>
    <row r="6090" spans="1:1" x14ac:dyDescent="0.25">
      <c r="A6090" s="33" t="s">
        <v>8085</v>
      </c>
    </row>
    <row r="6091" spans="1:1" x14ac:dyDescent="0.25">
      <c r="A6091" s="33" t="s">
        <v>2776</v>
      </c>
    </row>
    <row r="6092" spans="1:1" x14ac:dyDescent="0.25">
      <c r="A6092" s="33" t="s">
        <v>3143</v>
      </c>
    </row>
    <row r="6093" spans="1:1" x14ac:dyDescent="0.25">
      <c r="A6093" s="33" t="s">
        <v>3941</v>
      </c>
    </row>
    <row r="6094" spans="1:1" x14ac:dyDescent="0.25">
      <c r="A6094" s="33" t="s">
        <v>8086</v>
      </c>
    </row>
    <row r="6095" spans="1:1" x14ac:dyDescent="0.25">
      <c r="A6095" s="33" t="s">
        <v>8087</v>
      </c>
    </row>
    <row r="6096" spans="1:1" x14ac:dyDescent="0.25">
      <c r="A6096" s="33" t="s">
        <v>8088</v>
      </c>
    </row>
    <row r="6097" spans="1:1" x14ac:dyDescent="0.25">
      <c r="A6097" s="33" t="s">
        <v>8089</v>
      </c>
    </row>
    <row r="6098" spans="1:1" x14ac:dyDescent="0.25">
      <c r="A6098" s="33" t="s">
        <v>8090</v>
      </c>
    </row>
    <row r="6099" spans="1:1" x14ac:dyDescent="0.25">
      <c r="A6099" s="33" t="s">
        <v>8091</v>
      </c>
    </row>
    <row r="6100" spans="1:1" x14ac:dyDescent="0.25">
      <c r="A6100" s="33" t="s">
        <v>8092</v>
      </c>
    </row>
    <row r="6101" spans="1:1" x14ac:dyDescent="0.25">
      <c r="A6101" s="33" t="s">
        <v>8093</v>
      </c>
    </row>
    <row r="6102" spans="1:1" x14ac:dyDescent="0.25">
      <c r="A6102" s="33" t="s">
        <v>8094</v>
      </c>
    </row>
    <row r="6103" spans="1:1" x14ac:dyDescent="0.25">
      <c r="A6103" s="33" t="s">
        <v>8095</v>
      </c>
    </row>
    <row r="6104" spans="1:1" x14ac:dyDescent="0.25">
      <c r="A6104" s="33" t="s">
        <v>8096</v>
      </c>
    </row>
    <row r="6105" spans="1:1" x14ac:dyDescent="0.25">
      <c r="A6105" s="33" t="s">
        <v>3149</v>
      </c>
    </row>
    <row r="6106" spans="1:1" x14ac:dyDescent="0.25">
      <c r="A6106" s="33" t="s">
        <v>8097</v>
      </c>
    </row>
    <row r="6107" spans="1:1" x14ac:dyDescent="0.25">
      <c r="A6107" s="33" t="s">
        <v>8098</v>
      </c>
    </row>
    <row r="6108" spans="1:1" x14ac:dyDescent="0.25">
      <c r="A6108" s="33" t="s">
        <v>8099</v>
      </c>
    </row>
    <row r="6109" spans="1:1" x14ac:dyDescent="0.25">
      <c r="A6109" s="33" t="s">
        <v>8100</v>
      </c>
    </row>
    <row r="6110" spans="1:1" x14ac:dyDescent="0.25">
      <c r="A6110" s="33" t="s">
        <v>8101</v>
      </c>
    </row>
    <row r="6111" spans="1:1" x14ac:dyDescent="0.25">
      <c r="A6111" s="33" t="s">
        <v>8102</v>
      </c>
    </row>
    <row r="6112" spans="1:1" x14ac:dyDescent="0.25">
      <c r="A6112" s="33" t="s">
        <v>8103</v>
      </c>
    </row>
    <row r="6113" spans="1:1" x14ac:dyDescent="0.25">
      <c r="A6113" s="33" t="s">
        <v>3155</v>
      </c>
    </row>
    <row r="6114" spans="1:1" x14ac:dyDescent="0.25">
      <c r="A6114" s="33" t="s">
        <v>3945</v>
      </c>
    </row>
    <row r="6115" spans="1:1" x14ac:dyDescent="0.25">
      <c r="A6115" s="33" t="s">
        <v>8104</v>
      </c>
    </row>
    <row r="6116" spans="1:1" x14ac:dyDescent="0.25">
      <c r="A6116" s="33" t="s">
        <v>8105</v>
      </c>
    </row>
    <row r="6117" spans="1:1" x14ac:dyDescent="0.25">
      <c r="A6117" s="33" t="s">
        <v>8106</v>
      </c>
    </row>
    <row r="6118" spans="1:1" x14ac:dyDescent="0.25">
      <c r="A6118" s="33" t="s">
        <v>8107</v>
      </c>
    </row>
    <row r="6119" spans="1:1" x14ac:dyDescent="0.25">
      <c r="A6119" s="33" t="s">
        <v>8108</v>
      </c>
    </row>
    <row r="6120" spans="1:1" x14ac:dyDescent="0.25">
      <c r="A6120" s="33" t="s">
        <v>8109</v>
      </c>
    </row>
    <row r="6121" spans="1:1" x14ac:dyDescent="0.25">
      <c r="A6121" s="33" t="s">
        <v>8110</v>
      </c>
    </row>
    <row r="6122" spans="1:1" x14ac:dyDescent="0.25">
      <c r="A6122" s="33" t="s">
        <v>8111</v>
      </c>
    </row>
    <row r="6123" spans="1:1" x14ac:dyDescent="0.25">
      <c r="A6123" s="33" t="s">
        <v>8112</v>
      </c>
    </row>
    <row r="6124" spans="1:1" x14ac:dyDescent="0.25">
      <c r="A6124" s="33" t="s">
        <v>8113</v>
      </c>
    </row>
    <row r="6125" spans="1:1" x14ac:dyDescent="0.25">
      <c r="A6125" s="33" t="s">
        <v>8114</v>
      </c>
    </row>
    <row r="6126" spans="1:1" x14ac:dyDescent="0.25">
      <c r="A6126" s="33" t="s">
        <v>8115</v>
      </c>
    </row>
    <row r="6127" spans="1:1" x14ac:dyDescent="0.25">
      <c r="A6127" s="33" t="s">
        <v>8116</v>
      </c>
    </row>
    <row r="6128" spans="1:1" x14ac:dyDescent="0.25">
      <c r="A6128" s="33" t="s">
        <v>8117</v>
      </c>
    </row>
    <row r="6129" spans="1:1" x14ac:dyDescent="0.25">
      <c r="A6129" s="33" t="s">
        <v>8118</v>
      </c>
    </row>
    <row r="6130" spans="1:1" x14ac:dyDescent="0.25">
      <c r="A6130" s="33" t="s">
        <v>8119</v>
      </c>
    </row>
    <row r="6131" spans="1:1" x14ac:dyDescent="0.25">
      <c r="A6131" s="33" t="s">
        <v>8120</v>
      </c>
    </row>
    <row r="6132" spans="1:1" x14ac:dyDescent="0.25">
      <c r="A6132" s="33" t="s">
        <v>8121</v>
      </c>
    </row>
    <row r="6133" spans="1:1" x14ac:dyDescent="0.25">
      <c r="A6133" s="33" t="s">
        <v>8122</v>
      </c>
    </row>
    <row r="6134" spans="1:1" x14ac:dyDescent="0.25">
      <c r="A6134" s="33" t="s">
        <v>8123</v>
      </c>
    </row>
    <row r="6135" spans="1:1" x14ac:dyDescent="0.25">
      <c r="A6135" s="33" t="s">
        <v>8124</v>
      </c>
    </row>
    <row r="6136" spans="1:1" x14ac:dyDescent="0.25">
      <c r="A6136" s="33" t="s">
        <v>3947</v>
      </c>
    </row>
    <row r="6137" spans="1:1" x14ac:dyDescent="0.25">
      <c r="A6137" s="33" t="s">
        <v>8125</v>
      </c>
    </row>
    <row r="6138" spans="1:1" x14ac:dyDescent="0.25">
      <c r="A6138" s="33" t="s">
        <v>8126</v>
      </c>
    </row>
    <row r="6139" spans="1:1" x14ac:dyDescent="0.25">
      <c r="A6139" s="33" t="s">
        <v>8127</v>
      </c>
    </row>
    <row r="6140" spans="1:1" x14ac:dyDescent="0.25">
      <c r="A6140" s="33" t="s">
        <v>8128</v>
      </c>
    </row>
    <row r="6141" spans="1:1" x14ac:dyDescent="0.25">
      <c r="A6141" s="33" t="s">
        <v>8129</v>
      </c>
    </row>
    <row r="6142" spans="1:1" x14ac:dyDescent="0.25">
      <c r="A6142" s="33" t="s">
        <v>8130</v>
      </c>
    </row>
    <row r="6143" spans="1:1" x14ac:dyDescent="0.25">
      <c r="A6143" s="33" t="s">
        <v>8131</v>
      </c>
    </row>
    <row r="6144" spans="1:1" x14ac:dyDescent="0.25">
      <c r="A6144" s="33" t="s">
        <v>8132</v>
      </c>
    </row>
    <row r="6145" spans="1:1" x14ac:dyDescent="0.25">
      <c r="A6145" s="33" t="s">
        <v>8133</v>
      </c>
    </row>
    <row r="6146" spans="1:1" x14ac:dyDescent="0.25">
      <c r="A6146" s="33" t="s">
        <v>8134</v>
      </c>
    </row>
    <row r="6147" spans="1:1" x14ac:dyDescent="0.25">
      <c r="A6147" s="33" t="s">
        <v>8135</v>
      </c>
    </row>
    <row r="6148" spans="1:1" x14ac:dyDescent="0.25">
      <c r="A6148" s="33" t="s">
        <v>8136</v>
      </c>
    </row>
    <row r="6149" spans="1:1" x14ac:dyDescent="0.25">
      <c r="A6149" s="33" t="s">
        <v>8137</v>
      </c>
    </row>
    <row r="6150" spans="1:1" x14ac:dyDescent="0.25">
      <c r="A6150" s="33" t="s">
        <v>8138</v>
      </c>
    </row>
    <row r="6151" spans="1:1" x14ac:dyDescent="0.25">
      <c r="A6151" s="33" t="s">
        <v>8139</v>
      </c>
    </row>
    <row r="6152" spans="1:1" x14ac:dyDescent="0.25">
      <c r="A6152" s="33" t="s">
        <v>8140</v>
      </c>
    </row>
    <row r="6153" spans="1:1" x14ac:dyDescent="0.25">
      <c r="A6153" s="33" t="s">
        <v>3163</v>
      </c>
    </row>
    <row r="6154" spans="1:1" x14ac:dyDescent="0.25">
      <c r="A6154" s="33" t="s">
        <v>8141</v>
      </c>
    </row>
    <row r="6155" spans="1:1" x14ac:dyDescent="0.25">
      <c r="A6155" s="33" t="s">
        <v>8142</v>
      </c>
    </row>
    <row r="6156" spans="1:1" x14ac:dyDescent="0.25">
      <c r="A6156" s="33" t="s">
        <v>8143</v>
      </c>
    </row>
    <row r="6157" spans="1:1" x14ac:dyDescent="0.25">
      <c r="A6157" s="33" t="s">
        <v>8144</v>
      </c>
    </row>
    <row r="6158" spans="1:1" x14ac:dyDescent="0.25">
      <c r="A6158" s="33" t="s">
        <v>3169</v>
      </c>
    </row>
    <row r="6159" spans="1:1" x14ac:dyDescent="0.25">
      <c r="A6159" s="33" t="s">
        <v>8145</v>
      </c>
    </row>
    <row r="6160" spans="1:1" x14ac:dyDescent="0.25">
      <c r="A6160" s="33" t="s">
        <v>8146</v>
      </c>
    </row>
    <row r="6161" spans="1:1" x14ac:dyDescent="0.25">
      <c r="A6161" s="33" t="s">
        <v>8147</v>
      </c>
    </row>
    <row r="6162" spans="1:1" x14ac:dyDescent="0.25">
      <c r="A6162" s="33" t="s">
        <v>8148</v>
      </c>
    </row>
    <row r="6163" spans="1:1" x14ac:dyDescent="0.25">
      <c r="A6163" s="33" t="s">
        <v>8149</v>
      </c>
    </row>
    <row r="6164" spans="1:1" x14ac:dyDescent="0.25">
      <c r="A6164" s="33" t="s">
        <v>8150</v>
      </c>
    </row>
    <row r="6165" spans="1:1" x14ac:dyDescent="0.25">
      <c r="A6165" s="33" t="s">
        <v>3046</v>
      </c>
    </row>
    <row r="6166" spans="1:1" x14ac:dyDescent="0.25">
      <c r="A6166" s="33" t="s">
        <v>3954</v>
      </c>
    </row>
    <row r="6167" spans="1:1" x14ac:dyDescent="0.25">
      <c r="A6167" s="33" t="s">
        <v>8151</v>
      </c>
    </row>
    <row r="6168" spans="1:1" x14ac:dyDescent="0.25">
      <c r="A6168" s="33" t="s">
        <v>8152</v>
      </c>
    </row>
    <row r="6169" spans="1:1" x14ac:dyDescent="0.25">
      <c r="A6169" s="33" t="s">
        <v>3048</v>
      </c>
    </row>
    <row r="6170" spans="1:1" x14ac:dyDescent="0.25">
      <c r="A6170" s="33" t="s">
        <v>8153</v>
      </c>
    </row>
    <row r="6171" spans="1:1" x14ac:dyDescent="0.25">
      <c r="A6171" s="33" t="s">
        <v>8154</v>
      </c>
    </row>
    <row r="6172" spans="1:1" x14ac:dyDescent="0.25">
      <c r="A6172" s="33" t="s">
        <v>3957</v>
      </c>
    </row>
    <row r="6173" spans="1:1" x14ac:dyDescent="0.25">
      <c r="A6173" s="33" t="s">
        <v>8155</v>
      </c>
    </row>
    <row r="6174" spans="1:1" x14ac:dyDescent="0.25">
      <c r="A6174" s="33" t="s">
        <v>8156</v>
      </c>
    </row>
    <row r="6175" spans="1:1" x14ac:dyDescent="0.25">
      <c r="A6175" s="33" t="s">
        <v>8157</v>
      </c>
    </row>
    <row r="6176" spans="1:1" x14ac:dyDescent="0.25">
      <c r="A6176" s="33" t="s">
        <v>8158</v>
      </c>
    </row>
    <row r="6177" spans="1:1" x14ac:dyDescent="0.25">
      <c r="A6177" s="33" t="s">
        <v>8159</v>
      </c>
    </row>
    <row r="6178" spans="1:1" x14ac:dyDescent="0.25">
      <c r="A6178" s="33" t="s">
        <v>8160</v>
      </c>
    </row>
    <row r="6179" spans="1:1" x14ac:dyDescent="0.25">
      <c r="A6179" s="33" t="s">
        <v>8161</v>
      </c>
    </row>
    <row r="6180" spans="1:1" x14ac:dyDescent="0.25">
      <c r="A6180" s="33" t="s">
        <v>8162</v>
      </c>
    </row>
    <row r="6181" spans="1:1" x14ac:dyDescent="0.25">
      <c r="A6181" s="33" t="s">
        <v>8163</v>
      </c>
    </row>
    <row r="6182" spans="1:1" x14ac:dyDescent="0.25">
      <c r="A6182" s="33" t="s">
        <v>8164</v>
      </c>
    </row>
    <row r="6183" spans="1:1" x14ac:dyDescent="0.25">
      <c r="A6183" s="33" t="s">
        <v>8165</v>
      </c>
    </row>
    <row r="6184" spans="1:1" x14ac:dyDescent="0.25">
      <c r="A6184" s="33" t="s">
        <v>27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B456-4D06-42E6-86F7-3E9D8E44EFEF}">
  <dimension ref="A1:J26"/>
  <sheetViews>
    <sheetView workbookViewId="0">
      <selection activeCell="D17" sqref="D17"/>
    </sheetView>
  </sheetViews>
  <sheetFormatPr baseColWidth="10" defaultRowHeight="15" x14ac:dyDescent="0.25"/>
  <cols>
    <col min="1" max="1" width="14.7109375" customWidth="1"/>
    <col min="2" max="2" width="29.140625" customWidth="1"/>
    <col min="3" max="3" width="29" customWidth="1"/>
    <col min="4" max="4" width="14" style="44" customWidth="1"/>
    <col min="5" max="5" width="18" customWidth="1"/>
    <col min="6" max="6" width="18" style="44" customWidth="1"/>
    <col min="7" max="7" width="8.28515625" style="44" customWidth="1"/>
    <col min="8" max="8" width="12.7109375" style="45" customWidth="1"/>
    <col min="9" max="9" width="9" style="44" customWidth="1"/>
    <col min="10" max="10" width="9.85546875" style="44" customWidth="1"/>
  </cols>
  <sheetData>
    <row r="1" spans="1:10" s="38" customFormat="1" ht="30" x14ac:dyDescent="0.25">
      <c r="A1" s="34" t="s">
        <v>11480</v>
      </c>
      <c r="B1" s="34" t="s">
        <v>11481</v>
      </c>
      <c r="C1" s="34" t="s">
        <v>11482</v>
      </c>
      <c r="D1" s="34" t="s">
        <v>11483</v>
      </c>
      <c r="E1" s="35" t="s">
        <v>11484</v>
      </c>
      <c r="F1" s="36" t="s">
        <v>11485</v>
      </c>
      <c r="G1" s="34" t="s">
        <v>11486</v>
      </c>
      <c r="H1" s="37" t="s">
        <v>11487</v>
      </c>
      <c r="I1" s="34" t="s">
        <v>11488</v>
      </c>
      <c r="J1" s="34" t="s">
        <v>11489</v>
      </c>
    </row>
    <row r="2" spans="1:10" x14ac:dyDescent="0.25">
      <c r="A2" s="39" t="s">
        <v>11490</v>
      </c>
      <c r="B2" s="39" t="s">
        <v>11491</v>
      </c>
      <c r="C2" s="39" t="s">
        <v>11492</v>
      </c>
      <c r="D2" s="40">
        <v>76</v>
      </c>
      <c r="E2" s="39" t="s">
        <v>11493</v>
      </c>
      <c r="F2" s="40">
        <v>0.1</v>
      </c>
      <c r="G2" s="40">
        <v>0.996</v>
      </c>
      <c r="H2" s="41">
        <v>89.221000000000004</v>
      </c>
      <c r="I2" s="40">
        <v>23</v>
      </c>
      <c r="J2" s="40">
        <v>32</v>
      </c>
    </row>
    <row r="3" spans="1:10" x14ac:dyDescent="0.25">
      <c r="A3" s="39" t="s">
        <v>411</v>
      </c>
      <c r="B3" s="39" t="s">
        <v>11494</v>
      </c>
      <c r="C3" s="39" t="s">
        <v>11495</v>
      </c>
      <c r="D3" s="40">
        <v>113</v>
      </c>
      <c r="E3" s="39" t="s">
        <v>11496</v>
      </c>
      <c r="F3" s="40">
        <v>0.06</v>
      </c>
      <c r="G3" s="40">
        <v>0.995</v>
      </c>
      <c r="H3" s="41">
        <v>90.134</v>
      </c>
      <c r="I3" s="40">
        <v>24</v>
      </c>
      <c r="J3" s="40">
        <v>33</v>
      </c>
    </row>
    <row r="4" spans="1:10" x14ac:dyDescent="0.25">
      <c r="A4" s="39" t="s">
        <v>481</v>
      </c>
      <c r="B4" s="39" t="s">
        <v>11497</v>
      </c>
      <c r="C4" s="39" t="s">
        <v>11498</v>
      </c>
      <c r="D4" s="40">
        <v>111</v>
      </c>
      <c r="E4" s="39" t="s">
        <v>11499</v>
      </c>
      <c r="F4" s="40">
        <v>0.1</v>
      </c>
      <c r="G4" s="40">
        <v>0.99199999999999999</v>
      </c>
      <c r="H4" s="41">
        <v>96.447999999999993</v>
      </c>
      <c r="I4" s="40">
        <v>26</v>
      </c>
      <c r="J4" s="40">
        <v>32</v>
      </c>
    </row>
    <row r="5" spans="1:10" x14ac:dyDescent="0.25">
      <c r="A5" s="39" t="s">
        <v>11500</v>
      </c>
      <c r="B5" s="39" t="s">
        <v>11501</v>
      </c>
      <c r="C5" s="39" t="s">
        <v>11502</v>
      </c>
      <c r="D5" s="40">
        <v>101</v>
      </c>
      <c r="E5" s="39" t="s">
        <v>11503</v>
      </c>
      <c r="F5" s="40">
        <v>0.1</v>
      </c>
      <c r="G5" s="40">
        <v>0.997</v>
      </c>
      <c r="H5" s="41">
        <v>90.260999999999996</v>
      </c>
      <c r="I5" s="40">
        <v>17</v>
      </c>
      <c r="J5" s="40">
        <v>26</v>
      </c>
    </row>
    <row r="6" spans="1:10" x14ac:dyDescent="0.25">
      <c r="A6" s="39" t="s">
        <v>152</v>
      </c>
      <c r="B6" s="39" t="s">
        <v>11504</v>
      </c>
      <c r="C6" s="39" t="s">
        <v>11505</v>
      </c>
      <c r="D6" s="40">
        <v>121</v>
      </c>
      <c r="E6" s="39" t="s">
        <v>11506</v>
      </c>
      <c r="F6" s="40">
        <v>0.2</v>
      </c>
      <c r="G6" s="40">
        <v>0.99</v>
      </c>
      <c r="H6" s="41">
        <v>96.099000000000004</v>
      </c>
      <c r="I6" s="40">
        <v>21</v>
      </c>
      <c r="J6" s="40">
        <v>29</v>
      </c>
    </row>
    <row r="7" spans="1:10" x14ac:dyDescent="0.25">
      <c r="A7" s="39" t="s">
        <v>110</v>
      </c>
      <c r="B7" s="39" t="s">
        <v>11507</v>
      </c>
      <c r="C7" s="39" t="s">
        <v>11508</v>
      </c>
      <c r="D7" s="40">
        <v>99</v>
      </c>
      <c r="E7" s="39" t="s">
        <v>11509</v>
      </c>
      <c r="F7" s="40">
        <v>0.1</v>
      </c>
      <c r="G7" s="40">
        <v>0.99099999999999999</v>
      </c>
      <c r="H7" s="41">
        <v>94.882000000000005</v>
      </c>
      <c r="I7" s="40">
        <v>21</v>
      </c>
      <c r="J7" s="40">
        <v>30</v>
      </c>
    </row>
    <row r="8" spans="1:10" x14ac:dyDescent="0.25">
      <c r="A8" s="39" t="s">
        <v>106</v>
      </c>
      <c r="B8" s="39" t="s">
        <v>11510</v>
      </c>
      <c r="C8" s="39" t="s">
        <v>11511</v>
      </c>
      <c r="D8" s="40">
        <v>119</v>
      </c>
      <c r="E8" s="39" t="s">
        <v>11512</v>
      </c>
      <c r="F8" s="40">
        <v>0.1</v>
      </c>
      <c r="G8" s="40">
        <v>0.997</v>
      </c>
      <c r="H8" s="41">
        <v>100.43300000000001</v>
      </c>
      <c r="I8" s="40">
        <v>21</v>
      </c>
      <c r="J8" s="40">
        <v>29</v>
      </c>
    </row>
    <row r="9" spans="1:10" x14ac:dyDescent="0.25">
      <c r="A9" s="39" t="s">
        <v>129</v>
      </c>
      <c r="B9" s="39" t="s">
        <v>11513</v>
      </c>
      <c r="C9" s="39" t="s">
        <v>11514</v>
      </c>
      <c r="D9" s="40">
        <v>117</v>
      </c>
      <c r="E9" s="39" t="s">
        <v>11515</v>
      </c>
      <c r="F9" s="40">
        <v>0.8</v>
      </c>
      <c r="G9" s="40">
        <v>0.99199999999999999</v>
      </c>
      <c r="H9" s="41">
        <v>85.361000000000004</v>
      </c>
      <c r="I9" s="40">
        <v>26</v>
      </c>
      <c r="J9" s="40">
        <v>31</v>
      </c>
    </row>
    <row r="10" spans="1:10" x14ac:dyDescent="0.25">
      <c r="A10" s="39" t="s">
        <v>37</v>
      </c>
      <c r="B10" s="39" t="s">
        <v>11516</v>
      </c>
      <c r="C10" s="39" t="s">
        <v>11517</v>
      </c>
      <c r="D10" s="40">
        <v>120</v>
      </c>
      <c r="E10" s="39" t="s">
        <v>11518</v>
      </c>
      <c r="F10" s="40">
        <v>0.1</v>
      </c>
      <c r="G10" s="40">
        <v>0.996</v>
      </c>
      <c r="H10" s="41">
        <v>98.861999999999995</v>
      </c>
      <c r="I10" s="40">
        <v>22</v>
      </c>
      <c r="J10" s="40">
        <v>31</v>
      </c>
    </row>
    <row r="11" spans="1:10" x14ac:dyDescent="0.25">
      <c r="A11" s="39" t="s">
        <v>273</v>
      </c>
      <c r="B11" s="39" t="s">
        <v>11519</v>
      </c>
      <c r="C11" s="39" t="s">
        <v>11520</v>
      </c>
      <c r="D11" s="40">
        <v>92</v>
      </c>
      <c r="E11" s="39" t="s">
        <v>11521</v>
      </c>
      <c r="F11" s="40">
        <v>0.1</v>
      </c>
      <c r="G11" s="40">
        <v>0.99399999999999999</v>
      </c>
      <c r="H11" s="41">
        <v>86.918000000000006</v>
      </c>
      <c r="I11" s="40">
        <v>24</v>
      </c>
      <c r="J11" s="40">
        <v>31</v>
      </c>
    </row>
    <row r="12" spans="1:10" x14ac:dyDescent="0.25">
      <c r="A12" s="39" t="s">
        <v>403</v>
      </c>
      <c r="B12" s="39" t="s">
        <v>11522</v>
      </c>
      <c r="C12" s="39" t="s">
        <v>11523</v>
      </c>
      <c r="D12" s="40">
        <v>105</v>
      </c>
      <c r="E12" s="39" t="s">
        <v>11524</v>
      </c>
      <c r="F12" s="40">
        <v>0.1</v>
      </c>
      <c r="G12" s="40">
        <v>0.99399999999999999</v>
      </c>
      <c r="H12" s="41">
        <v>93.778000000000006</v>
      </c>
      <c r="I12" s="40">
        <v>23</v>
      </c>
      <c r="J12" s="40">
        <v>32</v>
      </c>
    </row>
    <row r="13" spans="1:10" x14ac:dyDescent="0.25">
      <c r="A13" s="39" t="s">
        <v>11525</v>
      </c>
      <c r="B13" s="39" t="s">
        <v>11526</v>
      </c>
      <c r="C13" s="39" t="s">
        <v>11527</v>
      </c>
      <c r="D13" s="40">
        <v>111</v>
      </c>
      <c r="E13" s="39" t="s">
        <v>11528</v>
      </c>
      <c r="F13" s="40">
        <v>0.2</v>
      </c>
      <c r="G13" s="40">
        <v>0.997</v>
      </c>
      <c r="H13" s="41">
        <v>100.982</v>
      </c>
      <c r="I13" s="40">
        <v>21</v>
      </c>
      <c r="J13" s="40">
        <v>25</v>
      </c>
    </row>
    <row r="14" spans="1:10" x14ac:dyDescent="0.25">
      <c r="A14" s="39" t="s">
        <v>63</v>
      </c>
      <c r="B14" s="39" t="s">
        <v>11529</v>
      </c>
      <c r="C14" s="39" t="s">
        <v>11530</v>
      </c>
      <c r="D14" s="40">
        <v>103</v>
      </c>
      <c r="E14" s="39" t="s">
        <v>11531</v>
      </c>
      <c r="F14" s="40">
        <v>0.1</v>
      </c>
      <c r="G14" s="40">
        <v>0.99099999999999999</v>
      </c>
      <c r="H14" s="41">
        <v>110.437</v>
      </c>
      <c r="I14" s="40">
        <v>25</v>
      </c>
      <c r="J14" s="40">
        <v>30</v>
      </c>
    </row>
    <row r="15" spans="1:10" x14ac:dyDescent="0.25">
      <c r="A15" s="39" t="s">
        <v>308</v>
      </c>
      <c r="B15" s="39" t="s">
        <v>11532</v>
      </c>
      <c r="C15" s="39" t="s">
        <v>11533</v>
      </c>
      <c r="D15" s="40">
        <v>138</v>
      </c>
      <c r="E15" s="39" t="s">
        <v>11534</v>
      </c>
      <c r="F15" s="40">
        <v>0.2</v>
      </c>
      <c r="G15" s="40">
        <v>0.99</v>
      </c>
      <c r="H15" s="41">
        <v>93.79</v>
      </c>
      <c r="I15" s="40">
        <v>25</v>
      </c>
      <c r="J15" s="40">
        <v>34</v>
      </c>
    </row>
    <row r="16" spans="1:10" x14ac:dyDescent="0.25">
      <c r="A16" s="39" t="s">
        <v>21</v>
      </c>
      <c r="B16" s="39" t="s">
        <v>11535</v>
      </c>
      <c r="C16" s="39" t="s">
        <v>11536</v>
      </c>
      <c r="D16" s="40">
        <v>111</v>
      </c>
      <c r="E16" s="39" t="s">
        <v>11537</v>
      </c>
      <c r="F16" s="40">
        <v>0.1</v>
      </c>
      <c r="G16" s="40">
        <v>0.995</v>
      </c>
      <c r="H16" s="41">
        <v>96.731999999999999</v>
      </c>
      <c r="I16" s="40">
        <v>21</v>
      </c>
      <c r="J16" s="40">
        <v>29</v>
      </c>
    </row>
    <row r="17" spans="1:10" x14ac:dyDescent="0.25">
      <c r="A17" s="39" t="s">
        <v>16</v>
      </c>
      <c r="B17" s="39" t="s">
        <v>11538</v>
      </c>
      <c r="C17" s="39" t="s">
        <v>11539</v>
      </c>
      <c r="D17" s="40">
        <v>126</v>
      </c>
      <c r="E17" s="39" t="s">
        <v>11540</v>
      </c>
      <c r="F17" s="40">
        <v>0.6</v>
      </c>
      <c r="G17" s="40">
        <v>0.99399999999999999</v>
      </c>
      <c r="H17" s="41">
        <v>89.884</v>
      </c>
      <c r="I17" s="40">
        <v>27</v>
      </c>
      <c r="J17" s="40">
        <v>34</v>
      </c>
    </row>
    <row r="18" spans="1:10" x14ac:dyDescent="0.25">
      <c r="A18" s="39" t="s">
        <v>300</v>
      </c>
      <c r="B18" s="39" t="s">
        <v>11541</v>
      </c>
      <c r="C18" s="39" t="s">
        <v>11542</v>
      </c>
      <c r="D18" s="42">
        <v>106</v>
      </c>
      <c r="E18" s="39" t="s">
        <v>11543</v>
      </c>
      <c r="F18" s="42">
        <v>0.1</v>
      </c>
      <c r="G18" s="42">
        <v>0.99399999999999999</v>
      </c>
      <c r="H18" s="43">
        <v>81.272000000000006</v>
      </c>
      <c r="I18" s="42">
        <v>23</v>
      </c>
      <c r="J18" s="42">
        <v>30</v>
      </c>
    </row>
    <row r="19" spans="1:10" x14ac:dyDescent="0.25">
      <c r="A19" s="39" t="s">
        <v>120</v>
      </c>
      <c r="B19" s="39" t="s">
        <v>11544</v>
      </c>
      <c r="C19" s="39" t="s">
        <v>11545</v>
      </c>
      <c r="D19" s="40">
        <v>113</v>
      </c>
      <c r="E19" s="39" t="s">
        <v>11546</v>
      </c>
      <c r="F19" s="40">
        <v>0.1</v>
      </c>
      <c r="G19" s="40">
        <v>0.99099999999999999</v>
      </c>
      <c r="H19" s="41">
        <v>90.259</v>
      </c>
      <c r="I19" s="40">
        <v>24</v>
      </c>
      <c r="J19" s="40">
        <v>31</v>
      </c>
    </row>
    <row r="20" spans="1:10" x14ac:dyDescent="0.25">
      <c r="A20" s="39" t="s">
        <v>383</v>
      </c>
      <c r="B20" s="39" t="s">
        <v>11547</v>
      </c>
      <c r="C20" s="39" t="s">
        <v>11548</v>
      </c>
      <c r="D20" s="42">
        <v>93</v>
      </c>
      <c r="E20" s="39" t="s">
        <v>11549</v>
      </c>
      <c r="F20" s="42">
        <v>0.1</v>
      </c>
      <c r="G20" s="42">
        <v>0.99399999999999999</v>
      </c>
      <c r="H20" s="43">
        <v>89.268000000000001</v>
      </c>
      <c r="I20" s="42">
        <v>21</v>
      </c>
      <c r="J20" s="42">
        <v>30</v>
      </c>
    </row>
    <row r="21" spans="1:10" x14ac:dyDescent="0.25">
      <c r="A21" s="39" t="s">
        <v>42</v>
      </c>
      <c r="B21" s="39" t="s">
        <v>11550</v>
      </c>
      <c r="C21" s="39" t="s">
        <v>11551</v>
      </c>
      <c r="D21" s="40">
        <v>110</v>
      </c>
      <c r="E21" s="39" t="s">
        <v>11552</v>
      </c>
      <c r="F21" s="40">
        <v>0.04</v>
      </c>
      <c r="G21" s="40">
        <v>0.996</v>
      </c>
      <c r="H21" s="41">
        <v>104.756</v>
      </c>
      <c r="I21" s="40">
        <v>21</v>
      </c>
      <c r="J21" s="42">
        <v>27</v>
      </c>
    </row>
    <row r="22" spans="1:10" x14ac:dyDescent="0.25">
      <c r="A22" s="39" t="s">
        <v>518</v>
      </c>
      <c r="B22" s="39" t="s">
        <v>11553</v>
      </c>
      <c r="C22" s="39" t="s">
        <v>11554</v>
      </c>
      <c r="D22" s="40">
        <v>113</v>
      </c>
      <c r="E22" s="39" t="s">
        <v>11555</v>
      </c>
      <c r="F22" s="40">
        <v>0.08</v>
      </c>
      <c r="G22" s="40">
        <v>0.98699999999999999</v>
      </c>
      <c r="H22" s="41">
        <v>68.807000000000002</v>
      </c>
      <c r="I22" s="40">
        <v>24</v>
      </c>
      <c r="J22" s="40">
        <v>30</v>
      </c>
    </row>
    <row r="23" spans="1:10" x14ac:dyDescent="0.25">
      <c r="A23" s="39" t="s">
        <v>418</v>
      </c>
      <c r="B23" s="39" t="s">
        <v>11556</v>
      </c>
      <c r="C23" s="39" t="s">
        <v>11557</v>
      </c>
      <c r="D23" s="40">
        <v>150</v>
      </c>
      <c r="E23" s="39" t="s">
        <v>11558</v>
      </c>
      <c r="F23" s="40">
        <v>0.1</v>
      </c>
      <c r="G23" s="40">
        <v>0.99</v>
      </c>
      <c r="H23" s="41">
        <v>81.613</v>
      </c>
      <c r="I23" s="40">
        <v>23</v>
      </c>
      <c r="J23" s="40">
        <v>30</v>
      </c>
    </row>
    <row r="24" spans="1:10" ht="16.5" customHeight="1" x14ac:dyDescent="0.25">
      <c r="A24" s="39" t="s">
        <v>355</v>
      </c>
      <c r="B24" s="39" t="s">
        <v>11559</v>
      </c>
      <c r="C24" s="39" t="s">
        <v>11560</v>
      </c>
      <c r="D24" s="40">
        <v>103</v>
      </c>
      <c r="E24" s="39" t="s">
        <v>11561</v>
      </c>
      <c r="F24" s="40">
        <v>0.1</v>
      </c>
      <c r="G24" s="40">
        <v>0.996</v>
      </c>
      <c r="H24" s="41">
        <v>95.778999999999996</v>
      </c>
      <c r="I24" s="40">
        <v>22</v>
      </c>
      <c r="J24" s="42">
        <v>30</v>
      </c>
    </row>
    <row r="25" spans="1:10" x14ac:dyDescent="0.25">
      <c r="A25" s="39" t="s">
        <v>79</v>
      </c>
      <c r="B25" s="39" t="s">
        <v>11562</v>
      </c>
      <c r="C25" s="39" t="s">
        <v>11563</v>
      </c>
      <c r="D25" s="42">
        <v>105</v>
      </c>
      <c r="E25" s="39" t="s">
        <v>11564</v>
      </c>
      <c r="F25" s="42">
        <v>0.1</v>
      </c>
      <c r="G25" s="42">
        <v>0.99099999999999999</v>
      </c>
      <c r="H25" s="43">
        <v>88.847999999999999</v>
      </c>
      <c r="I25" s="42">
        <v>24</v>
      </c>
      <c r="J25" s="42">
        <v>33</v>
      </c>
    </row>
    <row r="26" spans="1:10" x14ac:dyDescent="0.25">
      <c r="A26" s="39" t="s">
        <v>496</v>
      </c>
      <c r="B26" s="39" t="s">
        <v>11565</v>
      </c>
      <c r="C26" s="39" t="s">
        <v>11566</v>
      </c>
      <c r="D26" s="40">
        <v>145</v>
      </c>
      <c r="E26" s="39" t="s">
        <v>11567</v>
      </c>
      <c r="F26" s="40">
        <v>0.1</v>
      </c>
      <c r="G26" s="40">
        <v>0.98799999999999999</v>
      </c>
      <c r="H26" s="41">
        <v>98.727999999999994</v>
      </c>
      <c r="I26" s="40">
        <v>24</v>
      </c>
      <c r="J26" s="42">
        <v>3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a</vt:lpstr>
      <vt:lpstr>Table S4b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Ottaviani</dc:creator>
  <cp:lastModifiedBy>Alexandre Ottaviani</cp:lastModifiedBy>
  <dcterms:created xsi:type="dcterms:W3CDTF">2020-06-12T14:05:42Z</dcterms:created>
  <dcterms:modified xsi:type="dcterms:W3CDTF">2020-08-23T12:48:34Z</dcterms:modified>
</cp:coreProperties>
</file>